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L_DEG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87" uniqueCount="6047">
  <si>
    <t xml:space="preserve">Supplement table 3 Differentially expressed genes between gastric cancer tissues and normal control tissues in TCGA + GTEX database</t>
  </si>
  <si>
    <t xml:space="preserve">Number</t>
  </si>
  <si>
    <t xml:space="preserve">Row.names</t>
  </si>
  <si>
    <t xml:space="preserve">logFC</t>
  </si>
  <si>
    <t xml:space="preserve">AveExpr</t>
  </si>
  <si>
    <t xml:space="preserve">t</t>
  </si>
  <si>
    <t xml:space="preserve">P.Value</t>
  </si>
  <si>
    <t xml:space="preserve">adj.P.Val</t>
  </si>
  <si>
    <t xml:space="preserve">B</t>
  </si>
  <si>
    <t xml:space="preserve">change</t>
  </si>
  <si>
    <t xml:space="preserve">SYMBOL</t>
  </si>
  <si>
    <t xml:space="preserve">ENSG00000183840</t>
  </si>
  <si>
    <t xml:space="preserve">UP</t>
  </si>
  <si>
    <t xml:space="preserve">GPR39</t>
  </si>
  <si>
    <t xml:space="preserve">ENSG00000170426</t>
  </si>
  <si>
    <t xml:space="preserve">DOWN</t>
  </si>
  <si>
    <t xml:space="preserve">SDR9C7</t>
  </si>
  <si>
    <t xml:space="preserve">ENSG00000147164</t>
  </si>
  <si>
    <t xml:space="preserve">SNX12</t>
  </si>
  <si>
    <t xml:space="preserve">ENSG00000180764</t>
  </si>
  <si>
    <t xml:space="preserve">PIPSL</t>
  </si>
  <si>
    <t xml:space="preserve">ENSG00000144331</t>
  </si>
  <si>
    <t xml:space="preserve">ZNF385B</t>
  </si>
  <si>
    <t xml:space="preserve">ENSG00000140254</t>
  </si>
  <si>
    <t xml:space="preserve">DUOXA1</t>
  </si>
  <si>
    <t xml:space="preserve">ENSG00000188820</t>
  </si>
  <si>
    <t xml:space="preserve">CALHM6</t>
  </si>
  <si>
    <t xml:space="preserve">ENSG00000196263</t>
  </si>
  <si>
    <t xml:space="preserve">ZNF471</t>
  </si>
  <si>
    <t xml:space="preserve">ENSG00000100181</t>
  </si>
  <si>
    <t xml:space="preserve">TPTEP1</t>
  </si>
  <si>
    <t xml:space="preserve">ENSG00000183066</t>
  </si>
  <si>
    <t xml:space="preserve">WBP2NL</t>
  </si>
  <si>
    <t xml:space="preserve">ENSG00000165953</t>
  </si>
  <si>
    <t xml:space="preserve">SERPINA12</t>
  </si>
  <si>
    <t xml:space="preserve">ENSG00000145103</t>
  </si>
  <si>
    <t xml:space="preserve">ILDR1</t>
  </si>
  <si>
    <t xml:space="preserve">ENSG00000256671</t>
  </si>
  <si>
    <t xml:space="preserve">LIMS4</t>
  </si>
  <si>
    <t xml:space="preserve">ENSG00000085999</t>
  </si>
  <si>
    <t xml:space="preserve">RAD54L</t>
  </si>
  <si>
    <t xml:space="preserve">ENSG00000239961</t>
  </si>
  <si>
    <t xml:space="preserve">LILRA4</t>
  </si>
  <si>
    <t xml:space="preserve">ENSG00000186407</t>
  </si>
  <si>
    <t xml:space="preserve">CD300E</t>
  </si>
  <si>
    <t xml:space="preserve">ENSG00000198074</t>
  </si>
  <si>
    <t xml:space="preserve">AKR1B10</t>
  </si>
  <si>
    <t xml:space="preserve">ENSG00000166840</t>
  </si>
  <si>
    <t xml:space="preserve">GLYATL1</t>
  </si>
  <si>
    <t xml:space="preserve">ENSG00000203685</t>
  </si>
  <si>
    <t xml:space="preserve">STUM</t>
  </si>
  <si>
    <t xml:space="preserve">ENSG00000148655</t>
  </si>
  <si>
    <t xml:space="preserve">LRMDA</t>
  </si>
  <si>
    <t xml:space="preserve">ENSG00000166897</t>
  </si>
  <si>
    <t xml:space="preserve">ELFN2</t>
  </si>
  <si>
    <t xml:space="preserve">ENSG00000181358</t>
  </si>
  <si>
    <t xml:space="preserve">CTAGE10P</t>
  </si>
  <si>
    <t xml:space="preserve">ENSG00000169258</t>
  </si>
  <si>
    <t xml:space="preserve">GPRIN1</t>
  </si>
  <si>
    <t xml:space="preserve">ENSG00000186628</t>
  </si>
  <si>
    <t xml:space="preserve">FSD2</t>
  </si>
  <si>
    <t xml:space="preserve">ENSG00000106113</t>
  </si>
  <si>
    <t xml:space="preserve">CRHR2</t>
  </si>
  <si>
    <t xml:space="preserve">ENSG00000198185</t>
  </si>
  <si>
    <t xml:space="preserve">ZNF334</t>
  </si>
  <si>
    <t xml:space="preserve">ENSG00000169562</t>
  </si>
  <si>
    <t xml:space="preserve">GJB1</t>
  </si>
  <si>
    <t xml:space="preserve">ENSG00000172824</t>
  </si>
  <si>
    <t xml:space="preserve">CES4A</t>
  </si>
  <si>
    <t xml:space="preserve">ENSG00000144406</t>
  </si>
  <si>
    <t xml:space="preserve">UNC80</t>
  </si>
  <si>
    <t xml:space="preserve">ENSG00000067445</t>
  </si>
  <si>
    <t xml:space="preserve">TRO</t>
  </si>
  <si>
    <t xml:space="preserve">ENSG00000183598</t>
  </si>
  <si>
    <t xml:space="preserve">H3C13</t>
  </si>
  <si>
    <t xml:space="preserve">ENSG00000121621</t>
  </si>
  <si>
    <t xml:space="preserve">KIF18A</t>
  </si>
  <si>
    <t xml:space="preserve">ENSG00000105696</t>
  </si>
  <si>
    <t xml:space="preserve">TMEM59L</t>
  </si>
  <si>
    <t xml:space="preserve">ENSG00000119125</t>
  </si>
  <si>
    <t xml:space="preserve">GDA</t>
  </si>
  <si>
    <t xml:space="preserve">ENSG00000125872</t>
  </si>
  <si>
    <t xml:space="preserve">LRRN4</t>
  </si>
  <si>
    <t xml:space="preserve">ENSG00000188803</t>
  </si>
  <si>
    <t xml:space="preserve">SHISA6</t>
  </si>
  <si>
    <t xml:space="preserve">ENSG00000267206</t>
  </si>
  <si>
    <t xml:space="preserve">LCN6</t>
  </si>
  <si>
    <t xml:space="preserve">ENSG00000200656</t>
  </si>
  <si>
    <t xml:space="preserve">SNORA5B</t>
  </si>
  <si>
    <t xml:space="preserve">ENSG00000105251</t>
  </si>
  <si>
    <t xml:space="preserve">SHD</t>
  </si>
  <si>
    <t xml:space="preserve">ENSG00000253846</t>
  </si>
  <si>
    <t xml:space="preserve">PCDHGA10</t>
  </si>
  <si>
    <t xml:space="preserve">ENSG00000163092</t>
  </si>
  <si>
    <t xml:space="preserve">XIRP2</t>
  </si>
  <si>
    <t xml:space="preserve">ENSG00000215769</t>
  </si>
  <si>
    <t xml:space="preserve">ARHGAP27P1-BPTFP1-KPNA2P3</t>
  </si>
  <si>
    <t xml:space="preserve">ENSG00000163545</t>
  </si>
  <si>
    <t xml:space="preserve">NUAK2</t>
  </si>
  <si>
    <t xml:space="preserve">ENSG00000166535</t>
  </si>
  <si>
    <t xml:space="preserve">A2ML1</t>
  </si>
  <si>
    <t xml:space="preserve">ENSG00000111331</t>
  </si>
  <si>
    <t xml:space="preserve">OAS3</t>
  </si>
  <si>
    <t xml:space="preserve">ENSG00000113749</t>
  </si>
  <si>
    <t xml:space="preserve">HRH2</t>
  </si>
  <si>
    <t xml:space="preserve">ENSG00000111700</t>
  </si>
  <si>
    <t xml:space="preserve">SLCO1B3</t>
  </si>
  <si>
    <t xml:space="preserve">ENSG00000131002</t>
  </si>
  <si>
    <t xml:space="preserve">TXLNGY</t>
  </si>
  <si>
    <t xml:space="preserve">ENSG00000177463</t>
  </si>
  <si>
    <t xml:space="preserve">NR2C2</t>
  </si>
  <si>
    <t xml:space="preserve">ENSG00000175084</t>
  </si>
  <si>
    <t xml:space="preserve">DES</t>
  </si>
  <si>
    <t xml:space="preserve">ENSG00000151892</t>
  </si>
  <si>
    <t xml:space="preserve">GFRA1</t>
  </si>
  <si>
    <t xml:space="preserve">ENSG00000119715</t>
  </si>
  <si>
    <t xml:space="preserve">ESRRB</t>
  </si>
  <si>
    <t xml:space="preserve">ENSG00000171703</t>
  </si>
  <si>
    <t xml:space="preserve">TCEA2</t>
  </si>
  <si>
    <t xml:space="preserve">ENSG00000240972</t>
  </si>
  <si>
    <t xml:space="preserve">MIF</t>
  </si>
  <si>
    <t xml:space="preserve">ENSG00000180767</t>
  </si>
  <si>
    <t xml:space="preserve">CHST13</t>
  </si>
  <si>
    <t xml:space="preserve">ENSG00000180660</t>
  </si>
  <si>
    <t xml:space="preserve">MAB21L1</t>
  </si>
  <si>
    <t xml:space="preserve">ENSG00000176204</t>
  </si>
  <si>
    <t xml:space="preserve">LRRTM4</t>
  </si>
  <si>
    <t xml:space="preserve">ENSG00000136014</t>
  </si>
  <si>
    <t xml:space="preserve">USP44</t>
  </si>
  <si>
    <t xml:space="preserve">ENSG00000108551</t>
  </si>
  <si>
    <t xml:space="preserve">RASD1</t>
  </si>
  <si>
    <t xml:space="preserve">ENSG00000123584</t>
  </si>
  <si>
    <t xml:space="preserve">MAGEA9</t>
  </si>
  <si>
    <t xml:space="preserve">ENSG00000234224</t>
  </si>
  <si>
    <t xml:space="preserve">TMEM229A</t>
  </si>
  <si>
    <t xml:space="preserve">ENSG00000204681</t>
  </si>
  <si>
    <t xml:space="preserve">GABBR1</t>
  </si>
  <si>
    <t xml:space="preserve">ENSG00000130203</t>
  </si>
  <si>
    <t xml:space="preserve">APOE</t>
  </si>
  <si>
    <t xml:space="preserve">ENSG00000205221</t>
  </si>
  <si>
    <t xml:space="preserve">VIT</t>
  </si>
  <si>
    <t xml:space="preserve">ENSG00000164326</t>
  </si>
  <si>
    <t xml:space="preserve">CARTPT</t>
  </si>
  <si>
    <t xml:space="preserve">ENSG00000167618</t>
  </si>
  <si>
    <t xml:space="preserve">LAIR2</t>
  </si>
  <si>
    <t xml:space="preserve">ENSG00000131400</t>
  </si>
  <si>
    <t xml:space="preserve">NAPSA</t>
  </si>
  <si>
    <t xml:space="preserve">ENSG00000176692</t>
  </si>
  <si>
    <t xml:space="preserve">FOXC2</t>
  </si>
  <si>
    <t xml:space="preserve">ENSG00000222014</t>
  </si>
  <si>
    <t xml:space="preserve">RAB6C</t>
  </si>
  <si>
    <t xml:space="preserve">ENSG00000101489</t>
  </si>
  <si>
    <t xml:space="preserve">CELF4</t>
  </si>
  <si>
    <t xml:space="preserve">ENSG00000179796</t>
  </si>
  <si>
    <t xml:space="preserve">LRRC3B</t>
  </si>
  <si>
    <t xml:space="preserve">ENSG00000165125</t>
  </si>
  <si>
    <t xml:space="preserve">TRPV6</t>
  </si>
  <si>
    <t xml:space="preserve">ENSG00000265681</t>
  </si>
  <si>
    <t xml:space="preserve">RPL17</t>
  </si>
  <si>
    <t xml:space="preserve">ENSG00000054598</t>
  </si>
  <si>
    <t xml:space="preserve">FOXC1</t>
  </si>
  <si>
    <t xml:space="preserve">ENSG00000122585</t>
  </si>
  <si>
    <t xml:space="preserve">NPY</t>
  </si>
  <si>
    <t xml:space="preserve">ENSG00000105877</t>
  </si>
  <si>
    <t xml:space="preserve">DNAH11</t>
  </si>
  <si>
    <t xml:space="preserve">ENSG00000143318</t>
  </si>
  <si>
    <t xml:space="preserve">CASQ1</t>
  </si>
  <si>
    <t xml:space="preserve">ENSG00000050344</t>
  </si>
  <si>
    <t xml:space="preserve">NFE2L3</t>
  </si>
  <si>
    <t xml:space="preserve">ENSG00000215012</t>
  </si>
  <si>
    <t xml:space="preserve">RTL10</t>
  </si>
  <si>
    <t xml:space="preserve">ENSG00000146856</t>
  </si>
  <si>
    <t xml:space="preserve">AGBL3</t>
  </si>
  <si>
    <t xml:space="preserve">ENSG00000183378</t>
  </si>
  <si>
    <t xml:space="preserve">OVCH2</t>
  </si>
  <si>
    <t xml:space="preserve">ENSG00000115263</t>
  </si>
  <si>
    <t xml:space="preserve">GCG</t>
  </si>
  <si>
    <t xml:space="preserve">ENSG00000136867</t>
  </si>
  <si>
    <t xml:space="preserve">SLC31A2</t>
  </si>
  <si>
    <t xml:space="preserve">ENSG00000090889</t>
  </si>
  <si>
    <t xml:space="preserve">KIF4A</t>
  </si>
  <si>
    <t xml:space="preserve">ENSG00000164220</t>
  </si>
  <si>
    <t xml:space="preserve">F2RL2</t>
  </si>
  <si>
    <t xml:space="preserve">ENSG00000118322</t>
  </si>
  <si>
    <t xml:space="preserve">ATP10B</t>
  </si>
  <si>
    <t xml:space="preserve">ENSG00000130675</t>
  </si>
  <si>
    <t xml:space="preserve">MNX1</t>
  </si>
  <si>
    <t xml:space="preserve">ENSG00000095713</t>
  </si>
  <si>
    <t xml:space="preserve">CRTAC1</t>
  </si>
  <si>
    <t xml:space="preserve">ENSG00000128610</t>
  </si>
  <si>
    <t xml:space="preserve">FEZF1</t>
  </si>
  <si>
    <t xml:space="preserve">ENSG00000166825</t>
  </si>
  <si>
    <t xml:space="preserve">ANPEP</t>
  </si>
  <si>
    <t xml:space="preserve">ENSG00000173239</t>
  </si>
  <si>
    <t xml:space="preserve">LIPM</t>
  </si>
  <si>
    <t xml:space="preserve">ENSG00000183856</t>
  </si>
  <si>
    <t xml:space="preserve">IQGAP3</t>
  </si>
  <si>
    <t xml:space="preserve">ENSG00000104826</t>
  </si>
  <si>
    <t xml:space="preserve">LHB</t>
  </si>
  <si>
    <t xml:space="preserve">ENSG00000171243</t>
  </si>
  <si>
    <t xml:space="preserve">SOSTDC1</t>
  </si>
  <si>
    <t xml:space="preserve">ENSG00000137251</t>
  </si>
  <si>
    <t xml:space="preserve">TINAG</t>
  </si>
  <si>
    <t xml:space="preserve">ENSG00000159197</t>
  </si>
  <si>
    <t xml:space="preserve">KCNE2</t>
  </si>
  <si>
    <t xml:space="preserve">ENSG00000150628</t>
  </si>
  <si>
    <t xml:space="preserve">SPATA4</t>
  </si>
  <si>
    <t xml:space="preserve">ENSG00000169679</t>
  </si>
  <si>
    <t xml:space="preserve">BUB1</t>
  </si>
  <si>
    <t xml:space="preserve">ENSG00000184697</t>
  </si>
  <si>
    <t xml:space="preserve">CLDN6</t>
  </si>
  <si>
    <t xml:space="preserve">ENSG00000250506</t>
  </si>
  <si>
    <t xml:space="preserve">CDK3</t>
  </si>
  <si>
    <t xml:space="preserve">ENSG00000214140</t>
  </si>
  <si>
    <t xml:space="preserve">PRCD</t>
  </si>
  <si>
    <t xml:space="preserve">ENSG00000240184</t>
  </si>
  <si>
    <t xml:space="preserve">PCDHGC3</t>
  </si>
  <si>
    <t xml:space="preserve">ENSG00000250490</t>
  </si>
  <si>
    <t xml:space="preserve">LINC02145</t>
  </si>
  <si>
    <t xml:space="preserve">ENSG00000196604</t>
  </si>
  <si>
    <t xml:space="preserve">POTEF</t>
  </si>
  <si>
    <t xml:space="preserve">ENSG00000101210</t>
  </si>
  <si>
    <t xml:space="preserve">EEF1A2</t>
  </si>
  <si>
    <t xml:space="preserve">ENSG00000169402</t>
  </si>
  <si>
    <t xml:space="preserve">RSPH10B2</t>
  </si>
  <si>
    <t xml:space="preserve">ENSG00000008517</t>
  </si>
  <si>
    <t xml:space="preserve">IL32</t>
  </si>
  <si>
    <t xml:space="preserve">ENSG00000158887</t>
  </si>
  <si>
    <t xml:space="preserve">MPZ</t>
  </si>
  <si>
    <t xml:space="preserve">ENSG00000205572</t>
  </si>
  <si>
    <t xml:space="preserve">SERF1B</t>
  </si>
  <si>
    <t xml:space="preserve">ENSG00000106384</t>
  </si>
  <si>
    <t xml:space="preserve">MOGAT3</t>
  </si>
  <si>
    <t xml:space="preserve">ENSG00000184601</t>
  </si>
  <si>
    <t xml:space="preserve">C14orf180</t>
  </si>
  <si>
    <t xml:space="preserve">ENSG00000152253</t>
  </si>
  <si>
    <t xml:space="preserve">SPC25</t>
  </si>
  <si>
    <t xml:space="preserve">ENSG00000163286</t>
  </si>
  <si>
    <t xml:space="preserve">ALPG</t>
  </si>
  <si>
    <t xml:space="preserve">ENSG00000188219</t>
  </si>
  <si>
    <t xml:space="preserve">POTEE</t>
  </si>
  <si>
    <t xml:space="preserve">ENSG00000167641</t>
  </si>
  <si>
    <t xml:space="preserve">PPP1R14A</t>
  </si>
  <si>
    <t xml:space="preserve">ENSG00000156885</t>
  </si>
  <si>
    <t xml:space="preserve">COX6A2</t>
  </si>
  <si>
    <t xml:space="preserve">ENSG00000120251</t>
  </si>
  <si>
    <t xml:space="preserve">GRIA2</t>
  </si>
  <si>
    <t xml:space="preserve">ENSG00000214407</t>
  </si>
  <si>
    <t xml:space="preserve">LINC02085</t>
  </si>
  <si>
    <t xml:space="preserve">ENSG00000237649</t>
  </si>
  <si>
    <t xml:space="preserve">KIFC1</t>
  </si>
  <si>
    <t xml:space="preserve">ENSG00000160801</t>
  </si>
  <si>
    <t xml:space="preserve">PTH1R</t>
  </si>
  <si>
    <t xml:space="preserve">ENSG00000226416</t>
  </si>
  <si>
    <t xml:space="preserve">MRPL23-AS1</t>
  </si>
  <si>
    <t xml:space="preserve">ENSG00000171916</t>
  </si>
  <si>
    <t xml:space="preserve">LGALS9C</t>
  </si>
  <si>
    <t xml:space="preserve">ENSG00000059915</t>
  </si>
  <si>
    <t xml:space="preserve">PSD</t>
  </si>
  <si>
    <t xml:space="preserve">ENSG00000246228</t>
  </si>
  <si>
    <t xml:space="preserve">CASC8</t>
  </si>
  <si>
    <t xml:space="preserve">ENSG00000178607</t>
  </si>
  <si>
    <t xml:space="preserve">ERN1</t>
  </si>
  <si>
    <t xml:space="preserve">ENSG00000089199</t>
  </si>
  <si>
    <t xml:space="preserve">CHGB</t>
  </si>
  <si>
    <t xml:space="preserve">ENSG00000133216</t>
  </si>
  <si>
    <t xml:space="preserve">EPHB2</t>
  </si>
  <si>
    <t xml:space="preserve">ENSG00000130307</t>
  </si>
  <si>
    <t xml:space="preserve">USHBP1</t>
  </si>
  <si>
    <t xml:space="preserve">ENSG00000178498</t>
  </si>
  <si>
    <t xml:space="preserve">DTX3</t>
  </si>
  <si>
    <t xml:space="preserve">ENSG00000115415</t>
  </si>
  <si>
    <t xml:space="preserve">STAT1</t>
  </si>
  <si>
    <t xml:space="preserve">ENSG00000162877</t>
  </si>
  <si>
    <t xml:space="preserve">PM20D1</t>
  </si>
  <si>
    <t xml:space="preserve">ENSG00000128510</t>
  </si>
  <si>
    <t xml:space="preserve">CPA4</t>
  </si>
  <si>
    <t xml:space="preserve">ENSG00000154839</t>
  </si>
  <si>
    <t xml:space="preserve">SKA1</t>
  </si>
  <si>
    <t xml:space="preserve">ENSG00000183111</t>
  </si>
  <si>
    <t xml:space="preserve">ARHGEF37</t>
  </si>
  <si>
    <t xml:space="preserve">ENSG00000131015</t>
  </si>
  <si>
    <t xml:space="preserve">ULBP2</t>
  </si>
  <si>
    <t xml:space="preserve">ENSG00000144452</t>
  </si>
  <si>
    <t xml:space="preserve">ABCA12</t>
  </si>
  <si>
    <t xml:space="preserve">ENSG00000227392</t>
  </si>
  <si>
    <t xml:space="preserve">HPN-AS1</t>
  </si>
  <si>
    <t xml:space="preserve">ENSG00000170561</t>
  </si>
  <si>
    <t xml:space="preserve">IRX2</t>
  </si>
  <si>
    <t xml:space="preserve">ENSG00000165244</t>
  </si>
  <si>
    <t xml:space="preserve">ZNF367</t>
  </si>
  <si>
    <t xml:space="preserve">ENSG00000180875</t>
  </si>
  <si>
    <t xml:space="preserve">GREM2</t>
  </si>
  <si>
    <t xml:space="preserve">ENSG00000196620</t>
  </si>
  <si>
    <t xml:space="preserve">UGT2B15</t>
  </si>
  <si>
    <t xml:space="preserve">ENSG00000162959</t>
  </si>
  <si>
    <t xml:space="preserve">MEMO1</t>
  </si>
  <si>
    <t xml:space="preserve">ENSG00000166173</t>
  </si>
  <si>
    <t xml:space="preserve">LARP6</t>
  </si>
  <si>
    <t xml:space="preserve">ENSG00000125657</t>
  </si>
  <si>
    <t xml:space="preserve">TNFSF9</t>
  </si>
  <si>
    <t xml:space="preserve">ENSG00000150551</t>
  </si>
  <si>
    <t xml:space="preserve">LYPD1</t>
  </si>
  <si>
    <t xml:space="preserve">ENSG00000179934</t>
  </si>
  <si>
    <t xml:space="preserve">CCR8</t>
  </si>
  <si>
    <t xml:space="preserve">ENSG00000167748</t>
  </si>
  <si>
    <t xml:space="preserve">KLK1</t>
  </si>
  <si>
    <t xml:space="preserve">ENSG00000104879</t>
  </si>
  <si>
    <t xml:space="preserve">CKM</t>
  </si>
  <si>
    <t xml:space="preserve">ENSG00000187908</t>
  </si>
  <si>
    <t xml:space="preserve">DMBT1</t>
  </si>
  <si>
    <t xml:space="preserve">ENSG00000106236</t>
  </si>
  <si>
    <t xml:space="preserve">NPTX2</t>
  </si>
  <si>
    <t xml:space="preserve">ENSG00000138109</t>
  </si>
  <si>
    <t xml:space="preserve">CYP2C9</t>
  </si>
  <si>
    <t xml:space="preserve">ENSG00000127423</t>
  </si>
  <si>
    <t xml:space="preserve">AUNIP</t>
  </si>
  <si>
    <t xml:space="preserve">ENSG00000157782</t>
  </si>
  <si>
    <t xml:space="preserve">CABP1</t>
  </si>
  <si>
    <t xml:space="preserve">ENSG00000154262</t>
  </si>
  <si>
    <t xml:space="preserve">ABCA6</t>
  </si>
  <si>
    <t xml:space="preserve">ENSG00000049768</t>
  </si>
  <si>
    <t xml:space="preserve">FOXP3</t>
  </si>
  <si>
    <t xml:space="preserve">ENSG00000125787</t>
  </si>
  <si>
    <t xml:space="preserve">GNRH2</t>
  </si>
  <si>
    <t xml:space="preserve">ENSG00000158815</t>
  </si>
  <si>
    <t xml:space="preserve">FGF17</t>
  </si>
  <si>
    <t xml:space="preserve">ENSG00000196550</t>
  </si>
  <si>
    <t xml:space="preserve">FAM72A</t>
  </si>
  <si>
    <t xml:space="preserve">ENSG00000169605</t>
  </si>
  <si>
    <t xml:space="preserve">GKN1</t>
  </si>
  <si>
    <t xml:space="preserve">ENSG00000196352</t>
  </si>
  <si>
    <t xml:space="preserve">CD55</t>
  </si>
  <si>
    <t xml:space="preserve">ENSG00000170312</t>
  </si>
  <si>
    <t xml:space="preserve">CDK1</t>
  </si>
  <si>
    <t xml:space="preserve">ENSG00000105640</t>
  </si>
  <si>
    <t xml:space="preserve">RPL18A</t>
  </si>
  <si>
    <t xml:space="preserve">ENSG00000184515</t>
  </si>
  <si>
    <t xml:space="preserve">BEX5</t>
  </si>
  <si>
    <t xml:space="preserve">ENSG00000244234</t>
  </si>
  <si>
    <t xml:space="preserve">GMCL2</t>
  </si>
  <si>
    <t xml:space="preserve">ENSG00000146574</t>
  </si>
  <si>
    <t xml:space="preserve">CCZ1B</t>
  </si>
  <si>
    <t xml:space="preserve">ENSG00000181234</t>
  </si>
  <si>
    <t xml:space="preserve">TMEM132C</t>
  </si>
  <si>
    <t xml:space="preserve">ENSG00000184502</t>
  </si>
  <si>
    <t xml:space="preserve">GAST</t>
  </si>
  <si>
    <t xml:space="preserve">ENSG00000108515</t>
  </si>
  <si>
    <t xml:space="preserve">ENO3</t>
  </si>
  <si>
    <t xml:space="preserve">ENSG00000169933</t>
  </si>
  <si>
    <t xml:space="preserve">FRMPD4</t>
  </si>
  <si>
    <t xml:space="preserve">ENSG00000123096</t>
  </si>
  <si>
    <t xml:space="preserve">SSPN</t>
  </si>
  <si>
    <t xml:space="preserve">ENSG00000115977</t>
  </si>
  <si>
    <t xml:space="preserve">AAK1</t>
  </si>
  <si>
    <t xml:space="preserve">ENSG00000118004</t>
  </si>
  <si>
    <t xml:space="preserve">COLEC11</t>
  </si>
  <si>
    <t xml:space="preserve">ENSG00000163633</t>
  </si>
  <si>
    <t xml:space="preserve">C4orf36</t>
  </si>
  <si>
    <t xml:space="preserve">ENSG00000126838</t>
  </si>
  <si>
    <t xml:space="preserve">PZP</t>
  </si>
  <si>
    <t xml:space="preserve">ENSG00000100968</t>
  </si>
  <si>
    <t xml:space="preserve">NFATC4</t>
  </si>
  <si>
    <t xml:space="preserve">ENSG00000245750</t>
  </si>
  <si>
    <t xml:space="preserve">PCAT29</t>
  </si>
  <si>
    <t xml:space="preserve">ENSG00000166432</t>
  </si>
  <si>
    <t xml:space="preserve">ZMAT1</t>
  </si>
  <si>
    <t xml:space="preserve">ENSG00000113368</t>
  </si>
  <si>
    <t xml:space="preserve">LMNB1</t>
  </si>
  <si>
    <t xml:space="preserve">ENSG00000207523</t>
  </si>
  <si>
    <t xml:space="preserve">SNORA66</t>
  </si>
  <si>
    <t xml:space="preserve">ENSG00000111640</t>
  </si>
  <si>
    <t xml:space="preserve">GAPDH</t>
  </si>
  <si>
    <t xml:space="preserve">ENSG00000172426</t>
  </si>
  <si>
    <t xml:space="preserve">RSPH9</t>
  </si>
  <si>
    <t xml:space="preserve">ENSG00000188153</t>
  </si>
  <si>
    <t xml:space="preserve">COL4A5</t>
  </si>
  <si>
    <t xml:space="preserve">ENSG00000167103</t>
  </si>
  <si>
    <t xml:space="preserve">PIP5KL1</t>
  </si>
  <si>
    <t xml:space="preserve">ENSG00000251493</t>
  </si>
  <si>
    <t xml:space="preserve">FOXD1</t>
  </si>
  <si>
    <t xml:space="preserve">ENSG00000143028</t>
  </si>
  <si>
    <t xml:space="preserve">SYPL2</t>
  </si>
  <si>
    <t xml:space="preserve">ENSG00000159648</t>
  </si>
  <si>
    <t xml:space="preserve">TEPP</t>
  </si>
  <si>
    <t xml:space="preserve">ENSG00000164251</t>
  </si>
  <si>
    <t xml:space="preserve">F2RL1</t>
  </si>
  <si>
    <t xml:space="preserve">ENSG00000143847</t>
  </si>
  <si>
    <t xml:space="preserve">PPFIA4</t>
  </si>
  <si>
    <t xml:space="preserve">ENSG00000122674</t>
  </si>
  <si>
    <t xml:space="preserve">CCZ1</t>
  </si>
  <si>
    <t xml:space="preserve">ENSG00000181617</t>
  </si>
  <si>
    <t xml:space="preserve">FDCSP</t>
  </si>
  <si>
    <t xml:space="preserve">ENSG00000183571</t>
  </si>
  <si>
    <t xml:space="preserve">PGPEP1L</t>
  </si>
  <si>
    <t xml:space="preserve">ENSG00000254126</t>
  </si>
  <si>
    <t xml:space="preserve">CD8B2</t>
  </si>
  <si>
    <t xml:space="preserve">ENSG00000109063</t>
  </si>
  <si>
    <t xml:space="preserve">MYH3</t>
  </si>
  <si>
    <t xml:space="preserve">ENSG00000212283</t>
  </si>
  <si>
    <t xml:space="preserve">SNORD89</t>
  </si>
  <si>
    <t xml:space="preserve">ENSG00000083067</t>
  </si>
  <si>
    <t xml:space="preserve">TRPM3</t>
  </si>
  <si>
    <t xml:space="preserve">ENSG00000205085</t>
  </si>
  <si>
    <t xml:space="preserve">FAM71F2</t>
  </si>
  <si>
    <t xml:space="preserve">ENSG00000164929</t>
  </si>
  <si>
    <t xml:space="preserve">BAALC</t>
  </si>
  <si>
    <t xml:space="preserve">ENSG00000148677</t>
  </si>
  <si>
    <t xml:space="preserve">ANKRD1</t>
  </si>
  <si>
    <t xml:space="preserve">ENSG00000185885</t>
  </si>
  <si>
    <t xml:space="preserve">IFITM1</t>
  </si>
  <si>
    <t xml:space="preserve">ENSG00000106633</t>
  </si>
  <si>
    <t xml:space="preserve">GCK</t>
  </si>
  <si>
    <t xml:space="preserve">ENSG00000214511</t>
  </si>
  <si>
    <t xml:space="preserve">HIGD1C</t>
  </si>
  <si>
    <t xml:space="preserve">ENSG00000186160</t>
  </si>
  <si>
    <t xml:space="preserve">CYP4Z1</t>
  </si>
  <si>
    <t xml:space="preserve">ENSG00000113805</t>
  </si>
  <si>
    <t xml:space="preserve">CNTN3</t>
  </si>
  <si>
    <t xml:space="preserve">ENSG00000242125</t>
  </si>
  <si>
    <t xml:space="preserve">SNHG3</t>
  </si>
  <si>
    <t xml:space="preserve">ENSG00000164749</t>
  </si>
  <si>
    <t xml:space="preserve">HNF4G</t>
  </si>
  <si>
    <t xml:space="preserve">ENSG00000213214</t>
  </si>
  <si>
    <t xml:space="preserve">ARHGEF35</t>
  </si>
  <si>
    <t xml:space="preserve">ENSG00000214548</t>
  </si>
  <si>
    <t xml:space="preserve">MEG3</t>
  </si>
  <si>
    <t xml:space="preserve">ENSG00000116254</t>
  </si>
  <si>
    <t xml:space="preserve">CHD5</t>
  </si>
  <si>
    <t xml:space="preserve">ENSG00000182264</t>
  </si>
  <si>
    <t xml:space="preserve">IZUMO1</t>
  </si>
  <si>
    <t xml:space="preserve">ENSG00000181143</t>
  </si>
  <si>
    <t xml:space="preserve">MUC16</t>
  </si>
  <si>
    <t xml:space="preserve">ENSG00000183549</t>
  </si>
  <si>
    <t xml:space="preserve">ACSM5</t>
  </si>
  <si>
    <t xml:space="preserve">ENSG00000162373</t>
  </si>
  <si>
    <t xml:space="preserve">BEND5</t>
  </si>
  <si>
    <t xml:space="preserve">ENSG00000113946</t>
  </si>
  <si>
    <t xml:space="preserve">CLDN16</t>
  </si>
  <si>
    <t xml:space="preserve">ENSG00000204149</t>
  </si>
  <si>
    <t xml:space="preserve">AGAP6</t>
  </si>
  <si>
    <t xml:space="preserve">ENSG00000239002</t>
  </si>
  <si>
    <t xml:space="preserve">SCARNA10</t>
  </si>
  <si>
    <t xml:space="preserve">ENSG00000163888</t>
  </si>
  <si>
    <t xml:space="preserve">CAMK2N2</t>
  </si>
  <si>
    <t xml:space="preserve">ENSG00000154545</t>
  </si>
  <si>
    <t xml:space="preserve">MAGED4</t>
  </si>
  <si>
    <t xml:space="preserve">ENSG00000104147</t>
  </si>
  <si>
    <t xml:space="preserve">OIP5</t>
  </si>
  <si>
    <t xml:space="preserve">ENSG00000164188</t>
  </si>
  <si>
    <t xml:space="preserve">RANBP3L</t>
  </si>
  <si>
    <t xml:space="preserve">ENSG00000213822</t>
  </si>
  <si>
    <t xml:space="preserve">CEACAM18</t>
  </si>
  <si>
    <t xml:space="preserve">ENSG00000176912</t>
  </si>
  <si>
    <t xml:space="preserve">TYMSOS</t>
  </si>
  <si>
    <t xml:space="preserve">ENSG00000189409</t>
  </si>
  <si>
    <t xml:space="preserve">MMP23B</t>
  </si>
  <si>
    <t xml:space="preserve">ENSG00000144031</t>
  </si>
  <si>
    <t xml:space="preserve">ANKRD53</t>
  </si>
  <si>
    <t xml:space="preserve">ENSG00000187193</t>
  </si>
  <si>
    <t xml:space="preserve">MT1X</t>
  </si>
  <si>
    <t xml:space="preserve">ENSG00000183401</t>
  </si>
  <si>
    <t xml:space="preserve">CCDC159</t>
  </si>
  <si>
    <t xml:space="preserve">ENSG00000106123</t>
  </si>
  <si>
    <t xml:space="preserve">EPHB6</t>
  </si>
  <si>
    <t xml:space="preserve">ENSG00000251380</t>
  </si>
  <si>
    <t xml:space="preserve">DCANP1</t>
  </si>
  <si>
    <t xml:space="preserve">ENSG00000189058</t>
  </si>
  <si>
    <t xml:space="preserve">APOD</t>
  </si>
  <si>
    <t xml:space="preserve">ENSG00000100604</t>
  </si>
  <si>
    <t xml:space="preserve">CHGA</t>
  </si>
  <si>
    <t xml:space="preserve">ENSG00000187017</t>
  </si>
  <si>
    <t xml:space="preserve">ESPN</t>
  </si>
  <si>
    <t xml:space="preserve">ENSG00000258659</t>
  </si>
  <si>
    <t xml:space="preserve">TRIM34</t>
  </si>
  <si>
    <t xml:space="preserve">ENSG00000168546</t>
  </si>
  <si>
    <t xml:space="preserve">GFRA2</t>
  </si>
  <si>
    <t xml:space="preserve">ENSG00000126952</t>
  </si>
  <si>
    <t xml:space="preserve">NXF5</t>
  </si>
  <si>
    <t xml:space="preserve">ENSG00000142973</t>
  </si>
  <si>
    <t xml:space="preserve">CYP4B1</t>
  </si>
  <si>
    <t xml:space="preserve">ENSG00000171241</t>
  </si>
  <si>
    <t xml:space="preserve">SHCBP1</t>
  </si>
  <si>
    <t xml:space="preserve">ENSG00000167619</t>
  </si>
  <si>
    <t xml:space="preserve">TMEM145</t>
  </si>
  <si>
    <t xml:space="preserve">ENSG00000144852</t>
  </si>
  <si>
    <t xml:space="preserve">NR1I2</t>
  </si>
  <si>
    <t xml:space="preserve">ENSG00000186193</t>
  </si>
  <si>
    <t xml:space="preserve">SAPCD2</t>
  </si>
  <si>
    <t xml:space="preserve">ENSG00000163808</t>
  </si>
  <si>
    <t xml:space="preserve">KIF15</t>
  </si>
  <si>
    <t xml:space="preserve">ENSG00000126947</t>
  </si>
  <si>
    <t xml:space="preserve">ARMCX1</t>
  </si>
  <si>
    <t xml:space="preserve">ENSG00000269190</t>
  </si>
  <si>
    <t xml:space="preserve">FBXO17</t>
  </si>
  <si>
    <t xml:space="preserve">ENSG00000204622</t>
  </si>
  <si>
    <t xml:space="preserve">HLA-J</t>
  </si>
  <si>
    <t xml:space="preserve">ENSG00000100626</t>
  </si>
  <si>
    <t xml:space="preserve">GALNT16</t>
  </si>
  <si>
    <t xml:space="preserve">ENSG00000077943</t>
  </si>
  <si>
    <t xml:space="preserve">ITGA8</t>
  </si>
  <si>
    <t xml:space="preserve">ENSG00000197580</t>
  </si>
  <si>
    <t xml:space="preserve">BCO2</t>
  </si>
  <si>
    <t xml:space="preserve">ENSG00000185864</t>
  </si>
  <si>
    <t xml:space="preserve">NPIPB4</t>
  </si>
  <si>
    <t xml:space="preserve">ENSG00000159640</t>
  </si>
  <si>
    <t xml:space="preserve">ACE</t>
  </si>
  <si>
    <t xml:space="preserve">ENSG00000204956</t>
  </si>
  <si>
    <t xml:space="preserve">PCDHGA1</t>
  </si>
  <si>
    <t xml:space="preserve">ENSG00000267374</t>
  </si>
  <si>
    <t xml:space="preserve">MIR924HG</t>
  </si>
  <si>
    <t xml:space="preserve">ENSG00000149451</t>
  </si>
  <si>
    <t xml:space="preserve">ADAM33</t>
  </si>
  <si>
    <t xml:space="preserve">ENSG00000125207</t>
  </si>
  <si>
    <t xml:space="preserve">PIWIL1</t>
  </si>
  <si>
    <t xml:space="preserve">ENSG00000163328</t>
  </si>
  <si>
    <t xml:space="preserve">GPR155</t>
  </si>
  <si>
    <t xml:space="preserve">ENSG00000153002</t>
  </si>
  <si>
    <t xml:space="preserve">CPB1</t>
  </si>
  <si>
    <t xml:space="preserve">ENSG00000180769</t>
  </si>
  <si>
    <t xml:space="preserve">WDFY3-AS2</t>
  </si>
  <si>
    <t xml:space="preserve">ENSG00000129455</t>
  </si>
  <si>
    <t xml:space="preserve">KLK8</t>
  </si>
  <si>
    <t xml:space="preserve">ENSG00000170011</t>
  </si>
  <si>
    <t xml:space="preserve">MYRIP</t>
  </si>
  <si>
    <t xml:space="preserve">ENSG00000165874</t>
  </si>
  <si>
    <t xml:space="preserve">SHLD2P1</t>
  </si>
  <si>
    <t xml:space="preserve">ENSG00000161551</t>
  </si>
  <si>
    <t xml:space="preserve">ZNF577</t>
  </si>
  <si>
    <t xml:space="preserve">ENSG00000205846</t>
  </si>
  <si>
    <t xml:space="preserve">CLEC6A</t>
  </si>
  <si>
    <t xml:space="preserve">ENSG00000042062</t>
  </si>
  <si>
    <t xml:space="preserve">RIPOR3</t>
  </si>
  <si>
    <t xml:space="preserve">ENSG00000111664</t>
  </si>
  <si>
    <t xml:space="preserve">GNB3</t>
  </si>
  <si>
    <t xml:space="preserve">ENSG00000134571</t>
  </si>
  <si>
    <t xml:space="preserve">MYBPC3</t>
  </si>
  <si>
    <t xml:space="preserve">ENSG00000186871</t>
  </si>
  <si>
    <t xml:space="preserve">ERCC6L</t>
  </si>
  <si>
    <t xml:space="preserve">ENSG00000124491</t>
  </si>
  <si>
    <t xml:space="preserve">F13A1</t>
  </si>
  <si>
    <t xml:space="preserve">ENSG00000128739</t>
  </si>
  <si>
    <t xml:space="preserve">SNRPN</t>
  </si>
  <si>
    <t xml:space="preserve">ENSG00000122406</t>
  </si>
  <si>
    <t xml:space="preserve">RPL5</t>
  </si>
  <si>
    <t xml:space="preserve">ENSG00000152315</t>
  </si>
  <si>
    <t xml:space="preserve">KCNK13</t>
  </si>
  <si>
    <t xml:space="preserve">ENSG00000165887</t>
  </si>
  <si>
    <t xml:space="preserve">ANKRD2</t>
  </si>
  <si>
    <t xml:space="preserve">ENSG00000134258</t>
  </si>
  <si>
    <t xml:space="preserve">VTCN1</t>
  </si>
  <si>
    <t xml:space="preserve">ENSG00000187045</t>
  </si>
  <si>
    <t xml:space="preserve">TMPRSS6</t>
  </si>
  <si>
    <t xml:space="preserve">ENSG00000156097</t>
  </si>
  <si>
    <t xml:space="preserve">GPR61</t>
  </si>
  <si>
    <t xml:space="preserve">ENSG00000166111</t>
  </si>
  <si>
    <t xml:space="preserve">SVOP</t>
  </si>
  <si>
    <t xml:space="preserve">ENSG00000260105</t>
  </si>
  <si>
    <t xml:space="preserve">AOC4P</t>
  </si>
  <si>
    <t xml:space="preserve">ENSG00000242808</t>
  </si>
  <si>
    <t xml:space="preserve">SOX2-OT</t>
  </si>
  <si>
    <t xml:space="preserve">ENSG00000134363</t>
  </si>
  <si>
    <t xml:space="preserve">FST</t>
  </si>
  <si>
    <t xml:space="preserve">ENSG00000163295</t>
  </si>
  <si>
    <t xml:space="preserve">ALPI</t>
  </si>
  <si>
    <t xml:space="preserve">ENSG00000166106</t>
  </si>
  <si>
    <t xml:space="preserve">ADAMTS15</t>
  </si>
  <si>
    <t xml:space="preserve">ENSG00000173406</t>
  </si>
  <si>
    <t xml:space="preserve">DAB1</t>
  </si>
  <si>
    <t xml:space="preserve">ENSG00000168530</t>
  </si>
  <si>
    <t xml:space="preserve">MYL1</t>
  </si>
  <si>
    <t xml:space="preserve">ENSG00000116678</t>
  </si>
  <si>
    <t xml:space="preserve">LEPR</t>
  </si>
  <si>
    <t xml:space="preserve">ENSG00000130653</t>
  </si>
  <si>
    <t xml:space="preserve">PNPLA7</t>
  </si>
  <si>
    <t xml:space="preserve">ENSG00000189350</t>
  </si>
  <si>
    <t xml:space="preserve">TOGARAM2</t>
  </si>
  <si>
    <t xml:space="preserve">ENSG00000196408</t>
  </si>
  <si>
    <t xml:space="preserve">NOXO1</t>
  </si>
  <si>
    <t xml:space="preserve">ENSG00000138435</t>
  </si>
  <si>
    <t xml:space="preserve">CHRNA1</t>
  </si>
  <si>
    <t xml:space="preserve">ENSG00000235217</t>
  </si>
  <si>
    <t xml:space="preserve">TSPY26P</t>
  </si>
  <si>
    <t xml:space="preserve">ENSG00000163060</t>
  </si>
  <si>
    <t xml:space="preserve">TEKT4</t>
  </si>
  <si>
    <t xml:space="preserve">ENSG00000197410</t>
  </si>
  <si>
    <t xml:space="preserve">DCHS2</t>
  </si>
  <si>
    <t xml:space="preserve">ENSG00000137070</t>
  </si>
  <si>
    <t xml:space="preserve">IL11RA</t>
  </si>
  <si>
    <t xml:space="preserve">ENSG00000172031</t>
  </si>
  <si>
    <t xml:space="preserve">EPHX4</t>
  </si>
  <si>
    <t xml:space="preserve">ENSG00000181885</t>
  </si>
  <si>
    <t xml:space="preserve">CLDN7</t>
  </si>
  <si>
    <t xml:space="preserve">ENSG00000182310</t>
  </si>
  <si>
    <t xml:space="preserve">SPACA6</t>
  </si>
  <si>
    <t xml:space="preserve">ENSG00000198879</t>
  </si>
  <si>
    <t xml:space="preserve">SFMBT2</t>
  </si>
  <si>
    <t xml:space="preserve">ENSG00000112297</t>
  </si>
  <si>
    <t xml:space="preserve">CRYBG1</t>
  </si>
  <si>
    <t xml:space="preserve">ENSG00000228696</t>
  </si>
  <si>
    <t xml:space="preserve">ARL17B</t>
  </si>
  <si>
    <t xml:space="preserve">LOC100996709</t>
  </si>
  <si>
    <t xml:space="preserve">ENSG00000037965</t>
  </si>
  <si>
    <t xml:space="preserve">HOXC8</t>
  </si>
  <si>
    <t xml:space="preserve">ENSG00000253626</t>
  </si>
  <si>
    <t xml:space="preserve">EIF5AL1</t>
  </si>
  <si>
    <t xml:space="preserve">ENSG00000124882</t>
  </si>
  <si>
    <t xml:space="preserve">EREG</t>
  </si>
  <si>
    <t xml:space="preserve">ENSG00000158406</t>
  </si>
  <si>
    <t xml:space="preserve">H4C8</t>
  </si>
  <si>
    <t xml:space="preserve">ENSG00000204065</t>
  </si>
  <si>
    <t xml:space="preserve">TCEAL5</t>
  </si>
  <si>
    <t xml:space="preserve">ENSG00000272620</t>
  </si>
  <si>
    <t xml:space="preserve">AFAP1-AS1</t>
  </si>
  <si>
    <t xml:space="preserve">ENSG00000111405</t>
  </si>
  <si>
    <t xml:space="preserve">ENDOU</t>
  </si>
  <si>
    <t xml:space="preserve">ENSG00000197632</t>
  </si>
  <si>
    <t xml:space="preserve">SERPINB2</t>
  </si>
  <si>
    <t xml:space="preserve">ENSG00000234492</t>
  </si>
  <si>
    <t xml:space="preserve">RPL34-AS1</t>
  </si>
  <si>
    <t xml:space="preserve">ENSG00000240247</t>
  </si>
  <si>
    <t xml:space="preserve">DEFA1B</t>
  </si>
  <si>
    <t xml:space="preserve">ENSG00000083844</t>
  </si>
  <si>
    <t xml:space="preserve">ZNF264</t>
  </si>
  <si>
    <t xml:space="preserve">ENSG00000077152</t>
  </si>
  <si>
    <t xml:space="preserve">UBE2T</t>
  </si>
  <si>
    <t xml:space="preserve">ENSG00000135773</t>
  </si>
  <si>
    <t xml:space="preserve">CAPN9</t>
  </si>
  <si>
    <t xml:space="preserve">ENSG00000099834</t>
  </si>
  <si>
    <t xml:space="preserve">CDHR5</t>
  </si>
  <si>
    <t xml:space="preserve">ENSG00000233237</t>
  </si>
  <si>
    <t xml:space="preserve">LINC00472</t>
  </si>
  <si>
    <t xml:space="preserve">ENSG00000121871</t>
  </si>
  <si>
    <t xml:space="preserve">SLITRK3</t>
  </si>
  <si>
    <t xml:space="preserve">ENSG00000159212</t>
  </si>
  <si>
    <t xml:space="preserve">CLIC6</t>
  </si>
  <si>
    <t xml:space="preserve">ENSG00000146352</t>
  </si>
  <si>
    <t xml:space="preserve">CLVS2</t>
  </si>
  <si>
    <t xml:space="preserve">ENSG00000188910</t>
  </si>
  <si>
    <t xml:space="preserve">GJB3</t>
  </si>
  <si>
    <t xml:space="preserve">ENSG00000185130</t>
  </si>
  <si>
    <t xml:space="preserve">H2BC13</t>
  </si>
  <si>
    <t xml:space="preserve">ENSG00000105675</t>
  </si>
  <si>
    <t xml:space="preserve">ATP4A</t>
  </si>
  <si>
    <t xml:space="preserve">ENSG00000231584</t>
  </si>
  <si>
    <t xml:space="preserve">FAHD2CP</t>
  </si>
  <si>
    <t xml:space="preserve">ENSG00000198870</t>
  </si>
  <si>
    <t xml:space="preserve">STKLD1</t>
  </si>
  <si>
    <t xml:space="preserve">ENSG00000173818</t>
  </si>
  <si>
    <t xml:space="preserve">ENDOV</t>
  </si>
  <si>
    <t xml:space="preserve">ENSG00000197584</t>
  </si>
  <si>
    <t xml:space="preserve">KCNMB2</t>
  </si>
  <si>
    <t xml:space="preserve">ENSG00000183032</t>
  </si>
  <si>
    <t xml:space="preserve">SLC25A21</t>
  </si>
  <si>
    <t xml:space="preserve">ENSG00000170419</t>
  </si>
  <si>
    <t xml:space="preserve">VSTM2A</t>
  </si>
  <si>
    <t xml:space="preserve">ENSG00000021461</t>
  </si>
  <si>
    <t xml:space="preserve">CYP3A43</t>
  </si>
  <si>
    <t xml:space="preserve">ENSG00000105605</t>
  </si>
  <si>
    <t xml:space="preserve">CACNG7</t>
  </si>
  <si>
    <t xml:space="preserve">ENSG00000129437</t>
  </si>
  <si>
    <t xml:space="preserve">KLK14</t>
  </si>
  <si>
    <t xml:space="preserve">ENSG00000156234</t>
  </si>
  <si>
    <t xml:space="preserve">CXCL13</t>
  </si>
  <si>
    <t xml:space="preserve">ENSG00000105278</t>
  </si>
  <si>
    <t xml:space="preserve">ZFR2</t>
  </si>
  <si>
    <t xml:space="preserve">ENSG00000103723</t>
  </si>
  <si>
    <t xml:space="preserve">AP3B2</t>
  </si>
  <si>
    <t xml:space="preserve">ENSG00000070193</t>
  </si>
  <si>
    <t xml:space="preserve">FGF10</t>
  </si>
  <si>
    <t xml:space="preserve">ENSG00000066279</t>
  </si>
  <si>
    <t xml:space="preserve">ASPM</t>
  </si>
  <si>
    <t xml:space="preserve">ENSG00000156076</t>
  </si>
  <si>
    <t xml:space="preserve">WIF1</t>
  </si>
  <si>
    <t xml:space="preserve">ENSG00000131153</t>
  </si>
  <si>
    <t xml:space="preserve">GINS2</t>
  </si>
  <si>
    <t xml:space="preserve">ENSG00000163873</t>
  </si>
  <si>
    <t xml:space="preserve">GRIK3</t>
  </si>
  <si>
    <t xml:space="preserve">ENSG00000161649</t>
  </si>
  <si>
    <t xml:space="preserve">CD300LG</t>
  </si>
  <si>
    <t xml:space="preserve">ENSG00000101115</t>
  </si>
  <si>
    <t xml:space="preserve">SALL4</t>
  </si>
  <si>
    <t xml:space="preserve">ENSG00000146070</t>
  </si>
  <si>
    <t xml:space="preserve">PLA2G7</t>
  </si>
  <si>
    <t xml:space="preserve">ENSG00000124140</t>
  </si>
  <si>
    <t xml:space="preserve">SLC12A5</t>
  </si>
  <si>
    <t xml:space="preserve">ENSG00000189325</t>
  </si>
  <si>
    <t xml:space="preserve">BNIP5</t>
  </si>
  <si>
    <t xml:space="preserve">ENSG00000163131</t>
  </si>
  <si>
    <t xml:space="preserve">CTSS</t>
  </si>
  <si>
    <t xml:space="preserve">ENSG00000175643</t>
  </si>
  <si>
    <t xml:space="preserve">RMI2</t>
  </si>
  <si>
    <t xml:space="preserve">ENSG00000117215</t>
  </si>
  <si>
    <t xml:space="preserve">PLA2G2D</t>
  </si>
  <si>
    <t xml:space="preserve">ENSG00000136379</t>
  </si>
  <si>
    <t xml:space="preserve">ABHD17C</t>
  </si>
  <si>
    <t xml:space="preserve">ENSG00000146013</t>
  </si>
  <si>
    <t xml:space="preserve">GFRA3</t>
  </si>
  <si>
    <t xml:space="preserve">ENSG00000183396</t>
  </si>
  <si>
    <t xml:space="preserve">TMEM89</t>
  </si>
  <si>
    <t xml:space="preserve">ENSG00000103375</t>
  </si>
  <si>
    <t xml:space="preserve">AQP8</t>
  </si>
  <si>
    <t xml:space="preserve">ENSG00000109511</t>
  </si>
  <si>
    <t xml:space="preserve">ANXA10</t>
  </si>
  <si>
    <t xml:space="preserve">ENSG00000139574</t>
  </si>
  <si>
    <t xml:space="preserve">NPFF</t>
  </si>
  <si>
    <t xml:space="preserve">ENSG00000214510</t>
  </si>
  <si>
    <t xml:space="preserve">SPINK13</t>
  </si>
  <si>
    <t xml:space="preserve">ENSG00000112115</t>
  </si>
  <si>
    <t xml:space="preserve">IL17A</t>
  </si>
  <si>
    <t xml:space="preserve">ENSG00000101977</t>
  </si>
  <si>
    <t xml:space="preserve">MCF2</t>
  </si>
  <si>
    <t xml:space="preserve">ENSG00000147606</t>
  </si>
  <si>
    <t xml:space="preserve">SLC26A7</t>
  </si>
  <si>
    <t xml:space="preserve">ENSG00000080166</t>
  </si>
  <si>
    <t xml:space="preserve">DCT</t>
  </si>
  <si>
    <t xml:space="preserve">ENSG00000188488</t>
  </si>
  <si>
    <t xml:space="preserve">SERPINA5</t>
  </si>
  <si>
    <t xml:space="preserve">ENSG00000203852</t>
  </si>
  <si>
    <t xml:space="preserve">H3C15</t>
  </si>
  <si>
    <t xml:space="preserve">ENSG00000177932</t>
  </si>
  <si>
    <t xml:space="preserve">ZNF354C</t>
  </si>
  <si>
    <t xml:space="preserve">ENSG00000180509</t>
  </si>
  <si>
    <t xml:space="preserve">KCNE1</t>
  </si>
  <si>
    <t xml:space="preserve">ENSG00000006283</t>
  </si>
  <si>
    <t xml:space="preserve">CACNA1G</t>
  </si>
  <si>
    <t xml:space="preserve">ENSG00000147996</t>
  </si>
  <si>
    <t xml:space="preserve">CBWD5</t>
  </si>
  <si>
    <t xml:space="preserve">ENSG00000114346</t>
  </si>
  <si>
    <t xml:space="preserve">ECT2</t>
  </si>
  <si>
    <t xml:space="preserve">ENSG00000125804</t>
  </si>
  <si>
    <t xml:space="preserve">FAM182A</t>
  </si>
  <si>
    <t xml:space="preserve">ENSG00000175287</t>
  </si>
  <si>
    <t xml:space="preserve">PHYHD1</t>
  </si>
  <si>
    <t xml:space="preserve">ENSG00000132975</t>
  </si>
  <si>
    <t xml:space="preserve">GPR12</t>
  </si>
  <si>
    <t xml:space="preserve">ENSG00000119711</t>
  </si>
  <si>
    <t xml:space="preserve">ALDH6A1</t>
  </si>
  <si>
    <t xml:space="preserve">ENSG00000065609</t>
  </si>
  <si>
    <t xml:space="preserve">SNAP91</t>
  </si>
  <si>
    <t xml:space="preserve">ENSG00000171560</t>
  </si>
  <si>
    <t xml:space="preserve">FGA</t>
  </si>
  <si>
    <t xml:space="preserve">ENSG00000016082</t>
  </si>
  <si>
    <t xml:space="preserve">ISL1</t>
  </si>
  <si>
    <t xml:space="preserve">ENSG00000088888</t>
  </si>
  <si>
    <t xml:space="preserve">MAVS</t>
  </si>
  <si>
    <t xml:space="preserve">ENSG00000145975</t>
  </si>
  <si>
    <t xml:space="preserve">FAM217A</t>
  </si>
  <si>
    <t xml:space="preserve">ENSG00000166126</t>
  </si>
  <si>
    <t xml:space="preserve">AMN</t>
  </si>
  <si>
    <t xml:space="preserve">ENSG00000229894</t>
  </si>
  <si>
    <t xml:space="preserve">GK3P</t>
  </si>
  <si>
    <t xml:space="preserve">ENSG00000150627</t>
  </si>
  <si>
    <t xml:space="preserve">WDR17</t>
  </si>
  <si>
    <t xml:space="preserve">ENSG00000254087</t>
  </si>
  <si>
    <t xml:space="preserve">LYN</t>
  </si>
  <si>
    <t xml:space="preserve">ENSG00000155846</t>
  </si>
  <si>
    <t xml:space="preserve">PPARGC1B</t>
  </si>
  <si>
    <t xml:space="preserve">ENSG00000164651</t>
  </si>
  <si>
    <t xml:space="preserve">SP8</t>
  </si>
  <si>
    <t xml:space="preserve">ENSG00000198788</t>
  </si>
  <si>
    <t xml:space="preserve">MUC2</t>
  </si>
  <si>
    <t xml:space="preserve">ENSG00000111860</t>
  </si>
  <si>
    <t xml:space="preserve">CEP85L</t>
  </si>
  <si>
    <t xml:space="preserve">ENSG00000154134</t>
  </si>
  <si>
    <t xml:space="preserve">ROBO3</t>
  </si>
  <si>
    <t xml:space="preserve">ENSG00000122367</t>
  </si>
  <si>
    <t xml:space="preserve">LDB3</t>
  </si>
  <si>
    <t xml:space="preserve">ENSG00000175868</t>
  </si>
  <si>
    <t xml:space="preserve">CALCB</t>
  </si>
  <si>
    <t xml:space="preserve">ENSG00000269404</t>
  </si>
  <si>
    <t xml:space="preserve">SPIB</t>
  </si>
  <si>
    <t xml:space="preserve">ENSG00000189223</t>
  </si>
  <si>
    <t xml:space="preserve">PAX8-AS1</t>
  </si>
  <si>
    <t xml:space="preserve">ENSG00000255277</t>
  </si>
  <si>
    <t xml:space="preserve">ABCC6P2</t>
  </si>
  <si>
    <t xml:space="preserve">ENSG00000231690</t>
  </si>
  <si>
    <t xml:space="preserve">LINC00574</t>
  </si>
  <si>
    <t xml:space="preserve">ENSG00000101311</t>
  </si>
  <si>
    <t xml:space="preserve">FERMT1</t>
  </si>
  <si>
    <t xml:space="preserve">ENSG00000205838</t>
  </si>
  <si>
    <t xml:space="preserve">TTC23L</t>
  </si>
  <si>
    <t xml:space="preserve">ENSG00000088882</t>
  </si>
  <si>
    <t xml:space="preserve">CPXM1</t>
  </si>
  <si>
    <t xml:space="preserve">ENSG00000131233</t>
  </si>
  <si>
    <t xml:space="preserve">GJA9</t>
  </si>
  <si>
    <t xml:space="preserve">ENSG00000173540</t>
  </si>
  <si>
    <t xml:space="preserve">GMPPB</t>
  </si>
  <si>
    <t xml:space="preserve">ENSG00000145908</t>
  </si>
  <si>
    <t xml:space="preserve">ZNF300</t>
  </si>
  <si>
    <t xml:space="preserve">ENSG00000145337</t>
  </si>
  <si>
    <t xml:space="preserve">PYURF</t>
  </si>
  <si>
    <t xml:space="preserve">ENSG00000182481</t>
  </si>
  <si>
    <t xml:space="preserve">KPNA2</t>
  </si>
  <si>
    <t xml:space="preserve">ENSG00000198520</t>
  </si>
  <si>
    <t xml:space="preserve">ARMH1</t>
  </si>
  <si>
    <t xml:space="preserve">ENSG00000204572</t>
  </si>
  <si>
    <t xml:space="preserve">KRTAP5-10</t>
  </si>
  <si>
    <t xml:space="preserve">ENSG00000008311</t>
  </si>
  <si>
    <t xml:space="preserve">AASS</t>
  </si>
  <si>
    <t xml:space="preserve">ENSG00000170558</t>
  </si>
  <si>
    <t xml:space="preserve">CDH2</t>
  </si>
  <si>
    <t xml:space="preserve">ENSG00000147689</t>
  </si>
  <si>
    <t xml:space="preserve">FAM83A</t>
  </si>
  <si>
    <t xml:space="preserve">ENSG00000183783</t>
  </si>
  <si>
    <t xml:space="preserve">KCTD8</t>
  </si>
  <si>
    <t xml:space="preserve">ENSG00000172403</t>
  </si>
  <si>
    <t xml:space="preserve">SYNPO2</t>
  </si>
  <si>
    <t xml:space="preserve">ENSG00000078295</t>
  </si>
  <si>
    <t xml:space="preserve">ADCY2</t>
  </si>
  <si>
    <t xml:space="preserve">ENSG00000152292</t>
  </si>
  <si>
    <t xml:space="preserve">SH2D6</t>
  </si>
  <si>
    <t xml:space="preserve">ENSG00000156006</t>
  </si>
  <si>
    <t xml:space="preserve">NAT2</t>
  </si>
  <si>
    <t xml:space="preserve">ENSG00000169067</t>
  </si>
  <si>
    <t xml:space="preserve">ACTBL2</t>
  </si>
  <si>
    <t xml:space="preserve">ENSG00000148377</t>
  </si>
  <si>
    <t xml:space="preserve">IDI2</t>
  </si>
  <si>
    <t xml:space="preserve">ENSG00000188385</t>
  </si>
  <si>
    <t xml:space="preserve">JAKMIP3</t>
  </si>
  <si>
    <t xml:space="preserve">ENSG00000177508</t>
  </si>
  <si>
    <t xml:space="preserve">IRX3</t>
  </si>
  <si>
    <t xml:space="preserve">ENSG00000006128</t>
  </si>
  <si>
    <t xml:space="preserve">TAC1</t>
  </si>
  <si>
    <t xml:space="preserve">ENSG00000084734</t>
  </si>
  <si>
    <t xml:space="preserve">GCKR</t>
  </si>
  <si>
    <t xml:space="preserve">ENSG00000171885</t>
  </si>
  <si>
    <t xml:space="preserve">AQP4</t>
  </si>
  <si>
    <t xml:space="preserve">ENSG00000164129</t>
  </si>
  <si>
    <t xml:space="preserve">NPY5R</t>
  </si>
  <si>
    <t xml:space="preserve">ENSG00000139540</t>
  </si>
  <si>
    <t xml:space="preserve">SLC39A5</t>
  </si>
  <si>
    <t xml:space="preserve">ENSG00000115607</t>
  </si>
  <si>
    <t xml:space="preserve">IL18RAP</t>
  </si>
  <si>
    <t xml:space="preserve">ENSG00000089505</t>
  </si>
  <si>
    <t xml:space="preserve">CMTM1</t>
  </si>
  <si>
    <t xml:space="preserve">ENSG00000166473</t>
  </si>
  <si>
    <t xml:space="preserve">PKD1L2</t>
  </si>
  <si>
    <t xml:space="preserve">ENSG00000215784</t>
  </si>
  <si>
    <t xml:space="preserve">FAM72D</t>
  </si>
  <si>
    <t xml:space="preserve">ENSG00000179636</t>
  </si>
  <si>
    <t xml:space="preserve">TPPP2</t>
  </si>
  <si>
    <t xml:space="preserve">ENSG00000225684</t>
  </si>
  <si>
    <t xml:space="preserve">FAM225B</t>
  </si>
  <si>
    <t xml:space="preserve">ENSG00000141682</t>
  </si>
  <si>
    <t xml:space="preserve">PMAIP1</t>
  </si>
  <si>
    <t xml:space="preserve">ENSG00000187821</t>
  </si>
  <si>
    <t xml:space="preserve">HELT</t>
  </si>
  <si>
    <t xml:space="preserve">ENSG00000198033</t>
  </si>
  <si>
    <t xml:space="preserve">TUBA3C</t>
  </si>
  <si>
    <t xml:space="preserve">ENSG00000143476</t>
  </si>
  <si>
    <t xml:space="preserve">DTL</t>
  </si>
  <si>
    <t xml:space="preserve">ENSG00000168878</t>
  </si>
  <si>
    <t xml:space="preserve">SFTPB</t>
  </si>
  <si>
    <t xml:space="preserve">ENSG00000069812</t>
  </si>
  <si>
    <t xml:space="preserve">HES2</t>
  </si>
  <si>
    <t xml:space="preserve">ENSG00000204544</t>
  </si>
  <si>
    <t xml:space="preserve">MUC21</t>
  </si>
  <si>
    <t xml:space="preserve">ENSG00000204021</t>
  </si>
  <si>
    <t xml:space="preserve">LIPK</t>
  </si>
  <si>
    <t xml:space="preserve">ENSG00000130294</t>
  </si>
  <si>
    <t xml:space="preserve">KIF1A</t>
  </si>
  <si>
    <t xml:space="preserve">ENSG00000115602</t>
  </si>
  <si>
    <t xml:space="preserve">IL1RL1</t>
  </si>
  <si>
    <t xml:space="preserve">ENSG00000117601</t>
  </si>
  <si>
    <t xml:space="preserve">SERPINC1</t>
  </si>
  <si>
    <t xml:space="preserve">ENSG00000082074</t>
  </si>
  <si>
    <t xml:space="preserve">FYB1</t>
  </si>
  <si>
    <t xml:space="preserve">ENSG00000180535</t>
  </si>
  <si>
    <t xml:space="preserve">BHLHA15</t>
  </si>
  <si>
    <t xml:space="preserve">ENSG00000204623</t>
  </si>
  <si>
    <t xml:space="preserve">ZNRD1ASP</t>
  </si>
  <si>
    <t xml:space="preserve">ENSG00000196866</t>
  </si>
  <si>
    <t xml:space="preserve">H2AC7</t>
  </si>
  <si>
    <t xml:space="preserve">ENSG00000172476</t>
  </si>
  <si>
    <t xml:space="preserve">RAB40A</t>
  </si>
  <si>
    <t xml:space="preserve">ENSG00000121281</t>
  </si>
  <si>
    <t xml:space="preserve">ADCY7</t>
  </si>
  <si>
    <t xml:space="preserve">ENSG00000007306</t>
  </si>
  <si>
    <t xml:space="preserve">CEACAM7</t>
  </si>
  <si>
    <t xml:space="preserve">ENSG00000113722</t>
  </si>
  <si>
    <t xml:space="preserve">CDX1</t>
  </si>
  <si>
    <t xml:space="preserve">ENSG00000173714</t>
  </si>
  <si>
    <t xml:space="preserve">WFIKKN2</t>
  </si>
  <si>
    <t xml:space="preserve">ENSG00000178662</t>
  </si>
  <si>
    <t xml:space="preserve">CSRNP3</t>
  </si>
  <si>
    <t xml:space="preserve">ENSG00000185681</t>
  </si>
  <si>
    <t xml:space="preserve">MORN5</t>
  </si>
  <si>
    <t xml:space="preserve">ENSG00000027644</t>
  </si>
  <si>
    <t xml:space="preserve">INSRR</t>
  </si>
  <si>
    <t xml:space="preserve">ENSG00000144847</t>
  </si>
  <si>
    <t xml:space="preserve">IGSF11</t>
  </si>
  <si>
    <t xml:space="preserve">ENSG00000142661</t>
  </si>
  <si>
    <t xml:space="preserve">MYOM3</t>
  </si>
  <si>
    <t xml:space="preserve">ENSG00000162654</t>
  </si>
  <si>
    <t xml:space="preserve">GBP4</t>
  </si>
  <si>
    <t xml:space="preserve">ENSG00000090539</t>
  </si>
  <si>
    <t xml:space="preserve">CHRD</t>
  </si>
  <si>
    <t xml:space="preserve">ENSG00000183148</t>
  </si>
  <si>
    <t xml:space="preserve">ANKRD20A2</t>
  </si>
  <si>
    <t xml:space="preserve">ENSG00000145002</t>
  </si>
  <si>
    <t xml:space="preserve">FAM86B2</t>
  </si>
  <si>
    <t xml:space="preserve">ENSG00000135409</t>
  </si>
  <si>
    <t xml:space="preserve">AMHR2</t>
  </si>
  <si>
    <t xml:space="preserve">ENSG00000089116</t>
  </si>
  <si>
    <t xml:space="preserve">LHX5</t>
  </si>
  <si>
    <t xml:space="preserve">ENSG00000140600</t>
  </si>
  <si>
    <t xml:space="preserve">SH3GL3</t>
  </si>
  <si>
    <t xml:space="preserve">ENSG00000176890</t>
  </si>
  <si>
    <t xml:space="preserve">TYMS</t>
  </si>
  <si>
    <t xml:space="preserve">ENSG00000050730</t>
  </si>
  <si>
    <t xml:space="preserve">TNIP3</t>
  </si>
  <si>
    <t xml:space="preserve">ENSG00000235376</t>
  </si>
  <si>
    <t xml:space="preserve">RPEL1</t>
  </si>
  <si>
    <t xml:space="preserve">ENSG00000187957</t>
  </si>
  <si>
    <t xml:space="preserve">DNER</t>
  </si>
  <si>
    <t xml:space="preserve">ENSG00000156414</t>
  </si>
  <si>
    <t xml:space="preserve">TDRD9</t>
  </si>
  <si>
    <t xml:space="preserve">ENSG00000132746</t>
  </si>
  <si>
    <t xml:space="preserve">ALDH3B2</t>
  </si>
  <si>
    <t xml:space="preserve">ENSG00000175130</t>
  </si>
  <si>
    <t xml:space="preserve">MARCKSL1</t>
  </si>
  <si>
    <t xml:space="preserve">ENSG00000168913</t>
  </si>
  <si>
    <t xml:space="preserve">ENHO</t>
  </si>
  <si>
    <t xml:space="preserve">ENSG00000117016</t>
  </si>
  <si>
    <t xml:space="preserve">RIMS3</t>
  </si>
  <si>
    <t xml:space="preserve">ENSG00000139675</t>
  </si>
  <si>
    <t xml:space="preserve">HNRNPA1L2</t>
  </si>
  <si>
    <t xml:space="preserve">ENSG00000173320</t>
  </si>
  <si>
    <t xml:space="preserve">STOX2</t>
  </si>
  <si>
    <t xml:space="preserve">ENSG00000169684</t>
  </si>
  <si>
    <t xml:space="preserve">CHRNA5</t>
  </si>
  <si>
    <t xml:space="preserve">ENSG00000196482</t>
  </si>
  <si>
    <t xml:space="preserve">ESRRG</t>
  </si>
  <si>
    <t xml:space="preserve">ENSG00000163145</t>
  </si>
  <si>
    <t xml:space="preserve">C1QTNF7</t>
  </si>
  <si>
    <t xml:space="preserve">ENSG00000179546</t>
  </si>
  <si>
    <t xml:space="preserve">HTR1D</t>
  </si>
  <si>
    <t xml:space="preserve">ENSG00000188163</t>
  </si>
  <si>
    <t xml:space="preserve">FAM166A</t>
  </si>
  <si>
    <t xml:space="preserve">ENSG00000169474</t>
  </si>
  <si>
    <t xml:space="preserve">SPRR1A</t>
  </si>
  <si>
    <t xml:space="preserve">ENSG00000171116</t>
  </si>
  <si>
    <t xml:space="preserve">HSFX1</t>
  </si>
  <si>
    <t xml:space="preserve">ENSG00000168830</t>
  </si>
  <si>
    <t xml:space="preserve">HTR1E</t>
  </si>
  <si>
    <t xml:space="preserve">ENSG00000133169</t>
  </si>
  <si>
    <t xml:space="preserve">BEX1</t>
  </si>
  <si>
    <t xml:space="preserve">ENSG00000111424</t>
  </si>
  <si>
    <t xml:space="preserve">VDR</t>
  </si>
  <si>
    <t xml:space="preserve">ENSG00000090661</t>
  </si>
  <si>
    <t xml:space="preserve">CERS4</t>
  </si>
  <si>
    <t xml:space="preserve">ENSG00000139133</t>
  </si>
  <si>
    <t xml:space="preserve">ALG10</t>
  </si>
  <si>
    <t xml:space="preserve">ENSG00000185386</t>
  </si>
  <si>
    <t xml:space="preserve">MAPK11</t>
  </si>
  <si>
    <t xml:space="preserve">ENSG00000188659</t>
  </si>
  <si>
    <t xml:space="preserve">SAXO2</t>
  </si>
  <si>
    <t xml:space="preserve">ENSG00000144199</t>
  </si>
  <si>
    <t xml:space="preserve">FAHD2B</t>
  </si>
  <si>
    <t xml:space="preserve">ENSG00000186185</t>
  </si>
  <si>
    <t xml:space="preserve">KIF18B</t>
  </si>
  <si>
    <t xml:space="preserve">ENSG00000091536</t>
  </si>
  <si>
    <t xml:space="preserve">MYO15A</t>
  </si>
  <si>
    <t xml:space="preserve">ENSG00000214021</t>
  </si>
  <si>
    <t xml:space="preserve">TTLL3</t>
  </si>
  <si>
    <t xml:space="preserve">ENSG00000137817</t>
  </si>
  <si>
    <t xml:space="preserve">PARP6</t>
  </si>
  <si>
    <t xml:space="preserve">ENSG00000071539</t>
  </si>
  <si>
    <t xml:space="preserve">TRIP13</t>
  </si>
  <si>
    <t xml:space="preserve">ENSG00000155970</t>
  </si>
  <si>
    <t xml:space="preserve">MICU3</t>
  </si>
  <si>
    <t xml:space="preserve">ENSG00000012223</t>
  </si>
  <si>
    <t xml:space="preserve">LTF</t>
  </si>
  <si>
    <t xml:space="preserve">ENSG00000165490</t>
  </si>
  <si>
    <t xml:space="preserve">DDIAS</t>
  </si>
  <si>
    <t xml:space="preserve">ENSG00000213139</t>
  </si>
  <si>
    <t xml:space="preserve">CRYGS</t>
  </si>
  <si>
    <t xml:space="preserve">ENSG00000178372</t>
  </si>
  <si>
    <t xml:space="preserve">CALML5</t>
  </si>
  <si>
    <t xml:space="preserve">ENSG00000172201</t>
  </si>
  <si>
    <t xml:space="preserve">ID4</t>
  </si>
  <si>
    <t xml:space="preserve">ENSG00000206910</t>
  </si>
  <si>
    <t xml:space="preserve">SNORA29</t>
  </si>
  <si>
    <t xml:space="preserve">ENSG00000160180</t>
  </si>
  <si>
    <t xml:space="preserve">TFF3</t>
  </si>
  <si>
    <t xml:space="preserve">ENSG00000173728</t>
  </si>
  <si>
    <t xml:space="preserve">C1orf100</t>
  </si>
  <si>
    <t xml:space="preserve">ENSG00000114374</t>
  </si>
  <si>
    <t xml:space="preserve">USP9Y</t>
  </si>
  <si>
    <t xml:space="preserve">ENSG00000007314</t>
  </si>
  <si>
    <t xml:space="preserve">SCN4A</t>
  </si>
  <si>
    <t xml:space="preserve">ENSG00000091513</t>
  </si>
  <si>
    <t xml:space="preserve">TF</t>
  </si>
  <si>
    <t xml:space="preserve">ENSG00000213199</t>
  </si>
  <si>
    <t xml:space="preserve">ASIC3</t>
  </si>
  <si>
    <t xml:space="preserve">ENSG00000164619</t>
  </si>
  <si>
    <t xml:space="preserve">BMPER</t>
  </si>
  <si>
    <t xml:space="preserve">ENSG00000144834</t>
  </si>
  <si>
    <t xml:space="preserve">TAGLN3</t>
  </si>
  <si>
    <t xml:space="preserve">ENSG00000119004</t>
  </si>
  <si>
    <t xml:space="preserve">CYP20A1</t>
  </si>
  <si>
    <t xml:space="preserve">ENSG00000117616</t>
  </si>
  <si>
    <t xml:space="preserve">RSRP1</t>
  </si>
  <si>
    <t xml:space="preserve">ENSG00000199631</t>
  </si>
  <si>
    <t xml:space="preserve">SNORD33</t>
  </si>
  <si>
    <t xml:space="preserve">ENSG00000236548</t>
  </si>
  <si>
    <t xml:space="preserve">RNF217-AS1</t>
  </si>
  <si>
    <t xml:space="preserve">ENSG00000169085</t>
  </si>
  <si>
    <t xml:space="preserve">VXN</t>
  </si>
  <si>
    <t xml:space="preserve">ENSG00000196696</t>
  </si>
  <si>
    <t xml:space="preserve">PDXDC2P-NPIPB14P</t>
  </si>
  <si>
    <t xml:space="preserve">ENSG00000100146</t>
  </si>
  <si>
    <t xml:space="preserve">SOX10</t>
  </si>
  <si>
    <t xml:space="preserve">ENSG00000133800</t>
  </si>
  <si>
    <t xml:space="preserve">LYVE1</t>
  </si>
  <si>
    <t xml:space="preserve">ENSG00000134216</t>
  </si>
  <si>
    <t xml:space="preserve">CHIA</t>
  </si>
  <si>
    <t xml:space="preserve">ENSG00000272573</t>
  </si>
  <si>
    <t xml:space="preserve">MUSTN1</t>
  </si>
  <si>
    <t xml:space="preserve">ENSG00000068615</t>
  </si>
  <si>
    <t xml:space="preserve">REEP1</t>
  </si>
  <si>
    <t xml:space="preserve">ENSG00000200259</t>
  </si>
  <si>
    <t xml:space="preserve">SNORD35A</t>
  </si>
  <si>
    <t xml:space="preserve">ENSG00000196569</t>
  </si>
  <si>
    <t xml:space="preserve">LAMA2</t>
  </si>
  <si>
    <t xml:space="preserve">ENSG00000174276</t>
  </si>
  <si>
    <t xml:space="preserve">ZNHIT2</t>
  </si>
  <si>
    <t xml:space="preserve">ENSG00000246379</t>
  </si>
  <si>
    <t xml:space="preserve">LOC283856</t>
  </si>
  <si>
    <t xml:space="preserve">ENSG00000101074</t>
  </si>
  <si>
    <t xml:space="preserve">R3HDML</t>
  </si>
  <si>
    <t xml:space="preserve">ENSG00000117477</t>
  </si>
  <si>
    <t xml:space="preserve">CCDC181</t>
  </si>
  <si>
    <t xml:space="preserve">ENSG00000172250</t>
  </si>
  <si>
    <t xml:space="preserve">SERHL</t>
  </si>
  <si>
    <t xml:space="preserve">ENSG00000177954</t>
  </si>
  <si>
    <t xml:space="preserve">RPS27</t>
  </si>
  <si>
    <t xml:space="preserve">ENSG00000118785</t>
  </si>
  <si>
    <t xml:space="preserve">SPP1</t>
  </si>
  <si>
    <t xml:space="preserve">ENSG00000182566</t>
  </si>
  <si>
    <t xml:space="preserve">CLEC4G</t>
  </si>
  <si>
    <t xml:space="preserve">ENSG00000173077</t>
  </si>
  <si>
    <t xml:space="preserve">ENSG00000187889</t>
  </si>
  <si>
    <t xml:space="preserve">FYB2</t>
  </si>
  <si>
    <t xml:space="preserve">ENSG00000108375</t>
  </si>
  <si>
    <t xml:space="preserve">RNF43</t>
  </si>
  <si>
    <t xml:space="preserve">ENSG00000122863</t>
  </si>
  <si>
    <t xml:space="preserve">CHST3</t>
  </si>
  <si>
    <t xml:space="preserve">ENSG00000133106</t>
  </si>
  <si>
    <t xml:space="preserve">EPSTI1</t>
  </si>
  <si>
    <t xml:space="preserve">ENSG00000136492</t>
  </si>
  <si>
    <t xml:space="preserve">BRIP1</t>
  </si>
  <si>
    <t xml:space="preserve">ENSG00000204147</t>
  </si>
  <si>
    <t xml:space="preserve">ASAH2B</t>
  </si>
  <si>
    <t xml:space="preserve">ENSG00000137573</t>
  </si>
  <si>
    <t xml:space="preserve">SULF1</t>
  </si>
  <si>
    <t xml:space="preserve">ENSG00000164418</t>
  </si>
  <si>
    <t xml:space="preserve">GRIK2</t>
  </si>
  <si>
    <t xml:space="preserve">ENSG00000166143</t>
  </si>
  <si>
    <t xml:space="preserve">PPP1R14D</t>
  </si>
  <si>
    <t xml:space="preserve">ENSG00000171557</t>
  </si>
  <si>
    <t xml:space="preserve">FGG</t>
  </si>
  <si>
    <t xml:space="preserve">ENSG00000196664</t>
  </si>
  <si>
    <t xml:space="preserve">TLR7</t>
  </si>
  <si>
    <t xml:space="preserve">ENSG00000185792</t>
  </si>
  <si>
    <t xml:space="preserve">NLRP9</t>
  </si>
  <si>
    <t xml:space="preserve">ENSG00000078098</t>
  </si>
  <si>
    <t xml:space="preserve">FAP</t>
  </si>
  <si>
    <t xml:space="preserve">ENSG00000167900</t>
  </si>
  <si>
    <t xml:space="preserve">TK1</t>
  </si>
  <si>
    <t xml:space="preserve">ENSG00000144410</t>
  </si>
  <si>
    <t xml:space="preserve">CPO</t>
  </si>
  <si>
    <t xml:space="preserve">ENSG00000109794</t>
  </si>
  <si>
    <t xml:space="preserve">FAM149A</t>
  </si>
  <si>
    <t xml:space="preserve">ENSG00000184368</t>
  </si>
  <si>
    <t xml:space="preserve">MAP7D2</t>
  </si>
  <si>
    <t xml:space="preserve">ENSG00000225556</t>
  </si>
  <si>
    <t xml:space="preserve">C2CD4D</t>
  </si>
  <si>
    <t xml:space="preserve">ENSG00000134955</t>
  </si>
  <si>
    <t xml:space="preserve">SLC37A2</t>
  </si>
  <si>
    <t xml:space="preserve">ENSG00000205022</t>
  </si>
  <si>
    <t xml:space="preserve">PABPN1L</t>
  </si>
  <si>
    <t xml:space="preserve">ENSG00000144354</t>
  </si>
  <si>
    <t xml:space="preserve">CDCA7</t>
  </si>
  <si>
    <t xml:space="preserve">ENSG00000234741</t>
  </si>
  <si>
    <t xml:space="preserve">GAS5</t>
  </si>
  <si>
    <t xml:space="preserve">ENSG00000166262</t>
  </si>
  <si>
    <t xml:space="preserve">FAM227B</t>
  </si>
  <si>
    <t xml:space="preserve">ENSG00000163710</t>
  </si>
  <si>
    <t xml:space="preserve">PCOLCE2</t>
  </si>
  <si>
    <t xml:space="preserve">ENSG00000135925</t>
  </si>
  <si>
    <t xml:space="preserve">WNT10A</t>
  </si>
  <si>
    <t xml:space="preserve">ENSG00000169302</t>
  </si>
  <si>
    <t xml:space="preserve">STK32A</t>
  </si>
  <si>
    <t xml:space="preserve">ENSG00000127152</t>
  </si>
  <si>
    <t xml:space="preserve">BCL11B</t>
  </si>
  <si>
    <t xml:space="preserve">ENSG00000242173</t>
  </si>
  <si>
    <t xml:space="preserve">ARHGDIG</t>
  </si>
  <si>
    <t xml:space="preserve">ENSG00000177108</t>
  </si>
  <si>
    <t xml:space="preserve">ZDHHC22</t>
  </si>
  <si>
    <t xml:space="preserve">ENSG00000164694</t>
  </si>
  <si>
    <t xml:space="preserve">FNDC1</t>
  </si>
  <si>
    <t xml:space="preserve">ENSG00000167065</t>
  </si>
  <si>
    <t xml:space="preserve">DUSP18</t>
  </si>
  <si>
    <t xml:space="preserve">ENSG00000214575</t>
  </si>
  <si>
    <t xml:space="preserve">CPEB1</t>
  </si>
  <si>
    <t xml:space="preserve">ENSG00000106804</t>
  </si>
  <si>
    <t xml:space="preserve">C5</t>
  </si>
  <si>
    <t xml:space="preserve">ENSG00000135220</t>
  </si>
  <si>
    <t xml:space="preserve">UGT2A3</t>
  </si>
  <si>
    <t xml:space="preserve">ENSG00000164066</t>
  </si>
  <si>
    <t xml:space="preserve">INTU</t>
  </si>
  <si>
    <t xml:space="preserve">ENSG00000168631</t>
  </si>
  <si>
    <t xml:space="preserve">MUCL3</t>
  </si>
  <si>
    <t xml:space="preserve">ENSG00000172023</t>
  </si>
  <si>
    <t xml:space="preserve">REG1B</t>
  </si>
  <si>
    <t xml:space="preserve">ENSG00000146021</t>
  </si>
  <si>
    <t xml:space="preserve">KLHL3</t>
  </si>
  <si>
    <t xml:space="preserve">ENSG00000148826</t>
  </si>
  <si>
    <t xml:space="preserve">NKX6-2</t>
  </si>
  <si>
    <t xml:space="preserve">ENSG00000174944</t>
  </si>
  <si>
    <t xml:space="preserve">P2RY14</t>
  </si>
  <si>
    <t xml:space="preserve">ENSG00000157470</t>
  </si>
  <si>
    <t xml:space="preserve">FAM81A</t>
  </si>
  <si>
    <t xml:space="preserve">ENSG00000183134</t>
  </si>
  <si>
    <t xml:space="preserve">PTGDR2</t>
  </si>
  <si>
    <t xml:space="preserve">ENSG00000172828</t>
  </si>
  <si>
    <t xml:space="preserve">CES3</t>
  </si>
  <si>
    <t xml:space="preserve">ENSG00000235408</t>
  </si>
  <si>
    <t xml:space="preserve">SNORA71B</t>
  </si>
  <si>
    <t xml:space="preserve">ENSG00000062038</t>
  </si>
  <si>
    <t xml:space="preserve">CDH3</t>
  </si>
  <si>
    <t xml:space="preserve">ENSG00000139200</t>
  </si>
  <si>
    <t xml:space="preserve">PIANP</t>
  </si>
  <si>
    <t xml:space="preserve">ENSG00000104112</t>
  </si>
  <si>
    <t xml:space="preserve">SCG3</t>
  </si>
  <si>
    <t xml:space="preserve">ENSG00000167995</t>
  </si>
  <si>
    <t xml:space="preserve">BEST1</t>
  </si>
  <si>
    <t xml:space="preserve">ENSG00000240065</t>
  </si>
  <si>
    <t xml:space="preserve">PSMB9</t>
  </si>
  <si>
    <t xml:space="preserve">ENSG00000198088</t>
  </si>
  <si>
    <t xml:space="preserve">NUP62CL</t>
  </si>
  <si>
    <t xml:space="preserve">ENSG00000214338</t>
  </si>
  <si>
    <t xml:space="preserve">SOGA3</t>
  </si>
  <si>
    <t xml:space="preserve">ENSG00000198393</t>
  </si>
  <si>
    <t xml:space="preserve">ZNF26</t>
  </si>
  <si>
    <t xml:space="preserve">ENSG00000154330</t>
  </si>
  <si>
    <t xml:space="preserve">PGM5</t>
  </si>
  <si>
    <t xml:space="preserve">ENSG00000095970</t>
  </si>
  <si>
    <t xml:space="preserve">TREM2</t>
  </si>
  <si>
    <t xml:space="preserve">ENSG00000165891</t>
  </si>
  <si>
    <t xml:space="preserve">E2F7</t>
  </si>
  <si>
    <t xml:space="preserve">ENSG00000198930</t>
  </si>
  <si>
    <t xml:space="preserve">CSAG1</t>
  </si>
  <si>
    <t xml:space="preserve">ENSG00000196074</t>
  </si>
  <si>
    <t xml:space="preserve">SYCP2</t>
  </si>
  <si>
    <t xml:space="preserve">ENSG00000146755</t>
  </si>
  <si>
    <t xml:space="preserve">TRIM50</t>
  </si>
  <si>
    <t xml:space="preserve">ENSG00000134061</t>
  </si>
  <si>
    <t xml:space="preserve">CD180</t>
  </si>
  <si>
    <t xml:space="preserve">ENSG00000147576</t>
  </si>
  <si>
    <t xml:space="preserve">ADHFE1</t>
  </si>
  <si>
    <t xml:space="preserve">ENSG00000185559</t>
  </si>
  <si>
    <t xml:space="preserve">DLK1</t>
  </si>
  <si>
    <t xml:space="preserve">ENSG00000137392</t>
  </si>
  <si>
    <t xml:space="preserve">CLPS</t>
  </si>
  <si>
    <t xml:space="preserve">ENSG00000100453</t>
  </si>
  <si>
    <t xml:space="preserve">GZMB</t>
  </si>
  <si>
    <t xml:space="preserve">ENSG00000174473</t>
  </si>
  <si>
    <t xml:space="preserve">GALNTL6</t>
  </si>
  <si>
    <t xml:space="preserve">ENSG00000207405</t>
  </si>
  <si>
    <t xml:space="preserve">SNORA64</t>
  </si>
  <si>
    <t xml:space="preserve">ENSG00000145087</t>
  </si>
  <si>
    <t xml:space="preserve">STXBP5L</t>
  </si>
  <si>
    <t xml:space="preserve">ENSG00000167701</t>
  </si>
  <si>
    <t xml:space="preserve">GPT</t>
  </si>
  <si>
    <t xml:space="preserve">ENSG00000100024</t>
  </si>
  <si>
    <t xml:space="preserve">UPB1</t>
  </si>
  <si>
    <t xml:space="preserve">ENSG00000154451</t>
  </si>
  <si>
    <t xml:space="preserve">GBP5</t>
  </si>
  <si>
    <t xml:space="preserve">ENSG00000140945</t>
  </si>
  <si>
    <t xml:space="preserve">CDH13</t>
  </si>
  <si>
    <t xml:space="preserve">ENSG00000168772</t>
  </si>
  <si>
    <t xml:space="preserve">CXXC4</t>
  </si>
  <si>
    <t xml:space="preserve">ENSG00000139219</t>
  </si>
  <si>
    <t xml:space="preserve">COL2A1</t>
  </si>
  <si>
    <t xml:space="preserve">ENSG00000018869</t>
  </si>
  <si>
    <t xml:space="preserve">ZNF582</t>
  </si>
  <si>
    <t xml:space="preserve">ENSG00000100288</t>
  </si>
  <si>
    <t xml:space="preserve">CHKB</t>
  </si>
  <si>
    <t xml:space="preserve">ENSG00000108370</t>
  </si>
  <si>
    <t xml:space="preserve">RGS9</t>
  </si>
  <si>
    <t xml:space="preserve">ENSG00000185290</t>
  </si>
  <si>
    <t xml:space="preserve">NUPR2</t>
  </si>
  <si>
    <t xml:space="preserve">ENSG00000197124</t>
  </si>
  <si>
    <t xml:space="preserve">ZNF682</t>
  </si>
  <si>
    <t xml:space="preserve">ENSG00000242732</t>
  </si>
  <si>
    <t xml:space="preserve">RTL5</t>
  </si>
  <si>
    <t xml:space="preserve">ENSG00000099954</t>
  </si>
  <si>
    <t xml:space="preserve">CECR2</t>
  </si>
  <si>
    <t xml:space="preserve">ENSG00000240935</t>
  </si>
  <si>
    <t xml:space="preserve">PLGLA</t>
  </si>
  <si>
    <t xml:space="preserve">ENSG00000166664</t>
  </si>
  <si>
    <t xml:space="preserve">CHRFAM7A</t>
  </si>
  <si>
    <t xml:space="preserve">ENSG00000151715</t>
  </si>
  <si>
    <t xml:space="preserve">TMEM45B</t>
  </si>
  <si>
    <t xml:space="preserve">ENSG00000136750</t>
  </si>
  <si>
    <t xml:space="preserve">GAD2</t>
  </si>
  <si>
    <t xml:space="preserve">ENSG00000171401</t>
  </si>
  <si>
    <t xml:space="preserve">KRT13</t>
  </si>
  <si>
    <t xml:space="preserve">ENSG00000222041</t>
  </si>
  <si>
    <t xml:space="preserve">CYTOR</t>
  </si>
  <si>
    <t xml:space="preserve">ENSG00000175497</t>
  </si>
  <si>
    <t xml:space="preserve">DPP10</t>
  </si>
  <si>
    <t xml:space="preserve">ENSG00000147614</t>
  </si>
  <si>
    <t xml:space="preserve">ATP6V0D2</t>
  </si>
  <si>
    <t xml:space="preserve">ENSG00000057468</t>
  </si>
  <si>
    <t xml:space="preserve">MSH4</t>
  </si>
  <si>
    <t xml:space="preserve">ENSG00000154734</t>
  </si>
  <si>
    <t xml:space="preserve">ADAMTS1</t>
  </si>
  <si>
    <t xml:space="preserve">ENSG00000180957</t>
  </si>
  <si>
    <t xml:space="preserve">PITPNB</t>
  </si>
  <si>
    <t xml:space="preserve">ENSG00000196632</t>
  </si>
  <si>
    <t xml:space="preserve">WNK3</t>
  </si>
  <si>
    <t xml:space="preserve">ENSG00000078549</t>
  </si>
  <si>
    <t xml:space="preserve">ADCYAP1R1</t>
  </si>
  <si>
    <t xml:space="preserve">ENSG00000273173</t>
  </si>
  <si>
    <t xml:space="preserve">9.03822049462295e-315</t>
  </si>
  <si>
    <t xml:space="preserve">1.03113184099844e-312</t>
  </si>
  <si>
    <t xml:space="preserve">SNURF</t>
  </si>
  <si>
    <t xml:space="preserve">ENSG00000260027</t>
  </si>
  <si>
    <t xml:space="preserve">HOXB7</t>
  </si>
  <si>
    <t xml:space="preserve">ENSG00000018236</t>
  </si>
  <si>
    <t xml:space="preserve">CNTN1</t>
  </si>
  <si>
    <t xml:space="preserve">ENSG00000135625</t>
  </si>
  <si>
    <t xml:space="preserve">EGR4</t>
  </si>
  <si>
    <t xml:space="preserve">ENSG00000151164</t>
  </si>
  <si>
    <t xml:space="preserve">RAD9B</t>
  </si>
  <si>
    <t xml:space="preserve">ENSG00000176490</t>
  </si>
  <si>
    <t xml:space="preserve">DIRAS1</t>
  </si>
  <si>
    <t xml:space="preserve">ENSG00000240053</t>
  </si>
  <si>
    <t xml:space="preserve">LY6G5B</t>
  </si>
  <si>
    <t xml:space="preserve">ENSG00000235740</t>
  </si>
  <si>
    <t xml:space="preserve">PHACTR2-AS1</t>
  </si>
  <si>
    <t xml:space="preserve">ENSG00000213927</t>
  </si>
  <si>
    <t xml:space="preserve">CCL27</t>
  </si>
  <si>
    <t xml:space="preserve">ENSG00000244094</t>
  </si>
  <si>
    <t xml:space="preserve">SPRR2F</t>
  </si>
  <si>
    <t xml:space="preserve">ENSG00000183395</t>
  </si>
  <si>
    <t xml:space="preserve">PMCH</t>
  </si>
  <si>
    <t xml:space="preserve">ENSG00000174788</t>
  </si>
  <si>
    <t xml:space="preserve">PCP2</t>
  </si>
  <si>
    <t xml:space="preserve">ENSG00000176597</t>
  </si>
  <si>
    <t xml:space="preserve">B3GNT5</t>
  </si>
  <si>
    <t xml:space="preserve">ENSG00000153822</t>
  </si>
  <si>
    <t xml:space="preserve">KCNJ16</t>
  </si>
  <si>
    <t xml:space="preserve">ENSG00000124440</t>
  </si>
  <si>
    <t xml:space="preserve">HIF3A</t>
  </si>
  <si>
    <t xml:space="preserve">ENSG00000184363</t>
  </si>
  <si>
    <t xml:space="preserve">PKP3</t>
  </si>
  <si>
    <t xml:space="preserve">ENSG00000189134</t>
  </si>
  <si>
    <t xml:space="preserve">NKAPL</t>
  </si>
  <si>
    <t xml:space="preserve">ENSG00000100842</t>
  </si>
  <si>
    <t xml:space="preserve">EFS</t>
  </si>
  <si>
    <t xml:space="preserve">ENSG00000147536</t>
  </si>
  <si>
    <t xml:space="preserve">GINS4</t>
  </si>
  <si>
    <t xml:space="preserve">ENSG00000236824</t>
  </si>
  <si>
    <t xml:space="preserve">BCYRN1</t>
  </si>
  <si>
    <t xml:space="preserve">ENSG00000187608</t>
  </si>
  <si>
    <t xml:space="preserve">ISG15</t>
  </si>
  <si>
    <t xml:space="preserve">ENSG00000163885</t>
  </si>
  <si>
    <t xml:space="preserve">CFAP100</t>
  </si>
  <si>
    <t xml:space="preserve">ENSG00000167131</t>
  </si>
  <si>
    <t xml:space="preserve">CCDC103</t>
  </si>
  <si>
    <t xml:space="preserve">ENSG00000198018</t>
  </si>
  <si>
    <t xml:space="preserve">ENTPD7</t>
  </si>
  <si>
    <t xml:space="preserve">ENSG00000010310</t>
  </si>
  <si>
    <t xml:space="preserve">GIPR</t>
  </si>
  <si>
    <t xml:space="preserve">ENSG00000110484</t>
  </si>
  <si>
    <t xml:space="preserve">SCGB2A2</t>
  </si>
  <si>
    <t xml:space="preserve">ENSG00000188375</t>
  </si>
  <si>
    <t xml:space="preserve">H3-5</t>
  </si>
  <si>
    <t xml:space="preserve">ENSG00000107295</t>
  </si>
  <si>
    <t xml:space="preserve">SH3GL2</t>
  </si>
  <si>
    <t xml:space="preserve">ENSG00000106789</t>
  </si>
  <si>
    <t xml:space="preserve">CORO2A</t>
  </si>
  <si>
    <t xml:space="preserve">ENSG00000162733</t>
  </si>
  <si>
    <t xml:space="preserve">DDR2</t>
  </si>
  <si>
    <t xml:space="preserve">ENSG00000154485</t>
  </si>
  <si>
    <t xml:space="preserve">MMP21</t>
  </si>
  <si>
    <t xml:space="preserve">ENSG00000198300</t>
  </si>
  <si>
    <t xml:space="preserve">PEG3</t>
  </si>
  <si>
    <t xml:space="preserve">ENSG00000178999</t>
  </si>
  <si>
    <t xml:space="preserve">AURKB</t>
  </si>
  <si>
    <t xml:space="preserve">ENSG00000149294</t>
  </si>
  <si>
    <t xml:space="preserve">NCAM1</t>
  </si>
  <si>
    <t xml:space="preserve">ENSG00000151376</t>
  </si>
  <si>
    <t xml:space="preserve">ME3</t>
  </si>
  <si>
    <t xml:space="preserve">ENSG00000152266</t>
  </si>
  <si>
    <t xml:space="preserve">PTH</t>
  </si>
  <si>
    <t xml:space="preserve">ENSG00000198019</t>
  </si>
  <si>
    <t xml:space="preserve">FCGR1B</t>
  </si>
  <si>
    <t xml:space="preserve">ENSG00000105650</t>
  </si>
  <si>
    <t xml:space="preserve">PDE4C</t>
  </si>
  <si>
    <t xml:space="preserve">ENSG00000213366</t>
  </si>
  <si>
    <t xml:space="preserve">GSTM2</t>
  </si>
  <si>
    <t xml:space="preserve">ENSG00000112486</t>
  </si>
  <si>
    <t xml:space="preserve">CCR6</t>
  </si>
  <si>
    <t xml:space="preserve">ENSG00000122194</t>
  </si>
  <si>
    <t xml:space="preserve">PLG</t>
  </si>
  <si>
    <t xml:space="preserve">ENSG00000145020</t>
  </si>
  <si>
    <t xml:space="preserve">AMT</t>
  </si>
  <si>
    <t xml:space="preserve">ENSG00000171863</t>
  </si>
  <si>
    <t xml:space="preserve">RPS7</t>
  </si>
  <si>
    <t xml:space="preserve">ENSG00000167654</t>
  </si>
  <si>
    <t xml:space="preserve">ATCAY</t>
  </si>
  <si>
    <t xml:space="preserve">ENSG00000182168</t>
  </si>
  <si>
    <t xml:space="preserve">UNC5C</t>
  </si>
  <si>
    <t xml:space="preserve">ENSG00000141744</t>
  </si>
  <si>
    <t xml:space="preserve">PNMT</t>
  </si>
  <si>
    <t xml:space="preserve">ENSG00000167371</t>
  </si>
  <si>
    <t xml:space="preserve">PRRT2</t>
  </si>
  <si>
    <t xml:space="preserve">ENSG00000159261</t>
  </si>
  <si>
    <t xml:space="preserve">CLDN14</t>
  </si>
  <si>
    <t xml:space="preserve">ENSG00000105173</t>
  </si>
  <si>
    <t xml:space="preserve">CCNE1</t>
  </si>
  <si>
    <t xml:space="preserve">ENSG00000204531</t>
  </si>
  <si>
    <t xml:space="preserve">POU5F1</t>
  </si>
  <si>
    <t xml:space="preserve">ENSG00000173991</t>
  </si>
  <si>
    <t xml:space="preserve">TCAP</t>
  </si>
  <si>
    <t xml:space="preserve">ENSG00000204179</t>
  </si>
  <si>
    <t xml:space="preserve">PTPN20</t>
  </si>
  <si>
    <t xml:space="preserve">ENSG00000087250</t>
  </si>
  <si>
    <t xml:space="preserve">MT3</t>
  </si>
  <si>
    <t xml:space="preserve">ENSG00000170315</t>
  </si>
  <si>
    <t xml:space="preserve">UBB</t>
  </si>
  <si>
    <t xml:space="preserve">ENSG00000134548</t>
  </si>
  <si>
    <t xml:space="preserve">SPX</t>
  </si>
  <si>
    <t xml:space="preserve">ENSG00000175414</t>
  </si>
  <si>
    <t xml:space="preserve">ARL10</t>
  </si>
  <si>
    <t xml:space="preserve">ENSG00000226650</t>
  </si>
  <si>
    <t xml:space="preserve">KIF4B</t>
  </si>
  <si>
    <t xml:space="preserve">ENSG00000121316</t>
  </si>
  <si>
    <t xml:space="preserve">PLBD1</t>
  </si>
  <si>
    <t xml:space="preserve">ENSG00000171017</t>
  </si>
  <si>
    <t xml:space="preserve">LRRC8E</t>
  </si>
  <si>
    <t xml:space="preserve">ENSG00000022267</t>
  </si>
  <si>
    <t xml:space="preserve">FHL1</t>
  </si>
  <si>
    <t xml:space="preserve">ENSG00000174514</t>
  </si>
  <si>
    <t xml:space="preserve">MFSD4A</t>
  </si>
  <si>
    <t xml:space="preserve">ENSG00000058085</t>
  </si>
  <si>
    <t xml:space="preserve">LAMC2</t>
  </si>
  <si>
    <t xml:space="preserve">ENSG00000204949</t>
  </si>
  <si>
    <t xml:space="preserve">FAM83A-AS1</t>
  </si>
  <si>
    <t xml:space="preserve">ENSG00000253506</t>
  </si>
  <si>
    <t xml:space="preserve">NACA2</t>
  </si>
  <si>
    <t xml:space="preserve">ENSG00000185002</t>
  </si>
  <si>
    <t xml:space="preserve">RFX6</t>
  </si>
  <si>
    <t xml:space="preserve">ENSG00000008323</t>
  </si>
  <si>
    <t xml:space="preserve">PLEKHG6</t>
  </si>
  <si>
    <t xml:space="preserve">ENSG00000125675</t>
  </si>
  <si>
    <t xml:space="preserve">GRIA3</t>
  </si>
  <si>
    <t xml:space="preserve">ENSG00000198854</t>
  </si>
  <si>
    <t xml:space="preserve">C1orf68</t>
  </si>
  <si>
    <t xml:space="preserve">ENSG00000166532</t>
  </si>
  <si>
    <t xml:space="preserve">RIMKLB</t>
  </si>
  <si>
    <t xml:space="preserve">ENSG00000158445</t>
  </si>
  <si>
    <t xml:space="preserve">KCNB1</t>
  </si>
  <si>
    <t xml:space="preserve">ENSG00000216775</t>
  </si>
  <si>
    <t xml:space="preserve">LOC730101</t>
  </si>
  <si>
    <t xml:space="preserve">ENSG00000231389</t>
  </si>
  <si>
    <t xml:space="preserve">HLA-DPA1</t>
  </si>
  <si>
    <t xml:space="preserve">ENSG00000137098</t>
  </si>
  <si>
    <t xml:space="preserve">SPAG8</t>
  </si>
  <si>
    <t xml:space="preserve">ENSG00000228741</t>
  </si>
  <si>
    <t xml:space="preserve">SPATA13</t>
  </si>
  <si>
    <t xml:space="preserve">ENSG00000106819</t>
  </si>
  <si>
    <t xml:space="preserve">ASPN</t>
  </si>
  <si>
    <t xml:space="preserve">ENSG00000164045</t>
  </si>
  <si>
    <t xml:space="preserve">CDC25A</t>
  </si>
  <si>
    <t xml:space="preserve">ENSG00000185818</t>
  </si>
  <si>
    <t xml:space="preserve">NAT8L</t>
  </si>
  <si>
    <t xml:space="preserve">ENSG00000273079</t>
  </si>
  <si>
    <t xml:space="preserve">GRIN2B</t>
  </si>
  <si>
    <t xml:space="preserve">ENSG00000118194</t>
  </si>
  <si>
    <t xml:space="preserve">TNNT2</t>
  </si>
  <si>
    <t xml:space="preserve">ENSG00000253955</t>
  </si>
  <si>
    <t xml:space="preserve">LOC285593</t>
  </si>
  <si>
    <t xml:space="preserve">ENSG00000170323</t>
  </si>
  <si>
    <t xml:space="preserve">FABP4</t>
  </si>
  <si>
    <t xml:space="preserve">ENSG00000167755</t>
  </si>
  <si>
    <t xml:space="preserve">KLK6</t>
  </si>
  <si>
    <t xml:space="preserve">ENSG00000182379</t>
  </si>
  <si>
    <t xml:space="preserve">NXPH4</t>
  </si>
  <si>
    <t xml:space="preserve">ENSG00000125319</t>
  </si>
  <si>
    <t xml:space="preserve">HROB</t>
  </si>
  <si>
    <t xml:space="preserve">ENSG00000143502</t>
  </si>
  <si>
    <t xml:space="preserve">SUSD4</t>
  </si>
  <si>
    <t xml:space="preserve">ENSG00000023171</t>
  </si>
  <si>
    <t xml:space="preserve">GRAMD1B</t>
  </si>
  <si>
    <t xml:space="preserve">ENSG00000128482</t>
  </si>
  <si>
    <t xml:space="preserve">RNF112</t>
  </si>
  <si>
    <t xml:space="preserve">ENSG00000140398</t>
  </si>
  <si>
    <t xml:space="preserve">NEIL1</t>
  </si>
  <si>
    <t xml:space="preserve">ENSG00000123219</t>
  </si>
  <si>
    <t xml:space="preserve">CENPK</t>
  </si>
  <si>
    <t xml:space="preserve">ENSG00000154016</t>
  </si>
  <si>
    <t xml:space="preserve">GRAP</t>
  </si>
  <si>
    <t xml:space="preserve">ENSG00000178081</t>
  </si>
  <si>
    <t xml:space="preserve">ULK4P3</t>
  </si>
  <si>
    <t xml:space="preserve">ENSG00000064225</t>
  </si>
  <si>
    <t xml:space="preserve">ST3GAL6</t>
  </si>
  <si>
    <t xml:space="preserve">ENSG00000181392</t>
  </si>
  <si>
    <t xml:space="preserve">SYNE4</t>
  </si>
  <si>
    <t xml:space="preserve">ENSG00000168903</t>
  </si>
  <si>
    <t xml:space="preserve">BTNL3</t>
  </si>
  <si>
    <t xml:space="preserve">ENSG00000139618</t>
  </si>
  <si>
    <t xml:space="preserve">BRCA2</t>
  </si>
  <si>
    <t xml:space="preserve">ENSG00000132698</t>
  </si>
  <si>
    <t xml:space="preserve">RAB25</t>
  </si>
  <si>
    <t xml:space="preserve">ENSG00000198881</t>
  </si>
  <si>
    <t xml:space="preserve">ASB12</t>
  </si>
  <si>
    <t xml:space="preserve">ENSG00000173295</t>
  </si>
  <si>
    <t xml:space="preserve">FAM86B3P</t>
  </si>
  <si>
    <t xml:space="preserve">ENSG00000137766</t>
  </si>
  <si>
    <t xml:space="preserve">UNC13C</t>
  </si>
  <si>
    <t xml:space="preserve">ENSG00000180818</t>
  </si>
  <si>
    <t xml:space="preserve">HOXC10</t>
  </si>
  <si>
    <t xml:space="preserve">ENSG00000114450</t>
  </si>
  <si>
    <t xml:space="preserve">GNB4</t>
  </si>
  <si>
    <t xml:space="preserve">ENSG00000205944</t>
  </si>
  <si>
    <t xml:space="preserve">DAZ3</t>
  </si>
  <si>
    <t xml:space="preserve">ENSG00000141338</t>
  </si>
  <si>
    <t xml:space="preserve">ABCA8</t>
  </si>
  <si>
    <t xml:space="preserve">ENSG00000162763</t>
  </si>
  <si>
    <t xml:space="preserve">LRRC52</t>
  </si>
  <si>
    <t xml:space="preserve">ENSG00000081248</t>
  </si>
  <si>
    <t xml:space="preserve">CACNA1S</t>
  </si>
  <si>
    <t xml:space="preserve">ENSG00000006788</t>
  </si>
  <si>
    <t xml:space="preserve">MYH13</t>
  </si>
  <si>
    <t xml:space="preserve">ENSG00000131187</t>
  </si>
  <si>
    <t xml:space="preserve">F12</t>
  </si>
  <si>
    <t xml:space="preserve">ENSG00000173627</t>
  </si>
  <si>
    <t xml:space="preserve">APOBEC4</t>
  </si>
  <si>
    <t xml:space="preserve">ENSG00000225921</t>
  </si>
  <si>
    <t xml:space="preserve">NOL7</t>
  </si>
  <si>
    <t xml:space="preserve">ENSG00000178222</t>
  </si>
  <si>
    <t xml:space="preserve">RNF212</t>
  </si>
  <si>
    <t xml:space="preserve">ENSG00000186642</t>
  </si>
  <si>
    <t xml:space="preserve">PDE2A</t>
  </si>
  <si>
    <t xml:space="preserve">ENSG00000107159</t>
  </si>
  <si>
    <t xml:space="preserve">CA9</t>
  </si>
  <si>
    <t xml:space="preserve">ENSG00000143171</t>
  </si>
  <si>
    <t xml:space="preserve">RXRG</t>
  </si>
  <si>
    <t xml:space="preserve">ENSG00000153495</t>
  </si>
  <si>
    <t xml:space="preserve">TEX29</t>
  </si>
  <si>
    <t xml:space="preserve">ENSG00000186081</t>
  </si>
  <si>
    <t xml:space="preserve">KRT5</t>
  </si>
  <si>
    <t xml:space="preserve">ENSG00000225366</t>
  </si>
  <si>
    <t xml:space="preserve">TDGF1P3</t>
  </si>
  <si>
    <t xml:space="preserve">ENSG00000176386</t>
  </si>
  <si>
    <t xml:space="preserve">CDC26</t>
  </si>
  <si>
    <t xml:space="preserve">ENSG00000124678</t>
  </si>
  <si>
    <t xml:space="preserve">TCP11</t>
  </si>
  <si>
    <t xml:space="preserve">ENSG00000104852</t>
  </si>
  <si>
    <t xml:space="preserve">SNRNP70</t>
  </si>
  <si>
    <t xml:space="preserve">ENSG00000163032</t>
  </si>
  <si>
    <t xml:space="preserve">VSNL1</t>
  </si>
  <si>
    <t xml:space="preserve">ENSG00000100196</t>
  </si>
  <si>
    <t xml:space="preserve">KDELR3</t>
  </si>
  <si>
    <t xml:space="preserve">ENSG00000136108</t>
  </si>
  <si>
    <t xml:space="preserve">CKAP2</t>
  </si>
  <si>
    <t xml:space="preserve">ENSG00000072778</t>
  </si>
  <si>
    <t xml:space="preserve">ACADVL</t>
  </si>
  <si>
    <t xml:space="preserve">ENSG00000178171</t>
  </si>
  <si>
    <t xml:space="preserve">AMER3</t>
  </si>
  <si>
    <t xml:space="preserve">ENSG00000164746</t>
  </si>
  <si>
    <t xml:space="preserve">C7orf57</t>
  </si>
  <si>
    <t xml:space="preserve">ENSG00000131771</t>
  </si>
  <si>
    <t xml:space="preserve">PPP1R1B</t>
  </si>
  <si>
    <t xml:space="preserve">ENSG00000120729</t>
  </si>
  <si>
    <t xml:space="preserve">MYOT</t>
  </si>
  <si>
    <t xml:space="preserve">ENSG00000007952</t>
  </si>
  <si>
    <t xml:space="preserve">NOX1</t>
  </si>
  <si>
    <t xml:space="preserve">ENSG00000177301</t>
  </si>
  <si>
    <t xml:space="preserve">KCNA2</t>
  </si>
  <si>
    <t xml:space="preserve">ENSG00000129195</t>
  </si>
  <si>
    <t xml:space="preserve">PIMREG</t>
  </si>
  <si>
    <t xml:space="preserve">ENSG00000171126</t>
  </si>
  <si>
    <t xml:space="preserve">KCNG3</t>
  </si>
  <si>
    <t xml:space="preserve">ENSG00000006377</t>
  </si>
  <si>
    <t xml:space="preserve">DLX6</t>
  </si>
  <si>
    <t xml:space="preserve">ENSG00000146670</t>
  </si>
  <si>
    <t xml:space="preserve">CDCA5</t>
  </si>
  <si>
    <t xml:space="preserve">ENSG00000112394</t>
  </si>
  <si>
    <t xml:space="preserve">SLC16A10</t>
  </si>
  <si>
    <t xml:space="preserve">ENSG00000186567</t>
  </si>
  <si>
    <t xml:space="preserve">CEACAM19</t>
  </si>
  <si>
    <t xml:space="preserve">ENSG00000198010</t>
  </si>
  <si>
    <t xml:space="preserve">DLGAP2</t>
  </si>
  <si>
    <t xml:space="preserve">ENSG00000185880</t>
  </si>
  <si>
    <t xml:space="preserve">TRIM69</t>
  </si>
  <si>
    <t xml:space="preserve">ENSG00000050030</t>
  </si>
  <si>
    <t xml:space="preserve">NEXMIF</t>
  </si>
  <si>
    <t xml:space="preserve">ENSG00000083857</t>
  </si>
  <si>
    <t xml:space="preserve">FAT1</t>
  </si>
  <si>
    <t xml:space="preserve">ENSG00000214946</t>
  </si>
  <si>
    <t xml:space="preserve">TBC1D26</t>
  </si>
  <si>
    <t xml:space="preserve">ENSG00000112494</t>
  </si>
  <si>
    <t xml:space="preserve">UNC93A</t>
  </si>
  <si>
    <t xml:space="preserve">ENSG00000118242</t>
  </si>
  <si>
    <t xml:space="preserve">MREG</t>
  </si>
  <si>
    <t xml:space="preserve">ENSG00000147571</t>
  </si>
  <si>
    <t xml:space="preserve">CRH</t>
  </si>
  <si>
    <t xml:space="preserve">ENSG00000171345</t>
  </si>
  <si>
    <t xml:space="preserve">KRT19</t>
  </si>
  <si>
    <t xml:space="preserve">ENSG00000197238</t>
  </si>
  <si>
    <t xml:space="preserve">H4C11</t>
  </si>
  <si>
    <t xml:space="preserve">ENSG00000183671</t>
  </si>
  <si>
    <t xml:space="preserve">GPR1</t>
  </si>
  <si>
    <t xml:space="preserve">ENSG00000151967</t>
  </si>
  <si>
    <t xml:space="preserve">SCHIP1</t>
  </si>
  <si>
    <t xml:space="preserve">ENSG00000104177</t>
  </si>
  <si>
    <t xml:space="preserve">MYEF2</t>
  </si>
  <si>
    <t xml:space="preserve">ENSG00000114923</t>
  </si>
  <si>
    <t xml:space="preserve">SLC4A3</t>
  </si>
  <si>
    <t xml:space="preserve">ENSG00000133980</t>
  </si>
  <si>
    <t xml:space="preserve">VRTN</t>
  </si>
  <si>
    <t xml:space="preserve">ENSG00000188508</t>
  </si>
  <si>
    <t xml:space="preserve">KRTDAP</t>
  </si>
  <si>
    <t xml:space="preserve">ENSG00000162267</t>
  </si>
  <si>
    <t xml:space="preserve">ITIH3</t>
  </si>
  <si>
    <t xml:space="preserve">ENSG00000105011</t>
  </si>
  <si>
    <t xml:space="preserve">ASF1B</t>
  </si>
  <si>
    <t xml:space="preserve">ENSG00000088280</t>
  </si>
  <si>
    <t xml:space="preserve">ASAP3</t>
  </si>
  <si>
    <t xml:space="preserve">ENSG00000188660</t>
  </si>
  <si>
    <t xml:space="preserve">LINC00319</t>
  </si>
  <si>
    <t xml:space="preserve">ENSG00000176533</t>
  </si>
  <si>
    <t xml:space="preserve">GNG7</t>
  </si>
  <si>
    <t xml:space="preserve">ENSG00000171772</t>
  </si>
  <si>
    <t xml:space="preserve">SYCE1</t>
  </si>
  <si>
    <t xml:space="preserve">ENSG00000203747</t>
  </si>
  <si>
    <t xml:space="preserve">FCGR3A</t>
  </si>
  <si>
    <t xml:space="preserve">ENSG00000132646</t>
  </si>
  <si>
    <t xml:space="preserve">PCNA</t>
  </si>
  <si>
    <t xml:space="preserve">ENSG00000171303</t>
  </si>
  <si>
    <t xml:space="preserve">KCNK3</t>
  </si>
  <si>
    <t xml:space="preserve">ENSG00000132464</t>
  </si>
  <si>
    <t xml:space="preserve">ENAM</t>
  </si>
  <si>
    <t xml:space="preserve">ENSG00000231500</t>
  </si>
  <si>
    <t xml:space="preserve">RPS18</t>
  </si>
  <si>
    <t xml:space="preserve">ENSG00000091844</t>
  </si>
  <si>
    <t xml:space="preserve">RGS17</t>
  </si>
  <si>
    <t xml:space="preserve">ENSG00000156970</t>
  </si>
  <si>
    <t xml:space="preserve">BUB1B</t>
  </si>
  <si>
    <t xml:space="preserve">ENSG00000167767</t>
  </si>
  <si>
    <t xml:space="preserve">KRT80</t>
  </si>
  <si>
    <t xml:space="preserve">ENSG00000080293</t>
  </si>
  <si>
    <t xml:space="preserve">SCTR</t>
  </si>
  <si>
    <t xml:space="preserve">ENSG00000213714</t>
  </si>
  <si>
    <t xml:space="preserve">FAM209B</t>
  </si>
  <si>
    <t xml:space="preserve">ENSG00000203811</t>
  </si>
  <si>
    <t xml:space="preserve">H3C14</t>
  </si>
  <si>
    <t xml:space="preserve">ENSG00000168040</t>
  </si>
  <si>
    <t xml:space="preserve">FADD</t>
  </si>
  <si>
    <t xml:space="preserve">ENSG00000203867</t>
  </si>
  <si>
    <t xml:space="preserve">RBM20</t>
  </si>
  <si>
    <t xml:space="preserve">ENSG00000205209</t>
  </si>
  <si>
    <t xml:space="preserve">SCGB2B2</t>
  </si>
  <si>
    <t xml:space="preserve">ENSG00000163075</t>
  </si>
  <si>
    <t xml:space="preserve">CFAP221</t>
  </si>
  <si>
    <t xml:space="preserve">ENSG00000186009</t>
  </si>
  <si>
    <t xml:space="preserve">ATP4B</t>
  </si>
  <si>
    <t xml:space="preserve">ENSG00000196167</t>
  </si>
  <si>
    <t xml:space="preserve">COLCA1</t>
  </si>
  <si>
    <t xml:space="preserve">ENSG00000164764</t>
  </si>
  <si>
    <t xml:space="preserve">SBSPON</t>
  </si>
  <si>
    <t xml:space="preserve">ENSG00000180440</t>
  </si>
  <si>
    <t xml:space="preserve">SERTM1</t>
  </si>
  <si>
    <t xml:space="preserve">ENSG00000183780</t>
  </si>
  <si>
    <t xml:space="preserve">SLC35F3</t>
  </si>
  <si>
    <t xml:space="preserve">ENSG00000117724</t>
  </si>
  <si>
    <t xml:space="preserve">CENPF</t>
  </si>
  <si>
    <t xml:space="preserve">ENSG00000112309</t>
  </si>
  <si>
    <t xml:space="preserve">B3GAT2</t>
  </si>
  <si>
    <t xml:space="preserve">ENSG00000227372</t>
  </si>
  <si>
    <t xml:space="preserve">TP73-AS1</t>
  </si>
  <si>
    <t xml:space="preserve">ENSG00000118520</t>
  </si>
  <si>
    <t xml:space="preserve">ARG1</t>
  </si>
  <si>
    <t xml:space="preserve">ENSG00000150045</t>
  </si>
  <si>
    <t xml:space="preserve">KLRF1</t>
  </si>
  <si>
    <t xml:space="preserve">ENSG00000091128</t>
  </si>
  <si>
    <t xml:space="preserve">LAMB4</t>
  </si>
  <si>
    <t xml:space="preserve">ENSG00000113231</t>
  </si>
  <si>
    <t xml:space="preserve">PDE8B</t>
  </si>
  <si>
    <t xml:space="preserve">ENSG00000159251</t>
  </si>
  <si>
    <t xml:space="preserve">ACTC1</t>
  </si>
  <si>
    <t xml:space="preserve">ENSG00000204930</t>
  </si>
  <si>
    <t xml:space="preserve">FAM221B</t>
  </si>
  <si>
    <t xml:space="preserve">ENSG00000198286</t>
  </si>
  <si>
    <t xml:space="preserve">CARD11</t>
  </si>
  <si>
    <t xml:space="preserve">ENSG00000090534</t>
  </si>
  <si>
    <t xml:space="preserve">THPO</t>
  </si>
  <si>
    <t xml:space="preserve">ENSG00000267534</t>
  </si>
  <si>
    <t xml:space="preserve">S1PR2</t>
  </si>
  <si>
    <t xml:space="preserve">ENSG00000111537</t>
  </si>
  <si>
    <t xml:space="preserve">IFNG</t>
  </si>
  <si>
    <t xml:space="preserve">ENSG00000240194</t>
  </si>
  <si>
    <t xml:space="preserve">CYMP</t>
  </si>
  <si>
    <t xml:space="preserve">ENSG00000060718</t>
  </si>
  <si>
    <t xml:space="preserve">COL11A1</t>
  </si>
  <si>
    <t xml:space="preserve">ENSG00000088543</t>
  </si>
  <si>
    <t xml:space="preserve">C3orf18</t>
  </si>
  <si>
    <t xml:space="preserve">ENSG00000067048</t>
  </si>
  <si>
    <t xml:space="preserve">DDX3Y</t>
  </si>
  <si>
    <t xml:space="preserve">ENSG00000178385</t>
  </si>
  <si>
    <t xml:space="preserve">PLEKHM3</t>
  </si>
  <si>
    <t xml:space="preserve">ENSG00000137198</t>
  </si>
  <si>
    <t xml:space="preserve">GMPR</t>
  </si>
  <si>
    <t xml:space="preserve">ENSG00000040731</t>
  </si>
  <si>
    <t xml:space="preserve">CDH10</t>
  </si>
  <si>
    <t xml:space="preserve">ENSG00000178125</t>
  </si>
  <si>
    <t xml:space="preserve">PPP1R42</t>
  </si>
  <si>
    <t xml:space="preserve">ENSG00000205413</t>
  </si>
  <si>
    <t xml:space="preserve">SAMD9</t>
  </si>
  <si>
    <t xml:space="preserve">ENSG00000129354</t>
  </si>
  <si>
    <t xml:space="preserve">AP1M2</t>
  </si>
  <si>
    <t xml:space="preserve">ENSG00000197291</t>
  </si>
  <si>
    <t xml:space="preserve">RAMP2-AS1</t>
  </si>
  <si>
    <t xml:space="preserve">ENSG00000139144</t>
  </si>
  <si>
    <t xml:space="preserve">PIK3C2G</t>
  </si>
  <si>
    <t xml:space="preserve">ENSG00000198125</t>
  </si>
  <si>
    <t xml:space="preserve">MB</t>
  </si>
  <si>
    <t xml:space="preserve">ENSG00000140832</t>
  </si>
  <si>
    <t xml:space="preserve">MARVELD3</t>
  </si>
  <si>
    <t xml:space="preserve">ENSG00000169752</t>
  </si>
  <si>
    <t xml:space="preserve">NRG4</t>
  </si>
  <si>
    <t xml:space="preserve">ENSG00000162433</t>
  </si>
  <si>
    <t xml:space="preserve">AK4</t>
  </si>
  <si>
    <t xml:space="preserve">ENSG00000157765</t>
  </si>
  <si>
    <t xml:space="preserve">SLC34A2</t>
  </si>
  <si>
    <t xml:space="preserve">ENSG00000224940</t>
  </si>
  <si>
    <t xml:space="preserve">PRRT4</t>
  </si>
  <si>
    <t xml:space="preserve">ENSG00000184271</t>
  </si>
  <si>
    <t xml:space="preserve">POU6F1</t>
  </si>
  <si>
    <t xml:space="preserve">ENSG00000122756</t>
  </si>
  <si>
    <t xml:space="preserve">CNTFR</t>
  </si>
  <si>
    <t xml:space="preserve">ENSG00000100522</t>
  </si>
  <si>
    <t xml:space="preserve">GNPNAT1</t>
  </si>
  <si>
    <t xml:space="preserve">ENSG00000135063</t>
  </si>
  <si>
    <t xml:space="preserve">FAM189A2</t>
  </si>
  <si>
    <t xml:space="preserve">ENSG00000163362</t>
  </si>
  <si>
    <t xml:space="preserve">INAVA</t>
  </si>
  <si>
    <t xml:space="preserve">ENSG00000187824</t>
  </si>
  <si>
    <t xml:space="preserve">TMEM220</t>
  </si>
  <si>
    <t xml:space="preserve">ENSG00000065618</t>
  </si>
  <si>
    <t xml:space="preserve">COL17A1</t>
  </si>
  <si>
    <t xml:space="preserve">ENSG00000121454</t>
  </si>
  <si>
    <t xml:space="preserve">LHX4</t>
  </si>
  <si>
    <t xml:space="preserve">ENSG00000131019</t>
  </si>
  <si>
    <t xml:space="preserve">ULBP3</t>
  </si>
  <si>
    <t xml:space="preserve">ENSG00000198673</t>
  </si>
  <si>
    <t xml:space="preserve">TAFA2</t>
  </si>
  <si>
    <t xml:space="preserve">ENSG00000213397</t>
  </si>
  <si>
    <t xml:space="preserve">HAUS7</t>
  </si>
  <si>
    <t xml:space="preserve">ENSG00000237541</t>
  </si>
  <si>
    <t xml:space="preserve">HLA-DQA1</t>
  </si>
  <si>
    <t xml:space="preserve">ENSG00000155918</t>
  </si>
  <si>
    <t xml:space="preserve">RAET1L</t>
  </si>
  <si>
    <t xml:space="preserve">ENSG00000105398</t>
  </si>
  <si>
    <t xml:space="preserve">SULT2A1</t>
  </si>
  <si>
    <t xml:space="preserve">ENSG00000255398</t>
  </si>
  <si>
    <t xml:space="preserve">HCAR3</t>
  </si>
  <si>
    <t xml:space="preserve">ENSG00000198467</t>
  </si>
  <si>
    <t xml:space="preserve">TPM2</t>
  </si>
  <si>
    <t xml:space="preserve">ENSG00000183734</t>
  </si>
  <si>
    <t xml:space="preserve">ASCL2</t>
  </si>
  <si>
    <t xml:space="preserve">ENSG00000102780</t>
  </si>
  <si>
    <t xml:space="preserve">DGKH</t>
  </si>
  <si>
    <t xml:space="preserve">ENSG00000136275</t>
  </si>
  <si>
    <t xml:space="preserve">C7orf69</t>
  </si>
  <si>
    <t xml:space="preserve">ENSG00000157119</t>
  </si>
  <si>
    <t xml:space="preserve">KLHL40</t>
  </si>
  <si>
    <t xml:space="preserve">ENSG00000110195</t>
  </si>
  <si>
    <t xml:space="preserve">FOLR1</t>
  </si>
  <si>
    <t xml:space="preserve">ENSG00000132693</t>
  </si>
  <si>
    <t xml:space="preserve">CRP</t>
  </si>
  <si>
    <t xml:space="preserve">ENSG00000119938</t>
  </si>
  <si>
    <t xml:space="preserve">PPP1R3C</t>
  </si>
  <si>
    <t xml:space="preserve">ENSG00000198554</t>
  </si>
  <si>
    <t xml:space="preserve">WDHD1</t>
  </si>
  <si>
    <t xml:space="preserve">ENSG00000171189</t>
  </si>
  <si>
    <t xml:space="preserve">GRIK1</t>
  </si>
  <si>
    <t xml:space="preserve">ENSG00000118729</t>
  </si>
  <si>
    <t xml:space="preserve">CASQ2</t>
  </si>
  <si>
    <t xml:space="preserve">ENSG00000164932</t>
  </si>
  <si>
    <t xml:space="preserve">CTHRC1</t>
  </si>
  <si>
    <t xml:space="preserve">ENSG00000077264</t>
  </si>
  <si>
    <t xml:space="preserve">PAK3</t>
  </si>
  <si>
    <t xml:space="preserve">ENSG00000108439</t>
  </si>
  <si>
    <t xml:space="preserve">PNPO</t>
  </si>
  <si>
    <t xml:space="preserve">ENSG00000205560</t>
  </si>
  <si>
    <t xml:space="preserve">CPT1B</t>
  </si>
  <si>
    <t xml:space="preserve">ENSG00000253873</t>
  </si>
  <si>
    <t xml:space="preserve">PCDHGA11</t>
  </si>
  <si>
    <t xml:space="preserve">ENSG00000163739</t>
  </si>
  <si>
    <t xml:space="preserve">CXCL1</t>
  </si>
  <si>
    <t xml:space="preserve">ENSG00000154065</t>
  </si>
  <si>
    <t xml:space="preserve">ANKRD29</t>
  </si>
  <si>
    <t xml:space="preserve">ENSG00000072163</t>
  </si>
  <si>
    <t xml:space="preserve">LIMS2</t>
  </si>
  <si>
    <t xml:space="preserve">ENSG00000167964</t>
  </si>
  <si>
    <t xml:space="preserve">RAB26</t>
  </si>
  <si>
    <t xml:space="preserve">ENSG00000204022</t>
  </si>
  <si>
    <t xml:space="preserve">LIPJ</t>
  </si>
  <si>
    <t xml:space="preserve">ENSG00000122641</t>
  </si>
  <si>
    <t xml:space="preserve">INHBA</t>
  </si>
  <si>
    <t xml:space="preserve">ENSG00000165556</t>
  </si>
  <si>
    <t xml:space="preserve">CDX2</t>
  </si>
  <si>
    <t xml:space="preserve">ENSG00000137757</t>
  </si>
  <si>
    <t xml:space="preserve">CASP5</t>
  </si>
  <si>
    <t xml:space="preserve">ENSG00000257017</t>
  </si>
  <si>
    <t xml:space="preserve">HP</t>
  </si>
  <si>
    <t xml:space="preserve">ENSG00000116147</t>
  </si>
  <si>
    <t xml:space="preserve">TNR</t>
  </si>
  <si>
    <t xml:space="preserve">ENSG00000163599</t>
  </si>
  <si>
    <t xml:space="preserve">CTLA4</t>
  </si>
  <si>
    <t xml:space="preserve">ENSG00000105141</t>
  </si>
  <si>
    <t xml:space="preserve">CASP14</t>
  </si>
  <si>
    <t xml:space="preserve">ENSG00000169224</t>
  </si>
  <si>
    <t xml:space="preserve">GCSAML</t>
  </si>
  <si>
    <t xml:space="preserve">ENSG00000126259</t>
  </si>
  <si>
    <t xml:space="preserve">KIRREL2</t>
  </si>
  <si>
    <t xml:space="preserve">ENSG00000007171</t>
  </si>
  <si>
    <t xml:space="preserve">NOS2</t>
  </si>
  <si>
    <t xml:space="preserve">ENSG00000105374</t>
  </si>
  <si>
    <t xml:space="preserve">NKG7</t>
  </si>
  <si>
    <t xml:space="preserve">ENSG00000108244</t>
  </si>
  <si>
    <t xml:space="preserve">KRT23</t>
  </si>
  <si>
    <t xml:space="preserve">ENSG00000205002</t>
  </si>
  <si>
    <t xml:space="preserve">AARD</t>
  </si>
  <si>
    <t xml:space="preserve">ENSG00000176387</t>
  </si>
  <si>
    <t xml:space="preserve">HSD11B2</t>
  </si>
  <si>
    <t xml:space="preserve">ENSG00000024526</t>
  </si>
  <si>
    <t xml:space="preserve">DEPDC1</t>
  </si>
  <si>
    <t xml:space="preserve">ENSG00000214954</t>
  </si>
  <si>
    <t xml:space="preserve">LRRC69</t>
  </si>
  <si>
    <t xml:space="preserve">ENSG00000021826</t>
  </si>
  <si>
    <t xml:space="preserve">CPS1</t>
  </si>
  <si>
    <t xml:space="preserve">ENSG00000149506</t>
  </si>
  <si>
    <t xml:space="preserve">ZP1</t>
  </si>
  <si>
    <t xml:space="preserve">ENSG00000171385</t>
  </si>
  <si>
    <t xml:space="preserve">KCND3</t>
  </si>
  <si>
    <t xml:space="preserve">ENSG00000100557</t>
  </si>
  <si>
    <t xml:space="preserve">CCDC198</t>
  </si>
  <si>
    <t xml:space="preserve">ENSG00000168785</t>
  </si>
  <si>
    <t xml:space="preserve">TSPAN5</t>
  </si>
  <si>
    <t xml:space="preserve">ENSG00000165495</t>
  </si>
  <si>
    <t xml:space="preserve">PKNOX2</t>
  </si>
  <si>
    <t xml:space="preserve">ENSG00000169607</t>
  </si>
  <si>
    <t xml:space="preserve">CKAP2L</t>
  </si>
  <si>
    <t xml:space="preserve">ENSG00000143226</t>
  </si>
  <si>
    <t xml:space="preserve">FCGR2C</t>
  </si>
  <si>
    <t xml:space="preserve">ENSG00000170425</t>
  </si>
  <si>
    <t xml:space="preserve">ADORA2B</t>
  </si>
  <si>
    <t xml:space="preserve">ENSG00000178597</t>
  </si>
  <si>
    <t xml:space="preserve">PSAPL1</t>
  </si>
  <si>
    <t xml:space="preserve">ENSG00000111206</t>
  </si>
  <si>
    <t xml:space="preserve">FOXM1</t>
  </si>
  <si>
    <t xml:space="preserve">ENSG00000214376</t>
  </si>
  <si>
    <t xml:space="preserve">VSTM5</t>
  </si>
  <si>
    <t xml:space="preserve">ENSG00000198753</t>
  </si>
  <si>
    <t xml:space="preserve">PLXNB3</t>
  </si>
  <si>
    <t xml:space="preserve">ENSG00000171631</t>
  </si>
  <si>
    <t xml:space="preserve">P2RY6</t>
  </si>
  <si>
    <t xml:space="preserve">ENSG00000160460</t>
  </si>
  <si>
    <t xml:space="preserve">SPTBN4</t>
  </si>
  <si>
    <t xml:space="preserve">ENSG00000101180</t>
  </si>
  <si>
    <t xml:space="preserve">HRH3</t>
  </si>
  <si>
    <t xml:space="preserve">ENSG00000138615</t>
  </si>
  <si>
    <t xml:space="preserve">CILP</t>
  </si>
  <si>
    <t xml:space="preserve">ENSG00000148344</t>
  </si>
  <si>
    <t xml:space="preserve">PTGES</t>
  </si>
  <si>
    <t xml:space="preserve">ENSG00000177943</t>
  </si>
  <si>
    <t xml:space="preserve">MAMDC4</t>
  </si>
  <si>
    <t xml:space="preserve">ENSG00000170049</t>
  </si>
  <si>
    <t xml:space="preserve">KCNAB3</t>
  </si>
  <si>
    <t xml:space="preserve">ENSG00000177494</t>
  </si>
  <si>
    <t xml:space="preserve">ZBED2</t>
  </si>
  <si>
    <t xml:space="preserve">ENSG00000121005</t>
  </si>
  <si>
    <t xml:space="preserve">CRISPLD1</t>
  </si>
  <si>
    <t xml:space="preserve">ENSG00000109265</t>
  </si>
  <si>
    <t xml:space="preserve">CRACD</t>
  </si>
  <si>
    <t xml:space="preserve">ENSG00000232040</t>
  </si>
  <si>
    <t xml:space="preserve">ZBED9</t>
  </si>
  <si>
    <t xml:space="preserve">ENSG00000203877</t>
  </si>
  <si>
    <t xml:space="preserve">RIPPLY2</t>
  </si>
  <si>
    <t xml:space="preserve">ENSG00000111701</t>
  </si>
  <si>
    <t xml:space="preserve">APOBEC1</t>
  </si>
  <si>
    <t xml:space="preserve">ENSG00000168255</t>
  </si>
  <si>
    <t xml:space="preserve">POLR2J3</t>
  </si>
  <si>
    <t xml:space="preserve">ENSG00000186818</t>
  </si>
  <si>
    <t xml:space="preserve">LILRB4</t>
  </si>
  <si>
    <t xml:space="preserve">ENSG00000165810</t>
  </si>
  <si>
    <t xml:space="preserve">BTNL9</t>
  </si>
  <si>
    <t xml:space="preserve">ENSG00000185900</t>
  </si>
  <si>
    <t xml:space="preserve">POMK</t>
  </si>
  <si>
    <t xml:space="preserve">ENSG00000271321</t>
  </si>
  <si>
    <t xml:space="preserve">CTAGE6</t>
  </si>
  <si>
    <t xml:space="preserve">ENSG00000259974</t>
  </si>
  <si>
    <t xml:space="preserve">LINC00261</t>
  </si>
  <si>
    <t xml:space="preserve">ENSG00000166793</t>
  </si>
  <si>
    <t xml:space="preserve">YPEL4</t>
  </si>
  <si>
    <t xml:space="preserve">ENSG00000151729</t>
  </si>
  <si>
    <t xml:space="preserve">SLC25A4</t>
  </si>
  <si>
    <t xml:space="preserve">ENSG00000166415</t>
  </si>
  <si>
    <t xml:space="preserve">WDR72</t>
  </si>
  <si>
    <t xml:space="preserve">ENSG00000124251</t>
  </si>
  <si>
    <t xml:space="preserve">TP53TG5</t>
  </si>
  <si>
    <t xml:space="preserve">ENSG00000147570</t>
  </si>
  <si>
    <t xml:space="preserve">DNAJC5B</t>
  </si>
  <si>
    <t xml:space="preserve">ENSG00000139190</t>
  </si>
  <si>
    <t xml:space="preserve">VAMP1</t>
  </si>
  <si>
    <t xml:space="preserve">ENSG00000137675</t>
  </si>
  <si>
    <t xml:space="preserve">MMP27</t>
  </si>
  <si>
    <t xml:space="preserve">ENSG00000158104</t>
  </si>
  <si>
    <t xml:space="preserve">HPD</t>
  </si>
  <si>
    <t xml:space="preserve">ENSG00000256713</t>
  </si>
  <si>
    <t xml:space="preserve">PGA5</t>
  </si>
  <si>
    <t xml:space="preserve">ENSG00000142615</t>
  </si>
  <si>
    <t xml:space="preserve">CELA2A</t>
  </si>
  <si>
    <t xml:space="preserve">ENSG00000189129</t>
  </si>
  <si>
    <t xml:space="preserve">PLAC9</t>
  </si>
  <si>
    <t xml:space="preserve">ENSG00000167653</t>
  </si>
  <si>
    <t xml:space="preserve">PSCA</t>
  </si>
  <si>
    <t xml:space="preserve">ENSG00000232070</t>
  </si>
  <si>
    <t xml:space="preserve">TMEM253</t>
  </si>
  <si>
    <t xml:space="preserve">ENSG00000260389</t>
  </si>
  <si>
    <t xml:space="preserve">WBP11P1</t>
  </si>
  <si>
    <t xml:space="preserve">ENSG00000130005</t>
  </si>
  <si>
    <t xml:space="preserve">GAMT</t>
  </si>
  <si>
    <t xml:space="preserve">ENSG00000124003</t>
  </si>
  <si>
    <t xml:space="preserve">MOGAT1</t>
  </si>
  <si>
    <t xml:space="preserve">ENSG00000132518</t>
  </si>
  <si>
    <t xml:space="preserve">GUCY2D</t>
  </si>
  <si>
    <t xml:space="preserve">ENSG00000168802</t>
  </si>
  <si>
    <t xml:space="preserve">CHTF8</t>
  </si>
  <si>
    <t xml:space="preserve">ENSG00000147604</t>
  </si>
  <si>
    <t xml:space="preserve">2.07033268233316e-319</t>
  </si>
  <si>
    <t xml:space="preserve">2.43142302992446e-317</t>
  </si>
  <si>
    <t xml:space="preserve">RPL7</t>
  </si>
  <si>
    <t xml:space="preserve">ENSG00000148671</t>
  </si>
  <si>
    <t xml:space="preserve">ADIRF</t>
  </si>
  <si>
    <t xml:space="preserve">ENSG00000076555</t>
  </si>
  <si>
    <t xml:space="preserve">ACACB</t>
  </si>
  <si>
    <t xml:space="preserve">ENSG00000169994</t>
  </si>
  <si>
    <t xml:space="preserve">MYO7B</t>
  </si>
  <si>
    <t xml:space="preserve">ENSG00000166961</t>
  </si>
  <si>
    <t xml:space="preserve">MS4A15</t>
  </si>
  <si>
    <t xml:space="preserve">ENSG00000237125</t>
  </si>
  <si>
    <t xml:space="preserve">HAND2-AS1</t>
  </si>
  <si>
    <t xml:space="preserve">ENSG00000157542</t>
  </si>
  <si>
    <t xml:space="preserve">KCNJ6</t>
  </si>
  <si>
    <t xml:space="preserve">ENSG00000158402</t>
  </si>
  <si>
    <t xml:space="preserve">CDC25C</t>
  </si>
  <si>
    <t xml:space="preserve">ENSG00000140465</t>
  </si>
  <si>
    <t xml:space="preserve">CYP1A1</t>
  </si>
  <si>
    <t xml:space="preserve">ENSG00000176402</t>
  </si>
  <si>
    <t xml:space="preserve">GJC3</t>
  </si>
  <si>
    <t xml:space="preserve">ENSG00000122375</t>
  </si>
  <si>
    <t xml:space="preserve">OPN4</t>
  </si>
  <si>
    <t xml:space="preserve">ENSG00000208772</t>
  </si>
  <si>
    <t xml:space="preserve">SNORD94</t>
  </si>
  <si>
    <t xml:space="preserve">ENSG00000204305</t>
  </si>
  <si>
    <t xml:space="preserve">AGER</t>
  </si>
  <si>
    <t xml:space="preserve">ENSG00000125409</t>
  </si>
  <si>
    <t xml:space="preserve">TEKT3</t>
  </si>
  <si>
    <t xml:space="preserve">ENSG00000158714</t>
  </si>
  <si>
    <t xml:space="preserve">SLAMF8</t>
  </si>
  <si>
    <t xml:space="preserve">ENSG00000181449</t>
  </si>
  <si>
    <t xml:space="preserve">SOX2</t>
  </si>
  <si>
    <t xml:space="preserve">ENSG00000133134</t>
  </si>
  <si>
    <t xml:space="preserve">BEX2</t>
  </si>
  <si>
    <t xml:space="preserve">ENSG00000112981</t>
  </si>
  <si>
    <t xml:space="preserve">NME5</t>
  </si>
  <si>
    <t xml:space="preserve">ENSG00000136531</t>
  </si>
  <si>
    <t xml:space="preserve">SCN2A</t>
  </si>
  <si>
    <t xml:space="preserve">ENSG00000122133</t>
  </si>
  <si>
    <t xml:space="preserve">PAEP</t>
  </si>
  <si>
    <t xml:space="preserve">ENSG00000102313</t>
  </si>
  <si>
    <t xml:space="preserve">ITIH6</t>
  </si>
  <si>
    <t xml:space="preserve">ENSG00000163016</t>
  </si>
  <si>
    <t xml:space="preserve">ALMS1P1</t>
  </si>
  <si>
    <t xml:space="preserve">ENSG00000011201</t>
  </si>
  <si>
    <t xml:space="preserve">ANOS1</t>
  </si>
  <si>
    <t xml:space="preserve">ENSG00000141750</t>
  </si>
  <si>
    <t xml:space="preserve">STAC2</t>
  </si>
  <si>
    <t xml:space="preserve">ENSG00000116183</t>
  </si>
  <si>
    <t xml:space="preserve">PAPPA2</t>
  </si>
  <si>
    <t xml:space="preserve">ENSG00000161634</t>
  </si>
  <si>
    <t xml:space="preserve">DCD</t>
  </si>
  <si>
    <t xml:space="preserve">ENSG00000175329</t>
  </si>
  <si>
    <t xml:space="preserve">ISX</t>
  </si>
  <si>
    <t xml:space="preserve">ENSG00000198353</t>
  </si>
  <si>
    <t xml:space="preserve">HOXC4</t>
  </si>
  <si>
    <t xml:space="preserve">ENSG00000118271</t>
  </si>
  <si>
    <t xml:space="preserve">TTR</t>
  </si>
  <si>
    <t xml:space="preserve">ENSG00000125820</t>
  </si>
  <si>
    <t xml:space="preserve">NKX2-2</t>
  </si>
  <si>
    <t xml:space="preserve">ENSG00000146453</t>
  </si>
  <si>
    <t xml:space="preserve">PNLDC1</t>
  </si>
  <si>
    <t xml:space="preserve">ENSG00000165966</t>
  </si>
  <si>
    <t xml:space="preserve">PDZRN4</t>
  </si>
  <si>
    <t xml:space="preserve">ENSG00000151846</t>
  </si>
  <si>
    <t xml:space="preserve">PABPC3</t>
  </si>
  <si>
    <t xml:space="preserve">ENSG00000165553</t>
  </si>
  <si>
    <t xml:space="preserve">NGB</t>
  </si>
  <si>
    <t xml:space="preserve">ENSG00000158825</t>
  </si>
  <si>
    <t xml:space="preserve">CDA</t>
  </si>
  <si>
    <t xml:space="preserve">ENSG00000183742</t>
  </si>
  <si>
    <t xml:space="preserve">MACC1</t>
  </si>
  <si>
    <t xml:space="preserve">ENSG00000173452</t>
  </si>
  <si>
    <t xml:space="preserve">TMEM196</t>
  </si>
  <si>
    <t xml:space="preserve">ENSG00000186976</t>
  </si>
  <si>
    <t xml:space="preserve">EFCAB6</t>
  </si>
  <si>
    <t xml:space="preserve">ENSG00000213533</t>
  </si>
  <si>
    <t xml:space="preserve">STIMATE</t>
  </si>
  <si>
    <t xml:space="preserve">ENSG00000154316</t>
  </si>
  <si>
    <t xml:space="preserve">TDH</t>
  </si>
  <si>
    <t xml:space="preserve">ENSG00000174442</t>
  </si>
  <si>
    <t xml:space="preserve">ZWILCH</t>
  </si>
  <si>
    <t xml:space="preserve">ENSG00000164684</t>
  </si>
  <si>
    <t xml:space="preserve">ZNF704</t>
  </si>
  <si>
    <t xml:space="preserve">ENSG00000235703</t>
  </si>
  <si>
    <t xml:space="preserve">LINC00894</t>
  </si>
  <si>
    <t xml:space="preserve">ENSG00000154655</t>
  </si>
  <si>
    <t xml:space="preserve">L3MBTL4</t>
  </si>
  <si>
    <t xml:space="preserve">ENSG00000110092</t>
  </si>
  <si>
    <t xml:space="preserve">CCND1</t>
  </si>
  <si>
    <t xml:space="preserve">ENSG00000134463</t>
  </si>
  <si>
    <t xml:space="preserve">ECHDC3</t>
  </si>
  <si>
    <t xml:space="preserve">ENSG00000122735</t>
  </si>
  <si>
    <t xml:space="preserve">DNAI1</t>
  </si>
  <si>
    <t xml:space="preserve">ENSG00000123999</t>
  </si>
  <si>
    <t xml:space="preserve">INHA</t>
  </si>
  <si>
    <t xml:space="preserve">ENSG00000143590</t>
  </si>
  <si>
    <t xml:space="preserve">EFNA3</t>
  </si>
  <si>
    <t xml:space="preserve">ENSG00000177103</t>
  </si>
  <si>
    <t xml:space="preserve">DSCAML1</t>
  </si>
  <si>
    <t xml:space="preserve">ENSG00000147655</t>
  </si>
  <si>
    <t xml:space="preserve">RSPO2</t>
  </si>
  <si>
    <t xml:space="preserve">ENSG00000009724</t>
  </si>
  <si>
    <t xml:space="preserve">MASP2</t>
  </si>
  <si>
    <t xml:space="preserve">ENSG00000179593</t>
  </si>
  <si>
    <t xml:space="preserve">ALOX15B</t>
  </si>
  <si>
    <t xml:space="preserve">ENSG00000153976</t>
  </si>
  <si>
    <t xml:space="preserve">HS3ST3A1</t>
  </si>
  <si>
    <t xml:space="preserve">ENSG00000182108</t>
  </si>
  <si>
    <t xml:space="preserve">DEXI</t>
  </si>
  <si>
    <t xml:space="preserve">ENSG00000213999</t>
  </si>
  <si>
    <t xml:space="preserve">BORCS8-MEF2B</t>
  </si>
  <si>
    <t xml:space="preserve">ENSG00000172005</t>
  </si>
  <si>
    <t xml:space="preserve">MAL</t>
  </si>
  <si>
    <t xml:space="preserve">ENSG00000140749</t>
  </si>
  <si>
    <t xml:space="preserve">IGSF6</t>
  </si>
  <si>
    <t xml:space="preserve">ENSG00000178568</t>
  </si>
  <si>
    <t xml:space="preserve">ERBB4</t>
  </si>
  <si>
    <t xml:space="preserve">ENSG00000204352</t>
  </si>
  <si>
    <t xml:space="preserve">C9orf129</t>
  </si>
  <si>
    <t xml:space="preserve">ENSG00000157017</t>
  </si>
  <si>
    <t xml:space="preserve">GHRL</t>
  </si>
  <si>
    <t xml:space="preserve">ENSG00000121594</t>
  </si>
  <si>
    <t xml:space="preserve">CD80</t>
  </si>
  <si>
    <t xml:space="preserve">ENSG00000168280</t>
  </si>
  <si>
    <t xml:space="preserve">KIF5C</t>
  </si>
  <si>
    <t xml:space="preserve">ENSG00000115163</t>
  </si>
  <si>
    <t xml:space="preserve">CENPA</t>
  </si>
  <si>
    <t xml:space="preserve">ENSG00000184434</t>
  </si>
  <si>
    <t xml:space="preserve">LRRC19</t>
  </si>
  <si>
    <t xml:space="preserve">ENSG00000185974</t>
  </si>
  <si>
    <t xml:space="preserve">GRK1</t>
  </si>
  <si>
    <t xml:space="preserve">ENSG00000187783</t>
  </si>
  <si>
    <t xml:space="preserve">TMEM72</t>
  </si>
  <si>
    <t xml:space="preserve">ENSG00000181790</t>
  </si>
  <si>
    <t xml:space="preserve">ADGRB1</t>
  </si>
  <si>
    <t xml:space="preserve">ENSG00000197385</t>
  </si>
  <si>
    <t xml:space="preserve">ZNF860</t>
  </si>
  <si>
    <t xml:space="preserve">ENSG00000100079</t>
  </si>
  <si>
    <t xml:space="preserve">LGALS2</t>
  </si>
  <si>
    <t xml:space="preserve">ENSG00000007216</t>
  </si>
  <si>
    <t xml:space="preserve">SLC13A2</t>
  </si>
  <si>
    <t xml:space="preserve">ENSG00000070388</t>
  </si>
  <si>
    <t xml:space="preserve">FGF22</t>
  </si>
  <si>
    <t xml:space="preserve">ENSG00000179397</t>
  </si>
  <si>
    <t xml:space="preserve">CATSPERE</t>
  </si>
  <si>
    <t xml:space="preserve">ENSG00000187848</t>
  </si>
  <si>
    <t xml:space="preserve">P2RX2</t>
  </si>
  <si>
    <t xml:space="preserve">ENSG00000164283</t>
  </si>
  <si>
    <t xml:space="preserve">ESM1</t>
  </si>
  <si>
    <t xml:space="preserve">ENSG00000139515</t>
  </si>
  <si>
    <t xml:space="preserve">PDX1</t>
  </si>
  <si>
    <t xml:space="preserve">ENSG00000106278</t>
  </si>
  <si>
    <t xml:space="preserve">PTPRZ1</t>
  </si>
  <si>
    <t xml:space="preserve">ENSG00000259905</t>
  </si>
  <si>
    <t xml:space="preserve">PWRN3</t>
  </si>
  <si>
    <t xml:space="preserve">ENSG00000109927</t>
  </si>
  <si>
    <t xml:space="preserve">TECTA</t>
  </si>
  <si>
    <t xml:space="preserve">ENSG00000134917</t>
  </si>
  <si>
    <t xml:space="preserve">ADAMTS8</t>
  </si>
  <si>
    <t xml:space="preserve">ENSG00000108405</t>
  </si>
  <si>
    <t xml:space="preserve">P2RX1</t>
  </si>
  <si>
    <t xml:space="preserve">ENSG00000101938</t>
  </si>
  <si>
    <t xml:space="preserve">CHRDL1</t>
  </si>
  <si>
    <t xml:space="preserve">ENSG00000155816</t>
  </si>
  <si>
    <t xml:space="preserve">FMN2</t>
  </si>
  <si>
    <t xml:space="preserve">ENSG00000113249</t>
  </si>
  <si>
    <t xml:space="preserve">HAVCR1</t>
  </si>
  <si>
    <t xml:space="preserve">ENSG00000182492</t>
  </si>
  <si>
    <t xml:space="preserve">BGN</t>
  </si>
  <si>
    <t xml:space="preserve">ENSG00000135821</t>
  </si>
  <si>
    <t xml:space="preserve">GLUL</t>
  </si>
  <si>
    <t xml:space="preserve">ENSG00000109805</t>
  </si>
  <si>
    <t xml:space="preserve">NCAPG</t>
  </si>
  <si>
    <t xml:space="preserve">ENSG00000187243</t>
  </si>
  <si>
    <t xml:space="preserve">MAGED4B</t>
  </si>
  <si>
    <t xml:space="preserve">ENSG00000165643</t>
  </si>
  <si>
    <t xml:space="preserve">SOHLH1</t>
  </si>
  <si>
    <t xml:space="preserve">ENSG00000167646</t>
  </si>
  <si>
    <t xml:space="preserve">DNAAF3</t>
  </si>
  <si>
    <t xml:space="preserve">ENSG00000120262</t>
  </si>
  <si>
    <t xml:space="preserve">CCDC170</t>
  </si>
  <si>
    <t xml:space="preserve">ENSG00000205133</t>
  </si>
  <si>
    <t xml:space="preserve">TRIQK</t>
  </si>
  <si>
    <t xml:space="preserve">ENSG00000162444</t>
  </si>
  <si>
    <t xml:space="preserve">RBP7</t>
  </si>
  <si>
    <t xml:space="preserve">ENSG00000034971</t>
  </si>
  <si>
    <t xml:space="preserve">MYOC</t>
  </si>
  <si>
    <t xml:space="preserve">ENSG00000205038</t>
  </si>
  <si>
    <t xml:space="preserve">PKHD1L1</t>
  </si>
  <si>
    <t xml:space="preserve">ENSG00000100448</t>
  </si>
  <si>
    <t xml:space="preserve">CTSG</t>
  </si>
  <si>
    <t xml:space="preserve">ENSG00000150893</t>
  </si>
  <si>
    <t xml:space="preserve">FREM2</t>
  </si>
  <si>
    <t xml:space="preserve">ENSG00000140297</t>
  </si>
  <si>
    <t xml:space="preserve">GCNT3</t>
  </si>
  <si>
    <t xml:space="preserve">ENSG00000253958</t>
  </si>
  <si>
    <t xml:space="preserve">CLDN23</t>
  </si>
  <si>
    <t xml:space="preserve">ENSG00000181722</t>
  </si>
  <si>
    <t xml:space="preserve">ZBTB20</t>
  </si>
  <si>
    <t xml:space="preserve">ENSG00000169885</t>
  </si>
  <si>
    <t xml:space="preserve">CALML6</t>
  </si>
  <si>
    <t xml:space="preserve">ENSG00000133624</t>
  </si>
  <si>
    <t xml:space="preserve">ZNF767P</t>
  </si>
  <si>
    <t xml:space="preserve">ENSG00000151778</t>
  </si>
  <si>
    <t xml:space="preserve">SERP2</t>
  </si>
  <si>
    <t xml:space="preserve">ENSG00000245848</t>
  </si>
  <si>
    <t xml:space="preserve">CEBPA</t>
  </si>
  <si>
    <t xml:space="preserve">ENSG00000086300</t>
  </si>
  <si>
    <t xml:space="preserve">SNX10</t>
  </si>
  <si>
    <t xml:space="preserve">ENSG00000183230</t>
  </si>
  <si>
    <t xml:space="preserve">CTNNA3</t>
  </si>
  <si>
    <t xml:space="preserve">ENSG00000103888</t>
  </si>
  <si>
    <t xml:space="preserve">CEMIP</t>
  </si>
  <si>
    <t xml:space="preserve">ENSG00000138180</t>
  </si>
  <si>
    <t xml:space="preserve">CEP55</t>
  </si>
  <si>
    <t xml:space="preserve">ENSG00000162692</t>
  </si>
  <si>
    <t xml:space="preserve">VCAM1</t>
  </si>
  <si>
    <t xml:space="preserve">ENSG00000169507</t>
  </si>
  <si>
    <t xml:space="preserve">SLC38A11</t>
  </si>
  <si>
    <t xml:space="preserve">ENSG00000186952</t>
  </si>
  <si>
    <t xml:space="preserve">TMEM232</t>
  </si>
  <si>
    <t xml:space="preserve">ENSG00000124134</t>
  </si>
  <si>
    <t xml:space="preserve">KCNS1</t>
  </si>
  <si>
    <t xml:space="preserve">ENSG00000189120</t>
  </si>
  <si>
    <t xml:space="preserve">SP6</t>
  </si>
  <si>
    <t xml:space="preserve">ENSG00000129810</t>
  </si>
  <si>
    <t xml:space="preserve">SGO1</t>
  </si>
  <si>
    <t xml:space="preserve">ENSG00000240038</t>
  </si>
  <si>
    <t xml:space="preserve">AMY2B</t>
  </si>
  <si>
    <t xml:space="preserve">ENSG00000156413</t>
  </si>
  <si>
    <t xml:space="preserve">FUT6</t>
  </si>
  <si>
    <t xml:space="preserve">ENSG00000163121</t>
  </si>
  <si>
    <t xml:space="preserve">NEURL3</t>
  </si>
  <si>
    <t xml:space="preserve">ENSG00000110975</t>
  </si>
  <si>
    <t xml:space="preserve">SYT10</t>
  </si>
  <si>
    <t xml:space="preserve">ENSG00000207088</t>
  </si>
  <si>
    <t xml:space="preserve">SNORA7B</t>
  </si>
  <si>
    <t xml:space="preserve">ENSG00000138395</t>
  </si>
  <si>
    <t xml:space="preserve">CDK15</t>
  </si>
  <si>
    <t xml:space="preserve">ENSG00000174371</t>
  </si>
  <si>
    <t xml:space="preserve">EXO1</t>
  </si>
  <si>
    <t xml:space="preserve">ENSG00000141314</t>
  </si>
  <si>
    <t xml:space="preserve">RHBDL3</t>
  </si>
  <si>
    <t xml:space="preserve">ENSG00000165521</t>
  </si>
  <si>
    <t xml:space="preserve">EML5</t>
  </si>
  <si>
    <t xml:space="preserve">ENSG00000129173</t>
  </si>
  <si>
    <t xml:space="preserve">E2F8</t>
  </si>
  <si>
    <t xml:space="preserve">ENSG00000181072</t>
  </si>
  <si>
    <t xml:space="preserve">CHRM2</t>
  </si>
  <si>
    <t xml:space="preserve">ENSG00000163141</t>
  </si>
  <si>
    <t xml:space="preserve">BNIPL</t>
  </si>
  <si>
    <t xml:space="preserve">ENSG00000101280</t>
  </si>
  <si>
    <t xml:space="preserve">ANGPT4</t>
  </si>
  <si>
    <t xml:space="preserve">ENSG00000175535</t>
  </si>
  <si>
    <t xml:space="preserve">PNLIP</t>
  </si>
  <si>
    <t xml:space="preserve">ENSG00000184786</t>
  </si>
  <si>
    <t xml:space="preserve">TCTE3</t>
  </si>
  <si>
    <t xml:space="preserve">ENSG00000140459</t>
  </si>
  <si>
    <t xml:space="preserve">CYP11A1</t>
  </si>
  <si>
    <t xml:space="preserve">ENSG00000152932</t>
  </si>
  <si>
    <t xml:space="preserve">RAB3C</t>
  </si>
  <si>
    <t xml:space="preserve">ENSG00000182685</t>
  </si>
  <si>
    <t xml:space="preserve">BRICD5</t>
  </si>
  <si>
    <t xml:space="preserve">ENSG00000149418</t>
  </si>
  <si>
    <t xml:space="preserve">ST14</t>
  </si>
  <si>
    <t xml:space="preserve">ENSG00000175544</t>
  </si>
  <si>
    <t xml:space="preserve">CABP4</t>
  </si>
  <si>
    <t xml:space="preserve">ENSG00000171320</t>
  </si>
  <si>
    <t xml:space="preserve">ESCO2</t>
  </si>
  <si>
    <t xml:space="preserve">ENSG00000160191</t>
  </si>
  <si>
    <t xml:space="preserve">PDE9A</t>
  </si>
  <si>
    <t xml:space="preserve">ENSG00000139151</t>
  </si>
  <si>
    <t xml:space="preserve">PLCZ1</t>
  </si>
  <si>
    <t xml:space="preserve">ENSG00000266402</t>
  </si>
  <si>
    <t xml:space="preserve">SNHG25</t>
  </si>
  <si>
    <t xml:space="preserve">ENSG00000148942</t>
  </si>
  <si>
    <t xml:space="preserve">SLC5A12</t>
  </si>
  <si>
    <t xml:space="preserve">ENSG00000197953</t>
  </si>
  <si>
    <t xml:space="preserve">AADACL2</t>
  </si>
  <si>
    <t xml:space="preserve">ENSG00000164309</t>
  </si>
  <si>
    <t xml:space="preserve">CMYA5</t>
  </si>
  <si>
    <t xml:space="preserve">ENSG00000109832</t>
  </si>
  <si>
    <t xml:space="preserve">DDX25</t>
  </si>
  <si>
    <t xml:space="preserve">ENSG00000155719</t>
  </si>
  <si>
    <t xml:space="preserve">OTOA</t>
  </si>
  <si>
    <t xml:space="preserve">ENSG00000133019</t>
  </si>
  <si>
    <t xml:space="preserve">CHRM3</t>
  </si>
  <si>
    <t xml:space="preserve">ENSG00000078328</t>
  </si>
  <si>
    <t xml:space="preserve">RBFOX1</t>
  </si>
  <si>
    <t xml:space="preserve">ENSG00000265369</t>
  </si>
  <si>
    <t xml:space="preserve">PCAT18</t>
  </si>
  <si>
    <t xml:space="preserve">ENSG00000169218</t>
  </si>
  <si>
    <t xml:space="preserve">RSPO1</t>
  </si>
  <si>
    <t xml:space="preserve">ENSG00000177938</t>
  </si>
  <si>
    <t xml:space="preserve">CAPZA3</t>
  </si>
  <si>
    <t xml:space="preserve">ENSG00000103495</t>
  </si>
  <si>
    <t xml:space="preserve">MAZ</t>
  </si>
  <si>
    <t xml:space="preserve">ENSG00000167281</t>
  </si>
  <si>
    <t xml:space="preserve">RBFOX3</t>
  </si>
  <si>
    <t xml:space="preserve">ENSG00000186638</t>
  </si>
  <si>
    <t xml:space="preserve">KIF24</t>
  </si>
  <si>
    <t xml:space="preserve">ENSG00000064300</t>
  </si>
  <si>
    <t xml:space="preserve">NGFR</t>
  </si>
  <si>
    <t xml:space="preserve">ENSG00000163749</t>
  </si>
  <si>
    <t xml:space="preserve">CCDC158</t>
  </si>
  <si>
    <t xml:space="preserve">ENSG00000197766</t>
  </si>
  <si>
    <t xml:space="preserve">CFD</t>
  </si>
  <si>
    <t xml:space="preserve">ENSG00000108381</t>
  </si>
  <si>
    <t xml:space="preserve">ASPA</t>
  </si>
  <si>
    <t xml:space="preserve">ENSG00000232656</t>
  </si>
  <si>
    <t xml:space="preserve">IDI2-AS1</t>
  </si>
  <si>
    <t xml:space="preserve">ENSG00000009765</t>
  </si>
  <si>
    <t xml:space="preserve">IYD</t>
  </si>
  <si>
    <t xml:space="preserve">ENSG00000166589</t>
  </si>
  <si>
    <t xml:space="preserve">CDH16</t>
  </si>
  <si>
    <t xml:space="preserve">ENSG00000251247</t>
  </si>
  <si>
    <t xml:space="preserve">ZNF345</t>
  </si>
  <si>
    <t xml:space="preserve">ENSG00000187730</t>
  </si>
  <si>
    <t xml:space="preserve">GABRD</t>
  </si>
  <si>
    <t xml:space="preserve">ENSG00000140379</t>
  </si>
  <si>
    <t xml:space="preserve">BCL2A1</t>
  </si>
  <si>
    <t xml:space="preserve">ENSG00000106038</t>
  </si>
  <si>
    <t xml:space="preserve">EVX1</t>
  </si>
  <si>
    <t xml:space="preserve">ENSG00000102003</t>
  </si>
  <si>
    <t xml:space="preserve">SYP</t>
  </si>
  <si>
    <t xml:space="preserve">ENSG00000165462</t>
  </si>
  <si>
    <t xml:space="preserve">PHOX2A</t>
  </si>
  <si>
    <t xml:space="preserve">ENSG00000141639</t>
  </si>
  <si>
    <t xml:space="preserve">MAPK4</t>
  </si>
  <si>
    <t xml:space="preserve">ENSG00000124575</t>
  </si>
  <si>
    <t xml:space="preserve">H1-3</t>
  </si>
  <si>
    <t xml:space="preserve">ENSG00000204252</t>
  </si>
  <si>
    <t xml:space="preserve">HLA-DOA</t>
  </si>
  <si>
    <t xml:space="preserve">ENSG00000173209</t>
  </si>
  <si>
    <t xml:space="preserve">AHSA2P</t>
  </si>
  <si>
    <t xml:space="preserve">ENSG00000165300</t>
  </si>
  <si>
    <t xml:space="preserve">SLITRK5</t>
  </si>
  <si>
    <t xml:space="preserve">ENSG00000189280</t>
  </si>
  <si>
    <t xml:space="preserve">GJB5</t>
  </si>
  <si>
    <t xml:space="preserve">ENSG00000124429</t>
  </si>
  <si>
    <t xml:space="preserve">POF1B</t>
  </si>
  <si>
    <t xml:space="preserve">ENSG00000130429</t>
  </si>
  <si>
    <t xml:space="preserve">ARPC1B</t>
  </si>
  <si>
    <t xml:space="preserve">ENSG00000118514</t>
  </si>
  <si>
    <t xml:space="preserve">ALDH8A1</t>
  </si>
  <si>
    <t xml:space="preserve">ENSG00000206075</t>
  </si>
  <si>
    <t xml:space="preserve">SERPINB5</t>
  </si>
  <si>
    <t xml:space="preserve">ENSG00000186564</t>
  </si>
  <si>
    <t xml:space="preserve">FOXD2</t>
  </si>
  <si>
    <t xml:space="preserve">ENSG00000198046</t>
  </si>
  <si>
    <t xml:space="preserve">ZNF667</t>
  </si>
  <si>
    <t xml:space="preserve">ENSG00000111052</t>
  </si>
  <si>
    <t xml:space="preserve">LIN7A</t>
  </si>
  <si>
    <t xml:space="preserve">ENSG00000201457</t>
  </si>
  <si>
    <t xml:space="preserve">SNORA55</t>
  </si>
  <si>
    <t xml:space="preserve">ENSG00000188596</t>
  </si>
  <si>
    <t xml:space="preserve">CFAP54</t>
  </si>
  <si>
    <t xml:space="preserve">ENSG00000119686</t>
  </si>
  <si>
    <t xml:space="preserve">FLVCR2</t>
  </si>
  <si>
    <t xml:space="preserve">ENSG00000168874</t>
  </si>
  <si>
    <t xml:space="preserve">ATOH8</t>
  </si>
  <si>
    <t xml:space="preserve">ENSG00000129167</t>
  </si>
  <si>
    <t xml:space="preserve">TPH1</t>
  </si>
  <si>
    <t xml:space="preserve">ENSG00000198838</t>
  </si>
  <si>
    <t xml:space="preserve">RYR3</t>
  </si>
  <si>
    <t xml:space="preserve">ENSG00000005961</t>
  </si>
  <si>
    <t xml:space="preserve">ITGA2B</t>
  </si>
  <si>
    <t xml:space="preserve">ENSG00000179094</t>
  </si>
  <si>
    <t xml:space="preserve">PER1</t>
  </si>
  <si>
    <t xml:space="preserve">ENSG00000173838</t>
  </si>
  <si>
    <t xml:space="preserve">MARCHF10</t>
  </si>
  <si>
    <t xml:space="preserve">ENSG00000177511</t>
  </si>
  <si>
    <t xml:space="preserve">ST8SIA3</t>
  </si>
  <si>
    <t xml:space="preserve">ENSG00000102265</t>
  </si>
  <si>
    <t xml:space="preserve">TIMP1</t>
  </si>
  <si>
    <t xml:space="preserve">ENSG00000236761</t>
  </si>
  <si>
    <t xml:space="preserve">CTAGE9</t>
  </si>
  <si>
    <t xml:space="preserve">ENSG00000198483</t>
  </si>
  <si>
    <t xml:space="preserve">ANKRD35</t>
  </si>
  <si>
    <t xml:space="preserve">ENSG00000105875</t>
  </si>
  <si>
    <t xml:space="preserve">WDR91</t>
  </si>
  <si>
    <t xml:space="preserve">ENSG00000132429</t>
  </si>
  <si>
    <t xml:space="preserve">POPDC3</t>
  </si>
  <si>
    <t xml:space="preserve">ENSG00000128617</t>
  </si>
  <si>
    <t xml:space="preserve">OPN1SW</t>
  </si>
  <si>
    <t xml:space="preserve">ENSG00000173391</t>
  </si>
  <si>
    <t xml:space="preserve">OLR1</t>
  </si>
  <si>
    <t xml:space="preserve">ENSG00000013810</t>
  </si>
  <si>
    <t xml:space="preserve">TACC3</t>
  </si>
  <si>
    <t xml:space="preserve">ENSG00000163661</t>
  </si>
  <si>
    <t xml:space="preserve">PTX3</t>
  </si>
  <si>
    <t xml:space="preserve">ENSG00000186439</t>
  </si>
  <si>
    <t xml:space="preserve">TRDN</t>
  </si>
  <si>
    <t xml:space="preserve">ENSG00000148795</t>
  </si>
  <si>
    <t xml:space="preserve">CYP17A1</t>
  </si>
  <si>
    <t xml:space="preserve">ENSG00000130226</t>
  </si>
  <si>
    <t xml:space="preserve">DPP6</t>
  </si>
  <si>
    <t xml:space="preserve">ENSG00000105641</t>
  </si>
  <si>
    <t xml:space="preserve">SLC5A5</t>
  </si>
  <si>
    <t xml:space="preserve">ENSG00000121211</t>
  </si>
  <si>
    <t xml:space="preserve">MND1</t>
  </si>
  <si>
    <t xml:space="preserve">ENSG00000171124</t>
  </si>
  <si>
    <t xml:space="preserve">FUT3</t>
  </si>
  <si>
    <t xml:space="preserve">ENSG00000166831</t>
  </si>
  <si>
    <t xml:space="preserve">RBPMS2</t>
  </si>
  <si>
    <t xml:space="preserve">ENSG00000118263</t>
  </si>
  <si>
    <t xml:space="preserve">KLF7</t>
  </si>
  <si>
    <t xml:space="preserve">ENSG00000130649</t>
  </si>
  <si>
    <t xml:space="preserve">CYP2E1</t>
  </si>
  <si>
    <t xml:space="preserve">ENSG00000228630</t>
  </si>
  <si>
    <t xml:space="preserve">HOTAIR</t>
  </si>
  <si>
    <t xml:space="preserve">ENSG00000156510</t>
  </si>
  <si>
    <t xml:space="preserve">HKDC1</t>
  </si>
  <si>
    <t xml:space="preserve">ENSG00000181577</t>
  </si>
  <si>
    <t xml:space="preserve">C6orf223</t>
  </si>
  <si>
    <t xml:space="preserve">ENSG00000182333</t>
  </si>
  <si>
    <t xml:space="preserve">LIPF</t>
  </si>
  <si>
    <t xml:space="preserve">ENSG00000129911</t>
  </si>
  <si>
    <t xml:space="preserve">KLF16</t>
  </si>
  <si>
    <t xml:space="preserve">ENSG00000164406</t>
  </si>
  <si>
    <t xml:space="preserve">LEAP2</t>
  </si>
  <si>
    <t xml:space="preserve">ENSG00000206838</t>
  </si>
  <si>
    <t xml:space="preserve">SNORA5A</t>
  </si>
  <si>
    <t xml:space="preserve">ENSG00000138083</t>
  </si>
  <si>
    <t xml:space="preserve">SIX3</t>
  </si>
  <si>
    <t xml:space="preserve">ENSG00000197769</t>
  </si>
  <si>
    <t xml:space="preserve">MAP1LC3C</t>
  </si>
  <si>
    <t xml:space="preserve">ENSG00000006016</t>
  </si>
  <si>
    <t xml:space="preserve">CRLF1</t>
  </si>
  <si>
    <t xml:space="preserve">ENSG00000196867</t>
  </si>
  <si>
    <t xml:space="preserve">ZFP28</t>
  </si>
  <si>
    <t xml:space="preserve">ENSG00000175646</t>
  </si>
  <si>
    <t xml:space="preserve">PRM1</t>
  </si>
  <si>
    <t xml:space="preserve">ENSG00000166707</t>
  </si>
  <si>
    <t xml:space="preserve">ZCCHC18</t>
  </si>
  <si>
    <t xml:space="preserve">ENSG00000196361</t>
  </si>
  <si>
    <t xml:space="preserve">ELAVL3</t>
  </si>
  <si>
    <t xml:space="preserve">ENSG00000163431</t>
  </si>
  <si>
    <t xml:space="preserve">LMOD1</t>
  </si>
  <si>
    <t xml:space="preserve">ENSG00000135083</t>
  </si>
  <si>
    <t xml:space="preserve">CCNJL</t>
  </si>
  <si>
    <t xml:space="preserve">ENSG00000121743</t>
  </si>
  <si>
    <t xml:space="preserve">GJA3</t>
  </si>
  <si>
    <t xml:space="preserve">ENSG00000164687</t>
  </si>
  <si>
    <t xml:space="preserve">FABP5</t>
  </si>
  <si>
    <t xml:space="preserve">ENSG00000123364</t>
  </si>
  <si>
    <t xml:space="preserve">HOXC13</t>
  </si>
  <si>
    <t xml:space="preserve">ENSG00000106484</t>
  </si>
  <si>
    <t xml:space="preserve">MEST</t>
  </si>
  <si>
    <t xml:space="preserve">ENSG00000257167</t>
  </si>
  <si>
    <t xml:space="preserve">TMPO-AS1</t>
  </si>
  <si>
    <t xml:space="preserve">ENSG00000075886</t>
  </si>
  <si>
    <t xml:space="preserve">TUBA3D</t>
  </si>
  <si>
    <t xml:space="preserve">ENSG00000111540</t>
  </si>
  <si>
    <t xml:space="preserve">RAB5B</t>
  </si>
  <si>
    <t xml:space="preserve">ENSG00000154920</t>
  </si>
  <si>
    <t xml:space="preserve">EME1</t>
  </si>
  <si>
    <t xml:space="preserve">ENSG00000154646</t>
  </si>
  <si>
    <t xml:space="preserve">TMPRSS15</t>
  </si>
  <si>
    <t xml:space="preserve">ENSG00000198963</t>
  </si>
  <si>
    <t xml:space="preserve">RORB</t>
  </si>
  <si>
    <t xml:space="preserve">ENSG00000122861</t>
  </si>
  <si>
    <t xml:space="preserve">PLAU</t>
  </si>
  <si>
    <t xml:space="preserve">ENSG00000169418</t>
  </si>
  <si>
    <t xml:space="preserve">NPR1</t>
  </si>
  <si>
    <t xml:space="preserve">ENSG00000174502</t>
  </si>
  <si>
    <t xml:space="preserve">SLC26A9</t>
  </si>
  <si>
    <t xml:space="preserve">ENSG00000179813</t>
  </si>
  <si>
    <t xml:space="preserve">FAM216B</t>
  </si>
  <si>
    <t xml:space="preserve">ENSG00000141437</t>
  </si>
  <si>
    <t xml:space="preserve">SLC25A52</t>
  </si>
  <si>
    <t xml:space="preserve">ENSG00000170890</t>
  </si>
  <si>
    <t xml:space="preserve">PLA2G1B</t>
  </si>
  <si>
    <t xml:space="preserve">ENSG00000178828</t>
  </si>
  <si>
    <t xml:space="preserve">RNF186</t>
  </si>
  <si>
    <t xml:space="preserve">ENSG00000115232</t>
  </si>
  <si>
    <t xml:space="preserve">ITGA4</t>
  </si>
  <si>
    <t xml:space="preserve">ENSG00000178015</t>
  </si>
  <si>
    <t xml:space="preserve">GPR150</t>
  </si>
  <si>
    <t xml:space="preserve">ENSG00000142484</t>
  </si>
  <si>
    <t xml:space="preserve">TM4SF5</t>
  </si>
  <si>
    <t xml:space="preserve">ENSG00000180061</t>
  </si>
  <si>
    <t xml:space="preserve">TMEM150B</t>
  </si>
  <si>
    <t xml:space="preserve">ENSG00000092051</t>
  </si>
  <si>
    <t xml:space="preserve">JPH4</t>
  </si>
  <si>
    <t xml:space="preserve">ENSG00000122574</t>
  </si>
  <si>
    <t xml:space="preserve">WIPF3</t>
  </si>
  <si>
    <t xml:space="preserve">ENSG00000173531</t>
  </si>
  <si>
    <t xml:space="preserve">MST1</t>
  </si>
  <si>
    <t xml:space="preserve">ENSG00000139734</t>
  </si>
  <si>
    <t xml:space="preserve">DIAPH3</t>
  </si>
  <si>
    <t xml:space="preserve">ENSG00000117399</t>
  </si>
  <si>
    <t xml:space="preserve">CDC20</t>
  </si>
  <si>
    <t xml:space="preserve">ENSG00000115665</t>
  </si>
  <si>
    <t xml:space="preserve">SLC5A7</t>
  </si>
  <si>
    <t xml:space="preserve">ENSG00000173826</t>
  </si>
  <si>
    <t xml:space="preserve">KCNH6</t>
  </si>
  <si>
    <t xml:space="preserve">ENSG00000240445</t>
  </si>
  <si>
    <t xml:space="preserve">FOXO3B</t>
  </si>
  <si>
    <t xml:space="preserve">ENSG00000206885</t>
  </si>
  <si>
    <t xml:space="preserve">SNORA75</t>
  </si>
  <si>
    <t xml:space="preserve">ENSG00000105707</t>
  </si>
  <si>
    <t xml:space="preserve">HPN</t>
  </si>
  <si>
    <t xml:space="preserve">ENSG00000183542</t>
  </si>
  <si>
    <t xml:space="preserve">KLRC4</t>
  </si>
  <si>
    <t xml:space="preserve">ENSG00000184185</t>
  </si>
  <si>
    <t xml:space="preserve">KCNJ12</t>
  </si>
  <si>
    <t xml:space="preserve">ENSG00000083782</t>
  </si>
  <si>
    <t xml:space="preserve">EPYC</t>
  </si>
  <si>
    <t xml:space="preserve">ENSG00000181240</t>
  </si>
  <si>
    <t xml:space="preserve">SLC25A41</t>
  </si>
  <si>
    <t xml:space="preserve">ENSG00000180096</t>
  </si>
  <si>
    <t xml:space="preserve">SEPTIN1</t>
  </si>
  <si>
    <t xml:space="preserve">ENSG00000165682</t>
  </si>
  <si>
    <t xml:space="preserve">CLEC1B</t>
  </si>
  <si>
    <t xml:space="preserve">ENSG00000120322</t>
  </si>
  <si>
    <t xml:space="preserve">PCDHB8</t>
  </si>
  <si>
    <t xml:space="preserve">ENSG00000226979</t>
  </si>
  <si>
    <t xml:space="preserve">LTA</t>
  </si>
  <si>
    <t xml:space="preserve">ENSG00000130700</t>
  </si>
  <si>
    <t xml:space="preserve">GATA5</t>
  </si>
  <si>
    <t xml:space="preserve">ENSG00000226784</t>
  </si>
  <si>
    <t xml:space="preserve">PGAM4</t>
  </si>
  <si>
    <t xml:space="preserve">ENSG00000109758</t>
  </si>
  <si>
    <t xml:space="preserve">HGFAC</t>
  </si>
  <si>
    <t xml:space="preserve">ENSG00000145879</t>
  </si>
  <si>
    <t xml:space="preserve">SPINK7</t>
  </si>
  <si>
    <t xml:space="preserve">ENSG00000253230</t>
  </si>
  <si>
    <t xml:space="preserve">LINC00599</t>
  </si>
  <si>
    <t xml:space="preserve">ENSG00000100526</t>
  </si>
  <si>
    <t xml:space="preserve">CDKN3</t>
  </si>
  <si>
    <t xml:space="preserve">ENSG00000168955</t>
  </si>
  <si>
    <t xml:space="preserve">TM4SF20</t>
  </si>
  <si>
    <t xml:space="preserve">ENSG00000205362</t>
  </si>
  <si>
    <t xml:space="preserve">MT1A</t>
  </si>
  <si>
    <t xml:space="preserve">ENSG00000122952</t>
  </si>
  <si>
    <t xml:space="preserve">ZWINT</t>
  </si>
  <si>
    <t xml:space="preserve">ENSG00000153165</t>
  </si>
  <si>
    <t xml:space="preserve">RGPD3</t>
  </si>
  <si>
    <t xml:space="preserve">ENSG00000267508</t>
  </si>
  <si>
    <t xml:space="preserve">ZNF285</t>
  </si>
  <si>
    <t xml:space="preserve">ENSG00000109061</t>
  </si>
  <si>
    <t xml:space="preserve">MYH1</t>
  </si>
  <si>
    <t xml:space="preserve">ENSG00000126787</t>
  </si>
  <si>
    <t xml:space="preserve">DLGAP5</t>
  </si>
  <si>
    <t xml:space="preserve">HLA-DQA2</t>
  </si>
  <si>
    <t xml:space="preserve">ENSG00000170298</t>
  </si>
  <si>
    <t xml:space="preserve">LGALS9B</t>
  </si>
  <si>
    <t xml:space="preserve">ENSG00000034239</t>
  </si>
  <si>
    <t xml:space="preserve">EFCAB1</t>
  </si>
  <si>
    <t xml:space="preserve">ENSG00000101955</t>
  </si>
  <si>
    <t xml:space="preserve">SRPX</t>
  </si>
  <si>
    <t xml:space="preserve">ENSG00000130822</t>
  </si>
  <si>
    <t xml:space="preserve">PNCK</t>
  </si>
  <si>
    <t xml:space="preserve">ENSG00000089916</t>
  </si>
  <si>
    <t xml:space="preserve">GPATCH2L</t>
  </si>
  <si>
    <t xml:space="preserve">ENSG00000115596</t>
  </si>
  <si>
    <t xml:space="preserve">WNT6</t>
  </si>
  <si>
    <t xml:space="preserve">ENSG00000186493</t>
  </si>
  <si>
    <t xml:space="preserve">C5orf38</t>
  </si>
  <si>
    <t xml:space="preserve">ENSG00000256235</t>
  </si>
  <si>
    <t xml:space="preserve">SMIM3</t>
  </si>
  <si>
    <t xml:space="preserve">ENSG00000123243</t>
  </si>
  <si>
    <t xml:space="preserve">ITIH5</t>
  </si>
  <si>
    <t xml:space="preserve">ENSG00000246922</t>
  </si>
  <si>
    <t xml:space="preserve">UBAP1L</t>
  </si>
  <si>
    <t xml:space="preserve">ENSG00000117877</t>
  </si>
  <si>
    <t xml:space="preserve">1.45645759957235e-316</t>
  </si>
  <si>
    <t xml:space="preserve">1.7004781269773e-314</t>
  </si>
  <si>
    <t xml:space="preserve">CD3EAP</t>
  </si>
  <si>
    <t xml:space="preserve">ENSG00000147168</t>
  </si>
  <si>
    <t xml:space="preserve">IL2RG</t>
  </si>
  <si>
    <t xml:space="preserve">ENSG00000184226</t>
  </si>
  <si>
    <t xml:space="preserve">PCDH9</t>
  </si>
  <si>
    <t xml:space="preserve">ENSG00000209582</t>
  </si>
  <si>
    <t xml:space="preserve">SNORA48</t>
  </si>
  <si>
    <t xml:space="preserve">ENSG00000163377</t>
  </si>
  <si>
    <t xml:space="preserve">TAFA4</t>
  </si>
  <si>
    <t xml:space="preserve">ENSG00000130208</t>
  </si>
  <si>
    <t xml:space="preserve">APOC1</t>
  </si>
  <si>
    <t xml:space="preserve">ENSG00000071991</t>
  </si>
  <si>
    <t xml:space="preserve">CDH19</t>
  </si>
  <si>
    <t xml:space="preserve">ENSG00000164692</t>
  </si>
  <si>
    <t xml:space="preserve">COL1A2</t>
  </si>
  <si>
    <t xml:space="preserve">ENSG00000163519</t>
  </si>
  <si>
    <t xml:space="preserve">TRAT1</t>
  </si>
  <si>
    <t xml:space="preserve">ENSG00000231989</t>
  </si>
  <si>
    <t xml:space="preserve">PPP1R2B</t>
  </si>
  <si>
    <t xml:space="preserve">ENSG00000172878</t>
  </si>
  <si>
    <t xml:space="preserve">METAP1D</t>
  </si>
  <si>
    <t xml:space="preserve">ENSG00000188981</t>
  </si>
  <si>
    <t xml:space="preserve">MSANTD1</t>
  </si>
  <si>
    <t xml:space="preserve">ENSG00000160932</t>
  </si>
  <si>
    <t xml:space="preserve">LY6E</t>
  </si>
  <si>
    <t xml:space="preserve">ENSG00000154479</t>
  </si>
  <si>
    <t xml:space="preserve">CCDC173</t>
  </si>
  <si>
    <t xml:space="preserve">ENSG00000124875</t>
  </si>
  <si>
    <t xml:space="preserve">CXCL6</t>
  </si>
  <si>
    <t xml:space="preserve">ENSG00000139220</t>
  </si>
  <si>
    <t xml:space="preserve">PPFIA2</t>
  </si>
  <si>
    <t xml:space="preserve">ENSG00000197774</t>
  </si>
  <si>
    <t xml:space="preserve">EME2</t>
  </si>
  <si>
    <t xml:space="preserve">ENSG00000138821</t>
  </si>
  <si>
    <t xml:space="preserve">SLC39A8</t>
  </si>
  <si>
    <t xml:space="preserve">ENSG00000119608</t>
  </si>
  <si>
    <t xml:space="preserve">PROX2</t>
  </si>
  <si>
    <t xml:space="preserve">ENSG00000203878</t>
  </si>
  <si>
    <t xml:space="preserve">CHIAP2</t>
  </si>
  <si>
    <t xml:space="preserve">ENSG00000135406</t>
  </si>
  <si>
    <t xml:space="preserve">PRPH</t>
  </si>
  <si>
    <t xml:space="preserve">ENSG00000146955</t>
  </si>
  <si>
    <t xml:space="preserve">RAB19</t>
  </si>
  <si>
    <t xml:space="preserve">ENSG00000124232</t>
  </si>
  <si>
    <t xml:space="preserve">RBPJL</t>
  </si>
  <si>
    <t xml:space="preserve">ENSG00000128340</t>
  </si>
  <si>
    <t xml:space="preserve">RAC2</t>
  </si>
  <si>
    <t xml:space="preserve">ENSG00000175967</t>
  </si>
  <si>
    <t xml:space="preserve">FLJ34503</t>
  </si>
  <si>
    <t xml:space="preserve">ENSG00000055732</t>
  </si>
  <si>
    <t xml:space="preserve">MCOLN3</t>
  </si>
  <si>
    <t xml:space="preserve">ENSG00000108688</t>
  </si>
  <si>
    <t xml:space="preserve">CCL7</t>
  </si>
  <si>
    <t xml:space="preserve">ENSG00000160808</t>
  </si>
  <si>
    <t xml:space="preserve">MYL3</t>
  </si>
  <si>
    <t xml:space="preserve">ENSG00000258947</t>
  </si>
  <si>
    <t xml:space="preserve">TUBB3</t>
  </si>
  <si>
    <t xml:space="preserve">ENSG00000245526</t>
  </si>
  <si>
    <t xml:space="preserve">LINC00461</t>
  </si>
  <si>
    <t xml:space="preserve">ENSG00000259384</t>
  </si>
  <si>
    <t xml:space="preserve">GH1</t>
  </si>
  <si>
    <t xml:space="preserve">ENSG00000164089</t>
  </si>
  <si>
    <t xml:space="preserve">ETNPPL</t>
  </si>
  <si>
    <t xml:space="preserve">ENSG00000173175</t>
  </si>
  <si>
    <t xml:space="preserve">ADCY5</t>
  </si>
  <si>
    <t xml:space="preserve">ENSG00000187260</t>
  </si>
  <si>
    <t xml:space="preserve">WDR86</t>
  </si>
  <si>
    <t xml:space="preserve">ENSG00000140488</t>
  </si>
  <si>
    <t xml:space="preserve">CELF6</t>
  </si>
  <si>
    <t xml:space="preserve">ENSG00000169031</t>
  </si>
  <si>
    <t xml:space="preserve">COL4A3</t>
  </si>
  <si>
    <t xml:space="preserve">ENSG00000106018</t>
  </si>
  <si>
    <t xml:space="preserve">VIPR2</t>
  </si>
  <si>
    <t xml:space="preserve">ENSG00000257138</t>
  </si>
  <si>
    <t xml:space="preserve">TAS2R38</t>
  </si>
  <si>
    <t xml:space="preserve">ENSG00000164128</t>
  </si>
  <si>
    <t xml:space="preserve">NPY1R</t>
  </si>
  <si>
    <t xml:space="preserve">ENSG00000103942</t>
  </si>
  <si>
    <t xml:space="preserve">HOMER2</t>
  </si>
  <si>
    <t xml:space="preserve">ENSG00000176732</t>
  </si>
  <si>
    <t xml:space="preserve">PFN4</t>
  </si>
  <si>
    <t xml:space="preserve">ENSG00000253831</t>
  </si>
  <si>
    <t xml:space="preserve">ETV3L</t>
  </si>
  <si>
    <t xml:space="preserve">ENSG00000147852</t>
  </si>
  <si>
    <t xml:space="preserve">VLDLR</t>
  </si>
  <si>
    <t xml:space="preserve">ENSG00000271824</t>
  </si>
  <si>
    <t xml:space="preserve">SMIM32</t>
  </si>
  <si>
    <t xml:space="preserve">ENSG00000174482</t>
  </si>
  <si>
    <t xml:space="preserve">LINGO2</t>
  </si>
  <si>
    <t xml:space="preserve">ENSG00000186377</t>
  </si>
  <si>
    <t xml:space="preserve">CYP4X1</t>
  </si>
  <si>
    <t xml:space="preserve">ENSG00000204822</t>
  </si>
  <si>
    <t xml:space="preserve">1.12054088476795e-320</t>
  </si>
  <si>
    <t xml:space="preserve">1.33164031326654e-318</t>
  </si>
  <si>
    <t xml:space="preserve">MRPL53</t>
  </si>
  <si>
    <t xml:space="preserve">ENSG00000140538</t>
  </si>
  <si>
    <t xml:space="preserve">NTRK3</t>
  </si>
  <si>
    <t xml:space="preserve">ENSG00000162951</t>
  </si>
  <si>
    <t xml:space="preserve">LRRTM1</t>
  </si>
  <si>
    <t xml:space="preserve">ENSG00000187950</t>
  </si>
  <si>
    <t xml:space="preserve">OVCH1</t>
  </si>
  <si>
    <t xml:space="preserve">ENSG00000135451</t>
  </si>
  <si>
    <t xml:space="preserve">TROAP</t>
  </si>
  <si>
    <t xml:space="preserve">ENSG00000260903</t>
  </si>
  <si>
    <t xml:space="preserve">XKR7</t>
  </si>
  <si>
    <t xml:space="preserve">ENSG00000167757</t>
  </si>
  <si>
    <t xml:space="preserve">KLK11</t>
  </si>
  <si>
    <t xml:space="preserve">ENSG00000106031</t>
  </si>
  <si>
    <t xml:space="preserve">HOXA13</t>
  </si>
  <si>
    <t xml:space="preserve">ARL17A</t>
  </si>
  <si>
    <t xml:space="preserve">ENSG00000140986</t>
  </si>
  <si>
    <t xml:space="preserve">RPL3L</t>
  </si>
  <si>
    <t xml:space="preserve">ENSG00000230524</t>
  </si>
  <si>
    <t xml:space="preserve">COL6A4P1</t>
  </si>
  <si>
    <t xml:space="preserve">ENSG00000230368</t>
  </si>
  <si>
    <t xml:space="preserve">FAM41C</t>
  </si>
  <si>
    <t xml:space="preserve">ENSG00000213886</t>
  </si>
  <si>
    <t xml:space="preserve">UBD</t>
  </si>
  <si>
    <t xml:space="preserve">ENSG00000013588</t>
  </si>
  <si>
    <t xml:space="preserve">GPRC5A</t>
  </si>
  <si>
    <t xml:space="preserve">ENSG00000253882</t>
  </si>
  <si>
    <t xml:space="preserve">LOC154761</t>
  </si>
  <si>
    <t xml:space="preserve">ENSG00000073598</t>
  </si>
  <si>
    <t xml:space="preserve">FNDC8</t>
  </si>
  <si>
    <t xml:space="preserve">ENSG00000164300</t>
  </si>
  <si>
    <t xml:space="preserve">SERINC5</t>
  </si>
  <si>
    <t xml:space="preserve">ENSG00000165197</t>
  </si>
  <si>
    <t xml:space="preserve">VEGFD</t>
  </si>
  <si>
    <t xml:space="preserve">ENSG00000131142</t>
  </si>
  <si>
    <t xml:space="preserve">CCL25</t>
  </si>
  <si>
    <t xml:space="preserve">ENSG00000104951</t>
  </si>
  <si>
    <t xml:space="preserve">IL4I1</t>
  </si>
  <si>
    <t xml:space="preserve">ENSG00000101542</t>
  </si>
  <si>
    <t xml:space="preserve">CDH20</t>
  </si>
  <si>
    <t xml:space="preserve">ENSG00000188761</t>
  </si>
  <si>
    <t xml:space="preserve">BCL2L15</t>
  </si>
  <si>
    <t xml:space="preserve">ENSG00000162843</t>
  </si>
  <si>
    <t xml:space="preserve">WDR64</t>
  </si>
  <si>
    <t xml:space="preserve">ENSG00000269699</t>
  </si>
  <si>
    <t xml:space="preserve">ZIM2</t>
  </si>
  <si>
    <t xml:space="preserve">ENSG00000175267</t>
  </si>
  <si>
    <t xml:space="preserve">VWA3A</t>
  </si>
  <si>
    <t xml:space="preserve">ENSG00000116132</t>
  </si>
  <si>
    <t xml:space="preserve">PRRX1</t>
  </si>
  <si>
    <t xml:space="preserve">ENSG00000197565</t>
  </si>
  <si>
    <t xml:space="preserve">COL4A6</t>
  </si>
  <si>
    <t xml:space="preserve">ENSG00000140534</t>
  </si>
  <si>
    <t xml:space="preserve">TICRR</t>
  </si>
  <si>
    <t xml:space="preserve">ENSG00000108309</t>
  </si>
  <si>
    <t xml:space="preserve">RUNDC3A</t>
  </si>
  <si>
    <t xml:space="preserve">ENSG00000171864</t>
  </si>
  <si>
    <t xml:space="preserve">PRND</t>
  </si>
  <si>
    <t xml:space="preserve">ENSG00000159208</t>
  </si>
  <si>
    <t xml:space="preserve">CIART</t>
  </si>
  <si>
    <t xml:space="preserve">ENSG00000035499</t>
  </si>
  <si>
    <t xml:space="preserve">DEPDC1B</t>
  </si>
  <si>
    <t xml:space="preserve">ENSG00000144230</t>
  </si>
  <si>
    <t xml:space="preserve">GPR17</t>
  </si>
  <si>
    <t xml:space="preserve">ENSG00000172554</t>
  </si>
  <si>
    <t xml:space="preserve">SNTG2</t>
  </si>
  <si>
    <t xml:space="preserve">ENSG00000140623</t>
  </si>
  <si>
    <t xml:space="preserve">SEPTIN12</t>
  </si>
  <si>
    <t xml:space="preserve">ENSG00000189269</t>
  </si>
  <si>
    <t xml:space="preserve">DRICH1</t>
  </si>
  <si>
    <t xml:space="preserve">ENSG00000137941</t>
  </si>
  <si>
    <t xml:space="preserve">TTLL7</t>
  </si>
  <si>
    <t xml:space="preserve">ENSG00000144214</t>
  </si>
  <si>
    <t xml:space="preserve">LYG1</t>
  </si>
  <si>
    <t xml:space="preserve">ENSG00000103490</t>
  </si>
  <si>
    <t xml:space="preserve">PYCARD</t>
  </si>
  <si>
    <t xml:space="preserve">ENSG00000128298</t>
  </si>
  <si>
    <t xml:space="preserve">BAIAP2L2</t>
  </si>
  <si>
    <t xml:space="preserve">ENSG00000127831</t>
  </si>
  <si>
    <t xml:space="preserve">VIL1</t>
  </si>
  <si>
    <t xml:space="preserve">ENSG00000112984</t>
  </si>
  <si>
    <t xml:space="preserve">KIF20A</t>
  </si>
  <si>
    <t xml:space="preserve">ENSG00000133454</t>
  </si>
  <si>
    <t xml:space="preserve">MYO18B</t>
  </si>
  <si>
    <t xml:space="preserve">ENSG00000143536</t>
  </si>
  <si>
    <t xml:space="preserve">CRNN</t>
  </si>
  <si>
    <t xml:space="preserve">ENSG00000204020</t>
  </si>
  <si>
    <t xml:space="preserve">LIPN</t>
  </si>
  <si>
    <t xml:space="preserve">ENSG00000185689</t>
  </si>
  <si>
    <t xml:space="preserve">C6orf201</t>
  </si>
  <si>
    <t xml:space="preserve">ENSG00000117400</t>
  </si>
  <si>
    <t xml:space="preserve">MPL</t>
  </si>
  <si>
    <t xml:space="preserve">ENSG00000112175</t>
  </si>
  <si>
    <t xml:space="preserve">BMP5</t>
  </si>
  <si>
    <t xml:space="preserve">ENSG00000145321</t>
  </si>
  <si>
    <t xml:space="preserve">GC</t>
  </si>
  <si>
    <t xml:space="preserve">ENSG00000108950</t>
  </si>
  <si>
    <t xml:space="preserve">FAM20A</t>
  </si>
  <si>
    <t xml:space="preserve">ENSG00000103550</t>
  </si>
  <si>
    <t xml:space="preserve">KNOP1</t>
  </si>
  <si>
    <t xml:space="preserve">ENSG00000226807</t>
  </si>
  <si>
    <t xml:space="preserve">MROH5</t>
  </si>
  <si>
    <t xml:space="preserve">ENSG00000184905</t>
  </si>
  <si>
    <t xml:space="preserve">TCEAL2</t>
  </si>
  <si>
    <t xml:space="preserve">ENSG00000185164</t>
  </si>
  <si>
    <t xml:space="preserve">NOMO2</t>
  </si>
  <si>
    <t xml:space="preserve">ENSG00000157005</t>
  </si>
  <si>
    <t xml:space="preserve">SST</t>
  </si>
  <si>
    <t xml:space="preserve">ENSG00000173702</t>
  </si>
  <si>
    <t xml:space="preserve">MUC13</t>
  </si>
  <si>
    <t xml:space="preserve">ENSG00000116983</t>
  </si>
  <si>
    <t xml:space="preserve">HPCAL4</t>
  </si>
  <si>
    <t xml:space="preserve">ENSG00000172062</t>
  </si>
  <si>
    <t xml:space="preserve">SMN1</t>
  </si>
  <si>
    <t xml:space="preserve">ENSG00000170615</t>
  </si>
  <si>
    <t xml:space="preserve">SLC26A5</t>
  </si>
  <si>
    <t xml:space="preserve">ENSG00000205517</t>
  </si>
  <si>
    <t xml:space="preserve">RGL3</t>
  </si>
  <si>
    <t xml:space="preserve">ENSG00000189057</t>
  </si>
  <si>
    <t xml:space="preserve">FAM111B</t>
  </si>
  <si>
    <t xml:space="preserve">ENSG00000169083</t>
  </si>
  <si>
    <t xml:space="preserve">AR</t>
  </si>
  <si>
    <t xml:space="preserve">ENSG00000116032</t>
  </si>
  <si>
    <t xml:space="preserve">GRIN3B</t>
  </si>
  <si>
    <t xml:space="preserve">ENSG00000149654</t>
  </si>
  <si>
    <t xml:space="preserve">CDH22</t>
  </si>
  <si>
    <t xml:space="preserve">ENSG00000185189</t>
  </si>
  <si>
    <t xml:space="preserve">NRBP2</t>
  </si>
  <si>
    <t xml:space="preserve">ENSG00000157551</t>
  </si>
  <si>
    <t xml:space="preserve">KCNJ15</t>
  </si>
  <si>
    <t xml:space="preserve">ENSG00000172987</t>
  </si>
  <si>
    <t xml:space="preserve">HPSE2</t>
  </si>
  <si>
    <t xml:space="preserve">ENSG00000054356</t>
  </si>
  <si>
    <t xml:space="preserve">PTPRN</t>
  </si>
  <si>
    <t xml:space="preserve">ENSG00000137309</t>
  </si>
  <si>
    <t xml:space="preserve">HMGA1</t>
  </si>
  <si>
    <t xml:space="preserve">ENSG00000011600</t>
  </si>
  <si>
    <t xml:space="preserve">TYROBP</t>
  </si>
  <si>
    <t xml:space="preserve">ENSG00000130540</t>
  </si>
  <si>
    <t xml:space="preserve">SULT4A1</t>
  </si>
  <si>
    <t xml:space="preserve">ENSG00000010438</t>
  </si>
  <si>
    <t xml:space="preserve">PRSS3</t>
  </si>
  <si>
    <t xml:space="preserve">ENSG00000206834</t>
  </si>
  <si>
    <t xml:space="preserve">SNORA1</t>
  </si>
  <si>
    <t xml:space="preserve">ENSG00000128266</t>
  </si>
  <si>
    <t xml:space="preserve">GNAZ</t>
  </si>
  <si>
    <t xml:space="preserve">ENSG00000180914</t>
  </si>
  <si>
    <t xml:space="preserve">OXTR</t>
  </si>
  <si>
    <t xml:space="preserve">ENSG00000181016</t>
  </si>
  <si>
    <t xml:space="preserve">LSMEM1</t>
  </si>
  <si>
    <t xml:space="preserve">ENSG00000174327</t>
  </si>
  <si>
    <t xml:space="preserve">SLC16A13</t>
  </si>
  <si>
    <t xml:space="preserve">ENSG00000204524</t>
  </si>
  <si>
    <t xml:space="preserve">ZNF805</t>
  </si>
  <si>
    <t xml:space="preserve">ENSG00000197893</t>
  </si>
  <si>
    <t xml:space="preserve">NRAP</t>
  </si>
  <si>
    <t xml:space="preserve">ENSG00000203812</t>
  </si>
  <si>
    <t xml:space="preserve">H2AC18</t>
  </si>
  <si>
    <t xml:space="preserve">ENSG00000162601</t>
  </si>
  <si>
    <t xml:space="preserve">MYSM1</t>
  </si>
  <si>
    <t xml:space="preserve">ENSG00000183837</t>
  </si>
  <si>
    <t xml:space="preserve">PNMA3</t>
  </si>
  <si>
    <t xml:space="preserve">LOC102723728</t>
  </si>
  <si>
    <t xml:space="preserve">ENSG00000183054</t>
  </si>
  <si>
    <t xml:space="preserve">RGPD6</t>
  </si>
  <si>
    <t xml:space="preserve">ENSG00000227471</t>
  </si>
  <si>
    <t xml:space="preserve">AKR1B15</t>
  </si>
  <si>
    <t xml:space="preserve">ENSG00000250510</t>
  </si>
  <si>
    <t xml:space="preserve">GPR162</t>
  </si>
  <si>
    <t xml:space="preserve">ENSG00000049247</t>
  </si>
  <si>
    <t xml:space="preserve">UTS2</t>
  </si>
  <si>
    <t xml:space="preserve">ENSG00000109674</t>
  </si>
  <si>
    <t xml:space="preserve">NEIL3</t>
  </si>
  <si>
    <t xml:space="preserve">ENSG00000142611</t>
  </si>
  <si>
    <t xml:space="preserve">PRDM16</t>
  </si>
  <si>
    <t xml:space="preserve">ENSG00000176153</t>
  </si>
  <si>
    <t xml:space="preserve">GPX2</t>
  </si>
  <si>
    <t xml:space="preserve">ENSG00000155011</t>
  </si>
  <si>
    <t xml:space="preserve">DKK2</t>
  </si>
  <si>
    <t xml:space="preserve">ENSG00000164935</t>
  </si>
  <si>
    <t xml:space="preserve">DCSTAMP</t>
  </si>
  <si>
    <t xml:space="preserve">ENSG00000138315</t>
  </si>
  <si>
    <t xml:space="preserve">OIT3</t>
  </si>
  <si>
    <t xml:space="preserve">ENSG00000110400</t>
  </si>
  <si>
    <t xml:space="preserve">NECTIN1</t>
  </si>
  <si>
    <t xml:space="preserve">ENSG00000180316</t>
  </si>
  <si>
    <t xml:space="preserve">PNPLA1</t>
  </si>
  <si>
    <t xml:space="preserve">ENSG00000204420</t>
  </si>
  <si>
    <t xml:space="preserve">MPIG6B</t>
  </si>
  <si>
    <t xml:space="preserve">ENSG00000230445</t>
  </si>
  <si>
    <t xml:space="preserve">LRRC37A6P</t>
  </si>
  <si>
    <t xml:space="preserve">DAZ4</t>
  </si>
  <si>
    <t xml:space="preserve">ENSG00000140955</t>
  </si>
  <si>
    <t xml:space="preserve">ADAD2</t>
  </si>
  <si>
    <t xml:space="preserve">ENSG00000168079</t>
  </si>
  <si>
    <t xml:space="preserve">SCARA5</t>
  </si>
  <si>
    <t xml:space="preserve">ENSG00000182983</t>
  </si>
  <si>
    <t xml:space="preserve">ZNF662</t>
  </si>
  <si>
    <t xml:space="preserve">ENSG00000185615</t>
  </si>
  <si>
    <t xml:space="preserve">PDIA2</t>
  </si>
  <si>
    <t xml:space="preserve">ENSG00000162949</t>
  </si>
  <si>
    <t xml:space="preserve">CAPN13</t>
  </si>
  <si>
    <t xml:space="preserve">ENSG00000126231</t>
  </si>
  <si>
    <t xml:space="preserve">PROZ</t>
  </si>
  <si>
    <t xml:space="preserve">ENSG00000101825</t>
  </si>
  <si>
    <t xml:space="preserve">MXRA5</t>
  </si>
  <si>
    <t xml:space="preserve">ENSG00000106631</t>
  </si>
  <si>
    <t xml:space="preserve">MYL7</t>
  </si>
  <si>
    <t xml:space="preserve">ENSG00000167916</t>
  </si>
  <si>
    <t xml:space="preserve">KRT24</t>
  </si>
  <si>
    <t xml:space="preserve">ENSG00000131095</t>
  </si>
  <si>
    <t xml:space="preserve">GFAP</t>
  </si>
  <si>
    <t xml:space="preserve">ENSG00000012048</t>
  </si>
  <si>
    <t xml:space="preserve">BRCA1</t>
  </si>
  <si>
    <t xml:space="preserve">ENSG00000170500</t>
  </si>
  <si>
    <t xml:space="preserve">LONRF2</t>
  </si>
  <si>
    <t xml:space="preserve">ENSG00000050628</t>
  </si>
  <si>
    <t xml:space="preserve">PTGER3</t>
  </si>
  <si>
    <t xml:space="preserve">ENSG00000204767</t>
  </si>
  <si>
    <t xml:space="preserve">INSYN2B</t>
  </si>
  <si>
    <t xml:space="preserve">ENSG00000137699</t>
  </si>
  <si>
    <t xml:space="preserve">TRIM29</t>
  </si>
  <si>
    <t xml:space="preserve">ENSG00000072195</t>
  </si>
  <si>
    <t xml:space="preserve">SPEG</t>
  </si>
  <si>
    <t xml:space="preserve">ENSG00000196584</t>
  </si>
  <si>
    <t xml:space="preserve">XRCC2</t>
  </si>
  <si>
    <t xml:space="preserve">ENSG00000243775</t>
  </si>
  <si>
    <t xml:space="preserve">OSTCP1</t>
  </si>
  <si>
    <t xml:space="preserve">ENSG00000198597</t>
  </si>
  <si>
    <t xml:space="preserve">ZNF536</t>
  </si>
  <si>
    <t xml:space="preserve">ENSG00000154258</t>
  </si>
  <si>
    <t xml:space="preserve">ABCA9</t>
  </si>
  <si>
    <t xml:space="preserve">ENSG00000176681</t>
  </si>
  <si>
    <t xml:space="preserve">LRRC37A</t>
  </si>
  <si>
    <t xml:space="preserve">ENSG00000176887</t>
  </si>
  <si>
    <t xml:space="preserve">SOX11</t>
  </si>
  <si>
    <t xml:space="preserve">ENSG00000010030</t>
  </si>
  <si>
    <t xml:space="preserve">ETV7</t>
  </si>
  <si>
    <t xml:space="preserve">ENSG00000120149</t>
  </si>
  <si>
    <t xml:space="preserve">MSX2</t>
  </si>
  <si>
    <t xml:space="preserve">ENSG00000102904</t>
  </si>
  <si>
    <t xml:space="preserve">TSNAXIP1</t>
  </si>
  <si>
    <t xml:space="preserve">ENSG00000091704</t>
  </si>
  <si>
    <t xml:space="preserve">CPA1</t>
  </si>
  <si>
    <t xml:space="preserve">ENSG00000180747</t>
  </si>
  <si>
    <t xml:space="preserve">SMG1P3</t>
  </si>
  <si>
    <t xml:space="preserve">ENSG00000148773</t>
  </si>
  <si>
    <t xml:space="preserve">MKI67</t>
  </si>
  <si>
    <t xml:space="preserve">ENSG00000105519</t>
  </si>
  <si>
    <t xml:space="preserve">CAPS</t>
  </si>
  <si>
    <t xml:space="preserve">ENSG00000188095</t>
  </si>
  <si>
    <t xml:space="preserve">MESP2</t>
  </si>
  <si>
    <t xml:space="preserve">ENSG00000142619</t>
  </si>
  <si>
    <t xml:space="preserve">PADI3</t>
  </si>
  <si>
    <t xml:space="preserve">ENSG00000143228</t>
  </si>
  <si>
    <t xml:space="preserve">NUF2</t>
  </si>
  <si>
    <t xml:space="preserve">ENSG00000099957</t>
  </si>
  <si>
    <t xml:space="preserve">P2RX6</t>
  </si>
  <si>
    <t xml:space="preserve">ENSG00000172927</t>
  </si>
  <si>
    <t xml:space="preserve">MYEOV</t>
  </si>
  <si>
    <t xml:space="preserve">ENSG00000168484</t>
  </si>
  <si>
    <t xml:space="preserve">SFTPC</t>
  </si>
  <si>
    <t xml:space="preserve">ENSG00000162669</t>
  </si>
  <si>
    <t xml:space="preserve">HFM1</t>
  </si>
  <si>
    <t xml:space="preserve">ENSG00000189136</t>
  </si>
  <si>
    <t xml:space="preserve">UBE2Q2P1</t>
  </si>
  <si>
    <t xml:space="preserve">ENSG00000127241</t>
  </si>
  <si>
    <t xml:space="preserve">MASP1</t>
  </si>
  <si>
    <t xml:space="preserve">ENSG00000171954</t>
  </si>
  <si>
    <t xml:space="preserve">CYP4F22</t>
  </si>
  <si>
    <t xml:space="preserve">ENSG00000130413</t>
  </si>
  <si>
    <t xml:space="preserve">STK33</t>
  </si>
  <si>
    <t xml:space="preserve">ENSG00000182901</t>
  </si>
  <si>
    <t xml:space="preserve">RGS7</t>
  </si>
  <si>
    <t xml:space="preserve">ENSG00000156395</t>
  </si>
  <si>
    <t xml:space="preserve">SORCS3</t>
  </si>
  <si>
    <t xml:space="preserve">ENSG00000175356</t>
  </si>
  <si>
    <t xml:space="preserve">SCUBE2</t>
  </si>
  <si>
    <t xml:space="preserve">ENSG00000164049</t>
  </si>
  <si>
    <t xml:space="preserve">FBXW12</t>
  </si>
  <si>
    <t xml:space="preserve">ENSG00000157502</t>
  </si>
  <si>
    <t xml:space="preserve">PWWP3B</t>
  </si>
  <si>
    <t xml:space="preserve">ENSG00000198535</t>
  </si>
  <si>
    <t xml:space="preserve">C2CD4A</t>
  </si>
  <si>
    <t xml:space="preserve">ENSG00000138472</t>
  </si>
  <si>
    <t xml:space="preserve">GUCA1C</t>
  </si>
  <si>
    <t xml:space="preserve">ENSG00000205090</t>
  </si>
  <si>
    <t xml:space="preserve">TMEM240</t>
  </si>
  <si>
    <t xml:space="preserve">ENSG00000015532</t>
  </si>
  <si>
    <t xml:space="preserve">XYLT2</t>
  </si>
  <si>
    <t xml:space="preserve">ENSG00000118513</t>
  </si>
  <si>
    <t xml:space="preserve">MYB</t>
  </si>
  <si>
    <t xml:space="preserve">ENSG00000145700</t>
  </si>
  <si>
    <t xml:space="preserve">ANKRD31</t>
  </si>
  <si>
    <t xml:space="preserve">ENSG00000188818</t>
  </si>
  <si>
    <t xml:space="preserve">ZDHHC11</t>
  </si>
  <si>
    <t xml:space="preserve">ENSG00000075702</t>
  </si>
  <si>
    <t xml:space="preserve">WDR62</t>
  </si>
  <si>
    <t xml:space="preserve">ENSG00000081148</t>
  </si>
  <si>
    <t xml:space="preserve">IMPG2</t>
  </si>
  <si>
    <t xml:space="preserve">ENSG00000066813</t>
  </si>
  <si>
    <t xml:space="preserve">ACSM2B</t>
  </si>
  <si>
    <t xml:space="preserve">ENSG00000075826</t>
  </si>
  <si>
    <t xml:space="preserve">SEC31B</t>
  </si>
  <si>
    <t xml:space="preserve">ENSG00000173401</t>
  </si>
  <si>
    <t xml:space="preserve">GLIPR1L1</t>
  </si>
  <si>
    <t xml:space="preserve">ENSG00000154252</t>
  </si>
  <si>
    <t xml:space="preserve">GAL3ST2</t>
  </si>
  <si>
    <t xml:space="preserve">ENSG00000124215</t>
  </si>
  <si>
    <t xml:space="preserve">CDH26</t>
  </si>
  <si>
    <t xml:space="preserve">ENSG00000231419</t>
  </si>
  <si>
    <t xml:space="preserve">LINC00689</t>
  </si>
  <si>
    <t xml:space="preserve">ENSG00000163586</t>
  </si>
  <si>
    <t xml:space="preserve">FABP1</t>
  </si>
  <si>
    <t xml:space="preserve">ENSG00000160588</t>
  </si>
  <si>
    <t xml:space="preserve">MPZL3</t>
  </si>
  <si>
    <t xml:space="preserve">ENSG00000134532</t>
  </si>
  <si>
    <t xml:space="preserve">SOX5</t>
  </si>
  <si>
    <t xml:space="preserve">ENSG00000092054</t>
  </si>
  <si>
    <t xml:space="preserve">MYH7</t>
  </si>
  <si>
    <t xml:space="preserve">ENSG00000135960</t>
  </si>
  <si>
    <t xml:space="preserve">EDAR</t>
  </si>
  <si>
    <t xml:space="preserve">ENSG00000179751</t>
  </si>
  <si>
    <t xml:space="preserve">SYCN</t>
  </si>
  <si>
    <t xml:space="preserve">ENSG00000154263</t>
  </si>
  <si>
    <t xml:space="preserve">ABCA10</t>
  </si>
  <si>
    <t xml:space="preserve">ENSG00000240771</t>
  </si>
  <si>
    <t xml:space="preserve">ARHGEF25</t>
  </si>
  <si>
    <t xml:space="preserve">ENSG00000166165</t>
  </si>
  <si>
    <t xml:space="preserve">CKB</t>
  </si>
  <si>
    <t xml:space="preserve">ENSG00000185736</t>
  </si>
  <si>
    <t xml:space="preserve">ADARB2</t>
  </si>
  <si>
    <t xml:space="preserve">ENSG00000137857</t>
  </si>
  <si>
    <t xml:space="preserve">DUOX1</t>
  </si>
  <si>
    <t xml:space="preserve">ENSG00000142515</t>
  </si>
  <si>
    <t xml:space="preserve">KLK3</t>
  </si>
  <si>
    <t xml:space="preserve">ENSG00000100721</t>
  </si>
  <si>
    <t xml:space="preserve">TCL1A</t>
  </si>
  <si>
    <t xml:space="preserve">ENSG00000138696</t>
  </si>
  <si>
    <t xml:space="preserve">BMPR1B</t>
  </si>
  <si>
    <t xml:space="preserve">ENSG00000099617</t>
  </si>
  <si>
    <t xml:space="preserve">EFNA2</t>
  </si>
  <si>
    <t xml:space="preserve">ENSG00000146090</t>
  </si>
  <si>
    <t xml:space="preserve">RASGEF1C</t>
  </si>
  <si>
    <t xml:space="preserve">ENSG00000128262</t>
  </si>
  <si>
    <t xml:space="preserve">POM121L9P</t>
  </si>
  <si>
    <t xml:space="preserve">ENSG00000269900</t>
  </si>
  <si>
    <t xml:space="preserve">RMRP</t>
  </si>
  <si>
    <t xml:space="preserve">ENSG00000197616</t>
  </si>
  <si>
    <t xml:space="preserve">MYH6</t>
  </si>
  <si>
    <t xml:space="preserve">ENSG00000154721</t>
  </si>
  <si>
    <t xml:space="preserve">JAM2</t>
  </si>
  <si>
    <t xml:space="preserve">ENSG00000116833</t>
  </si>
  <si>
    <t xml:space="preserve">NR5A2</t>
  </si>
  <si>
    <t xml:space="preserve">ENSG00000120937</t>
  </si>
  <si>
    <t xml:space="preserve">NPPB</t>
  </si>
  <si>
    <t xml:space="preserve">ENSG00000131747</t>
  </si>
  <si>
    <t xml:space="preserve">TOP2A</t>
  </si>
  <si>
    <t xml:space="preserve">ENSG00000102743</t>
  </si>
  <si>
    <t xml:space="preserve">SLC25A15</t>
  </si>
  <si>
    <t xml:space="preserve">ENSG00000142789</t>
  </si>
  <si>
    <t xml:space="preserve">CELA3A</t>
  </si>
  <si>
    <t xml:space="preserve">ENSG00000047617</t>
  </si>
  <si>
    <t xml:space="preserve">ANO2</t>
  </si>
  <si>
    <t xml:space="preserve">ENSG00000139292</t>
  </si>
  <si>
    <t xml:space="preserve">LGR5</t>
  </si>
  <si>
    <t xml:space="preserve">ENSG00000137868</t>
  </si>
  <si>
    <t xml:space="preserve">STRA6</t>
  </si>
  <si>
    <t xml:space="preserve">ENSG00000163535</t>
  </si>
  <si>
    <t xml:space="preserve">SGO2</t>
  </si>
  <si>
    <t xml:space="preserve">ENSG00000111249</t>
  </si>
  <si>
    <t xml:space="preserve">CUX2</t>
  </si>
  <si>
    <t xml:space="preserve">ENSG00000181631</t>
  </si>
  <si>
    <t xml:space="preserve">P2RY13</t>
  </si>
  <si>
    <t xml:space="preserve">ENSG00000100918</t>
  </si>
  <si>
    <t xml:space="preserve">REC8</t>
  </si>
  <si>
    <t xml:space="preserve">ENSG00000144218</t>
  </si>
  <si>
    <t xml:space="preserve">AFF3</t>
  </si>
  <si>
    <t xml:space="preserve">ENSG00000103226</t>
  </si>
  <si>
    <t xml:space="preserve">NOMO3</t>
  </si>
  <si>
    <t xml:space="preserve">ENSG00000137807</t>
  </si>
  <si>
    <t xml:space="preserve">KIF23</t>
  </si>
  <si>
    <t xml:space="preserve">ENSG00000175832</t>
  </si>
  <si>
    <t xml:space="preserve">ETV4</t>
  </si>
  <si>
    <t xml:space="preserve">ENSG00000196932</t>
  </si>
  <si>
    <t xml:space="preserve">TMEM26</t>
  </si>
  <si>
    <t xml:space="preserve">ENSG00000100092</t>
  </si>
  <si>
    <t xml:space="preserve">SH3BP1</t>
  </si>
  <si>
    <t xml:space="preserve">ENSG00000197928</t>
  </si>
  <si>
    <t xml:space="preserve">ZNF677</t>
  </si>
  <si>
    <t xml:space="preserve">ENSG00000196724</t>
  </si>
  <si>
    <t xml:space="preserve">ZNF418</t>
  </si>
  <si>
    <t xml:space="preserve">ENSG00000250654</t>
  </si>
  <si>
    <t xml:space="preserve">LOC100240735</t>
  </si>
  <si>
    <t xml:space="preserve">ENSG00000112299</t>
  </si>
  <si>
    <t xml:space="preserve">VNN1</t>
  </si>
  <si>
    <t xml:space="preserve">ENSG00000092853</t>
  </si>
  <si>
    <t xml:space="preserve">CLSPN</t>
  </si>
  <si>
    <t xml:space="preserve">ENSG00000139351</t>
  </si>
  <si>
    <t xml:space="preserve">SYCP3</t>
  </si>
  <si>
    <t xml:space="preserve">ENSG00000106785</t>
  </si>
  <si>
    <t xml:space="preserve">TRIM14</t>
  </si>
  <si>
    <t xml:space="preserve">ENSG00000170324</t>
  </si>
  <si>
    <t xml:space="preserve">FRMPD2</t>
  </si>
  <si>
    <t xml:space="preserve">ENSG00000188039</t>
  </si>
  <si>
    <t xml:space="preserve">NWD1</t>
  </si>
  <si>
    <t xml:space="preserve">ENSG00000249948</t>
  </si>
  <si>
    <t xml:space="preserve">GBA3</t>
  </si>
  <si>
    <t xml:space="preserve">ENSG00000134193</t>
  </si>
  <si>
    <t xml:space="preserve">REG4</t>
  </si>
  <si>
    <t xml:space="preserve">ENSG00000026751</t>
  </si>
  <si>
    <t xml:space="preserve">SLAMF7</t>
  </si>
  <si>
    <t xml:space="preserve">ENSG00000099860</t>
  </si>
  <si>
    <t xml:space="preserve">GADD45B</t>
  </si>
  <si>
    <t xml:space="preserve">ENSG00000116771</t>
  </si>
  <si>
    <t xml:space="preserve">AGMAT</t>
  </si>
  <si>
    <t xml:space="preserve">ENSG00000172818</t>
  </si>
  <si>
    <t xml:space="preserve">OVOL1</t>
  </si>
  <si>
    <t xml:space="preserve">ENSG00000205358</t>
  </si>
  <si>
    <t xml:space="preserve">MT1H</t>
  </si>
  <si>
    <t xml:space="preserve">ENSG00000197747</t>
  </si>
  <si>
    <t xml:space="preserve">S100A10</t>
  </si>
  <si>
    <t xml:space="preserve">ENSG00000142748</t>
  </si>
  <si>
    <t xml:space="preserve">FCN3</t>
  </si>
  <si>
    <t xml:space="preserve">ENSG00000204610</t>
  </si>
  <si>
    <t xml:space="preserve">TRIM15</t>
  </si>
  <si>
    <t xml:space="preserve">ENSG00000116783</t>
  </si>
  <si>
    <t xml:space="preserve">TNNI3K</t>
  </si>
  <si>
    <t xml:space="preserve">ENSG00000179935</t>
  </si>
  <si>
    <t xml:space="preserve">LINC00652</t>
  </si>
  <si>
    <t xml:space="preserve">ENSG00000254598</t>
  </si>
  <si>
    <t xml:space="preserve">CSNK2A3</t>
  </si>
  <si>
    <t xml:space="preserve">ENSG00000124935</t>
  </si>
  <si>
    <t xml:space="preserve">SCGB1D2</t>
  </si>
  <si>
    <t xml:space="preserve">ENSG00000147437</t>
  </si>
  <si>
    <t xml:space="preserve">GNRH1</t>
  </si>
  <si>
    <t xml:space="preserve">ENSG00000189367</t>
  </si>
  <si>
    <t xml:space="preserve">KIAA0408</t>
  </si>
  <si>
    <t xml:space="preserve">ENSG00000173809</t>
  </si>
  <si>
    <t xml:space="preserve">TDRD12</t>
  </si>
  <si>
    <t xml:space="preserve">ENSG00000157193</t>
  </si>
  <si>
    <t xml:space="preserve">LRP8</t>
  </si>
  <si>
    <t xml:space="preserve">ENSG00000136449</t>
  </si>
  <si>
    <t xml:space="preserve">MYCBPAP</t>
  </si>
  <si>
    <t xml:space="preserve">ENSG00000196353</t>
  </si>
  <si>
    <t xml:space="preserve">CPNE4</t>
  </si>
  <si>
    <t xml:space="preserve">ENSG00000148346</t>
  </si>
  <si>
    <t xml:space="preserve">LCN2</t>
  </si>
  <si>
    <t xml:space="preserve">ENSG00000143416</t>
  </si>
  <si>
    <t xml:space="preserve">SELENBP1</t>
  </si>
  <si>
    <t xml:space="preserve">ENSG00000162062</t>
  </si>
  <si>
    <t xml:space="preserve">TEDC2</t>
  </si>
  <si>
    <t xml:space="preserve">ENSG00000266964</t>
  </si>
  <si>
    <t xml:space="preserve">FXYD1</t>
  </si>
  <si>
    <t xml:space="preserve">ENSG00000169035</t>
  </si>
  <si>
    <t xml:space="preserve">KLK7</t>
  </si>
  <si>
    <t xml:space="preserve">ENSG00000135373</t>
  </si>
  <si>
    <t xml:space="preserve">EHF</t>
  </si>
  <si>
    <t xml:space="preserve">ENSG00000131941</t>
  </si>
  <si>
    <t xml:space="preserve">RHPN2</t>
  </si>
  <si>
    <t xml:space="preserve">ENSG00000221867</t>
  </si>
  <si>
    <t xml:space="preserve">MAGEA3</t>
  </si>
  <si>
    <t xml:space="preserve">ENSG00000099769</t>
  </si>
  <si>
    <t xml:space="preserve">IGFALS</t>
  </si>
  <si>
    <t xml:space="preserve">ENSG00000007516</t>
  </si>
  <si>
    <t xml:space="preserve">BAIAP3</t>
  </si>
  <si>
    <t xml:space="preserve">ENSG00000019102</t>
  </si>
  <si>
    <t xml:space="preserve">VSIG2</t>
  </si>
  <si>
    <t xml:space="preserve">ENSG00000164530</t>
  </si>
  <si>
    <t xml:space="preserve">PI16</t>
  </si>
  <si>
    <t xml:space="preserve">ENSG00000156218</t>
  </si>
  <si>
    <t xml:space="preserve">ADAMTSL3</t>
  </si>
  <si>
    <t xml:space="preserve">ENSG00000134757</t>
  </si>
  <si>
    <t xml:space="preserve">DSG3</t>
  </si>
  <si>
    <t xml:space="preserve">ENSG00000145198</t>
  </si>
  <si>
    <t xml:space="preserve">VWA5B2</t>
  </si>
  <si>
    <t xml:space="preserve">ENSG00000165376</t>
  </si>
  <si>
    <t xml:space="preserve">CLDN2</t>
  </si>
  <si>
    <t xml:space="preserve">ENSG00000163827</t>
  </si>
  <si>
    <t xml:space="preserve">LRRC2</t>
  </si>
  <si>
    <t xml:space="preserve">ENSG00000130950</t>
  </si>
  <si>
    <t xml:space="preserve">NUTM2F</t>
  </si>
  <si>
    <t xml:space="preserve">ENSG00000168509</t>
  </si>
  <si>
    <t xml:space="preserve">HJV</t>
  </si>
  <si>
    <t xml:space="preserve">ENSG00000146469</t>
  </si>
  <si>
    <t xml:space="preserve">VIP</t>
  </si>
  <si>
    <t xml:space="preserve">ENSG00000067167</t>
  </si>
  <si>
    <t xml:space="preserve">TRAM1</t>
  </si>
  <si>
    <t xml:space="preserve">ENSG00000117650</t>
  </si>
  <si>
    <t xml:space="preserve">NEK2</t>
  </si>
  <si>
    <t xml:space="preserve">ENSG00000124939</t>
  </si>
  <si>
    <t xml:space="preserve">SCGB2A1</t>
  </si>
  <si>
    <t xml:space="preserve">ENSG00000163497</t>
  </si>
  <si>
    <t xml:space="preserve">FEV</t>
  </si>
  <si>
    <t xml:space="preserve">ENSG00000139112</t>
  </si>
  <si>
    <t xml:space="preserve">GABARAPL1</t>
  </si>
  <si>
    <t xml:space="preserve">ENSG00000243323</t>
  </si>
  <si>
    <t xml:space="preserve">PTPRVP</t>
  </si>
  <si>
    <t xml:space="preserve">ENSG00000169429</t>
  </si>
  <si>
    <t xml:space="preserve">CXCL8</t>
  </si>
  <si>
    <t xml:space="preserve">ENSG00000215187</t>
  </si>
  <si>
    <t xml:space="preserve">FAM166B</t>
  </si>
  <si>
    <t xml:space="preserve">ENSG00000077009</t>
  </si>
  <si>
    <t xml:space="preserve">NMRK2</t>
  </si>
  <si>
    <t xml:space="preserve">ENSG00000100429</t>
  </si>
  <si>
    <t xml:space="preserve">HDAC10</t>
  </si>
  <si>
    <t xml:space="preserve">ENSG00000152056</t>
  </si>
  <si>
    <t xml:space="preserve">AP1S3</t>
  </si>
  <si>
    <t xml:space="preserve">ENSG00000142541</t>
  </si>
  <si>
    <t xml:space="preserve">RPL13A</t>
  </si>
  <si>
    <t xml:space="preserve">ENSG00000174808</t>
  </si>
  <si>
    <t xml:space="preserve">BTC</t>
  </si>
  <si>
    <t xml:space="preserve">ENSG00000170837</t>
  </si>
  <si>
    <t xml:space="preserve">GPR27</t>
  </si>
  <si>
    <t xml:space="preserve">ENSG00000186854</t>
  </si>
  <si>
    <t xml:space="preserve">LOC105374836</t>
  </si>
  <si>
    <t xml:space="preserve">ENSG00000100558</t>
  </si>
  <si>
    <t xml:space="preserve">PLEK2</t>
  </si>
  <si>
    <t xml:space="preserve">ENSG00000111907</t>
  </si>
  <si>
    <t xml:space="preserve">TPD52L1</t>
  </si>
  <si>
    <t xml:space="preserve">ENSG00000141052</t>
  </si>
  <si>
    <t xml:space="preserve">MYOCD</t>
  </si>
  <si>
    <t xml:space="preserve">ENSG00000136122</t>
  </si>
  <si>
    <t xml:space="preserve">BORA</t>
  </si>
  <si>
    <t xml:space="preserve">ENSG00000163207</t>
  </si>
  <si>
    <t xml:space="preserve">IVL</t>
  </si>
  <si>
    <t xml:space="preserve">ENSG00000158296</t>
  </si>
  <si>
    <t xml:space="preserve">SLC13A3</t>
  </si>
  <si>
    <t xml:space="preserve">ENSG00000138160</t>
  </si>
  <si>
    <t xml:space="preserve">KIF11</t>
  </si>
  <si>
    <t xml:space="preserve">ENSG00000214039</t>
  </si>
  <si>
    <t xml:space="preserve">LINC02418</t>
  </si>
  <si>
    <t xml:space="preserve">ENSG00000100095</t>
  </si>
  <si>
    <t xml:space="preserve">SEZ6L</t>
  </si>
  <si>
    <t xml:space="preserve">ENSG00000123473</t>
  </si>
  <si>
    <t xml:space="preserve">STIL</t>
  </si>
  <si>
    <t xml:space="preserve">ENSG00000174576</t>
  </si>
  <si>
    <t xml:space="preserve">NPAS4</t>
  </si>
  <si>
    <t xml:space="preserve">ENSG00000176728</t>
  </si>
  <si>
    <t xml:space="preserve">TTTY14</t>
  </si>
  <si>
    <t xml:space="preserve">ENSG00000165828</t>
  </si>
  <si>
    <t xml:space="preserve">PRAP1</t>
  </si>
  <si>
    <t xml:space="preserve">ENSG00000198354</t>
  </si>
  <si>
    <t xml:space="preserve">DCAF12L2</t>
  </si>
  <si>
    <t xml:space="preserve">ENSG00000109255</t>
  </si>
  <si>
    <t xml:space="preserve">NMU</t>
  </si>
  <si>
    <t xml:space="preserve">ENSG00000118432</t>
  </si>
  <si>
    <t xml:space="preserve">CNR1</t>
  </si>
  <si>
    <t xml:space="preserve">ENSG00000175785</t>
  </si>
  <si>
    <t xml:space="preserve">PRIMA1</t>
  </si>
  <si>
    <t xml:space="preserve">ENSG00000239827</t>
  </si>
  <si>
    <t xml:space="preserve">SUGT1P3</t>
  </si>
  <si>
    <t xml:space="preserve">ENSG00000091651</t>
  </si>
  <si>
    <t xml:space="preserve">ORC6</t>
  </si>
  <si>
    <t xml:space="preserve">ENSG00000133863</t>
  </si>
  <si>
    <t xml:space="preserve">TEX15</t>
  </si>
  <si>
    <t xml:space="preserve">ENSG00000158220</t>
  </si>
  <si>
    <t xml:space="preserve">ESYT3</t>
  </si>
  <si>
    <t xml:space="preserve">ENSG00000144339</t>
  </si>
  <si>
    <t xml:space="preserve">TMEFF2</t>
  </si>
  <si>
    <t xml:space="preserve">ENSG00000153294</t>
  </si>
  <si>
    <t xml:space="preserve">ADGRF4</t>
  </si>
  <si>
    <t xml:space="preserve">ENSG00000256223</t>
  </si>
  <si>
    <t xml:space="preserve">ZNF10</t>
  </si>
  <si>
    <t xml:space="preserve">ENSG00000115255</t>
  </si>
  <si>
    <t xml:space="preserve">REEP6</t>
  </si>
  <si>
    <t xml:space="preserve">ENSG00000157927</t>
  </si>
  <si>
    <t xml:space="preserve">RADIL</t>
  </si>
  <si>
    <t xml:space="preserve">ENSG00000237289</t>
  </si>
  <si>
    <t xml:space="preserve">CKMT1B</t>
  </si>
  <si>
    <t xml:space="preserve">ENSG00000162545</t>
  </si>
  <si>
    <t xml:space="preserve">CAMK2N1</t>
  </si>
  <si>
    <t xml:space="preserve">ENSG00000063127</t>
  </si>
  <si>
    <t xml:space="preserve">SLC6A16</t>
  </si>
  <si>
    <t xml:space="preserve">ENSG00000236404</t>
  </si>
  <si>
    <t xml:space="preserve">VLDLR-AS1</t>
  </si>
  <si>
    <t xml:space="preserve">ENSG00000103184</t>
  </si>
  <si>
    <t xml:space="preserve">SEC14L5</t>
  </si>
  <si>
    <t xml:space="preserve">ENSG00000180921</t>
  </si>
  <si>
    <t xml:space="preserve">FAM83H</t>
  </si>
  <si>
    <t xml:space="preserve">ENSG00000232973</t>
  </si>
  <si>
    <t xml:space="preserve">CYP1B1-AS1</t>
  </si>
  <si>
    <t xml:space="preserve">LOC112268292</t>
  </si>
  <si>
    <t xml:space="preserve">ENSG00000167524</t>
  </si>
  <si>
    <t xml:space="preserve">RSKR</t>
  </si>
  <si>
    <t xml:space="preserve">ENSG00000219626</t>
  </si>
  <si>
    <t xml:space="preserve">FAM228B</t>
  </si>
  <si>
    <t xml:space="preserve">ENSG00000240602</t>
  </si>
  <si>
    <t xml:space="preserve">AADACP1</t>
  </si>
  <si>
    <t xml:space="preserve">ENSG00000180806</t>
  </si>
  <si>
    <t xml:space="preserve">HOXC9</t>
  </si>
  <si>
    <t xml:space="preserve">ENSG00000115593</t>
  </si>
  <si>
    <t xml:space="preserve">SMYD1</t>
  </si>
  <si>
    <t xml:space="preserve">ENSG00000206047</t>
  </si>
  <si>
    <t xml:space="preserve">DEFA1</t>
  </si>
  <si>
    <t xml:space="preserve">ENSG00000117600</t>
  </si>
  <si>
    <t xml:space="preserve">PLPPR4</t>
  </si>
  <si>
    <t xml:space="preserve">ENSG00000188487</t>
  </si>
  <si>
    <t xml:space="preserve">INSC</t>
  </si>
  <si>
    <t xml:space="preserve">ENSG00000138755</t>
  </si>
  <si>
    <t xml:space="preserve">CXCL9</t>
  </si>
  <si>
    <t xml:space="preserve">ENSG00000236334</t>
  </si>
  <si>
    <t xml:space="preserve">PPIAL4G</t>
  </si>
  <si>
    <t xml:space="preserve">ENSG00000125966</t>
  </si>
  <si>
    <t xml:space="preserve">MMP24</t>
  </si>
  <si>
    <t xml:space="preserve">ENSG00000178776</t>
  </si>
  <si>
    <t xml:space="preserve">C5orf46</t>
  </si>
  <si>
    <t xml:space="preserve">ENSG00000064205</t>
  </si>
  <si>
    <t xml:space="preserve">CCN5</t>
  </si>
  <si>
    <t xml:space="preserve">ENSG00000150625</t>
  </si>
  <si>
    <t xml:space="preserve">GPM6A</t>
  </si>
  <si>
    <t xml:space="preserve">ENSG00000138778</t>
  </si>
  <si>
    <t xml:space="preserve">CENPE</t>
  </si>
  <si>
    <t xml:space="preserve">ENSG00000172399</t>
  </si>
  <si>
    <t xml:space="preserve">MYOZ2</t>
  </si>
  <si>
    <t xml:space="preserve">ENSG00000160606</t>
  </si>
  <si>
    <t xml:space="preserve">TLCD1</t>
  </si>
  <si>
    <t xml:space="preserve">ENSG00000167800</t>
  </si>
  <si>
    <t xml:space="preserve">TBX10</t>
  </si>
  <si>
    <t xml:space="preserve">ENSG00000143196</t>
  </si>
  <si>
    <t xml:space="preserve">DPT</t>
  </si>
  <si>
    <t xml:space="preserve">ENSG00000154269</t>
  </si>
  <si>
    <t xml:space="preserve">ENPP3</t>
  </si>
  <si>
    <t xml:space="preserve">ENSG00000158486</t>
  </si>
  <si>
    <t xml:space="preserve">DNAH3</t>
  </si>
  <si>
    <t xml:space="preserve">ENSG00000223756</t>
  </si>
  <si>
    <t xml:space="preserve">TSSC2</t>
  </si>
  <si>
    <t xml:space="preserve">ENSG00000173894</t>
  </si>
  <si>
    <t xml:space="preserve">CBX2</t>
  </si>
  <si>
    <t xml:space="preserve">ENSG00000102554</t>
  </si>
  <si>
    <t xml:space="preserve">KLF5</t>
  </si>
  <si>
    <t xml:space="preserve">ENSG00000146205</t>
  </si>
  <si>
    <t xml:space="preserve">ANO7</t>
  </si>
  <si>
    <t xml:space="preserve">ENSG00000152154</t>
  </si>
  <si>
    <t xml:space="preserve">TMEM178A</t>
  </si>
  <si>
    <t xml:space="preserve">ENSG00000102445</t>
  </si>
  <si>
    <t xml:space="preserve">RUBCNL</t>
  </si>
  <si>
    <t xml:space="preserve">ENSG00000128849</t>
  </si>
  <si>
    <t xml:space="preserve">CGNL1</t>
  </si>
  <si>
    <t xml:space="preserve">ENSG00000106013</t>
  </si>
  <si>
    <t xml:space="preserve">ANKRD7</t>
  </si>
  <si>
    <t xml:space="preserve">ENSG00000183336</t>
  </si>
  <si>
    <t xml:space="preserve">BOLA2</t>
  </si>
  <si>
    <t xml:space="preserve">ENSG00000188517</t>
  </si>
  <si>
    <t xml:space="preserve">COL25A1</t>
  </si>
  <si>
    <t xml:space="preserve">ENSG00000170091</t>
  </si>
  <si>
    <t xml:space="preserve">NSG2</t>
  </si>
  <si>
    <t xml:space="preserve">ENSG00000168298</t>
  </si>
  <si>
    <t xml:space="preserve">H1-4</t>
  </si>
  <si>
    <t xml:space="preserve">ENSG00000152578</t>
  </si>
  <si>
    <t xml:space="preserve">GRIA4</t>
  </si>
  <si>
    <t xml:space="preserve">ENSG00000147434</t>
  </si>
  <si>
    <t xml:space="preserve">CHRNA6</t>
  </si>
  <si>
    <t xml:space="preserve">ENSG00000114790</t>
  </si>
  <si>
    <t xml:space="preserve">ARHGEF26</t>
  </si>
  <si>
    <t xml:space="preserve">ENSG00000197635</t>
  </si>
  <si>
    <t xml:space="preserve">DPP4</t>
  </si>
  <si>
    <t xml:space="preserve">ENSG00000167414</t>
  </si>
  <si>
    <t xml:space="preserve">GNG8</t>
  </si>
  <si>
    <t xml:space="preserve">ENSG00000168589</t>
  </si>
  <si>
    <t xml:space="preserve">DYNLRB2</t>
  </si>
  <si>
    <t xml:space="preserve">ENSG00000186594</t>
  </si>
  <si>
    <t xml:space="preserve">MIR22HG</t>
  </si>
  <si>
    <t xml:space="preserve">ENSG00000158125</t>
  </si>
  <si>
    <t xml:space="preserve">XDH</t>
  </si>
  <si>
    <t xml:space="preserve">ENSG00000068489</t>
  </si>
  <si>
    <t xml:space="preserve">PRR11</t>
  </si>
  <si>
    <t xml:space="preserve">ENSG00000180881</t>
  </si>
  <si>
    <t xml:space="preserve">CAPS2</t>
  </si>
  <si>
    <t xml:space="preserve">ENSG00000187486</t>
  </si>
  <si>
    <t xml:space="preserve">KCNJ11</t>
  </si>
  <si>
    <t xml:space="preserve">ENSG00000144820</t>
  </si>
  <si>
    <t xml:space="preserve">ADGRG7</t>
  </si>
  <si>
    <t xml:space="preserve">ENSG00000121797</t>
  </si>
  <si>
    <t xml:space="preserve">CCRL2</t>
  </si>
  <si>
    <t xml:space="preserve">ENSG00000221947</t>
  </si>
  <si>
    <t xml:space="preserve">XKR9</t>
  </si>
  <si>
    <t xml:space="preserve">ENSG00000171234</t>
  </si>
  <si>
    <t xml:space="preserve">UGT2B7</t>
  </si>
  <si>
    <t xml:space="preserve">ENSG00000162344</t>
  </si>
  <si>
    <t xml:space="preserve">FGF19</t>
  </si>
  <si>
    <t xml:space="preserve">ENSG00000168621</t>
  </si>
  <si>
    <t xml:space="preserve">GDNF</t>
  </si>
  <si>
    <t xml:space="preserve">ENSG00000135094</t>
  </si>
  <si>
    <t xml:space="preserve">SDS</t>
  </si>
  <si>
    <t xml:space="preserve">ENSG00000006071</t>
  </si>
  <si>
    <t xml:space="preserve">ABCC8</t>
  </si>
  <si>
    <t xml:space="preserve">ENSG00000165646</t>
  </si>
  <si>
    <t xml:space="preserve">SLC18A2</t>
  </si>
  <si>
    <t xml:space="preserve">ENSG00000187546</t>
  </si>
  <si>
    <t xml:space="preserve">AGMO</t>
  </si>
  <si>
    <t xml:space="preserve">ENSG00000241404</t>
  </si>
  <si>
    <t xml:space="preserve">EGFL8</t>
  </si>
  <si>
    <t xml:space="preserve">ENSG00000100307</t>
  </si>
  <si>
    <t xml:space="preserve">CBX7</t>
  </si>
  <si>
    <t xml:space="preserve">ENSG00000179772</t>
  </si>
  <si>
    <t xml:space="preserve">FOXS1</t>
  </si>
  <si>
    <t xml:space="preserve">ENSG00000214279</t>
  </si>
  <si>
    <t xml:space="preserve">SCART1</t>
  </si>
  <si>
    <t xml:space="preserve">ENSG00000155980</t>
  </si>
  <si>
    <t xml:space="preserve">KIF5A</t>
  </si>
  <si>
    <t xml:space="preserve">ENSG00000141161</t>
  </si>
  <si>
    <t xml:space="preserve">UNC45B</t>
  </si>
  <si>
    <t xml:space="preserve">ENSG00000115361</t>
  </si>
  <si>
    <t xml:space="preserve">ACADL</t>
  </si>
  <si>
    <t xml:space="preserve">ENSG00000197599</t>
  </si>
  <si>
    <t xml:space="preserve">CCDC154</t>
  </si>
  <si>
    <t xml:space="preserve">ENSG00000213064</t>
  </si>
  <si>
    <t xml:space="preserve">SFT2D2</t>
  </si>
  <si>
    <t xml:space="preserve">ENSG00000109182</t>
  </si>
  <si>
    <t xml:space="preserve">CWH43</t>
  </si>
  <si>
    <t xml:space="preserve">ENSG00000115657</t>
  </si>
  <si>
    <t xml:space="preserve">ABCB6</t>
  </si>
  <si>
    <t xml:space="preserve">ENSG00000180777</t>
  </si>
  <si>
    <t xml:space="preserve">ANKRD30B</t>
  </si>
  <si>
    <t xml:space="preserve">ENSG00000166509</t>
  </si>
  <si>
    <t xml:space="preserve">CLEC3A</t>
  </si>
  <si>
    <t xml:space="preserve">ENSG00000242028</t>
  </si>
  <si>
    <t xml:space="preserve">HYPK</t>
  </si>
  <si>
    <t xml:space="preserve">ENSG00000147588</t>
  </si>
  <si>
    <t xml:space="preserve">PMP2</t>
  </si>
  <si>
    <t xml:space="preserve">ENSG00000205076</t>
  </si>
  <si>
    <t xml:space="preserve">LGALS7</t>
  </si>
  <si>
    <t xml:space="preserve">ENSG00000237984</t>
  </si>
  <si>
    <t xml:space="preserve">PTENP1</t>
  </si>
  <si>
    <t xml:space="preserve">ENSG00000174407</t>
  </si>
  <si>
    <t xml:space="preserve">MIR1-1HG</t>
  </si>
  <si>
    <t xml:space="preserve">ENSG00000095917</t>
  </si>
  <si>
    <t xml:space="preserve">TPSD1</t>
  </si>
  <si>
    <t xml:space="preserve">ENSG00000248019</t>
  </si>
  <si>
    <t xml:space="preserve">FAM13A-AS1</t>
  </si>
  <si>
    <t xml:space="preserve">ENSG00000120756</t>
  </si>
  <si>
    <t xml:space="preserve">PLS1</t>
  </si>
  <si>
    <t xml:space="preserve">ENSG00000160683</t>
  </si>
  <si>
    <t xml:space="preserve">CXCR5</t>
  </si>
  <si>
    <t xml:space="preserve">ENSG00000197046</t>
  </si>
  <si>
    <t xml:space="preserve">SIGLEC15</t>
  </si>
  <si>
    <t xml:space="preserve">ENSG00000134545</t>
  </si>
  <si>
    <t xml:space="preserve">KLRC1</t>
  </si>
  <si>
    <t xml:space="preserve">ENSG00000168925</t>
  </si>
  <si>
    <t xml:space="preserve">CTRB1</t>
  </si>
  <si>
    <t xml:space="preserve">ENSG00000166924</t>
  </si>
  <si>
    <t xml:space="preserve">NYAP1</t>
  </si>
  <si>
    <t xml:space="preserve">ENSG00000145384</t>
  </si>
  <si>
    <t xml:space="preserve">FABP2</t>
  </si>
  <si>
    <t xml:space="preserve">ENSG00000213088</t>
  </si>
  <si>
    <t xml:space="preserve">ACKR1</t>
  </si>
  <si>
    <t xml:space="preserve">ENSG00000188483</t>
  </si>
  <si>
    <t xml:space="preserve">IER5L</t>
  </si>
  <si>
    <t xml:space="preserve">ENSG00000147676</t>
  </si>
  <si>
    <t xml:space="preserve">MAL2</t>
  </si>
  <si>
    <t xml:space="preserve">ENSG00000096060</t>
  </si>
  <si>
    <t xml:space="preserve">FKBP5</t>
  </si>
  <si>
    <t xml:space="preserve">ENSG00000039068</t>
  </si>
  <si>
    <t xml:space="preserve">CDH1</t>
  </si>
  <si>
    <t xml:space="preserve">ENSG00000119888</t>
  </si>
  <si>
    <t xml:space="preserve">EPCAM</t>
  </si>
  <si>
    <t xml:space="preserve">ENSG00000162745</t>
  </si>
  <si>
    <t xml:space="preserve">OLFML2B</t>
  </si>
  <si>
    <t xml:space="preserve">ENSG00000160097</t>
  </si>
  <si>
    <t xml:space="preserve">FNDC5</t>
  </si>
  <si>
    <t xml:space="preserve">ENSG00000119147</t>
  </si>
  <si>
    <t xml:space="preserve">ECRG4</t>
  </si>
  <si>
    <t xml:space="preserve">ENSG00000100678</t>
  </si>
  <si>
    <t xml:space="preserve">SLC8A3</t>
  </si>
  <si>
    <t xml:space="preserve">ENSG00000160183</t>
  </si>
  <si>
    <t xml:space="preserve">TMPRSS3</t>
  </si>
  <si>
    <t xml:space="preserve">ENSG00000237250</t>
  </si>
  <si>
    <t xml:space="preserve">LOC100130331</t>
  </si>
  <si>
    <t xml:space="preserve">ENSG00000164180</t>
  </si>
  <si>
    <t xml:space="preserve">TMEM161B</t>
  </si>
  <si>
    <t xml:space="preserve">ENSG00000166091</t>
  </si>
  <si>
    <t xml:space="preserve">CMTM5</t>
  </si>
  <si>
    <t xml:space="preserve">ENSG00000158258</t>
  </si>
  <si>
    <t xml:space="preserve">CLSTN2</t>
  </si>
  <si>
    <t xml:space="preserve">ENSG00000054277</t>
  </si>
  <si>
    <t xml:space="preserve">OPN3</t>
  </si>
  <si>
    <t xml:space="preserve">ENSG00000166803</t>
  </si>
  <si>
    <t xml:space="preserve">PCLAF</t>
  </si>
  <si>
    <t xml:space="preserve">ENSG00000168928</t>
  </si>
  <si>
    <t xml:space="preserve">CTRB2</t>
  </si>
  <si>
    <t xml:space="preserve">ENSG00000162897</t>
  </si>
  <si>
    <t xml:space="preserve">FCAMR</t>
  </si>
  <si>
    <t xml:space="preserve">ENSG00000104332</t>
  </si>
  <si>
    <t xml:space="preserve">SFRP1</t>
  </si>
  <si>
    <t xml:space="preserve">ENSG00000187714</t>
  </si>
  <si>
    <t xml:space="preserve">SLC18A3</t>
  </si>
  <si>
    <t xml:space="preserve">ENSG00000153303</t>
  </si>
  <si>
    <t xml:space="preserve">FRMD1</t>
  </si>
  <si>
    <t xml:space="preserve">ENSG00000212232</t>
  </si>
  <si>
    <t xml:space="preserve">SNORD17</t>
  </si>
  <si>
    <t xml:space="preserve">ENSG00000105887</t>
  </si>
  <si>
    <t xml:space="preserve">MTPN</t>
  </si>
  <si>
    <t xml:space="preserve">ENSG00000206069</t>
  </si>
  <si>
    <t xml:space="preserve">TMEM211</t>
  </si>
  <si>
    <t xml:space="preserve">ENSG00000149948</t>
  </si>
  <si>
    <t xml:space="preserve">HMGA2</t>
  </si>
  <si>
    <t xml:space="preserve">ENSG00000249992</t>
  </si>
  <si>
    <t xml:space="preserve">TMEM158</t>
  </si>
  <si>
    <t xml:space="preserve">ENSG00000219200</t>
  </si>
  <si>
    <t xml:space="preserve">RNASEK</t>
  </si>
  <si>
    <t xml:space="preserve">ENSG00000130032</t>
  </si>
  <si>
    <t xml:space="preserve">PRRG3</t>
  </si>
  <si>
    <t xml:space="preserve">ENSG00000172461</t>
  </si>
  <si>
    <t xml:space="preserve">FUT9</t>
  </si>
  <si>
    <t xml:space="preserve">ENSG00000158516</t>
  </si>
  <si>
    <t xml:space="preserve">CPA2</t>
  </si>
  <si>
    <t xml:space="preserve">ENSG00000147381</t>
  </si>
  <si>
    <t xml:space="preserve">MAGEA4</t>
  </si>
  <si>
    <t xml:space="preserve">ENSG00000150201</t>
  </si>
  <si>
    <t xml:space="preserve">FXYD4</t>
  </si>
  <si>
    <t xml:space="preserve">ENSG00000177414</t>
  </si>
  <si>
    <t xml:space="preserve">UBE2U</t>
  </si>
  <si>
    <t xml:space="preserve">ENSG00000166819</t>
  </si>
  <si>
    <t xml:space="preserve">PLIN1</t>
  </si>
  <si>
    <t xml:space="preserve">ENSG00000148219</t>
  </si>
  <si>
    <t xml:space="preserve">ASTN2</t>
  </si>
  <si>
    <t xml:space="preserve">ENSG00000222046</t>
  </si>
  <si>
    <t xml:space="preserve">DCDC2B</t>
  </si>
  <si>
    <t xml:space="preserve">ENSG00000121152</t>
  </si>
  <si>
    <t xml:space="preserve">NCAPH</t>
  </si>
  <si>
    <t xml:space="preserve">ENSG00000188404</t>
  </si>
  <si>
    <t xml:space="preserve">SELL</t>
  </si>
  <si>
    <t xml:space="preserve">ENSG00000100170</t>
  </si>
  <si>
    <t xml:space="preserve">SLC5A1</t>
  </si>
  <si>
    <t xml:space="preserve">ENSG00000157087</t>
  </si>
  <si>
    <t xml:space="preserve">ATP2B2</t>
  </si>
  <si>
    <t xml:space="preserve">ENSG00000075618</t>
  </si>
  <si>
    <t xml:space="preserve">FSCN1</t>
  </si>
  <si>
    <t xml:space="preserve">ENSG00000164756</t>
  </si>
  <si>
    <t xml:space="preserve">SLC30A8</t>
  </si>
  <si>
    <t xml:space="preserve">ENSG00000155629</t>
  </si>
  <si>
    <t xml:space="preserve">PIK3AP1</t>
  </si>
  <si>
    <t xml:space="preserve">ENSG00000091583</t>
  </si>
  <si>
    <t xml:space="preserve">APOH</t>
  </si>
  <si>
    <t xml:space="preserve">ENSG00000177519</t>
  </si>
  <si>
    <t xml:space="preserve">RPRM</t>
  </si>
  <si>
    <t xml:space="preserve">ENSG00000164199</t>
  </si>
  <si>
    <t xml:space="preserve">ADGRV1</t>
  </si>
  <si>
    <t xml:space="preserve">ENSG00000135917</t>
  </si>
  <si>
    <t xml:space="preserve">SLC19A3</t>
  </si>
  <si>
    <t xml:space="preserve">ENSG00000169862</t>
  </si>
  <si>
    <t xml:space="preserve">CTNND2</t>
  </si>
  <si>
    <t xml:space="preserve">ENSG00000050767</t>
  </si>
  <si>
    <t xml:space="preserve">COL23A1</t>
  </si>
  <si>
    <t xml:space="preserve">ENSG00000170477</t>
  </si>
  <si>
    <t xml:space="preserve">KRT4</t>
  </si>
  <si>
    <t xml:space="preserve">ENSG00000166869</t>
  </si>
  <si>
    <t xml:space="preserve">CHP2</t>
  </si>
  <si>
    <t xml:space="preserve">ENSG00000240303</t>
  </si>
  <si>
    <t xml:space="preserve">ACAD11</t>
  </si>
  <si>
    <t xml:space="preserve">ENSG00000162706</t>
  </si>
  <si>
    <t xml:space="preserve">CADM3</t>
  </si>
  <si>
    <t xml:space="preserve">ENSG00000030304</t>
  </si>
  <si>
    <t xml:space="preserve">MUSK</t>
  </si>
  <si>
    <t xml:space="preserve">ENSG00000148735</t>
  </si>
  <si>
    <t xml:space="preserve">PLEKHS1</t>
  </si>
  <si>
    <t xml:space="preserve">ENSG00000168995</t>
  </si>
  <si>
    <t xml:space="preserve">SIGLEC7</t>
  </si>
  <si>
    <t xml:space="preserve">ENSG00000105369</t>
  </si>
  <si>
    <t xml:space="preserve">CD79A</t>
  </si>
  <si>
    <t xml:space="preserve">ENSG00000173930</t>
  </si>
  <si>
    <t xml:space="preserve">SLCO4C1</t>
  </si>
  <si>
    <t xml:space="preserve">ENSG00000104722</t>
  </si>
  <si>
    <t xml:space="preserve">NEFM</t>
  </si>
  <si>
    <t xml:space="preserve">ENSG00000205609</t>
  </si>
  <si>
    <t xml:space="preserve">EIF3CL</t>
  </si>
  <si>
    <t xml:space="preserve">ENSG00000159217</t>
  </si>
  <si>
    <t xml:space="preserve">IGF2BP1</t>
  </si>
  <si>
    <t xml:space="preserve">ENSG00000166816</t>
  </si>
  <si>
    <t xml:space="preserve">LDHD</t>
  </si>
  <si>
    <t xml:space="preserve">ENSG00000185090</t>
  </si>
  <si>
    <t xml:space="preserve">MANEAL</t>
  </si>
  <si>
    <t xml:space="preserve">ENSG00000104804</t>
  </si>
  <si>
    <t xml:space="preserve">TULP2</t>
  </si>
  <si>
    <t xml:space="preserve">ENSG00000225766</t>
  </si>
  <si>
    <t xml:space="preserve">DHRS4L1</t>
  </si>
  <si>
    <t xml:space="preserve">ENSG00000148680</t>
  </si>
  <si>
    <t xml:space="preserve">HTR7</t>
  </si>
  <si>
    <t xml:space="preserve">ENSG00000111247</t>
  </si>
  <si>
    <t xml:space="preserve">RAD51AP1</t>
  </si>
  <si>
    <t xml:space="preserve">ENSG00000155034</t>
  </si>
  <si>
    <t xml:space="preserve">FBXL18</t>
  </si>
  <si>
    <t xml:space="preserve">ENSG00000181625</t>
  </si>
  <si>
    <t xml:space="preserve">SLX1B</t>
  </si>
  <si>
    <t xml:space="preserve">ENSG00000163631</t>
  </si>
  <si>
    <t xml:space="preserve">ALB</t>
  </si>
  <si>
    <t xml:space="preserve">ENSG00000118160</t>
  </si>
  <si>
    <t xml:space="preserve">SLC8A2</t>
  </si>
  <si>
    <t xml:space="preserve">ENSG00000168282</t>
  </si>
  <si>
    <t xml:space="preserve">MGAT2</t>
  </si>
  <si>
    <t xml:space="preserve">ENSG00000187166</t>
  </si>
  <si>
    <t xml:space="preserve">H1-7</t>
  </si>
  <si>
    <t xml:space="preserve">ENSG00000163735</t>
  </si>
  <si>
    <t xml:space="preserve">CXCL5</t>
  </si>
  <si>
    <t xml:space="preserve">ENSG00000182050</t>
  </si>
  <si>
    <t xml:space="preserve">MGAT4C</t>
  </si>
  <si>
    <t xml:space="preserve">ENSG00000160282</t>
  </si>
  <si>
    <t xml:space="preserve">FTCD</t>
  </si>
  <si>
    <t xml:space="preserve">ENSG00000179750</t>
  </si>
  <si>
    <t xml:space="preserve">APOBEC3B</t>
  </si>
  <si>
    <t xml:space="preserve">ENSG00000189013</t>
  </si>
  <si>
    <t xml:space="preserve">KIR2DL4</t>
  </si>
  <si>
    <t xml:space="preserve">ENSG00000110169</t>
  </si>
  <si>
    <t xml:space="preserve">HPX</t>
  </si>
  <si>
    <t xml:space="preserve">ENSG00000036448</t>
  </si>
  <si>
    <t xml:space="preserve">MYOM2</t>
  </si>
  <si>
    <t xml:space="preserve">ENSG00000171747</t>
  </si>
  <si>
    <t xml:space="preserve">LGALS4</t>
  </si>
  <si>
    <t xml:space="preserve">ENSG00000100321</t>
  </si>
  <si>
    <t xml:space="preserve">SYNGR1</t>
  </si>
  <si>
    <t xml:space="preserve">ENSG00000117322</t>
  </si>
  <si>
    <t xml:space="preserve">CR2</t>
  </si>
  <si>
    <t xml:space="preserve">ENSG00000203760</t>
  </si>
  <si>
    <t xml:space="preserve">CENPW</t>
  </si>
  <si>
    <t xml:space="preserve">ENSG00000162460</t>
  </si>
  <si>
    <t xml:space="preserve">TMEM82</t>
  </si>
  <si>
    <t xml:space="preserve">ENSG00000123570</t>
  </si>
  <si>
    <t xml:space="preserve">RAB9B</t>
  </si>
  <si>
    <t xml:space="preserve">ENSG00000237424</t>
  </si>
  <si>
    <t xml:space="preserve">FOXD2-AS1</t>
  </si>
  <si>
    <t xml:space="preserve">ENSG00000188730</t>
  </si>
  <si>
    <t xml:space="preserve">VWC2</t>
  </si>
  <si>
    <t xml:space="preserve">ENSG00000197172</t>
  </si>
  <si>
    <t xml:space="preserve">MAGEA6</t>
  </si>
  <si>
    <t xml:space="preserve">ENSG00000132821</t>
  </si>
  <si>
    <t xml:space="preserve">VSTM2L</t>
  </si>
  <si>
    <t xml:space="preserve">ENSG00000103522</t>
  </si>
  <si>
    <t xml:space="preserve">IL21R</t>
  </si>
  <si>
    <t xml:space="preserve">ENSG00000198914</t>
  </si>
  <si>
    <t xml:space="preserve">POU3F3</t>
  </si>
  <si>
    <t xml:space="preserve">ENSG00000163884</t>
  </si>
  <si>
    <t xml:space="preserve">KLF15</t>
  </si>
  <si>
    <t xml:space="preserve">ENSG00000135116</t>
  </si>
  <si>
    <t xml:space="preserve">HRK</t>
  </si>
  <si>
    <t xml:space="preserve">ENSG00000073111</t>
  </si>
  <si>
    <t xml:space="preserve">MCM2</t>
  </si>
  <si>
    <t xml:space="preserve">ENSG00000165192</t>
  </si>
  <si>
    <t xml:space="preserve">ASB11</t>
  </si>
  <si>
    <t xml:space="preserve">ENSG00000140287</t>
  </si>
  <si>
    <t xml:space="preserve">HDC</t>
  </si>
  <si>
    <t xml:space="preserve">ENSG00000086619</t>
  </si>
  <si>
    <t xml:space="preserve">ERO1B</t>
  </si>
  <si>
    <t xml:space="preserve">ENSG00000101883</t>
  </si>
  <si>
    <t xml:space="preserve">RHOXF1</t>
  </si>
  <si>
    <t xml:space="preserve">ENSG00000176244</t>
  </si>
  <si>
    <t xml:space="preserve">ACBD7</t>
  </si>
  <si>
    <t xml:space="preserve">ENSG00000271079</t>
  </si>
  <si>
    <t xml:space="preserve">CTAGE15</t>
  </si>
  <si>
    <t xml:space="preserve">ENSG00000234776</t>
  </si>
  <si>
    <t xml:space="preserve">C11orf94</t>
  </si>
  <si>
    <t xml:space="preserve">ENSG00000176092</t>
  </si>
  <si>
    <t xml:space="preserve">CRYBG2</t>
  </si>
  <si>
    <t xml:space="preserve">ENSG00000197757</t>
  </si>
  <si>
    <t xml:space="preserve">HOXC6</t>
  </si>
  <si>
    <t xml:space="preserve">ENSG00000123388</t>
  </si>
  <si>
    <t xml:space="preserve">HOXC11</t>
  </si>
  <si>
    <t xml:space="preserve">ENSG00000160882</t>
  </si>
  <si>
    <t xml:space="preserve">CYP11B1</t>
  </si>
  <si>
    <t xml:space="preserve">ENSG00000131668</t>
  </si>
  <si>
    <t xml:space="preserve">BARX1</t>
  </si>
  <si>
    <t xml:space="preserve">ENSG00000243716</t>
  </si>
  <si>
    <t xml:space="preserve">NPIPB5</t>
  </si>
  <si>
    <t xml:space="preserve">ENSG00000153446</t>
  </si>
  <si>
    <t xml:space="preserve">C16orf89</t>
  </si>
  <si>
    <t xml:space="preserve">ENSG00000197472</t>
  </si>
  <si>
    <t xml:space="preserve">ZNF695</t>
  </si>
  <si>
    <t xml:space="preserve">ENSG00000186453</t>
  </si>
  <si>
    <t xml:space="preserve">FAM228A</t>
  </si>
  <si>
    <t xml:space="preserve">ENSG00000143631</t>
  </si>
  <si>
    <t xml:space="preserve">FLG</t>
  </si>
  <si>
    <t xml:space="preserve">ENSG00000116194</t>
  </si>
  <si>
    <t xml:space="preserve">ANGPTL1</t>
  </si>
  <si>
    <t xml:space="preserve">ENSG00000154265</t>
  </si>
  <si>
    <t xml:space="preserve">ABCA5</t>
  </si>
  <si>
    <t xml:space="preserve">ENSG00000161405</t>
  </si>
  <si>
    <t xml:space="preserve">IKZF3</t>
  </si>
  <si>
    <t xml:space="preserve">ENSG00000101098</t>
  </si>
  <si>
    <t xml:space="preserve">RIMS4</t>
  </si>
  <si>
    <t xml:space="preserve">ENSG00000186714</t>
  </si>
  <si>
    <t xml:space="preserve">CCDC73</t>
  </si>
  <si>
    <t xml:space="preserve">ENSG00000012817</t>
  </si>
  <si>
    <t xml:space="preserve">KDM5D</t>
  </si>
  <si>
    <t xml:space="preserve">ENSG00000137804</t>
  </si>
  <si>
    <t xml:space="preserve">NUSAP1</t>
  </si>
  <si>
    <t xml:space="preserve">ENSG00000265787</t>
  </si>
  <si>
    <t xml:space="preserve">CYP4F35P</t>
  </si>
  <si>
    <t xml:space="preserve">ENSG00000080298</t>
  </si>
  <si>
    <t xml:space="preserve">RFX3</t>
  </si>
  <si>
    <t xml:space="preserve">ENSG00000167513</t>
  </si>
  <si>
    <t xml:space="preserve">CDT1</t>
  </si>
  <si>
    <t xml:space="preserve">ENSG00000079462</t>
  </si>
  <si>
    <t xml:space="preserve">PAFAH1B3</t>
  </si>
  <si>
    <t xml:space="preserve">LOC112268354</t>
  </si>
  <si>
    <t xml:space="preserve">ENSG00000203786</t>
  </si>
  <si>
    <t xml:space="preserve">KPRP</t>
  </si>
  <si>
    <t xml:space="preserve">ENSG00000197520</t>
  </si>
  <si>
    <t xml:space="preserve">FAM177B</t>
  </si>
  <si>
    <t xml:space="preserve">ENSG00000226516</t>
  </si>
  <si>
    <t xml:space="preserve">FAM138B</t>
  </si>
  <si>
    <t xml:space="preserve">ENSG00000183196</t>
  </si>
  <si>
    <t xml:space="preserve">CHST6</t>
  </si>
  <si>
    <t xml:space="preserve">ENSG00000115507</t>
  </si>
  <si>
    <t xml:space="preserve">OTX1</t>
  </si>
  <si>
    <t xml:space="preserve">ENSG00000132837</t>
  </si>
  <si>
    <t xml:space="preserve">DMGDH</t>
  </si>
  <si>
    <t xml:space="preserve">ENSG00000259516</t>
  </si>
  <si>
    <t xml:space="preserve">ANP32AP1</t>
  </si>
  <si>
    <t xml:space="preserve">ENSG00000164037</t>
  </si>
  <si>
    <t xml:space="preserve">SLC9B1</t>
  </si>
  <si>
    <t xml:space="preserve">ENSG00000135333</t>
  </si>
  <si>
    <t xml:space="preserve">EPHA7</t>
  </si>
  <si>
    <t xml:space="preserve">ENSG00000155886</t>
  </si>
  <si>
    <t xml:space="preserve">SLC24A2</t>
  </si>
  <si>
    <t xml:space="preserve">ENSG00000205364</t>
  </si>
  <si>
    <t xml:space="preserve">MT1M</t>
  </si>
  <si>
    <t xml:space="preserve">ENSG00000170439</t>
  </si>
  <si>
    <t xml:space="preserve">METTL7B</t>
  </si>
  <si>
    <t xml:space="preserve">ENSG00000153956</t>
  </si>
  <si>
    <t xml:space="preserve">CACNA2D1</t>
  </si>
  <si>
    <t xml:space="preserve">ENSG00000112276</t>
  </si>
  <si>
    <t xml:space="preserve">BVES</t>
  </si>
  <si>
    <t xml:space="preserve">ENSG00000095981</t>
  </si>
  <si>
    <t xml:space="preserve">KCNK16</t>
  </si>
  <si>
    <t xml:space="preserve">ENSG00000093009</t>
  </si>
  <si>
    <t xml:space="preserve">CDC45</t>
  </si>
  <si>
    <t xml:space="preserve">ENSG00000005073</t>
  </si>
  <si>
    <t xml:space="preserve">HOXA11</t>
  </si>
  <si>
    <t xml:space="preserve">ENSG00000235169</t>
  </si>
  <si>
    <t xml:space="preserve">SMIM1</t>
  </si>
  <si>
    <t xml:space="preserve">ENSG00000163590</t>
  </si>
  <si>
    <t xml:space="preserve">PPM1L</t>
  </si>
  <si>
    <t xml:space="preserve">ENSG00000172159</t>
  </si>
  <si>
    <t xml:space="preserve">FRMD3</t>
  </si>
  <si>
    <t xml:space="preserve">ENSG00000125414</t>
  </si>
  <si>
    <t xml:space="preserve">MYH2</t>
  </si>
  <si>
    <t xml:space="preserve">ENSG00000123975</t>
  </si>
  <si>
    <t xml:space="preserve">CKS2</t>
  </si>
  <si>
    <t xml:space="preserve">ENSG00000106689</t>
  </si>
  <si>
    <t xml:space="preserve">LHX2</t>
  </si>
  <si>
    <t xml:space="preserve">ENSG00000258227</t>
  </si>
  <si>
    <t xml:space="preserve">CLEC5A</t>
  </si>
  <si>
    <t xml:space="preserve">ENSG00000092850</t>
  </si>
  <si>
    <t xml:space="preserve">TEKT2</t>
  </si>
  <si>
    <t xml:space="preserve">ENSG00000221420</t>
  </si>
  <si>
    <t xml:space="preserve">SNORA81</t>
  </si>
  <si>
    <t xml:space="preserve">ENSG00000172995</t>
  </si>
  <si>
    <t xml:space="preserve">ARPP21</t>
  </si>
  <si>
    <t xml:space="preserve">ENSG00000185479</t>
  </si>
  <si>
    <t xml:space="preserve">KRT6B</t>
  </si>
  <si>
    <t xml:space="preserve">ENSG00000161040</t>
  </si>
  <si>
    <t xml:space="preserve">FBXL13</t>
  </si>
  <si>
    <t xml:space="preserve">ENSG00000130054</t>
  </si>
  <si>
    <t xml:space="preserve">FAM155B</t>
  </si>
  <si>
    <t xml:space="preserve">ENSG00000112818</t>
  </si>
  <si>
    <t xml:space="preserve">MEP1A</t>
  </si>
  <si>
    <t xml:space="preserve">ENSG00000180745</t>
  </si>
  <si>
    <t xml:space="preserve">CLRN3</t>
  </si>
  <si>
    <t xml:space="preserve">ENSG00000196456</t>
  </si>
  <si>
    <t xml:space="preserve">ZNF775</t>
  </si>
  <si>
    <t xml:space="preserve">ENSG00000214456</t>
  </si>
  <si>
    <t xml:space="preserve">PLIN5</t>
  </si>
  <si>
    <t xml:space="preserve">ENSG00000172238</t>
  </si>
  <si>
    <t xml:space="preserve">ATOH1</t>
  </si>
  <si>
    <t xml:space="preserve">ENSG00000120055</t>
  </si>
  <si>
    <t xml:space="preserve">C10orf95</t>
  </si>
  <si>
    <t xml:space="preserve">ENSG00000144649</t>
  </si>
  <si>
    <t xml:space="preserve">GASK1A</t>
  </si>
  <si>
    <t xml:space="preserve">ENSG00000198443</t>
  </si>
  <si>
    <t xml:space="preserve">KRTAP4-1</t>
  </si>
  <si>
    <t xml:space="preserve">ENSG00000109321</t>
  </si>
  <si>
    <t xml:space="preserve">AREG</t>
  </si>
  <si>
    <t xml:space="preserve">ENSG00000151693</t>
  </si>
  <si>
    <t xml:space="preserve">ASAP2</t>
  </si>
  <si>
    <t xml:space="preserve">ENSG00000196972</t>
  </si>
  <si>
    <t xml:space="preserve">SMIM10L2B</t>
  </si>
  <si>
    <t xml:space="preserve">ENSG00000122824</t>
  </si>
  <si>
    <t xml:space="preserve">NUDT10</t>
  </si>
  <si>
    <t xml:space="preserve">ENSG00000130528</t>
  </si>
  <si>
    <t xml:space="preserve">HRC</t>
  </si>
  <si>
    <t xml:space="preserve">ENSG00000173124</t>
  </si>
  <si>
    <t xml:space="preserve">ACSM6</t>
  </si>
  <si>
    <t xml:space="preserve">ENSG00000157514</t>
  </si>
  <si>
    <t xml:space="preserve">TSC22D3</t>
  </si>
  <si>
    <t xml:space="preserve">ENSG00000164171</t>
  </si>
  <si>
    <t xml:space="preserve">ITGA2</t>
  </si>
  <si>
    <t xml:space="preserve">ENSG00000157399</t>
  </si>
  <si>
    <t xml:space="preserve">ARSL</t>
  </si>
  <si>
    <t xml:space="preserve">ENSG00000019485</t>
  </si>
  <si>
    <t xml:space="preserve">PRDM11</t>
  </si>
  <si>
    <t xml:space="preserve">ENSG00000036565</t>
  </si>
  <si>
    <t xml:space="preserve">SLC18A1</t>
  </si>
  <si>
    <t xml:space="preserve">ENSG00000101057</t>
  </si>
  <si>
    <t xml:space="preserve">MYBL2</t>
  </si>
  <si>
    <t xml:space="preserve">ENSG00000204323</t>
  </si>
  <si>
    <t xml:space="preserve">SMIM5</t>
  </si>
  <si>
    <t xml:space="preserve">ENSG00000151632</t>
  </si>
  <si>
    <t xml:space="preserve">AKR1C2</t>
  </si>
  <si>
    <t xml:space="preserve">DERPC</t>
  </si>
  <si>
    <t xml:space="preserve">ENSG00000129946</t>
  </si>
  <si>
    <t xml:space="preserve">SHC2</t>
  </si>
  <si>
    <t xml:space="preserve">ENSG00000167434</t>
  </si>
  <si>
    <t xml:space="preserve">CA4</t>
  </si>
  <si>
    <t xml:space="preserve">ENSG00000255794</t>
  </si>
  <si>
    <t xml:space="preserve">RMST</t>
  </si>
  <si>
    <t xml:space="preserve">ENSG00000104435</t>
  </si>
  <si>
    <t xml:space="preserve">STMN2</t>
  </si>
  <si>
    <t xml:space="preserve">ENSG00000163116</t>
  </si>
  <si>
    <t xml:space="preserve">STPG2</t>
  </si>
  <si>
    <t xml:space="preserve">ENSG00000228314</t>
  </si>
  <si>
    <t xml:space="preserve">CYP4F29P</t>
  </si>
  <si>
    <t xml:space="preserve">ENSG00000258429</t>
  </si>
  <si>
    <t xml:space="preserve">PDF</t>
  </si>
  <si>
    <t xml:space="preserve">ENSG00000138075</t>
  </si>
  <si>
    <t xml:space="preserve">ABCG5</t>
  </si>
  <si>
    <t xml:space="preserve">ENSG00000180287</t>
  </si>
  <si>
    <t xml:space="preserve">PLD5</t>
  </si>
  <si>
    <t xml:space="preserve">ENSG00000133958</t>
  </si>
  <si>
    <t xml:space="preserve">UNC79</t>
  </si>
  <si>
    <t xml:space="preserve">ENSG00000137563</t>
  </si>
  <si>
    <t xml:space="preserve">GGH</t>
  </si>
  <si>
    <t xml:space="preserve">ENSG00000074276</t>
  </si>
  <si>
    <t xml:space="preserve">CDHR2</t>
  </si>
  <si>
    <t xml:space="preserve">ENSG00000206693</t>
  </si>
  <si>
    <t xml:space="preserve">SNORA56</t>
  </si>
  <si>
    <t xml:space="preserve">ENSG00000212127</t>
  </si>
  <si>
    <t xml:space="preserve">TAS2R14</t>
  </si>
  <si>
    <t xml:space="preserve">ENSG00000161654</t>
  </si>
  <si>
    <t xml:space="preserve">LSM12</t>
  </si>
  <si>
    <t xml:space="preserve">ENSG00000133878</t>
  </si>
  <si>
    <t xml:space="preserve">DUSP26</t>
  </si>
  <si>
    <t xml:space="preserve">ENSG00000119547</t>
  </si>
  <si>
    <t xml:space="preserve">ONECUT2</t>
  </si>
  <si>
    <t xml:space="preserve">ENSG00000165061</t>
  </si>
  <si>
    <t xml:space="preserve">ZMAT4</t>
  </si>
  <si>
    <t xml:space="preserve">ENSG00000109339</t>
  </si>
  <si>
    <t xml:space="preserve">MAPK10</t>
  </si>
  <si>
    <t xml:space="preserve">ENSG00000166278</t>
  </si>
  <si>
    <t xml:space="preserve">C2</t>
  </si>
  <si>
    <t xml:space="preserve">ENSG00000198610</t>
  </si>
  <si>
    <t xml:space="preserve">AKR1C4</t>
  </si>
  <si>
    <t xml:space="preserve">ENSG00000126709</t>
  </si>
  <si>
    <t xml:space="preserve">IFI6</t>
  </si>
  <si>
    <t xml:space="preserve">ENSG00000132207</t>
  </si>
  <si>
    <t xml:space="preserve">SLX1A</t>
  </si>
  <si>
    <t xml:space="preserve">ENSG00000203930</t>
  </si>
  <si>
    <t xml:space="preserve">LINC00632</t>
  </si>
  <si>
    <t xml:space="preserve">ENSG00000198626</t>
  </si>
  <si>
    <t xml:space="preserve">RYR2</t>
  </si>
  <si>
    <t xml:space="preserve">ENSG00000196565</t>
  </si>
  <si>
    <t xml:space="preserve">HBG2</t>
  </si>
  <si>
    <t xml:space="preserve">ENSG00000178401</t>
  </si>
  <si>
    <t xml:space="preserve">DNAJC22</t>
  </si>
  <si>
    <t xml:space="preserve">ENSG00000130957</t>
  </si>
  <si>
    <t xml:space="preserve">FBP2</t>
  </si>
  <si>
    <t xml:space="preserve">ENSG00000076864</t>
  </si>
  <si>
    <t xml:space="preserve">RAP1GAP</t>
  </si>
  <si>
    <t xml:space="preserve">ENSG00000198734</t>
  </si>
  <si>
    <t xml:space="preserve">F5</t>
  </si>
  <si>
    <t xml:space="preserve">ENSG00000080986</t>
  </si>
  <si>
    <t xml:space="preserve">NDC80</t>
  </si>
  <si>
    <t xml:space="preserve">ENSG00000187258</t>
  </si>
  <si>
    <t xml:space="preserve">NPSR1</t>
  </si>
  <si>
    <t xml:space="preserve">ENSG00000102010</t>
  </si>
  <si>
    <t xml:space="preserve">BMX</t>
  </si>
  <si>
    <t xml:space="preserve">ENSG00000166405</t>
  </si>
  <si>
    <t xml:space="preserve">RIC3</t>
  </si>
  <si>
    <t xml:space="preserve">ENSG00000187867</t>
  </si>
  <si>
    <t xml:space="preserve">PALM3</t>
  </si>
  <si>
    <t xml:space="preserve">ENSG00000182870</t>
  </si>
  <si>
    <t xml:space="preserve">GALNT9</t>
  </si>
  <si>
    <t xml:space="preserve">ENSG00000162409</t>
  </si>
  <si>
    <t xml:space="preserve">PRKAA2</t>
  </si>
  <si>
    <t xml:space="preserve">ENSG00000105427</t>
  </si>
  <si>
    <t xml:space="preserve">CNFN</t>
  </si>
  <si>
    <t xml:space="preserve">ENSG00000167094</t>
  </si>
  <si>
    <t xml:space="preserve">TTC16</t>
  </si>
  <si>
    <t xml:space="preserve">ENSG00000040608</t>
  </si>
  <si>
    <t xml:space="preserve">RTN4R</t>
  </si>
  <si>
    <t xml:space="preserve">ENSG00000172771</t>
  </si>
  <si>
    <t xml:space="preserve">EFCAB12</t>
  </si>
  <si>
    <t xml:space="preserve">ENSG00000189056</t>
  </si>
  <si>
    <t xml:space="preserve">RELN</t>
  </si>
  <si>
    <t xml:space="preserve">ENSG00000186790</t>
  </si>
  <si>
    <t xml:space="preserve">FOXE3</t>
  </si>
  <si>
    <t xml:space="preserve">ENSG00000073670</t>
  </si>
  <si>
    <t xml:space="preserve">ADAM11</t>
  </si>
  <si>
    <t xml:space="preserve">ENSG00000113594</t>
  </si>
  <si>
    <t xml:space="preserve">LIFR</t>
  </si>
  <si>
    <t xml:space="preserve">ENSG00000171611</t>
  </si>
  <si>
    <t xml:space="preserve">PTCRA</t>
  </si>
  <si>
    <t xml:space="preserve">ENSG00000205129</t>
  </si>
  <si>
    <t xml:space="preserve">C4orf47</t>
  </si>
  <si>
    <t xml:space="preserve">ENSG00000131781</t>
  </si>
  <si>
    <t xml:space="preserve">FMO5</t>
  </si>
  <si>
    <t xml:space="preserve">ENSG00000019186</t>
  </si>
  <si>
    <t xml:space="preserve">CYP24A1</t>
  </si>
  <si>
    <t xml:space="preserve">ENSG00000204161</t>
  </si>
  <si>
    <t xml:space="preserve">TMEM273</t>
  </si>
  <si>
    <t xml:space="preserve">ENSG00000153291</t>
  </si>
  <si>
    <t xml:space="preserve">SLC25A27</t>
  </si>
  <si>
    <t xml:space="preserve">ENSG00000207165</t>
  </si>
  <si>
    <t xml:space="preserve">SNORA70</t>
  </si>
  <si>
    <t xml:space="preserve">ENSG00000128573</t>
  </si>
  <si>
    <t xml:space="preserve">FOXP2</t>
  </si>
  <si>
    <t xml:space="preserve">ENSG00000200913</t>
  </si>
  <si>
    <t xml:space="preserve">SNORD46</t>
  </si>
  <si>
    <t xml:space="preserve">ENSG00000242515</t>
  </si>
  <si>
    <t xml:space="preserve">UGT1A10</t>
  </si>
  <si>
    <t xml:space="preserve">ENSG00000166863</t>
  </si>
  <si>
    <t xml:space="preserve">TAC3</t>
  </si>
  <si>
    <t xml:space="preserve">ENSG00000116176</t>
  </si>
  <si>
    <t xml:space="preserve">TPSG1</t>
  </si>
  <si>
    <t xml:space="preserve">ENSG00000219073</t>
  </si>
  <si>
    <t xml:space="preserve">CELA3B</t>
  </si>
  <si>
    <t xml:space="preserve">ENSG00000066230</t>
  </si>
  <si>
    <t xml:space="preserve">SLC9A3</t>
  </si>
  <si>
    <t xml:space="preserve">ENSG00000129990</t>
  </si>
  <si>
    <t xml:space="preserve">SYT5</t>
  </si>
  <si>
    <t xml:space="preserve">ENSG00000222047</t>
  </si>
  <si>
    <t xml:space="preserve">C10orf55</t>
  </si>
  <si>
    <t xml:space="preserve">ENSG00000018625</t>
  </si>
  <si>
    <t xml:space="preserve">ATP1A2</t>
  </si>
  <si>
    <t xml:space="preserve">ENSG00000175265</t>
  </si>
  <si>
    <t xml:space="preserve">GOLGA8A</t>
  </si>
  <si>
    <t xml:space="preserve">ENSG00000180815</t>
  </si>
  <si>
    <t xml:space="preserve">MAP3K15</t>
  </si>
  <si>
    <t xml:space="preserve">ENSG00000172867</t>
  </si>
  <si>
    <t xml:space="preserve">KRT2</t>
  </si>
  <si>
    <t xml:space="preserve">ENSG00000254726</t>
  </si>
  <si>
    <t xml:space="preserve">MEX3A</t>
  </si>
  <si>
    <t xml:space="preserve">ENSG00000156486</t>
  </si>
  <si>
    <t xml:space="preserve">KCNS2</t>
  </si>
  <si>
    <t xml:space="preserve">ENSG00000131203</t>
  </si>
  <si>
    <t xml:space="preserve">IDO1</t>
  </si>
  <si>
    <t xml:space="preserve">ENSG00000148604</t>
  </si>
  <si>
    <t xml:space="preserve">RGR</t>
  </si>
  <si>
    <t xml:space="preserve">ENSG00000147255</t>
  </si>
  <si>
    <t xml:space="preserve">IGSF1</t>
  </si>
  <si>
    <t xml:space="preserve">ENSG00000118985</t>
  </si>
  <si>
    <t xml:space="preserve">ELL2</t>
  </si>
  <si>
    <t xml:space="preserve">ENSG00000203785</t>
  </si>
  <si>
    <t xml:space="preserve">SPRR2E</t>
  </si>
  <si>
    <t xml:space="preserve">ENSG00000004799</t>
  </si>
  <si>
    <t xml:space="preserve">PDK4</t>
  </si>
  <si>
    <t xml:space="preserve">ENSG00000243056</t>
  </si>
  <si>
    <t xml:space="preserve">EIF4EBP3</t>
  </si>
  <si>
    <t xml:space="preserve">ENSG00000151725</t>
  </si>
  <si>
    <t xml:space="preserve">CENPU</t>
  </si>
  <si>
    <t xml:space="preserve">ENSG00000172346</t>
  </si>
  <si>
    <t xml:space="preserve">CSDC2</t>
  </si>
  <si>
    <t xml:space="preserve">ENSG00000004838</t>
  </si>
  <si>
    <t xml:space="preserve">ZMYND10</t>
  </si>
  <si>
    <t xml:space="preserve">ENSG00000196839</t>
  </si>
  <si>
    <t xml:space="preserve">ADA</t>
  </si>
  <si>
    <t xml:space="preserve">ENSG00000147036</t>
  </si>
  <si>
    <t xml:space="preserve">LANCL3</t>
  </si>
  <si>
    <t xml:space="preserve">ENSG00000241635</t>
  </si>
  <si>
    <t xml:space="preserve">UGT1A1</t>
  </si>
  <si>
    <t xml:space="preserve">ENSG00000240990</t>
  </si>
  <si>
    <t xml:space="preserve">HOXA11-AS</t>
  </si>
  <si>
    <t xml:space="preserve">ENSG00000170356</t>
  </si>
  <si>
    <t xml:space="preserve">OR2A20P</t>
  </si>
  <si>
    <t xml:space="preserve">ENSG00000165685</t>
  </si>
  <si>
    <t xml:space="preserve">TMEM52B</t>
  </si>
  <si>
    <t xml:space="preserve">ENSG00000179008</t>
  </si>
  <si>
    <t xml:space="preserve">C14orf39</t>
  </si>
  <si>
    <t xml:space="preserve">ENSG00000143867</t>
  </si>
  <si>
    <t xml:space="preserve">OSR1</t>
  </si>
  <si>
    <t xml:space="preserve">ENSG00000152137</t>
  </si>
  <si>
    <t xml:space="preserve">HSPB8</t>
  </si>
  <si>
    <t xml:space="preserve">ENSG00000196104</t>
  </si>
  <si>
    <t xml:space="preserve">SPOCK3</t>
  </si>
  <si>
    <t xml:space="preserve">ENSG00000125735</t>
  </si>
  <si>
    <t xml:space="preserve">TNFSF14</t>
  </si>
  <si>
    <t xml:space="preserve">ENSG00000090339</t>
  </si>
  <si>
    <t xml:space="preserve">ICAM1</t>
  </si>
  <si>
    <t xml:space="preserve">ENSG00000179915</t>
  </si>
  <si>
    <t xml:space="preserve">NRXN1</t>
  </si>
  <si>
    <t xml:space="preserve">ENSG00000088325</t>
  </si>
  <si>
    <t xml:space="preserve">TPX2</t>
  </si>
  <si>
    <t xml:space="preserve">ENSG00000134460</t>
  </si>
  <si>
    <t xml:space="preserve">IL2RA</t>
  </si>
  <si>
    <t xml:space="preserve">ENSG00000175061</t>
  </si>
  <si>
    <t xml:space="preserve">SNHG29</t>
  </si>
  <si>
    <t xml:space="preserve">ENSG00000090402</t>
  </si>
  <si>
    <t xml:space="preserve">SI</t>
  </si>
  <si>
    <t xml:space="preserve">ENSG00000197714</t>
  </si>
  <si>
    <t xml:space="preserve">ZNF460</t>
  </si>
  <si>
    <t xml:space="preserve">ENSG00000137745</t>
  </si>
  <si>
    <t xml:space="preserve">MMP13</t>
  </si>
  <si>
    <t xml:space="preserve">ENSG00000132846</t>
  </si>
  <si>
    <t xml:space="preserve">ZBED3</t>
  </si>
  <si>
    <t xml:space="preserve">ENSG00000173662</t>
  </si>
  <si>
    <t xml:space="preserve">TAS1R1</t>
  </si>
  <si>
    <t xml:space="preserve">ENSG00000051341</t>
  </si>
  <si>
    <t xml:space="preserve">POLQ</t>
  </si>
  <si>
    <t xml:space="preserve">ENSG00000174469</t>
  </si>
  <si>
    <t xml:space="preserve">CNTNAP2</t>
  </si>
  <si>
    <t xml:space="preserve">ENSG00000203782</t>
  </si>
  <si>
    <t xml:space="preserve">LOR</t>
  </si>
  <si>
    <t xml:space="preserve">ENSG00000140557</t>
  </si>
  <si>
    <t xml:space="preserve">ST8SIA2</t>
  </si>
  <si>
    <t xml:space="preserve">FCGR2A</t>
  </si>
  <si>
    <t xml:space="preserve">ENSG00000101076</t>
  </si>
  <si>
    <t xml:space="preserve">HNF4A</t>
  </si>
  <si>
    <t xml:space="preserve">ENSG00000233927</t>
  </si>
  <si>
    <t xml:space="preserve">RPS28</t>
  </si>
  <si>
    <t xml:space="preserve">ENSG00000092377</t>
  </si>
  <si>
    <t xml:space="preserve">TBL1Y</t>
  </si>
  <si>
    <t xml:space="preserve">ENSG00000136943</t>
  </si>
  <si>
    <t xml:space="preserve">CTSV</t>
  </si>
  <si>
    <t xml:space="preserve">ENSG00000212464</t>
  </si>
  <si>
    <t xml:space="preserve">SNORA12</t>
  </si>
  <si>
    <t xml:space="preserve">ENSG00000104936</t>
  </si>
  <si>
    <t xml:space="preserve">DMPK</t>
  </si>
  <si>
    <t xml:space="preserve">ENSG00000179532</t>
  </si>
  <si>
    <t xml:space="preserve">DNHD1</t>
  </si>
  <si>
    <t xml:space="preserve">ENSG00000205277</t>
  </si>
  <si>
    <t xml:space="preserve">MUC12</t>
  </si>
  <si>
    <t xml:space="preserve">ENSG00000137878</t>
  </si>
  <si>
    <t xml:space="preserve">GCOM1</t>
  </si>
  <si>
    <t xml:space="preserve">ENSG00000145736</t>
  </si>
  <si>
    <t xml:space="preserve">GTF2H2</t>
  </si>
  <si>
    <t xml:space="preserve">ENSG00000183813</t>
  </si>
  <si>
    <t xml:space="preserve">CCR4</t>
  </si>
  <si>
    <t xml:space="preserve">ENSG00000054965</t>
  </si>
  <si>
    <t xml:space="preserve">FAM168A</t>
  </si>
  <si>
    <t xml:space="preserve">ENSG00000013293</t>
  </si>
  <si>
    <t xml:space="preserve">SLC7A14</t>
  </si>
  <si>
    <t xml:space="preserve">ENSG00000258730</t>
  </si>
  <si>
    <t xml:space="preserve">ITPK1-AS1</t>
  </si>
  <si>
    <t xml:space="preserve">ENSG00000115041</t>
  </si>
  <si>
    <t xml:space="preserve">KCNIP3</t>
  </si>
  <si>
    <t xml:space="preserve">ENSG00000118094</t>
  </si>
  <si>
    <t xml:space="preserve">TREH</t>
  </si>
  <si>
    <t xml:space="preserve">ENSG00000100473</t>
  </si>
  <si>
    <t xml:space="preserve">COCH</t>
  </si>
  <si>
    <t xml:space="preserve">ENSG00000143127</t>
  </si>
  <si>
    <t xml:space="preserve">ITGA10</t>
  </si>
  <si>
    <t xml:space="preserve">ENSG00000159588</t>
  </si>
  <si>
    <t xml:space="preserve">CCDC17</t>
  </si>
  <si>
    <t xml:space="preserve">ENSG00000134817</t>
  </si>
  <si>
    <t xml:space="preserve">APLNR</t>
  </si>
  <si>
    <t xml:space="preserve">ENSG00000163518</t>
  </si>
  <si>
    <t xml:space="preserve">FCRL4</t>
  </si>
  <si>
    <t xml:space="preserve">ENSG00000243955</t>
  </si>
  <si>
    <t xml:space="preserve">GSTA1</t>
  </si>
  <si>
    <t xml:space="preserve">ENSG00000187266</t>
  </si>
  <si>
    <t xml:space="preserve">EPOR</t>
  </si>
  <si>
    <t xml:space="preserve">ENSG00000214756</t>
  </si>
  <si>
    <t xml:space="preserve">CSKMT</t>
  </si>
  <si>
    <t xml:space="preserve">ENSG00000099194</t>
  </si>
  <si>
    <t xml:space="preserve">SCD</t>
  </si>
  <si>
    <t xml:space="preserve">ENSG00000201302</t>
  </si>
  <si>
    <t xml:space="preserve">SNORA65</t>
  </si>
  <si>
    <t xml:space="preserve">ENSG00000163357</t>
  </si>
  <si>
    <t xml:space="preserve">DCST1</t>
  </si>
  <si>
    <t xml:space="preserve">ENSG00000197768</t>
  </si>
  <si>
    <t xml:space="preserve">STPG3</t>
  </si>
  <si>
    <t xml:space="preserve">ENSG00000078589</t>
  </si>
  <si>
    <t xml:space="preserve">P2RY10</t>
  </si>
  <si>
    <t xml:space="preserve">ENSG00000145920</t>
  </si>
  <si>
    <t xml:space="preserve">CPLX2</t>
  </si>
  <si>
    <t xml:space="preserve">ENSG00000112782</t>
  </si>
  <si>
    <t xml:space="preserve">CLIC5</t>
  </si>
  <si>
    <t xml:space="preserve">ENSG00000135744</t>
  </si>
  <si>
    <t xml:space="preserve">AGT</t>
  </si>
  <si>
    <t xml:space="preserve">ENSG00000180251</t>
  </si>
  <si>
    <t xml:space="preserve">SLC9A4</t>
  </si>
  <si>
    <t xml:space="preserve">ENSG00000136457</t>
  </si>
  <si>
    <t xml:space="preserve">CHAD</t>
  </si>
  <si>
    <t xml:space="preserve">ENSG00000130948</t>
  </si>
  <si>
    <t xml:space="preserve">HSD17B3</t>
  </si>
  <si>
    <t xml:space="preserve">ENSG00000198049</t>
  </si>
  <si>
    <t xml:space="preserve">AVPR1B</t>
  </si>
  <si>
    <t xml:space="preserve">ENSG00000187492</t>
  </si>
  <si>
    <t xml:space="preserve">CDHR4</t>
  </si>
  <si>
    <t xml:space="preserve">ENSG00000125148</t>
  </si>
  <si>
    <t xml:space="preserve">MT2A</t>
  </si>
  <si>
    <t xml:space="preserve">ENSG00000167723</t>
  </si>
  <si>
    <t xml:space="preserve">TRPV3</t>
  </si>
  <si>
    <t xml:space="preserve">ENSG00000167779</t>
  </si>
  <si>
    <t xml:space="preserve">IGFBP6</t>
  </si>
  <si>
    <t xml:space="preserve">ENSG00000157456</t>
  </si>
  <si>
    <t xml:space="preserve">CCNB2</t>
  </si>
  <si>
    <t xml:space="preserve">ENSG00000186847</t>
  </si>
  <si>
    <t xml:space="preserve">KRT14</t>
  </si>
  <si>
    <t xml:space="preserve">ENSG00000068831</t>
  </si>
  <si>
    <t xml:space="preserve">RASGRP2</t>
  </si>
  <si>
    <t xml:space="preserve">ENSG00000184661</t>
  </si>
  <si>
    <t xml:space="preserve">CDCA2</t>
  </si>
  <si>
    <t xml:space="preserve">ENSG00000143167</t>
  </si>
  <si>
    <t xml:space="preserve">GPA33</t>
  </si>
  <si>
    <t xml:space="preserve">ENSG00000136546</t>
  </si>
  <si>
    <t xml:space="preserve">SCN7A</t>
  </si>
  <si>
    <t xml:space="preserve">ENSG00000079557</t>
  </si>
  <si>
    <t xml:space="preserve">AFM</t>
  </si>
  <si>
    <t xml:space="preserve">ENSG00000092529</t>
  </si>
  <si>
    <t xml:space="preserve">CAPN3</t>
  </si>
  <si>
    <t xml:space="preserve">ENSG00000184194</t>
  </si>
  <si>
    <t xml:space="preserve">GPR173</t>
  </si>
  <si>
    <t xml:space="preserve">ENSG00000134690</t>
  </si>
  <si>
    <t xml:space="preserve">CDCA8</t>
  </si>
  <si>
    <t xml:space="preserve">ENSG00000146049</t>
  </si>
  <si>
    <t xml:space="preserve">KAAG1</t>
  </si>
  <si>
    <t xml:space="preserve">ENSG00000179994</t>
  </si>
  <si>
    <t xml:space="preserve">SPDYE7P</t>
  </si>
  <si>
    <t xml:space="preserve">ENSG00000162526</t>
  </si>
  <si>
    <t xml:space="preserve">TSSK3</t>
  </si>
  <si>
    <t xml:space="preserve">ENSG00000169340</t>
  </si>
  <si>
    <t xml:space="preserve">PDILT</t>
  </si>
  <si>
    <t xml:space="preserve">ENSG00000159348</t>
  </si>
  <si>
    <t xml:space="preserve">CYB5R1</t>
  </si>
  <si>
    <t xml:space="preserve">ENSG00000072133</t>
  </si>
  <si>
    <t xml:space="preserve">RPS6KA6</t>
  </si>
  <si>
    <t xml:space="preserve">ENSG00000181092</t>
  </si>
  <si>
    <t xml:space="preserve">ADIPOQ</t>
  </si>
  <si>
    <t xml:space="preserve">ENSG00000072571</t>
  </si>
  <si>
    <t xml:space="preserve">HMMR</t>
  </si>
  <si>
    <t xml:space="preserve">ENSG00000105976</t>
  </si>
  <si>
    <t xml:space="preserve">MET</t>
  </si>
  <si>
    <t xml:space="preserve">ENSG00000166828</t>
  </si>
  <si>
    <t xml:space="preserve">SCNN1G</t>
  </si>
  <si>
    <t xml:space="preserve">ENSG00000109956</t>
  </si>
  <si>
    <t xml:space="preserve">B3GAT1</t>
  </si>
  <si>
    <t xml:space="preserve">ENSG00000176165</t>
  </si>
  <si>
    <t xml:space="preserve">FOXG1</t>
  </si>
  <si>
    <t xml:space="preserve">ENSG00000186810</t>
  </si>
  <si>
    <t xml:space="preserve">CXCR3</t>
  </si>
  <si>
    <t xml:space="preserve">ENSG00000134812</t>
  </si>
  <si>
    <t xml:space="preserve">CBLIF</t>
  </si>
  <si>
    <t xml:space="preserve">ENSG00000196427</t>
  </si>
  <si>
    <t xml:space="preserve">NBPF4</t>
  </si>
  <si>
    <t xml:space="preserve">ENSG00000066032</t>
  </si>
  <si>
    <t xml:space="preserve">CTNNA2</t>
  </si>
  <si>
    <t xml:space="preserve">ENSG00000182103</t>
  </si>
  <si>
    <t xml:space="preserve">FAM181B</t>
  </si>
  <si>
    <t xml:space="preserve">ENSG00000170423</t>
  </si>
  <si>
    <t xml:space="preserve">KRT78</t>
  </si>
  <si>
    <t xml:space="preserve">ENSG00000134020</t>
  </si>
  <si>
    <t xml:space="preserve">PEBP4</t>
  </si>
  <si>
    <t xml:space="preserve">ENSG00000185869</t>
  </si>
  <si>
    <t xml:space="preserve">ZNF829</t>
  </si>
  <si>
    <t xml:space="preserve">ENSG00000124302</t>
  </si>
  <si>
    <t xml:space="preserve">CHST8</t>
  </si>
  <si>
    <t xml:space="preserve">ENSG00000124194</t>
  </si>
  <si>
    <t xml:space="preserve">GDAP1L1</t>
  </si>
  <si>
    <t xml:space="preserve">ENSG00000248712</t>
  </si>
  <si>
    <t xml:space="preserve">CCDC153</t>
  </si>
  <si>
    <t xml:space="preserve">ENSG00000157445</t>
  </si>
  <si>
    <t xml:space="preserve">CACNA2D3</t>
  </si>
  <si>
    <t xml:space="preserve">ENSG00000101670</t>
  </si>
  <si>
    <t xml:space="preserve">LIPG</t>
  </si>
  <si>
    <t xml:space="preserve">ENSG00000187134</t>
  </si>
  <si>
    <t xml:space="preserve">AKR1C1</t>
  </si>
  <si>
    <t xml:space="preserve">ENSG00000166183</t>
  </si>
  <si>
    <t xml:space="preserve">ASPG</t>
  </si>
  <si>
    <t xml:space="preserve">ENSG00000164485</t>
  </si>
  <si>
    <t xml:space="preserve">IL22RA2</t>
  </si>
  <si>
    <t xml:space="preserve">ENSG00000186732</t>
  </si>
  <si>
    <t xml:space="preserve">MPPED1</t>
  </si>
  <si>
    <t xml:space="preserve">ENSG00000188739</t>
  </si>
  <si>
    <t xml:space="preserve">RBM34</t>
  </si>
  <si>
    <t xml:space="preserve">ENSG00000176994</t>
  </si>
  <si>
    <t xml:space="preserve">SMCR8</t>
  </si>
  <si>
    <t xml:space="preserve">ENSG00000115138</t>
  </si>
  <si>
    <t xml:space="preserve">POMC</t>
  </si>
  <si>
    <t xml:space="preserve">ENSG00000229314</t>
  </si>
  <si>
    <t xml:space="preserve">ORM1</t>
  </si>
  <si>
    <t xml:space="preserve">ENSG00000113327</t>
  </si>
  <si>
    <t xml:space="preserve">GABRG2</t>
  </si>
  <si>
    <t xml:space="preserve">ENSG00000229183</t>
  </si>
  <si>
    <t xml:space="preserve">PGA4</t>
  </si>
  <si>
    <t xml:space="preserve">ENSG00000204248</t>
  </si>
  <si>
    <t xml:space="preserve">COL11A2</t>
  </si>
  <si>
    <t xml:space="preserve">ENSG00000124713</t>
  </si>
  <si>
    <t xml:space="preserve">GNMT</t>
  </si>
  <si>
    <t xml:space="preserve">ENSG00000134057</t>
  </si>
  <si>
    <t xml:space="preserve">CCNB1</t>
  </si>
  <si>
    <t xml:space="preserve">ENSG00000170807</t>
  </si>
  <si>
    <t xml:space="preserve">LMOD2</t>
  </si>
  <si>
    <t xml:space="preserve">ENSG00000079337</t>
  </si>
  <si>
    <t xml:space="preserve">RAPGEF3</t>
  </si>
  <si>
    <t xml:space="preserve">ENSG00000111404</t>
  </si>
  <si>
    <t xml:space="preserve">RERGL</t>
  </si>
  <si>
    <t xml:space="preserve">ENSG00000189182</t>
  </si>
  <si>
    <t xml:space="preserve">KRT77</t>
  </si>
  <si>
    <t xml:space="preserve">ENSG00000183150</t>
  </si>
  <si>
    <t xml:space="preserve">GPR19</t>
  </si>
  <si>
    <t xml:space="preserve">ENSG00000181104</t>
  </si>
  <si>
    <t xml:space="preserve">F2R</t>
  </si>
  <si>
    <t xml:space="preserve">ENSG00000171094</t>
  </si>
  <si>
    <t xml:space="preserve">ALK</t>
  </si>
  <si>
    <t xml:space="preserve">ENSG00000046604</t>
  </si>
  <si>
    <t xml:space="preserve">DSG2</t>
  </si>
  <si>
    <t xml:space="preserve">ENSG00000130595</t>
  </si>
  <si>
    <t xml:space="preserve">TNNT3</t>
  </si>
  <si>
    <t xml:space="preserve">ENSG00000111846</t>
  </si>
  <si>
    <t xml:space="preserve">GCNT2</t>
  </si>
  <si>
    <t xml:space="preserve">ENSG00000163817</t>
  </si>
  <si>
    <t xml:space="preserve">SLC6A20</t>
  </si>
  <si>
    <t xml:space="preserve">ENSG00000089847</t>
  </si>
  <si>
    <t xml:space="preserve">ANKRD24</t>
  </si>
  <si>
    <t xml:space="preserve">ENSG00000187922</t>
  </si>
  <si>
    <t xml:space="preserve">LCN10</t>
  </si>
  <si>
    <t xml:space="preserve">ENSG00000079385</t>
  </si>
  <si>
    <t xml:space="preserve">CEACAM1</t>
  </si>
  <si>
    <t xml:space="preserve">ENSG00000205856</t>
  </si>
  <si>
    <t xml:space="preserve">C22orf42</t>
  </si>
  <si>
    <t xml:space="preserve">ENSG00000188486</t>
  </si>
  <si>
    <t xml:space="preserve">H2AX</t>
  </si>
  <si>
    <t xml:space="preserve">ENSG00000111713</t>
  </si>
  <si>
    <t xml:space="preserve">GYS2</t>
  </si>
  <si>
    <t xml:space="preserve">ENSG00000132855</t>
  </si>
  <si>
    <t xml:space="preserve">ANGPTL3</t>
  </si>
  <si>
    <t xml:space="preserve">ENSG00000206561</t>
  </si>
  <si>
    <t xml:space="preserve">COLQ</t>
  </si>
  <si>
    <t xml:space="preserve">ENSG00000089163</t>
  </si>
  <si>
    <t xml:space="preserve">SIRT4</t>
  </si>
  <si>
    <t xml:space="preserve">ENSG00000167768</t>
  </si>
  <si>
    <t xml:space="preserve">KRT1</t>
  </si>
  <si>
    <t xml:space="preserve">ENSG00000153179</t>
  </si>
  <si>
    <t xml:space="preserve">RASSF3</t>
  </si>
  <si>
    <t xml:space="preserve">ENSG00000131018</t>
  </si>
  <si>
    <t xml:space="preserve">SYNE1</t>
  </si>
  <si>
    <t xml:space="preserve">ENSG00000147889</t>
  </si>
  <si>
    <t xml:space="preserve">CDKN2A</t>
  </si>
  <si>
    <t xml:space="preserve">ENSG00000134755</t>
  </si>
  <si>
    <t xml:space="preserve">DSC2</t>
  </si>
  <si>
    <t xml:space="preserve">ENSG00000103534</t>
  </si>
  <si>
    <t xml:space="preserve">TMC5</t>
  </si>
  <si>
    <t xml:space="preserve">ENSG00000203875</t>
  </si>
  <si>
    <t xml:space="preserve">SNHG5</t>
  </si>
  <si>
    <t xml:space="preserve">ENSG00000163435</t>
  </si>
  <si>
    <t xml:space="preserve">ELF3</t>
  </si>
  <si>
    <t xml:space="preserve">ENSG00000178947</t>
  </si>
  <si>
    <t xml:space="preserve">SMIM10L2A</t>
  </si>
  <si>
    <t xml:space="preserve">ENSG00000198453</t>
  </si>
  <si>
    <t xml:space="preserve">ZNF568</t>
  </si>
  <si>
    <t xml:space="preserve">ENSG00000179292</t>
  </si>
  <si>
    <t xml:space="preserve">TMEM151A</t>
  </si>
  <si>
    <t xml:space="preserve">ENSG00000160838</t>
  </si>
  <si>
    <t xml:space="preserve">LRRC71</t>
  </si>
  <si>
    <t xml:space="preserve">ENSG00000064270</t>
  </si>
  <si>
    <t xml:space="preserve">ATP2C2</t>
  </si>
  <si>
    <t xml:space="preserve">ENSG00000181649</t>
  </si>
  <si>
    <t xml:space="preserve">PHLDA2</t>
  </si>
  <si>
    <t xml:space="preserve">ENSG00000183128</t>
  </si>
  <si>
    <t xml:space="preserve">CALHM3</t>
  </si>
  <si>
    <t xml:space="preserve">ENSG00000146151</t>
  </si>
  <si>
    <t xml:space="preserve">HMGCLL1</t>
  </si>
  <si>
    <t xml:space="preserve">ENSG00000141431</t>
  </si>
  <si>
    <t xml:space="preserve">ASXL3</t>
  </si>
  <si>
    <t xml:space="preserve">ENSG00000156042</t>
  </si>
  <si>
    <t xml:space="preserve">CFAP70</t>
  </si>
  <si>
    <t xml:space="preserve">ENSG00000115705</t>
  </si>
  <si>
    <t xml:space="preserve">TPO</t>
  </si>
  <si>
    <t xml:space="preserve">ENSG00000204983</t>
  </si>
  <si>
    <t xml:space="preserve">PRSS1</t>
  </si>
  <si>
    <t xml:space="preserve">ENSG00000145386</t>
  </si>
  <si>
    <t xml:space="preserve">CCNA2</t>
  </si>
  <si>
    <t xml:space="preserve">ENSG00000172955</t>
  </si>
  <si>
    <t xml:space="preserve">ADH6</t>
  </si>
  <si>
    <t xml:space="preserve">ENSG00000241769</t>
  </si>
  <si>
    <t xml:space="preserve">LINC00893</t>
  </si>
  <si>
    <t xml:space="preserve">ENSG00000088881</t>
  </si>
  <si>
    <t xml:space="preserve">EBF4</t>
  </si>
  <si>
    <t xml:space="preserve">ENSG00000185269</t>
  </si>
  <si>
    <t xml:space="preserve">NOTUM</t>
  </si>
  <si>
    <t xml:space="preserve">ENSG00000137033</t>
  </si>
  <si>
    <t xml:space="preserve">IL33</t>
  </si>
  <si>
    <t xml:space="preserve">ENSG00000122852</t>
  </si>
  <si>
    <t xml:space="preserve">SFTPA1</t>
  </si>
  <si>
    <t xml:space="preserve">ENSG00000158022</t>
  </si>
  <si>
    <t xml:space="preserve">TRIM63</t>
  </si>
  <si>
    <t xml:space="preserve">ENSG00000101441</t>
  </si>
  <si>
    <t xml:space="preserve">CST4</t>
  </si>
  <si>
    <t xml:space="preserve">ENSG00000128346</t>
  </si>
  <si>
    <t xml:space="preserve">C22orf23</t>
  </si>
  <si>
    <t xml:space="preserve">ENSG00000171714</t>
  </si>
  <si>
    <t xml:space="preserve">ANO5</t>
  </si>
  <si>
    <t xml:space="preserve">ENSG00000243742</t>
  </si>
  <si>
    <t xml:space="preserve">RPLP0P2</t>
  </si>
  <si>
    <t xml:space="preserve">ENSG00000068976</t>
  </si>
  <si>
    <t xml:space="preserve">PYGM</t>
  </si>
  <si>
    <t xml:space="preserve">ENSG00000065328</t>
  </si>
  <si>
    <t xml:space="preserve">MCM10</t>
  </si>
  <si>
    <t xml:space="preserve">ENSG00000130487</t>
  </si>
  <si>
    <t xml:space="preserve">KLHDC7B</t>
  </si>
  <si>
    <t xml:space="preserve">ENSG00000105991</t>
  </si>
  <si>
    <t xml:space="preserve">HOXA1</t>
  </si>
  <si>
    <t xml:space="preserve">ENSG00000172901</t>
  </si>
  <si>
    <t xml:space="preserve">LVRN</t>
  </si>
  <si>
    <t xml:space="preserve">ENSG00000148483</t>
  </si>
  <si>
    <t xml:space="preserve">TMEM236</t>
  </si>
  <si>
    <t xml:space="preserve">ENSG00000120057</t>
  </si>
  <si>
    <t xml:space="preserve">SFRP5</t>
  </si>
  <si>
    <t xml:space="preserve">ENSG00000108961</t>
  </si>
  <si>
    <t xml:space="preserve">RANGRF</t>
  </si>
  <si>
    <t xml:space="preserve">ENSG00000189001</t>
  </si>
  <si>
    <t xml:space="preserve">SBSN</t>
  </si>
  <si>
    <t xml:space="preserve">ENSG00000256977</t>
  </si>
  <si>
    <t xml:space="preserve">LIMS3</t>
  </si>
  <si>
    <t xml:space="preserve">ENSG00000123500</t>
  </si>
  <si>
    <t xml:space="preserve">COL10A1</t>
  </si>
  <si>
    <t xml:space="preserve">ENSG00000157322</t>
  </si>
  <si>
    <t xml:space="preserve">CLEC18A</t>
  </si>
  <si>
    <t xml:space="preserve">ENSG00000238243</t>
  </si>
  <si>
    <t xml:space="preserve">OR2W3</t>
  </si>
  <si>
    <t xml:space="preserve">ENSG00000169760</t>
  </si>
  <si>
    <t xml:space="preserve">NLGN1</t>
  </si>
  <si>
    <t xml:space="preserve">ENSG00000159184</t>
  </si>
  <si>
    <t xml:space="preserve">HOXB13</t>
  </si>
  <si>
    <t xml:space="preserve">ENSG00000182175</t>
  </si>
  <si>
    <t xml:space="preserve">RGMA</t>
  </si>
  <si>
    <t xml:space="preserve">ENSG00000170965</t>
  </si>
  <si>
    <t xml:space="preserve">PLAC1</t>
  </si>
  <si>
    <t xml:space="preserve">ENSG00000127564</t>
  </si>
  <si>
    <t xml:space="preserve">PKMYT1</t>
  </si>
  <si>
    <t xml:space="preserve">ENSG00000224843</t>
  </si>
  <si>
    <t xml:space="preserve">LINC00240</t>
  </si>
  <si>
    <t xml:space="preserve">ENSG00000215217</t>
  </si>
  <si>
    <t xml:space="preserve">C5orf49</t>
  </si>
  <si>
    <t xml:space="preserve">ENSG00000146410</t>
  </si>
  <si>
    <t xml:space="preserve">MTFR2</t>
  </si>
  <si>
    <t xml:space="preserve">ENSG00000135502</t>
  </si>
  <si>
    <t xml:space="preserve">SLC26A10</t>
  </si>
  <si>
    <t xml:space="preserve">ENSG00000207406</t>
  </si>
  <si>
    <t xml:space="preserve">SNORA41</t>
  </si>
  <si>
    <t xml:space="preserve">ENSG00000168078</t>
  </si>
  <si>
    <t xml:space="preserve">PBK</t>
  </si>
  <si>
    <t xml:space="preserve">ENSG00000153404</t>
  </si>
  <si>
    <t xml:space="preserve">PLEKHG4B</t>
  </si>
  <si>
    <t xml:space="preserve">ENSG00000123838</t>
  </si>
  <si>
    <t xml:space="preserve">C4BPA</t>
  </si>
  <si>
    <t xml:space="preserve">ENSG00000205363</t>
  </si>
  <si>
    <t xml:space="preserve">INSYN1</t>
  </si>
  <si>
    <t xml:space="preserve">ENSG00000110492</t>
  </si>
  <si>
    <t xml:space="preserve">MDK</t>
  </si>
  <si>
    <t xml:space="preserve">ENSG00000207166</t>
  </si>
  <si>
    <t xml:space="preserve">SNORA68</t>
  </si>
  <si>
    <t xml:space="preserve">ENSG00000159307</t>
  </si>
  <si>
    <t xml:space="preserve">SCUBE1</t>
  </si>
  <si>
    <t xml:space="preserve">ENSG00000164850</t>
  </si>
  <si>
    <t xml:space="preserve">GPER1</t>
  </si>
  <si>
    <t xml:space="preserve">ENSG00000179097</t>
  </si>
  <si>
    <t xml:space="preserve">HTR1F</t>
  </si>
  <si>
    <t xml:space="preserve">ENSG00000002726</t>
  </si>
  <si>
    <t xml:space="preserve">AOC1</t>
  </si>
  <si>
    <t xml:space="preserve">ENSG00000172139</t>
  </si>
  <si>
    <t xml:space="preserve">SLC9C1</t>
  </si>
  <si>
    <t xml:space="preserve">ENSG00000254647</t>
  </si>
  <si>
    <t xml:space="preserve">INS</t>
  </si>
  <si>
    <t xml:space="preserve">ENSG00000102683</t>
  </si>
  <si>
    <t xml:space="preserve">SGCG</t>
  </si>
  <si>
    <t xml:space="preserve">ENSG00000130643</t>
  </si>
  <si>
    <t xml:space="preserve">CALY</t>
  </si>
  <si>
    <t xml:space="preserve">ENSG00000134245</t>
  </si>
  <si>
    <t xml:space="preserve">WNT2B</t>
  </si>
  <si>
    <t xml:space="preserve">ENSG00000100162</t>
  </si>
  <si>
    <t xml:space="preserve">CENPM</t>
  </si>
  <si>
    <t xml:space="preserve">ENSG00000166947</t>
  </si>
  <si>
    <t xml:space="preserve">EPB42</t>
  </si>
  <si>
    <t xml:space="preserve">ENSG00000216937</t>
  </si>
  <si>
    <t xml:space="preserve">CCDC7</t>
  </si>
  <si>
    <t xml:space="preserve">ENSG00000101349</t>
  </si>
  <si>
    <t xml:space="preserve">PAK5</t>
  </si>
  <si>
    <t xml:space="preserve">ENSG00000121207</t>
  </si>
  <si>
    <t xml:space="preserve">LRAT</t>
  </si>
  <si>
    <t xml:space="preserve">ENSG00000213626</t>
  </si>
  <si>
    <t xml:space="preserve">LBH</t>
  </si>
  <si>
    <t xml:space="preserve">ENSG00000196123</t>
  </si>
  <si>
    <t xml:space="preserve">KIAA0895L</t>
  </si>
  <si>
    <t xml:space="preserve">ENSG00000140835</t>
  </si>
  <si>
    <t xml:space="preserve">CHST4</t>
  </si>
  <si>
    <t xml:space="preserve">ENSG00000129170</t>
  </si>
  <si>
    <t xml:space="preserve">CSRP3</t>
  </si>
  <si>
    <t xml:space="preserve">ENSG00000124557</t>
  </si>
  <si>
    <t xml:space="preserve">BTN1A1</t>
  </si>
  <si>
    <t xml:space="preserve">ENSG00000140798</t>
  </si>
  <si>
    <t xml:space="preserve">ABCC12</t>
  </si>
  <si>
    <t xml:space="preserve">ENSG00000167165</t>
  </si>
  <si>
    <t xml:space="preserve">UGT1A6</t>
  </si>
  <si>
    <t xml:space="preserve">ENSG00000138308</t>
  </si>
  <si>
    <t xml:space="preserve">PLA2G12B</t>
  </si>
  <si>
    <t xml:space="preserve">ENSG00000197587</t>
  </si>
  <si>
    <t xml:space="preserve">DMBX1</t>
  </si>
  <si>
    <t xml:space="preserve">ENSG00000180190</t>
  </si>
  <si>
    <t xml:space="preserve">TDRP</t>
  </si>
  <si>
    <t xml:space="preserve">ENSG00000117148</t>
  </si>
  <si>
    <t xml:space="preserve">ACTL8</t>
  </si>
  <si>
    <t xml:space="preserve">ENSG00000086205</t>
  </si>
  <si>
    <t xml:space="preserve">FOLH1</t>
  </si>
  <si>
    <t xml:space="preserve">ENSG00000054219</t>
  </si>
  <si>
    <t xml:space="preserve">LY75</t>
  </si>
  <si>
    <t xml:space="preserve">ENSG00000154678</t>
  </si>
  <si>
    <t xml:space="preserve">PDE1C</t>
  </si>
  <si>
    <t xml:space="preserve">ENSG00000173698</t>
  </si>
  <si>
    <t xml:space="preserve">ADGRG2</t>
  </si>
  <si>
    <t xml:space="preserve">ENSG00000197275</t>
  </si>
  <si>
    <t xml:space="preserve">RAD54B</t>
  </si>
  <si>
    <t xml:space="preserve">ENSG00000165996</t>
  </si>
  <si>
    <t xml:space="preserve">HACD1</t>
  </si>
  <si>
    <t xml:space="preserve">ENSG00000179344</t>
  </si>
  <si>
    <t xml:space="preserve">HLA-DQB1</t>
  </si>
  <si>
    <t xml:space="preserve">ENSG00000197299</t>
  </si>
  <si>
    <t xml:space="preserve">BLM</t>
  </si>
  <si>
    <t xml:space="preserve">ENSG00000213578</t>
  </si>
  <si>
    <t xml:space="preserve">CPLX3</t>
  </si>
  <si>
    <t xml:space="preserve">ENSG00000092009</t>
  </si>
  <si>
    <t xml:space="preserve">CMA1</t>
  </si>
  <si>
    <t xml:space="preserve">ENSG00000095777</t>
  </si>
  <si>
    <t xml:space="preserve">MYO3A</t>
  </si>
  <si>
    <t xml:space="preserve">ENSG00000198889</t>
  </si>
  <si>
    <t xml:space="preserve">DCAF12L1</t>
  </si>
  <si>
    <t xml:space="preserve">ENSG00000033122</t>
  </si>
  <si>
    <t xml:space="preserve">LRRC7</t>
  </si>
  <si>
    <t xml:space="preserve">ENSG00000197406</t>
  </si>
  <si>
    <t xml:space="preserve">DIO3</t>
  </si>
  <si>
    <t xml:space="preserve">ENSG00000169248</t>
  </si>
  <si>
    <t xml:space="preserve">CXCL11</t>
  </si>
  <si>
    <t xml:space="preserve">ENSG00000188610</t>
  </si>
  <si>
    <t xml:space="preserve">FAM72B</t>
  </si>
  <si>
    <t xml:space="preserve">ENSG00000246731</t>
  </si>
  <si>
    <t xml:space="preserve">MGC16275</t>
  </si>
  <si>
    <t xml:space="preserve">ENSG00000169876</t>
  </si>
  <si>
    <t xml:space="preserve">MUC17</t>
  </si>
  <si>
    <t xml:space="preserve">ENSG00000022355</t>
  </si>
  <si>
    <t xml:space="preserve">GABRA1</t>
  </si>
  <si>
    <t xml:space="preserve">ENSG00000260549</t>
  </si>
  <si>
    <t xml:space="preserve">MT1L</t>
  </si>
  <si>
    <t xml:space="preserve">ENSG00000107147</t>
  </si>
  <si>
    <t xml:space="preserve">KCNT1</t>
  </si>
  <si>
    <t xml:space="preserve">ENSG00000196616</t>
  </si>
  <si>
    <t xml:space="preserve">ADH1B</t>
  </si>
  <si>
    <t xml:space="preserve">ENSG00000176399</t>
  </si>
  <si>
    <t xml:space="preserve">DMRTA1</t>
  </si>
  <si>
    <t xml:space="preserve">ENSG00000238741</t>
  </si>
  <si>
    <t xml:space="preserve">SCARNA7</t>
  </si>
  <si>
    <t xml:space="preserve">ENSG00000110665</t>
  </si>
  <si>
    <t xml:space="preserve">C11orf21</t>
  </si>
  <si>
    <t xml:space="preserve">ENSG00000225362</t>
  </si>
  <si>
    <t xml:space="preserve">CT62</t>
  </si>
  <si>
    <t xml:space="preserve">ENSG00000089012</t>
  </si>
  <si>
    <t xml:space="preserve">SIRPG</t>
  </si>
  <si>
    <t xml:space="preserve">ENSG00000087586</t>
  </si>
  <si>
    <t xml:space="preserve">AURKA</t>
  </si>
  <si>
    <t xml:space="preserve">ENSG00000140873</t>
  </si>
  <si>
    <t xml:space="preserve">ADAMTS18</t>
  </si>
  <si>
    <t xml:space="preserve">ENSG00000161010</t>
  </si>
  <si>
    <t xml:space="preserve">MRNIP</t>
  </si>
  <si>
    <t xml:space="preserve">ENSG00000225194</t>
  </si>
  <si>
    <t xml:space="preserve">LINC00092</t>
  </si>
  <si>
    <t xml:space="preserve">ENSG00000182836</t>
  </si>
  <si>
    <t xml:space="preserve">PLCXD3</t>
  </si>
  <si>
    <t xml:space="preserve">ENSG00000186297</t>
  </si>
  <si>
    <t xml:space="preserve">GABRA5</t>
  </si>
  <si>
    <t xml:space="preserve">ENSG00000165023</t>
  </si>
  <si>
    <t xml:space="preserve">DIRAS2</t>
  </si>
  <si>
    <t xml:space="preserve">ENSG00000221978</t>
  </si>
  <si>
    <t xml:space="preserve">CCNL2</t>
  </si>
  <si>
    <t xml:space="preserve">ENSG00000249087</t>
  </si>
  <si>
    <t xml:space="preserve">ZNF436-AS1</t>
  </si>
  <si>
    <t xml:space="preserve">ENSG00000152254</t>
  </si>
  <si>
    <t xml:space="preserve">G6PC2</t>
  </si>
  <si>
    <t xml:space="preserve">ENSG00000173237</t>
  </si>
  <si>
    <t xml:space="preserve">C11orf86</t>
  </si>
  <si>
    <t xml:space="preserve">ENSG00000154096</t>
  </si>
  <si>
    <t xml:space="preserve">THY1</t>
  </si>
  <si>
    <t xml:space="preserve">ENSG00000111245</t>
  </si>
  <si>
    <t xml:space="preserve">MYL2</t>
  </si>
  <si>
    <t xml:space="preserve">ENSG00000133063</t>
  </si>
  <si>
    <t xml:space="preserve">CHIT1</t>
  </si>
  <si>
    <t xml:space="preserve">ENSG00000162594</t>
  </si>
  <si>
    <t xml:space="preserve">IL23R</t>
  </si>
  <si>
    <t xml:space="preserve">ENSG00000197852</t>
  </si>
  <si>
    <t xml:space="preserve">INKA2</t>
  </si>
  <si>
    <t xml:space="preserve">ENSG00000181544</t>
  </si>
  <si>
    <t xml:space="preserve">FANCB</t>
  </si>
  <si>
    <t xml:space="preserve">ENSG00000095637</t>
  </si>
  <si>
    <t xml:space="preserve">SORBS1</t>
  </si>
  <si>
    <t xml:space="preserve">ENSG00000221963</t>
  </si>
  <si>
    <t xml:space="preserve">APOL6</t>
  </si>
  <si>
    <t xml:space="preserve">ENSG00000146678</t>
  </si>
  <si>
    <t xml:space="preserve">IGFBP1</t>
  </si>
  <si>
    <t xml:space="preserve">ENSG00000213918</t>
  </si>
  <si>
    <t xml:space="preserve">DNASE1</t>
  </si>
  <si>
    <t xml:space="preserve">ENSG00000214402</t>
  </si>
  <si>
    <t xml:space="preserve">LCNL1</t>
  </si>
  <si>
    <t xml:space="preserve">ENSG00000167780</t>
  </si>
  <si>
    <t xml:space="preserve">SOAT2</t>
  </si>
  <si>
    <t xml:space="preserve">ENSG00000166743</t>
  </si>
  <si>
    <t xml:space="preserve">ACSM1</t>
  </si>
  <si>
    <t xml:space="preserve">ENSG00000142408</t>
  </si>
  <si>
    <t xml:space="preserve">CACNG8</t>
  </si>
  <si>
    <t xml:space="preserve">ENSG00000187537</t>
  </si>
  <si>
    <t xml:space="preserve">POTEG</t>
  </si>
  <si>
    <t xml:space="preserve">ENSG00000128422</t>
  </si>
  <si>
    <t xml:space="preserve">KRT17</t>
  </si>
  <si>
    <t xml:space="preserve">ENSG00000001630</t>
  </si>
  <si>
    <t xml:space="preserve">CYP51A1</t>
  </si>
  <si>
    <t xml:space="preserve">ENSG00000094755</t>
  </si>
  <si>
    <t xml:space="preserve">GABRP</t>
  </si>
  <si>
    <t xml:space="preserve">ENSG00000185414</t>
  </si>
  <si>
    <t xml:space="preserve">MRPL30</t>
  </si>
  <si>
    <t xml:space="preserve">ENSG00000164161</t>
  </si>
  <si>
    <t xml:space="preserve">HHIP</t>
  </si>
  <si>
    <t xml:space="preserve">ENSG00000068650</t>
  </si>
  <si>
    <t xml:space="preserve">ATP11A</t>
  </si>
  <si>
    <t xml:space="preserve">ENSG00000089250</t>
  </si>
  <si>
    <t xml:space="preserve">NOS1</t>
  </si>
  <si>
    <t xml:space="preserve">ENSG00000226314</t>
  </si>
  <si>
    <t xml:space="preserve">ZNF192P1</t>
  </si>
  <si>
    <t xml:space="preserve">ENSG00000204616</t>
  </si>
  <si>
    <t xml:space="preserve">TRIM31</t>
  </si>
  <si>
    <t xml:space="preserve">ENSG00000174226</t>
  </si>
  <si>
    <t xml:space="preserve">SNX31</t>
  </si>
  <si>
    <t xml:space="preserve">ENSG00000110786</t>
  </si>
  <si>
    <t xml:space="preserve">PTPN5</t>
  </si>
  <si>
    <t xml:space="preserve">ENSG00000178826</t>
  </si>
  <si>
    <t xml:space="preserve">TMEM139</t>
  </si>
  <si>
    <t xml:space="preserve">ENSG00000198400</t>
  </si>
  <si>
    <t xml:space="preserve">NTRK1</t>
  </si>
  <si>
    <t xml:space="preserve">ENSG00000205794</t>
  </si>
  <si>
    <t xml:space="preserve">LOC344967</t>
  </si>
  <si>
    <t xml:space="preserve">ENSG00000196666</t>
  </si>
  <si>
    <t xml:space="preserve">FAM180B</t>
  </si>
  <si>
    <t xml:space="preserve">ENSG00000142731</t>
  </si>
  <si>
    <t xml:space="preserve">PLK4</t>
  </si>
  <si>
    <t xml:space="preserve">ENSG00000132932</t>
  </si>
  <si>
    <t xml:space="preserve">ATP8A2</t>
  </si>
  <si>
    <t xml:space="preserve">ENSG00000096088</t>
  </si>
  <si>
    <t xml:space="preserve">PGC</t>
  </si>
  <si>
    <t xml:space="preserve">ENSG00000160318</t>
  </si>
  <si>
    <t xml:space="preserve">CLDND2</t>
  </si>
  <si>
    <t xml:space="preserve">ENSG00000184144</t>
  </si>
  <si>
    <t xml:space="preserve">CNTN2</t>
  </si>
  <si>
    <t xml:space="preserve">ENSG00000168412</t>
  </si>
  <si>
    <t xml:space="preserve">MTNR1A</t>
  </si>
  <si>
    <t xml:space="preserve">ENSG00000111452</t>
  </si>
  <si>
    <t xml:space="preserve">ADGRD1</t>
  </si>
  <si>
    <t xml:space="preserve">ENSG00000183397</t>
  </si>
  <si>
    <t xml:space="preserve">C19orf71</t>
  </si>
  <si>
    <t xml:space="preserve">ENSG00000076382</t>
  </si>
  <si>
    <t xml:space="preserve">SPAG5</t>
  </si>
  <si>
    <t xml:space="preserve">ENSG00000162595</t>
  </si>
  <si>
    <t xml:space="preserve">DIRAS3</t>
  </si>
  <si>
    <t xml:space="preserve">ENSG00000179331</t>
  </si>
  <si>
    <t xml:space="preserve">RAB39A</t>
  </si>
  <si>
    <t xml:space="preserve">ENSG00000115363</t>
  </si>
  <si>
    <t xml:space="preserve">EVA1A</t>
  </si>
  <si>
    <t xml:space="preserve">ENSG00000139631</t>
  </si>
  <si>
    <t xml:space="preserve">CSAD</t>
  </si>
  <si>
    <t xml:space="preserve">ENSG00000167461</t>
  </si>
  <si>
    <t xml:space="preserve">RAB8A</t>
  </si>
  <si>
    <t xml:space="preserve">ENSG00000230583</t>
  </si>
  <si>
    <t xml:space="preserve">GTF2IRD1P1</t>
  </si>
  <si>
    <t xml:space="preserve">ENSG00000201772</t>
  </si>
  <si>
    <t xml:space="preserve">SNORA5C</t>
  </si>
  <si>
    <t xml:space="preserve">ENSG00000115884</t>
  </si>
  <si>
    <t xml:space="preserve">SDC1</t>
  </si>
  <si>
    <t xml:space="preserve">ENSG00000058404</t>
  </si>
  <si>
    <t xml:space="preserve">CAMK2B</t>
  </si>
  <si>
    <t xml:space="preserve">ENSG00000187021</t>
  </si>
  <si>
    <t xml:space="preserve">PNLIPRP1</t>
  </si>
  <si>
    <t xml:space="preserve">ENSG00000177602</t>
  </si>
  <si>
    <t xml:space="preserve">HASPIN</t>
  </si>
  <si>
    <t xml:space="preserve">ENSG00000140506</t>
  </si>
  <si>
    <t xml:space="preserve">LMAN1L</t>
  </si>
  <si>
    <t xml:space="preserve">ENSG00000157315</t>
  </si>
  <si>
    <t xml:space="preserve">TMED6</t>
  </si>
  <si>
    <t xml:space="preserve">ENSG00000124374</t>
  </si>
  <si>
    <t xml:space="preserve">PAIP2B</t>
  </si>
  <si>
    <t xml:space="preserve">ENSG00000164122</t>
  </si>
  <si>
    <t xml:space="preserve">ASB5</t>
  </si>
  <si>
    <t xml:space="preserve">ENSG00000138039</t>
  </si>
  <si>
    <t xml:space="preserve">LHCGR</t>
  </si>
  <si>
    <t xml:space="preserve">ENSG00000139725</t>
  </si>
  <si>
    <t xml:space="preserve">RHOF</t>
  </si>
  <si>
    <t xml:space="preserve">ENSG00000168267</t>
  </si>
  <si>
    <t xml:space="preserve">PTF1A</t>
  </si>
  <si>
    <t xml:space="preserve">ENSG00000112305</t>
  </si>
  <si>
    <t xml:space="preserve">SMAP1</t>
  </si>
  <si>
    <t xml:space="preserve">ENSG00000156671</t>
  </si>
  <si>
    <t xml:space="preserve">SAMD8</t>
  </si>
  <si>
    <t xml:space="preserve">ENSG00000130176</t>
  </si>
  <si>
    <t xml:space="preserve">CNN1</t>
  </si>
  <si>
    <t xml:space="preserve">ENSG00000008226</t>
  </si>
  <si>
    <t xml:space="preserve">DLEC1</t>
  </si>
  <si>
    <t xml:space="preserve">ENSG00000163499</t>
  </si>
  <si>
    <t xml:space="preserve">CRYBA2</t>
  </si>
  <si>
    <t xml:space="preserve">ENSG00000158458</t>
  </si>
  <si>
    <t xml:space="preserve">NRG2</t>
  </si>
  <si>
    <t xml:space="preserve">ENSG00000211445</t>
  </si>
  <si>
    <t xml:space="preserve">GPX3</t>
  </si>
  <si>
    <t xml:space="preserve">ENSG00000073067</t>
  </si>
  <si>
    <t xml:space="preserve">CYP2W1</t>
  </si>
  <si>
    <t xml:space="preserve">ENSG00000167306</t>
  </si>
  <si>
    <t xml:space="preserve">MYO5B</t>
  </si>
  <si>
    <t xml:space="preserve">ENSG00000175311</t>
  </si>
  <si>
    <t xml:space="preserve">ANKS4B</t>
  </si>
  <si>
    <t xml:space="preserve">ENSG00000069764</t>
  </si>
  <si>
    <t xml:space="preserve">PLA2G10</t>
  </si>
  <si>
    <t xml:space="preserve">ENSG00000168875</t>
  </si>
  <si>
    <t xml:space="preserve">SOX14</t>
  </si>
  <si>
    <t xml:space="preserve">ENSG00000168309</t>
  </si>
  <si>
    <t xml:space="preserve">FAM107A</t>
  </si>
  <si>
    <t xml:space="preserve">ENSG00000204577</t>
  </si>
  <si>
    <t xml:space="preserve">LOC107987425</t>
  </si>
  <si>
    <t xml:space="preserve">ENSG00000169715</t>
  </si>
  <si>
    <t xml:space="preserve">MT1E</t>
  </si>
  <si>
    <t xml:space="preserve">ENSG00000263776</t>
  </si>
  <si>
    <t xml:space="preserve">SNORA4</t>
  </si>
  <si>
    <t xml:space="preserve">ENSG00000269891</t>
  </si>
  <si>
    <t xml:space="preserve">ARHGAP19-SLIT1</t>
  </si>
  <si>
    <t xml:space="preserve">ENSG00000214827</t>
  </si>
  <si>
    <t xml:space="preserve">MTCP1</t>
  </si>
  <si>
    <t xml:space="preserve">ENSG00000102878</t>
  </si>
  <si>
    <t xml:space="preserve">HSF4</t>
  </si>
  <si>
    <t xml:space="preserve">ENSG00000163209</t>
  </si>
  <si>
    <t xml:space="preserve">SPRR3</t>
  </si>
  <si>
    <t xml:space="preserve">ENSG00000171889</t>
  </si>
  <si>
    <t xml:space="preserve">MIR31HG</t>
  </si>
  <si>
    <t xml:space="preserve">ENSG00000196711</t>
  </si>
  <si>
    <t xml:space="preserve">ALKAL1</t>
  </si>
  <si>
    <t xml:space="preserve">ENSG00000188549</t>
  </si>
  <si>
    <t xml:space="preserve">CCDC9B</t>
  </si>
  <si>
    <t xml:space="preserve">ENSG00000168028</t>
  </si>
  <si>
    <t xml:space="preserve">RPSA</t>
  </si>
  <si>
    <t xml:space="preserve">ENSG00000184659</t>
  </si>
  <si>
    <t xml:space="preserve">FOXD4L4</t>
  </si>
  <si>
    <t xml:space="preserve">ENSG00000175305</t>
  </si>
  <si>
    <t xml:space="preserve">CCNE2</t>
  </si>
  <si>
    <t xml:space="preserve">ENSG00000124103</t>
  </si>
  <si>
    <t xml:space="preserve">FAM209A</t>
  </si>
  <si>
    <t xml:space="preserve">ENSG00000189377</t>
  </si>
  <si>
    <t xml:space="preserve">CXCL17</t>
  </si>
  <si>
    <t xml:space="preserve">ENSG00000174446</t>
  </si>
  <si>
    <t xml:space="preserve">SNAPC5</t>
  </si>
  <si>
    <t xml:space="preserve">ENSG00000169442</t>
  </si>
  <si>
    <t xml:space="preserve">CD52</t>
  </si>
  <si>
    <t xml:space="preserve">ENSG00000154556</t>
  </si>
  <si>
    <t xml:space="preserve">SORBS2</t>
  </si>
  <si>
    <t xml:space="preserve">ENSG00000146530</t>
  </si>
  <si>
    <t xml:space="preserve">VWDE</t>
  </si>
  <si>
    <t xml:space="preserve">ENSG00000170153</t>
  </si>
  <si>
    <t xml:space="preserve">RNF150</t>
  </si>
  <si>
    <t xml:space="preserve">PWRN1</t>
  </si>
  <si>
    <t xml:space="preserve">ENSG00000157404</t>
  </si>
  <si>
    <t xml:space="preserve">KIT</t>
  </si>
  <si>
    <t xml:space="preserve">ENSG00000184292</t>
  </si>
  <si>
    <t xml:space="preserve">TACSTD2</t>
  </si>
  <si>
    <t xml:space="preserve">ENSG00000119698</t>
  </si>
  <si>
    <t xml:space="preserve">PPP4R4</t>
  </si>
  <si>
    <t xml:space="preserve">ENSG00000179242</t>
  </si>
  <si>
    <t xml:space="preserve">CDH4</t>
  </si>
  <si>
    <t xml:space="preserve">ENSG00000187474</t>
  </si>
  <si>
    <t xml:space="preserve">FPR3</t>
  </si>
  <si>
    <t xml:space="preserve">ENSG00000135549</t>
  </si>
  <si>
    <t xml:space="preserve">PKIB</t>
  </si>
  <si>
    <t xml:space="preserve">ENSG00000161896</t>
  </si>
  <si>
    <t xml:space="preserve">IP6K3</t>
  </si>
  <si>
    <t xml:space="preserve">ENSG00000164663</t>
  </si>
  <si>
    <t xml:space="preserve">USP49</t>
  </si>
  <si>
    <t xml:space="preserve">ENSG00000163354</t>
  </si>
  <si>
    <t xml:space="preserve">DCST2</t>
  </si>
  <si>
    <t xml:space="preserve">ENSG00000186766</t>
  </si>
  <si>
    <t xml:space="preserve">FOXI2</t>
  </si>
  <si>
    <t xml:space="preserve">ENSG00000163491</t>
  </si>
  <si>
    <t xml:space="preserve">NEK10</t>
  </si>
  <si>
    <t xml:space="preserve">ENSG00000138738</t>
  </si>
  <si>
    <t xml:space="preserve">PRDM5</t>
  </si>
  <si>
    <t xml:space="preserve">ENSG00000122711</t>
  </si>
  <si>
    <t xml:space="preserve">SPINK4</t>
  </si>
  <si>
    <t xml:space="preserve">ENSG00000089685</t>
  </si>
  <si>
    <t xml:space="preserve">BIRC5</t>
  </si>
  <si>
    <t xml:space="preserve">ENSG00000183977</t>
  </si>
  <si>
    <t xml:space="preserve">PP2D1</t>
  </si>
  <si>
    <t xml:space="preserve">ENSG00000105989</t>
  </si>
  <si>
    <t xml:space="preserve">WNT2</t>
  </si>
  <si>
    <t xml:space="preserve">ENSG00000138400</t>
  </si>
  <si>
    <t xml:space="preserve">MDH1B</t>
  </si>
  <si>
    <t xml:space="preserve">ENSG00000168528</t>
  </si>
  <si>
    <t xml:space="preserve">SERINC2</t>
  </si>
  <si>
    <t xml:space="preserve">ENSG00000152495</t>
  </si>
  <si>
    <t xml:space="preserve">CAMK4</t>
  </si>
  <si>
    <t xml:space="preserve">ENSG00000169252</t>
  </si>
  <si>
    <t xml:space="preserve">ADRB2</t>
  </si>
  <si>
    <t xml:space="preserve">ENSG00000165548</t>
  </si>
  <si>
    <t xml:space="preserve">TMEM63C</t>
  </si>
  <si>
    <t xml:space="preserve">ENSG00000267313</t>
  </si>
  <si>
    <t xml:space="preserve">KC6</t>
  </si>
  <si>
    <t xml:space="preserve">ENSG00000152931</t>
  </si>
  <si>
    <t xml:space="preserve">PART1</t>
  </si>
  <si>
    <t xml:space="preserve">ENSG00000173080</t>
  </si>
  <si>
    <t xml:space="preserve">RXFP4</t>
  </si>
  <si>
    <t xml:space="preserve">ENSG00000213145</t>
  </si>
  <si>
    <t xml:space="preserve">CRIP1</t>
  </si>
  <si>
    <t xml:space="preserve">ENSG00000132872</t>
  </si>
  <si>
    <t xml:space="preserve">SYT4</t>
  </si>
  <si>
    <t xml:space="preserve">ENSG00000188778</t>
  </si>
  <si>
    <t xml:space="preserve">ADRB3</t>
  </si>
  <si>
    <t xml:space="preserve">ENSG00000196878</t>
  </si>
  <si>
    <t xml:space="preserve">LAMB3</t>
  </si>
  <si>
    <t xml:space="preserve">ENSG00000167914</t>
  </si>
  <si>
    <t xml:space="preserve">GSDMA</t>
  </si>
  <si>
    <t xml:space="preserve">ENSG00000169627</t>
  </si>
  <si>
    <t xml:space="preserve">BOLA2B</t>
  </si>
  <si>
    <t xml:space="preserve">ENSG00000204613</t>
  </si>
  <si>
    <t xml:space="preserve">TRIM10</t>
  </si>
  <si>
    <t xml:space="preserve">ENSG00000185437</t>
  </si>
  <si>
    <t xml:space="preserve">SH3BGR</t>
  </si>
  <si>
    <t xml:space="preserve">ENSG00000167615</t>
  </si>
  <si>
    <t xml:space="preserve">LENG8</t>
  </si>
  <si>
    <t xml:space="preserve">ENSG00000108823</t>
  </si>
  <si>
    <t xml:space="preserve">SGCA</t>
  </si>
  <si>
    <t xml:space="preserve">ENSG00000197561</t>
  </si>
  <si>
    <t xml:space="preserve">ELANE</t>
  </si>
  <si>
    <t xml:space="preserve">ENSG00000144959</t>
  </si>
  <si>
    <t xml:space="preserve">NCEH1</t>
  </si>
  <si>
    <t xml:space="preserve">ENSG00000186645</t>
  </si>
  <si>
    <t xml:space="preserve">7.23904984286594e-320</t>
  </si>
  <si>
    <t xml:space="preserve">8.55193048355989e-318</t>
  </si>
  <si>
    <t xml:space="preserve">SPDYE17</t>
  </si>
  <si>
    <t xml:space="preserve">ENSG00000148411</t>
  </si>
  <si>
    <t xml:space="preserve">NACC2</t>
  </si>
  <si>
    <t xml:space="preserve">ENSG00000204866</t>
  </si>
  <si>
    <t xml:space="preserve">IGFL2</t>
  </si>
  <si>
    <t xml:space="preserve">ENSG00000139988</t>
  </si>
  <si>
    <t xml:space="preserve">RDH12</t>
  </si>
  <si>
    <t xml:space="preserve">ENSG00000147724</t>
  </si>
  <si>
    <t xml:space="preserve">FAM135B</t>
  </si>
  <si>
    <t xml:space="preserve">ENSG00000167117</t>
  </si>
  <si>
    <t xml:space="preserve">ANKRD40CL</t>
  </si>
  <si>
    <t xml:space="preserve">ENSG00000082482</t>
  </si>
  <si>
    <t xml:space="preserve">KCNK2</t>
  </si>
  <si>
    <t xml:space="preserve">ENSG00000180210</t>
  </si>
  <si>
    <t xml:space="preserve">F2</t>
  </si>
  <si>
    <t xml:space="preserve">ENSG00000120907</t>
  </si>
  <si>
    <t xml:space="preserve">ADRA1A</t>
  </si>
  <si>
    <t xml:space="preserve">ENSG00000135119</t>
  </si>
  <si>
    <t xml:space="preserve">RNFT2</t>
  </si>
  <si>
    <t xml:space="preserve">ENSG00000148288</t>
  </si>
  <si>
    <t xml:space="preserve">GBGT1</t>
  </si>
  <si>
    <t xml:space="preserve">ENSG00000161912</t>
  </si>
  <si>
    <t xml:space="preserve">ADCY10P1</t>
  </si>
  <si>
    <t xml:space="preserve">ENSG00000079689</t>
  </si>
  <si>
    <t xml:space="preserve">SCGN</t>
  </si>
  <si>
    <t xml:space="preserve">ENSG00000166069</t>
  </si>
  <si>
    <t xml:space="preserve">TMCO5A</t>
  </si>
  <si>
    <t xml:space="preserve">ENSG00000146039</t>
  </si>
  <si>
    <t xml:space="preserve">SLC17A4</t>
  </si>
  <si>
    <t xml:space="preserve">ENSG00000186462</t>
  </si>
  <si>
    <t xml:space="preserve">NAP1L2</t>
  </si>
  <si>
    <t xml:space="preserve">ENSG00000084636</t>
  </si>
  <si>
    <t xml:space="preserve">COL16A1</t>
  </si>
  <si>
    <t xml:space="preserve">ENSG00000104738</t>
  </si>
  <si>
    <t xml:space="preserve">MCM4</t>
  </si>
  <si>
    <t xml:space="preserve">ENSG00000179270</t>
  </si>
  <si>
    <t xml:space="preserve">PCARE</t>
  </si>
  <si>
    <t xml:space="preserve">ENSG00000177627</t>
  </si>
  <si>
    <t xml:space="preserve">C12orf54</t>
  </si>
  <si>
    <t xml:space="preserve">ENSG00000205356</t>
  </si>
  <si>
    <t xml:space="preserve">TECPR1</t>
  </si>
  <si>
    <t xml:space="preserve">ENSG00000039537</t>
  </si>
  <si>
    <t xml:space="preserve">C6</t>
  </si>
  <si>
    <t xml:space="preserve">ENSG00000160323</t>
  </si>
  <si>
    <t xml:space="preserve">ADAMTS13</t>
  </si>
  <si>
    <t xml:space="preserve">ENSG00000164109</t>
  </si>
  <si>
    <t xml:space="preserve">MAD2L1</t>
  </si>
  <si>
    <t xml:space="preserve">ENSG00000106483</t>
  </si>
  <si>
    <t xml:space="preserve">SFRP4</t>
  </si>
  <si>
    <t xml:space="preserve">ENSG00000182263</t>
  </si>
  <si>
    <t xml:space="preserve">FIGN</t>
  </si>
  <si>
    <t xml:space="preserve">ENSG00000166428</t>
  </si>
  <si>
    <t xml:space="preserve">PLD4</t>
  </si>
  <si>
    <t xml:space="preserve">ENSG00000132639</t>
  </si>
  <si>
    <t xml:space="preserve">SNAP25</t>
  </si>
  <si>
    <t xml:space="preserve">ENSG00000168481</t>
  </si>
  <si>
    <t xml:space="preserve">LGI3</t>
  </si>
  <si>
    <t xml:space="preserve">ENSG00000203952</t>
  </si>
  <si>
    <t xml:space="preserve">CCDC160</t>
  </si>
  <si>
    <t xml:space="preserve">ENSG00000147488</t>
  </si>
  <si>
    <t xml:space="preserve">ST18</t>
  </si>
  <si>
    <t xml:space="preserve">ENSG00000172915</t>
  </si>
  <si>
    <t xml:space="preserve">NBEA</t>
  </si>
  <si>
    <t xml:space="preserve">ENSG00000177990</t>
  </si>
  <si>
    <t xml:space="preserve">DPY19L2</t>
  </si>
  <si>
    <t xml:space="preserve">ENSG00000213401</t>
  </si>
  <si>
    <t xml:space="preserve">MAGEA12</t>
  </si>
  <si>
    <t xml:space="preserve">ENSG00000213931</t>
  </si>
  <si>
    <t xml:space="preserve">HBE1</t>
  </si>
  <si>
    <t xml:space="preserve">ENSG00000187527</t>
  </si>
  <si>
    <t xml:space="preserve">ATP13A5</t>
  </si>
  <si>
    <t xml:space="preserve">ENSG00000235718</t>
  </si>
  <si>
    <t xml:space="preserve">MFRP</t>
  </si>
  <si>
    <t xml:space="preserve">ENSG00000197408</t>
  </si>
  <si>
    <t xml:space="preserve">CYP2B6</t>
  </si>
  <si>
    <t xml:space="preserve">ENSG00000136881</t>
  </si>
  <si>
    <t xml:space="preserve">BAAT</t>
  </si>
  <si>
    <t xml:space="preserve">ENSG00000060709</t>
  </si>
  <si>
    <t xml:space="preserve">RIMBP2</t>
  </si>
  <si>
    <t xml:space="preserve">ENSG00000117013</t>
  </si>
  <si>
    <t xml:space="preserve">KCNQ4</t>
  </si>
  <si>
    <t xml:space="preserve">ENSG00000244731</t>
  </si>
  <si>
    <t xml:space="preserve">C4A</t>
  </si>
  <si>
    <t xml:space="preserve">ENSG00000183305</t>
  </si>
  <si>
    <t xml:space="preserve">MAGEA2B</t>
  </si>
  <si>
    <t xml:space="preserve">ENSG00000152463</t>
  </si>
  <si>
    <t xml:space="preserve">OLAH</t>
  </si>
  <si>
    <t xml:space="preserve">ENSG00000198336</t>
  </si>
  <si>
    <t xml:space="preserve">MYL4</t>
  </si>
  <si>
    <t xml:space="preserve">ENSG00000197296</t>
  </si>
  <si>
    <t xml:space="preserve">FITM2</t>
  </si>
  <si>
    <t xml:space="preserve">ENSG00000136895</t>
  </si>
  <si>
    <t xml:space="preserve">GARNL3</t>
  </si>
  <si>
    <t xml:space="preserve">ENSG00000051180</t>
  </si>
  <si>
    <t xml:space="preserve">RAD51</t>
  </si>
  <si>
    <t xml:space="preserve">ENSG00000169297</t>
  </si>
  <si>
    <t xml:space="preserve">NR0B1</t>
  </si>
  <si>
    <t xml:space="preserve">ENSG00000160161</t>
  </si>
  <si>
    <t xml:space="preserve">CILP2</t>
  </si>
  <si>
    <t xml:space="preserve">ENSG00000253293</t>
  </si>
  <si>
    <t xml:space="preserve">HOXA10</t>
  </si>
  <si>
    <t xml:space="preserve">ENSG00000107736</t>
  </si>
  <si>
    <t xml:space="preserve">CDH23</t>
  </si>
  <si>
    <t xml:space="preserve">ENSG00000129467</t>
  </si>
  <si>
    <t xml:space="preserve">ADCY4</t>
  </si>
  <si>
    <t xml:space="preserve">ENSG00000238363</t>
  </si>
  <si>
    <t xml:space="preserve">SNORA13</t>
  </si>
  <si>
    <t xml:space="preserve">ENSG00000174498</t>
  </si>
  <si>
    <t xml:space="preserve">IGDCC3</t>
  </si>
  <si>
    <t xml:space="preserve">ENSG00000114113</t>
  </si>
  <si>
    <t xml:space="preserve">RBP2</t>
  </si>
  <si>
    <t xml:space="preserve">ENSG00000110436</t>
  </si>
  <si>
    <t xml:space="preserve">SLC1A2</t>
  </si>
  <si>
    <t xml:space="preserve">ENSG00000184343</t>
  </si>
  <si>
    <t xml:space="preserve">SRPK3</t>
  </si>
  <si>
    <t xml:space="preserve">ENSG00000183153</t>
  </si>
  <si>
    <t xml:space="preserve">GJD3</t>
  </si>
  <si>
    <t xml:space="preserve">ENSG00000046653</t>
  </si>
  <si>
    <t xml:space="preserve">GPM6B</t>
  </si>
  <si>
    <t xml:space="preserve">ENSG00000131188</t>
  </si>
  <si>
    <t xml:space="preserve">PRR7</t>
  </si>
  <si>
    <t xml:space="preserve">ENSG00000139537</t>
  </si>
  <si>
    <t xml:space="preserve">CCDC65</t>
  </si>
  <si>
    <t xml:space="preserve">ENSG00000168491</t>
  </si>
  <si>
    <t xml:space="preserve">CCDC110</t>
  </si>
  <si>
    <t xml:space="preserve">ENSG00000147174</t>
  </si>
  <si>
    <t xml:space="preserve">GCNA</t>
  </si>
  <si>
    <t xml:space="preserve">ENSG00000204653</t>
  </si>
  <si>
    <t xml:space="preserve">ASPDH</t>
  </si>
  <si>
    <t xml:space="preserve">ENSG00000132517</t>
  </si>
  <si>
    <t xml:space="preserve">SLC52A1</t>
  </si>
  <si>
    <t xml:space="preserve">ENSG00000165186</t>
  </si>
  <si>
    <t xml:space="preserve">PTCHD1</t>
  </si>
  <si>
    <t xml:space="preserve">ENSG00000111335</t>
  </si>
  <si>
    <t xml:space="preserve">OAS2</t>
  </si>
  <si>
    <t xml:space="preserve">ENSG00000130475</t>
  </si>
  <si>
    <t xml:space="preserve">FCHO1</t>
  </si>
  <si>
    <t xml:space="preserve">ENSG00000019582</t>
  </si>
  <si>
    <t xml:space="preserve">CD74</t>
  </si>
  <si>
    <t xml:space="preserve">ENSG00000189152</t>
  </si>
  <si>
    <t xml:space="preserve">GRAPL</t>
  </si>
  <si>
    <t xml:space="preserve">ENSG00000077522</t>
  </si>
  <si>
    <t xml:space="preserve">ACTN2</t>
  </si>
  <si>
    <t xml:space="preserve">ENSG00000150672</t>
  </si>
  <si>
    <t xml:space="preserve">DLG2</t>
  </si>
  <si>
    <t xml:space="preserve">ENSG00000112964</t>
  </si>
  <si>
    <t xml:space="preserve">GHR</t>
  </si>
  <si>
    <t xml:space="preserve">ENSG00000125337</t>
  </si>
  <si>
    <t xml:space="preserve">KIF25</t>
  </si>
  <si>
    <t xml:space="preserve">ENSG00000182533</t>
  </si>
  <si>
    <t xml:space="preserve">CAV3</t>
  </si>
  <si>
    <t xml:space="preserve">ENSG00000102287</t>
  </si>
  <si>
    <t xml:space="preserve">GABRE</t>
  </si>
  <si>
    <t xml:space="preserve">ENSG00000174156</t>
  </si>
  <si>
    <t xml:space="preserve">GSTA3</t>
  </si>
  <si>
    <t xml:space="preserve">ENSG00000172179</t>
  </si>
  <si>
    <t xml:space="preserve">PRL</t>
  </si>
  <si>
    <t xml:space="preserve">ENSG00000250056</t>
  </si>
  <si>
    <t xml:space="preserve">LINC01018</t>
  </si>
  <si>
    <t xml:space="preserve">ENSG00000149571</t>
  </si>
  <si>
    <t xml:space="preserve">KIRREL3</t>
  </si>
  <si>
    <t xml:space="preserve">ENSG00000155749</t>
  </si>
  <si>
    <t xml:space="preserve">FLACC1</t>
  </si>
  <si>
    <t xml:space="preserve">ENSG00000149735</t>
  </si>
  <si>
    <t xml:space="preserve">GPHA2</t>
  </si>
  <si>
    <t xml:space="preserve">ENSG00000204614</t>
  </si>
  <si>
    <t xml:space="preserve">TRIM40</t>
  </si>
  <si>
    <t xml:space="preserve">ENSG00000124749</t>
  </si>
  <si>
    <t xml:space="preserve">COL21A1</t>
  </si>
  <si>
    <t xml:space="preserve">ENSG00000114455</t>
  </si>
  <si>
    <t xml:space="preserve">HHLA2</t>
  </si>
  <si>
    <t xml:space="preserve">ENSG00000185873</t>
  </si>
  <si>
    <t xml:space="preserve">TMPRSS11B</t>
  </si>
  <si>
    <t xml:space="preserve">ENSG00000183287</t>
  </si>
  <si>
    <t xml:space="preserve">CCBE1</t>
  </si>
  <si>
    <t xml:space="preserve">ENSG00000204241</t>
  </si>
  <si>
    <t xml:space="preserve">LINC02731</t>
  </si>
  <si>
    <t xml:space="preserve">ENSG00000115009</t>
  </si>
  <si>
    <t xml:space="preserve">CCL20</t>
  </si>
  <si>
    <t xml:space="preserve">ENSG00000132840</t>
  </si>
  <si>
    <t xml:space="preserve">BHMT2</t>
  </si>
  <si>
    <t xml:space="preserve">ENSG00000171533</t>
  </si>
  <si>
    <t xml:space="preserve">MAP6</t>
  </si>
  <si>
    <t xml:space="preserve">ENSG00000181754</t>
  </si>
  <si>
    <t xml:space="preserve">AMIGO1</t>
  </si>
  <si>
    <t xml:space="preserve">ENSG00000105464</t>
  </si>
  <si>
    <t xml:space="preserve">GRIN2D</t>
  </si>
  <si>
    <t xml:space="preserve">MEF2B</t>
  </si>
  <si>
    <t xml:space="preserve">ENSG00000105290</t>
  </si>
  <si>
    <t xml:space="preserve">APLP1</t>
  </si>
  <si>
    <t xml:space="preserve">ENSG00000129596</t>
  </si>
  <si>
    <t xml:space="preserve">CDO1</t>
  </si>
  <si>
    <t xml:space="preserve">ENSG00000240764</t>
  </si>
  <si>
    <t xml:space="preserve">3.96669987987234e-313</t>
  </si>
  <si>
    <t xml:space="preserve">4.42431078780167e-311</t>
  </si>
  <si>
    <t xml:space="preserve">PCDHGC5</t>
  </si>
  <si>
    <t xml:space="preserve">ENSG00000142677</t>
  </si>
  <si>
    <t xml:space="preserve">IL22RA1</t>
  </si>
  <si>
    <t xml:space="preserve">ENSG00000152092</t>
  </si>
  <si>
    <t xml:space="preserve">ASTN1</t>
  </si>
  <si>
    <t xml:space="preserve">ENSG00000163347</t>
  </si>
  <si>
    <t xml:space="preserve">CLDN1</t>
  </si>
  <si>
    <t xml:space="preserve">ENSG00000167600</t>
  </si>
  <si>
    <t xml:space="preserve">CYP2S1</t>
  </si>
  <si>
    <t xml:space="preserve">ENSG00000123485</t>
  </si>
  <si>
    <t xml:space="preserve">HJURP</t>
  </si>
  <si>
    <t xml:space="preserve">ENSG00000170743</t>
  </si>
  <si>
    <t xml:space="preserve">SYT9</t>
  </si>
  <si>
    <t xml:space="preserve">ENSG00000106541</t>
  </si>
  <si>
    <t xml:space="preserve">AGR2</t>
  </si>
  <si>
    <t xml:space="preserve">ENSG00000143632</t>
  </si>
  <si>
    <t xml:space="preserve">ACTA1</t>
  </si>
  <si>
    <t xml:space="preserve">ENSG00000101003</t>
  </si>
  <si>
    <t xml:space="preserve">GINS1</t>
  </si>
  <si>
    <t xml:space="preserve">ENSG00000166920</t>
  </si>
  <si>
    <t xml:space="preserve">C15orf48</t>
  </si>
  <si>
    <t xml:space="preserve">ENSG00000185686</t>
  </si>
  <si>
    <t xml:space="preserve">PRAME</t>
  </si>
  <si>
    <t xml:space="preserve">ENSG00000102970</t>
  </si>
  <si>
    <t xml:space="preserve">CCL17</t>
  </si>
  <si>
    <t xml:space="preserve">ENSG00000145113</t>
  </si>
  <si>
    <t xml:space="preserve">MUC4</t>
  </si>
  <si>
    <t xml:space="preserve">ENSG00000139910</t>
  </si>
  <si>
    <t xml:space="preserve">NOVA1</t>
  </si>
  <si>
    <t xml:space="preserve">ENSG00000122390</t>
  </si>
  <si>
    <t xml:space="preserve">NAA60</t>
  </si>
  <si>
    <t xml:space="preserve">ENSG00000183695</t>
  </si>
  <si>
    <t xml:space="preserve">MRGPRX2</t>
  </si>
  <si>
    <t xml:space="preserve">ENSG00000138115</t>
  </si>
  <si>
    <t xml:space="preserve">CYP2C8</t>
  </si>
  <si>
    <t xml:space="preserve">ENSG00000005379</t>
  </si>
  <si>
    <t xml:space="preserve">TSPOAP1</t>
  </si>
  <si>
    <t xml:space="preserve">ENSG00000175538</t>
  </si>
  <si>
    <t xml:space="preserve">KCNE3</t>
  </si>
  <si>
    <t xml:space="preserve">ENSG00000196668</t>
  </si>
  <si>
    <t xml:space="preserve">LINC00173</t>
  </si>
  <si>
    <t xml:space="preserve">ENSG00000025423</t>
  </si>
  <si>
    <t xml:space="preserve">HSD17B6</t>
  </si>
  <si>
    <t xml:space="preserve">ENSG00000103355</t>
  </si>
  <si>
    <t xml:space="preserve">PRSS33</t>
  </si>
  <si>
    <t xml:space="preserve">ENSG00000187715</t>
  </si>
  <si>
    <t xml:space="preserve">KBTBD12</t>
  </si>
  <si>
    <t xml:space="preserve">ENSG00000133020</t>
  </si>
  <si>
    <t xml:space="preserve">MYH8</t>
  </si>
  <si>
    <t xml:space="preserve">ENSG00000138079</t>
  </si>
  <si>
    <t xml:space="preserve">SLC3A1</t>
  </si>
  <si>
    <t xml:space="preserve">ENSG00000184908</t>
  </si>
  <si>
    <t xml:space="preserve">CLCNKB</t>
  </si>
  <si>
    <t xml:space="preserve">ENSG00000095464</t>
  </si>
  <si>
    <t xml:space="preserve">PDE6C</t>
  </si>
  <si>
    <t xml:space="preserve">ENSG00000196639</t>
  </si>
  <si>
    <t xml:space="preserve">HRH1</t>
  </si>
  <si>
    <t xml:space="preserve">ENSG00000135314</t>
  </si>
  <si>
    <t xml:space="preserve">KHDC1</t>
  </si>
  <si>
    <t xml:space="preserve">ENSG00000196433</t>
  </si>
  <si>
    <t xml:space="preserve">ASMT</t>
  </si>
  <si>
    <t xml:space="preserve">ENSG00000126467</t>
  </si>
  <si>
    <t xml:space="preserve">TSKS</t>
  </si>
  <si>
    <t xml:space="preserve">ENSG00000158477</t>
  </si>
  <si>
    <t xml:space="preserve">CD1A</t>
  </si>
  <si>
    <t xml:space="preserve">ENSG00000090382</t>
  </si>
  <si>
    <t xml:space="preserve">LYZ</t>
  </si>
  <si>
    <t xml:space="preserve">ENSG00000198932</t>
  </si>
  <si>
    <t xml:space="preserve">GPRASP1</t>
  </si>
  <si>
    <t xml:space="preserve">ENSG00000198901</t>
  </si>
  <si>
    <t xml:space="preserve">PRC1</t>
  </si>
  <si>
    <t xml:space="preserve">ENSG00000171798</t>
  </si>
  <si>
    <t xml:space="preserve">KNDC1</t>
  </si>
  <si>
    <t xml:space="preserve">ENSG00000129226</t>
  </si>
  <si>
    <t xml:space="preserve">CD68</t>
  </si>
  <si>
    <t xml:space="preserve">ENSG00000102243</t>
  </si>
  <si>
    <t xml:space="preserve">VGLL1</t>
  </si>
  <si>
    <t xml:space="preserve">ENSG00000180383</t>
  </si>
  <si>
    <t xml:space="preserve">DEFB124</t>
  </si>
  <si>
    <t xml:space="preserve">ENSG00000205464</t>
  </si>
  <si>
    <t xml:space="preserve">ATP6AP1L</t>
  </si>
  <si>
    <t xml:space="preserve">ENSG00000108821</t>
  </si>
  <si>
    <t xml:space="preserve">COL1A1</t>
  </si>
  <si>
    <t xml:space="preserve">ENSG00000225614</t>
  </si>
  <si>
    <t xml:space="preserve">ZNF469</t>
  </si>
  <si>
    <t xml:space="preserve">ENSG00000144115</t>
  </si>
  <si>
    <t xml:space="preserve">THNSL2</t>
  </si>
  <si>
    <t xml:space="preserve">ENSG00000261701</t>
  </si>
  <si>
    <t xml:space="preserve">HPR</t>
  </si>
  <si>
    <t xml:space="preserve">ENSG00000165917</t>
  </si>
  <si>
    <t xml:space="preserve">RAPSN</t>
  </si>
  <si>
    <t xml:space="preserve">ENSG00000163283</t>
  </si>
  <si>
    <t xml:space="preserve">ALPP</t>
  </si>
  <si>
    <t xml:space="preserve">TRABD2A</t>
  </si>
  <si>
    <t xml:space="preserve">ENSG00000129451</t>
  </si>
  <si>
    <t xml:space="preserve">KLK10</t>
  </si>
  <si>
    <t xml:space="preserve">ENSG00000163394</t>
  </si>
  <si>
    <t xml:space="preserve">CCKAR</t>
  </si>
  <si>
    <t xml:space="preserve">ENSG00000158869</t>
  </si>
  <si>
    <t xml:space="preserve">FCER1G</t>
  </si>
  <si>
    <t xml:space="preserve">ENSG00000042832</t>
  </si>
  <si>
    <t xml:space="preserve">TG</t>
  </si>
  <si>
    <t xml:space="preserve">ENSG00000145990</t>
  </si>
  <si>
    <t xml:space="preserve">GFOD1</t>
  </si>
  <si>
    <t xml:space="preserve">ENSG00000109846</t>
  </si>
  <si>
    <t xml:space="preserve">CRYAB</t>
  </si>
  <si>
    <t xml:space="preserve">ENSG00000175206</t>
  </si>
  <si>
    <t xml:space="preserve">NPPA</t>
  </si>
  <si>
    <t xml:space="preserve">ENSG00000126733</t>
  </si>
  <si>
    <t xml:space="preserve">DACH2</t>
  </si>
  <si>
    <t xml:space="preserve">ENSG00000162572</t>
  </si>
  <si>
    <t xml:space="preserve">SCNN1D</t>
  </si>
  <si>
    <t xml:space="preserve">ENSG00000049249</t>
  </si>
  <si>
    <t xml:space="preserve">TNFRSF9</t>
  </si>
  <si>
    <t xml:space="preserve">ENSG00000124006</t>
  </si>
  <si>
    <t xml:space="preserve">OBSL1</t>
  </si>
  <si>
    <t xml:space="preserve">ENSG00000164344</t>
  </si>
  <si>
    <t xml:space="preserve">KLKB1</t>
  </si>
  <si>
    <t xml:space="preserve">ENSG00000110427</t>
  </si>
  <si>
    <t xml:space="preserve">KIAA1549L</t>
  </si>
  <si>
    <t xml:space="preserve">ENSG00000183246</t>
  </si>
  <si>
    <t xml:space="preserve">RIMBP3C</t>
  </si>
  <si>
    <t xml:space="preserve">ENSG00000109738</t>
  </si>
  <si>
    <t xml:space="preserve">GLRB</t>
  </si>
  <si>
    <t xml:space="preserve">ENSG00000126950</t>
  </si>
  <si>
    <t xml:space="preserve">TMEM35A</t>
  </si>
  <si>
    <t xml:space="preserve">ENSG00000012171</t>
  </si>
  <si>
    <t xml:space="preserve">SEMA3B</t>
  </si>
  <si>
    <t xml:space="preserve">ENSG00000241360</t>
  </si>
  <si>
    <t xml:space="preserve">PDXP</t>
  </si>
  <si>
    <t xml:space="preserve">ENSG00000163239</t>
  </si>
  <si>
    <t xml:space="preserve">TDRD10</t>
  </si>
  <si>
    <t xml:space="preserve">ENSG00000260230</t>
  </si>
  <si>
    <t xml:space="preserve">FRRS1L</t>
  </si>
  <si>
    <t xml:space="preserve">ENSG00000204650</t>
  </si>
  <si>
    <t xml:space="preserve">LINC02210</t>
  </si>
  <si>
    <t xml:space="preserve">ENSG00000171848</t>
  </si>
  <si>
    <t xml:space="preserve">RRM2</t>
  </si>
  <si>
    <t xml:space="preserve">ENSG00000115008</t>
  </si>
  <si>
    <t xml:space="preserve">IL1A</t>
  </si>
  <si>
    <t xml:space="preserve">ENSG00000086696</t>
  </si>
  <si>
    <t xml:space="preserve">HSD17B2</t>
  </si>
  <si>
    <t xml:space="preserve">ENSG00000102962</t>
  </si>
  <si>
    <t xml:space="preserve">CCL22</t>
  </si>
  <si>
    <t xml:space="preserve">ENSG00000133048</t>
  </si>
  <si>
    <t xml:space="preserve">CHI3L1</t>
  </si>
  <si>
    <t xml:space="preserve">ENSG00000162992</t>
  </si>
  <si>
    <t xml:space="preserve">NEUROD1</t>
  </si>
  <si>
    <t xml:space="preserve">ENSG00000185247</t>
  </si>
  <si>
    <t xml:space="preserve">MAGEA11</t>
  </si>
  <si>
    <t xml:space="preserve">ENSG00000196611</t>
  </si>
  <si>
    <t xml:space="preserve">MMP1</t>
  </si>
  <si>
    <t xml:space="preserve">ENSG00000180340</t>
  </si>
  <si>
    <t xml:space="preserve">FZD2</t>
  </si>
  <si>
    <t xml:space="preserve">ENSG00000113810</t>
  </si>
  <si>
    <t xml:space="preserve">SMC4</t>
  </si>
  <si>
    <t xml:space="preserve">ENSG00000197444</t>
  </si>
  <si>
    <t xml:space="preserve">OGDHL</t>
  </si>
  <si>
    <t xml:space="preserve">ENSG00000215018</t>
  </si>
  <si>
    <t xml:space="preserve">COL28A1</t>
  </si>
  <si>
    <t xml:space="preserve">ENSG00000100346</t>
  </si>
  <si>
    <t xml:space="preserve">CACNA1I</t>
  </si>
  <si>
    <t xml:space="preserve">ENSG00000132970</t>
  </si>
  <si>
    <t xml:space="preserve">WASF3</t>
  </si>
  <si>
    <t xml:space="preserve">ENSG00000137809</t>
  </si>
  <si>
    <t xml:space="preserve">ITGA11</t>
  </si>
  <si>
    <t xml:space="preserve">ENSG00000105388</t>
  </si>
  <si>
    <t xml:space="preserve">CEACAM5</t>
  </si>
  <si>
    <t xml:space="preserve">ENSG00000187627</t>
  </si>
  <si>
    <t xml:space="preserve">RGPD1</t>
  </si>
  <si>
    <t xml:space="preserve">ENSG00000189292</t>
  </si>
  <si>
    <t xml:space="preserve">ALKAL2</t>
  </si>
  <si>
    <t xml:space="preserve">ENSG00000171564</t>
  </si>
  <si>
    <t xml:space="preserve">FGB</t>
  </si>
  <si>
    <t xml:space="preserve">ENSG00000182048</t>
  </si>
  <si>
    <t xml:space="preserve">TRPC2</t>
  </si>
  <si>
    <t xml:space="preserve">ENSG00000136011</t>
  </si>
  <si>
    <t xml:space="preserve">STAB2</t>
  </si>
  <si>
    <t xml:space="preserve">ENSG00000180658</t>
  </si>
  <si>
    <t xml:space="preserve">OR2A4</t>
  </si>
  <si>
    <t xml:space="preserve">ENSG00000011426</t>
  </si>
  <si>
    <t xml:space="preserve">ANLN</t>
  </si>
  <si>
    <t xml:space="preserve">ENSG00000112530</t>
  </si>
  <si>
    <t xml:space="preserve">PACRG</t>
  </si>
  <si>
    <t xml:space="preserve">ENSG00000007968</t>
  </si>
  <si>
    <t xml:space="preserve">E2F2</t>
  </si>
  <si>
    <t xml:space="preserve">ENSG00000138356</t>
  </si>
  <si>
    <t xml:space="preserve">AOX1</t>
  </si>
  <si>
    <t xml:space="preserve">ENSG00000160339</t>
  </si>
  <si>
    <t xml:space="preserve">FCN2</t>
  </si>
  <si>
    <t xml:space="preserve">ENSG00000155008</t>
  </si>
  <si>
    <t xml:space="preserve">APOOL</t>
  </si>
  <si>
    <t xml:space="preserve">ENSG00000215704</t>
  </si>
  <si>
    <t xml:space="preserve">CELA2B</t>
  </si>
  <si>
    <t xml:space="preserve">ENSG00000187741</t>
  </si>
  <si>
    <t xml:space="preserve">FANCA</t>
  </si>
  <si>
    <t xml:space="preserve">ENSG00000144642</t>
  </si>
  <si>
    <t xml:space="preserve">RBMS3</t>
  </si>
  <si>
    <t xml:space="preserve">ENSG00000012822</t>
  </si>
  <si>
    <t xml:space="preserve">CALCOCO1</t>
  </si>
  <si>
    <t xml:space="preserve">ENSG00000176406</t>
  </si>
  <si>
    <t xml:space="preserve">RIMS2</t>
  </si>
  <si>
    <t xml:space="preserve">ENSG00000167080</t>
  </si>
  <si>
    <t xml:space="preserve">B4GALNT2</t>
  </si>
  <si>
    <t xml:space="preserve">ENSG00000197140</t>
  </si>
  <si>
    <t xml:space="preserve">ADAM32</t>
  </si>
  <si>
    <t xml:space="preserve">ENSG00000162438</t>
  </si>
  <si>
    <t xml:space="preserve">CTRC</t>
  </si>
  <si>
    <t xml:space="preserve">ENSG00000164611</t>
  </si>
  <si>
    <t xml:space="preserve">PTTG1</t>
  </si>
  <si>
    <t xml:space="preserve">ENSG00000112164</t>
  </si>
  <si>
    <t xml:space="preserve">GLP1R</t>
  </si>
  <si>
    <t xml:space="preserve">ENSG00000184608</t>
  </si>
  <si>
    <t xml:space="preserve">FAM167A-AS1</t>
  </si>
  <si>
    <t xml:space="preserve">ENSG00000186235</t>
  </si>
  <si>
    <t xml:space="preserve">LINC02610</t>
  </si>
  <si>
    <t xml:space="preserve">ENSG00000166396</t>
  </si>
  <si>
    <t xml:space="preserve">SERPINB7</t>
  </si>
  <si>
    <t xml:space="preserve">ENSG00000148798</t>
  </si>
  <si>
    <t xml:space="preserve">INA</t>
  </si>
  <si>
    <t xml:space="preserve">ENSG00000102837</t>
  </si>
  <si>
    <t xml:space="preserve">OLFM4</t>
  </si>
  <si>
    <t xml:space="preserve">ENSG00000029559</t>
  </si>
  <si>
    <t xml:space="preserve">IBSP</t>
  </si>
  <si>
    <t xml:space="preserve">ENSG00000112077</t>
  </si>
  <si>
    <t xml:space="preserve">RHAG</t>
  </si>
  <si>
    <t xml:space="preserve">ENSG00000067842</t>
  </si>
  <si>
    <t xml:space="preserve">ATP2B3</t>
  </si>
  <si>
    <t xml:space="preserve">ENSG00000204019</t>
  </si>
  <si>
    <t xml:space="preserve">CT83</t>
  </si>
  <si>
    <t xml:space="preserve">ENSG00000163624</t>
  </si>
  <si>
    <t xml:space="preserve">CDS1</t>
  </si>
  <si>
    <t xml:space="preserve">ENSG00000148154</t>
  </si>
  <si>
    <t xml:space="preserve">UGCG</t>
  </si>
  <si>
    <t xml:space="preserve">ENSG00000161640</t>
  </si>
  <si>
    <t xml:space="preserve">SIGLEC11</t>
  </si>
  <si>
    <t xml:space="preserve">ENSG00000122026</t>
  </si>
  <si>
    <t xml:space="preserve">RPL21</t>
  </si>
  <si>
    <t xml:space="preserve">ENSG00000155511</t>
  </si>
  <si>
    <t xml:space="preserve">GRIA1</t>
  </si>
  <si>
    <t xml:space="preserve">ENSG00000184719</t>
  </si>
  <si>
    <t xml:space="preserve">RNLS</t>
  </si>
  <si>
    <t xml:space="preserve">ENSG00000189266</t>
  </si>
  <si>
    <t xml:space="preserve">4.45037039603682e-312</t>
  </si>
  <si>
    <t xml:space="preserve">4.93620249760418e-310</t>
  </si>
  <si>
    <t xml:space="preserve">PNRC2</t>
  </si>
  <si>
    <t xml:space="preserve">DAZ2</t>
  </si>
  <si>
    <t xml:space="preserve">ENSG00000036530</t>
  </si>
  <si>
    <t xml:space="preserve">CYP46A1</t>
  </si>
  <si>
    <t xml:space="preserve">ENSG00000079101</t>
  </si>
  <si>
    <t xml:space="preserve">CLUL1</t>
  </si>
  <si>
    <t xml:space="preserve">ENSG00000120160</t>
  </si>
  <si>
    <t xml:space="preserve">EQTN</t>
  </si>
  <si>
    <t xml:space="preserve">ENSG00000173641</t>
  </si>
  <si>
    <t xml:space="preserve">HSPB7</t>
  </si>
  <si>
    <t xml:space="preserve">ENSG00000149970</t>
  </si>
  <si>
    <t xml:space="preserve">CNKSR2</t>
  </si>
  <si>
    <t xml:space="preserve">ENSG00000187556</t>
  </si>
  <si>
    <t xml:space="preserve">NANOS3</t>
  </si>
  <si>
    <t xml:space="preserve">ENSG00000137812</t>
  </si>
  <si>
    <t xml:space="preserve">KNL1</t>
  </si>
  <si>
    <t xml:space="preserve">ENSG00000077080</t>
  </si>
  <si>
    <t xml:space="preserve">ACTL6B</t>
  </si>
  <si>
    <t xml:space="preserve">ENSG00000122304</t>
  </si>
  <si>
    <t xml:space="preserve">PRM2</t>
  </si>
  <si>
    <t xml:space="preserve">ENSG00000130234</t>
  </si>
  <si>
    <t xml:space="preserve">ACE2</t>
  </si>
  <si>
    <t xml:space="preserve">ENSG00000183833</t>
  </si>
  <si>
    <t xml:space="preserve">MAATS1</t>
  </si>
  <si>
    <t xml:space="preserve">ENSG00000167555</t>
  </si>
  <si>
    <t xml:space="preserve">ZNF528</t>
  </si>
  <si>
    <t xml:space="preserve">ENSG00000124391</t>
  </si>
  <si>
    <t xml:space="preserve">IL17C</t>
  </si>
  <si>
    <t xml:space="preserve">ENSG00000197409</t>
  </si>
  <si>
    <t xml:space="preserve">H3C4</t>
  </si>
  <si>
    <t xml:space="preserve">ENSG00000015592</t>
  </si>
  <si>
    <t xml:space="preserve">STMN4</t>
  </si>
  <si>
    <t xml:space="preserve">ENSG00000011677</t>
  </si>
  <si>
    <t xml:space="preserve">GABRA3</t>
  </si>
  <si>
    <t xml:space="preserve">ENSG00000196787</t>
  </si>
  <si>
    <t xml:space="preserve">H2AC11</t>
  </si>
  <si>
    <t xml:space="preserve">ENSG00000188529</t>
  </si>
  <si>
    <t xml:space="preserve">SRSF10</t>
  </si>
  <si>
    <t xml:space="preserve">ENSG00000119973</t>
  </si>
  <si>
    <t xml:space="preserve">PRLHR</t>
  </si>
  <si>
    <t xml:space="preserve">DRAIC</t>
  </si>
  <si>
    <t xml:space="preserve">ENSG00000205670</t>
  </si>
  <si>
    <t xml:space="preserve">SMIM11A</t>
  </si>
  <si>
    <t xml:space="preserve">ENSG00000173467</t>
  </si>
  <si>
    <t xml:space="preserve">AGR3</t>
  </si>
  <si>
    <t xml:space="preserve">ENSG00000102547</t>
  </si>
  <si>
    <t xml:space="preserve">CAB39L</t>
  </si>
  <si>
    <t xml:space="preserve">ENSG00000243710</t>
  </si>
  <si>
    <t xml:space="preserve">CFAP57</t>
  </si>
  <si>
    <t xml:space="preserve">ENSG00000010282</t>
  </si>
  <si>
    <t xml:space="preserve">HHATL</t>
  </si>
  <si>
    <t xml:space="preserve">ENSG00000143816</t>
  </si>
  <si>
    <t xml:space="preserve">WNT9A</t>
  </si>
  <si>
    <t xml:space="preserve">ENSG00000178623</t>
  </si>
  <si>
    <t xml:space="preserve">GPR35</t>
  </si>
  <si>
    <t xml:space="preserve">ENSG00000243896</t>
  </si>
  <si>
    <t xml:space="preserve">OR2A7</t>
  </si>
  <si>
    <t xml:space="preserve">ENSG00000213988</t>
  </si>
  <si>
    <t xml:space="preserve">ZNF90</t>
  </si>
  <si>
    <t xml:space="preserve">ENSG00000162981</t>
  </si>
  <si>
    <t xml:space="preserve">LRATD1</t>
  </si>
  <si>
    <t xml:space="preserve">ENSG00000198681</t>
  </si>
  <si>
    <t xml:space="preserve">MAGEA1</t>
  </si>
  <si>
    <t xml:space="preserve">ENSG00000162873</t>
  </si>
  <si>
    <t xml:space="preserve">KLHDC8A</t>
  </si>
  <si>
    <t xml:space="preserve">ENSG00000175003</t>
  </si>
  <si>
    <t xml:space="preserve">SLC22A1</t>
  </si>
  <si>
    <t xml:space="preserve">ENSG00000151422</t>
  </si>
  <si>
    <t xml:space="preserve">FER</t>
  </si>
  <si>
    <t xml:space="preserve">ENSG00000182774</t>
  </si>
  <si>
    <t xml:space="preserve">RPS17</t>
  </si>
  <si>
    <t xml:space="preserve">ENSG00000235173</t>
  </si>
  <si>
    <t xml:space="preserve">HGH1</t>
  </si>
  <si>
    <t xml:space="preserve">ENSG00000099812</t>
  </si>
  <si>
    <t xml:space="preserve">MISP</t>
  </si>
  <si>
    <t xml:space="preserve">ENSG00000111877</t>
  </si>
  <si>
    <t xml:space="preserve">MCM9</t>
  </si>
  <si>
    <t xml:space="preserve">ENSG00000162073</t>
  </si>
  <si>
    <t xml:space="preserve">PAQR4</t>
  </si>
  <si>
    <t xml:space="preserve">ENSG00000135913</t>
  </si>
  <si>
    <t xml:space="preserve">USP37</t>
  </si>
  <si>
    <t xml:space="preserve">ENSG00000100985</t>
  </si>
  <si>
    <t xml:space="preserve">MMP9</t>
  </si>
  <si>
    <t xml:space="preserve">ENSG00000149212</t>
  </si>
  <si>
    <t xml:space="preserve">SESN3</t>
  </si>
  <si>
    <t xml:space="preserve">ENSG00000173801</t>
  </si>
  <si>
    <t xml:space="preserve">JUP</t>
  </si>
  <si>
    <t xml:space="preserve">ENSG00000063180</t>
  </si>
  <si>
    <t xml:space="preserve">CA11</t>
  </si>
  <si>
    <t xml:space="preserve">ENSG00000168143</t>
  </si>
  <si>
    <t xml:space="preserve">FAM83B</t>
  </si>
  <si>
    <t xml:space="preserve">ENSG00000160862</t>
  </si>
  <si>
    <t xml:space="preserve">AZGP1</t>
  </si>
  <si>
    <t xml:space="preserve">ENSG00000158246</t>
  </si>
  <si>
    <t xml:space="preserve">TENT5B</t>
  </si>
  <si>
    <t xml:space="preserve">ENSG00000165837</t>
  </si>
  <si>
    <t xml:space="preserve">ERICH6B</t>
  </si>
  <si>
    <t xml:space="preserve">ENSG00000147166</t>
  </si>
  <si>
    <t xml:space="preserve">ITGB1BP2</t>
  </si>
  <si>
    <t xml:space="preserve">ENSG00000143199</t>
  </si>
  <si>
    <t xml:space="preserve">ADCY10</t>
  </si>
  <si>
    <t xml:space="preserve">ENSG00000213373</t>
  </si>
  <si>
    <t xml:space="preserve">LINC00671</t>
  </si>
  <si>
    <t xml:space="preserve">ENSG00000184313</t>
  </si>
  <si>
    <t xml:space="preserve">MROH7</t>
  </si>
  <si>
    <t xml:space="preserve">ENSG00000144191</t>
  </si>
  <si>
    <t xml:space="preserve">CNGA3</t>
  </si>
  <si>
    <t xml:space="preserve">ENSG00000111057</t>
  </si>
  <si>
    <t xml:space="preserve">KRT18</t>
  </si>
  <si>
    <t xml:space="preserve">ENSG00000254470</t>
  </si>
  <si>
    <t xml:space="preserve">AP5B1</t>
  </si>
  <si>
    <t xml:space="preserve">ENSG00000146267</t>
  </si>
  <si>
    <t xml:space="preserve">FAXC</t>
  </si>
  <si>
    <t xml:space="preserve">ENSG00000214049</t>
  </si>
  <si>
    <t xml:space="preserve">UCA1</t>
  </si>
  <si>
    <t xml:space="preserve">ENSG00000171101</t>
  </si>
  <si>
    <t xml:space="preserve">SIGLEC17P</t>
  </si>
  <si>
    <t xml:space="preserve">ENSG00000107807</t>
  </si>
  <si>
    <t xml:space="preserve">TLX1</t>
  </si>
  <si>
    <t xml:space="preserve">ENSG00000102145</t>
  </si>
  <si>
    <t xml:space="preserve">GATA1</t>
  </si>
  <si>
    <t xml:space="preserve">ENSG00000167280</t>
  </si>
  <si>
    <t xml:space="preserve">ENGASE</t>
  </si>
  <si>
    <t xml:space="preserve">ENSG00000117122</t>
  </si>
  <si>
    <t xml:space="preserve">MFAP2</t>
  </si>
  <si>
    <t xml:space="preserve">ENSG00000187980</t>
  </si>
  <si>
    <t xml:space="preserve">PLA2G2C</t>
  </si>
  <si>
    <t xml:space="preserve">ENSG00000142945</t>
  </si>
  <si>
    <t xml:space="preserve">KIF2C</t>
  </si>
  <si>
    <t xml:space="preserve">ENSG00000105963</t>
  </si>
  <si>
    <t xml:space="preserve">ADAP1</t>
  </si>
  <si>
    <t xml:space="preserve">ENSG00000142606</t>
  </si>
  <si>
    <t xml:space="preserve">MMEL1</t>
  </si>
  <si>
    <t xml:space="preserve">ENSG00000176532</t>
  </si>
  <si>
    <t xml:space="preserve">PRR15</t>
  </si>
  <si>
    <t xml:space="preserve">ENSG00000141449</t>
  </si>
  <si>
    <t xml:space="preserve">GREB1L</t>
  </si>
  <si>
    <t xml:space="preserve">ENSG00000102854</t>
  </si>
  <si>
    <t xml:space="preserve">MSLN</t>
  </si>
  <si>
    <t xml:space="preserve">ENSG00000186451</t>
  </si>
  <si>
    <t xml:space="preserve">SPATA12</t>
  </si>
  <si>
    <t xml:space="preserve">ENSG00000114770</t>
  </si>
  <si>
    <t xml:space="preserve">ABCC5</t>
  </si>
  <si>
    <t xml:space="preserve">ENSG00000056487</t>
  </si>
  <si>
    <t xml:space="preserve">PHF21B</t>
  </si>
  <si>
    <t xml:space="preserve">ENSG00000182601</t>
  </si>
  <si>
    <t xml:space="preserve">HS3ST4</t>
  </si>
  <si>
    <t xml:space="preserve">ENSG00000170779</t>
  </si>
  <si>
    <t xml:space="preserve">CDCA4</t>
  </si>
  <si>
    <t xml:space="preserve">ENSG00000135447</t>
  </si>
  <si>
    <t xml:space="preserve">PPP1R1A</t>
  </si>
  <si>
    <t xml:space="preserve">ENSG00000187024</t>
  </si>
  <si>
    <t xml:space="preserve">PTRH1</t>
  </si>
  <si>
    <t xml:space="preserve">ENSG00000157150</t>
  </si>
  <si>
    <t xml:space="preserve">TIMP4</t>
  </si>
  <si>
    <t xml:space="preserve">ENSG00000114757</t>
  </si>
  <si>
    <t xml:space="preserve">PEX5L</t>
  </si>
  <si>
    <t xml:space="preserve">ENSG00000170390</t>
  </si>
  <si>
    <t xml:space="preserve">DCLK2</t>
  </si>
  <si>
    <t xml:space="preserve">ENSG00000182472</t>
  </si>
  <si>
    <t xml:space="preserve">CAPN12</t>
  </si>
  <si>
    <t xml:space="preserve">ENSG00000156920</t>
  </si>
  <si>
    <t xml:space="preserve">ADGRG4</t>
  </si>
  <si>
    <t xml:space="preserve">ENSG00000121053</t>
  </si>
  <si>
    <t xml:space="preserve">EPX</t>
  </si>
  <si>
    <t xml:space="preserve">ENSG00000173166</t>
  </si>
  <si>
    <t xml:space="preserve">2.86416851337821e-311</t>
  </si>
  <si>
    <t xml:space="preserve">RAPH1</t>
  </si>
  <si>
    <t xml:space="preserve">ENSG00000051596</t>
  </si>
  <si>
    <t xml:space="preserve">THOC3</t>
  </si>
  <si>
    <t xml:space="preserve">ENSG00000078399</t>
  </si>
  <si>
    <t xml:space="preserve">HOXA9</t>
  </si>
  <si>
    <t xml:space="preserve">ENSG00000105737</t>
  </si>
  <si>
    <t xml:space="preserve">GRIK5</t>
  </si>
  <si>
    <t xml:space="preserve">ENSG00000148926</t>
  </si>
  <si>
    <t xml:space="preserve">ADM</t>
  </si>
  <si>
    <t xml:space="preserve">ENSG00000118873</t>
  </si>
  <si>
    <t xml:space="preserve">RAB3GAP2</t>
  </si>
  <si>
    <t xml:space="preserve">ENSG00000181778</t>
  </si>
  <si>
    <t xml:space="preserve">TMEM252</t>
  </si>
  <si>
    <t xml:space="preserve">ENSG00000133816</t>
  </si>
  <si>
    <t xml:space="preserve">MICALCL</t>
  </si>
  <si>
    <t xml:space="preserve">ENSG00000159166</t>
  </si>
  <si>
    <t xml:space="preserve">LAD1</t>
  </si>
  <si>
    <t xml:space="preserve">ENSG00000112539</t>
  </si>
  <si>
    <t xml:space="preserve">C6orf118</t>
  </si>
  <si>
    <t xml:space="preserve">ENSG00000159409</t>
  </si>
  <si>
    <t xml:space="preserve">CELF3</t>
  </si>
  <si>
    <t xml:space="preserve">ENSG00000076344</t>
  </si>
  <si>
    <t xml:space="preserve">RGS11</t>
  </si>
  <si>
    <t xml:space="preserve">ENSG00000110536</t>
  </si>
  <si>
    <t xml:space="preserve">8.9311643841008e-314</t>
  </si>
  <si>
    <t xml:space="preserve">1.00740506739327e-311</t>
  </si>
  <si>
    <t xml:space="preserve">PTPMT1</t>
  </si>
  <si>
    <t xml:space="preserve">ENSG00000187736</t>
  </si>
  <si>
    <t xml:space="preserve">NHEJ1</t>
  </si>
  <si>
    <t xml:space="preserve">ENSG00000169344</t>
  </si>
  <si>
    <t xml:space="preserve">UMOD</t>
  </si>
  <si>
    <t xml:space="preserve">ENSG00000088836</t>
  </si>
  <si>
    <t xml:space="preserve">SLC4A11</t>
  </si>
  <si>
    <t xml:space="preserve">ENSG00000196091</t>
  </si>
  <si>
    <t xml:space="preserve">MYBPC1</t>
  </si>
  <si>
    <t xml:space="preserve">ENSG00000229859</t>
  </si>
  <si>
    <t xml:space="preserve">PGA3</t>
  </si>
  <si>
    <t xml:space="preserve">ENSG00000102924</t>
  </si>
  <si>
    <t xml:space="preserve">CBLN1</t>
  </si>
  <si>
    <t xml:space="preserve">ENSG00000009694</t>
  </si>
  <si>
    <t xml:space="preserve">TENM1</t>
  </si>
  <si>
    <t xml:space="preserve">ENSG00000162825</t>
  </si>
  <si>
    <t xml:space="preserve">NBPF20</t>
  </si>
  <si>
    <t xml:space="preserve">ENSG00000119943</t>
  </si>
  <si>
    <t xml:space="preserve">PYROXD2</t>
  </si>
  <si>
    <t xml:space="preserve">ENSG00000172348</t>
  </si>
  <si>
    <t xml:space="preserve">RCAN2</t>
  </si>
  <si>
    <t xml:space="preserve">ENSG00000128536</t>
  </si>
  <si>
    <t xml:space="preserve">CDHR3</t>
  </si>
  <si>
    <t xml:space="preserve">ENSG00000196092</t>
  </si>
  <si>
    <t xml:space="preserve">PAX5</t>
  </si>
  <si>
    <t xml:space="preserve">ENSG00000162366</t>
  </si>
  <si>
    <t xml:space="preserve">PDZK1IP1</t>
  </si>
  <si>
    <t xml:space="preserve">ENSG00000137673</t>
  </si>
  <si>
    <t xml:space="preserve">MMP7</t>
  </si>
  <si>
    <t xml:space="preserve">ENSG00000101276</t>
  </si>
  <si>
    <t xml:space="preserve">SLC52A3</t>
  </si>
  <si>
    <t xml:space="preserve">ENSG00000000005</t>
  </si>
  <si>
    <t xml:space="preserve">TNMD</t>
  </si>
  <si>
    <t xml:space="preserve">ENSG00000172058</t>
  </si>
  <si>
    <t xml:space="preserve">SERF1A</t>
  </si>
  <si>
    <t xml:space="preserve">ENSG00000001626</t>
  </si>
  <si>
    <t xml:space="preserve">CFTR</t>
  </si>
  <si>
    <t xml:space="preserve">ENSG00000186487</t>
  </si>
  <si>
    <t xml:space="preserve">MYT1L</t>
  </si>
  <si>
    <t xml:space="preserve">ENSG00000100650</t>
  </si>
  <si>
    <t xml:space="preserve">SRSF5</t>
  </si>
  <si>
    <t xml:space="preserve">ENSG00000157343</t>
  </si>
  <si>
    <t xml:space="preserve">ARMC12</t>
  </si>
  <si>
    <t xml:space="preserve">ENSG00000188120</t>
  </si>
  <si>
    <t xml:space="preserve">DAZ1</t>
  </si>
  <si>
    <t xml:space="preserve">ENSG00000133101</t>
  </si>
  <si>
    <t xml:space="preserve">CCNA1</t>
  </si>
  <si>
    <t xml:space="preserve">ENSG00000151650</t>
  </si>
  <si>
    <t xml:space="preserve">VENTX</t>
  </si>
  <si>
    <t xml:space="preserve">ENSG00000153902</t>
  </si>
  <si>
    <t xml:space="preserve">LGI4</t>
  </si>
  <si>
    <t xml:space="preserve">ENSG00000092096</t>
  </si>
  <si>
    <t xml:space="preserve">SLC22A17</t>
  </si>
  <si>
    <t xml:space="preserve">ENSG00000240891</t>
  </si>
  <si>
    <t xml:space="preserve">PLCXD2</t>
  </si>
  <si>
    <t xml:space="preserve">ENSG00000137648</t>
  </si>
  <si>
    <t xml:space="preserve">TMPRSS4</t>
  </si>
  <si>
    <t xml:space="preserve">ENSG00000146722</t>
  </si>
  <si>
    <t xml:space="preserve">LOC541473</t>
  </si>
  <si>
    <t xml:space="preserve">ENSG00000197978</t>
  </si>
  <si>
    <t xml:space="preserve">GOLGA6L9</t>
  </si>
  <si>
    <t xml:space="preserve">ENSG00000118245</t>
  </si>
  <si>
    <t xml:space="preserve">TNP1</t>
  </si>
  <si>
    <t xml:space="preserve">ENSG00000134028</t>
  </si>
  <si>
    <t xml:space="preserve">ADAMDEC1</t>
  </si>
  <si>
    <t xml:space="preserve">ENSG00000261279</t>
  </si>
  <si>
    <t xml:space="preserve">ULK4P1</t>
  </si>
  <si>
    <t xml:space="preserve">ENSG00000184357</t>
  </si>
  <si>
    <t xml:space="preserve">H1-5</t>
  </si>
  <si>
    <t xml:space="preserve">GTF2H2C</t>
  </si>
  <si>
    <t xml:space="preserve">ENSG00000180155</t>
  </si>
  <si>
    <t xml:space="preserve">LYNX1</t>
  </si>
  <si>
    <t xml:space="preserve">ENSG00000104140</t>
  </si>
  <si>
    <t xml:space="preserve">RHOV</t>
  </si>
  <si>
    <t xml:space="preserve">ENSG00000104413</t>
  </si>
  <si>
    <t xml:space="preserve">ESRP1</t>
  </si>
  <si>
    <t xml:space="preserve">ENSG00000171195</t>
  </si>
  <si>
    <t xml:space="preserve">MUC7</t>
  </si>
  <si>
    <t xml:space="preserve">ENSG00000150361</t>
  </si>
  <si>
    <t xml:space="preserve">KLHL1</t>
  </si>
  <si>
    <t xml:space="preserve">ENSG00000132554</t>
  </si>
  <si>
    <t xml:space="preserve">RGS22</t>
  </si>
  <si>
    <t xml:space="preserve">ENSG00000235194</t>
  </si>
  <si>
    <t xml:space="preserve">PPP1R3E</t>
  </si>
  <si>
    <t xml:space="preserve">ENSG00000196581</t>
  </si>
  <si>
    <t xml:space="preserve">AJAP1</t>
  </si>
  <si>
    <t xml:space="preserve">ENSG00000165072</t>
  </si>
  <si>
    <t xml:space="preserve">MAMDC2</t>
  </si>
  <si>
    <t xml:space="preserve">ENSG00000174080</t>
  </si>
  <si>
    <t xml:space="preserve">CTSF</t>
  </si>
  <si>
    <t xml:space="preserve">ENSG00000157766</t>
  </si>
  <si>
    <t xml:space="preserve">ACAN</t>
  </si>
  <si>
    <t xml:space="preserve">ENSG00000213213</t>
  </si>
  <si>
    <t xml:space="preserve">CCDC183</t>
  </si>
  <si>
    <t xml:space="preserve">ENSG00000165972</t>
  </si>
  <si>
    <t xml:space="preserve">CCDC38</t>
  </si>
  <si>
    <t xml:space="preserve">ENSG00000176956</t>
  </si>
  <si>
    <t xml:space="preserve">LY6H</t>
  </si>
  <si>
    <t xml:space="preserve">ENSG00000163597</t>
  </si>
  <si>
    <t xml:space="preserve">SNHG16</t>
  </si>
  <si>
    <t xml:space="preserve">ENSG00000135476</t>
  </si>
  <si>
    <t xml:space="preserve">ESPL1</t>
  </si>
  <si>
    <t xml:space="preserve">ENSG00000037042</t>
  </si>
  <si>
    <t xml:space="preserve">TUBG2</t>
  </si>
  <si>
    <t xml:space="preserve">ENSG00000161921</t>
  </si>
  <si>
    <t xml:space="preserve">CXCL16</t>
  </si>
  <si>
    <t xml:space="preserve">ENSG00000138182</t>
  </si>
  <si>
    <t xml:space="preserve">KIF20B</t>
  </si>
  <si>
    <t xml:space="preserve">ENSG00000213906</t>
  </si>
  <si>
    <t xml:space="preserve">LTB4R2</t>
  </si>
  <si>
    <t xml:space="preserve">ENSG00000170373</t>
  </si>
  <si>
    <t xml:space="preserve">CST1</t>
  </si>
  <si>
    <t xml:space="preserve">ENSG00000125551</t>
  </si>
  <si>
    <t xml:space="preserve">PLGLB2</t>
  </si>
  <si>
    <t xml:space="preserve">ENSG00000166313</t>
  </si>
  <si>
    <t xml:space="preserve">APBB1</t>
  </si>
  <si>
    <t xml:space="preserve">ENSG00000145107</t>
  </si>
  <si>
    <t xml:space="preserve">TM4SF19</t>
  </si>
  <si>
    <t xml:space="preserve">ENSG00000150527</t>
  </si>
  <si>
    <t xml:space="preserve">1.89792078459101e-314</t>
  </si>
  <si>
    <t xml:space="preserve">2.15295389002105e-312</t>
  </si>
  <si>
    <t xml:space="preserve">MIA2</t>
  </si>
  <si>
    <t xml:space="preserve">ENSG00000186787</t>
  </si>
  <si>
    <t xml:space="preserve">SPIN2B</t>
  </si>
  <si>
    <t xml:space="preserve">ENSG00000196873</t>
  </si>
  <si>
    <t xml:space="preserve">CBWD3</t>
  </si>
  <si>
    <t xml:space="preserve">ENSG00000166123</t>
  </si>
  <si>
    <t xml:space="preserve">GPT2</t>
  </si>
  <si>
    <t xml:space="preserve">ENSG00000174599</t>
  </si>
  <si>
    <t xml:space="preserve">TRAM1L1</t>
  </si>
  <si>
    <t xml:space="preserve">CNPY3-GNMT</t>
  </si>
  <si>
    <t xml:space="preserve">ENSG00000255198</t>
  </si>
  <si>
    <t xml:space="preserve">SNHG9</t>
  </si>
  <si>
    <t xml:space="preserve">ENSG00000111886</t>
  </si>
  <si>
    <t xml:space="preserve">GABRR2</t>
  </si>
  <si>
    <t xml:space="preserve">ENSG00000212710</t>
  </si>
  <si>
    <t xml:space="preserve">CTAGE1</t>
  </si>
  <si>
    <t xml:space="preserve">ENSG00000204539</t>
  </si>
  <si>
    <t xml:space="preserve">CDSN</t>
  </si>
  <si>
    <t xml:space="preserve">ENSG00000182230</t>
  </si>
  <si>
    <t xml:space="preserve">FAM153B</t>
  </si>
  <si>
    <t xml:space="preserve">ENSG00000131746</t>
  </si>
  <si>
    <t xml:space="preserve">TNS4</t>
  </si>
  <si>
    <t xml:space="preserve">ENSG00000152954</t>
  </si>
  <si>
    <t xml:space="preserve">NRSN1</t>
  </si>
  <si>
    <t xml:space="preserve">ENSG00000140400</t>
  </si>
  <si>
    <t xml:space="preserve">MAN2C1</t>
  </si>
  <si>
    <t xml:space="preserve">ENSG00000163157</t>
  </si>
  <si>
    <t xml:space="preserve">TMOD4</t>
  </si>
  <si>
    <t xml:space="preserve">ENSG00000185716</t>
  </si>
  <si>
    <t xml:space="preserve">MOSMO</t>
  </si>
  <si>
    <t xml:space="preserve">ENSG00000135480</t>
  </si>
  <si>
    <t xml:space="preserve">KRT7</t>
  </si>
  <si>
    <t xml:space="preserve">ENSG00000133119</t>
  </si>
  <si>
    <t xml:space="preserve">RFC3</t>
  </si>
  <si>
    <t xml:space="preserve">ENSG00000112559</t>
  </si>
  <si>
    <t xml:space="preserve">MDFI</t>
  </si>
  <si>
    <t xml:space="preserve">ENSG00000161594</t>
  </si>
  <si>
    <t xml:space="preserve">KLHL10</t>
  </si>
  <si>
    <t xml:space="preserve">ENSG00000258986</t>
  </si>
  <si>
    <t xml:space="preserve">TMEM179</t>
  </si>
  <si>
    <t xml:space="preserve">ENSG00000120051</t>
  </si>
  <si>
    <t xml:space="preserve">CFAP58</t>
  </si>
  <si>
    <t xml:space="preserve">ENSG00000086548</t>
  </si>
  <si>
    <t xml:space="preserve">CEACAM6</t>
  </si>
  <si>
    <t xml:space="preserve">ENSG00000212588</t>
  </si>
  <si>
    <t xml:space="preserve">SNORA26</t>
  </si>
  <si>
    <t xml:space="preserve">ENSG00000213801</t>
  </si>
  <si>
    <t xml:space="preserve">ZNF321P</t>
  </si>
  <si>
    <t xml:space="preserve">ENSG00000165474</t>
  </si>
  <si>
    <t xml:space="preserve">GJB2</t>
  </si>
  <si>
    <t xml:space="preserve">ENSG00000138650</t>
  </si>
  <si>
    <t xml:space="preserve">PCDH10</t>
  </si>
  <si>
    <t xml:space="preserve">ENSG00000181315</t>
  </si>
  <si>
    <t xml:space="preserve">ZNF322</t>
  </si>
  <si>
    <t xml:space="preserve">ENSG00000258315</t>
  </si>
  <si>
    <t xml:space="preserve">C17orf49</t>
  </si>
  <si>
    <t xml:space="preserve">ENSG00000101307</t>
  </si>
  <si>
    <t xml:space="preserve">SIRPB1</t>
  </si>
  <si>
    <t xml:space="preserve">ENSG00000082014</t>
  </si>
  <si>
    <t xml:space="preserve">SMARCD3</t>
  </si>
  <si>
    <t xml:space="preserve">ENSG00000166402</t>
  </si>
  <si>
    <t xml:space="preserve">TUB</t>
  </si>
  <si>
    <t xml:space="preserve">ENSG00000184731</t>
  </si>
  <si>
    <t xml:space="preserve">FAM110C</t>
  </si>
  <si>
    <t xml:space="preserve">ENSG00000234996</t>
  </si>
  <si>
    <t xml:space="preserve">LOC148709</t>
  </si>
  <si>
    <t xml:space="preserve">ENSG00000207145</t>
  </si>
  <si>
    <t xml:space="preserve">SNORA18</t>
  </si>
  <si>
    <t xml:space="preserve">ENSG00000163682</t>
  </si>
  <si>
    <t xml:space="preserve">RPL9</t>
  </si>
  <si>
    <t xml:space="preserve">ENSG00000173947</t>
  </si>
  <si>
    <t xml:space="preserve">PIFO</t>
  </si>
  <si>
    <t xml:space="preserve">ENSG00000162148</t>
  </si>
  <si>
    <t xml:space="preserve">PPP1R32</t>
  </si>
  <si>
    <t xml:space="preserve">ENSG00000103154</t>
  </si>
  <si>
    <t xml:space="preserve">NECAB2</t>
  </si>
  <si>
    <t xml:space="preserve">ENSG00000148848</t>
  </si>
  <si>
    <t xml:space="preserve">ADAM12</t>
  </si>
  <si>
    <t xml:space="preserve">ENSG00000185480</t>
  </si>
  <si>
    <t xml:space="preserve">PARPBP</t>
  </si>
  <si>
    <t xml:space="preserve">ENSG00000184811</t>
  </si>
  <si>
    <t xml:space="preserve">TRARG1</t>
  </si>
  <si>
    <t xml:space="preserve">ENSG00000151790</t>
  </si>
  <si>
    <t xml:space="preserve">TDO2</t>
  </si>
  <si>
    <t xml:space="preserve">ENSG00000112936</t>
  </si>
  <si>
    <t xml:space="preserve">C7</t>
  </si>
  <si>
    <t xml:space="preserve">ENSG00000223705</t>
  </si>
  <si>
    <t xml:space="preserve">NSUN5P1</t>
  </si>
  <si>
    <t xml:space="preserve">ENSG00000152953</t>
  </si>
  <si>
    <t xml:space="preserve">STK32B</t>
  </si>
  <si>
    <t xml:space="preserve">ENSG00000184956</t>
  </si>
  <si>
    <t xml:space="preserve">MUC6</t>
  </si>
  <si>
    <t xml:space="preserve">ENSG00000134201</t>
  </si>
  <si>
    <t xml:space="preserve">GSTM5</t>
  </si>
  <si>
    <t xml:space="preserve">ENSG00000212607</t>
  </si>
  <si>
    <t xml:space="preserve">SNORA3B</t>
  </si>
  <si>
    <t xml:space="preserve">ENSG00000104313</t>
  </si>
  <si>
    <t xml:space="preserve">EYA1</t>
  </si>
  <si>
    <t xml:space="preserve">ENSG00000169174</t>
  </si>
  <si>
    <t xml:space="preserve">PCSK9</t>
  </si>
  <si>
    <t xml:space="preserve">ENSG00000130222</t>
  </si>
  <si>
    <t xml:space="preserve">GADD45G</t>
  </si>
  <si>
    <t xml:space="preserve">ENSG00000261052</t>
  </si>
  <si>
    <t xml:space="preserve">SULT1A3</t>
  </si>
  <si>
    <t xml:space="preserve">LOC102725035</t>
  </si>
  <si>
    <t xml:space="preserve">ENSG00000104915</t>
  </si>
  <si>
    <t xml:space="preserve">STX10</t>
  </si>
  <si>
    <t xml:space="preserve">ENSG00000196862</t>
  </si>
  <si>
    <t xml:space="preserve">RGPD4</t>
  </si>
  <si>
    <t xml:space="preserve">ENSG00000153157</t>
  </si>
  <si>
    <t xml:space="preserve">SYCP2L</t>
  </si>
  <si>
    <t xml:space="preserve">ENSG00000135298</t>
  </si>
  <si>
    <t xml:space="preserve">ADGRB3</t>
  </si>
  <si>
    <t xml:space="preserve">ENSG00000146373</t>
  </si>
  <si>
    <t xml:space="preserve">RNF217</t>
  </si>
  <si>
    <t xml:space="preserve">ENSG00000206612</t>
  </si>
  <si>
    <t xml:space="preserve">SNORA2A</t>
  </si>
  <si>
    <t xml:space="preserve">ENSG00000163814</t>
  </si>
  <si>
    <t xml:space="preserve">CDCP1</t>
  </si>
  <si>
    <t xml:space="preserve">ENSG00000120693</t>
  </si>
  <si>
    <t xml:space="preserve">SMAD9</t>
  </si>
  <si>
    <t xml:space="preserve">ENSG00000239474</t>
  </si>
  <si>
    <t xml:space="preserve">KLHL41</t>
  </si>
  <si>
    <t xml:space="preserve">ENSG00000254585</t>
  </si>
  <si>
    <t xml:space="preserve">MAGEL2</t>
  </si>
  <si>
    <t xml:space="preserve">ENSG00000128683</t>
  </si>
  <si>
    <t xml:space="preserve">GAD1</t>
  </si>
  <si>
    <t xml:space="preserve">ENSG00000176973</t>
  </si>
  <si>
    <t xml:space="preserve">FAM89B</t>
  </si>
  <si>
    <t xml:space="preserve">ENSG00000213398</t>
  </si>
  <si>
    <t xml:space="preserve">LCAT</t>
  </si>
  <si>
    <t xml:space="preserve">ENSG00000136305</t>
  </si>
  <si>
    <t xml:space="preserve">CIDEB</t>
  </si>
  <si>
    <t xml:space="preserve">ENSG00000234906</t>
  </si>
  <si>
    <t xml:space="preserve">APOC2</t>
  </si>
  <si>
    <t xml:space="preserve">ENSG00000176020</t>
  </si>
  <si>
    <t xml:space="preserve">AMIGO3</t>
  </si>
  <si>
    <t xml:space="preserve">ENSG00000188038</t>
  </si>
  <si>
    <t xml:space="preserve">NRN1L</t>
  </si>
  <si>
    <t xml:space="preserve">ENSG00000180422</t>
  </si>
  <si>
    <t xml:space="preserve">LINC00304</t>
  </si>
  <si>
    <t xml:space="preserve">ENSG00000269893</t>
  </si>
  <si>
    <t xml:space="preserve">SNHG8</t>
  </si>
  <si>
    <t xml:space="preserve">ENSG00000136295</t>
  </si>
  <si>
    <t xml:space="preserve">TTYH3</t>
  </si>
  <si>
    <t xml:space="preserve">ENSG00000079112</t>
  </si>
  <si>
    <t xml:space="preserve">CDH17</t>
  </si>
  <si>
    <t xml:space="preserve">ENSG00000186340</t>
  </si>
  <si>
    <t xml:space="preserve">THBS2</t>
  </si>
  <si>
    <t xml:space="preserve">ENSG00000136231</t>
  </si>
  <si>
    <t xml:space="preserve">IGF2BP3</t>
  </si>
  <si>
    <t xml:space="preserve">ENSG00000168394</t>
  </si>
  <si>
    <t xml:space="preserve">TAP1</t>
  </si>
  <si>
    <t xml:space="preserve">ENSG00000094804</t>
  </si>
  <si>
    <t xml:space="preserve">CDC6</t>
  </si>
  <si>
    <t xml:space="preserve">ENSG00000166411</t>
  </si>
  <si>
    <t xml:space="preserve">IDH3A</t>
  </si>
  <si>
    <t xml:space="preserve">ENSG00000109906</t>
  </si>
  <si>
    <t xml:space="preserve">ZBTB16</t>
  </si>
  <si>
    <t xml:space="preserve">ENSG00000006611</t>
  </si>
  <si>
    <t xml:space="preserve">USH1C</t>
  </si>
  <si>
    <t xml:space="preserve">ENSG00000185272</t>
  </si>
  <si>
    <t xml:space="preserve">RBM11</t>
  </si>
  <si>
    <t xml:space="preserve">ENSG00000078081</t>
  </si>
  <si>
    <t xml:space="preserve">LAMP3</t>
  </si>
  <si>
    <t xml:space="preserve">ENSG00000109625</t>
  </si>
  <si>
    <t xml:space="preserve">CPZ</t>
  </si>
  <si>
    <t xml:space="preserve">ENSG00000120659</t>
  </si>
  <si>
    <t xml:space="preserve">TNFSF11</t>
  </si>
  <si>
    <t xml:space="preserve">ENSG00000124701</t>
  </si>
  <si>
    <t xml:space="preserve">APOBEC2</t>
  </si>
  <si>
    <t xml:space="preserve">ENSG00000065325</t>
  </si>
  <si>
    <t xml:space="preserve">GLP2R</t>
  </si>
  <si>
    <t xml:space="preserve">ENSG00000089127</t>
  </si>
  <si>
    <t xml:space="preserve">OAS1</t>
  </si>
  <si>
    <t xml:space="preserve">ENSG00000255346</t>
  </si>
  <si>
    <t xml:space="preserve">NOX5</t>
  </si>
  <si>
    <t xml:space="preserve">ENSG00000166851</t>
  </si>
  <si>
    <t xml:space="preserve">PLK1</t>
  </si>
  <si>
    <t xml:space="preserve">ENSG00000180263</t>
  </si>
  <si>
    <t xml:space="preserve">FGD6</t>
  </si>
  <si>
    <t xml:space="preserve">ENSG00000141965</t>
  </si>
  <si>
    <t xml:space="preserve">FEM1A</t>
  </si>
  <si>
    <t xml:space="preserve">ENSG00000165304</t>
  </si>
  <si>
    <t xml:space="preserve">MELK</t>
  </si>
  <si>
    <t xml:space="preserve">ENSG00000110148</t>
  </si>
  <si>
    <t xml:space="preserve">CCKBR</t>
  </si>
  <si>
    <t xml:space="preserve">LILRB3</t>
  </si>
  <si>
    <t xml:space="preserve">ENSG00000167634</t>
  </si>
  <si>
    <t xml:space="preserve">NLRP7</t>
  </si>
  <si>
    <t xml:space="preserve">MICAL2</t>
  </si>
  <si>
    <t xml:space="preserve">ENSG00000185186</t>
  </si>
  <si>
    <t xml:space="preserve">LINC00313</t>
  </si>
  <si>
    <t xml:space="preserve">ENSG00000122012</t>
  </si>
  <si>
    <t xml:space="preserve">SV2C</t>
  </si>
  <si>
    <t xml:space="preserve">ENSG00000131386</t>
  </si>
  <si>
    <t xml:space="preserve">GALNT15</t>
  </si>
  <si>
    <t xml:space="preserve">ENSG00000205867</t>
  </si>
  <si>
    <t xml:space="preserve">KRTAP5-2</t>
  </si>
  <si>
    <t xml:space="preserve">ENSG00000112742</t>
  </si>
  <si>
    <t xml:space="preserve">TTK</t>
  </si>
  <si>
    <t xml:space="preserve">ENSG00000164761</t>
  </si>
  <si>
    <t xml:space="preserve">TNFRSF11B</t>
  </si>
  <si>
    <t xml:space="preserve">ENSG00000038945</t>
  </si>
  <si>
    <t xml:space="preserve">MSR1</t>
  </si>
  <si>
    <t xml:space="preserve">ENSG00000253767</t>
  </si>
  <si>
    <t xml:space="preserve">PCDHGA8</t>
  </si>
  <si>
    <t xml:space="preserve">ENSG00000137203</t>
  </si>
  <si>
    <t xml:space="preserve">TFAP2A</t>
  </si>
  <si>
    <t xml:space="preserve">ENSG00000214081</t>
  </si>
  <si>
    <t xml:space="preserve">CYP4F30P</t>
  </si>
  <si>
    <t xml:space="preserve">ENSG00000067840</t>
  </si>
  <si>
    <t xml:space="preserve">PDZD4</t>
  </si>
  <si>
    <t xml:space="preserve">PRH1-TAS2R14</t>
  </si>
  <si>
    <t xml:space="preserve">ENSG00000144908</t>
  </si>
  <si>
    <t xml:space="preserve">ALDH1L1</t>
  </si>
  <si>
    <t xml:space="preserve">ENSG00000172803</t>
  </si>
  <si>
    <t xml:space="preserve">SNX32</t>
  </si>
  <si>
    <t xml:space="preserve">ENSG00000206172</t>
  </si>
  <si>
    <t xml:space="preserve">HBA1</t>
  </si>
  <si>
    <t xml:space="preserve">ENSG00000186510</t>
  </si>
  <si>
    <t xml:space="preserve">CLCNKA</t>
  </si>
  <si>
    <t xml:space="preserve">ENSG00000130988</t>
  </si>
  <si>
    <t xml:space="preserve">RGN</t>
  </si>
  <si>
    <t xml:space="preserve">ENSG00000171509</t>
  </si>
  <si>
    <t xml:space="preserve">RXFP1</t>
  </si>
  <si>
    <t xml:space="preserve">ENSG00000156150</t>
  </si>
  <si>
    <t xml:space="preserve">ALX3</t>
  </si>
  <si>
    <t xml:space="preserve">ENSG00000206579</t>
  </si>
  <si>
    <t xml:space="preserve">XKR4</t>
  </si>
  <si>
    <t xml:space="preserve">ENSG00000088538</t>
  </si>
  <si>
    <t xml:space="preserve">DOCK3</t>
  </si>
  <si>
    <t xml:space="preserve">ENSG00000121769</t>
  </si>
  <si>
    <t xml:space="preserve">FABP3</t>
  </si>
  <si>
    <t xml:space="preserve">ENSG00000197935</t>
  </si>
  <si>
    <t xml:space="preserve">ZNF311</t>
  </si>
  <si>
    <t xml:space="preserve">ENSG00000183785</t>
  </si>
  <si>
    <t xml:space="preserve">TUBA8</t>
  </si>
  <si>
    <t xml:space="preserve">ENSG00000185304</t>
  </si>
  <si>
    <t xml:space="preserve">RGPD2</t>
  </si>
  <si>
    <t xml:space="preserve">ENSG00000131650</t>
  </si>
  <si>
    <t xml:space="preserve">KREMEN2</t>
  </si>
  <si>
    <t xml:space="preserve">ENSG00000130720</t>
  </si>
  <si>
    <t xml:space="preserve">FIBCD1</t>
  </si>
  <si>
    <t xml:space="preserve">ENSG00000188368</t>
  </si>
  <si>
    <t xml:space="preserve">PRR19</t>
  </si>
  <si>
    <t xml:space="preserve">ENSG00000154710</t>
  </si>
  <si>
    <t xml:space="preserve">RABGEF1</t>
  </si>
  <si>
    <t xml:space="preserve">ENSG00000173621</t>
  </si>
  <si>
    <t xml:space="preserve">LRFN4</t>
  </si>
  <si>
    <t xml:space="preserve">ENSG00000189433</t>
  </si>
  <si>
    <t xml:space="preserve">GJB4</t>
  </si>
  <si>
    <t xml:space="preserve">ENSG00000044012</t>
  </si>
  <si>
    <t xml:space="preserve">GUCA2B</t>
  </si>
  <si>
    <t xml:space="preserve">ENSG00000114013</t>
  </si>
  <si>
    <t xml:space="preserve">CD86</t>
  </si>
  <si>
    <t xml:space="preserve">ENSG00000150337</t>
  </si>
  <si>
    <t xml:space="preserve">FCGR1A</t>
  </si>
  <si>
    <t xml:space="preserve">ENSG00000167549</t>
  </si>
  <si>
    <t xml:space="preserve">CORO6</t>
  </si>
  <si>
    <t xml:space="preserve">ENSG00000156466</t>
  </si>
  <si>
    <t xml:space="preserve">GDF6</t>
  </si>
  <si>
    <t xml:space="preserve">ENSG00000167676</t>
  </si>
  <si>
    <t xml:space="preserve">PLIN4</t>
  </si>
  <si>
    <t xml:space="preserve">ENSG00000168447</t>
  </si>
  <si>
    <t xml:space="preserve">SCNN1B</t>
  </si>
  <si>
    <t xml:space="preserve">ENSG00000144063</t>
  </si>
  <si>
    <t xml:space="preserve">MALL</t>
  </si>
  <si>
    <t xml:space="preserve">ENSG00000198040</t>
  </si>
  <si>
    <t xml:space="preserve">ZNF84</t>
  </si>
  <si>
    <t xml:space="preserve">ENSG00000099622</t>
  </si>
  <si>
    <t xml:space="preserve">CIRBP</t>
  </si>
  <si>
    <t xml:space="preserve">ENSG00000166451</t>
  </si>
  <si>
    <t xml:space="preserve">CENPN</t>
  </si>
  <si>
    <t xml:space="preserve">ENSG00000123560</t>
  </si>
  <si>
    <t xml:space="preserve">PLP1</t>
  </si>
  <si>
    <t xml:space="preserve">ENSG00000132911</t>
  </si>
  <si>
    <t xml:space="preserve">NMUR2</t>
  </si>
  <si>
    <t xml:space="preserve">ENSG00000120049</t>
  </si>
  <si>
    <t xml:space="preserve">KCNIP2</t>
  </si>
  <si>
    <t xml:space="preserve">ENSG00000183607</t>
  </si>
  <si>
    <t xml:space="preserve">GKN2</t>
  </si>
  <si>
    <t xml:space="preserve">ENSG00000165185</t>
  </si>
  <si>
    <t xml:space="preserve">KIAA1958</t>
  </si>
  <si>
    <t xml:space="preserve">ENSG00000213648</t>
  </si>
  <si>
    <t xml:space="preserve">SULT1A4</t>
  </si>
  <si>
    <t xml:space="preserve">ENSG00000266149</t>
  </si>
  <si>
    <t xml:space="preserve">LOC100192426</t>
  </si>
  <si>
    <t xml:space="preserve">ENSG00000166292</t>
  </si>
  <si>
    <t xml:space="preserve">TMEM100</t>
  </si>
  <si>
    <t xml:space="preserve">ENSG00000165566</t>
  </si>
  <si>
    <t xml:space="preserve">AMER2</t>
  </si>
  <si>
    <t xml:space="preserve">ENSG00000101203</t>
  </si>
  <si>
    <t xml:space="preserve">COL20A1</t>
  </si>
  <si>
    <t xml:space="preserve">ENSG00000188011</t>
  </si>
  <si>
    <t xml:space="preserve">RTP5</t>
  </si>
  <si>
    <t xml:space="preserve">ENSG00000235989</t>
  </si>
  <si>
    <t xml:space="preserve">8.7457019429144e-315</t>
  </si>
  <si>
    <t xml:space="preserve">1.00349390396665e-312</t>
  </si>
  <si>
    <t xml:space="preserve">MORC2-AS1</t>
  </si>
  <si>
    <t xml:space="preserve">ENSG00000176840</t>
  </si>
  <si>
    <t xml:space="preserve">MIR7-3HG</t>
  </si>
  <si>
    <t xml:space="preserve">ENSG00000164400</t>
  </si>
  <si>
    <t xml:space="preserve">CSF2</t>
  </si>
  <si>
    <t xml:space="preserve">ENSG00000173597</t>
  </si>
  <si>
    <t xml:space="preserve">SULT1B1</t>
  </si>
  <si>
    <t xml:space="preserve">ENSG00000220201</t>
  </si>
  <si>
    <t xml:space="preserve">ZGLP1</t>
  </si>
  <si>
    <t xml:space="preserve">ENSG00000171817</t>
  </si>
  <si>
    <t xml:space="preserve">ZNF540</t>
  </si>
  <si>
    <t xml:space="preserve">ENSG00000253309</t>
  </si>
  <si>
    <t xml:space="preserve">SERPINE3</t>
  </si>
  <si>
    <t xml:space="preserve">ENSG00000182902</t>
  </si>
  <si>
    <t xml:space="preserve">SLC25A18</t>
  </si>
  <si>
    <t xml:space="preserve">ENSG00000237515</t>
  </si>
  <si>
    <t xml:space="preserve">SHISA9</t>
  </si>
  <si>
    <t xml:space="preserve">ENSG00000145242</t>
  </si>
  <si>
    <t xml:space="preserve">EPHA5</t>
  </si>
  <si>
    <t xml:space="preserve">LGALS7B</t>
  </si>
  <si>
    <t xml:space="preserve">ENSG00000170074</t>
  </si>
  <si>
    <t xml:space="preserve">FAM153A</t>
  </si>
  <si>
    <t xml:space="preserve">ENSG00000198570</t>
  </si>
  <si>
    <t xml:space="preserve">RD3</t>
  </si>
  <si>
    <t xml:space="preserve">ENSG00000077044</t>
  </si>
  <si>
    <t xml:space="preserve">DGKD</t>
  </si>
  <si>
    <t xml:space="preserve">ENSG00000182890</t>
  </si>
  <si>
    <t xml:space="preserve">GLUD2</t>
  </si>
  <si>
    <t xml:space="preserve">ENSG00000124092</t>
  </si>
  <si>
    <t xml:space="preserve">CTCFL</t>
  </si>
  <si>
    <t xml:space="preserve">ENSG00000170161</t>
  </si>
  <si>
    <t xml:space="preserve">LOC728673</t>
  </si>
  <si>
    <t xml:space="preserve">ENSG00000176293</t>
  </si>
  <si>
    <t xml:space="preserve">ZNF135</t>
  </si>
  <si>
    <t xml:space="preserve">ENSG00000125650</t>
  </si>
  <si>
    <t xml:space="preserve">PSPN</t>
  </si>
  <si>
    <t xml:space="preserve">ENSG00000198826</t>
  </si>
  <si>
    <t xml:space="preserve">ARHGAP11A</t>
  </si>
  <si>
    <t xml:space="preserve">ENSG00000171016</t>
  </si>
  <si>
    <t xml:space="preserve">PYGO1</t>
  </si>
  <si>
    <t xml:space="preserve">ENSG00000161082</t>
  </si>
  <si>
    <t xml:space="preserve">CELF5</t>
  </si>
  <si>
    <t xml:space="preserve">ENSG00000129673</t>
  </si>
  <si>
    <t xml:space="preserve">AANAT</t>
  </si>
  <si>
    <t xml:space="preserve">ENSG00000188064</t>
  </si>
  <si>
    <t xml:space="preserve">WNT7B</t>
  </si>
  <si>
    <t xml:space="preserve">ENSG00000196090</t>
  </si>
  <si>
    <t xml:space="preserve">PTPRT</t>
  </si>
  <si>
    <t xml:space="preserve">ENSG00000164398</t>
  </si>
  <si>
    <t xml:space="preserve">ACSL6</t>
  </si>
  <si>
    <t xml:space="preserve">ENSG00000196344</t>
  </si>
  <si>
    <t xml:space="preserve">ADH7</t>
  </si>
  <si>
    <t xml:space="preserve">ENSG00000243480</t>
  </si>
  <si>
    <t xml:space="preserve">AMY2A</t>
  </si>
  <si>
    <t xml:space="preserve">ENSG00000213413</t>
  </si>
  <si>
    <t xml:space="preserve">PVRIG</t>
  </si>
  <si>
    <t xml:space="preserve">LOC110384692</t>
  </si>
  <si>
    <t xml:space="preserve">ENSG00000239857</t>
  </si>
  <si>
    <t xml:space="preserve">GET4</t>
  </si>
  <si>
    <t xml:space="preserve">ENSG00000124225</t>
  </si>
  <si>
    <t xml:space="preserve">PMEPA1</t>
  </si>
  <si>
    <t xml:space="preserve">ENSG00000160200</t>
  </si>
  <si>
    <t xml:space="preserve">CBS</t>
  </si>
  <si>
    <t xml:space="preserve">ENSG00000167553</t>
  </si>
  <si>
    <t xml:space="preserve">TUBA1C</t>
  </si>
  <si>
    <t xml:space="preserve">ENSG00000163041</t>
  </si>
  <si>
    <t xml:space="preserve">H3-3A</t>
  </si>
  <si>
    <t xml:space="preserve">ENSG00000108231</t>
  </si>
  <si>
    <t xml:space="preserve">LGI1</t>
  </si>
  <si>
    <t xml:space="preserve">ENSG00000245680</t>
  </si>
  <si>
    <t xml:space="preserve">ZNF585B</t>
  </si>
  <si>
    <t xml:space="preserve">ENSG00000185278</t>
  </si>
  <si>
    <t xml:space="preserve">1.26463648778338e-311</t>
  </si>
  <si>
    <t xml:space="preserve">ZBTB37</t>
  </si>
  <si>
    <t xml:space="preserve">TTTY15</t>
  </si>
  <si>
    <t xml:space="preserve">ENSG00000125398</t>
  </si>
  <si>
    <t xml:space="preserve">SOX9</t>
  </si>
  <si>
    <t xml:space="preserve">ENSG00000245532</t>
  </si>
  <si>
    <t xml:space="preserve">NEAT1</t>
  </si>
  <si>
    <t xml:space="preserve">ENSG00000187048</t>
  </si>
  <si>
    <t xml:space="preserve">CYP4A11</t>
  </si>
  <si>
    <t xml:space="preserve">ENSG00000144792</t>
  </si>
  <si>
    <t xml:space="preserve">ZNF660</t>
  </si>
  <si>
    <t xml:space="preserve">ENSG00000132437</t>
  </si>
  <si>
    <t xml:space="preserve">DDC</t>
  </si>
  <si>
    <t xml:space="preserve">ENSG00000235821</t>
  </si>
  <si>
    <t xml:space="preserve">IFITM4P</t>
  </si>
  <si>
    <t xml:space="preserve">ENSG00000139329</t>
  </si>
  <si>
    <t xml:space="preserve">LUM</t>
  </si>
  <si>
    <t xml:space="preserve">ENSG00000174453</t>
  </si>
  <si>
    <t xml:space="preserve">VWC2L</t>
  </si>
  <si>
    <t xml:space="preserve">ENSG00000113108</t>
  </si>
  <si>
    <t xml:space="preserve">APBB3</t>
  </si>
  <si>
    <t xml:space="preserve">ENSG00000110455</t>
  </si>
  <si>
    <t xml:space="preserve">ACCS</t>
  </si>
  <si>
    <t xml:space="preserve">ENSG00000046889</t>
  </si>
  <si>
    <t xml:space="preserve">PREX2</t>
  </si>
  <si>
    <t xml:space="preserve">ENSG00000204710</t>
  </si>
  <si>
    <t xml:space="preserve">SPDYC</t>
  </si>
  <si>
    <t xml:space="preserve">ENSG00000153820</t>
  </si>
  <si>
    <t xml:space="preserve">SPHKAP</t>
  </si>
  <si>
    <t xml:space="preserve">ENSG00000228278</t>
  </si>
  <si>
    <t xml:space="preserve">ORM2</t>
  </si>
  <si>
    <t xml:space="preserve">ENSG00000266733</t>
  </si>
  <si>
    <t xml:space="preserve">TBC1D29P</t>
  </si>
  <si>
    <t xml:space="preserve">ENSG00000154274</t>
  </si>
  <si>
    <t xml:space="preserve">C4orf19</t>
  </si>
  <si>
    <t xml:space="preserve">ENSG00000163191</t>
  </si>
  <si>
    <t xml:space="preserve">S100A11</t>
  </si>
  <si>
    <t xml:space="preserve">ENSG00000081181</t>
  </si>
  <si>
    <t xml:space="preserve">ARG2</t>
  </si>
  <si>
    <t xml:space="preserve">ENSG00000004777</t>
  </si>
  <si>
    <t xml:space="preserve">ARHGAP33</t>
  </si>
  <si>
    <t xml:space="preserve">ENSG00000144891</t>
  </si>
  <si>
    <t xml:space="preserve">AGTR1</t>
  </si>
  <si>
    <t xml:space="preserve">ENSG00000140905</t>
  </si>
  <si>
    <t xml:space="preserve">GCSH</t>
  </si>
  <si>
    <t xml:space="preserve">ENSG00000156219</t>
  </si>
  <si>
    <t xml:space="preserve">ART3</t>
  </si>
  <si>
    <t xml:space="preserve">ENSG00000175161</t>
  </si>
  <si>
    <t xml:space="preserve">CADM2</t>
  </si>
  <si>
    <t xml:space="preserve">ENSG00000223572</t>
  </si>
  <si>
    <t xml:space="preserve">CKMT1A</t>
  </si>
  <si>
    <t xml:space="preserve">ENSG00000197467</t>
  </si>
  <si>
    <t xml:space="preserve">COL13A1</t>
  </si>
  <si>
    <t xml:space="preserve">ENSG00000198576</t>
  </si>
  <si>
    <t xml:space="preserve">ARC</t>
  </si>
  <si>
    <t xml:space="preserve">ENSG00000130876</t>
  </si>
  <si>
    <t xml:space="preserve">SLC7A10</t>
  </si>
  <si>
    <t xml:space="preserve">ENSG00000248144</t>
  </si>
  <si>
    <t xml:space="preserve">ADH1C</t>
  </si>
  <si>
    <t xml:space="preserve">ENSG00000134551</t>
  </si>
  <si>
    <t xml:space="preserve">2.90967989919472e-315</t>
  </si>
  <si>
    <t xml:space="preserve">3.35790515532493e-313</t>
  </si>
  <si>
    <t xml:space="preserve">PRH2</t>
  </si>
  <si>
    <t xml:space="preserve">ENSG00000255833</t>
  </si>
  <si>
    <t xml:space="preserve">TIFAB</t>
  </si>
  <si>
    <t xml:space="preserve">ENSG00000258643</t>
  </si>
  <si>
    <t xml:space="preserve">BCL2L2-PABPN1</t>
  </si>
  <si>
    <t xml:space="preserve">ENSG00000102001</t>
  </si>
  <si>
    <t xml:space="preserve">CACNA1F</t>
  </si>
  <si>
    <t xml:space="preserve">ENSG00000248746</t>
  </si>
  <si>
    <t xml:space="preserve">ACTN3</t>
  </si>
  <si>
    <t xml:space="preserve">ENSG00000145692</t>
  </si>
  <si>
    <t xml:space="preserve">BHMT</t>
  </si>
  <si>
    <t xml:space="preserve">ENSG00000162063</t>
  </si>
  <si>
    <t xml:space="preserve">CCNF</t>
  </si>
  <si>
    <t xml:space="preserve">ENSG00000176194</t>
  </si>
  <si>
    <t xml:space="preserve">CIDEA</t>
  </si>
  <si>
    <t xml:space="preserve">ENSG00000143520</t>
  </si>
  <si>
    <t xml:space="preserve">FLG2</t>
  </si>
  <si>
    <t xml:space="preserve">ENSG00000173678</t>
  </si>
  <si>
    <t xml:space="preserve">SPDYE2B</t>
  </si>
  <si>
    <t xml:space="preserve">ENSG00000147274</t>
  </si>
  <si>
    <t xml:space="preserve">RBMX</t>
  </si>
  <si>
    <t xml:space="preserve">ENSG00000215218</t>
  </si>
  <si>
    <t xml:space="preserve">UBE2QL1</t>
  </si>
  <si>
    <t xml:space="preserve">ENSG00000118193</t>
  </si>
  <si>
    <t xml:space="preserve">KIF14</t>
  </si>
  <si>
    <t xml:space="preserve">ENSG00000151718</t>
  </si>
  <si>
    <t xml:space="preserve">WWC2</t>
  </si>
  <si>
    <t xml:space="preserve">ENSG00000129654</t>
  </si>
  <si>
    <t xml:space="preserve">FOXJ1</t>
  </si>
  <si>
    <t xml:space="preserve">ENSG00000158427</t>
  </si>
  <si>
    <t xml:space="preserve">TMSB15B</t>
  </si>
  <si>
    <t xml:space="preserve">ENSG00000139800</t>
  </si>
  <si>
    <t xml:space="preserve">ZIC5</t>
  </si>
  <si>
    <t xml:space="preserve">ENSG00000141086</t>
  </si>
  <si>
    <t xml:space="preserve">CTRL</t>
  </si>
  <si>
    <t xml:space="preserve">ENSG00000063015</t>
  </si>
  <si>
    <t xml:space="preserve">SEZ6</t>
  </si>
  <si>
    <t xml:space="preserve">ENSG00000186603</t>
  </si>
  <si>
    <t xml:space="preserve">HPDL</t>
  </si>
  <si>
    <t xml:space="preserve">ENSG00000152779</t>
  </si>
  <si>
    <t xml:space="preserve">SLC16A12</t>
  </si>
  <si>
    <t xml:space="preserve">ENSG00000213782</t>
  </si>
  <si>
    <t xml:space="preserve">DDX47</t>
  </si>
  <si>
    <t xml:space="preserve">ENSG00000186074</t>
  </si>
  <si>
    <t xml:space="preserve">CD300LF</t>
  </si>
  <si>
    <t xml:space="preserve">ENSG00000187122</t>
  </si>
  <si>
    <t xml:space="preserve">SLIT1</t>
  </si>
  <si>
    <t xml:space="preserve">ENSG00000223820</t>
  </si>
  <si>
    <t xml:space="preserve">CFL1P1</t>
  </si>
  <si>
    <t xml:space="preserve">ENSG00000175063</t>
  </si>
  <si>
    <t xml:space="preserve">UBE2C</t>
  </si>
  <si>
    <t xml:space="preserve">ENSG00000218358</t>
  </si>
  <si>
    <t xml:space="preserve">RAET1K</t>
  </si>
  <si>
    <t xml:space="preserve">ENSG00000015568</t>
  </si>
  <si>
    <t xml:space="preserve">RGPD5</t>
  </si>
  <si>
    <t xml:space="preserve">ENSG00000235706</t>
  </si>
  <si>
    <t xml:space="preserve">DICER1-AS1</t>
  </si>
  <si>
    <t xml:space="preserve">ENSG00000125285</t>
  </si>
  <si>
    <t xml:space="preserve">SOX21</t>
  </si>
  <si>
    <t xml:space="preserve">ENSG00000143921</t>
  </si>
  <si>
    <t xml:space="preserve">ABCG8</t>
  </si>
  <si>
    <t xml:space="preserve">ENSG00000184205</t>
  </si>
  <si>
    <t xml:space="preserve">TSPYL2</t>
  </si>
  <si>
    <t xml:space="preserve">ENSG00000075218</t>
  </si>
  <si>
    <t xml:space="preserve">GTSE1</t>
  </si>
  <si>
    <t xml:space="preserve">ENSG00000011422</t>
  </si>
  <si>
    <t xml:space="preserve">PLAUR</t>
  </si>
  <si>
    <t xml:space="preserve">ENSG00000115919</t>
  </si>
  <si>
    <t xml:space="preserve">KYNU</t>
  </si>
  <si>
    <t xml:space="preserve">ENSG00000170537</t>
  </si>
  <si>
    <t xml:space="preserve">TMC7</t>
  </si>
  <si>
    <t xml:space="preserve">ENSG00000127249</t>
  </si>
  <si>
    <t xml:space="preserve">ATP13A4</t>
  </si>
  <si>
    <t xml:space="preserve">ENSG00000140650</t>
  </si>
  <si>
    <t xml:space="preserve">PMM2</t>
  </si>
  <si>
    <t xml:space="preserve">ENSG00000168702</t>
  </si>
  <si>
    <t xml:space="preserve">LRP1B</t>
  </si>
  <si>
    <t xml:space="preserve">ENSG00000100290</t>
  </si>
  <si>
    <t xml:space="preserve">BIK</t>
  </si>
  <si>
    <t xml:space="preserve">ENSG00000198829</t>
  </si>
  <si>
    <t xml:space="preserve">SUCNR1</t>
  </si>
  <si>
    <t xml:space="preserve">ENSG00000125144</t>
  </si>
  <si>
    <t xml:space="preserve">MT1G</t>
  </si>
  <si>
    <t xml:space="preserve">ENSG00000183049</t>
  </si>
  <si>
    <t xml:space="preserve">CAMK1D</t>
  </si>
  <si>
    <t xml:space="preserve">ENSG00000196660</t>
  </si>
  <si>
    <t xml:space="preserve">SLC30A10</t>
  </si>
  <si>
    <t xml:space="preserve">ENSG00000185432</t>
  </si>
  <si>
    <t xml:space="preserve">METTL7A</t>
  </si>
  <si>
    <t xml:space="preserve">ENSG00000138795</t>
  </si>
  <si>
    <t xml:space="preserve">LEF1</t>
  </si>
  <si>
    <t xml:space="preserve">ENSG00000109861</t>
  </si>
  <si>
    <t xml:space="preserve">CTSC</t>
  </si>
  <si>
    <t xml:space="preserve">ENSG00000060566</t>
  </si>
  <si>
    <t xml:space="preserve">CREB3L3</t>
  </si>
  <si>
    <t xml:space="preserve">ENSG00000091137</t>
  </si>
  <si>
    <t xml:space="preserve">SLC26A4</t>
  </si>
  <si>
    <t xml:space="preserve">ENSG00000130173</t>
  </si>
  <si>
    <t xml:space="preserve">ANGPTL8</t>
  </si>
  <si>
    <t xml:space="preserve">ENSG00000227507</t>
  </si>
  <si>
    <t xml:space="preserve">LTB</t>
  </si>
  <si>
    <t xml:space="preserve">ENSG00000140284</t>
  </si>
  <si>
    <t xml:space="preserve">SLC27A2</t>
  </si>
  <si>
    <t xml:space="preserve">ENSG00000165349</t>
  </si>
  <si>
    <t xml:space="preserve">SLC7A3</t>
  </si>
  <si>
    <t xml:space="preserve">ENSG00000160181</t>
  </si>
  <si>
    <t xml:space="preserve">TFF2</t>
  </si>
  <si>
    <t xml:space="preserve">ENSG00000099840</t>
  </si>
  <si>
    <t xml:space="preserve">IZUMO4</t>
  </si>
  <si>
    <t xml:space="preserve">ENSG00000133661</t>
  </si>
  <si>
    <t xml:space="preserve">SFTPD</t>
  </si>
  <si>
    <t xml:space="preserve">ENSG00000181856</t>
  </si>
  <si>
    <t xml:space="preserve">SLC2A4</t>
  </si>
  <si>
    <t xml:space="preserve">ENSG00000055955</t>
  </si>
  <si>
    <t xml:space="preserve">ITIH4</t>
  </si>
  <si>
    <t xml:space="preserve">ENSG00000177453</t>
  </si>
  <si>
    <t xml:space="preserve">NIM1K</t>
  </si>
  <si>
    <t xml:space="preserve">ENSG00000204311</t>
  </si>
  <si>
    <t xml:space="preserve">PJVK</t>
  </si>
  <si>
    <t xml:space="preserve">ENSG00000250305</t>
  </si>
  <si>
    <t xml:space="preserve">TRMT9B</t>
  </si>
  <si>
    <t xml:space="preserve">ENSG00000079841</t>
  </si>
  <si>
    <t xml:space="preserve">RIMS1</t>
  </si>
  <si>
    <t xml:space="preserve">ENSG00000131730</t>
  </si>
  <si>
    <t xml:space="preserve">CKMT2</t>
  </si>
  <si>
    <t xml:space="preserve">ENSG00000125851</t>
  </si>
  <si>
    <t xml:space="preserve">PCSK2</t>
  </si>
  <si>
    <t xml:space="preserve">ENSG00000166839</t>
  </si>
  <si>
    <t xml:space="preserve">ANKDD1A</t>
  </si>
  <si>
    <t xml:space="preserve">ENSG00000180425</t>
  </si>
  <si>
    <t xml:space="preserve">C11orf71</t>
  </si>
  <si>
    <t xml:space="preserve">ENSG00000203837</t>
  </si>
  <si>
    <t xml:space="preserve">PNLIPRP3</t>
  </si>
  <si>
    <t xml:space="preserve">ENSG00000142684</t>
  </si>
  <si>
    <t xml:space="preserve">ZNF593</t>
  </si>
  <si>
    <t xml:space="preserve">ENSG00000183682</t>
  </si>
  <si>
    <t xml:space="preserve">BMP8A</t>
  </si>
  <si>
    <t xml:space="preserve">ENSG00000100121</t>
  </si>
  <si>
    <t xml:space="preserve">GGTLC2</t>
  </si>
  <si>
    <t xml:space="preserve">ENSG00000143869</t>
  </si>
  <si>
    <t xml:space="preserve">GDF7</t>
  </si>
  <si>
    <t xml:space="preserve">ENSG00000206680</t>
  </si>
  <si>
    <t xml:space="preserve">SNORD21</t>
  </si>
  <si>
    <t xml:space="preserve">ENSG00000221803</t>
  </si>
  <si>
    <t xml:space="preserve">SNORD23</t>
  </si>
  <si>
    <t xml:space="preserve">ENSG00000199785</t>
  </si>
  <si>
    <t xml:space="preserve">SNORA52</t>
  </si>
  <si>
    <t xml:space="preserve">ENSG00000007402</t>
  </si>
  <si>
    <t xml:space="preserve">CACNA2D2</t>
  </si>
  <si>
    <t xml:space="preserve">ENSG00000250742</t>
  </si>
  <si>
    <t xml:space="preserve">LINC02381</t>
  </si>
  <si>
    <t xml:space="preserve">ENSG00000163507</t>
  </si>
  <si>
    <t xml:space="preserve">CIP2A</t>
  </si>
  <si>
    <t xml:space="preserve">ENSG00000025708</t>
  </si>
  <si>
    <t xml:space="preserve">TYMP</t>
  </si>
  <si>
    <t xml:space="preserve">ENSG00000204287</t>
  </si>
  <si>
    <t xml:space="preserve">HLA-DRA</t>
  </si>
  <si>
    <t xml:space="preserve">ENSG00000177133</t>
  </si>
  <si>
    <t xml:space="preserve">PRDM16-DT</t>
  </si>
  <si>
    <t xml:space="preserve">ENSG00000197837</t>
  </si>
  <si>
    <t xml:space="preserve">H4-16</t>
  </si>
  <si>
    <t xml:space="preserve">ENSG00000123416</t>
  </si>
  <si>
    <t xml:space="preserve">TUBA1B</t>
  </si>
  <si>
    <t xml:space="preserve">ENSG00000165795</t>
  </si>
  <si>
    <t xml:space="preserve">NDRG2</t>
  </si>
  <si>
    <t xml:space="preserve">ENSG00000169245</t>
  </si>
  <si>
    <t xml:space="preserve">CXCL10</t>
  </si>
  <si>
    <t xml:space="preserve">ENSG00000212124</t>
  </si>
  <si>
    <t xml:space="preserve">TAS2R19</t>
  </si>
  <si>
    <t xml:space="preserve">ENSG00000168010</t>
  </si>
  <si>
    <t xml:space="preserve">ATG16L2</t>
  </si>
  <si>
    <t xml:space="preserve">ENSG00000145147</t>
  </si>
  <si>
    <t xml:space="preserve">SLIT2</t>
  </si>
  <si>
    <t xml:space="preserve">ENSG00000108018</t>
  </si>
  <si>
    <t xml:space="preserve">SORCS1</t>
  </si>
  <si>
    <t xml:space="preserve">ENSG00000163017</t>
  </si>
  <si>
    <t xml:space="preserve">ACTG2</t>
  </si>
  <si>
    <t xml:space="preserve">ENSG00000206530</t>
  </si>
  <si>
    <t xml:space="preserve">CFAP44</t>
  </si>
  <si>
    <t xml:space="preserve">ENSG00000118733</t>
  </si>
  <si>
    <t xml:space="preserve">OLFM3</t>
  </si>
  <si>
    <t xml:space="preserve">ENSG00000242600</t>
  </si>
  <si>
    <t xml:space="preserve">MBL1P</t>
  </si>
  <si>
    <t xml:space="preserve">ENSG00000176641</t>
  </si>
  <si>
    <t xml:space="preserve">RNF152</t>
  </si>
  <si>
    <t xml:space="preserve">ENSG00000207051</t>
  </si>
  <si>
    <t xml:space="preserve">SNORA27</t>
  </si>
  <si>
    <t xml:space="preserve">ENSG00000148408</t>
  </si>
  <si>
    <t xml:space="preserve">CACNA1B</t>
  </si>
  <si>
    <t xml:space="preserve">ENSG00000121310</t>
  </si>
  <si>
    <t xml:space="preserve">ECHDC2</t>
  </si>
  <si>
    <t xml:space="preserve">ENSG00000142273</t>
  </si>
  <si>
    <t xml:space="preserve">CBLC</t>
  </si>
  <si>
    <t xml:space="preserve">ENSG00000268442</t>
  </si>
  <si>
    <t xml:space="preserve">HAVCR1P1</t>
  </si>
  <si>
    <t xml:space="preserve">ENSG00000099953</t>
  </si>
  <si>
    <t xml:space="preserve">MMP11</t>
  </si>
  <si>
    <t xml:space="preserve">ENSG00000179304</t>
  </si>
  <si>
    <t xml:space="preserve">FAM156B</t>
  </si>
  <si>
    <t xml:space="preserve">ENSG00000007392</t>
  </si>
  <si>
    <t xml:space="preserve">LUC7L</t>
  </si>
  <si>
    <t xml:space="preserve">ENSG00000070019</t>
  </si>
  <si>
    <t xml:space="preserve">GUCY2C</t>
  </si>
  <si>
    <t xml:space="preserve">ENSG00000146067</t>
  </si>
  <si>
    <t xml:space="preserve">FAM193B</t>
  </si>
  <si>
    <t xml:space="preserve">ENSG00000232995</t>
  </si>
  <si>
    <t xml:space="preserve">RGS5</t>
  </si>
  <si>
    <t xml:space="preserve">ENSG00000196911</t>
  </si>
  <si>
    <t xml:space="preserve">KPNA5</t>
  </si>
  <si>
    <t xml:space="preserve">ENSG00000185100</t>
  </si>
  <si>
    <t xml:space="preserve">ADSS1</t>
  </si>
  <si>
    <t xml:space="preserve">ENSG00000099251</t>
  </si>
  <si>
    <t xml:space="preserve">HSD17B7P2</t>
  </si>
  <si>
    <t xml:space="preserve">ENSG00000155428</t>
  </si>
  <si>
    <t xml:space="preserve">TRIM74</t>
  </si>
  <si>
    <t xml:space="preserve">ENSG00000237296</t>
  </si>
  <si>
    <t xml:space="preserve">SMG1P1</t>
  </si>
  <si>
    <t xml:space="preserve">ENSG00000132702</t>
  </si>
  <si>
    <t xml:space="preserve">HAPLN2</t>
  </si>
  <si>
    <t xml:space="preserve">ENSG00000241343</t>
  </si>
  <si>
    <t xml:space="preserve">RPL36A</t>
  </si>
  <si>
    <t xml:space="preserve">ENSG00000231861</t>
  </si>
  <si>
    <t xml:space="preserve">OR5K2</t>
  </si>
  <si>
    <t xml:space="preserve">ENSG00000211451</t>
  </si>
  <si>
    <t xml:space="preserve">GNRHR2</t>
  </si>
  <si>
    <t xml:space="preserve">ENSG00000170689</t>
  </si>
  <si>
    <t xml:space="preserve">HOXB9</t>
  </si>
  <si>
    <t xml:space="preserve">ENSG00000228049</t>
  </si>
  <si>
    <t xml:space="preserve">POLR2J2</t>
  </si>
  <si>
    <t xml:space="preserve">ENSG00000133392</t>
  </si>
  <si>
    <t xml:space="preserve">MYH11</t>
  </si>
  <si>
    <t xml:space="preserve">ENSG00000163395</t>
  </si>
  <si>
    <t xml:space="preserve">IGFN1</t>
  </si>
  <si>
    <t xml:space="preserve">ENSG00000172508</t>
  </si>
  <si>
    <t xml:space="preserve">CARNS1</t>
  </si>
  <si>
    <t xml:space="preserve">ENSG00000100385</t>
  </si>
  <si>
    <t xml:space="preserve">IL2RB</t>
  </si>
  <si>
    <t xml:space="preserve">ENSG00000125726</t>
  </si>
  <si>
    <t xml:space="preserve">CD70</t>
  </si>
  <si>
    <t xml:space="preserve">ENSG00000207304</t>
  </si>
  <si>
    <t xml:space="preserve">2.98557939610731e-313</t>
  </si>
  <si>
    <t xml:space="preserve">3.34871306984713e-311</t>
  </si>
  <si>
    <t xml:space="preserve">SNORA8</t>
  </si>
  <si>
    <t xml:space="preserve">ENSG00000178055</t>
  </si>
  <si>
    <t xml:space="preserve">PRSS42P</t>
  </si>
  <si>
    <t xml:space="preserve">ENSG00000233670</t>
  </si>
  <si>
    <t xml:space="preserve">PIRT</t>
  </si>
  <si>
    <t xml:space="preserve">ENSG00000185985</t>
  </si>
  <si>
    <t xml:space="preserve">SLITRK2</t>
  </si>
  <si>
    <t xml:space="preserve">ENSG00000126895</t>
  </si>
  <si>
    <t xml:space="preserve">AVPR2</t>
  </si>
  <si>
    <t xml:space="preserve">ENSG00000104537</t>
  </si>
  <si>
    <t xml:space="preserve">ANXA13</t>
  </si>
  <si>
    <t xml:space="preserve">ENSG00000147592</t>
  </si>
  <si>
    <t xml:space="preserve">LACTB2</t>
  </si>
  <si>
    <t xml:space="preserve">ENSG00000179869</t>
  </si>
  <si>
    <t xml:space="preserve">ABCA13</t>
  </si>
  <si>
    <t xml:space="preserve">ENSG00000255717</t>
  </si>
  <si>
    <t xml:space="preserve">SNHG1</t>
  </si>
  <si>
    <t xml:space="preserve">ENSG00000043355</t>
  </si>
  <si>
    <t xml:space="preserve">ZIC2</t>
  </si>
  <si>
    <t xml:space="preserve">ENSG00000124233</t>
  </si>
  <si>
    <t xml:space="preserve">SEMG1</t>
  </si>
  <si>
    <t xml:space="preserve">ENSG00000122477</t>
  </si>
  <si>
    <t xml:space="preserve">LRRC39</t>
  </si>
  <si>
    <t xml:space="preserve">ENSG00000105357</t>
  </si>
  <si>
    <t xml:space="preserve">MYH14</t>
  </si>
  <si>
    <t xml:space="preserve">ENSG00000085840</t>
  </si>
  <si>
    <t xml:space="preserve">ORC1</t>
  </si>
  <si>
    <t xml:space="preserve">ENSG00000198590</t>
  </si>
  <si>
    <t xml:space="preserve">C3orf35</t>
  </si>
  <si>
    <t xml:space="preserve">ENSG00000242715</t>
  </si>
  <si>
    <t xml:space="preserve">CCDC169</t>
  </si>
  <si>
    <t xml:space="preserve">ENSG00000166342</t>
  </si>
  <si>
    <t xml:space="preserve">NETO1</t>
  </si>
  <si>
    <t xml:space="preserve">LOC107987462</t>
  </si>
  <si>
    <t xml:space="preserve">ENSG00000165215</t>
  </si>
  <si>
    <t xml:space="preserve">CLDN3</t>
  </si>
  <si>
    <t xml:space="preserve">ENSG00000139767</t>
  </si>
  <si>
    <t xml:space="preserve">SRRM4</t>
  </si>
  <si>
    <t xml:space="preserve">ENSG00000165480</t>
  </si>
  <si>
    <t xml:space="preserve">SKA3</t>
  </si>
  <si>
    <t xml:space="preserve">ENSG00000112799</t>
  </si>
  <si>
    <t xml:space="preserve">LY86</t>
  </si>
  <si>
    <t xml:space="preserve">ENSG00000135424</t>
  </si>
  <si>
    <t xml:space="preserve">ITGA7</t>
  </si>
  <si>
    <t xml:space="preserve">ENSG00000224958</t>
  </si>
  <si>
    <t xml:space="preserve">PGM5-AS1</t>
  </si>
  <si>
    <t xml:space="preserve">LINC00593</t>
  </si>
  <si>
    <t xml:space="preserve">ENSG00000004534</t>
  </si>
  <si>
    <t xml:space="preserve">RBM6</t>
  </si>
  <si>
    <t xml:space="preserve">ENSG00000117091</t>
  </si>
  <si>
    <t xml:space="preserve">CD48</t>
  </si>
  <si>
    <t xml:space="preserve">ENSG00000189143</t>
  </si>
  <si>
    <t xml:space="preserve">CLDN4</t>
  </si>
  <si>
    <t xml:space="preserve">ENSG00000124102</t>
  </si>
  <si>
    <t xml:space="preserve">PI3</t>
  </si>
  <si>
    <t xml:space="preserve">ENSG00000134769</t>
  </si>
  <si>
    <t xml:space="preserve">DTNA</t>
  </si>
  <si>
    <t xml:space="preserve">ENSG00000038427</t>
  </si>
  <si>
    <t xml:space="preserve">VCAN</t>
  </si>
  <si>
    <t xml:space="preserve">ENSG00000130119</t>
  </si>
  <si>
    <t xml:space="preserve">GNL3L</t>
  </si>
  <si>
    <t xml:space="preserve">ENSG00000165995</t>
  </si>
  <si>
    <t xml:space="preserve">CACNB2</t>
  </si>
  <si>
    <t xml:space="preserve">ENSG00000235954</t>
  </si>
  <si>
    <t xml:space="preserve">TTC28-AS1</t>
  </si>
  <si>
    <t xml:space="preserve">ENSG00000164107</t>
  </si>
  <si>
    <t xml:space="preserve">HAND2</t>
  </si>
  <si>
    <t xml:space="preserve">ENSG00000237651</t>
  </si>
  <si>
    <t xml:space="preserve">C2orf74</t>
  </si>
  <si>
    <t xml:space="preserve">ENSG00000170369</t>
  </si>
  <si>
    <t xml:space="preserve">CST2</t>
  </si>
  <si>
    <t xml:space="preserve">ENSG00000177025</t>
  </si>
  <si>
    <t xml:space="preserve">C19orf18</t>
  </si>
  <si>
    <t xml:space="preserve">ENSG00000163600</t>
  </si>
  <si>
    <t xml:space="preserve">ICOS</t>
  </si>
  <si>
    <t xml:space="preserve">ENSG00000182010</t>
  </si>
  <si>
    <t xml:space="preserve">RTKN2</t>
  </si>
  <si>
    <t xml:space="preserve">ENSG00000129824</t>
  </si>
  <si>
    <t xml:space="preserve">RPS4Y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[$-409]d\-mmm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993300"/>
        <sz val="11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0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5" activeCellId="0" sqref="K5"/>
    </sheetView>
  </sheetViews>
  <sheetFormatPr defaultColWidth="8.96875" defaultRowHeight="14" zeroHeight="false" outlineLevelRow="0" outlineLevelCol="0"/>
  <cols>
    <col collapsed="false" customWidth="true" hidden="false" outlineLevel="0" max="6" min="6" style="0" width="13.63"/>
    <col collapsed="false" customWidth="true" hidden="false" outlineLevel="0" max="7" min="7" style="0" width="15.99"/>
  </cols>
  <sheetData>
    <row r="1" customFormat="false" ht="28.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14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  <c r="J2" s="2" t="s">
        <v>10</v>
      </c>
    </row>
    <row r="3" customFormat="false" ht="14" hidden="false" customHeight="false" outlineLevel="0" collapsed="false">
      <c r="A3" s="0" t="n">
        <v>1</v>
      </c>
      <c r="B3" s="0" t="s">
        <v>11</v>
      </c>
      <c r="C3" s="0" t="n">
        <v>2.08271933398131</v>
      </c>
      <c r="D3" s="0" t="n">
        <v>2.72459297737568</v>
      </c>
      <c r="E3" s="0" t="n">
        <v>-16.4109327847018</v>
      </c>
      <c r="F3" s="3" t="n">
        <v>3.30937994820857E-051</v>
      </c>
      <c r="G3" s="3" t="n">
        <v>1.11063658877095E-050</v>
      </c>
      <c r="H3" s="0" t="n">
        <v>104.685521452985</v>
      </c>
      <c r="I3" s="0" t="s">
        <v>12</v>
      </c>
      <c r="J3" s="2" t="s">
        <v>13</v>
      </c>
    </row>
    <row r="4" customFormat="false" ht="14" hidden="false" customHeight="false" outlineLevel="0" collapsed="false">
      <c r="A4" s="0" t="n">
        <v>2</v>
      </c>
      <c r="B4" s="0" t="s">
        <v>14</v>
      </c>
      <c r="C4" s="0" t="n">
        <v>-2.92420576095349</v>
      </c>
      <c r="D4" s="0" t="n">
        <v>-4.90091175288847</v>
      </c>
      <c r="E4" s="0" t="n">
        <v>23.3410429986349</v>
      </c>
      <c r="F4" s="3" t="n">
        <v>7.15990050015783E-089</v>
      </c>
      <c r="G4" s="3" t="n">
        <v>4.55827211370061E-088</v>
      </c>
      <c r="H4" s="0" t="n">
        <v>191.287995020609</v>
      </c>
      <c r="I4" s="0" t="s">
        <v>15</v>
      </c>
      <c r="J4" s="2" t="s">
        <v>16</v>
      </c>
    </row>
    <row r="5" customFormat="false" ht="14" hidden="false" customHeight="false" outlineLevel="0" collapsed="false">
      <c r="A5" s="0" t="n">
        <v>3</v>
      </c>
      <c r="B5" s="0" t="s">
        <v>17</v>
      </c>
      <c r="C5" s="0" t="n">
        <v>-2.04909519240213</v>
      </c>
      <c r="D5" s="0" t="n">
        <v>4.38340548825272</v>
      </c>
      <c r="E5" s="0" t="n">
        <v>48.1934680933623</v>
      </c>
      <c r="F5" s="3" t="n">
        <v>4.55533972823774E-221</v>
      </c>
      <c r="G5" s="3" t="n">
        <v>2.45141125806648E-219</v>
      </c>
      <c r="H5" s="0" t="n">
        <v>495.668505831381</v>
      </c>
      <c r="I5" s="0" t="s">
        <v>15</v>
      </c>
      <c r="J5" s="2" t="s">
        <v>18</v>
      </c>
    </row>
    <row r="6" customFormat="false" ht="14" hidden="false" customHeight="false" outlineLevel="0" collapsed="false">
      <c r="A6" s="0" t="n">
        <v>4</v>
      </c>
      <c r="B6" s="0" t="s">
        <v>19</v>
      </c>
      <c r="C6" s="0" t="n">
        <v>3.94013030394047</v>
      </c>
      <c r="D6" s="0" t="n">
        <v>1.51804101136731</v>
      </c>
      <c r="E6" s="0" t="n">
        <v>-83.4141308857168</v>
      </c>
      <c r="F6" s="0" t="n">
        <v>0</v>
      </c>
      <c r="G6" s="0" t="n">
        <v>0</v>
      </c>
      <c r="H6" s="0" t="n">
        <v>812.022499651951</v>
      </c>
      <c r="I6" s="0" t="s">
        <v>12</v>
      </c>
      <c r="J6" s="2" t="s">
        <v>20</v>
      </c>
    </row>
    <row r="7" customFormat="false" ht="14" hidden="false" customHeight="false" outlineLevel="0" collapsed="false">
      <c r="A7" s="0" t="n">
        <v>5</v>
      </c>
      <c r="B7" s="0" t="s">
        <v>21</v>
      </c>
      <c r="C7" s="0" t="n">
        <v>-4.80281518438875</v>
      </c>
      <c r="D7" s="0" t="n">
        <v>1.61189231345357</v>
      </c>
      <c r="E7" s="0" t="n">
        <v>31.4321433608228</v>
      </c>
      <c r="F7" s="3" t="n">
        <v>1.92642256213522E-134</v>
      </c>
      <c r="G7" s="3" t="n">
        <v>2.716174184536E-133</v>
      </c>
      <c r="H7" s="0" t="n">
        <v>296.183066739305</v>
      </c>
      <c r="I7" s="0" t="s">
        <v>15</v>
      </c>
      <c r="J7" s="2" t="s">
        <v>22</v>
      </c>
    </row>
    <row r="8" customFormat="false" ht="14" hidden="false" customHeight="false" outlineLevel="0" collapsed="false">
      <c r="A8" s="0" t="n">
        <v>6</v>
      </c>
      <c r="B8" s="0" t="s">
        <v>23</v>
      </c>
      <c r="C8" s="0" t="n">
        <v>-4.5300808929805</v>
      </c>
      <c r="D8" s="0" t="n">
        <v>1.56976457206681</v>
      </c>
      <c r="E8" s="0" t="n">
        <v>21.6675140531235</v>
      </c>
      <c r="F8" s="3" t="n">
        <v>1.69659177936997E-079</v>
      </c>
      <c r="G8" s="3" t="n">
        <v>9.1894885716553E-079</v>
      </c>
      <c r="H8" s="0" t="n">
        <v>169.720451304749</v>
      </c>
      <c r="I8" s="0" t="s">
        <v>15</v>
      </c>
      <c r="J8" s="2" t="s">
        <v>24</v>
      </c>
    </row>
    <row r="9" customFormat="false" ht="14" hidden="false" customHeight="false" outlineLevel="0" collapsed="false">
      <c r="A9" s="0" t="n">
        <v>7</v>
      </c>
      <c r="B9" s="0" t="s">
        <v>25</v>
      </c>
      <c r="C9" s="0" t="n">
        <v>2.21958587995989</v>
      </c>
      <c r="D9" s="0" t="n">
        <v>1.22823628434516</v>
      </c>
      <c r="E9" s="0" t="n">
        <v>-20.2285383857851</v>
      </c>
      <c r="F9" s="3" t="n">
        <v>1.54938901091596E-071</v>
      </c>
      <c r="G9" s="3" t="n">
        <v>7.34066245916875E-071</v>
      </c>
      <c r="H9" s="0" t="n">
        <v>151.411293078602</v>
      </c>
      <c r="I9" s="0" t="s">
        <v>12</v>
      </c>
      <c r="J9" s="2" t="s">
        <v>26</v>
      </c>
    </row>
    <row r="10" customFormat="false" ht="14" hidden="false" customHeight="false" outlineLevel="0" collapsed="false">
      <c r="A10" s="0" t="n">
        <v>8</v>
      </c>
      <c r="B10" s="0" t="s">
        <v>27</v>
      </c>
      <c r="C10" s="0" t="n">
        <v>-3.50925913435798</v>
      </c>
      <c r="D10" s="0" t="n">
        <v>1.86568671742649</v>
      </c>
      <c r="E10" s="0" t="n">
        <v>33.88527850291</v>
      </c>
      <c r="F10" s="3" t="n">
        <v>5.76054746104114E-148</v>
      </c>
      <c r="G10" s="3" t="n">
        <v>1.03986736039499E-146</v>
      </c>
      <c r="H10" s="0" t="n">
        <v>327.323864099777</v>
      </c>
      <c r="I10" s="0" t="s">
        <v>15</v>
      </c>
      <c r="J10" s="2" t="s">
        <v>28</v>
      </c>
    </row>
    <row r="11" customFormat="false" ht="14" hidden="false" customHeight="false" outlineLevel="0" collapsed="false">
      <c r="A11" s="0" t="n">
        <v>9</v>
      </c>
      <c r="B11" s="0" t="s">
        <v>29</v>
      </c>
      <c r="C11" s="0" t="n">
        <v>-4.21477117543995</v>
      </c>
      <c r="D11" s="0" t="n">
        <v>2.16755866787051</v>
      </c>
      <c r="E11" s="0" t="n">
        <v>39.1072966096125</v>
      </c>
      <c r="F11" s="3" t="n">
        <v>7.06719742546347E-176</v>
      </c>
      <c r="G11" s="3" t="n">
        <v>2.11539125336399E-174</v>
      </c>
      <c r="H11" s="0" t="n">
        <v>391.598170708984</v>
      </c>
      <c r="I11" s="0" t="s">
        <v>15</v>
      </c>
      <c r="J11" s="2" t="s">
        <v>30</v>
      </c>
    </row>
    <row r="12" customFormat="false" ht="14" hidden="false" customHeight="false" outlineLevel="0" collapsed="false">
      <c r="A12" s="0" t="n">
        <v>10</v>
      </c>
      <c r="B12" s="0" t="s">
        <v>31</v>
      </c>
      <c r="C12" s="0" t="n">
        <v>-2.87985221480413</v>
      </c>
      <c r="D12" s="0" t="n">
        <v>-1.23553434147789</v>
      </c>
      <c r="E12" s="0" t="n">
        <v>26.655758305107</v>
      </c>
      <c r="F12" s="3" t="n">
        <v>1.32355225883885E-107</v>
      </c>
      <c r="G12" s="3" t="n">
        <v>1.17234786369643E-106</v>
      </c>
      <c r="H12" s="0" t="n">
        <v>234.400035306498</v>
      </c>
      <c r="I12" s="0" t="s">
        <v>15</v>
      </c>
      <c r="J12" s="2" t="s">
        <v>32</v>
      </c>
    </row>
    <row r="13" customFormat="false" ht="14" hidden="false" customHeight="false" outlineLevel="0" collapsed="false">
      <c r="A13" s="0" t="n">
        <v>11</v>
      </c>
      <c r="B13" s="0" t="s">
        <v>33</v>
      </c>
      <c r="C13" s="0" t="n">
        <v>-2.13835002014439</v>
      </c>
      <c r="D13" s="0" t="n">
        <v>-5.07935675157727</v>
      </c>
      <c r="E13" s="0" t="n">
        <v>16.2404125685443</v>
      </c>
      <c r="F13" s="3" t="n">
        <v>2.45796261533731E-050</v>
      </c>
      <c r="G13" s="3" t="n">
        <v>8.12874335186506E-050</v>
      </c>
      <c r="H13" s="0" t="n">
        <v>102.685420587382</v>
      </c>
      <c r="I13" s="0" t="s">
        <v>15</v>
      </c>
      <c r="J13" s="2" t="s">
        <v>34</v>
      </c>
    </row>
    <row r="14" customFormat="false" ht="14" hidden="false" customHeight="false" outlineLevel="0" collapsed="false">
      <c r="A14" s="0" t="n">
        <v>12</v>
      </c>
      <c r="B14" s="0" t="s">
        <v>35</v>
      </c>
      <c r="C14" s="0" t="n">
        <v>5.90880304249976</v>
      </c>
      <c r="D14" s="0" t="n">
        <v>1.01922890564807</v>
      </c>
      <c r="E14" s="0" t="n">
        <v>-46.6412554487043</v>
      </c>
      <c r="F14" s="3" t="n">
        <v>1.15329355716381E-213</v>
      </c>
      <c r="G14" s="3" t="n">
        <v>5.78530298210439E-212</v>
      </c>
      <c r="H14" s="0" t="n">
        <v>478.6194029777</v>
      </c>
      <c r="I14" s="0" t="s">
        <v>12</v>
      </c>
      <c r="J14" s="2" t="s">
        <v>36</v>
      </c>
    </row>
    <row r="15" customFormat="false" ht="14" hidden="false" customHeight="false" outlineLevel="0" collapsed="false">
      <c r="A15" s="0" t="n">
        <v>13</v>
      </c>
      <c r="B15" s="0" t="s">
        <v>37</v>
      </c>
      <c r="C15" s="0" t="n">
        <v>3.86962201909004</v>
      </c>
      <c r="D15" s="0" t="n">
        <v>-3.88098328707499</v>
      </c>
      <c r="E15" s="0" t="n">
        <v>-38.7556925617849</v>
      </c>
      <c r="F15" s="3" t="n">
        <v>4.85933526543605E-174</v>
      </c>
      <c r="G15" s="3" t="n">
        <v>1.41630114707198E-172</v>
      </c>
      <c r="H15" s="0" t="n">
        <v>387.366982737404</v>
      </c>
      <c r="I15" s="0" t="s">
        <v>12</v>
      </c>
      <c r="J15" s="2" t="s">
        <v>38</v>
      </c>
    </row>
    <row r="16" customFormat="false" ht="14" hidden="false" customHeight="false" outlineLevel="0" collapsed="false">
      <c r="A16" s="0" t="n">
        <v>14</v>
      </c>
      <c r="B16" s="0" t="s">
        <v>39</v>
      </c>
      <c r="C16" s="0" t="n">
        <v>2.72738268604057</v>
      </c>
      <c r="D16" s="0" t="n">
        <v>2.26595809013325</v>
      </c>
      <c r="E16" s="0" t="n">
        <v>-27.8572666812266</v>
      </c>
      <c r="F16" s="3" t="n">
        <v>2.13918452294597E-114</v>
      </c>
      <c r="G16" s="3" t="n">
        <v>2.13757852855938E-113</v>
      </c>
      <c r="H16" s="0" t="n">
        <v>250.033266411324</v>
      </c>
      <c r="I16" s="0" t="s">
        <v>12</v>
      </c>
      <c r="J16" s="2" t="s">
        <v>40</v>
      </c>
    </row>
    <row r="17" customFormat="false" ht="14" hidden="false" customHeight="false" outlineLevel="0" collapsed="false">
      <c r="A17" s="0" t="n">
        <v>15</v>
      </c>
      <c r="B17" s="0" t="s">
        <v>41</v>
      </c>
      <c r="C17" s="0" t="n">
        <v>2.02907748442257</v>
      </c>
      <c r="D17" s="0" t="n">
        <v>-3.03081193348051</v>
      </c>
      <c r="E17" s="0" t="n">
        <v>-12.6011375082264</v>
      </c>
      <c r="F17" s="3" t="n">
        <v>7.37130430040225E-033</v>
      </c>
      <c r="G17" s="3" t="n">
        <v>1.80729571850093E-032</v>
      </c>
      <c r="H17" s="0" t="n">
        <v>62.5872926750077</v>
      </c>
      <c r="I17" s="0" t="s">
        <v>12</v>
      </c>
      <c r="J17" s="2" t="s">
        <v>42</v>
      </c>
    </row>
    <row r="18" customFormat="false" ht="14" hidden="false" customHeight="false" outlineLevel="0" collapsed="false">
      <c r="A18" s="0" t="n">
        <v>16</v>
      </c>
      <c r="B18" s="0" t="s">
        <v>43</v>
      </c>
      <c r="C18" s="0" t="n">
        <v>-3.06347995998848</v>
      </c>
      <c r="D18" s="0" t="n">
        <v>-1.84377555888807</v>
      </c>
      <c r="E18" s="0" t="n">
        <v>17.9883234367626</v>
      </c>
      <c r="F18" s="3" t="n">
        <v>1.97018523063767E-059</v>
      </c>
      <c r="G18" s="3" t="n">
        <v>7.62744776608128E-059</v>
      </c>
      <c r="H18" s="0" t="n">
        <v>123.583689061437</v>
      </c>
      <c r="I18" s="0" t="s">
        <v>15</v>
      </c>
      <c r="J18" s="2" t="s">
        <v>44</v>
      </c>
    </row>
    <row r="19" customFormat="false" ht="14" hidden="false" customHeight="false" outlineLevel="0" collapsed="false">
      <c r="A19" s="0" t="n">
        <v>17</v>
      </c>
      <c r="B19" s="0" t="s">
        <v>45</v>
      </c>
      <c r="C19" s="0" t="n">
        <v>-2.70024687327217</v>
      </c>
      <c r="D19" s="0" t="n">
        <v>5.00929263965007</v>
      </c>
      <c r="E19" s="0" t="n">
        <v>9.09331157444328</v>
      </c>
      <c r="F19" s="3" t="n">
        <v>1.05121239379045E-018</v>
      </c>
      <c r="G19" s="3" t="n">
        <v>1.96162776353176E-018</v>
      </c>
      <c r="H19" s="0" t="n">
        <v>30.2294754247613</v>
      </c>
      <c r="I19" s="0" t="s">
        <v>15</v>
      </c>
      <c r="J19" s="2" t="s">
        <v>46</v>
      </c>
    </row>
    <row r="20" customFormat="false" ht="14" hidden="false" customHeight="false" outlineLevel="0" collapsed="false">
      <c r="A20" s="0" t="n">
        <v>18</v>
      </c>
      <c r="B20" s="0" t="s">
        <v>47</v>
      </c>
      <c r="C20" s="0" t="n">
        <v>-2.70023824413524</v>
      </c>
      <c r="D20" s="0" t="n">
        <v>-2.12964066398535</v>
      </c>
      <c r="E20" s="0" t="n">
        <v>13.6810621943857</v>
      </c>
      <c r="F20" s="3" t="n">
        <v>8.50324018670789E-038</v>
      </c>
      <c r="G20" s="3" t="n">
        <v>2.27204483843178E-037</v>
      </c>
      <c r="H20" s="0" t="n">
        <v>73.906456947824</v>
      </c>
      <c r="I20" s="0" t="s">
        <v>15</v>
      </c>
      <c r="J20" s="2" t="s">
        <v>48</v>
      </c>
    </row>
    <row r="21" customFormat="false" ht="14" hidden="false" customHeight="false" outlineLevel="0" collapsed="false">
      <c r="A21" s="0" t="n">
        <v>19</v>
      </c>
      <c r="B21" s="0" t="s">
        <v>49</v>
      </c>
      <c r="C21" s="0" t="n">
        <v>-4.47310731848842</v>
      </c>
      <c r="D21" s="0" t="n">
        <v>0.873499439848055</v>
      </c>
      <c r="E21" s="0" t="n">
        <v>26.3303099158543</v>
      </c>
      <c r="F21" s="3" t="n">
        <v>9.18913606180009E-106</v>
      </c>
      <c r="G21" s="3" t="n">
        <v>7.86374202631114E-105</v>
      </c>
      <c r="H21" s="0" t="n">
        <v>230.161311530835</v>
      </c>
      <c r="I21" s="0" t="s">
        <v>15</v>
      </c>
      <c r="J21" s="2" t="s">
        <v>50</v>
      </c>
    </row>
    <row r="22" customFormat="false" ht="14" hidden="false" customHeight="false" outlineLevel="0" collapsed="false">
      <c r="A22" s="0" t="n">
        <v>20</v>
      </c>
      <c r="B22" s="0" t="s">
        <v>51</v>
      </c>
      <c r="C22" s="0" t="n">
        <v>-2.2206129388647</v>
      </c>
      <c r="D22" s="0" t="n">
        <v>1.03327737535763</v>
      </c>
      <c r="E22" s="0" t="n">
        <v>20.180490242796</v>
      </c>
      <c r="F22" s="3" t="n">
        <v>2.84355846572505E-071</v>
      </c>
      <c r="G22" s="3" t="n">
        <v>1.34085131715164E-070</v>
      </c>
      <c r="H22" s="0" t="n">
        <v>150.804880158833</v>
      </c>
      <c r="I22" s="0" t="s">
        <v>15</v>
      </c>
      <c r="J22" s="2" t="s">
        <v>52</v>
      </c>
    </row>
    <row r="23" customFormat="false" ht="14" hidden="false" customHeight="false" outlineLevel="0" collapsed="false">
      <c r="A23" s="0" t="n">
        <v>21</v>
      </c>
      <c r="B23" s="0" t="s">
        <v>53</v>
      </c>
      <c r="C23" s="0" t="n">
        <v>2.12474093162206</v>
      </c>
      <c r="D23" s="0" t="n">
        <v>-0.171789548931014</v>
      </c>
      <c r="E23" s="0" t="n">
        <v>-12.4907327034074</v>
      </c>
      <c r="F23" s="3" t="n">
        <v>2.28412685612073E-032</v>
      </c>
      <c r="G23" s="3" t="n">
        <v>5.54506233979212E-032</v>
      </c>
      <c r="H23" s="0" t="n">
        <v>61.4619836112918</v>
      </c>
      <c r="I23" s="0" t="s">
        <v>12</v>
      </c>
      <c r="J23" s="2" t="s">
        <v>54</v>
      </c>
    </row>
    <row r="24" customFormat="false" ht="14" hidden="false" customHeight="false" outlineLevel="0" collapsed="false">
      <c r="A24" s="0" t="n">
        <v>22</v>
      </c>
      <c r="B24" s="0" t="s">
        <v>55</v>
      </c>
      <c r="C24" s="0" t="n">
        <v>2.68312931325111</v>
      </c>
      <c r="D24" s="0" t="n">
        <v>-3.70347374087228</v>
      </c>
      <c r="E24" s="0" t="n">
        <v>-23.0239539136129</v>
      </c>
      <c r="F24" s="3" t="n">
        <v>4.34758696094843E-087</v>
      </c>
      <c r="G24" s="3" t="n">
        <v>2.67982629439134E-086</v>
      </c>
      <c r="H24" s="0" t="n">
        <v>187.184774521771</v>
      </c>
      <c r="I24" s="0" t="s">
        <v>12</v>
      </c>
      <c r="J24" s="2" t="s">
        <v>56</v>
      </c>
    </row>
    <row r="25" customFormat="false" ht="14" hidden="false" customHeight="false" outlineLevel="0" collapsed="false">
      <c r="A25" s="0" t="n">
        <v>23</v>
      </c>
      <c r="B25" s="0" t="s">
        <v>57</v>
      </c>
      <c r="C25" s="0" t="n">
        <v>2.63303373521903</v>
      </c>
      <c r="D25" s="0" t="n">
        <v>2.31909274660499</v>
      </c>
      <c r="E25" s="0" t="n">
        <v>-30.0703821461149</v>
      </c>
      <c r="F25" s="3" t="n">
        <v>7.62406303889812E-127</v>
      </c>
      <c r="G25" s="3" t="n">
        <v>9.32686388306379E-126</v>
      </c>
      <c r="H25" s="0" t="n">
        <v>278.690747657493</v>
      </c>
      <c r="I25" s="0" t="s">
        <v>12</v>
      </c>
      <c r="J25" s="2" t="s">
        <v>58</v>
      </c>
    </row>
    <row r="26" customFormat="false" ht="14" hidden="false" customHeight="false" outlineLevel="0" collapsed="false">
      <c r="A26" s="0" t="n">
        <v>24</v>
      </c>
      <c r="B26" s="0" t="s">
        <v>59</v>
      </c>
      <c r="C26" s="0" t="n">
        <v>-6.47617618610939</v>
      </c>
      <c r="D26" s="0" t="n">
        <v>-2.57096270338334</v>
      </c>
      <c r="E26" s="0" t="n">
        <v>66.4420529704656</v>
      </c>
      <c r="F26" s="3" t="n">
        <v>6.6170820098871E-299</v>
      </c>
      <c r="G26" s="3" t="n">
        <v>6.80979599625753E-297</v>
      </c>
      <c r="H26" s="0" t="n">
        <v>674.884683255656</v>
      </c>
      <c r="I26" s="0" t="s">
        <v>15</v>
      </c>
      <c r="J26" s="2" t="s">
        <v>60</v>
      </c>
    </row>
    <row r="27" customFormat="false" ht="14" hidden="false" customHeight="false" outlineLevel="0" collapsed="false">
      <c r="A27" s="0" t="n">
        <v>25</v>
      </c>
      <c r="B27" s="0" t="s">
        <v>61</v>
      </c>
      <c r="C27" s="0" t="n">
        <v>-3.43851735960893</v>
      </c>
      <c r="D27" s="0" t="n">
        <v>-3.40618523532933</v>
      </c>
      <c r="E27" s="0" t="n">
        <v>28.534545662931</v>
      </c>
      <c r="F27" s="3" t="n">
        <v>3.23776160798119E-118</v>
      </c>
      <c r="G27" s="3" t="n">
        <v>3.43544310375869E-117</v>
      </c>
      <c r="H27" s="0" t="n">
        <v>258.827102826863</v>
      </c>
      <c r="I27" s="0" t="s">
        <v>15</v>
      </c>
      <c r="J27" s="2" t="s">
        <v>62</v>
      </c>
    </row>
    <row r="28" customFormat="false" ht="14" hidden="false" customHeight="false" outlineLevel="0" collapsed="false">
      <c r="A28" s="0" t="n">
        <v>26</v>
      </c>
      <c r="B28" s="0" t="s">
        <v>63</v>
      </c>
      <c r="C28" s="0" t="n">
        <v>-3.13470556619001</v>
      </c>
      <c r="D28" s="0" t="n">
        <v>1.3138716536841</v>
      </c>
      <c r="E28" s="0" t="n">
        <v>22.1371532060437</v>
      </c>
      <c r="F28" s="3" t="n">
        <v>4.06546216639408E-082</v>
      </c>
      <c r="G28" s="3" t="n">
        <v>2.29674454306898E-081</v>
      </c>
      <c r="H28" s="0" t="n">
        <v>175.748557367313</v>
      </c>
      <c r="I28" s="0" t="s">
        <v>15</v>
      </c>
      <c r="J28" s="2" t="s">
        <v>64</v>
      </c>
    </row>
    <row r="29" customFormat="false" ht="14" hidden="false" customHeight="false" outlineLevel="0" collapsed="false">
      <c r="A29" s="0" t="n">
        <v>27</v>
      </c>
      <c r="B29" s="0" t="s">
        <v>65</v>
      </c>
      <c r="C29" s="0" t="n">
        <v>2.28383119978888</v>
      </c>
      <c r="D29" s="0" t="n">
        <v>3.98826460983421</v>
      </c>
      <c r="E29" s="0" t="n">
        <v>-10.2548891357272</v>
      </c>
      <c r="F29" s="3" t="n">
        <v>4.90500928587665E-023</v>
      </c>
      <c r="G29" s="3" t="n">
        <v>9.97438484340266E-023</v>
      </c>
      <c r="H29" s="0" t="n">
        <v>40.1110947383546</v>
      </c>
      <c r="I29" s="0" t="s">
        <v>12</v>
      </c>
      <c r="J29" s="2" t="s">
        <v>66</v>
      </c>
    </row>
    <row r="30" customFormat="false" ht="14" hidden="false" customHeight="false" outlineLevel="0" collapsed="false">
      <c r="A30" s="0" t="n">
        <v>28</v>
      </c>
      <c r="B30" s="0" t="s">
        <v>67</v>
      </c>
      <c r="C30" s="0" t="n">
        <v>-2.6323867508979</v>
      </c>
      <c r="D30" s="0" t="n">
        <v>1.51315922250906</v>
      </c>
      <c r="E30" s="0" t="n">
        <v>24.9144940219268</v>
      </c>
      <c r="F30" s="3" t="n">
        <v>9.43400499071624E-098</v>
      </c>
      <c r="G30" s="3" t="n">
        <v>7.03060506307016E-097</v>
      </c>
      <c r="H30" s="0" t="n">
        <v>211.722694261693</v>
      </c>
      <c r="I30" s="0" t="s">
        <v>15</v>
      </c>
      <c r="J30" s="2" t="s">
        <v>68</v>
      </c>
    </row>
    <row r="31" customFormat="false" ht="14" hidden="false" customHeight="false" outlineLevel="0" collapsed="false">
      <c r="A31" s="0" t="n">
        <v>29</v>
      </c>
      <c r="B31" s="0" t="s">
        <v>69</v>
      </c>
      <c r="C31" s="0" t="n">
        <v>-4.35206531574542</v>
      </c>
      <c r="D31" s="0" t="n">
        <v>-1.30602790806977</v>
      </c>
      <c r="E31" s="0" t="n">
        <v>29.5872242693104</v>
      </c>
      <c r="F31" s="3" t="n">
        <v>3.89484784331319E-124</v>
      </c>
      <c r="G31" s="3" t="n">
        <v>4.56074118426674E-123</v>
      </c>
      <c r="H31" s="0" t="n">
        <v>272.455453082298</v>
      </c>
      <c r="I31" s="0" t="s">
        <v>15</v>
      </c>
      <c r="J31" s="2" t="s">
        <v>70</v>
      </c>
    </row>
    <row r="32" customFormat="false" ht="14" hidden="false" customHeight="false" outlineLevel="0" collapsed="false">
      <c r="A32" s="0" t="n">
        <v>30</v>
      </c>
      <c r="B32" s="0" t="s">
        <v>71</v>
      </c>
      <c r="C32" s="0" t="n">
        <v>-2.25445652363178</v>
      </c>
      <c r="D32" s="0" t="n">
        <v>2.28982556587632</v>
      </c>
      <c r="E32" s="0" t="n">
        <v>24.2175631902941</v>
      </c>
      <c r="F32" s="3" t="n">
        <v>8.18656209095626E-094</v>
      </c>
      <c r="G32" s="3" t="n">
        <v>5.68701155692212E-093</v>
      </c>
      <c r="H32" s="0" t="n">
        <v>202.659334245305</v>
      </c>
      <c r="I32" s="0" t="s">
        <v>15</v>
      </c>
      <c r="J32" s="2" t="s">
        <v>72</v>
      </c>
    </row>
    <row r="33" customFormat="false" ht="14" hidden="false" customHeight="false" outlineLevel="0" collapsed="false">
      <c r="A33" s="0" t="n">
        <v>31</v>
      </c>
      <c r="B33" s="0" t="s">
        <v>73</v>
      </c>
      <c r="C33" s="0" t="n">
        <v>2.24709267222444</v>
      </c>
      <c r="D33" s="0" t="n">
        <v>-2.03883021639708</v>
      </c>
      <c r="E33" s="0" t="n">
        <v>-18.1830343149701</v>
      </c>
      <c r="F33" s="3" t="n">
        <v>1.81998476996439E-060</v>
      </c>
      <c r="G33" s="3" t="n">
        <v>7.15980215415548E-060</v>
      </c>
      <c r="H33" s="0" t="n">
        <v>125.961141798789</v>
      </c>
      <c r="I33" s="0" t="s">
        <v>12</v>
      </c>
      <c r="J33" s="2" t="s">
        <v>74</v>
      </c>
    </row>
    <row r="34" customFormat="false" ht="14" hidden="false" customHeight="false" outlineLevel="0" collapsed="false">
      <c r="A34" s="0" t="n">
        <v>32</v>
      </c>
      <c r="B34" s="0" t="s">
        <v>75</v>
      </c>
      <c r="C34" s="0" t="n">
        <v>4.10653692410226</v>
      </c>
      <c r="D34" s="0" t="n">
        <v>2.0523304595445</v>
      </c>
      <c r="E34" s="0" t="n">
        <v>-40.3725958218334</v>
      </c>
      <c r="F34" s="3" t="n">
        <v>1.95213864123376E-182</v>
      </c>
      <c r="G34" s="3" t="n">
        <v>6.30654497932558E-181</v>
      </c>
      <c r="H34" s="0" t="n">
        <v>406.702388236748</v>
      </c>
      <c r="I34" s="0" t="s">
        <v>12</v>
      </c>
      <c r="J34" s="2" t="s">
        <v>76</v>
      </c>
    </row>
    <row r="35" customFormat="false" ht="14" hidden="false" customHeight="false" outlineLevel="0" collapsed="false">
      <c r="A35" s="0" t="n">
        <v>33</v>
      </c>
      <c r="B35" s="0" t="s">
        <v>77</v>
      </c>
      <c r="C35" s="0" t="n">
        <v>-2.87065755098496</v>
      </c>
      <c r="D35" s="0" t="n">
        <v>-0.517490092352188</v>
      </c>
      <c r="E35" s="0" t="n">
        <v>17.5056135660808</v>
      </c>
      <c r="F35" s="3" t="n">
        <v>6.94978441067361E-057</v>
      </c>
      <c r="G35" s="3" t="n">
        <v>2.57234790061362E-056</v>
      </c>
      <c r="H35" s="0" t="n">
        <v>117.72950715302</v>
      </c>
      <c r="I35" s="0" t="s">
        <v>15</v>
      </c>
      <c r="J35" s="2" t="s">
        <v>78</v>
      </c>
    </row>
    <row r="36" customFormat="false" ht="14" hidden="false" customHeight="false" outlineLevel="0" collapsed="false">
      <c r="A36" s="0" t="n">
        <v>34</v>
      </c>
      <c r="B36" s="0" t="s">
        <v>79</v>
      </c>
      <c r="C36" s="0" t="n">
        <v>4.8444671286479</v>
      </c>
      <c r="D36" s="0" t="n">
        <v>2.57856450503416</v>
      </c>
      <c r="E36" s="0" t="n">
        <v>-25.1277733964195</v>
      </c>
      <c r="F36" s="3" t="n">
        <v>5.86676539645051E-099</v>
      </c>
      <c r="G36" s="3" t="n">
        <v>4.44178881835929E-098</v>
      </c>
      <c r="H36" s="0" t="n">
        <v>214.49886347939</v>
      </c>
      <c r="I36" s="0" t="s">
        <v>12</v>
      </c>
      <c r="J36" s="2" t="s">
        <v>80</v>
      </c>
    </row>
    <row r="37" customFormat="false" ht="14" hidden="false" customHeight="false" outlineLevel="0" collapsed="false">
      <c r="A37" s="0" t="n">
        <v>35</v>
      </c>
      <c r="B37" s="0" t="s">
        <v>81</v>
      </c>
      <c r="C37" s="0" t="n">
        <v>2.12679929193404</v>
      </c>
      <c r="D37" s="0" t="n">
        <v>-1.32113700805347</v>
      </c>
      <c r="E37" s="0" t="n">
        <v>-13.3781606286137</v>
      </c>
      <c r="F37" s="3" t="n">
        <v>2.17894953720091E-036</v>
      </c>
      <c r="G37" s="3" t="n">
        <v>5.66663117236109E-036</v>
      </c>
      <c r="H37" s="0" t="n">
        <v>70.6763802071493</v>
      </c>
      <c r="I37" s="0" t="s">
        <v>12</v>
      </c>
      <c r="J37" s="2" t="s">
        <v>82</v>
      </c>
    </row>
    <row r="38" customFormat="false" ht="14" hidden="false" customHeight="false" outlineLevel="0" collapsed="false">
      <c r="A38" s="0" t="n">
        <v>36</v>
      </c>
      <c r="B38" s="0" t="s">
        <v>83</v>
      </c>
      <c r="C38" s="0" t="n">
        <v>-4.33155005079145</v>
      </c>
      <c r="D38" s="0" t="n">
        <v>-0.479524165551133</v>
      </c>
      <c r="E38" s="0" t="n">
        <v>25.9958532967919</v>
      </c>
      <c r="F38" s="3" t="n">
        <v>7.17994573301356E-104</v>
      </c>
      <c r="G38" s="3" t="n">
        <v>5.9185638546497E-103</v>
      </c>
      <c r="H38" s="0" t="n">
        <v>225.804611517522</v>
      </c>
      <c r="I38" s="0" t="s">
        <v>15</v>
      </c>
      <c r="J38" s="2" t="s">
        <v>84</v>
      </c>
    </row>
    <row r="39" customFormat="false" ht="14" hidden="false" customHeight="false" outlineLevel="0" collapsed="false">
      <c r="A39" s="0" t="n">
        <v>37</v>
      </c>
      <c r="B39" s="0" t="s">
        <v>85</v>
      </c>
      <c r="C39" s="0" t="n">
        <v>-7.90404130153067</v>
      </c>
      <c r="D39" s="0" t="n">
        <v>-1.91395886038983</v>
      </c>
      <c r="E39" s="0" t="n">
        <v>58.0704564770598</v>
      </c>
      <c r="F39" s="3" t="n">
        <v>3.29806024572859E-265</v>
      </c>
      <c r="G39" s="3" t="n">
        <v>2.61292749230045E-263</v>
      </c>
      <c r="H39" s="0" t="n">
        <v>597.308393548924</v>
      </c>
      <c r="I39" s="0" t="s">
        <v>15</v>
      </c>
      <c r="J39" s="2" t="s">
        <v>86</v>
      </c>
    </row>
    <row r="40" customFormat="false" ht="14" hidden="false" customHeight="false" outlineLevel="0" collapsed="false">
      <c r="A40" s="0" t="n">
        <v>38</v>
      </c>
      <c r="B40" s="0" t="s">
        <v>87</v>
      </c>
      <c r="C40" s="0" t="n">
        <v>-2.02132616402835</v>
      </c>
      <c r="D40" s="0" t="n">
        <v>-5.65390170652598</v>
      </c>
      <c r="E40" s="0" t="n">
        <v>27.8642641761368</v>
      </c>
      <c r="F40" s="3" t="n">
        <v>1.95318712042701E-114</v>
      </c>
      <c r="G40" s="3" t="n">
        <v>1.95269809010141E-113</v>
      </c>
      <c r="H40" s="0" t="n">
        <v>250.124205287412</v>
      </c>
      <c r="I40" s="0" t="s">
        <v>15</v>
      </c>
      <c r="J40" s="2" t="s">
        <v>88</v>
      </c>
    </row>
    <row r="41" customFormat="false" ht="14" hidden="false" customHeight="false" outlineLevel="0" collapsed="false">
      <c r="A41" s="0" t="n">
        <v>39</v>
      </c>
      <c r="B41" s="0" t="s">
        <v>89</v>
      </c>
      <c r="C41" s="0" t="n">
        <v>3.84218641976764</v>
      </c>
      <c r="D41" s="0" t="n">
        <v>-1.84296938174137</v>
      </c>
      <c r="E41" s="0" t="n">
        <v>-23.2484035891752</v>
      </c>
      <c r="F41" s="3" t="n">
        <v>2.37793024965742E-088</v>
      </c>
      <c r="G41" s="3" t="n">
        <v>1.49811856845726E-087</v>
      </c>
      <c r="H41" s="0" t="n">
        <v>190.08855493887</v>
      </c>
      <c r="I41" s="0" t="s">
        <v>12</v>
      </c>
      <c r="J41" s="2" t="s">
        <v>90</v>
      </c>
    </row>
    <row r="42" customFormat="false" ht="14" hidden="false" customHeight="false" outlineLevel="0" collapsed="false">
      <c r="A42" s="0" t="n">
        <v>40</v>
      </c>
      <c r="B42" s="0" t="s">
        <v>91</v>
      </c>
      <c r="C42" s="0" t="n">
        <v>2.58121371811471</v>
      </c>
      <c r="D42" s="0" t="n">
        <v>1.72828517461006</v>
      </c>
      <c r="E42" s="0" t="n">
        <v>-21.7169917579304</v>
      </c>
      <c r="F42" s="3" t="n">
        <v>8.99402336993725E-080</v>
      </c>
      <c r="G42" s="3" t="n">
        <v>4.88880143154906E-079</v>
      </c>
      <c r="H42" s="0" t="n">
        <v>170.354469995178</v>
      </c>
      <c r="I42" s="0" t="s">
        <v>12</v>
      </c>
      <c r="J42" s="2" t="s">
        <v>92</v>
      </c>
    </row>
    <row r="43" customFormat="false" ht="14" hidden="false" customHeight="false" outlineLevel="0" collapsed="false">
      <c r="A43" s="0" t="n">
        <v>41</v>
      </c>
      <c r="B43" s="0" t="s">
        <v>93</v>
      </c>
      <c r="C43" s="0" t="n">
        <v>-3.30295222826349</v>
      </c>
      <c r="D43" s="0" t="n">
        <v>-4.03118433798867</v>
      </c>
      <c r="E43" s="0" t="n">
        <v>22.3903523174781</v>
      </c>
      <c r="F43" s="3" t="n">
        <v>1.55820705240719E-083</v>
      </c>
      <c r="G43" s="3" t="n">
        <v>9.00162147028632E-083</v>
      </c>
      <c r="H43" s="0" t="n">
        <v>179.007229860123</v>
      </c>
      <c r="I43" s="0" t="s">
        <v>15</v>
      </c>
      <c r="J43" s="2" t="s">
        <v>94</v>
      </c>
    </row>
    <row r="44" customFormat="false" ht="14" hidden="false" customHeight="false" outlineLevel="0" collapsed="false">
      <c r="A44" s="0" t="n">
        <v>42</v>
      </c>
      <c r="B44" s="0" t="s">
        <v>95</v>
      </c>
      <c r="C44" s="0" t="n">
        <v>2.7478426537313</v>
      </c>
      <c r="D44" s="0" t="n">
        <v>3.06449962653084</v>
      </c>
      <c r="E44" s="0" t="n">
        <v>-47.4558476138581</v>
      </c>
      <c r="F44" s="3" t="n">
        <v>1.44682762844754E-217</v>
      </c>
      <c r="G44" s="3" t="n">
        <v>7.48339730620598E-216</v>
      </c>
      <c r="H44" s="0" t="n">
        <v>487.604134378893</v>
      </c>
      <c r="I44" s="0" t="s">
        <v>12</v>
      </c>
      <c r="J44" s="2" t="s">
        <v>96</v>
      </c>
    </row>
    <row r="45" customFormat="false" ht="14" hidden="false" customHeight="false" outlineLevel="0" collapsed="false">
      <c r="A45" s="0" t="n">
        <v>43</v>
      </c>
      <c r="B45" s="0" t="s">
        <v>97</v>
      </c>
      <c r="C45" s="0" t="n">
        <v>2.13212443177907</v>
      </c>
      <c r="D45" s="0" t="n">
        <v>3.56871717079685</v>
      </c>
      <c r="E45" s="0" t="n">
        <v>-23.801758387201</v>
      </c>
      <c r="F45" s="3" t="n">
        <v>1.81702492620649E-091</v>
      </c>
      <c r="G45" s="3" t="n">
        <v>1.2100367795768E-090</v>
      </c>
      <c r="H45" s="0" t="n">
        <v>197.260311034682</v>
      </c>
      <c r="I45" s="0" t="s">
        <v>12</v>
      </c>
      <c r="J45" s="2" t="s">
        <v>98</v>
      </c>
    </row>
    <row r="46" customFormat="false" ht="14" hidden="false" customHeight="false" outlineLevel="0" collapsed="false">
      <c r="A46" s="0" t="n">
        <v>44</v>
      </c>
      <c r="B46" s="0" t="s">
        <v>99</v>
      </c>
      <c r="C46" s="0" t="n">
        <v>-2.16025492807353</v>
      </c>
      <c r="D46" s="0" t="n">
        <v>-2.08692259392332</v>
      </c>
      <c r="E46" s="0" t="n">
        <v>9.11726699035088</v>
      </c>
      <c r="F46" s="3" t="n">
        <v>8.63575291733372E-019</v>
      </c>
      <c r="G46" s="3" t="n">
        <v>1.6157136818908E-018</v>
      </c>
      <c r="H46" s="0" t="n">
        <v>30.4240504771091</v>
      </c>
      <c r="I46" s="0" t="s">
        <v>15</v>
      </c>
      <c r="J46" s="2" t="s">
        <v>100</v>
      </c>
    </row>
    <row r="47" customFormat="false" ht="14" hidden="false" customHeight="false" outlineLevel="0" collapsed="false">
      <c r="A47" s="0" t="n">
        <v>45</v>
      </c>
      <c r="B47" s="0" t="s">
        <v>101</v>
      </c>
      <c r="C47" s="0" t="n">
        <v>2.90409534467908</v>
      </c>
      <c r="D47" s="0" t="n">
        <v>6.37945979606857</v>
      </c>
      <c r="E47" s="0" t="n">
        <v>-35.1397753906153</v>
      </c>
      <c r="F47" s="3" t="n">
        <v>8.68266814522858E-155</v>
      </c>
      <c r="G47" s="3" t="n">
        <v>1.78159783678817E-153</v>
      </c>
      <c r="H47" s="0" t="n">
        <v>343.032590594943</v>
      </c>
      <c r="I47" s="0" t="s">
        <v>12</v>
      </c>
      <c r="J47" s="2" t="s">
        <v>102</v>
      </c>
    </row>
    <row r="48" customFormat="false" ht="14" hidden="false" customHeight="false" outlineLevel="0" collapsed="false">
      <c r="A48" s="0" t="n">
        <v>46</v>
      </c>
      <c r="B48" s="0" t="s">
        <v>103</v>
      </c>
      <c r="C48" s="0" t="n">
        <v>-2.60275018105653</v>
      </c>
      <c r="D48" s="0" t="n">
        <v>1.51862971137118</v>
      </c>
      <c r="E48" s="0" t="n">
        <v>23.8605980469234</v>
      </c>
      <c r="F48" s="3" t="n">
        <v>8.46334883453951E-092</v>
      </c>
      <c r="G48" s="3" t="n">
        <v>5.66825761427646E-091</v>
      </c>
      <c r="H48" s="0" t="n">
        <v>198.023847838074</v>
      </c>
      <c r="I48" s="0" t="s">
        <v>15</v>
      </c>
      <c r="J48" s="2" t="s">
        <v>104</v>
      </c>
    </row>
    <row r="49" customFormat="false" ht="14" hidden="false" customHeight="false" outlineLevel="0" collapsed="false">
      <c r="A49" s="0" t="n">
        <v>47</v>
      </c>
      <c r="B49" s="0" t="s">
        <v>105</v>
      </c>
      <c r="C49" s="0" t="n">
        <v>2.284298940588</v>
      </c>
      <c r="D49" s="0" t="n">
        <v>-2.30284441178025</v>
      </c>
      <c r="E49" s="0" t="n">
        <v>-8.34522309441548</v>
      </c>
      <c r="F49" s="3" t="n">
        <v>3.98856284465863E-016</v>
      </c>
      <c r="G49" s="3" t="n">
        <v>7.03522017789641E-016</v>
      </c>
      <c r="H49" s="0" t="n">
        <v>24.3586062203769</v>
      </c>
      <c r="I49" s="0" t="s">
        <v>12</v>
      </c>
      <c r="J49" s="2" t="s">
        <v>106</v>
      </c>
    </row>
    <row r="50" customFormat="false" ht="14" hidden="false" customHeight="false" outlineLevel="0" collapsed="false">
      <c r="A50" s="0" t="n">
        <v>48</v>
      </c>
      <c r="B50" s="0" t="s">
        <v>107</v>
      </c>
      <c r="C50" s="0" t="n">
        <v>-2.85123562519615</v>
      </c>
      <c r="D50" s="0" t="n">
        <v>0.615036956428909</v>
      </c>
      <c r="E50" s="0" t="n">
        <v>7.92246852370613</v>
      </c>
      <c r="F50" s="3" t="n">
        <v>9.57555855659026E-015</v>
      </c>
      <c r="G50" s="3" t="n">
        <v>1.63370386756387E-014</v>
      </c>
      <c r="H50" s="0" t="n">
        <v>21.2222378780529</v>
      </c>
      <c r="I50" s="0" t="s">
        <v>15</v>
      </c>
      <c r="J50" s="2" t="s">
        <v>108</v>
      </c>
    </row>
    <row r="51" customFormat="false" ht="14" hidden="false" customHeight="false" outlineLevel="0" collapsed="false">
      <c r="A51" s="0" t="n">
        <v>49</v>
      </c>
      <c r="B51" s="0" t="s">
        <v>109</v>
      </c>
      <c r="C51" s="0" t="n">
        <v>2.39711176061492</v>
      </c>
      <c r="D51" s="0" t="n">
        <v>4.88739444486382</v>
      </c>
      <c r="E51" s="0" t="n">
        <v>-58.8873168552439</v>
      </c>
      <c r="F51" s="3" t="n">
        <v>1.22338789232594E-268</v>
      </c>
      <c r="G51" s="3" t="n">
        <v>9.92883710174283E-267</v>
      </c>
      <c r="H51" s="0" t="n">
        <v>605.2071584574</v>
      </c>
      <c r="I51" s="0" t="s">
        <v>12</v>
      </c>
      <c r="J51" s="2" t="s">
        <v>110</v>
      </c>
    </row>
    <row r="52" customFormat="false" ht="14" hidden="false" customHeight="false" outlineLevel="0" collapsed="false">
      <c r="A52" s="0" t="n">
        <v>50</v>
      </c>
      <c r="B52" s="0" t="s">
        <v>111</v>
      </c>
      <c r="C52" s="0" t="n">
        <v>-3.60659958485895</v>
      </c>
      <c r="D52" s="0" t="n">
        <v>7.55730085612698</v>
      </c>
      <c r="E52" s="0" t="n">
        <v>13.8170755432459</v>
      </c>
      <c r="F52" s="3" t="n">
        <v>1.9558030321292E-038</v>
      </c>
      <c r="G52" s="3" t="n">
        <v>5.28241443945609E-038</v>
      </c>
      <c r="H52" s="0" t="n">
        <v>75.3702352757548</v>
      </c>
      <c r="I52" s="0" t="s">
        <v>15</v>
      </c>
      <c r="J52" s="2" t="s">
        <v>112</v>
      </c>
    </row>
    <row r="53" customFormat="false" ht="14" hidden="false" customHeight="false" outlineLevel="0" collapsed="false">
      <c r="A53" s="0" t="n">
        <v>51</v>
      </c>
      <c r="B53" s="0" t="s">
        <v>113</v>
      </c>
      <c r="C53" s="0" t="n">
        <v>-2.96309340231452</v>
      </c>
      <c r="D53" s="0" t="n">
        <v>3.54324043427607</v>
      </c>
      <c r="E53" s="0" t="n">
        <v>16.9254427472906</v>
      </c>
      <c r="F53" s="3" t="n">
        <v>7.40128111354499E-054</v>
      </c>
      <c r="G53" s="3" t="n">
        <v>2.60473431045172E-053</v>
      </c>
      <c r="H53" s="0" t="n">
        <v>110.773880780075</v>
      </c>
      <c r="I53" s="0" t="s">
        <v>15</v>
      </c>
      <c r="J53" s="2" t="s">
        <v>114</v>
      </c>
    </row>
    <row r="54" customFormat="false" ht="14" hidden="false" customHeight="false" outlineLevel="0" collapsed="false">
      <c r="A54" s="0" t="n">
        <v>52</v>
      </c>
      <c r="B54" s="0" t="s">
        <v>115</v>
      </c>
      <c r="C54" s="0" t="n">
        <v>-5.87102364021454</v>
      </c>
      <c r="D54" s="0" t="n">
        <v>-1.14497269991399</v>
      </c>
      <c r="E54" s="0" t="n">
        <v>35.7500854729013</v>
      </c>
      <c r="F54" s="3" t="n">
        <v>4.41807421840422E-158</v>
      </c>
      <c r="G54" s="3" t="n">
        <v>9.59813403378021E-157</v>
      </c>
      <c r="H54" s="0" t="n">
        <v>350.616595118018</v>
      </c>
      <c r="I54" s="0" t="s">
        <v>15</v>
      </c>
      <c r="J54" s="2" t="s">
        <v>116</v>
      </c>
    </row>
    <row r="55" customFormat="false" ht="14" hidden="false" customHeight="false" outlineLevel="0" collapsed="false">
      <c r="A55" s="0" t="n">
        <v>53</v>
      </c>
      <c r="B55" s="0" t="s">
        <v>117</v>
      </c>
      <c r="C55" s="0" t="n">
        <v>-2.26841971554467</v>
      </c>
      <c r="D55" s="0" t="n">
        <v>3.58773715192837</v>
      </c>
      <c r="E55" s="0" t="n">
        <v>29.089000585398</v>
      </c>
      <c r="F55" s="3" t="n">
        <v>2.45049945563026E-121</v>
      </c>
      <c r="G55" s="3" t="n">
        <v>2.71650314445631E-120</v>
      </c>
      <c r="H55" s="0" t="n">
        <v>266.01207748291</v>
      </c>
      <c r="I55" s="0" t="s">
        <v>15</v>
      </c>
      <c r="J55" s="2" t="s">
        <v>118</v>
      </c>
    </row>
    <row r="56" customFormat="false" ht="14" hidden="false" customHeight="false" outlineLevel="0" collapsed="false">
      <c r="A56" s="0" t="n">
        <v>54</v>
      </c>
      <c r="B56" s="0" t="s">
        <v>119</v>
      </c>
      <c r="C56" s="0" t="n">
        <v>8.78631964876564</v>
      </c>
      <c r="D56" s="0" t="n">
        <v>5.05857006174823</v>
      </c>
      <c r="E56" s="0" t="n">
        <v>-111.529415357869</v>
      </c>
      <c r="F56" s="0" t="n">
        <v>0</v>
      </c>
      <c r="G56" s="0" t="n">
        <v>0</v>
      </c>
      <c r="H56" s="0" t="n">
        <v>994.957780550827</v>
      </c>
      <c r="I56" s="0" t="s">
        <v>12</v>
      </c>
      <c r="J56" s="2" t="s">
        <v>120</v>
      </c>
    </row>
    <row r="57" customFormat="false" ht="14" hidden="false" customHeight="false" outlineLevel="0" collapsed="false">
      <c r="A57" s="0" t="n">
        <v>55</v>
      </c>
      <c r="B57" s="0" t="s">
        <v>121</v>
      </c>
      <c r="C57" s="0" t="n">
        <v>3.00013663369758</v>
      </c>
      <c r="D57" s="0" t="n">
        <v>-0.437677722291943</v>
      </c>
      <c r="E57" s="0" t="n">
        <v>-19.2780285907662</v>
      </c>
      <c r="F57" s="3" t="n">
        <v>2.37949023717469E-066</v>
      </c>
      <c r="G57" s="3" t="n">
        <v>1.03387426736002E-065</v>
      </c>
      <c r="H57" s="0" t="n">
        <v>139.486012206671</v>
      </c>
      <c r="I57" s="0" t="s">
        <v>12</v>
      </c>
      <c r="J57" s="2" t="s">
        <v>122</v>
      </c>
    </row>
    <row r="58" customFormat="false" ht="14" hidden="false" customHeight="false" outlineLevel="0" collapsed="false">
      <c r="A58" s="0" t="n">
        <v>56</v>
      </c>
      <c r="B58" s="0" t="s">
        <v>123</v>
      </c>
      <c r="C58" s="0" t="n">
        <v>-3.07267788817727</v>
      </c>
      <c r="D58" s="0" t="n">
        <v>-1.59558570027089</v>
      </c>
      <c r="E58" s="0" t="n">
        <v>22.1963492762593</v>
      </c>
      <c r="F58" s="3" t="n">
        <v>1.89742938769321E-082</v>
      </c>
      <c r="G58" s="3" t="n">
        <v>1.07650405584811E-081</v>
      </c>
      <c r="H58" s="0" t="n">
        <v>176.50989401495</v>
      </c>
      <c r="I58" s="0" t="s">
        <v>15</v>
      </c>
      <c r="J58" s="2" t="s">
        <v>124</v>
      </c>
    </row>
    <row r="59" customFormat="false" ht="14" hidden="false" customHeight="false" outlineLevel="0" collapsed="false">
      <c r="A59" s="0" t="n">
        <v>57</v>
      </c>
      <c r="B59" s="0" t="s">
        <v>125</v>
      </c>
      <c r="C59" s="0" t="n">
        <v>-2.00997418699086</v>
      </c>
      <c r="D59" s="0" t="n">
        <v>-2.75263877829922</v>
      </c>
      <c r="E59" s="0" t="n">
        <v>14.0044869487078</v>
      </c>
      <c r="F59" s="3" t="n">
        <v>2.54805414965673E-039</v>
      </c>
      <c r="G59" s="3" t="n">
        <v>6.98981878234357E-039</v>
      </c>
      <c r="H59" s="0" t="n">
        <v>77.4003919207627</v>
      </c>
      <c r="I59" s="0" t="s">
        <v>15</v>
      </c>
      <c r="J59" s="2" t="s">
        <v>126</v>
      </c>
    </row>
    <row r="60" customFormat="false" ht="14" hidden="false" customHeight="false" outlineLevel="0" collapsed="false">
      <c r="A60" s="0" t="n">
        <v>58</v>
      </c>
      <c r="B60" s="0" t="s">
        <v>127</v>
      </c>
      <c r="C60" s="0" t="n">
        <v>-2.45184758875598</v>
      </c>
      <c r="D60" s="0" t="n">
        <v>-0.987874804338628</v>
      </c>
      <c r="E60" s="0" t="n">
        <v>20.7490102159728</v>
      </c>
      <c r="F60" s="3" t="n">
        <v>2.11005320934868E-074</v>
      </c>
      <c r="G60" s="3" t="n">
        <v>1.04559971021709E-073</v>
      </c>
      <c r="H60" s="0" t="n">
        <v>158.002102517259</v>
      </c>
      <c r="I60" s="0" t="s">
        <v>15</v>
      </c>
      <c r="J60" s="2" t="s">
        <v>128</v>
      </c>
    </row>
    <row r="61" customFormat="false" ht="14" hidden="false" customHeight="false" outlineLevel="0" collapsed="false">
      <c r="A61" s="0" t="n">
        <v>59</v>
      </c>
      <c r="B61" s="0" t="s">
        <v>129</v>
      </c>
      <c r="C61" s="0" t="n">
        <v>-2.60966590956622</v>
      </c>
      <c r="D61" s="0" t="n">
        <v>3.47991297615415</v>
      </c>
      <c r="E61" s="0" t="n">
        <v>21.652398712021</v>
      </c>
      <c r="F61" s="3" t="n">
        <v>2.05948012196345E-079</v>
      </c>
      <c r="G61" s="3" t="n">
        <v>1.11339075643109E-078</v>
      </c>
      <c r="H61" s="0" t="n">
        <v>169.526811907233</v>
      </c>
      <c r="I61" s="0" t="s">
        <v>15</v>
      </c>
      <c r="J61" s="2" t="s">
        <v>130</v>
      </c>
    </row>
    <row r="62" customFormat="false" ht="14" hidden="false" customHeight="false" outlineLevel="0" collapsed="false">
      <c r="A62" s="0" t="n">
        <v>60</v>
      </c>
      <c r="B62" s="0" t="s">
        <v>131</v>
      </c>
      <c r="C62" s="0" t="n">
        <v>2.96604310866799</v>
      </c>
      <c r="D62" s="0" t="n">
        <v>-4.42558971987496</v>
      </c>
      <c r="E62" s="0" t="n">
        <v>-11.6549067780644</v>
      </c>
      <c r="F62" s="3" t="n">
        <v>9.7459124494853E-029</v>
      </c>
      <c r="G62" s="3" t="n">
        <v>2.21689805234105E-028</v>
      </c>
      <c r="H62" s="0" t="n">
        <v>53.1493168748947</v>
      </c>
      <c r="I62" s="0" t="s">
        <v>12</v>
      </c>
      <c r="J62" s="2" t="s">
        <v>132</v>
      </c>
    </row>
    <row r="63" customFormat="false" ht="14" hidden="false" customHeight="false" outlineLevel="0" collapsed="false">
      <c r="A63" s="0" t="n">
        <v>61</v>
      </c>
      <c r="B63" s="0" t="s">
        <v>133</v>
      </c>
      <c r="C63" s="0" t="n">
        <v>-2.74394487805789</v>
      </c>
      <c r="D63" s="0" t="n">
        <v>-0.882712293330243</v>
      </c>
      <c r="E63" s="0" t="n">
        <v>12.7404352638912</v>
      </c>
      <c r="F63" s="3" t="n">
        <v>1.75423756019924E-033</v>
      </c>
      <c r="G63" s="3" t="n">
        <v>4.34102043745387E-033</v>
      </c>
      <c r="H63" s="0" t="n">
        <v>64.0158327959519</v>
      </c>
      <c r="I63" s="0" t="s">
        <v>15</v>
      </c>
      <c r="J63" s="2" t="s">
        <v>134</v>
      </c>
    </row>
    <row r="64" customFormat="false" ht="14" hidden="false" customHeight="false" outlineLevel="0" collapsed="false">
      <c r="A64" s="0" t="n">
        <v>62</v>
      </c>
      <c r="B64" s="0" t="s">
        <v>135</v>
      </c>
      <c r="C64" s="0" t="n">
        <v>-3.2368104348079</v>
      </c>
      <c r="D64" s="0" t="n">
        <v>4.61953766148003</v>
      </c>
      <c r="E64" s="0" t="n">
        <v>34.9038916055098</v>
      </c>
      <c r="F64" s="3" t="n">
        <v>1.64470139337326E-153</v>
      </c>
      <c r="G64" s="3" t="n">
        <v>3.29683366653585E-152</v>
      </c>
      <c r="H64" s="0" t="n">
        <v>340.090977389384</v>
      </c>
      <c r="I64" s="0" t="s">
        <v>15</v>
      </c>
      <c r="J64" s="2" t="s">
        <v>136</v>
      </c>
    </row>
    <row r="65" customFormat="false" ht="14" hidden="false" customHeight="false" outlineLevel="0" collapsed="false">
      <c r="A65" s="0" t="n">
        <v>63</v>
      </c>
      <c r="B65" s="0" t="s">
        <v>137</v>
      </c>
      <c r="C65" s="0" t="n">
        <v>2.43009717070717</v>
      </c>
      <c r="D65" s="0" t="n">
        <v>6.60295802130879</v>
      </c>
      <c r="E65" s="0" t="n">
        <v>-22.4071696918802</v>
      </c>
      <c r="F65" s="3" t="n">
        <v>1.25446376462798E-083</v>
      </c>
      <c r="G65" s="3" t="n">
        <v>7.26163208489346E-083</v>
      </c>
      <c r="H65" s="0" t="n">
        <v>179.223869216653</v>
      </c>
      <c r="I65" s="0" t="s">
        <v>12</v>
      </c>
      <c r="J65" s="2" t="s">
        <v>138</v>
      </c>
    </row>
    <row r="66" customFormat="false" ht="14" hidden="false" customHeight="false" outlineLevel="0" collapsed="false">
      <c r="A66" s="0" t="n">
        <v>64</v>
      </c>
      <c r="B66" s="0" t="s">
        <v>139</v>
      </c>
      <c r="C66" s="0" t="n">
        <v>-4.07713924496902</v>
      </c>
      <c r="D66" s="0" t="n">
        <v>-0.688364203218387</v>
      </c>
      <c r="E66" s="0" t="n">
        <v>22.4213459155548</v>
      </c>
      <c r="F66" s="3" t="n">
        <v>1.04489335321615E-083</v>
      </c>
      <c r="G66" s="3" t="n">
        <v>6.05904612168472E-083</v>
      </c>
      <c r="H66" s="0" t="n">
        <v>179.406504326726</v>
      </c>
      <c r="I66" s="0" t="s">
        <v>15</v>
      </c>
      <c r="J66" s="2" t="s">
        <v>140</v>
      </c>
    </row>
    <row r="67" customFormat="false" ht="14" hidden="false" customHeight="false" outlineLevel="0" collapsed="false">
      <c r="A67" s="0" t="n">
        <v>65</v>
      </c>
      <c r="B67" s="0" t="s">
        <v>141</v>
      </c>
      <c r="C67" s="0" t="n">
        <v>-3.45433491468786</v>
      </c>
      <c r="D67" s="0" t="n">
        <v>-2.16120833746111</v>
      </c>
      <c r="E67" s="0" t="n">
        <v>12.9822615756551</v>
      </c>
      <c r="F67" s="3" t="n">
        <v>1.41909768707045E-034</v>
      </c>
      <c r="G67" s="3" t="n">
        <v>3.57414978205646E-034</v>
      </c>
      <c r="H67" s="0" t="n">
        <v>66.5185735203458</v>
      </c>
      <c r="I67" s="0" t="s">
        <v>15</v>
      </c>
      <c r="J67" s="2" t="s">
        <v>142</v>
      </c>
    </row>
    <row r="68" customFormat="false" ht="14" hidden="false" customHeight="false" outlineLevel="0" collapsed="false">
      <c r="A68" s="0" t="n">
        <v>66</v>
      </c>
      <c r="B68" s="0" t="s">
        <v>143</v>
      </c>
      <c r="C68" s="0" t="n">
        <v>3.42751917943565</v>
      </c>
      <c r="D68" s="0" t="n">
        <v>-3.01001451426281</v>
      </c>
      <c r="E68" s="0" t="n">
        <v>-22.6920753901467</v>
      </c>
      <c r="F68" s="3" t="n">
        <v>3.1743340302578E-085</v>
      </c>
      <c r="G68" s="3" t="n">
        <v>1.89180832579394E-084</v>
      </c>
      <c r="H68" s="0" t="n">
        <v>182.897545528921</v>
      </c>
      <c r="I68" s="0" t="s">
        <v>12</v>
      </c>
      <c r="J68" s="2" t="s">
        <v>144</v>
      </c>
    </row>
    <row r="69" customFormat="false" ht="14" hidden="false" customHeight="false" outlineLevel="0" collapsed="false">
      <c r="A69" s="0" t="n">
        <v>67</v>
      </c>
      <c r="B69" s="0" t="s">
        <v>145</v>
      </c>
      <c r="C69" s="0" t="n">
        <v>-2.84974073347697</v>
      </c>
      <c r="D69" s="0" t="n">
        <v>-1.61964364514329</v>
      </c>
      <c r="E69" s="0" t="n">
        <v>23.4519919512976</v>
      </c>
      <c r="F69" s="3" t="n">
        <v>1.69941862335238E-089</v>
      </c>
      <c r="G69" s="3" t="n">
        <v>1.09412746904967E-088</v>
      </c>
      <c r="H69" s="0" t="n">
        <v>192.725171814316</v>
      </c>
      <c r="I69" s="0" t="s">
        <v>15</v>
      </c>
      <c r="J69" s="2" t="s">
        <v>146</v>
      </c>
    </row>
    <row r="70" customFormat="false" ht="14" hidden="false" customHeight="false" outlineLevel="0" collapsed="false">
      <c r="A70" s="0" t="n">
        <v>68</v>
      </c>
      <c r="B70" s="0" t="s">
        <v>147</v>
      </c>
      <c r="C70" s="0" t="n">
        <v>2.31094824515214</v>
      </c>
      <c r="D70" s="0" t="n">
        <v>-0.916285103920157</v>
      </c>
      <c r="E70" s="0" t="n">
        <v>-17.363348413674</v>
      </c>
      <c r="F70" s="3" t="n">
        <v>3.87181776536189E-056</v>
      </c>
      <c r="G70" s="3" t="n">
        <v>1.41680428309109E-055</v>
      </c>
      <c r="H70" s="0" t="n">
        <v>116.015483537691</v>
      </c>
      <c r="I70" s="0" t="s">
        <v>12</v>
      </c>
      <c r="J70" s="2" t="s">
        <v>148</v>
      </c>
    </row>
    <row r="71" customFormat="false" ht="14" hidden="false" customHeight="false" outlineLevel="0" collapsed="false">
      <c r="A71" s="0" t="n">
        <v>69</v>
      </c>
      <c r="B71" s="0" t="s">
        <v>149</v>
      </c>
      <c r="C71" s="0" t="n">
        <v>3.7031051965209</v>
      </c>
      <c r="D71" s="0" t="n">
        <v>-0.850723053433217</v>
      </c>
      <c r="E71" s="0" t="n">
        <v>-37.3768114227537</v>
      </c>
      <c r="F71" s="3" t="n">
        <v>8.96785179530835E-167</v>
      </c>
      <c r="G71" s="3" t="n">
        <v>2.2954251422222E-165</v>
      </c>
      <c r="H71" s="0" t="n">
        <v>370.634011059185</v>
      </c>
      <c r="I71" s="0" t="s">
        <v>12</v>
      </c>
      <c r="J71" s="2" t="s">
        <v>150</v>
      </c>
    </row>
    <row r="72" customFormat="false" ht="14" hidden="false" customHeight="false" outlineLevel="0" collapsed="false">
      <c r="A72" s="0" t="n">
        <v>70</v>
      </c>
      <c r="B72" s="0" t="s">
        <v>151</v>
      </c>
      <c r="C72" s="0" t="n">
        <v>-3.04090362034158</v>
      </c>
      <c r="D72" s="0" t="n">
        <v>-0.240071138247057</v>
      </c>
      <c r="E72" s="0" t="n">
        <v>21.5150395168852</v>
      </c>
      <c r="F72" s="3" t="n">
        <v>1.19743841896705E-078</v>
      </c>
      <c r="G72" s="3" t="n">
        <v>6.38879156458504E-078</v>
      </c>
      <c r="H72" s="0" t="n">
        <v>167.768270959359</v>
      </c>
      <c r="I72" s="0" t="s">
        <v>15</v>
      </c>
      <c r="J72" s="2" t="s">
        <v>152</v>
      </c>
    </row>
    <row r="73" customFormat="false" ht="14" hidden="false" customHeight="false" outlineLevel="0" collapsed="false">
      <c r="A73" s="0" t="n">
        <v>71</v>
      </c>
      <c r="B73" s="0" t="s">
        <v>153</v>
      </c>
      <c r="C73" s="0" t="n">
        <v>-3.28507686323311</v>
      </c>
      <c r="D73" s="0" t="n">
        <v>-3.04981335260669</v>
      </c>
      <c r="E73" s="0" t="n">
        <v>24.8718623753111</v>
      </c>
      <c r="F73" s="3" t="n">
        <v>1.64350640106924E-097</v>
      </c>
      <c r="G73" s="3" t="n">
        <v>1.21934616489585E-096</v>
      </c>
      <c r="H73" s="0" t="n">
        <v>211.167892202935</v>
      </c>
      <c r="I73" s="0" t="s">
        <v>15</v>
      </c>
      <c r="J73" s="2" t="s">
        <v>154</v>
      </c>
    </row>
    <row r="74" customFormat="false" ht="14" hidden="false" customHeight="false" outlineLevel="0" collapsed="false">
      <c r="A74" s="0" t="n">
        <v>72</v>
      </c>
      <c r="B74" s="0" t="s">
        <v>155</v>
      </c>
      <c r="C74" s="0" t="n">
        <v>-3.58483302059363</v>
      </c>
      <c r="D74" s="0" t="n">
        <v>0.686746860840187</v>
      </c>
      <c r="E74" s="0" t="n">
        <v>15.7557490598705</v>
      </c>
      <c r="F74" s="3" t="n">
        <v>6.97978127147045E-048</v>
      </c>
      <c r="G74" s="3" t="n">
        <v>2.21755781484576E-047</v>
      </c>
      <c r="H74" s="0" t="n">
        <v>97.0516501314396</v>
      </c>
      <c r="I74" s="0" t="s">
        <v>15</v>
      </c>
      <c r="J74" s="2" t="s">
        <v>156</v>
      </c>
    </row>
    <row r="75" customFormat="false" ht="14" hidden="false" customHeight="false" outlineLevel="0" collapsed="false">
      <c r="A75" s="0" t="n">
        <v>73</v>
      </c>
      <c r="B75" s="0" t="s">
        <v>157</v>
      </c>
      <c r="C75" s="0" t="n">
        <v>-4.33742460816118</v>
      </c>
      <c r="D75" s="0" t="n">
        <v>6.74998713477703</v>
      </c>
      <c r="E75" s="0" t="n">
        <v>59.4180076128084</v>
      </c>
      <c r="F75" s="3" t="n">
        <v>7.51391033454306E-271</v>
      </c>
      <c r="G75" s="3" t="n">
        <v>6.3031604970232E-269</v>
      </c>
      <c r="H75" s="0" t="n">
        <v>610.299238185732</v>
      </c>
      <c r="I75" s="0" t="s">
        <v>15</v>
      </c>
      <c r="J75" s="2" t="s">
        <v>158</v>
      </c>
    </row>
    <row r="76" customFormat="false" ht="14" hidden="false" customHeight="false" outlineLevel="0" collapsed="false">
      <c r="A76" s="0" t="n">
        <v>74</v>
      </c>
      <c r="B76" s="0" t="s">
        <v>159</v>
      </c>
      <c r="C76" s="0" t="n">
        <v>2.40766791167571</v>
      </c>
      <c r="D76" s="0" t="n">
        <v>3.54182241895971</v>
      </c>
      <c r="E76" s="0" t="n">
        <v>-23.7423220445512</v>
      </c>
      <c r="F76" s="3" t="n">
        <v>3.93072953271451E-091</v>
      </c>
      <c r="G76" s="3" t="n">
        <v>2.60461384403071E-090</v>
      </c>
      <c r="H76" s="0" t="n">
        <v>196.489201373057</v>
      </c>
      <c r="I76" s="0" t="s">
        <v>12</v>
      </c>
      <c r="J76" s="2" t="s">
        <v>160</v>
      </c>
    </row>
    <row r="77" customFormat="false" ht="14" hidden="false" customHeight="false" outlineLevel="0" collapsed="false">
      <c r="A77" s="0" t="n">
        <v>75</v>
      </c>
      <c r="B77" s="0" t="s">
        <v>161</v>
      </c>
      <c r="C77" s="0" t="n">
        <v>-4.08663952190195</v>
      </c>
      <c r="D77" s="0" t="n">
        <v>-2.29563446135358</v>
      </c>
      <c r="E77" s="0" t="n">
        <v>20.1174205021449</v>
      </c>
      <c r="F77" s="3" t="n">
        <v>6.30628661369936E-071</v>
      </c>
      <c r="G77" s="3" t="n">
        <v>2.9624708762943E-070</v>
      </c>
      <c r="H77" s="0" t="n">
        <v>150.009426104485</v>
      </c>
      <c r="I77" s="0" t="s">
        <v>15</v>
      </c>
      <c r="J77" s="2" t="s">
        <v>162</v>
      </c>
    </row>
    <row r="78" customFormat="false" ht="14" hidden="false" customHeight="false" outlineLevel="0" collapsed="false">
      <c r="A78" s="0" t="n">
        <v>76</v>
      </c>
      <c r="B78" s="0" t="s">
        <v>163</v>
      </c>
      <c r="C78" s="0" t="n">
        <v>-3.13575968834304</v>
      </c>
      <c r="D78" s="0" t="n">
        <v>-1.47192245746286</v>
      </c>
      <c r="E78" s="0" t="n">
        <v>23.3746108503121</v>
      </c>
      <c r="F78" s="3" t="n">
        <v>4.63407439876721E-089</v>
      </c>
      <c r="G78" s="3" t="n">
        <v>2.95872386860849E-088</v>
      </c>
      <c r="H78" s="0" t="n">
        <v>191.72273976146</v>
      </c>
      <c r="I78" s="0" t="s">
        <v>15</v>
      </c>
      <c r="J78" s="2" t="s">
        <v>164</v>
      </c>
    </row>
    <row r="79" customFormat="false" ht="14" hidden="false" customHeight="false" outlineLevel="0" collapsed="false">
      <c r="A79" s="0" t="n">
        <v>77</v>
      </c>
      <c r="B79" s="0" t="s">
        <v>165</v>
      </c>
      <c r="C79" s="0" t="n">
        <v>-2.88449316535959</v>
      </c>
      <c r="D79" s="0" t="n">
        <v>-1.73040798908175</v>
      </c>
      <c r="E79" s="0" t="n">
        <v>19.0053519968458</v>
      </c>
      <c r="F79" s="3" t="n">
        <v>7.10371339725829E-065</v>
      </c>
      <c r="G79" s="3" t="n">
        <v>3.01820893756676E-064</v>
      </c>
      <c r="H79" s="0" t="n">
        <v>136.094963278746</v>
      </c>
      <c r="I79" s="0" t="s">
        <v>15</v>
      </c>
      <c r="J79" s="2" t="s">
        <v>166</v>
      </c>
    </row>
    <row r="80" customFormat="false" ht="14" hidden="false" customHeight="false" outlineLevel="0" collapsed="false">
      <c r="A80" s="0" t="n">
        <v>78</v>
      </c>
      <c r="B80" s="0" t="s">
        <v>167</v>
      </c>
      <c r="C80" s="0" t="n">
        <v>2.12067887308873</v>
      </c>
      <c r="D80" s="0" t="n">
        <v>5.37151751310084</v>
      </c>
      <c r="E80" s="0" t="n">
        <v>-27.9693426900576</v>
      </c>
      <c r="F80" s="3" t="n">
        <v>4.98434576206479E-115</v>
      </c>
      <c r="G80" s="3" t="n">
        <v>5.04627095028517E-114</v>
      </c>
      <c r="H80" s="0" t="n">
        <v>251.489605648246</v>
      </c>
      <c r="I80" s="0" t="s">
        <v>12</v>
      </c>
      <c r="J80" s="2" t="s">
        <v>168</v>
      </c>
    </row>
    <row r="81" customFormat="false" ht="14" hidden="false" customHeight="false" outlineLevel="0" collapsed="false">
      <c r="A81" s="0" t="n">
        <v>79</v>
      </c>
      <c r="B81" s="0" t="s">
        <v>169</v>
      </c>
      <c r="C81" s="0" t="n">
        <v>-2.13637747476153</v>
      </c>
      <c r="D81" s="0" t="n">
        <v>3.23182317495062</v>
      </c>
      <c r="E81" s="0" t="n">
        <v>37.9611886075208</v>
      </c>
      <c r="F81" s="3" t="n">
        <v>7.27072732146985E-170</v>
      </c>
      <c r="G81" s="3" t="n">
        <v>1.97765764268591E-168</v>
      </c>
      <c r="H81" s="0" t="n">
        <v>377.752427668958</v>
      </c>
      <c r="I81" s="0" t="s">
        <v>15</v>
      </c>
      <c r="J81" s="2" t="s">
        <v>170</v>
      </c>
    </row>
    <row r="82" customFormat="false" ht="14" hidden="false" customHeight="false" outlineLevel="0" collapsed="false">
      <c r="A82" s="0" t="n">
        <v>80</v>
      </c>
      <c r="B82" s="0" t="s">
        <v>171</v>
      </c>
      <c r="C82" s="0" t="n">
        <v>-2.26129543815161</v>
      </c>
      <c r="D82" s="0" t="n">
        <v>-1.30359178116809</v>
      </c>
      <c r="E82" s="0" t="n">
        <v>25.8182894523109</v>
      </c>
      <c r="F82" s="3" t="n">
        <v>7.26231658405387E-103</v>
      </c>
      <c r="G82" s="3" t="n">
        <v>5.86300649416238E-102</v>
      </c>
      <c r="H82" s="0" t="n">
        <v>223.491599976655</v>
      </c>
      <c r="I82" s="0" t="s">
        <v>15</v>
      </c>
      <c r="J82" s="2" t="s">
        <v>172</v>
      </c>
    </row>
    <row r="83" customFormat="false" ht="14" hidden="false" customHeight="false" outlineLevel="0" collapsed="false">
      <c r="A83" s="0" t="n">
        <v>81</v>
      </c>
      <c r="B83" s="0" t="s">
        <v>173</v>
      </c>
      <c r="C83" s="0" t="n">
        <v>-3.40249409529305</v>
      </c>
      <c r="D83" s="0" t="n">
        <v>-4.81055212196107</v>
      </c>
      <c r="E83" s="0" t="n">
        <v>25.7694561589104</v>
      </c>
      <c r="F83" s="3" t="n">
        <v>1.37230851298609E-102</v>
      </c>
      <c r="G83" s="3" t="n">
        <v>1.10121139315785E-101</v>
      </c>
      <c r="H83" s="0" t="n">
        <v>222.855496143685</v>
      </c>
      <c r="I83" s="0" t="s">
        <v>15</v>
      </c>
      <c r="J83" s="2" t="s">
        <v>174</v>
      </c>
    </row>
    <row r="84" customFormat="false" ht="14" hidden="false" customHeight="false" outlineLevel="0" collapsed="false">
      <c r="A84" s="0" t="n">
        <v>82</v>
      </c>
      <c r="B84" s="0" t="s">
        <v>175</v>
      </c>
      <c r="C84" s="0" t="n">
        <v>-2.08648108422667</v>
      </c>
      <c r="D84" s="0" t="n">
        <v>-4.081333711943</v>
      </c>
      <c r="E84" s="0" t="n">
        <v>9.68593890942434</v>
      </c>
      <c r="F84" s="3" t="n">
        <v>7.24280374342252E-021</v>
      </c>
      <c r="G84" s="3" t="n">
        <v>1.4153134651799E-020</v>
      </c>
      <c r="H84" s="0" t="n">
        <v>35.1587501178065</v>
      </c>
      <c r="I84" s="0" t="s">
        <v>15</v>
      </c>
      <c r="J84" s="2" t="s">
        <v>176</v>
      </c>
    </row>
    <row r="85" customFormat="false" ht="14" hidden="false" customHeight="false" outlineLevel="0" collapsed="false">
      <c r="A85" s="0" t="n">
        <v>83</v>
      </c>
      <c r="B85" s="0" t="s">
        <v>177</v>
      </c>
      <c r="C85" s="0" t="n">
        <v>3.52465769259332</v>
      </c>
      <c r="D85" s="0" t="n">
        <v>2.09660684801438</v>
      </c>
      <c r="E85" s="0" t="n">
        <v>-58.4790738781341</v>
      </c>
      <c r="F85" s="3" t="n">
        <v>6.28220430762181E-267</v>
      </c>
      <c r="G85" s="3" t="n">
        <v>5.03711682737628E-265</v>
      </c>
      <c r="H85" s="0" t="n">
        <v>601.26884712847</v>
      </c>
      <c r="I85" s="0" t="s">
        <v>12</v>
      </c>
      <c r="J85" s="2" t="s">
        <v>178</v>
      </c>
    </row>
    <row r="86" customFormat="false" ht="14" hidden="false" customHeight="false" outlineLevel="0" collapsed="false">
      <c r="A86" s="0" t="n">
        <v>84</v>
      </c>
      <c r="B86" s="0" t="s">
        <v>179</v>
      </c>
      <c r="C86" s="0" t="n">
        <v>3.77176967534606</v>
      </c>
      <c r="D86" s="0" t="n">
        <v>3.00154431052124</v>
      </c>
      <c r="E86" s="0" t="n">
        <v>-30.5572733981227</v>
      </c>
      <c r="F86" s="3" t="n">
        <v>1.4433063460112E-129</v>
      </c>
      <c r="G86" s="3" t="n">
        <v>1.85787306241867E-128</v>
      </c>
      <c r="H86" s="0" t="n">
        <v>284.959645508269</v>
      </c>
      <c r="I86" s="0" t="s">
        <v>12</v>
      </c>
      <c r="J86" s="2" t="s">
        <v>180</v>
      </c>
    </row>
    <row r="87" customFormat="false" ht="14" hidden="false" customHeight="false" outlineLevel="0" collapsed="false">
      <c r="A87" s="0" t="n">
        <v>85</v>
      </c>
      <c r="B87" s="0" t="s">
        <v>181</v>
      </c>
      <c r="C87" s="0" t="n">
        <v>2.97658490604386</v>
      </c>
      <c r="D87" s="0" t="n">
        <v>3.02064029842608</v>
      </c>
      <c r="E87" s="0" t="n">
        <v>-25.1741075050523</v>
      </c>
      <c r="F87" s="3" t="n">
        <v>3.20840351766551E-099</v>
      </c>
      <c r="G87" s="3" t="n">
        <v>2.4337300999313E-098</v>
      </c>
      <c r="H87" s="0" t="n">
        <v>215.102090663829</v>
      </c>
      <c r="I87" s="0" t="s">
        <v>12</v>
      </c>
      <c r="J87" s="2" t="s">
        <v>182</v>
      </c>
    </row>
    <row r="88" customFormat="false" ht="14" hidden="false" customHeight="false" outlineLevel="0" collapsed="false">
      <c r="A88" s="0" t="n">
        <v>86</v>
      </c>
      <c r="B88" s="0" t="s">
        <v>183</v>
      </c>
      <c r="C88" s="0" t="n">
        <v>3.91951227846887</v>
      </c>
      <c r="D88" s="0" t="n">
        <v>3.947784375651</v>
      </c>
      <c r="E88" s="0" t="n">
        <v>-20.3000386797592</v>
      </c>
      <c r="F88" s="3" t="n">
        <v>6.2728750252483E-072</v>
      </c>
      <c r="G88" s="3" t="n">
        <v>2.99325884032224E-071</v>
      </c>
      <c r="H88" s="0" t="n">
        <v>152.314350699362</v>
      </c>
      <c r="I88" s="0" t="s">
        <v>12</v>
      </c>
      <c r="J88" s="2" t="s">
        <v>184</v>
      </c>
    </row>
    <row r="89" customFormat="false" ht="14" hidden="false" customHeight="false" outlineLevel="0" collapsed="false">
      <c r="A89" s="0" t="n">
        <v>87</v>
      </c>
      <c r="B89" s="0" t="s">
        <v>185</v>
      </c>
      <c r="C89" s="0" t="n">
        <v>2.08742897156837</v>
      </c>
      <c r="D89" s="0" t="n">
        <v>1.80082230436525</v>
      </c>
      <c r="E89" s="0" t="n">
        <v>-11.9239660220915</v>
      </c>
      <c r="F89" s="3" t="n">
        <v>6.88187357423109E-030</v>
      </c>
      <c r="G89" s="3" t="n">
        <v>1.60005363816844E-029</v>
      </c>
      <c r="H89" s="0" t="n">
        <v>55.7844551618057</v>
      </c>
      <c r="I89" s="0" t="s">
        <v>12</v>
      </c>
      <c r="J89" s="2" t="s">
        <v>186</v>
      </c>
    </row>
    <row r="90" customFormat="false" ht="14" hidden="false" customHeight="false" outlineLevel="0" collapsed="false">
      <c r="A90" s="0" t="n">
        <v>88</v>
      </c>
      <c r="B90" s="0" t="s">
        <v>187</v>
      </c>
      <c r="C90" s="0" t="n">
        <v>-2.98292272428881</v>
      </c>
      <c r="D90" s="0" t="n">
        <v>-0.713525037513403</v>
      </c>
      <c r="E90" s="0" t="n">
        <v>15.8055110790578</v>
      </c>
      <c r="F90" s="3" t="n">
        <v>3.92184781751197E-048</v>
      </c>
      <c r="G90" s="3" t="n">
        <v>1.2509936359902E-047</v>
      </c>
      <c r="H90" s="0" t="n">
        <v>97.626506069091</v>
      </c>
      <c r="I90" s="0" t="s">
        <v>15</v>
      </c>
      <c r="J90" s="2" t="s">
        <v>188</v>
      </c>
    </row>
    <row r="91" customFormat="false" ht="14" hidden="false" customHeight="false" outlineLevel="0" collapsed="false">
      <c r="A91" s="0" t="n">
        <v>89</v>
      </c>
      <c r="B91" s="0" t="s">
        <v>189</v>
      </c>
      <c r="C91" s="0" t="n">
        <v>4.76566670315961</v>
      </c>
      <c r="D91" s="0" t="n">
        <v>-2.75506823553539</v>
      </c>
      <c r="E91" s="0" t="n">
        <v>-23.4699075388889</v>
      </c>
      <c r="F91" s="3" t="n">
        <v>1.34714167802273E-089</v>
      </c>
      <c r="G91" s="3" t="n">
        <v>8.68723630546634E-089</v>
      </c>
      <c r="H91" s="0" t="n">
        <v>192.957308166481</v>
      </c>
      <c r="I91" s="0" t="s">
        <v>12</v>
      </c>
      <c r="J91" s="2" t="s">
        <v>190</v>
      </c>
    </row>
    <row r="92" customFormat="false" ht="14" hidden="false" customHeight="false" outlineLevel="0" collapsed="false">
      <c r="A92" s="0" t="n">
        <v>90</v>
      </c>
      <c r="B92" s="0" t="s">
        <v>191</v>
      </c>
      <c r="C92" s="0" t="n">
        <v>2.90029199555121</v>
      </c>
      <c r="D92" s="0" t="n">
        <v>5.50593420517637</v>
      </c>
      <c r="E92" s="0" t="n">
        <v>-15.8077844744946</v>
      </c>
      <c r="F92" s="3" t="n">
        <v>3.8198367315967E-048</v>
      </c>
      <c r="G92" s="3" t="n">
        <v>1.2192332589341E-047</v>
      </c>
      <c r="H92" s="0" t="n">
        <v>97.6527885528265</v>
      </c>
      <c r="I92" s="0" t="s">
        <v>12</v>
      </c>
      <c r="J92" s="2" t="s">
        <v>192</v>
      </c>
    </row>
    <row r="93" customFormat="false" ht="14" hidden="false" customHeight="false" outlineLevel="0" collapsed="false">
      <c r="A93" s="0" t="n">
        <v>91</v>
      </c>
      <c r="B93" s="0" t="s">
        <v>193</v>
      </c>
      <c r="C93" s="0" t="n">
        <v>-6.68229864741756</v>
      </c>
      <c r="D93" s="0" t="n">
        <v>-3.72779221965976</v>
      </c>
      <c r="E93" s="0" t="n">
        <v>38.9119827893438</v>
      </c>
      <c r="F93" s="3" t="n">
        <v>7.39752556856699E-175</v>
      </c>
      <c r="G93" s="3" t="n">
        <v>2.17834215304484E-173</v>
      </c>
      <c r="H93" s="0" t="n">
        <v>389.249580291824</v>
      </c>
      <c r="I93" s="0" t="s">
        <v>15</v>
      </c>
      <c r="J93" s="2" t="s">
        <v>194</v>
      </c>
    </row>
    <row r="94" customFormat="false" ht="14" hidden="false" customHeight="false" outlineLevel="0" collapsed="false">
      <c r="A94" s="0" t="n">
        <v>92</v>
      </c>
      <c r="B94" s="0" t="s">
        <v>195</v>
      </c>
      <c r="C94" s="0" t="n">
        <v>3.34803452116775</v>
      </c>
      <c r="D94" s="0" t="n">
        <v>4.68522012002134</v>
      </c>
      <c r="E94" s="0" t="n">
        <v>-25.4787928972642</v>
      </c>
      <c r="F94" s="3" t="n">
        <v>6.05868726376379E-101</v>
      </c>
      <c r="G94" s="3" t="n">
        <v>4.71034623134907E-100</v>
      </c>
      <c r="H94" s="0" t="n">
        <v>219.069624255845</v>
      </c>
      <c r="I94" s="0" t="s">
        <v>12</v>
      </c>
      <c r="J94" s="2" t="s">
        <v>196</v>
      </c>
    </row>
    <row r="95" customFormat="false" ht="14" hidden="false" customHeight="false" outlineLevel="0" collapsed="false">
      <c r="A95" s="0" t="n">
        <v>93</v>
      </c>
      <c r="B95" s="0" t="s">
        <v>197</v>
      </c>
      <c r="C95" s="0" t="n">
        <v>-2.79207937784497</v>
      </c>
      <c r="D95" s="0" t="n">
        <v>-2.60553831029323</v>
      </c>
      <c r="E95" s="0" t="n">
        <v>20.1046011017588</v>
      </c>
      <c r="F95" s="3" t="n">
        <v>7.41395940193841E-071</v>
      </c>
      <c r="G95" s="3" t="n">
        <v>3.47954159519747E-070</v>
      </c>
      <c r="H95" s="0" t="n">
        <v>149.847820511134</v>
      </c>
      <c r="I95" s="0" t="s">
        <v>15</v>
      </c>
      <c r="J95" s="2" t="s">
        <v>198</v>
      </c>
    </row>
    <row r="96" customFormat="false" ht="14" hidden="false" customHeight="false" outlineLevel="0" collapsed="false">
      <c r="A96" s="0" t="n">
        <v>94</v>
      </c>
      <c r="B96" s="0" t="s">
        <v>199</v>
      </c>
      <c r="C96" s="0" t="n">
        <v>-3.19041896237303</v>
      </c>
      <c r="D96" s="0" t="n">
        <v>1.45422442548194</v>
      </c>
      <c r="E96" s="0" t="n">
        <v>15.2857311757894</v>
      </c>
      <c r="F96" s="3" t="n">
        <v>1.55013373378186E-045</v>
      </c>
      <c r="G96" s="3" t="n">
        <v>4.75179180023872E-045</v>
      </c>
      <c r="H96" s="0" t="n">
        <v>91.6642598025346</v>
      </c>
      <c r="I96" s="0" t="s">
        <v>15</v>
      </c>
      <c r="J96" s="2" t="s">
        <v>200</v>
      </c>
    </row>
    <row r="97" customFormat="false" ht="14" hidden="false" customHeight="false" outlineLevel="0" collapsed="false">
      <c r="A97" s="0" t="n">
        <v>95</v>
      </c>
      <c r="B97" s="0" t="s">
        <v>201</v>
      </c>
      <c r="C97" s="0" t="n">
        <v>4.89238457338128</v>
      </c>
      <c r="D97" s="0" t="n">
        <v>-3.0702069516649</v>
      </c>
      <c r="E97" s="0" t="n">
        <v>-23.3214963548668</v>
      </c>
      <c r="F97" s="3" t="n">
        <v>9.22393955480695E-089</v>
      </c>
      <c r="G97" s="3" t="n">
        <v>5.85737764668323E-088</v>
      </c>
      <c r="H97" s="0" t="n">
        <v>191.034873144905</v>
      </c>
      <c r="I97" s="0" t="s">
        <v>12</v>
      </c>
      <c r="J97" s="2" t="s">
        <v>202</v>
      </c>
    </row>
    <row r="98" customFormat="false" ht="14" hidden="false" customHeight="false" outlineLevel="0" collapsed="false">
      <c r="A98" s="0" t="n">
        <v>96</v>
      </c>
      <c r="B98" s="0" t="s">
        <v>203</v>
      </c>
      <c r="C98" s="0" t="n">
        <v>-6.24774938342442</v>
      </c>
      <c r="D98" s="0" t="n">
        <v>1.61909402086289</v>
      </c>
      <c r="E98" s="0" t="n">
        <v>25.6189088470126</v>
      </c>
      <c r="F98" s="3" t="n">
        <v>9.76025546332159E-102</v>
      </c>
      <c r="G98" s="3" t="n">
        <v>7.72961127827114E-101</v>
      </c>
      <c r="H98" s="0" t="n">
        <v>220.894544706176</v>
      </c>
      <c r="I98" s="0" t="s">
        <v>15</v>
      </c>
      <c r="J98" s="2" t="s">
        <v>204</v>
      </c>
    </row>
    <row r="99" customFormat="false" ht="14" hidden="false" customHeight="false" outlineLevel="0" collapsed="false">
      <c r="A99" s="0" t="n">
        <v>97</v>
      </c>
      <c r="B99" s="0" t="s">
        <v>205</v>
      </c>
      <c r="C99" s="0" t="n">
        <v>-2.57871589491774</v>
      </c>
      <c r="D99" s="0" t="n">
        <v>-4.3617178469662</v>
      </c>
      <c r="E99" s="0" t="n">
        <v>20.9036470775725</v>
      </c>
      <c r="F99" s="3" t="n">
        <v>2.94913960663291E-075</v>
      </c>
      <c r="G99" s="3" t="n">
        <v>1.48460847822557E-074</v>
      </c>
      <c r="H99" s="0" t="n">
        <v>159.967614333754</v>
      </c>
      <c r="I99" s="0" t="s">
        <v>15</v>
      </c>
      <c r="J99" s="2" t="s">
        <v>206</v>
      </c>
    </row>
    <row r="100" customFormat="false" ht="14" hidden="false" customHeight="false" outlineLevel="0" collapsed="false">
      <c r="A100" s="0" t="n">
        <v>98</v>
      </c>
      <c r="B100" s="0" t="s">
        <v>207</v>
      </c>
      <c r="C100" s="0" t="n">
        <v>4.31095039206818</v>
      </c>
      <c r="D100" s="0" t="n">
        <v>3.52191546801972</v>
      </c>
      <c r="E100" s="0" t="n">
        <v>-36.7117459409291</v>
      </c>
      <c r="F100" s="3" t="n">
        <v>3.09831056655792E-163</v>
      </c>
      <c r="G100" s="3" t="n">
        <v>7.32911972290626E-162</v>
      </c>
      <c r="H100" s="0" t="n">
        <v>362.485538327059</v>
      </c>
      <c r="I100" s="0" t="s">
        <v>12</v>
      </c>
      <c r="J100" s="2" t="s">
        <v>208</v>
      </c>
    </row>
    <row r="101" customFormat="false" ht="14" hidden="false" customHeight="false" outlineLevel="0" collapsed="false">
      <c r="A101" s="0" t="n">
        <v>99</v>
      </c>
      <c r="B101" s="0" t="s">
        <v>209</v>
      </c>
      <c r="C101" s="0" t="n">
        <v>2.81096654736229</v>
      </c>
      <c r="D101" s="0" t="n">
        <v>-3.18275861191478</v>
      </c>
      <c r="E101" s="0" t="n">
        <v>-11.1807244940856</v>
      </c>
      <c r="F101" s="3" t="n">
        <v>9.44897754988918E-027</v>
      </c>
      <c r="G101" s="3" t="n">
        <v>2.06851794718791E-026</v>
      </c>
      <c r="H101" s="0" t="n">
        <v>48.6037469152412</v>
      </c>
      <c r="I101" s="0" t="s">
        <v>12</v>
      </c>
      <c r="J101" s="2" t="s">
        <v>210</v>
      </c>
    </row>
    <row r="102" customFormat="false" ht="14" hidden="false" customHeight="false" outlineLevel="0" collapsed="false">
      <c r="A102" s="0" t="n">
        <v>100</v>
      </c>
      <c r="B102" s="0" t="s">
        <v>211</v>
      </c>
      <c r="C102" s="0" t="n">
        <v>-2.06471032917026</v>
      </c>
      <c r="D102" s="0" t="n">
        <v>2.73436920262522</v>
      </c>
      <c r="E102" s="0" t="n">
        <v>33.752911031936</v>
      </c>
      <c r="F102" s="3" t="n">
        <v>3.0493027247828E-147</v>
      </c>
      <c r="G102" s="3" t="n">
        <v>5.42596514262821E-146</v>
      </c>
      <c r="H102" s="0" t="n">
        <v>325.657332657943</v>
      </c>
      <c r="I102" s="0" t="s">
        <v>15</v>
      </c>
      <c r="J102" s="2" t="s">
        <v>212</v>
      </c>
    </row>
    <row r="103" customFormat="false" ht="14" hidden="false" customHeight="false" outlineLevel="0" collapsed="false">
      <c r="A103" s="0" t="n">
        <v>101</v>
      </c>
      <c r="B103" s="0" t="s">
        <v>213</v>
      </c>
      <c r="C103" s="0" t="n">
        <v>-3.30653996455347</v>
      </c>
      <c r="D103" s="0" t="n">
        <v>-0.435104872322378</v>
      </c>
      <c r="E103" s="0" t="n">
        <v>40.4927183235211</v>
      </c>
      <c r="F103" s="3" t="n">
        <v>4.70131468488902E-183</v>
      </c>
      <c r="G103" s="3" t="n">
        <v>1.52869295901969E-181</v>
      </c>
      <c r="H103" s="0" t="n">
        <v>408.12626725291</v>
      </c>
      <c r="I103" s="0" t="s">
        <v>15</v>
      </c>
      <c r="J103" s="2" t="s">
        <v>214</v>
      </c>
    </row>
    <row r="104" customFormat="false" ht="14" hidden="false" customHeight="false" outlineLevel="0" collapsed="false">
      <c r="A104" s="0" t="n">
        <v>102</v>
      </c>
      <c r="B104" s="0" t="s">
        <v>215</v>
      </c>
      <c r="C104" s="0" t="n">
        <v>2.13984162613962</v>
      </c>
      <c r="D104" s="0" t="n">
        <v>4.94200826208345</v>
      </c>
      <c r="E104" s="0" t="n">
        <v>-25.2330481918717</v>
      </c>
      <c r="F104" s="3" t="n">
        <v>1.48882473667431E-099</v>
      </c>
      <c r="G104" s="3" t="n">
        <v>1.13495173225287E-098</v>
      </c>
      <c r="H104" s="0" t="n">
        <v>215.869496266512</v>
      </c>
      <c r="I104" s="0" t="s">
        <v>12</v>
      </c>
      <c r="J104" s="2" t="s">
        <v>216</v>
      </c>
    </row>
    <row r="105" customFormat="false" ht="14" hidden="false" customHeight="false" outlineLevel="0" collapsed="false">
      <c r="A105" s="0" t="n">
        <v>103</v>
      </c>
      <c r="B105" s="0" t="s">
        <v>217</v>
      </c>
      <c r="C105" s="0" t="n">
        <v>-3.71427072828657</v>
      </c>
      <c r="D105" s="0" t="n">
        <v>-2.27130385435186</v>
      </c>
      <c r="E105" s="0" t="n">
        <v>29.2599058446908</v>
      </c>
      <c r="F105" s="3" t="n">
        <v>2.68256383802497E-122</v>
      </c>
      <c r="G105" s="3" t="n">
        <v>3.03441286267244E-121</v>
      </c>
      <c r="H105" s="0" t="n">
        <v>268.223810478823</v>
      </c>
      <c r="I105" s="0" t="s">
        <v>15</v>
      </c>
      <c r="J105" s="2" t="s">
        <v>218</v>
      </c>
    </row>
    <row r="106" customFormat="false" ht="14" hidden="false" customHeight="false" outlineLevel="0" collapsed="false">
      <c r="A106" s="0" t="n">
        <v>104</v>
      </c>
      <c r="B106" s="0" t="s">
        <v>219</v>
      </c>
      <c r="C106" s="0" t="n">
        <v>4.07419356259254</v>
      </c>
      <c r="D106" s="0" t="n">
        <v>-0.706408276357665</v>
      </c>
      <c r="E106" s="0" t="n">
        <v>-30.6940929112371</v>
      </c>
      <c r="F106" s="3" t="n">
        <v>2.48576896047237E-130</v>
      </c>
      <c r="G106" s="3" t="n">
        <v>3.26287819170485E-129</v>
      </c>
      <c r="H106" s="0" t="n">
        <v>286.718432294875</v>
      </c>
      <c r="I106" s="0" t="s">
        <v>12</v>
      </c>
      <c r="J106" s="2" t="s">
        <v>220</v>
      </c>
    </row>
    <row r="107" customFormat="false" ht="14" hidden="false" customHeight="false" outlineLevel="0" collapsed="false">
      <c r="A107" s="0" t="n">
        <v>105</v>
      </c>
      <c r="B107" s="0" t="s">
        <v>221</v>
      </c>
      <c r="C107" s="0" t="n">
        <v>-3.98822237507097</v>
      </c>
      <c r="D107" s="0" t="n">
        <v>2.14170895034773</v>
      </c>
      <c r="E107" s="0" t="n">
        <v>18.2423099500719</v>
      </c>
      <c r="F107" s="3" t="n">
        <v>8.79839817167841E-061</v>
      </c>
      <c r="G107" s="3" t="n">
        <v>3.47635106862378E-060</v>
      </c>
      <c r="H107" s="0" t="n">
        <v>126.686662250091</v>
      </c>
      <c r="I107" s="0" t="s">
        <v>15</v>
      </c>
      <c r="J107" s="2" t="s">
        <v>222</v>
      </c>
    </row>
    <row r="108" customFormat="false" ht="14" hidden="false" customHeight="false" outlineLevel="0" collapsed="false">
      <c r="A108" s="0" t="n">
        <v>106</v>
      </c>
      <c r="B108" s="0" t="s">
        <v>223</v>
      </c>
      <c r="C108" s="0" t="n">
        <v>2.63481671752714</v>
      </c>
      <c r="D108" s="0" t="n">
        <v>-3.89125438865745</v>
      </c>
      <c r="E108" s="0" t="n">
        <v>-21.9102970332513</v>
      </c>
      <c r="F108" s="3" t="n">
        <v>7.5175871280938E-081</v>
      </c>
      <c r="G108" s="3" t="n">
        <v>4.16797075846689E-080</v>
      </c>
      <c r="H108" s="0" t="n">
        <v>172.833969675277</v>
      </c>
      <c r="I108" s="0" t="s">
        <v>12</v>
      </c>
      <c r="J108" s="2" t="s">
        <v>224</v>
      </c>
    </row>
    <row r="109" customFormat="false" ht="14" hidden="false" customHeight="false" outlineLevel="0" collapsed="false">
      <c r="A109" s="0" t="n">
        <v>107</v>
      </c>
      <c r="B109" s="0" t="s">
        <v>225</v>
      </c>
      <c r="C109" s="0" t="n">
        <v>3.30158223714705</v>
      </c>
      <c r="D109" s="0" t="n">
        <v>5.72422418458357</v>
      </c>
      <c r="E109" s="0" t="n">
        <v>-36.7328810662928</v>
      </c>
      <c r="F109" s="3" t="n">
        <v>2.38971073168254E-163</v>
      </c>
      <c r="G109" s="3" t="n">
        <v>5.65961740902038E-162</v>
      </c>
      <c r="H109" s="0" t="n">
        <v>362.745250981663</v>
      </c>
      <c r="I109" s="0" t="s">
        <v>12</v>
      </c>
      <c r="J109" s="2" t="s">
        <v>226</v>
      </c>
    </row>
    <row r="110" customFormat="false" ht="14" hidden="false" customHeight="false" outlineLevel="0" collapsed="false">
      <c r="A110" s="0" t="n">
        <v>108</v>
      </c>
      <c r="B110" s="0" t="s">
        <v>227</v>
      </c>
      <c r="C110" s="0" t="n">
        <v>-2.82272457177226</v>
      </c>
      <c r="D110" s="0" t="n">
        <v>1.29842417336086</v>
      </c>
      <c r="E110" s="0" t="n">
        <v>28.0691470423634</v>
      </c>
      <c r="F110" s="3" t="n">
        <v>1.36268957081386E-115</v>
      </c>
      <c r="G110" s="3" t="n">
        <v>1.38948402866694E-114</v>
      </c>
      <c r="H110" s="0" t="n">
        <v>252.786129522107</v>
      </c>
      <c r="I110" s="0" t="s">
        <v>15</v>
      </c>
      <c r="J110" s="2" t="s">
        <v>228</v>
      </c>
    </row>
    <row r="111" customFormat="false" ht="14" hidden="false" customHeight="false" outlineLevel="0" collapsed="false">
      <c r="A111" s="0" t="n">
        <v>109</v>
      </c>
      <c r="B111" s="0" t="s">
        <v>229</v>
      </c>
      <c r="C111" s="0" t="n">
        <v>4.55354589337074</v>
      </c>
      <c r="D111" s="0" t="n">
        <v>2.16479480050383</v>
      </c>
      <c r="E111" s="0" t="n">
        <v>-82.3859508955661</v>
      </c>
      <c r="F111" s="0" t="n">
        <v>0</v>
      </c>
      <c r="G111" s="0" t="n">
        <v>0</v>
      </c>
      <c r="H111" s="0" t="n">
        <v>804.382076596429</v>
      </c>
      <c r="I111" s="0" t="s">
        <v>12</v>
      </c>
      <c r="J111" s="2" t="s">
        <v>230</v>
      </c>
    </row>
    <row r="112" customFormat="false" ht="14" hidden="false" customHeight="false" outlineLevel="0" collapsed="false">
      <c r="A112" s="0" t="n">
        <v>110</v>
      </c>
      <c r="B112" s="0" t="s">
        <v>231</v>
      </c>
      <c r="C112" s="0" t="n">
        <v>5.89949324007635</v>
      </c>
      <c r="D112" s="0" t="n">
        <v>-1.7768124978033</v>
      </c>
      <c r="E112" s="0" t="n">
        <v>-30.2566286012021</v>
      </c>
      <c r="F112" s="3" t="n">
        <v>6.91600957695347E-128</v>
      </c>
      <c r="G112" s="3" t="n">
        <v>8.65151198019274E-127</v>
      </c>
      <c r="H112" s="0" t="n">
        <v>281.090537302263</v>
      </c>
      <c r="I112" s="0" t="s">
        <v>12</v>
      </c>
      <c r="J112" s="2" t="s">
        <v>232</v>
      </c>
    </row>
    <row r="113" customFormat="false" ht="14" hidden="false" customHeight="false" outlineLevel="0" collapsed="false">
      <c r="A113" s="0" t="n">
        <v>111</v>
      </c>
      <c r="B113" s="0" t="s">
        <v>233</v>
      </c>
      <c r="C113" s="0" t="n">
        <v>-5.38678404387633</v>
      </c>
      <c r="D113" s="0" t="n">
        <v>-3.35976473214146</v>
      </c>
      <c r="E113" s="0" t="n">
        <v>32.8970820240624</v>
      </c>
      <c r="F113" s="3" t="n">
        <v>1.51634091235569E-142</v>
      </c>
      <c r="G113" s="3" t="n">
        <v>2.47334528718802E-141</v>
      </c>
      <c r="H113" s="0" t="n">
        <v>314.842763115077</v>
      </c>
      <c r="I113" s="0" t="s">
        <v>15</v>
      </c>
      <c r="J113" s="2" t="s">
        <v>234</v>
      </c>
    </row>
    <row r="114" customFormat="false" ht="14" hidden="false" customHeight="false" outlineLevel="0" collapsed="false">
      <c r="A114" s="0" t="n">
        <v>112</v>
      </c>
      <c r="B114" s="0" t="s">
        <v>235</v>
      </c>
      <c r="C114" s="0" t="n">
        <v>3.13108951594814</v>
      </c>
      <c r="D114" s="0" t="n">
        <v>1.91220345442789</v>
      </c>
      <c r="E114" s="0" t="n">
        <v>-25.4647383096926</v>
      </c>
      <c r="F114" s="3" t="n">
        <v>7.27628315886479E-101</v>
      </c>
      <c r="G114" s="3" t="n">
        <v>5.65036924413596E-100</v>
      </c>
      <c r="H114" s="0" t="n">
        <v>218.886582864283</v>
      </c>
      <c r="I114" s="0" t="s">
        <v>12</v>
      </c>
      <c r="J114" s="2" t="s">
        <v>236</v>
      </c>
    </row>
    <row r="115" customFormat="false" ht="14" hidden="false" customHeight="false" outlineLevel="0" collapsed="false">
      <c r="A115" s="0" t="n">
        <v>113</v>
      </c>
      <c r="B115" s="0" t="s">
        <v>237</v>
      </c>
      <c r="C115" s="0" t="n">
        <v>5.71689975359709</v>
      </c>
      <c r="D115" s="0" t="n">
        <v>-2.63525514823575</v>
      </c>
      <c r="E115" s="0" t="n">
        <v>-24.3745353421372</v>
      </c>
      <c r="F115" s="3" t="n">
        <v>1.06315817558218E-094</v>
      </c>
      <c r="G115" s="3" t="n">
        <v>7.48446860913198E-094</v>
      </c>
      <c r="H115" s="0" t="n">
        <v>204.699358639662</v>
      </c>
      <c r="I115" s="0" t="s">
        <v>12</v>
      </c>
      <c r="J115" s="2" t="s">
        <v>238</v>
      </c>
    </row>
    <row r="116" customFormat="false" ht="14" hidden="false" customHeight="false" outlineLevel="0" collapsed="false">
      <c r="A116" s="0" t="n">
        <v>114</v>
      </c>
      <c r="B116" s="0" t="s">
        <v>239</v>
      </c>
      <c r="C116" s="0" t="n">
        <v>5.79401516439511</v>
      </c>
      <c r="D116" s="0" t="n">
        <v>-2.59965868207622</v>
      </c>
      <c r="E116" s="0" t="n">
        <v>-61.1700823185702</v>
      </c>
      <c r="F116" s="3" t="n">
        <v>4.65875205156896E-278</v>
      </c>
      <c r="G116" s="3" t="n">
        <v>4.17094101836656E-276</v>
      </c>
      <c r="H116" s="0" t="n">
        <v>626.893045038977</v>
      </c>
      <c r="I116" s="0" t="s">
        <v>12</v>
      </c>
      <c r="J116" s="2" t="s">
        <v>240</v>
      </c>
    </row>
    <row r="117" customFormat="false" ht="14" hidden="false" customHeight="false" outlineLevel="0" collapsed="false">
      <c r="A117" s="0" t="n">
        <v>115</v>
      </c>
      <c r="B117" s="0" t="s">
        <v>241</v>
      </c>
      <c r="C117" s="0" t="n">
        <v>-2.49674556799964</v>
      </c>
      <c r="D117" s="0" t="n">
        <v>3.37179300873912</v>
      </c>
      <c r="E117" s="0" t="n">
        <v>19.3186554509465</v>
      </c>
      <c r="F117" s="3" t="n">
        <v>1.4328451265064E-066</v>
      </c>
      <c r="G117" s="3" t="n">
        <v>6.2446524668632E-066</v>
      </c>
      <c r="H117" s="0" t="n">
        <v>139.992470831447</v>
      </c>
      <c r="I117" s="0" t="s">
        <v>15</v>
      </c>
      <c r="J117" s="2" t="s">
        <v>242</v>
      </c>
    </row>
    <row r="118" customFormat="false" ht="14" hidden="false" customHeight="false" outlineLevel="0" collapsed="false">
      <c r="A118" s="0" t="n">
        <v>116</v>
      </c>
      <c r="B118" s="0" t="s">
        <v>243</v>
      </c>
      <c r="C118" s="0" t="n">
        <v>-3.85439190193574</v>
      </c>
      <c r="D118" s="0" t="n">
        <v>-4.31001234303048</v>
      </c>
      <c r="E118" s="0" t="n">
        <v>31.7538729459553</v>
      </c>
      <c r="F118" s="3" t="n">
        <v>3.15065558252769E-136</v>
      </c>
      <c r="G118" s="3" t="n">
        <v>4.5880991032214E-135</v>
      </c>
      <c r="H118" s="0" t="n">
        <v>300.296119015718</v>
      </c>
      <c r="I118" s="0" t="s">
        <v>15</v>
      </c>
      <c r="J118" s="2" t="s">
        <v>244</v>
      </c>
    </row>
    <row r="119" customFormat="false" ht="14" hidden="false" customHeight="false" outlineLevel="0" collapsed="false">
      <c r="A119" s="0" t="n">
        <v>117</v>
      </c>
      <c r="B119" s="0" t="s">
        <v>245</v>
      </c>
      <c r="C119" s="0" t="n">
        <v>-5.76847613948236</v>
      </c>
      <c r="D119" s="0" t="n">
        <v>-2.33804104209976</v>
      </c>
      <c r="E119" s="0" t="n">
        <v>35.8019021845148</v>
      </c>
      <c r="F119" s="3" t="n">
        <v>2.32490242396912E-158</v>
      </c>
      <c r="G119" s="3" t="n">
        <v>5.07286086279163E-157</v>
      </c>
      <c r="H119" s="0" t="n">
        <v>351.258678499639</v>
      </c>
      <c r="I119" s="0" t="s">
        <v>15</v>
      </c>
      <c r="J119" s="2" t="s">
        <v>246</v>
      </c>
    </row>
    <row r="120" customFormat="false" ht="14" hidden="false" customHeight="false" outlineLevel="0" collapsed="false">
      <c r="A120" s="0" t="n">
        <v>118</v>
      </c>
      <c r="B120" s="0" t="s">
        <v>247</v>
      </c>
      <c r="C120" s="0" t="n">
        <v>2.16514522380155</v>
      </c>
      <c r="D120" s="0" t="n">
        <v>-4.95930905027814</v>
      </c>
      <c r="E120" s="0" t="n">
        <v>-18.3765244528627</v>
      </c>
      <c r="F120" s="3" t="n">
        <v>1.69198840133048E-061</v>
      </c>
      <c r="G120" s="3" t="n">
        <v>6.77779864216753E-061</v>
      </c>
      <c r="H120" s="0" t="n">
        <v>128.332375937202</v>
      </c>
      <c r="I120" s="0" t="s">
        <v>12</v>
      </c>
      <c r="J120" s="2" t="s">
        <v>248</v>
      </c>
    </row>
    <row r="121" customFormat="false" ht="14" hidden="false" customHeight="false" outlineLevel="0" collapsed="false">
      <c r="A121" s="0" t="n">
        <v>119</v>
      </c>
      <c r="B121" s="0" t="s">
        <v>249</v>
      </c>
      <c r="C121" s="0" t="n">
        <v>3.37932485665065</v>
      </c>
      <c r="D121" s="0" t="n">
        <v>3.4983753525042</v>
      </c>
      <c r="E121" s="0" t="n">
        <v>-29.0842937418241</v>
      </c>
      <c r="F121" s="3" t="n">
        <v>2.60448714450416E-121</v>
      </c>
      <c r="G121" s="3" t="n">
        <v>2.88308029539513E-120</v>
      </c>
      <c r="H121" s="0" t="n">
        <v>265.951144115607</v>
      </c>
      <c r="I121" s="0" t="s">
        <v>12</v>
      </c>
      <c r="J121" s="2" t="s">
        <v>250</v>
      </c>
    </row>
    <row r="122" customFormat="false" ht="14" hidden="false" customHeight="false" outlineLevel="0" collapsed="false">
      <c r="A122" s="0" t="n">
        <v>120</v>
      </c>
      <c r="B122" s="0" t="s">
        <v>251</v>
      </c>
      <c r="C122" s="0" t="n">
        <v>-4.50011686725133</v>
      </c>
      <c r="D122" s="0" t="n">
        <v>0.189314977936583</v>
      </c>
      <c r="E122" s="0" t="n">
        <v>35.0312706831435</v>
      </c>
      <c r="F122" s="3" t="n">
        <v>3.35701135304034E-154</v>
      </c>
      <c r="G122" s="3" t="n">
        <v>6.82512542397661E-153</v>
      </c>
      <c r="H122" s="0" t="n">
        <v>341.680183217041</v>
      </c>
      <c r="I122" s="0" t="s">
        <v>15</v>
      </c>
      <c r="J122" s="2" t="s">
        <v>252</v>
      </c>
    </row>
    <row r="123" customFormat="false" ht="14" hidden="false" customHeight="false" outlineLevel="0" collapsed="false">
      <c r="A123" s="0" t="n">
        <v>121</v>
      </c>
      <c r="B123" s="0" t="s">
        <v>253</v>
      </c>
      <c r="C123" s="0" t="n">
        <v>-3.2161717740263</v>
      </c>
      <c r="D123" s="0" t="n">
        <v>-1.80506478896482</v>
      </c>
      <c r="E123" s="0" t="n">
        <v>19.589741624112</v>
      </c>
      <c r="F123" s="3" t="n">
        <v>4.81960812157614E-068</v>
      </c>
      <c r="G123" s="3" t="n">
        <v>2.15554382050331E-067</v>
      </c>
      <c r="H123" s="0" t="n">
        <v>143.379626610474</v>
      </c>
      <c r="I123" s="0" t="s">
        <v>15</v>
      </c>
      <c r="J123" s="2" t="s">
        <v>254</v>
      </c>
    </row>
    <row r="124" customFormat="false" ht="14" hidden="false" customHeight="false" outlineLevel="0" collapsed="false">
      <c r="A124" s="0" t="n">
        <v>122</v>
      </c>
      <c r="B124" s="0" t="s">
        <v>255</v>
      </c>
      <c r="C124" s="0" t="n">
        <v>-3.28232886718467</v>
      </c>
      <c r="D124" s="0" t="n">
        <v>-0.197733731651435</v>
      </c>
      <c r="E124" s="0" t="n">
        <v>11.3925736978459</v>
      </c>
      <c r="F124" s="3" t="n">
        <v>1.24340773404927E-027</v>
      </c>
      <c r="G124" s="3" t="n">
        <v>2.76906139545942E-027</v>
      </c>
      <c r="H124" s="0" t="n">
        <v>50.6187488014584</v>
      </c>
      <c r="I124" s="0" t="s">
        <v>15</v>
      </c>
      <c r="J124" s="2" t="s">
        <v>256</v>
      </c>
    </row>
    <row r="125" customFormat="false" ht="14" hidden="false" customHeight="false" outlineLevel="0" collapsed="false">
      <c r="A125" s="0" t="n">
        <v>123</v>
      </c>
      <c r="B125" s="0" t="s">
        <v>257</v>
      </c>
      <c r="C125" s="0" t="n">
        <v>-3.27419904029675</v>
      </c>
      <c r="D125" s="0" t="n">
        <v>2.93140967417469</v>
      </c>
      <c r="E125" s="0" t="n">
        <v>19.2143110697061</v>
      </c>
      <c r="F125" s="3" t="n">
        <v>5.26867770244702E-066</v>
      </c>
      <c r="G125" s="3" t="n">
        <v>2.27534393963562E-065</v>
      </c>
      <c r="H125" s="0" t="n">
        <v>138.692329741061</v>
      </c>
      <c r="I125" s="0" t="s">
        <v>15</v>
      </c>
      <c r="J125" s="2" t="s">
        <v>258</v>
      </c>
    </row>
    <row r="126" customFormat="false" ht="14" hidden="false" customHeight="false" outlineLevel="0" collapsed="false">
      <c r="A126" s="0" t="n">
        <v>124</v>
      </c>
      <c r="B126" s="0" t="s">
        <v>259</v>
      </c>
      <c r="C126" s="0" t="n">
        <v>-2.74623817968055</v>
      </c>
      <c r="D126" s="0" t="n">
        <v>-4.55382913732946</v>
      </c>
      <c r="E126" s="0" t="n">
        <v>19.5745372402236</v>
      </c>
      <c r="F126" s="3" t="n">
        <v>5.83160379399353E-068</v>
      </c>
      <c r="G126" s="3" t="n">
        <v>2.60290565050483E-067</v>
      </c>
      <c r="H126" s="0" t="n">
        <v>143.189301040892</v>
      </c>
      <c r="I126" s="0" t="s">
        <v>15</v>
      </c>
      <c r="J126" s="2" t="s">
        <v>260</v>
      </c>
    </row>
    <row r="127" customFormat="false" ht="14" hidden="false" customHeight="false" outlineLevel="0" collapsed="false">
      <c r="A127" s="0" t="n">
        <v>125</v>
      </c>
      <c r="B127" s="0" t="s">
        <v>261</v>
      </c>
      <c r="C127" s="0" t="n">
        <v>-2.40428960036878</v>
      </c>
      <c r="D127" s="0" t="n">
        <v>4.80756972432219</v>
      </c>
      <c r="E127" s="0" t="n">
        <v>31.0797165975064</v>
      </c>
      <c r="F127" s="3" t="n">
        <v>1.75994073420577E-132</v>
      </c>
      <c r="G127" s="3" t="n">
        <v>2.38703918195776E-131</v>
      </c>
      <c r="H127" s="0" t="n">
        <v>291.668537576381</v>
      </c>
      <c r="I127" s="0" t="s">
        <v>15</v>
      </c>
      <c r="J127" s="2" t="s">
        <v>262</v>
      </c>
    </row>
    <row r="128" customFormat="false" ht="14" hidden="false" customHeight="false" outlineLevel="0" collapsed="false">
      <c r="A128" s="0" t="n">
        <v>126</v>
      </c>
      <c r="B128" s="0" t="s">
        <v>263</v>
      </c>
      <c r="C128" s="0" t="n">
        <v>-3.46661028763152</v>
      </c>
      <c r="D128" s="0" t="n">
        <v>0.839480661134989</v>
      </c>
      <c r="E128" s="0" t="n">
        <v>16.4056619594991</v>
      </c>
      <c r="F128" s="3" t="n">
        <v>3.52145576224462E-051</v>
      </c>
      <c r="G128" s="3" t="n">
        <v>1.18121411782953E-050</v>
      </c>
      <c r="H128" s="0" t="n">
        <v>104.623562211454</v>
      </c>
      <c r="I128" s="0" t="s">
        <v>15</v>
      </c>
      <c r="J128" s="2" t="s">
        <v>264</v>
      </c>
    </row>
    <row r="129" customFormat="false" ht="14" hidden="false" customHeight="false" outlineLevel="0" collapsed="false">
      <c r="A129" s="0" t="n">
        <v>127</v>
      </c>
      <c r="B129" s="0" t="s">
        <v>265</v>
      </c>
      <c r="C129" s="0" t="n">
        <v>4.72229874312966</v>
      </c>
      <c r="D129" s="0" t="n">
        <v>4.23944398956341</v>
      </c>
      <c r="E129" s="0" t="n">
        <v>-42.5876752741863</v>
      </c>
      <c r="F129" s="3" t="n">
        <v>1.03004140784306E-193</v>
      </c>
      <c r="G129" s="3" t="n">
        <v>4.02441814238489E-192</v>
      </c>
      <c r="H129" s="0" t="n">
        <v>432.674073418615</v>
      </c>
      <c r="I129" s="0" t="s">
        <v>12</v>
      </c>
      <c r="J129" s="2" t="s">
        <v>266</v>
      </c>
    </row>
    <row r="130" customFormat="false" ht="14" hidden="false" customHeight="false" outlineLevel="0" collapsed="false">
      <c r="A130" s="0" t="n">
        <v>128</v>
      </c>
      <c r="B130" s="0" t="s">
        <v>267</v>
      </c>
      <c r="C130" s="0" t="n">
        <v>-2.53891259805162</v>
      </c>
      <c r="D130" s="0" t="n">
        <v>1.33635742211959</v>
      </c>
      <c r="E130" s="0" t="n">
        <v>30.6270343987367</v>
      </c>
      <c r="F130" s="3" t="n">
        <v>5.88566584143625E-130</v>
      </c>
      <c r="G130" s="3" t="n">
        <v>7.65021604975747E-129</v>
      </c>
      <c r="H130" s="0" t="n">
        <v>285.85656784829</v>
      </c>
      <c r="I130" s="0" t="s">
        <v>15</v>
      </c>
      <c r="J130" s="2" t="s">
        <v>268</v>
      </c>
    </row>
    <row r="131" customFormat="false" ht="14" hidden="false" customHeight="false" outlineLevel="0" collapsed="false">
      <c r="A131" s="0" t="n">
        <v>129</v>
      </c>
      <c r="B131" s="0" t="s">
        <v>269</v>
      </c>
      <c r="C131" s="0" t="n">
        <v>-2.37488139024116</v>
      </c>
      <c r="D131" s="0" t="n">
        <v>4.51327002359971</v>
      </c>
      <c r="E131" s="0" t="n">
        <v>26.5753072811196</v>
      </c>
      <c r="F131" s="3" t="n">
        <v>3.77505883231538E-107</v>
      </c>
      <c r="G131" s="3" t="n">
        <v>3.31438212784418E-106</v>
      </c>
      <c r="H131" s="0" t="n">
        <v>233.352313641768</v>
      </c>
      <c r="I131" s="0" t="s">
        <v>15</v>
      </c>
      <c r="J131" s="2" t="s">
        <v>270</v>
      </c>
    </row>
    <row r="132" customFormat="false" ht="14" hidden="false" customHeight="false" outlineLevel="0" collapsed="false">
      <c r="A132" s="0" t="n">
        <v>130</v>
      </c>
      <c r="B132" s="0" t="s">
        <v>271</v>
      </c>
      <c r="C132" s="0" t="n">
        <v>2.02970098874519</v>
      </c>
      <c r="D132" s="0" t="n">
        <v>7.65121078942304</v>
      </c>
      <c r="E132" s="0" t="n">
        <v>-31.2795926437062</v>
      </c>
      <c r="F132" s="3" t="n">
        <v>1.35824691347496E-133</v>
      </c>
      <c r="G132" s="3" t="n">
        <v>1.87404282152921E-132</v>
      </c>
      <c r="H132" s="0" t="n">
        <v>294.230053564407</v>
      </c>
      <c r="I132" s="0" t="s">
        <v>12</v>
      </c>
      <c r="J132" s="2" t="s">
        <v>272</v>
      </c>
    </row>
    <row r="133" customFormat="false" ht="14" hidden="false" customHeight="false" outlineLevel="0" collapsed="false">
      <c r="A133" s="0" t="n">
        <v>131</v>
      </c>
      <c r="B133" s="0" t="s">
        <v>273</v>
      </c>
      <c r="C133" s="0" t="n">
        <v>-3.91127518985319</v>
      </c>
      <c r="D133" s="0" t="n">
        <v>-1.2028304366748</v>
      </c>
      <c r="E133" s="0" t="n">
        <v>22.1328825152411</v>
      </c>
      <c r="F133" s="3" t="n">
        <v>4.2951716624212E-082</v>
      </c>
      <c r="G133" s="3" t="n">
        <v>2.42583033211427E-081</v>
      </c>
      <c r="H133" s="0" t="n">
        <v>175.693643391829</v>
      </c>
      <c r="I133" s="0" t="s">
        <v>15</v>
      </c>
      <c r="J133" s="2" t="s">
        <v>274</v>
      </c>
    </row>
    <row r="134" customFormat="false" ht="14" hidden="false" customHeight="false" outlineLevel="0" collapsed="false">
      <c r="A134" s="0" t="n">
        <v>132</v>
      </c>
      <c r="B134" s="0" t="s">
        <v>275</v>
      </c>
      <c r="C134" s="0" t="n">
        <v>-2.15452531560531</v>
      </c>
      <c r="D134" s="0" t="n">
        <v>-2.13058834780724</v>
      </c>
      <c r="E134" s="0" t="n">
        <v>11.6603423169888</v>
      </c>
      <c r="F134" s="3" t="n">
        <v>9.24136741452213E-029</v>
      </c>
      <c r="G134" s="3" t="n">
        <v>2.10308788819029E-028</v>
      </c>
      <c r="H134" s="0" t="n">
        <v>53.2021577922199</v>
      </c>
      <c r="I134" s="0" t="s">
        <v>15</v>
      </c>
      <c r="J134" s="2" t="s">
        <v>276</v>
      </c>
    </row>
    <row r="135" customFormat="false" ht="14" hidden="false" customHeight="false" outlineLevel="0" collapsed="false">
      <c r="A135" s="0" t="n">
        <v>133</v>
      </c>
      <c r="B135" s="0" t="s">
        <v>277</v>
      </c>
      <c r="C135" s="0" t="n">
        <v>3.97709013005413</v>
      </c>
      <c r="D135" s="0" t="n">
        <v>1.71440976760505</v>
      </c>
      <c r="E135" s="0" t="n">
        <v>-32.3114109035745</v>
      </c>
      <c r="F135" s="3" t="n">
        <v>2.57826832632177E-139</v>
      </c>
      <c r="G135" s="3" t="n">
        <v>3.97184622955356E-138</v>
      </c>
      <c r="H135" s="0" t="n">
        <v>307.404199992924</v>
      </c>
      <c r="I135" s="0" t="s">
        <v>12</v>
      </c>
      <c r="J135" s="2" t="s">
        <v>278</v>
      </c>
    </row>
    <row r="136" customFormat="false" ht="14" hidden="false" customHeight="false" outlineLevel="0" collapsed="false">
      <c r="A136" s="0" t="n">
        <v>134</v>
      </c>
      <c r="B136" s="0" t="s">
        <v>279</v>
      </c>
      <c r="C136" s="0" t="n">
        <v>-2.76232079750301</v>
      </c>
      <c r="D136" s="0" t="n">
        <v>4.82835402266409</v>
      </c>
      <c r="E136" s="0" t="n">
        <v>34.5154436097349</v>
      </c>
      <c r="F136" s="3" t="n">
        <v>2.11409875139487E-151</v>
      </c>
      <c r="G136" s="3" t="n">
        <v>4.08992069492234E-150</v>
      </c>
      <c r="H136" s="0" t="n">
        <v>335.234424011198</v>
      </c>
      <c r="I136" s="0" t="s">
        <v>15</v>
      </c>
      <c r="J136" s="2" t="s">
        <v>280</v>
      </c>
    </row>
    <row r="137" customFormat="false" ht="14" hidden="false" customHeight="false" outlineLevel="0" collapsed="false">
      <c r="A137" s="0" t="n">
        <v>135</v>
      </c>
      <c r="B137" s="0" t="s">
        <v>281</v>
      </c>
      <c r="C137" s="0" t="n">
        <v>2.706160379033</v>
      </c>
      <c r="D137" s="0" t="n">
        <v>-0.391039719183001</v>
      </c>
      <c r="E137" s="0" t="n">
        <v>-18.60307437662</v>
      </c>
      <c r="F137" s="3" t="n">
        <v>1.03733120224544E-062</v>
      </c>
      <c r="G137" s="3" t="n">
        <v>4.25175886939647E-062</v>
      </c>
      <c r="H137" s="0" t="n">
        <v>131.119368705424</v>
      </c>
      <c r="I137" s="0" t="s">
        <v>12</v>
      </c>
      <c r="J137" s="2" t="s">
        <v>282</v>
      </c>
    </row>
    <row r="138" customFormat="false" ht="14" hidden="false" customHeight="false" outlineLevel="0" collapsed="false">
      <c r="A138" s="0" t="n">
        <v>136</v>
      </c>
      <c r="B138" s="0" t="s">
        <v>283</v>
      </c>
      <c r="C138" s="0" t="n">
        <v>2.48422318007744</v>
      </c>
      <c r="D138" s="0" t="n">
        <v>-0.680947741273096</v>
      </c>
      <c r="E138" s="0" t="n">
        <v>-10.9912417368563</v>
      </c>
      <c r="F138" s="3" t="n">
        <v>5.67175464660801E-026</v>
      </c>
      <c r="G138" s="3" t="n">
        <v>1.22206541678749E-025</v>
      </c>
      <c r="H138" s="0" t="n">
        <v>46.8235883920565</v>
      </c>
      <c r="I138" s="0" t="s">
        <v>12</v>
      </c>
      <c r="J138" s="2" t="s">
        <v>284</v>
      </c>
    </row>
    <row r="139" customFormat="false" ht="14" hidden="false" customHeight="false" outlineLevel="0" collapsed="false">
      <c r="A139" s="0" t="n">
        <v>137</v>
      </c>
      <c r="B139" s="0" t="s">
        <v>285</v>
      </c>
      <c r="C139" s="0" t="n">
        <v>-2.15144892683962</v>
      </c>
      <c r="D139" s="0" t="n">
        <v>-2.77869455825709</v>
      </c>
      <c r="E139" s="0" t="n">
        <v>15.0267829233188</v>
      </c>
      <c r="F139" s="3" t="n">
        <v>2.94196112016168E-044</v>
      </c>
      <c r="G139" s="3" t="n">
        <v>8.78364793839208E-044</v>
      </c>
      <c r="H139" s="0" t="n">
        <v>88.7300534738501</v>
      </c>
      <c r="I139" s="0" t="s">
        <v>15</v>
      </c>
      <c r="J139" s="2" t="s">
        <v>286</v>
      </c>
    </row>
    <row r="140" customFormat="false" ht="14" hidden="false" customHeight="false" outlineLevel="0" collapsed="false">
      <c r="A140" s="0" t="n">
        <v>138</v>
      </c>
      <c r="B140" s="0" t="s">
        <v>287</v>
      </c>
      <c r="C140" s="0" t="n">
        <v>-2.13330127187615</v>
      </c>
      <c r="D140" s="0" t="n">
        <v>2.59455350935448</v>
      </c>
      <c r="E140" s="0" t="n">
        <v>7.95804676106962</v>
      </c>
      <c r="F140" s="3" t="n">
        <v>7.36546921893932E-015</v>
      </c>
      <c r="G140" s="3" t="n">
        <v>1.25921898403942E-014</v>
      </c>
      <c r="H140" s="0" t="n">
        <v>21.4810035049469</v>
      </c>
      <c r="I140" s="0" t="s">
        <v>15</v>
      </c>
      <c r="J140" s="2" t="s">
        <v>288</v>
      </c>
    </row>
    <row r="141" customFormat="false" ht="14" hidden="false" customHeight="false" outlineLevel="0" collapsed="false">
      <c r="A141" s="0" t="n">
        <v>139</v>
      </c>
      <c r="B141" s="0" t="s">
        <v>289</v>
      </c>
      <c r="C141" s="0" t="n">
        <v>2.62170440346925</v>
      </c>
      <c r="D141" s="0" t="n">
        <v>3.07272650223943</v>
      </c>
      <c r="E141" s="0" t="n">
        <v>-39.4921012936915</v>
      </c>
      <c r="F141" s="3" t="n">
        <v>7.01049670706952E-178</v>
      </c>
      <c r="G141" s="3" t="n">
        <v>2.14340837299606E-176</v>
      </c>
      <c r="H141" s="0" t="n">
        <v>396.212044066357</v>
      </c>
      <c r="I141" s="0" t="s">
        <v>12</v>
      </c>
      <c r="J141" s="2" t="s">
        <v>290</v>
      </c>
    </row>
    <row r="142" customFormat="false" ht="14" hidden="false" customHeight="false" outlineLevel="0" collapsed="false">
      <c r="A142" s="0" t="n">
        <v>140</v>
      </c>
      <c r="B142" s="0" t="s">
        <v>291</v>
      </c>
      <c r="C142" s="0" t="n">
        <v>-2.95269914309498</v>
      </c>
      <c r="D142" s="0" t="n">
        <v>2.66215826061854</v>
      </c>
      <c r="E142" s="0" t="n">
        <v>15.7820118194705</v>
      </c>
      <c r="F142" s="3" t="n">
        <v>5.14943340004714E-048</v>
      </c>
      <c r="G142" s="3" t="n">
        <v>1.63890383918286E-047</v>
      </c>
      <c r="H142" s="0" t="n">
        <v>97.3549358182767</v>
      </c>
      <c r="I142" s="0" t="s">
        <v>15</v>
      </c>
      <c r="J142" s="2" t="s">
        <v>292</v>
      </c>
    </row>
    <row r="143" customFormat="false" ht="14" hidden="false" customHeight="false" outlineLevel="0" collapsed="false">
      <c r="A143" s="0" t="n">
        <v>141</v>
      </c>
      <c r="B143" s="0" t="s">
        <v>293</v>
      </c>
      <c r="C143" s="0" t="n">
        <v>-2.02242740105446</v>
      </c>
      <c r="D143" s="0" t="n">
        <v>1.11268607989136</v>
      </c>
      <c r="E143" s="0" t="n">
        <v>6.96370662899232</v>
      </c>
      <c r="F143" s="3" t="n">
        <v>7.85506254595347E-012</v>
      </c>
      <c r="G143" s="3" t="n">
        <v>1.24991092476258E-011</v>
      </c>
      <c r="H143" s="0" t="n">
        <v>14.6192608862608</v>
      </c>
      <c r="I143" s="0" t="s">
        <v>15</v>
      </c>
      <c r="J143" s="2" t="s">
        <v>294</v>
      </c>
    </row>
    <row r="144" customFormat="false" ht="14" hidden="false" customHeight="false" outlineLevel="0" collapsed="false">
      <c r="A144" s="0" t="n">
        <v>142</v>
      </c>
      <c r="B144" s="0" t="s">
        <v>295</v>
      </c>
      <c r="C144" s="0" t="n">
        <v>2.40927210371652</v>
      </c>
      <c r="D144" s="0" t="n">
        <v>3.26794997714544</v>
      </c>
      <c r="E144" s="0" t="n">
        <v>-65.0858947165732</v>
      </c>
      <c r="F144" s="3" t="n">
        <v>1.16581139595137E-293</v>
      </c>
      <c r="G144" s="3" t="n">
        <v>1.14095218236123E-291</v>
      </c>
      <c r="H144" s="0" t="n">
        <v>662.80913849733</v>
      </c>
      <c r="I144" s="0" t="s">
        <v>12</v>
      </c>
      <c r="J144" s="2" t="s">
        <v>296</v>
      </c>
    </row>
    <row r="145" customFormat="false" ht="14" hidden="false" customHeight="false" outlineLevel="0" collapsed="false">
      <c r="A145" s="0" t="n">
        <v>143</v>
      </c>
      <c r="B145" s="0" t="s">
        <v>297</v>
      </c>
      <c r="C145" s="0" t="n">
        <v>-2.41289208211556</v>
      </c>
      <c r="D145" s="0" t="n">
        <v>3.42109753424216</v>
      </c>
      <c r="E145" s="0" t="n">
        <v>24.847107892713</v>
      </c>
      <c r="F145" s="3" t="n">
        <v>2.26853869274733E-097</v>
      </c>
      <c r="G145" s="3" t="n">
        <v>1.6811943207387E-096</v>
      </c>
      <c r="H145" s="0" t="n">
        <v>210.845760457539</v>
      </c>
      <c r="I145" s="0" t="s">
        <v>15</v>
      </c>
      <c r="J145" s="2" t="s">
        <v>298</v>
      </c>
    </row>
    <row r="146" customFormat="false" ht="14" hidden="false" customHeight="false" outlineLevel="0" collapsed="false">
      <c r="A146" s="0" t="n">
        <v>144</v>
      </c>
      <c r="B146" s="0" t="s">
        <v>299</v>
      </c>
      <c r="C146" s="0" t="n">
        <v>3.62720595171292</v>
      </c>
      <c r="D146" s="0" t="n">
        <v>0.591720138737148</v>
      </c>
      <c r="E146" s="0" t="n">
        <v>-23.8701391396258</v>
      </c>
      <c r="F146" s="3" t="n">
        <v>7.47704536752974E-092</v>
      </c>
      <c r="G146" s="3" t="n">
        <v>5.01947581582822E-091</v>
      </c>
      <c r="H146" s="0" t="n">
        <v>198.147673909151</v>
      </c>
      <c r="I146" s="0" t="s">
        <v>12</v>
      </c>
      <c r="J146" s="2" t="s">
        <v>300</v>
      </c>
    </row>
    <row r="147" customFormat="false" ht="14" hidden="false" customHeight="false" outlineLevel="0" collapsed="false">
      <c r="A147" s="0" t="n">
        <v>145</v>
      </c>
      <c r="B147" s="0" t="s">
        <v>301</v>
      </c>
      <c r="C147" s="0" t="n">
        <v>3.24565600112887</v>
      </c>
      <c r="D147" s="0" t="n">
        <v>-0.101572403188439</v>
      </c>
      <c r="E147" s="0" t="n">
        <v>-27.9665092461495</v>
      </c>
      <c r="F147" s="3" t="n">
        <v>5.17130239266085E-115</v>
      </c>
      <c r="G147" s="3" t="n">
        <v>5.23289671918266E-114</v>
      </c>
      <c r="H147" s="0" t="n">
        <v>251.452792395729</v>
      </c>
      <c r="I147" s="0" t="s">
        <v>12</v>
      </c>
      <c r="J147" s="2" t="s">
        <v>302</v>
      </c>
    </row>
    <row r="148" customFormat="false" ht="14" hidden="false" customHeight="false" outlineLevel="0" collapsed="false">
      <c r="A148" s="0" t="n">
        <v>146</v>
      </c>
      <c r="B148" s="0" t="s">
        <v>303</v>
      </c>
      <c r="C148" s="0" t="n">
        <v>4.68442464271335</v>
      </c>
      <c r="D148" s="0" t="n">
        <v>-2.67046792197211</v>
      </c>
      <c r="E148" s="0" t="n">
        <v>-40.4798271276688</v>
      </c>
      <c r="F148" s="3" t="n">
        <v>5.47691486119632E-183</v>
      </c>
      <c r="G148" s="3" t="n">
        <v>1.77799358054934E-181</v>
      </c>
      <c r="H148" s="0" t="n">
        <v>407.973544852778</v>
      </c>
      <c r="I148" s="0" t="s">
        <v>12</v>
      </c>
      <c r="J148" s="2" t="s">
        <v>304</v>
      </c>
    </row>
    <row r="149" customFormat="false" ht="14" hidden="false" customHeight="false" outlineLevel="0" collapsed="false">
      <c r="A149" s="0" t="n">
        <v>147</v>
      </c>
      <c r="B149" s="0" t="s">
        <v>305</v>
      </c>
      <c r="C149" s="0" t="n">
        <v>2.70718287720965</v>
      </c>
      <c r="D149" s="0" t="n">
        <v>0.896540694077836</v>
      </c>
      <c r="E149" s="0" t="n">
        <v>-14.956384600071</v>
      </c>
      <c r="F149" s="3" t="n">
        <v>6.52082142124719E-044</v>
      </c>
      <c r="G149" s="3" t="n">
        <v>1.93732439992857E-043</v>
      </c>
      <c r="H149" s="0" t="n">
        <v>87.9366671824574</v>
      </c>
      <c r="I149" s="0" t="s">
        <v>12</v>
      </c>
      <c r="J149" s="2" t="s">
        <v>306</v>
      </c>
    </row>
    <row r="150" customFormat="false" ht="14" hidden="false" customHeight="false" outlineLevel="0" collapsed="false">
      <c r="A150" s="0" t="n">
        <v>148</v>
      </c>
      <c r="B150" s="0" t="s">
        <v>307</v>
      </c>
      <c r="C150" s="0" t="n">
        <v>-6.82960786158882</v>
      </c>
      <c r="D150" s="0" t="n">
        <v>-0.103307486668762</v>
      </c>
      <c r="E150" s="0" t="n">
        <v>42.0977215326926</v>
      </c>
      <c r="F150" s="3" t="n">
        <v>3.05278470759986E-191</v>
      </c>
      <c r="G150" s="3" t="n">
        <v>1.14997823938172E-189</v>
      </c>
      <c r="H150" s="0" t="n">
        <v>426.981580480175</v>
      </c>
      <c r="I150" s="0" t="s">
        <v>15</v>
      </c>
      <c r="J150" s="2" t="s">
        <v>308</v>
      </c>
    </row>
    <row r="151" customFormat="false" ht="14" hidden="false" customHeight="false" outlineLevel="0" collapsed="false">
      <c r="A151" s="0" t="n">
        <v>149</v>
      </c>
      <c r="B151" s="0" t="s">
        <v>309</v>
      </c>
      <c r="C151" s="0" t="n">
        <v>7.4709013457119</v>
      </c>
      <c r="D151" s="0" t="n">
        <v>3.67998274834903</v>
      </c>
      <c r="E151" s="0" t="n">
        <v>-27.2313856582521</v>
      </c>
      <c r="F151" s="3" t="n">
        <v>7.3487587693312E-111</v>
      </c>
      <c r="G151" s="3" t="n">
        <v>6.86560453110423E-110</v>
      </c>
      <c r="H151" s="0" t="n">
        <v>241.893692275443</v>
      </c>
      <c r="I151" s="0" t="s">
        <v>12</v>
      </c>
      <c r="J151" s="2" t="s">
        <v>310</v>
      </c>
    </row>
    <row r="152" customFormat="false" ht="14" hidden="false" customHeight="false" outlineLevel="0" collapsed="false">
      <c r="A152" s="0" t="n">
        <v>150</v>
      </c>
      <c r="B152" s="0" t="s">
        <v>311</v>
      </c>
      <c r="C152" s="0" t="n">
        <v>-2.6884686654387</v>
      </c>
      <c r="D152" s="0" t="n">
        <v>1.63124206953927</v>
      </c>
      <c r="E152" s="0" t="n">
        <v>20.0719461027605</v>
      </c>
      <c r="F152" s="3" t="n">
        <v>1.11947934400918E-070</v>
      </c>
      <c r="G152" s="3" t="n">
        <v>5.23919482023989E-070</v>
      </c>
      <c r="H152" s="0" t="n">
        <v>149.436278435691</v>
      </c>
      <c r="I152" s="0" t="s">
        <v>15</v>
      </c>
      <c r="J152" s="2" t="s">
        <v>312</v>
      </c>
    </row>
    <row r="153" customFormat="false" ht="14" hidden="false" customHeight="false" outlineLevel="0" collapsed="false">
      <c r="A153" s="0" t="n">
        <v>151</v>
      </c>
      <c r="B153" s="0" t="s">
        <v>313</v>
      </c>
      <c r="C153" s="0" t="n">
        <v>-2.46441886726662</v>
      </c>
      <c r="D153" s="0" t="n">
        <v>1.43056929064236</v>
      </c>
      <c r="E153" s="0" t="n">
        <v>10.241533214409</v>
      </c>
      <c r="F153" s="3" t="n">
        <v>5.52819568532244E-023</v>
      </c>
      <c r="G153" s="3" t="n">
        <v>1.12336312323117E-022</v>
      </c>
      <c r="H153" s="0" t="n">
        <v>39.9924487833173</v>
      </c>
      <c r="I153" s="0" t="s">
        <v>15</v>
      </c>
      <c r="J153" s="2" t="s">
        <v>314</v>
      </c>
    </row>
    <row r="154" customFormat="false" ht="14" hidden="false" customHeight="false" outlineLevel="0" collapsed="false">
      <c r="A154" s="0" t="n">
        <v>152</v>
      </c>
      <c r="B154" s="0" t="s">
        <v>315</v>
      </c>
      <c r="C154" s="0" t="n">
        <v>2.38950566115637</v>
      </c>
      <c r="D154" s="0" t="n">
        <v>1.0973817261715</v>
      </c>
      <c r="E154" s="0" t="n">
        <v>-30.9145727635658</v>
      </c>
      <c r="F154" s="3" t="n">
        <v>1.46439225276272E-131</v>
      </c>
      <c r="G154" s="3" t="n">
        <v>1.95824456305477E-130</v>
      </c>
      <c r="H154" s="0" t="n">
        <v>289.549938069165</v>
      </c>
      <c r="I154" s="0" t="s">
        <v>12</v>
      </c>
      <c r="J154" s="2" t="s">
        <v>316</v>
      </c>
    </row>
    <row r="155" customFormat="false" ht="14" hidden="false" customHeight="false" outlineLevel="0" collapsed="false">
      <c r="A155" s="0" t="n">
        <v>153</v>
      </c>
      <c r="B155" s="0" t="s">
        <v>317</v>
      </c>
      <c r="C155" s="0" t="n">
        <v>-2.70966316393512</v>
      </c>
      <c r="D155" s="0" t="n">
        <v>-0.0253088373813887</v>
      </c>
      <c r="E155" s="0" t="n">
        <v>23.2231330906063</v>
      </c>
      <c r="F155" s="3" t="n">
        <v>3.29883172261725E-088</v>
      </c>
      <c r="G155" s="3" t="n">
        <v>2.07436772730877E-087</v>
      </c>
      <c r="H155" s="0" t="n">
        <v>189.761459586471</v>
      </c>
      <c r="I155" s="0" t="s">
        <v>15</v>
      </c>
      <c r="J155" s="2" t="s">
        <v>318</v>
      </c>
    </row>
    <row r="156" customFormat="false" ht="14" hidden="false" customHeight="false" outlineLevel="0" collapsed="false">
      <c r="A156" s="0" t="n">
        <v>154</v>
      </c>
      <c r="B156" s="0" t="s">
        <v>319</v>
      </c>
      <c r="C156" s="0" t="n">
        <v>-3.24805169924034</v>
      </c>
      <c r="D156" s="0" t="n">
        <v>2.32046764871361</v>
      </c>
      <c r="E156" s="0" t="n">
        <v>23.3023250929416</v>
      </c>
      <c r="F156" s="3" t="n">
        <v>1.18250716930214E-088</v>
      </c>
      <c r="G156" s="3" t="n">
        <v>7.49484305876739E-088</v>
      </c>
      <c r="H156" s="0" t="n">
        <v>190.786634771964</v>
      </c>
      <c r="I156" s="0" t="s">
        <v>15</v>
      </c>
      <c r="J156" s="2" t="s">
        <v>320</v>
      </c>
    </row>
    <row r="157" customFormat="false" ht="14" hidden="false" customHeight="false" outlineLevel="0" collapsed="false">
      <c r="A157" s="0" t="n">
        <v>155</v>
      </c>
      <c r="B157" s="0" t="s">
        <v>321</v>
      </c>
      <c r="C157" s="0" t="n">
        <v>3.62450526357228</v>
      </c>
      <c r="D157" s="0" t="n">
        <v>0.920271225602834</v>
      </c>
      <c r="E157" s="0" t="n">
        <v>-36.7988454756009</v>
      </c>
      <c r="F157" s="3" t="n">
        <v>1.06289465664941E-163</v>
      </c>
      <c r="G157" s="3" t="n">
        <v>2.53230212649231E-162</v>
      </c>
      <c r="H157" s="0" t="n">
        <v>363.555515263637</v>
      </c>
      <c r="I157" s="0" t="s">
        <v>12</v>
      </c>
      <c r="J157" s="2" t="s">
        <v>322</v>
      </c>
    </row>
    <row r="158" customFormat="false" ht="14" hidden="false" customHeight="false" outlineLevel="0" collapsed="false">
      <c r="A158" s="0" t="n">
        <v>156</v>
      </c>
      <c r="B158" s="0" t="s">
        <v>323</v>
      </c>
      <c r="C158" s="0" t="n">
        <v>-3.76019464101248</v>
      </c>
      <c r="D158" s="0" t="n">
        <v>-4.5498807543173</v>
      </c>
      <c r="E158" s="0" t="n">
        <v>39.4144291380012</v>
      </c>
      <c r="F158" s="3" t="n">
        <v>1.77636510936868E-177</v>
      </c>
      <c r="G158" s="3" t="n">
        <v>5.40626972691246E-176</v>
      </c>
      <c r="H158" s="0" t="n">
        <v>395.282166608735</v>
      </c>
      <c r="I158" s="0" t="s">
        <v>15</v>
      </c>
      <c r="J158" s="2" t="s">
        <v>324</v>
      </c>
    </row>
    <row r="159" customFormat="false" ht="14" hidden="false" customHeight="false" outlineLevel="0" collapsed="false">
      <c r="A159" s="0" t="n">
        <v>157</v>
      </c>
      <c r="B159" s="0" t="s">
        <v>325</v>
      </c>
      <c r="C159" s="0" t="n">
        <v>-3.48685762263968</v>
      </c>
      <c r="D159" s="0" t="n">
        <v>-2.1440240875129</v>
      </c>
      <c r="E159" s="0" t="n">
        <v>28.5387712680216</v>
      </c>
      <c r="F159" s="3" t="n">
        <v>3.06504100439591E-118</v>
      </c>
      <c r="G159" s="3" t="n">
        <v>3.25670801770965E-117</v>
      </c>
      <c r="H159" s="0" t="n">
        <v>258.881912657601</v>
      </c>
      <c r="I159" s="0" t="s">
        <v>15</v>
      </c>
      <c r="J159" s="2" t="s">
        <v>326</v>
      </c>
    </row>
    <row r="160" customFormat="false" ht="14" hidden="false" customHeight="false" outlineLevel="0" collapsed="false">
      <c r="A160" s="0" t="n">
        <v>158</v>
      </c>
      <c r="B160" s="0" t="s">
        <v>327</v>
      </c>
      <c r="C160" s="0" t="n">
        <v>2.64739487831997</v>
      </c>
      <c r="D160" s="0" t="n">
        <v>-0.126906915555019</v>
      </c>
      <c r="E160" s="0" t="n">
        <v>-25.8937676460259</v>
      </c>
      <c r="F160" s="3" t="n">
        <v>2.71577934105424E-103</v>
      </c>
      <c r="G160" s="3" t="n">
        <v>2.21127791778744E-102</v>
      </c>
      <c r="H160" s="0" t="n">
        <v>224.474798146758</v>
      </c>
      <c r="I160" s="0" t="s">
        <v>12</v>
      </c>
      <c r="J160" s="2" t="s">
        <v>328</v>
      </c>
    </row>
    <row r="161" customFormat="false" ht="14" hidden="false" customHeight="false" outlineLevel="0" collapsed="false">
      <c r="A161" s="0" t="n">
        <v>159</v>
      </c>
      <c r="B161" s="0" t="s">
        <v>329</v>
      </c>
      <c r="C161" s="0" t="n">
        <v>-8.66292506788982</v>
      </c>
      <c r="D161" s="0" t="n">
        <v>3.46819040897147</v>
      </c>
      <c r="E161" s="0" t="n">
        <v>20.4138059509071</v>
      </c>
      <c r="F161" s="3" t="n">
        <v>1.48578341294035E-072</v>
      </c>
      <c r="G161" s="3" t="n">
        <v>7.15304216044229E-072</v>
      </c>
      <c r="H161" s="0" t="n">
        <v>153.752835801597</v>
      </c>
      <c r="I161" s="0" t="s">
        <v>15</v>
      </c>
      <c r="J161" s="2" t="s">
        <v>330</v>
      </c>
    </row>
    <row r="162" customFormat="false" ht="14" hidden="false" customHeight="false" outlineLevel="0" collapsed="false">
      <c r="A162" s="0" t="n">
        <v>160</v>
      </c>
      <c r="B162" s="0" t="s">
        <v>331</v>
      </c>
      <c r="C162" s="0" t="n">
        <v>2.37686411810515</v>
      </c>
      <c r="D162" s="0" t="n">
        <v>6.86489983322119</v>
      </c>
      <c r="E162" s="0" t="n">
        <v>-20.6850793779329</v>
      </c>
      <c r="F162" s="3" t="n">
        <v>4.75557912395892E-074</v>
      </c>
      <c r="G162" s="3" t="n">
        <v>2.34143371664216E-073</v>
      </c>
      <c r="H162" s="0" t="n">
        <v>157.190454184362</v>
      </c>
      <c r="I162" s="0" t="s">
        <v>12</v>
      </c>
      <c r="J162" s="2" t="s">
        <v>332</v>
      </c>
    </row>
    <row r="163" customFormat="false" ht="14" hidden="false" customHeight="false" outlineLevel="0" collapsed="false">
      <c r="A163" s="0" t="n">
        <v>161</v>
      </c>
      <c r="B163" s="0" t="s">
        <v>333</v>
      </c>
      <c r="C163" s="0" t="n">
        <v>3.76636459854046</v>
      </c>
      <c r="D163" s="0" t="n">
        <v>4.16358829418101</v>
      </c>
      <c r="E163" s="0" t="n">
        <v>-33.8130251220439</v>
      </c>
      <c r="F163" s="3" t="n">
        <v>1.43030357561747E-147</v>
      </c>
      <c r="G163" s="3" t="n">
        <v>2.57029800964921E-146</v>
      </c>
      <c r="H163" s="0" t="n">
        <v>326.414388008985</v>
      </c>
      <c r="I163" s="0" t="s">
        <v>12</v>
      </c>
      <c r="J163" s="2" t="s">
        <v>334</v>
      </c>
    </row>
    <row r="164" customFormat="false" ht="14" hidden="false" customHeight="false" outlineLevel="0" collapsed="false">
      <c r="A164" s="0" t="n">
        <v>162</v>
      </c>
      <c r="B164" s="0" t="s">
        <v>335</v>
      </c>
      <c r="C164" s="0" t="n">
        <v>-3.83221168124794</v>
      </c>
      <c r="D164" s="0" t="n">
        <v>6.53771122922552</v>
      </c>
      <c r="E164" s="0" t="n">
        <v>67.8610239245195</v>
      </c>
      <c r="F164" s="3" t="n">
        <v>2.60169385795636E-304</v>
      </c>
      <c r="G164" s="3" t="n">
        <v>2.74829724201581E-302</v>
      </c>
      <c r="H164" s="0" t="n">
        <v>687.326663623558</v>
      </c>
      <c r="I164" s="0" t="s">
        <v>15</v>
      </c>
      <c r="J164" s="2" t="s">
        <v>336</v>
      </c>
    </row>
    <row r="165" customFormat="false" ht="14" hidden="false" customHeight="false" outlineLevel="0" collapsed="false">
      <c r="A165" s="0" t="n">
        <v>163</v>
      </c>
      <c r="B165" s="0" t="s">
        <v>337</v>
      </c>
      <c r="C165" s="0" t="n">
        <v>-2.15790568468735</v>
      </c>
      <c r="D165" s="0" t="n">
        <v>0.701530517976738</v>
      </c>
      <c r="E165" s="0" t="n">
        <v>13.9089767881764</v>
      </c>
      <c r="F165" s="3" t="n">
        <v>7.21276847147444E-039</v>
      </c>
      <c r="G165" s="3" t="n">
        <v>1.96269486892446E-038</v>
      </c>
      <c r="H165" s="0" t="n">
        <v>76.3638680913281</v>
      </c>
      <c r="I165" s="0" t="s">
        <v>15</v>
      </c>
      <c r="J165" s="2" t="s">
        <v>338</v>
      </c>
    </row>
    <row r="166" customFormat="false" ht="14" hidden="false" customHeight="false" outlineLevel="0" collapsed="false">
      <c r="A166" s="0" t="n">
        <v>164</v>
      </c>
      <c r="B166" s="0" t="s">
        <v>339</v>
      </c>
      <c r="C166" s="0" t="n">
        <v>3.93907812593612</v>
      </c>
      <c r="D166" s="0" t="n">
        <v>-3.43989473022316</v>
      </c>
      <c r="E166" s="0" t="n">
        <v>-40.6826896513713</v>
      </c>
      <c r="F166" s="3" t="n">
        <v>4.96550114222086E-184</v>
      </c>
      <c r="G166" s="3" t="n">
        <v>1.66057337193366E-182</v>
      </c>
      <c r="H166" s="0" t="n">
        <v>410.374514487101</v>
      </c>
      <c r="I166" s="0" t="s">
        <v>12</v>
      </c>
      <c r="J166" s="2" t="s">
        <v>340</v>
      </c>
    </row>
    <row r="167" customFormat="false" ht="14" hidden="false" customHeight="false" outlineLevel="0" collapsed="false">
      <c r="A167" s="0" t="n">
        <v>165</v>
      </c>
      <c r="B167" s="0" t="s">
        <v>341</v>
      </c>
      <c r="C167" s="0" t="n">
        <v>2.41133131414533</v>
      </c>
      <c r="D167" s="0" t="n">
        <v>4.35544235278017</v>
      </c>
      <c r="E167" s="0" t="n">
        <v>-52.9862836201285</v>
      </c>
      <c r="F167" s="3" t="n">
        <v>4.08693774877274E-243</v>
      </c>
      <c r="G167" s="3" t="n">
        <v>2.67526925095894E-241</v>
      </c>
      <c r="H167" s="0" t="n">
        <v>546.437915881292</v>
      </c>
      <c r="I167" s="0" t="s">
        <v>12</v>
      </c>
      <c r="J167" s="2" t="s">
        <v>342</v>
      </c>
    </row>
    <row r="168" customFormat="false" ht="14" hidden="false" customHeight="false" outlineLevel="0" collapsed="false">
      <c r="A168" s="0" t="n">
        <v>166</v>
      </c>
      <c r="B168" s="0" t="s">
        <v>343</v>
      </c>
      <c r="C168" s="0" t="n">
        <v>-4.4059497606562</v>
      </c>
      <c r="D168" s="0" t="n">
        <v>-0.577634539173825</v>
      </c>
      <c r="E168" s="0" t="n">
        <v>25.7910314062133</v>
      </c>
      <c r="F168" s="3" t="n">
        <v>1.03596484864165E-102</v>
      </c>
      <c r="G168" s="3" t="n">
        <v>8.34329899279168E-102</v>
      </c>
      <c r="H168" s="0" t="n">
        <v>223.136534640959</v>
      </c>
      <c r="I168" s="0" t="s">
        <v>15</v>
      </c>
      <c r="J168" s="2" t="s">
        <v>344</v>
      </c>
    </row>
    <row r="169" customFormat="false" ht="14" hidden="false" customHeight="false" outlineLevel="0" collapsed="false">
      <c r="A169" s="0" t="n">
        <v>167</v>
      </c>
      <c r="B169" s="0" t="s">
        <v>345</v>
      </c>
      <c r="C169" s="0" t="n">
        <v>2.14081473267891</v>
      </c>
      <c r="D169" s="0" t="n">
        <v>-4.13552502291075</v>
      </c>
      <c r="E169" s="0" t="n">
        <v>-8.20109381156407</v>
      </c>
      <c r="F169" s="3" t="n">
        <v>1.19620809892842E-015</v>
      </c>
      <c r="G169" s="3" t="n">
        <v>2.08761317264912E-015</v>
      </c>
      <c r="H169" s="0" t="n">
        <v>23.2742965635029</v>
      </c>
      <c r="I169" s="0" t="s">
        <v>12</v>
      </c>
      <c r="J169" s="2" t="s">
        <v>346</v>
      </c>
    </row>
    <row r="170" customFormat="false" ht="14" hidden="false" customHeight="false" outlineLevel="0" collapsed="false">
      <c r="A170" s="0" t="n">
        <v>168</v>
      </c>
      <c r="B170" s="0" t="s">
        <v>347</v>
      </c>
      <c r="C170" s="0" t="n">
        <v>-2.38672834331902</v>
      </c>
      <c r="D170" s="0" t="n">
        <v>1.55555874316589</v>
      </c>
      <c r="E170" s="0" t="n">
        <v>31.0802908671677</v>
      </c>
      <c r="F170" s="3" t="n">
        <v>1.74702770835155E-132</v>
      </c>
      <c r="G170" s="3" t="n">
        <v>2.37113583937721E-131</v>
      </c>
      <c r="H170" s="0" t="n">
        <v>291.675901341699</v>
      </c>
      <c r="I170" s="0" t="s">
        <v>15</v>
      </c>
      <c r="J170" s="2" t="s">
        <v>348</v>
      </c>
    </row>
    <row r="171" customFormat="false" ht="14" hidden="false" customHeight="false" outlineLevel="0" collapsed="false">
      <c r="A171" s="0" t="n">
        <v>169</v>
      </c>
      <c r="B171" s="0" t="s">
        <v>349</v>
      </c>
      <c r="C171" s="0" t="n">
        <v>-3.15536881079125</v>
      </c>
      <c r="D171" s="0" t="n">
        <v>-4.0651947528359</v>
      </c>
      <c r="E171" s="0" t="n">
        <v>25.0492503360753</v>
      </c>
      <c r="F171" s="3" t="n">
        <v>1.63141330859961E-098</v>
      </c>
      <c r="G171" s="3" t="n">
        <v>1.22817370686995E-097</v>
      </c>
      <c r="H171" s="0" t="n">
        <v>213.476655203943</v>
      </c>
      <c r="I171" s="0" t="s">
        <v>15</v>
      </c>
      <c r="J171" s="2" t="s">
        <v>350</v>
      </c>
    </row>
    <row r="172" customFormat="false" ht="14" hidden="false" customHeight="false" outlineLevel="0" collapsed="false">
      <c r="A172" s="0" t="n">
        <v>170</v>
      </c>
      <c r="B172" s="0" t="s">
        <v>351</v>
      </c>
      <c r="C172" s="0" t="n">
        <v>2.94118742517966</v>
      </c>
      <c r="D172" s="0" t="n">
        <v>3.31680000081295</v>
      </c>
      <c r="E172" s="0" t="n">
        <v>-25.4516590623024</v>
      </c>
      <c r="F172" s="3" t="n">
        <v>8.62821039409329E-101</v>
      </c>
      <c r="G172" s="3" t="n">
        <v>6.68979497157564E-100</v>
      </c>
      <c r="H172" s="0" t="n">
        <v>218.716245856483</v>
      </c>
      <c r="I172" s="0" t="s">
        <v>12</v>
      </c>
      <c r="J172" s="2" t="s">
        <v>352</v>
      </c>
    </row>
    <row r="173" customFormat="false" ht="14" hidden="false" customHeight="false" outlineLevel="0" collapsed="false">
      <c r="A173" s="0" t="n">
        <v>171</v>
      </c>
      <c r="B173" s="0" t="s">
        <v>353</v>
      </c>
      <c r="C173" s="0" t="n">
        <v>2.33451367008749</v>
      </c>
      <c r="D173" s="0" t="n">
        <v>5.23382279024837</v>
      </c>
      <c r="E173" s="0" t="n">
        <v>-52.1421174899356</v>
      </c>
      <c r="F173" s="3" t="n">
        <v>2.5516868019705E-239</v>
      </c>
      <c r="G173" s="3" t="n">
        <v>1.62243398093443E-237</v>
      </c>
      <c r="H173" s="0" t="n">
        <v>537.698215106723</v>
      </c>
      <c r="I173" s="0" t="s">
        <v>12</v>
      </c>
      <c r="J173" s="2" t="s">
        <v>354</v>
      </c>
    </row>
    <row r="174" customFormat="false" ht="14" hidden="false" customHeight="false" outlineLevel="0" collapsed="false">
      <c r="A174" s="0" t="n">
        <v>172</v>
      </c>
      <c r="B174" s="0" t="s">
        <v>355</v>
      </c>
      <c r="C174" s="0" t="n">
        <v>-2.17764751578115</v>
      </c>
      <c r="D174" s="0" t="n">
        <v>0.312935500716813</v>
      </c>
      <c r="E174" s="0" t="n">
        <v>18.8880777447214</v>
      </c>
      <c r="F174" s="3" t="n">
        <v>3.04747500035622E-064</v>
      </c>
      <c r="G174" s="3" t="n">
        <v>1.2782108903805E-063</v>
      </c>
      <c r="H174" s="0" t="n">
        <v>134.641018365247</v>
      </c>
      <c r="I174" s="0" t="s">
        <v>15</v>
      </c>
      <c r="J174" s="2" t="s">
        <v>356</v>
      </c>
    </row>
    <row r="175" customFormat="false" ht="14" hidden="false" customHeight="false" outlineLevel="0" collapsed="false">
      <c r="A175" s="0" t="n">
        <v>173</v>
      </c>
      <c r="B175" s="0" t="s">
        <v>357</v>
      </c>
      <c r="C175" s="0" t="n">
        <v>-3.4137873668601</v>
      </c>
      <c r="D175" s="0" t="n">
        <v>-1.15551107348603</v>
      </c>
      <c r="E175" s="0" t="n">
        <v>39.2899350197303</v>
      </c>
      <c r="F175" s="3" t="n">
        <v>7.89544452852498E-177</v>
      </c>
      <c r="G175" s="3" t="n">
        <v>2.38115634459216E-175</v>
      </c>
      <c r="H175" s="0" t="n">
        <v>393.790239739798</v>
      </c>
      <c r="I175" s="0" t="s">
        <v>15</v>
      </c>
      <c r="J175" s="2" t="s">
        <v>358</v>
      </c>
    </row>
    <row r="176" customFormat="false" ht="14" hidden="false" customHeight="false" outlineLevel="0" collapsed="false">
      <c r="A176" s="0" t="n">
        <v>174</v>
      </c>
      <c r="B176" s="0" t="s">
        <v>359</v>
      </c>
      <c r="C176" s="0" t="n">
        <v>-3.34803327112303</v>
      </c>
      <c r="D176" s="0" t="n">
        <v>-3.0510468178147</v>
      </c>
      <c r="E176" s="0" t="n">
        <v>30.684180849474</v>
      </c>
      <c r="F176" s="3" t="n">
        <v>2.82347207263578E-130</v>
      </c>
      <c r="G176" s="3" t="n">
        <v>3.70128824229634E-129</v>
      </c>
      <c r="H176" s="0" t="n">
        <v>286.591057651804</v>
      </c>
      <c r="I176" s="0" t="s">
        <v>15</v>
      </c>
      <c r="J176" s="2" t="s">
        <v>360</v>
      </c>
    </row>
    <row r="177" customFormat="false" ht="14" hidden="false" customHeight="false" outlineLevel="0" collapsed="false">
      <c r="A177" s="0" t="n">
        <v>175</v>
      </c>
      <c r="B177" s="0" t="s">
        <v>361</v>
      </c>
      <c r="C177" s="0" t="n">
        <v>-2.73888757086747</v>
      </c>
      <c r="D177" s="0" t="n">
        <v>4.67602315148135</v>
      </c>
      <c r="E177" s="0" t="n">
        <v>32.5256151346717</v>
      </c>
      <c r="F177" s="3" t="n">
        <v>1.69156349420037E-140</v>
      </c>
      <c r="G177" s="3" t="n">
        <v>2.64878942444788E-139</v>
      </c>
      <c r="H177" s="0" t="n">
        <v>310.128227371703</v>
      </c>
      <c r="I177" s="0" t="s">
        <v>15</v>
      </c>
      <c r="J177" s="2" t="s">
        <v>362</v>
      </c>
    </row>
    <row r="178" customFormat="false" ht="14" hidden="false" customHeight="false" outlineLevel="0" collapsed="false">
      <c r="A178" s="0" t="n">
        <v>176</v>
      </c>
      <c r="B178" s="0" t="s">
        <v>363</v>
      </c>
      <c r="C178" s="0" t="n">
        <v>-2.50777513246615</v>
      </c>
      <c r="D178" s="0" t="n">
        <v>-1.10964108517949</v>
      </c>
      <c r="E178" s="0" t="n">
        <v>12.9943570575889</v>
      </c>
      <c r="F178" s="3" t="n">
        <v>1.25046062543464E-034</v>
      </c>
      <c r="G178" s="3" t="n">
        <v>3.15499132905378E-034</v>
      </c>
      <c r="H178" s="0" t="n">
        <v>66.6445004816093</v>
      </c>
      <c r="I178" s="0" t="s">
        <v>15</v>
      </c>
      <c r="J178" s="2" t="s">
        <v>364</v>
      </c>
    </row>
    <row r="179" customFormat="false" ht="14" hidden="false" customHeight="false" outlineLevel="0" collapsed="false">
      <c r="A179" s="0" t="n">
        <v>177</v>
      </c>
      <c r="B179" s="0" t="s">
        <v>365</v>
      </c>
      <c r="C179" s="0" t="n">
        <v>-3.65622049994559</v>
      </c>
      <c r="D179" s="0" t="n">
        <v>2.92790771833949</v>
      </c>
      <c r="E179" s="0" t="n">
        <v>33.6530180833051</v>
      </c>
      <c r="F179" s="3" t="n">
        <v>1.07364392664543E-146</v>
      </c>
      <c r="G179" s="3" t="n">
        <v>1.88194038590658E-145</v>
      </c>
      <c r="H179" s="0" t="n">
        <v>324.398556799651</v>
      </c>
      <c r="I179" s="0" t="s">
        <v>15</v>
      </c>
      <c r="J179" s="2" t="s">
        <v>366</v>
      </c>
    </row>
    <row r="180" customFormat="false" ht="14" hidden="false" customHeight="false" outlineLevel="0" collapsed="false">
      <c r="A180" s="0" t="n">
        <v>178</v>
      </c>
      <c r="B180" s="0" t="s">
        <v>367</v>
      </c>
      <c r="C180" s="0" t="n">
        <v>3.04380381599033</v>
      </c>
      <c r="D180" s="0" t="n">
        <v>4.82946827924217</v>
      </c>
      <c r="E180" s="0" t="n">
        <v>-35.5008811948668</v>
      </c>
      <c r="F180" s="3" t="n">
        <v>9.72639447740797E-157</v>
      </c>
      <c r="G180" s="3" t="n">
        <v>2.06362875389426E-155</v>
      </c>
      <c r="H180" s="0" t="n">
        <v>347.52460356371</v>
      </c>
      <c r="I180" s="0" t="s">
        <v>12</v>
      </c>
      <c r="J180" s="2" t="s">
        <v>368</v>
      </c>
    </row>
    <row r="181" customFormat="false" ht="14" hidden="false" customHeight="false" outlineLevel="0" collapsed="false">
      <c r="A181" s="0" t="n">
        <v>179</v>
      </c>
      <c r="B181" s="0" t="s">
        <v>369</v>
      </c>
      <c r="C181" s="0" t="n">
        <v>-3.48377265867025</v>
      </c>
      <c r="D181" s="0" t="n">
        <v>-5.03278516759885</v>
      </c>
      <c r="E181" s="0" t="n">
        <v>51.6779846644405</v>
      </c>
      <c r="F181" s="3" t="n">
        <v>3.2315607213755E-237</v>
      </c>
      <c r="G181" s="3" t="n">
        <v>1.99746469976043E-235</v>
      </c>
      <c r="H181" s="0" t="n">
        <v>532.856553177146</v>
      </c>
      <c r="I181" s="0" t="s">
        <v>15</v>
      </c>
      <c r="J181" s="2" t="s">
        <v>370</v>
      </c>
    </row>
    <row r="182" customFormat="false" ht="14" hidden="false" customHeight="false" outlineLevel="0" collapsed="false">
      <c r="A182" s="0" t="n">
        <v>180</v>
      </c>
      <c r="B182" s="0" t="s">
        <v>371</v>
      </c>
      <c r="C182" s="0" t="n">
        <v>2.07822564049053</v>
      </c>
      <c r="D182" s="0" t="n">
        <v>10.6052494219941</v>
      </c>
      <c r="E182" s="0" t="n">
        <v>-41.7359973272545</v>
      </c>
      <c r="F182" s="3" t="n">
        <v>2.07926110981633E-189</v>
      </c>
      <c r="G182" s="3" t="n">
        <v>7.65912325783819E-188</v>
      </c>
      <c r="H182" s="0" t="n">
        <v>422.759809192359</v>
      </c>
      <c r="I182" s="0" t="s">
        <v>12</v>
      </c>
      <c r="J182" s="2" t="s">
        <v>372</v>
      </c>
    </row>
    <row r="183" customFormat="false" ht="14" hidden="false" customHeight="false" outlineLevel="0" collapsed="false">
      <c r="A183" s="0" t="n">
        <v>181</v>
      </c>
      <c r="B183" s="0" t="s">
        <v>373</v>
      </c>
      <c r="C183" s="0" t="n">
        <v>-2.89939273525849</v>
      </c>
      <c r="D183" s="0" t="n">
        <v>-1.5509588288039</v>
      </c>
      <c r="E183" s="0" t="n">
        <v>35.5458345612798</v>
      </c>
      <c r="F183" s="3" t="n">
        <v>5.56583185416242E-157</v>
      </c>
      <c r="G183" s="3" t="n">
        <v>1.1846677288737E-155</v>
      </c>
      <c r="H183" s="0" t="n">
        <v>348.082847354757</v>
      </c>
      <c r="I183" s="0" t="s">
        <v>15</v>
      </c>
      <c r="J183" s="2" t="s">
        <v>374</v>
      </c>
    </row>
    <row r="184" customFormat="false" ht="14" hidden="false" customHeight="false" outlineLevel="0" collapsed="false">
      <c r="A184" s="0" t="n">
        <v>182</v>
      </c>
      <c r="B184" s="0" t="s">
        <v>375</v>
      </c>
      <c r="C184" s="0" t="n">
        <v>-3.31045583116878</v>
      </c>
      <c r="D184" s="0" t="n">
        <v>4.47282407819489</v>
      </c>
      <c r="E184" s="0" t="n">
        <v>22.3480386413198</v>
      </c>
      <c r="F184" s="3" t="n">
        <v>2.68850188034566E-083</v>
      </c>
      <c r="G184" s="3" t="n">
        <v>1.54774913613325E-082</v>
      </c>
      <c r="H184" s="0" t="n">
        <v>178.462257816746</v>
      </c>
      <c r="I184" s="0" t="s">
        <v>15</v>
      </c>
      <c r="J184" s="2" t="s">
        <v>376</v>
      </c>
    </row>
    <row r="185" customFormat="false" ht="14" hidden="false" customHeight="false" outlineLevel="0" collapsed="false">
      <c r="A185" s="0" t="n">
        <v>183</v>
      </c>
      <c r="B185" s="0" t="s">
        <v>377</v>
      </c>
      <c r="C185" s="0" t="n">
        <v>-2.82740606964159</v>
      </c>
      <c r="D185" s="0" t="n">
        <v>-0.355859686795407</v>
      </c>
      <c r="E185" s="0" t="n">
        <v>28.1309279297851</v>
      </c>
      <c r="F185" s="3" t="n">
        <v>6.10711004670797E-116</v>
      </c>
      <c r="G185" s="3" t="n">
        <v>6.24633463537524E-115</v>
      </c>
      <c r="H185" s="0" t="n">
        <v>253.588529253495</v>
      </c>
      <c r="I185" s="0" t="s">
        <v>15</v>
      </c>
      <c r="J185" s="2" t="s">
        <v>378</v>
      </c>
    </row>
    <row r="186" customFormat="false" ht="14" hidden="false" customHeight="false" outlineLevel="0" collapsed="false">
      <c r="A186" s="0" t="n">
        <v>184</v>
      </c>
      <c r="B186" s="0" t="s">
        <v>379</v>
      </c>
      <c r="C186" s="0" t="n">
        <v>7.30558680978725</v>
      </c>
      <c r="D186" s="0" t="n">
        <v>-1.5129770195955</v>
      </c>
      <c r="E186" s="0" t="n">
        <v>-46.216988534411</v>
      </c>
      <c r="F186" s="3" t="n">
        <v>1.28303589935996E-211</v>
      </c>
      <c r="G186" s="3" t="n">
        <v>6.27838522811803E-210</v>
      </c>
      <c r="H186" s="0" t="n">
        <v>473.906998292563</v>
      </c>
      <c r="I186" s="0" t="s">
        <v>12</v>
      </c>
      <c r="J186" s="2" t="s">
        <v>380</v>
      </c>
    </row>
    <row r="187" customFormat="false" ht="14" hidden="false" customHeight="false" outlineLevel="0" collapsed="false">
      <c r="A187" s="0" t="n">
        <v>185</v>
      </c>
      <c r="B187" s="0" t="s">
        <v>381</v>
      </c>
      <c r="C187" s="0" t="n">
        <v>-2.89538540744872</v>
      </c>
      <c r="D187" s="0" t="n">
        <v>1.3711121758039</v>
      </c>
      <c r="E187" s="0" t="n">
        <v>26.0609034189784</v>
      </c>
      <c r="F187" s="3" t="n">
        <v>3.07580695366001E-104</v>
      </c>
      <c r="G187" s="3" t="n">
        <v>2.55762123406173E-103</v>
      </c>
      <c r="H187" s="0" t="n">
        <v>226.651986789261</v>
      </c>
      <c r="I187" s="0" t="s">
        <v>15</v>
      </c>
      <c r="J187" s="2" t="s">
        <v>382</v>
      </c>
    </row>
    <row r="188" customFormat="false" ht="14" hidden="false" customHeight="false" outlineLevel="0" collapsed="false">
      <c r="A188" s="0" t="n">
        <v>186</v>
      </c>
      <c r="B188" s="0" t="s">
        <v>383</v>
      </c>
      <c r="C188" s="0" t="n">
        <v>-2.06490169803217</v>
      </c>
      <c r="D188" s="0" t="n">
        <v>-4.67638360399929</v>
      </c>
      <c r="E188" s="0" t="n">
        <v>17.6821771812303</v>
      </c>
      <c r="F188" s="3" t="n">
        <v>8.18589691686022E-058</v>
      </c>
      <c r="G188" s="3" t="n">
        <v>3.0766459327017E-057</v>
      </c>
      <c r="H188" s="0" t="n">
        <v>119.864058872553</v>
      </c>
      <c r="I188" s="0" t="s">
        <v>15</v>
      </c>
      <c r="J188" s="2" t="s">
        <v>384</v>
      </c>
    </row>
    <row r="189" customFormat="false" ht="14" hidden="false" customHeight="false" outlineLevel="0" collapsed="false">
      <c r="A189" s="0" t="n">
        <v>187</v>
      </c>
      <c r="B189" s="0" t="s">
        <v>385</v>
      </c>
      <c r="C189" s="0" t="n">
        <v>2.34500425163891</v>
      </c>
      <c r="D189" s="0" t="n">
        <v>5.22410033290999</v>
      </c>
      <c r="E189" s="0" t="n">
        <v>-13.6996435429486</v>
      </c>
      <c r="F189" s="3" t="n">
        <v>6.95978203165668E-038</v>
      </c>
      <c r="G189" s="3" t="n">
        <v>1.86187924778274E-037</v>
      </c>
      <c r="H189" s="0" t="n">
        <v>74.1059476139273</v>
      </c>
      <c r="I189" s="0" t="s">
        <v>12</v>
      </c>
      <c r="J189" s="2" t="s">
        <v>386</v>
      </c>
    </row>
    <row r="190" customFormat="false" ht="14" hidden="false" customHeight="false" outlineLevel="0" collapsed="false">
      <c r="A190" s="0" t="n">
        <v>188</v>
      </c>
      <c r="B190" s="0" t="s">
        <v>387</v>
      </c>
      <c r="C190" s="0" t="n">
        <v>-2.42520982621799</v>
      </c>
      <c r="D190" s="0" t="n">
        <v>-0.0459137024766467</v>
      </c>
      <c r="E190" s="0" t="n">
        <v>18.0857903357957</v>
      </c>
      <c r="F190" s="3" t="n">
        <v>5.98649075590907E-060</v>
      </c>
      <c r="G190" s="3" t="n">
        <v>2.33711943570052E-059</v>
      </c>
      <c r="H190" s="0" t="n">
        <v>124.772661376323</v>
      </c>
      <c r="I190" s="0" t="s">
        <v>15</v>
      </c>
      <c r="J190" s="2" t="s">
        <v>388</v>
      </c>
    </row>
    <row r="191" customFormat="false" ht="14" hidden="false" customHeight="false" outlineLevel="0" collapsed="false">
      <c r="A191" s="0" t="n">
        <v>189</v>
      </c>
      <c r="B191" s="0" t="s">
        <v>389</v>
      </c>
      <c r="C191" s="0" t="n">
        <v>2.5612300218797</v>
      </c>
      <c r="D191" s="0" t="n">
        <v>4.29743133147086</v>
      </c>
      <c r="E191" s="0" t="n">
        <v>-53.060592990242</v>
      </c>
      <c r="F191" s="3" t="n">
        <v>1.90136902592951E-243</v>
      </c>
      <c r="G191" s="3" t="n">
        <v>1.24871159877245E-241</v>
      </c>
      <c r="H191" s="0" t="n">
        <v>547.203166119375</v>
      </c>
      <c r="I191" s="0" t="s">
        <v>12</v>
      </c>
      <c r="J191" s="2" t="s">
        <v>390</v>
      </c>
    </row>
    <row r="192" customFormat="false" ht="14" hidden="false" customHeight="false" outlineLevel="0" collapsed="false">
      <c r="A192" s="0" t="n">
        <v>190</v>
      </c>
      <c r="B192" s="0" t="s">
        <v>391</v>
      </c>
      <c r="C192" s="0" t="n">
        <v>4.30333674493305</v>
      </c>
      <c r="D192" s="0" t="n">
        <v>-1.42780639248983</v>
      </c>
      <c r="E192" s="0" t="n">
        <v>-16.2598888167601</v>
      </c>
      <c r="F192" s="3" t="n">
        <v>1.95573345651507E-050</v>
      </c>
      <c r="G192" s="3" t="n">
        <v>6.47640047426162E-050</v>
      </c>
      <c r="H192" s="0" t="n">
        <v>102.913404132149</v>
      </c>
      <c r="I192" s="0" t="s">
        <v>12</v>
      </c>
      <c r="J192" s="2" t="s">
        <v>392</v>
      </c>
    </row>
    <row r="193" customFormat="false" ht="14" hidden="false" customHeight="false" outlineLevel="0" collapsed="false">
      <c r="A193" s="0" t="n">
        <v>191</v>
      </c>
      <c r="B193" s="0" t="s">
        <v>393</v>
      </c>
      <c r="C193" s="0" t="n">
        <v>-2.42553266491139</v>
      </c>
      <c r="D193" s="0" t="n">
        <v>-4.20846204156002</v>
      </c>
      <c r="E193" s="0" t="n">
        <v>16.8540208621848</v>
      </c>
      <c r="F193" s="3" t="n">
        <v>1.73468497838377E-053</v>
      </c>
      <c r="G193" s="3" t="n">
        <v>6.05895479241288E-053</v>
      </c>
      <c r="H193" s="0" t="n">
        <v>109.924070544213</v>
      </c>
      <c r="I193" s="0" t="s">
        <v>15</v>
      </c>
      <c r="J193" s="2" t="s">
        <v>394</v>
      </c>
    </row>
    <row r="194" customFormat="false" ht="14" hidden="false" customHeight="false" outlineLevel="0" collapsed="false">
      <c r="A194" s="0" t="n">
        <v>192</v>
      </c>
      <c r="B194" s="0" t="s">
        <v>395</v>
      </c>
      <c r="C194" s="0" t="n">
        <v>5.28608960852269</v>
      </c>
      <c r="D194" s="0" t="n">
        <v>-0.565039570885913</v>
      </c>
      <c r="E194" s="0" t="n">
        <v>-37.3293338364543</v>
      </c>
      <c r="F194" s="3" t="n">
        <v>1.60166073628815E-166</v>
      </c>
      <c r="G194" s="3" t="n">
        <v>4.07352313375706E-165</v>
      </c>
      <c r="H194" s="0" t="n">
        <v>370.053962657113</v>
      </c>
      <c r="I194" s="0" t="s">
        <v>12</v>
      </c>
      <c r="J194" s="2" t="s">
        <v>396</v>
      </c>
    </row>
    <row r="195" customFormat="false" ht="14" hidden="false" customHeight="false" outlineLevel="0" collapsed="false">
      <c r="A195" s="0" t="n">
        <v>193</v>
      </c>
      <c r="B195" s="0" t="s">
        <v>397</v>
      </c>
      <c r="C195" s="0" t="n">
        <v>-3.76244786842395</v>
      </c>
      <c r="D195" s="0" t="n">
        <v>0.867310491235453</v>
      </c>
      <c r="E195" s="0" t="n">
        <v>38.4066335990404</v>
      </c>
      <c r="F195" s="3" t="n">
        <v>3.28759809227449E-172</v>
      </c>
      <c r="G195" s="3" t="n">
        <v>9.25767220201131E-171</v>
      </c>
      <c r="H195" s="0" t="n">
        <v>383.151993922808</v>
      </c>
      <c r="I195" s="0" t="s">
        <v>15</v>
      </c>
      <c r="J195" s="2" t="s">
        <v>398</v>
      </c>
    </row>
    <row r="196" customFormat="false" ht="14" hidden="false" customHeight="false" outlineLevel="0" collapsed="false">
      <c r="A196" s="0" t="n">
        <v>194</v>
      </c>
      <c r="B196" s="0" t="s">
        <v>399</v>
      </c>
      <c r="C196" s="0" t="n">
        <v>-3.31342253009229</v>
      </c>
      <c r="D196" s="0" t="n">
        <v>-4.0620425394306</v>
      </c>
      <c r="E196" s="0" t="n">
        <v>26.996580890121</v>
      </c>
      <c r="F196" s="3" t="n">
        <v>1.56264582837076E-109</v>
      </c>
      <c r="G196" s="3" t="n">
        <v>1.4265305881766E-108</v>
      </c>
      <c r="H196" s="0" t="n">
        <v>238.837636955708</v>
      </c>
      <c r="I196" s="0" t="s">
        <v>15</v>
      </c>
      <c r="J196" s="2" t="s">
        <v>400</v>
      </c>
    </row>
    <row r="197" customFormat="false" ht="14" hidden="false" customHeight="false" outlineLevel="0" collapsed="false">
      <c r="A197" s="0" t="n">
        <v>195</v>
      </c>
      <c r="B197" s="0" t="s">
        <v>401</v>
      </c>
      <c r="C197" s="0" t="n">
        <v>-4.33504288078498</v>
      </c>
      <c r="D197" s="0" t="n">
        <v>-2.17416052580378</v>
      </c>
      <c r="E197" s="0" t="n">
        <v>30.8767054912976</v>
      </c>
      <c r="F197" s="3" t="n">
        <v>2.38105329783341E-131</v>
      </c>
      <c r="G197" s="3" t="n">
        <v>3.16918193941627E-130</v>
      </c>
      <c r="H197" s="0" t="n">
        <v>289.063871221484</v>
      </c>
      <c r="I197" s="0" t="s">
        <v>15</v>
      </c>
      <c r="J197" s="2" t="s">
        <v>402</v>
      </c>
    </row>
    <row r="198" customFormat="false" ht="14" hidden="false" customHeight="false" outlineLevel="0" collapsed="false">
      <c r="A198" s="0" t="n">
        <v>196</v>
      </c>
      <c r="B198" s="0" t="s">
        <v>403</v>
      </c>
      <c r="C198" s="0" t="n">
        <v>-2.8881295036644</v>
      </c>
      <c r="D198" s="0" t="n">
        <v>-0.613850924219355</v>
      </c>
      <c r="E198" s="0" t="n">
        <v>27.7899594377208</v>
      </c>
      <c r="F198" s="3" t="n">
        <v>5.13176824451056E-114</v>
      </c>
      <c r="G198" s="3" t="n">
        <v>5.09223424461498E-113</v>
      </c>
      <c r="H198" s="0" t="n">
        <v>249.158467928283</v>
      </c>
      <c r="I198" s="0" t="s">
        <v>15</v>
      </c>
      <c r="J198" s="2" t="s">
        <v>404</v>
      </c>
    </row>
    <row r="199" customFormat="false" ht="14" hidden="false" customHeight="false" outlineLevel="0" collapsed="false">
      <c r="A199" s="0" t="n">
        <v>197</v>
      </c>
      <c r="B199" s="0" t="s">
        <v>405</v>
      </c>
      <c r="C199" s="0" t="n">
        <v>-2.38860424515126</v>
      </c>
      <c r="D199" s="0" t="n">
        <v>0.134411777448484</v>
      </c>
      <c r="E199" s="0" t="n">
        <v>21.977031424304</v>
      </c>
      <c r="F199" s="3" t="n">
        <v>3.18855116260458E-081</v>
      </c>
      <c r="G199" s="3" t="n">
        <v>1.77571614955092E-080</v>
      </c>
      <c r="H199" s="0" t="n">
        <v>173.690838238766</v>
      </c>
      <c r="I199" s="0" t="s">
        <v>15</v>
      </c>
      <c r="J199" s="2" t="s">
        <v>406</v>
      </c>
    </row>
    <row r="200" customFormat="false" ht="14" hidden="false" customHeight="false" outlineLevel="0" collapsed="false">
      <c r="A200" s="0" t="n">
        <v>198</v>
      </c>
      <c r="B200" s="0" t="s">
        <v>407</v>
      </c>
      <c r="C200" s="0" t="n">
        <v>-2.70312402849024</v>
      </c>
      <c r="D200" s="0" t="n">
        <v>-2.18539498907746</v>
      </c>
      <c r="E200" s="0" t="n">
        <v>14.4723327722713</v>
      </c>
      <c r="F200" s="3" t="n">
        <v>1.47534200139529E-041</v>
      </c>
      <c r="G200" s="3" t="n">
        <v>4.20548301796931E-041</v>
      </c>
      <c r="H200" s="0" t="n">
        <v>82.5331906986547</v>
      </c>
      <c r="I200" s="0" t="s">
        <v>15</v>
      </c>
      <c r="J200" s="2" t="s">
        <v>408</v>
      </c>
    </row>
    <row r="201" customFormat="false" ht="14" hidden="false" customHeight="false" outlineLevel="0" collapsed="false">
      <c r="A201" s="0" t="n">
        <v>199</v>
      </c>
      <c r="B201" s="0" t="s">
        <v>409</v>
      </c>
      <c r="C201" s="0" t="n">
        <v>2.57548576080797</v>
      </c>
      <c r="D201" s="0" t="n">
        <v>6.74402365656834</v>
      </c>
      <c r="E201" s="0" t="n">
        <v>-27.5132864833278</v>
      </c>
      <c r="F201" s="3" t="n">
        <v>1.8750236597485E-112</v>
      </c>
      <c r="G201" s="3" t="n">
        <v>1.8101957140657E-111</v>
      </c>
      <c r="H201" s="0" t="n">
        <v>245.561107595998</v>
      </c>
      <c r="I201" s="0" t="s">
        <v>12</v>
      </c>
      <c r="J201" s="2" t="s">
        <v>410</v>
      </c>
    </row>
    <row r="202" customFormat="false" ht="14" hidden="false" customHeight="false" outlineLevel="0" collapsed="false">
      <c r="A202" s="0" t="n">
        <v>200</v>
      </c>
      <c r="B202" s="0" t="s">
        <v>411</v>
      </c>
      <c r="C202" s="0" t="n">
        <v>-2.31380669829388</v>
      </c>
      <c r="D202" s="0" t="n">
        <v>-1.78254254067015</v>
      </c>
      <c r="E202" s="0" t="n">
        <v>20.2805099761281</v>
      </c>
      <c r="F202" s="3" t="n">
        <v>8.03073274320199E-072</v>
      </c>
      <c r="G202" s="3" t="n">
        <v>3.82201619113296E-071</v>
      </c>
      <c r="H202" s="0" t="n">
        <v>152.067623384609</v>
      </c>
      <c r="I202" s="0" t="s">
        <v>15</v>
      </c>
      <c r="J202" s="2" t="s">
        <v>412</v>
      </c>
    </row>
    <row r="203" customFormat="false" ht="14" hidden="false" customHeight="false" outlineLevel="0" collapsed="false">
      <c r="A203" s="0" t="n">
        <v>201</v>
      </c>
      <c r="B203" s="0" t="s">
        <v>413</v>
      </c>
      <c r="C203" s="0" t="n">
        <v>-2.22394434171357</v>
      </c>
      <c r="D203" s="0" t="n">
        <v>-5.63139599698934</v>
      </c>
      <c r="E203" s="0" t="n">
        <v>30.8446430627884</v>
      </c>
      <c r="F203" s="3" t="n">
        <v>3.59379461051428E-131</v>
      </c>
      <c r="G203" s="3" t="n">
        <v>4.76744912949619E-130</v>
      </c>
      <c r="H203" s="0" t="n">
        <v>288.652236539622</v>
      </c>
      <c r="I203" s="0" t="s">
        <v>15</v>
      </c>
      <c r="J203" s="2" t="s">
        <v>414</v>
      </c>
    </row>
    <row r="204" customFormat="false" ht="14" hidden="false" customHeight="false" outlineLevel="0" collapsed="false">
      <c r="A204" s="0" t="n">
        <v>202</v>
      </c>
      <c r="B204" s="0" t="s">
        <v>415</v>
      </c>
      <c r="C204" s="0" t="n">
        <v>-3.94041228238193</v>
      </c>
      <c r="D204" s="0" t="n">
        <v>-3.29259136549537</v>
      </c>
      <c r="E204" s="0" t="n">
        <v>31.3073815145638</v>
      </c>
      <c r="F204" s="3" t="n">
        <v>9.51496620847957E-134</v>
      </c>
      <c r="G204" s="3" t="n">
        <v>1.31829493651835E-132</v>
      </c>
      <c r="H204" s="0" t="n">
        <v>294.585947944499</v>
      </c>
      <c r="I204" s="0" t="s">
        <v>15</v>
      </c>
      <c r="J204" s="2" t="s">
        <v>416</v>
      </c>
    </row>
    <row r="205" customFormat="false" ht="14" hidden="false" customHeight="false" outlineLevel="0" collapsed="false">
      <c r="A205" s="0" t="n">
        <v>203</v>
      </c>
      <c r="B205" s="0" t="s">
        <v>417</v>
      </c>
      <c r="C205" s="0" t="n">
        <v>-4.89874044146054</v>
      </c>
      <c r="D205" s="0" t="n">
        <v>-0.528901401141428</v>
      </c>
      <c r="E205" s="0" t="n">
        <v>30.530115592725</v>
      </c>
      <c r="F205" s="3" t="n">
        <v>2.04669627948274E-129</v>
      </c>
      <c r="G205" s="3" t="n">
        <v>2.6210578075608E-128</v>
      </c>
      <c r="H205" s="0" t="n">
        <v>284.610386925347</v>
      </c>
      <c r="I205" s="0" t="s">
        <v>15</v>
      </c>
      <c r="J205" s="2" t="s">
        <v>418</v>
      </c>
    </row>
    <row r="206" customFormat="false" ht="14" hidden="false" customHeight="false" outlineLevel="0" collapsed="false">
      <c r="A206" s="0" t="n">
        <v>204</v>
      </c>
      <c r="B206" s="0" t="s">
        <v>419</v>
      </c>
      <c r="C206" s="0" t="n">
        <v>4.39968598581777</v>
      </c>
      <c r="D206" s="0" t="n">
        <v>0.713754346864314</v>
      </c>
      <c r="E206" s="0" t="n">
        <v>-47.9228267078074</v>
      </c>
      <c r="F206" s="3" t="n">
        <v>8.70953751671257E-220</v>
      </c>
      <c r="G206" s="3" t="n">
        <v>4.62462543939273E-218</v>
      </c>
      <c r="H206" s="0" t="n">
        <v>492.717459622396</v>
      </c>
      <c r="I206" s="0" t="s">
        <v>12</v>
      </c>
      <c r="J206" s="2" t="s">
        <v>420</v>
      </c>
    </row>
    <row r="207" customFormat="false" ht="14" hidden="false" customHeight="false" outlineLevel="0" collapsed="false">
      <c r="A207" s="0" t="n">
        <v>205</v>
      </c>
      <c r="B207" s="0" t="s">
        <v>421</v>
      </c>
      <c r="C207" s="0" t="n">
        <v>3.62205783668034</v>
      </c>
      <c r="D207" s="0" t="n">
        <v>3.85398982201218</v>
      </c>
      <c r="E207" s="0" t="n">
        <v>-20.9709879231199</v>
      </c>
      <c r="F207" s="3" t="n">
        <v>1.25059452248172E-075</v>
      </c>
      <c r="G207" s="3" t="n">
        <v>6.34191507273242E-075</v>
      </c>
      <c r="H207" s="0" t="n">
        <v>160.82453718013</v>
      </c>
      <c r="I207" s="0" t="s">
        <v>12</v>
      </c>
      <c r="J207" s="2" t="s">
        <v>422</v>
      </c>
    </row>
    <row r="208" customFormat="false" ht="14" hidden="false" customHeight="false" outlineLevel="0" collapsed="false">
      <c r="A208" s="0" t="n">
        <v>206</v>
      </c>
      <c r="B208" s="0" t="s">
        <v>423</v>
      </c>
      <c r="C208" s="0" t="n">
        <v>3.87015520317619</v>
      </c>
      <c r="D208" s="0" t="n">
        <v>3.41672841913227</v>
      </c>
      <c r="E208" s="0" t="n">
        <v>-33.9288497407049</v>
      </c>
      <c r="F208" s="3" t="n">
        <v>3.32960259799986E-148</v>
      </c>
      <c r="G208" s="3" t="n">
        <v>6.03773986095071E-147</v>
      </c>
      <c r="H208" s="0" t="n">
        <v>327.8720667941</v>
      </c>
      <c r="I208" s="0" t="s">
        <v>12</v>
      </c>
      <c r="J208" s="2" t="s">
        <v>424</v>
      </c>
    </row>
    <row r="209" customFormat="false" ht="14" hidden="false" customHeight="false" outlineLevel="0" collapsed="false">
      <c r="A209" s="0" t="n">
        <v>207</v>
      </c>
      <c r="B209" s="0" t="s">
        <v>425</v>
      </c>
      <c r="C209" s="0" t="n">
        <v>-5.89716553881387</v>
      </c>
      <c r="D209" s="0" t="n">
        <v>3.56146846152996</v>
      </c>
      <c r="E209" s="0" t="n">
        <v>55.6853565453797</v>
      </c>
      <c r="F209" s="3" t="n">
        <v>5.26625583193413E-255</v>
      </c>
      <c r="G209" s="3" t="n">
        <v>3.80944919146974E-253</v>
      </c>
      <c r="H209" s="0" t="n">
        <v>573.815688684637</v>
      </c>
      <c r="I209" s="0" t="s">
        <v>15</v>
      </c>
      <c r="J209" s="2" t="s">
        <v>426</v>
      </c>
    </row>
    <row r="210" customFormat="false" ht="14" hidden="false" customHeight="false" outlineLevel="0" collapsed="false">
      <c r="A210" s="0" t="n">
        <v>208</v>
      </c>
      <c r="B210" s="0" t="s">
        <v>427</v>
      </c>
      <c r="C210" s="0" t="n">
        <v>-3.49284720027661</v>
      </c>
      <c r="D210" s="0" t="n">
        <v>-0.0626372160064134</v>
      </c>
      <c r="E210" s="0" t="n">
        <v>22.3023415423057</v>
      </c>
      <c r="F210" s="3" t="n">
        <v>4.84465441349262E-083</v>
      </c>
      <c r="G210" s="3" t="n">
        <v>2.77781520291155E-082</v>
      </c>
      <c r="H210" s="0" t="n">
        <v>177.873884410265</v>
      </c>
      <c r="I210" s="0" t="s">
        <v>15</v>
      </c>
      <c r="J210" s="2" t="s">
        <v>428</v>
      </c>
    </row>
    <row r="211" customFormat="false" ht="14" hidden="false" customHeight="false" outlineLevel="0" collapsed="false">
      <c r="A211" s="0" t="n">
        <v>209</v>
      </c>
      <c r="B211" s="0" t="s">
        <v>429</v>
      </c>
      <c r="C211" s="0" t="n">
        <v>-5.49515160822345</v>
      </c>
      <c r="D211" s="0" t="n">
        <v>-2.40120632955392</v>
      </c>
      <c r="E211" s="0" t="n">
        <v>32.4069939393007</v>
      </c>
      <c r="F211" s="3" t="n">
        <v>7.64217543918225E-140</v>
      </c>
      <c r="G211" s="3" t="n">
        <v>1.18736212173754E-138</v>
      </c>
      <c r="H211" s="0" t="n">
        <v>308.620207990643</v>
      </c>
      <c r="I211" s="0" t="s">
        <v>15</v>
      </c>
      <c r="J211" s="2" t="s">
        <v>430</v>
      </c>
    </row>
    <row r="212" customFormat="false" ht="14" hidden="false" customHeight="false" outlineLevel="0" collapsed="false">
      <c r="A212" s="0" t="n">
        <v>210</v>
      </c>
      <c r="B212" s="0" t="s">
        <v>431</v>
      </c>
      <c r="C212" s="0" t="n">
        <v>3.2264290319503</v>
      </c>
      <c r="D212" s="0" t="n">
        <v>-1.04713353064664</v>
      </c>
      <c r="E212" s="0" t="n">
        <v>-13.4819796761644</v>
      </c>
      <c r="F212" s="3" t="n">
        <v>7.2017326399057E-037</v>
      </c>
      <c r="G212" s="3" t="n">
        <v>1.88691065821151E-036</v>
      </c>
      <c r="H212" s="0" t="n">
        <v>71.7787967369899</v>
      </c>
      <c r="I212" s="0" t="s">
        <v>12</v>
      </c>
      <c r="J212" s="2" t="s">
        <v>432</v>
      </c>
    </row>
    <row r="213" customFormat="false" ht="14" hidden="false" customHeight="false" outlineLevel="0" collapsed="false">
      <c r="A213" s="0" t="n">
        <v>211</v>
      </c>
      <c r="B213" s="0" t="s">
        <v>433</v>
      </c>
      <c r="C213" s="0" t="n">
        <v>-4.71638112704551</v>
      </c>
      <c r="D213" s="0" t="n">
        <v>-0.804591238857559</v>
      </c>
      <c r="E213" s="0" t="n">
        <v>35.2579836060789</v>
      </c>
      <c r="F213" s="3" t="n">
        <v>1.99267580137172E-155</v>
      </c>
      <c r="G213" s="3" t="n">
        <v>4.12694734174133E-154</v>
      </c>
      <c r="H213" s="0" t="n">
        <v>344.504554000846</v>
      </c>
      <c r="I213" s="0" t="s">
        <v>15</v>
      </c>
      <c r="J213" s="2" t="s">
        <v>434</v>
      </c>
    </row>
    <row r="214" customFormat="false" ht="14" hidden="false" customHeight="false" outlineLevel="0" collapsed="false">
      <c r="A214" s="0" t="n">
        <v>212</v>
      </c>
      <c r="B214" s="0" t="s">
        <v>435</v>
      </c>
      <c r="C214" s="0" t="n">
        <v>-2.90825221204979</v>
      </c>
      <c r="D214" s="0" t="n">
        <v>0.541430218746928</v>
      </c>
      <c r="E214" s="0" t="n">
        <v>22.7158758925089</v>
      </c>
      <c r="F214" s="3" t="n">
        <v>2.33418015286916E-085</v>
      </c>
      <c r="G214" s="3" t="n">
        <v>1.39652102942861E-084</v>
      </c>
      <c r="H214" s="0" t="n">
        <v>183.204730545239</v>
      </c>
      <c r="I214" s="0" t="s">
        <v>15</v>
      </c>
      <c r="J214" s="2" t="s">
        <v>436</v>
      </c>
    </row>
    <row r="215" customFormat="false" ht="14" hidden="false" customHeight="false" outlineLevel="0" collapsed="false">
      <c r="A215" s="0" t="n">
        <v>213</v>
      </c>
      <c r="B215" s="0" t="s">
        <v>437</v>
      </c>
      <c r="C215" s="0" t="n">
        <v>2.89450688768357</v>
      </c>
      <c r="D215" s="0" t="n">
        <v>-3.67605402256985</v>
      </c>
      <c r="E215" s="0" t="n">
        <v>-19.7646652613682</v>
      </c>
      <c r="F215" s="3" t="n">
        <v>5.3634559785386E-069</v>
      </c>
      <c r="G215" s="3" t="n">
        <v>2.44589763845416E-068</v>
      </c>
      <c r="H215" s="0" t="n">
        <v>145.57219254637</v>
      </c>
      <c r="I215" s="0" t="s">
        <v>12</v>
      </c>
      <c r="J215" s="2" t="s">
        <v>438</v>
      </c>
    </row>
    <row r="216" customFormat="false" ht="14" hidden="false" customHeight="false" outlineLevel="0" collapsed="false">
      <c r="A216" s="0" t="n">
        <v>214</v>
      </c>
      <c r="B216" s="0" t="s">
        <v>439</v>
      </c>
      <c r="C216" s="0" t="n">
        <v>-2.01023653617979</v>
      </c>
      <c r="D216" s="0" t="n">
        <v>3.49611131142812</v>
      </c>
      <c r="E216" s="0" t="n">
        <v>33.054503054765</v>
      </c>
      <c r="F216" s="3" t="n">
        <v>2.0640116365171E-143</v>
      </c>
      <c r="G216" s="3" t="n">
        <v>3.43114007685794E-142</v>
      </c>
      <c r="H216" s="0" t="n">
        <v>316.837020973686</v>
      </c>
      <c r="I216" s="0" t="s">
        <v>15</v>
      </c>
      <c r="J216" s="2" t="s">
        <v>440</v>
      </c>
    </row>
    <row r="217" customFormat="false" ht="14" hidden="false" customHeight="false" outlineLevel="0" collapsed="false">
      <c r="A217" s="0" t="n">
        <v>215</v>
      </c>
      <c r="B217" s="0" t="s">
        <v>441</v>
      </c>
      <c r="C217" s="0" t="n">
        <v>3.58681062215009</v>
      </c>
      <c r="D217" s="0" t="n">
        <v>-2.26243705123469</v>
      </c>
      <c r="E217" s="0" t="n">
        <v>-29.0944311707465</v>
      </c>
      <c r="F217" s="3" t="n">
        <v>2.28411437482731E-121</v>
      </c>
      <c r="G217" s="3" t="n">
        <v>2.53487178951792E-120</v>
      </c>
      <c r="H217" s="0" t="n">
        <v>266.082378827275</v>
      </c>
      <c r="I217" s="0" t="s">
        <v>12</v>
      </c>
      <c r="J217" s="2" t="s">
        <v>442</v>
      </c>
    </row>
    <row r="218" customFormat="false" ht="14" hidden="false" customHeight="false" outlineLevel="0" collapsed="false">
      <c r="A218" s="0" t="n">
        <v>216</v>
      </c>
      <c r="B218" s="0" t="s">
        <v>443</v>
      </c>
      <c r="C218" s="0" t="n">
        <v>2.21476954375298</v>
      </c>
      <c r="D218" s="0" t="n">
        <v>-0.563637018509378</v>
      </c>
      <c r="E218" s="0" t="n">
        <v>-17.863555622601</v>
      </c>
      <c r="F218" s="3" t="n">
        <v>9.02251607933788E-059</v>
      </c>
      <c r="G218" s="3" t="n">
        <v>3.4501921762877E-058</v>
      </c>
      <c r="H218" s="0" t="n">
        <v>122.065003358348</v>
      </c>
      <c r="I218" s="0" t="s">
        <v>12</v>
      </c>
      <c r="J218" s="2" t="s">
        <v>444</v>
      </c>
    </row>
    <row r="219" customFormat="false" ht="14" hidden="false" customHeight="false" outlineLevel="0" collapsed="false">
      <c r="A219" s="0" t="n">
        <v>217</v>
      </c>
      <c r="B219" s="0" t="s">
        <v>445</v>
      </c>
      <c r="C219" s="0" t="n">
        <v>7.49612962003212</v>
      </c>
      <c r="D219" s="0" t="n">
        <v>-0.0219823589455296</v>
      </c>
      <c r="E219" s="0" t="n">
        <v>-65.2356349675196</v>
      </c>
      <c r="F219" s="3" t="n">
        <v>3.04444012526452E-294</v>
      </c>
      <c r="G219" s="3" t="n">
        <v>3.02399239307991E-292</v>
      </c>
      <c r="H219" s="0" t="n">
        <v>664.151436602922</v>
      </c>
      <c r="I219" s="0" t="s">
        <v>12</v>
      </c>
      <c r="J219" s="2" t="s">
        <v>446</v>
      </c>
    </row>
    <row r="220" customFormat="false" ht="14" hidden="false" customHeight="false" outlineLevel="0" collapsed="false">
      <c r="A220" s="0" t="n">
        <v>218</v>
      </c>
      <c r="B220" s="0" t="s">
        <v>447</v>
      </c>
      <c r="C220" s="0" t="n">
        <v>4.02976745432423</v>
      </c>
      <c r="D220" s="0" t="n">
        <v>1.1656505359924</v>
      </c>
      <c r="E220" s="0" t="n">
        <v>-39.2444506542693</v>
      </c>
      <c r="F220" s="3" t="n">
        <v>1.36228950365892E-176</v>
      </c>
      <c r="G220" s="3" t="n">
        <v>4.09610089466119E-175</v>
      </c>
      <c r="H220" s="0" t="n">
        <v>393.244697405672</v>
      </c>
      <c r="I220" s="0" t="s">
        <v>12</v>
      </c>
      <c r="J220" s="2" t="s">
        <v>448</v>
      </c>
    </row>
    <row r="221" customFormat="false" ht="14" hidden="false" customHeight="false" outlineLevel="0" collapsed="false">
      <c r="A221" s="0" t="n">
        <v>219</v>
      </c>
      <c r="B221" s="0" t="s">
        <v>449</v>
      </c>
      <c r="C221" s="0" t="n">
        <v>-4.78620217700925</v>
      </c>
      <c r="D221" s="0" t="n">
        <v>-1.62280910701185</v>
      </c>
      <c r="E221" s="0" t="n">
        <v>34.3879990249975</v>
      </c>
      <c r="F221" s="3" t="n">
        <v>1.04354931351079E-150</v>
      </c>
      <c r="G221" s="3" t="n">
        <v>1.99755149033969E-149</v>
      </c>
      <c r="H221" s="0" t="n">
        <v>333.637747649806</v>
      </c>
      <c r="I221" s="0" t="s">
        <v>15</v>
      </c>
      <c r="J221" s="2" t="s">
        <v>450</v>
      </c>
    </row>
    <row r="222" customFormat="false" ht="14" hidden="false" customHeight="false" outlineLevel="0" collapsed="false">
      <c r="A222" s="0" t="n">
        <v>220</v>
      </c>
      <c r="B222" s="0" t="s">
        <v>451</v>
      </c>
      <c r="C222" s="0" t="n">
        <v>2.54779050626403</v>
      </c>
      <c r="D222" s="0" t="n">
        <v>-4.11686136935098</v>
      </c>
      <c r="E222" s="0" t="n">
        <v>-14.5249024712243</v>
      </c>
      <c r="F222" s="3" t="n">
        <v>8.22414884717226E-042</v>
      </c>
      <c r="G222" s="3" t="n">
        <v>2.35675515621923E-041</v>
      </c>
      <c r="H222" s="0" t="n">
        <v>83.1155554502527</v>
      </c>
      <c r="I222" s="0" t="s">
        <v>12</v>
      </c>
      <c r="J222" s="2" t="s">
        <v>452</v>
      </c>
    </row>
    <row r="223" customFormat="false" ht="14" hidden="false" customHeight="false" outlineLevel="0" collapsed="false">
      <c r="A223" s="0" t="n">
        <v>221</v>
      </c>
      <c r="B223" s="0" t="s">
        <v>453</v>
      </c>
      <c r="C223" s="0" t="n">
        <v>3.20957029927826</v>
      </c>
      <c r="D223" s="0" t="n">
        <v>-0.69655041776454</v>
      </c>
      <c r="E223" s="0" t="n">
        <v>-29.5915441658619</v>
      </c>
      <c r="F223" s="3" t="n">
        <v>3.68340353518385E-124</v>
      </c>
      <c r="G223" s="3" t="n">
        <v>4.31567790962122E-123</v>
      </c>
      <c r="H223" s="0" t="n">
        <v>272.511262525434</v>
      </c>
      <c r="I223" s="0" t="s">
        <v>12</v>
      </c>
      <c r="J223" s="2" t="s">
        <v>454</v>
      </c>
    </row>
    <row r="224" customFormat="false" ht="14" hidden="false" customHeight="false" outlineLevel="0" collapsed="false">
      <c r="A224" s="0" t="n">
        <v>222</v>
      </c>
      <c r="B224" s="0" t="s">
        <v>455</v>
      </c>
      <c r="C224" s="0" t="n">
        <v>2.90770458287162</v>
      </c>
      <c r="D224" s="0" t="n">
        <v>1.12524809874082</v>
      </c>
      <c r="E224" s="0" t="n">
        <v>-30.6464239344033</v>
      </c>
      <c r="F224" s="3" t="n">
        <v>4.58717453780984E-130</v>
      </c>
      <c r="G224" s="3" t="n">
        <v>5.97799867149957E-129</v>
      </c>
      <c r="H224" s="0" t="n">
        <v>286.105801944165</v>
      </c>
      <c r="I224" s="0" t="s">
        <v>12</v>
      </c>
      <c r="J224" s="2" t="s">
        <v>456</v>
      </c>
    </row>
    <row r="225" customFormat="false" ht="14" hidden="false" customHeight="false" outlineLevel="0" collapsed="false">
      <c r="A225" s="0" t="n">
        <v>223</v>
      </c>
      <c r="B225" s="0" t="s">
        <v>457</v>
      </c>
      <c r="C225" s="0" t="n">
        <v>-2.64822224836429</v>
      </c>
      <c r="D225" s="0" t="n">
        <v>-0.123123613595635</v>
      </c>
      <c r="E225" s="0" t="n">
        <v>26.5374237438327</v>
      </c>
      <c r="F225" s="3" t="n">
        <v>6.18409247249706E-107</v>
      </c>
      <c r="G225" s="3" t="n">
        <v>5.3985748234982E-106</v>
      </c>
      <c r="H225" s="0" t="n">
        <v>232.858928565681</v>
      </c>
      <c r="I225" s="0" t="s">
        <v>15</v>
      </c>
      <c r="J225" s="2" t="s">
        <v>458</v>
      </c>
    </row>
    <row r="226" customFormat="false" ht="14" hidden="false" customHeight="false" outlineLevel="0" collapsed="false">
      <c r="A226" s="0" t="n">
        <v>224</v>
      </c>
      <c r="B226" s="0" t="s">
        <v>459</v>
      </c>
      <c r="C226" s="0" t="n">
        <v>-3.38191643163918</v>
      </c>
      <c r="D226" s="0" t="n">
        <v>4.85317395757119</v>
      </c>
      <c r="E226" s="0" t="n">
        <v>33.7900343683575</v>
      </c>
      <c r="F226" s="3" t="n">
        <v>1.91051347392312E-147</v>
      </c>
      <c r="G226" s="3" t="n">
        <v>3.41786751853719E-146</v>
      </c>
      <c r="H226" s="0" t="n">
        <v>326.124891383996</v>
      </c>
      <c r="I226" s="0" t="s">
        <v>15</v>
      </c>
      <c r="J226" s="2" t="s">
        <v>460</v>
      </c>
    </row>
    <row r="227" customFormat="false" ht="14" hidden="false" customHeight="false" outlineLevel="0" collapsed="false">
      <c r="A227" s="0" t="n">
        <v>225</v>
      </c>
      <c r="B227" s="0" t="s">
        <v>461</v>
      </c>
      <c r="C227" s="0" t="n">
        <v>-2.22881772168671</v>
      </c>
      <c r="D227" s="0" t="n">
        <v>3.35987023157211</v>
      </c>
      <c r="E227" s="0" t="n">
        <v>46.2370023319736</v>
      </c>
      <c r="F227" s="3" t="n">
        <v>1.02680915990436E-211</v>
      </c>
      <c r="G227" s="3" t="n">
        <v>5.04932139839668E-210</v>
      </c>
      <c r="H227" s="0" t="n">
        <v>474.129801321555</v>
      </c>
      <c r="I227" s="0" t="s">
        <v>15</v>
      </c>
      <c r="J227" s="2" t="s">
        <v>462</v>
      </c>
    </row>
    <row r="228" customFormat="false" ht="14" hidden="false" customHeight="false" outlineLevel="0" collapsed="false">
      <c r="A228" s="0" t="n">
        <v>226</v>
      </c>
      <c r="B228" s="0" t="s">
        <v>463</v>
      </c>
      <c r="C228" s="0" t="n">
        <v>-2.25391633395072</v>
      </c>
      <c r="D228" s="0" t="n">
        <v>2.96531964380747</v>
      </c>
      <c r="E228" s="0" t="n">
        <v>19.0130000022647</v>
      </c>
      <c r="F228" s="3" t="n">
        <v>6.45950493821071E-065</v>
      </c>
      <c r="G228" s="3" t="n">
        <v>2.74800801387975E-064</v>
      </c>
      <c r="H228" s="0" t="n">
        <v>136.189877412416</v>
      </c>
      <c r="I228" s="0" t="s">
        <v>15</v>
      </c>
      <c r="J228" s="2" t="s">
        <v>464</v>
      </c>
    </row>
    <row r="229" customFormat="false" ht="14" hidden="false" customHeight="false" outlineLevel="0" collapsed="false">
      <c r="A229" s="0" t="n">
        <v>227</v>
      </c>
      <c r="B229" s="0" t="s">
        <v>465</v>
      </c>
      <c r="C229" s="0" t="n">
        <v>5.55346176510401</v>
      </c>
      <c r="D229" s="0" t="n">
        <v>-2.9120996076915</v>
      </c>
      <c r="E229" s="0" t="n">
        <v>-47.6855897599691</v>
      </c>
      <c r="F229" s="3" t="n">
        <v>1.16560624326639E-218</v>
      </c>
      <c r="G229" s="3" t="n">
        <v>6.12403385442461E-217</v>
      </c>
      <c r="H229" s="0" t="n">
        <v>490.123157959528</v>
      </c>
      <c r="I229" s="0" t="s">
        <v>12</v>
      </c>
      <c r="J229" s="2" t="s">
        <v>466</v>
      </c>
    </row>
    <row r="230" customFormat="false" ht="14" hidden="false" customHeight="false" outlineLevel="0" collapsed="false">
      <c r="A230" s="0" t="n">
        <v>228</v>
      </c>
      <c r="B230" s="0" t="s">
        <v>467</v>
      </c>
      <c r="C230" s="0" t="n">
        <v>-2.94947076041329</v>
      </c>
      <c r="D230" s="0" t="n">
        <v>6.07236855069231</v>
      </c>
      <c r="E230" s="0" t="n">
        <v>16.941903395166</v>
      </c>
      <c r="F230" s="3" t="n">
        <v>6.08084694477247E-054</v>
      </c>
      <c r="G230" s="3" t="n">
        <v>2.14192147587125E-053</v>
      </c>
      <c r="H230" s="0" t="n">
        <v>110.969943979982</v>
      </c>
      <c r="I230" s="0" t="s">
        <v>15</v>
      </c>
      <c r="J230" s="2" t="s">
        <v>468</v>
      </c>
    </row>
    <row r="231" customFormat="false" ht="14" hidden="false" customHeight="false" outlineLevel="0" collapsed="false">
      <c r="A231" s="0" t="n">
        <v>229</v>
      </c>
      <c r="B231" s="0" t="s">
        <v>469</v>
      </c>
      <c r="C231" s="0" t="n">
        <v>-7.12629202057316</v>
      </c>
      <c r="D231" s="0" t="n">
        <v>3.13299390104493</v>
      </c>
      <c r="E231" s="0" t="n">
        <v>23.6063045362115</v>
      </c>
      <c r="F231" s="3" t="n">
        <v>2.29658012873264E-090</v>
      </c>
      <c r="G231" s="3" t="n">
        <v>1.50233362615161E-089</v>
      </c>
      <c r="H231" s="0" t="n">
        <v>194.725221035015</v>
      </c>
      <c r="I231" s="0" t="s">
        <v>15</v>
      </c>
      <c r="J231" s="2" t="s">
        <v>470</v>
      </c>
    </row>
    <row r="232" customFormat="false" ht="14" hidden="false" customHeight="false" outlineLevel="0" collapsed="false">
      <c r="A232" s="0" t="n">
        <v>230</v>
      </c>
      <c r="B232" s="0" t="s">
        <v>471</v>
      </c>
      <c r="C232" s="0" t="n">
        <v>3.10793844302061</v>
      </c>
      <c r="D232" s="0" t="n">
        <v>2.50561793293235</v>
      </c>
      <c r="E232" s="0" t="n">
        <v>-20.9270418935197</v>
      </c>
      <c r="F232" s="3" t="n">
        <v>2.18920588495769E-075</v>
      </c>
      <c r="G232" s="3" t="n">
        <v>1.10595889405821E-074</v>
      </c>
      <c r="H232" s="0" t="n">
        <v>160.265250156878</v>
      </c>
      <c r="I232" s="0" t="s">
        <v>12</v>
      </c>
      <c r="J232" s="2" t="s">
        <v>472</v>
      </c>
    </row>
    <row r="233" customFormat="false" ht="14" hidden="false" customHeight="false" outlineLevel="0" collapsed="false">
      <c r="A233" s="0" t="n">
        <v>231</v>
      </c>
      <c r="B233" s="0" t="s">
        <v>473</v>
      </c>
      <c r="C233" s="0" t="n">
        <v>5.92372633619974</v>
      </c>
      <c r="D233" s="0" t="n">
        <v>0.807776213947295</v>
      </c>
      <c r="E233" s="0" t="n">
        <v>-87.7167030524533</v>
      </c>
      <c r="F233" s="0" t="n">
        <v>0</v>
      </c>
      <c r="G233" s="0" t="n">
        <v>0</v>
      </c>
      <c r="H233" s="0" t="n">
        <v>843.16983470298</v>
      </c>
      <c r="I233" s="0" t="s">
        <v>12</v>
      </c>
      <c r="J233" s="2" t="s">
        <v>474</v>
      </c>
    </row>
    <row r="234" customFormat="false" ht="14" hidden="false" customHeight="false" outlineLevel="0" collapsed="false">
      <c r="A234" s="0" t="n">
        <v>232</v>
      </c>
      <c r="B234" s="0" t="s">
        <v>475</v>
      </c>
      <c r="C234" s="0" t="n">
        <v>-2.45145055316421</v>
      </c>
      <c r="D234" s="0" t="n">
        <v>0.105074847425552</v>
      </c>
      <c r="E234" s="0" t="n">
        <v>18.4176213463696</v>
      </c>
      <c r="F234" s="3" t="n">
        <v>1.02048792497923E-061</v>
      </c>
      <c r="G234" s="3" t="n">
        <v>4.11015562279812E-061</v>
      </c>
      <c r="H234" s="0" t="n">
        <v>128.83710783531</v>
      </c>
      <c r="I234" s="0" t="s">
        <v>15</v>
      </c>
      <c r="J234" s="2" t="s">
        <v>476</v>
      </c>
    </row>
    <row r="235" customFormat="false" ht="14" hidden="false" customHeight="false" outlineLevel="0" collapsed="false">
      <c r="A235" s="0" t="n">
        <v>233</v>
      </c>
      <c r="B235" s="0" t="s">
        <v>477</v>
      </c>
      <c r="C235" s="0" t="n">
        <v>-2.30352796289276</v>
      </c>
      <c r="D235" s="0" t="n">
        <v>-5.32687401131846</v>
      </c>
      <c r="E235" s="0" t="n">
        <v>23.9767218672247</v>
      </c>
      <c r="F235" s="3" t="n">
        <v>1.87274797167503E-092</v>
      </c>
      <c r="G235" s="3" t="n">
        <v>1.2713163296325E-091</v>
      </c>
      <c r="H235" s="0" t="n">
        <v>199.531208412186</v>
      </c>
      <c r="I235" s="0" t="s">
        <v>15</v>
      </c>
      <c r="J235" s="2" t="s">
        <v>478</v>
      </c>
    </row>
    <row r="236" customFormat="false" ht="14" hidden="false" customHeight="false" outlineLevel="0" collapsed="false">
      <c r="A236" s="0" t="n">
        <v>234</v>
      </c>
      <c r="B236" s="0" t="s">
        <v>479</v>
      </c>
      <c r="C236" s="0" t="n">
        <v>-5.00059053518883</v>
      </c>
      <c r="D236" s="0" t="n">
        <v>0.17480254612143</v>
      </c>
      <c r="E236" s="0" t="n">
        <v>25.1146113162322</v>
      </c>
      <c r="F236" s="3" t="n">
        <v>6.96391039908852E-099</v>
      </c>
      <c r="G236" s="3" t="n">
        <v>5.25848983047664E-098</v>
      </c>
      <c r="H236" s="0" t="n">
        <v>214.327512331528</v>
      </c>
      <c r="I236" s="0" t="s">
        <v>15</v>
      </c>
      <c r="J236" s="2" t="s">
        <v>480</v>
      </c>
    </row>
    <row r="237" customFormat="false" ht="14" hidden="false" customHeight="false" outlineLevel="0" collapsed="false">
      <c r="A237" s="0" t="n">
        <v>235</v>
      </c>
      <c r="B237" s="0" t="s">
        <v>481</v>
      </c>
      <c r="C237" s="0" t="n">
        <v>2.86833584101653</v>
      </c>
      <c r="D237" s="0" t="n">
        <v>2.41389007395908</v>
      </c>
      <c r="E237" s="0" t="n">
        <v>-28.9068882744977</v>
      </c>
      <c r="F237" s="3" t="n">
        <v>2.5921460492144E-120</v>
      </c>
      <c r="G237" s="3" t="n">
        <v>2.83884782625153E-119</v>
      </c>
      <c r="H237" s="0" t="n">
        <v>263.65371971363</v>
      </c>
      <c r="I237" s="0" t="s">
        <v>12</v>
      </c>
      <c r="J237" s="2" t="s">
        <v>482</v>
      </c>
    </row>
    <row r="238" customFormat="false" ht="14" hidden="false" customHeight="false" outlineLevel="0" collapsed="false">
      <c r="A238" s="0" t="n">
        <v>236</v>
      </c>
      <c r="B238" s="0" t="s">
        <v>483</v>
      </c>
      <c r="C238" s="0" t="n">
        <v>-2.48426252858283</v>
      </c>
      <c r="D238" s="0" t="n">
        <v>-0.88504316356665</v>
      </c>
      <c r="E238" s="0" t="n">
        <v>16.5623220480039</v>
      </c>
      <c r="F238" s="3" t="n">
        <v>5.53852854853584E-052</v>
      </c>
      <c r="G238" s="3" t="n">
        <v>1.88408114621772E-051</v>
      </c>
      <c r="H238" s="0" t="n">
        <v>106.468755280083</v>
      </c>
      <c r="I238" s="0" t="s">
        <v>15</v>
      </c>
      <c r="J238" s="2" t="s">
        <v>484</v>
      </c>
    </row>
    <row r="239" customFormat="false" ht="14" hidden="false" customHeight="false" outlineLevel="0" collapsed="false">
      <c r="A239" s="0" t="n">
        <v>237</v>
      </c>
      <c r="B239" s="0" t="s">
        <v>485</v>
      </c>
      <c r="C239" s="0" t="n">
        <v>3.55685624736181</v>
      </c>
      <c r="D239" s="0" t="n">
        <v>0.739782462467728</v>
      </c>
      <c r="E239" s="0" t="n">
        <v>-17.2892438337589</v>
      </c>
      <c r="F239" s="3" t="n">
        <v>9.45280833791261E-056</v>
      </c>
      <c r="G239" s="3" t="n">
        <v>3.43887242103545E-055</v>
      </c>
      <c r="H239" s="0" t="n">
        <v>115.124788507934</v>
      </c>
      <c r="I239" s="0" t="s">
        <v>12</v>
      </c>
      <c r="J239" s="2" t="s">
        <v>486</v>
      </c>
    </row>
    <row r="240" customFormat="false" ht="14" hidden="false" customHeight="false" outlineLevel="0" collapsed="false">
      <c r="A240" s="0" t="n">
        <v>238</v>
      </c>
      <c r="B240" s="0" t="s">
        <v>487</v>
      </c>
      <c r="C240" s="0" t="n">
        <v>4.21123690248654</v>
      </c>
      <c r="D240" s="0" t="n">
        <v>4.11404689680815</v>
      </c>
      <c r="E240" s="0" t="n">
        <v>-34.6139445954321</v>
      </c>
      <c r="F240" s="3" t="n">
        <v>6.16163355696514E-152</v>
      </c>
      <c r="G240" s="3" t="n">
        <v>1.20368898204314E-150</v>
      </c>
      <c r="H240" s="0" t="n">
        <v>336.4673706883</v>
      </c>
      <c r="I240" s="0" t="s">
        <v>12</v>
      </c>
      <c r="J240" s="2" t="s">
        <v>488</v>
      </c>
    </row>
    <row r="241" customFormat="false" ht="14" hidden="false" customHeight="false" outlineLevel="0" collapsed="false">
      <c r="A241" s="0" t="n">
        <v>239</v>
      </c>
      <c r="B241" s="0" t="s">
        <v>489</v>
      </c>
      <c r="C241" s="0" t="n">
        <v>2.94686320345056</v>
      </c>
      <c r="D241" s="0" t="n">
        <v>2.61855961856692</v>
      </c>
      <c r="E241" s="0" t="n">
        <v>-29.5341211270149</v>
      </c>
      <c r="F241" s="3" t="n">
        <v>7.73601620113925E-124</v>
      </c>
      <c r="G241" s="3" t="n">
        <v>9.01632010833305E-123</v>
      </c>
      <c r="H241" s="0" t="n">
        <v>271.769320006677</v>
      </c>
      <c r="I241" s="0" t="s">
        <v>12</v>
      </c>
      <c r="J241" s="2" t="s">
        <v>490</v>
      </c>
    </row>
    <row r="242" customFormat="false" ht="14" hidden="false" customHeight="false" outlineLevel="0" collapsed="false">
      <c r="A242" s="0" t="n">
        <v>240</v>
      </c>
      <c r="B242" s="0" t="s">
        <v>491</v>
      </c>
      <c r="C242" s="0" t="n">
        <v>-2.01247937015104</v>
      </c>
      <c r="D242" s="0" t="n">
        <v>3.28301330855375</v>
      </c>
      <c r="E242" s="0" t="n">
        <v>23.8497181323473</v>
      </c>
      <c r="F242" s="3" t="n">
        <v>9.74772578762905E-092</v>
      </c>
      <c r="G242" s="3" t="n">
        <v>6.52189495140798E-091</v>
      </c>
      <c r="H242" s="0" t="n">
        <v>197.882651502737</v>
      </c>
      <c r="I242" s="0" t="s">
        <v>15</v>
      </c>
      <c r="J242" s="2" t="s">
        <v>492</v>
      </c>
    </row>
    <row r="243" customFormat="false" ht="14" hidden="false" customHeight="false" outlineLevel="0" collapsed="false">
      <c r="A243" s="0" t="n">
        <v>241</v>
      </c>
      <c r="B243" s="0" t="s">
        <v>493</v>
      </c>
      <c r="C243" s="0" t="n">
        <v>-2.2011476377732</v>
      </c>
      <c r="D243" s="0" t="n">
        <v>2.81734100052622</v>
      </c>
      <c r="E243" s="0" t="n">
        <v>19.1351520538844</v>
      </c>
      <c r="F243" s="3" t="n">
        <v>1.41292518573597E-065</v>
      </c>
      <c r="G243" s="3" t="n">
        <v>6.06515831718309E-065</v>
      </c>
      <c r="H243" s="0" t="n">
        <v>137.707383065251</v>
      </c>
      <c r="I243" s="0" t="s">
        <v>15</v>
      </c>
      <c r="J243" s="2" t="s">
        <v>494</v>
      </c>
    </row>
    <row r="244" customFormat="false" ht="14" hidden="false" customHeight="false" outlineLevel="0" collapsed="false">
      <c r="A244" s="0" t="n">
        <v>242</v>
      </c>
      <c r="B244" s="0" t="s">
        <v>495</v>
      </c>
      <c r="C244" s="0" t="n">
        <v>-2.41326395167008</v>
      </c>
      <c r="D244" s="0" t="n">
        <v>-0.556920540293582</v>
      </c>
      <c r="E244" s="0" t="n">
        <v>21.1604044126517</v>
      </c>
      <c r="F244" s="3" t="n">
        <v>1.11635886411416E-076</v>
      </c>
      <c r="G244" s="3" t="n">
        <v>5.77711371748036E-076</v>
      </c>
      <c r="H244" s="0" t="n">
        <v>163.237994517084</v>
      </c>
      <c r="I244" s="0" t="s">
        <v>15</v>
      </c>
      <c r="J244" s="2" t="s">
        <v>496</v>
      </c>
    </row>
    <row r="245" customFormat="false" ht="14" hidden="false" customHeight="false" outlineLevel="0" collapsed="false">
      <c r="A245" s="0" t="n">
        <v>243</v>
      </c>
      <c r="B245" s="0" t="s">
        <v>497</v>
      </c>
      <c r="C245" s="0" t="n">
        <v>-2.24395735044247</v>
      </c>
      <c r="D245" s="0" t="n">
        <v>1.56262888370669</v>
      </c>
      <c r="E245" s="0" t="n">
        <v>14.729566446455</v>
      </c>
      <c r="F245" s="3" t="n">
        <v>8.36573472957977E-043</v>
      </c>
      <c r="G245" s="3" t="n">
        <v>2.4368528432457E-042</v>
      </c>
      <c r="H245" s="0" t="n">
        <v>85.3932930457936</v>
      </c>
      <c r="I245" s="0" t="s">
        <v>15</v>
      </c>
      <c r="J245" s="2" t="s">
        <v>498</v>
      </c>
    </row>
    <row r="246" customFormat="false" ht="14" hidden="false" customHeight="false" outlineLevel="0" collapsed="false">
      <c r="A246" s="0" t="n">
        <v>244</v>
      </c>
      <c r="B246" s="0" t="s">
        <v>499</v>
      </c>
      <c r="C246" s="0" t="n">
        <v>-4.22495585376564</v>
      </c>
      <c r="D246" s="0" t="n">
        <v>3.42555604587762</v>
      </c>
      <c r="E246" s="0" t="n">
        <v>27.1418256655197</v>
      </c>
      <c r="F246" s="3" t="n">
        <v>2.35803150982447E-110</v>
      </c>
      <c r="G246" s="3" t="n">
        <v>2.1866279188874E-109</v>
      </c>
      <c r="H246" s="0" t="n">
        <v>240.728172064361</v>
      </c>
      <c r="I246" s="0" t="s">
        <v>15</v>
      </c>
      <c r="J246" s="2" t="s">
        <v>500</v>
      </c>
    </row>
    <row r="247" customFormat="false" ht="14" hidden="false" customHeight="false" outlineLevel="0" collapsed="false">
      <c r="A247" s="0" t="n">
        <v>245</v>
      </c>
      <c r="B247" s="0" t="s">
        <v>501</v>
      </c>
      <c r="C247" s="0" t="n">
        <v>-2.02776560980936</v>
      </c>
      <c r="D247" s="0" t="n">
        <v>0.100561109637553</v>
      </c>
      <c r="E247" s="0" t="n">
        <v>21.8956770476078</v>
      </c>
      <c r="F247" s="3" t="n">
        <v>9.07102596226995E-081</v>
      </c>
      <c r="G247" s="3" t="n">
        <v>5.0222693659656E-080</v>
      </c>
      <c r="H247" s="0" t="n">
        <v>172.64630825711</v>
      </c>
      <c r="I247" s="0" t="s">
        <v>15</v>
      </c>
      <c r="J247" s="2" t="s">
        <v>502</v>
      </c>
    </row>
    <row r="248" customFormat="false" ht="14" hidden="false" customHeight="false" outlineLevel="0" collapsed="false">
      <c r="A248" s="0" t="n">
        <v>246</v>
      </c>
      <c r="B248" s="0" t="s">
        <v>503</v>
      </c>
      <c r="C248" s="0" t="n">
        <v>2.26605378347621</v>
      </c>
      <c r="D248" s="0" t="n">
        <v>4.82248793190777</v>
      </c>
      <c r="E248" s="0" t="n">
        <v>-31.9638295646563</v>
      </c>
      <c r="F248" s="3" t="n">
        <v>2.16061056248682E-137</v>
      </c>
      <c r="G248" s="3" t="n">
        <v>3.20241944172601E-136</v>
      </c>
      <c r="H248" s="0" t="n">
        <v>302.975841997528</v>
      </c>
      <c r="I248" s="0" t="s">
        <v>12</v>
      </c>
      <c r="J248" s="2" t="s">
        <v>504</v>
      </c>
    </row>
    <row r="249" customFormat="false" ht="14" hidden="false" customHeight="false" outlineLevel="0" collapsed="false">
      <c r="A249" s="0" t="n">
        <v>247</v>
      </c>
      <c r="B249" s="0" t="s">
        <v>505</v>
      </c>
      <c r="C249" s="0" t="n">
        <v>2.17049373917317</v>
      </c>
      <c r="D249" s="0" t="n">
        <v>5.0445620224015</v>
      </c>
      <c r="E249" s="0" t="n">
        <v>-28.4077940289202</v>
      </c>
      <c r="F249" s="3" t="n">
        <v>1.67710996546035E-117</v>
      </c>
      <c r="G249" s="3" t="n">
        <v>1.76043640696193E-116</v>
      </c>
      <c r="H249" s="0" t="n">
        <v>257.182678789023</v>
      </c>
      <c r="I249" s="0" t="s">
        <v>12</v>
      </c>
      <c r="J249" s="2" t="s">
        <v>506</v>
      </c>
    </row>
    <row r="250" customFormat="false" ht="14" hidden="false" customHeight="false" outlineLevel="0" collapsed="false">
      <c r="A250" s="0" t="n">
        <v>248</v>
      </c>
      <c r="B250" s="0" t="s">
        <v>507</v>
      </c>
      <c r="C250" s="0" t="n">
        <v>2.57966420510546</v>
      </c>
      <c r="D250" s="0" t="n">
        <v>-1.11337172401518</v>
      </c>
      <c r="E250" s="0" t="n">
        <v>-21.8127305136658</v>
      </c>
      <c r="F250" s="3" t="n">
        <v>2.63218099740127E-080</v>
      </c>
      <c r="G250" s="3" t="n">
        <v>1.44730084310428E-079</v>
      </c>
      <c r="H250" s="0" t="n">
        <v>171.58201848877</v>
      </c>
      <c r="I250" s="0" t="s">
        <v>12</v>
      </c>
      <c r="J250" s="2" t="s">
        <v>508</v>
      </c>
    </row>
    <row r="251" customFormat="false" ht="14" hidden="false" customHeight="false" outlineLevel="0" collapsed="false">
      <c r="A251" s="0" t="n">
        <v>249</v>
      </c>
      <c r="B251" s="0" t="s">
        <v>509</v>
      </c>
      <c r="C251" s="0" t="n">
        <v>2.38058240001206</v>
      </c>
      <c r="D251" s="0" t="n">
        <v>-2.06715624562245</v>
      </c>
      <c r="E251" s="0" t="n">
        <v>-14.1408626726342</v>
      </c>
      <c r="F251" s="3" t="n">
        <v>5.72894817436805E-040</v>
      </c>
      <c r="G251" s="3" t="n">
        <v>1.58969354136564E-039</v>
      </c>
      <c r="H251" s="0" t="n">
        <v>78.8871596623364</v>
      </c>
      <c r="I251" s="0" t="s">
        <v>12</v>
      </c>
      <c r="J251" s="2" t="s">
        <v>510</v>
      </c>
    </row>
    <row r="252" customFormat="false" ht="14" hidden="false" customHeight="false" outlineLevel="0" collapsed="false">
      <c r="A252" s="0" t="n">
        <v>250</v>
      </c>
      <c r="B252" s="0" t="s">
        <v>511</v>
      </c>
      <c r="C252" s="0" t="n">
        <v>-5.08051406702304</v>
      </c>
      <c r="D252" s="0" t="n">
        <v>3.57876523975756</v>
      </c>
      <c r="E252" s="0" t="n">
        <v>31.1517958055367</v>
      </c>
      <c r="F252" s="3" t="n">
        <v>6.98479045638015E-133</v>
      </c>
      <c r="G252" s="3" t="n">
        <v>9.54492412468376E-132</v>
      </c>
      <c r="H252" s="0" t="n">
        <v>292.592609384648</v>
      </c>
      <c r="I252" s="0" t="s">
        <v>15</v>
      </c>
      <c r="J252" s="2" t="s">
        <v>512</v>
      </c>
    </row>
    <row r="253" customFormat="false" ht="14" hidden="false" customHeight="false" outlineLevel="0" collapsed="false">
      <c r="A253" s="0" t="n">
        <v>251</v>
      </c>
      <c r="B253" s="0" t="s">
        <v>513</v>
      </c>
      <c r="C253" s="0" t="n">
        <v>3.4702591694154</v>
      </c>
      <c r="D253" s="0" t="n">
        <v>-2.65066942439442</v>
      </c>
      <c r="E253" s="0" t="n">
        <v>-13.8312646509903</v>
      </c>
      <c r="F253" s="3" t="n">
        <v>1.67702832299829E-038</v>
      </c>
      <c r="G253" s="3" t="n">
        <v>4.53622415237243E-038</v>
      </c>
      <c r="H253" s="0" t="n">
        <v>75.5234072056598</v>
      </c>
      <c r="I253" s="0" t="s">
        <v>12</v>
      </c>
      <c r="J253" s="2" t="s">
        <v>514</v>
      </c>
    </row>
    <row r="254" customFormat="false" ht="14" hidden="false" customHeight="false" outlineLevel="0" collapsed="false">
      <c r="A254" s="0" t="n">
        <v>252</v>
      </c>
      <c r="B254" s="0" t="s">
        <v>515</v>
      </c>
      <c r="C254" s="0" t="n">
        <v>-2.90348719468313</v>
      </c>
      <c r="D254" s="0" t="n">
        <v>4.96816147401027</v>
      </c>
      <c r="E254" s="0" t="n">
        <v>30.5434201428557</v>
      </c>
      <c r="F254" s="3" t="n">
        <v>1.72478789755886E-129</v>
      </c>
      <c r="G254" s="3" t="n">
        <v>2.21449455786254E-128</v>
      </c>
      <c r="H254" s="0" t="n">
        <v>284.781494131054</v>
      </c>
      <c r="I254" s="0" t="s">
        <v>15</v>
      </c>
      <c r="J254" s="2" t="s">
        <v>516</v>
      </c>
    </row>
    <row r="255" customFormat="false" ht="14" hidden="false" customHeight="false" outlineLevel="0" collapsed="false">
      <c r="A255" s="0" t="n">
        <v>253</v>
      </c>
      <c r="B255" s="0" t="s">
        <v>517</v>
      </c>
      <c r="C255" s="0" t="n">
        <v>-6.88718324942742</v>
      </c>
      <c r="D255" s="0" t="n">
        <v>-1.86985012228114</v>
      </c>
      <c r="E255" s="0" t="n">
        <v>37.8471192072098</v>
      </c>
      <c r="F255" s="3" t="n">
        <v>2.90815206626051E-169</v>
      </c>
      <c r="G255" s="3" t="n">
        <v>7.76220000038652E-168</v>
      </c>
      <c r="H255" s="0" t="n">
        <v>376.366006890203</v>
      </c>
      <c r="I255" s="0" t="s">
        <v>15</v>
      </c>
      <c r="J255" s="2" t="s">
        <v>518</v>
      </c>
    </row>
    <row r="256" customFormat="false" ht="14" hidden="false" customHeight="false" outlineLevel="0" collapsed="false">
      <c r="A256" s="0" t="n">
        <v>254</v>
      </c>
      <c r="B256" s="0" t="s">
        <v>519</v>
      </c>
      <c r="C256" s="0" t="n">
        <v>-2.73698627688451</v>
      </c>
      <c r="D256" s="0" t="n">
        <v>-0.0651059650281696</v>
      </c>
      <c r="E256" s="0" t="n">
        <v>34.5285029535036</v>
      </c>
      <c r="F256" s="3" t="n">
        <v>1.7952015334504E-151</v>
      </c>
      <c r="G256" s="3" t="n">
        <v>3.48310968079079E-150</v>
      </c>
      <c r="H256" s="0" t="n">
        <v>335.397945069456</v>
      </c>
      <c r="I256" s="0" t="s">
        <v>15</v>
      </c>
      <c r="J256" s="2" t="s">
        <v>520</v>
      </c>
    </row>
    <row r="257" customFormat="false" ht="14" hidden="false" customHeight="false" outlineLevel="0" collapsed="false">
      <c r="A257" s="0" t="n">
        <v>255</v>
      </c>
      <c r="B257" s="0" t="s">
        <v>521</v>
      </c>
      <c r="C257" s="0" t="n">
        <v>3.51493013484109</v>
      </c>
      <c r="D257" s="0" t="n">
        <v>-2.36231510859819</v>
      </c>
      <c r="E257" s="0" t="n">
        <v>-14.4743679883038</v>
      </c>
      <c r="F257" s="3" t="n">
        <v>1.44236684412717E-041</v>
      </c>
      <c r="G257" s="3" t="n">
        <v>4.11266124578678E-041</v>
      </c>
      <c r="H257" s="0" t="n">
        <v>82.5557160342048</v>
      </c>
      <c r="I257" s="0" t="s">
        <v>12</v>
      </c>
      <c r="J257" s="2" t="s">
        <v>522</v>
      </c>
    </row>
    <row r="258" customFormat="false" ht="14" hidden="false" customHeight="false" outlineLevel="0" collapsed="false">
      <c r="A258" s="0" t="n">
        <v>256</v>
      </c>
      <c r="B258" s="0" t="s">
        <v>523</v>
      </c>
      <c r="C258" s="0" t="n">
        <v>-3.44121369235859</v>
      </c>
      <c r="D258" s="0" t="n">
        <v>2.08336800897499</v>
      </c>
      <c r="E258" s="0" t="n">
        <v>23.7133068428357</v>
      </c>
      <c r="F258" s="3" t="n">
        <v>5.72847662121871E-091</v>
      </c>
      <c r="G258" s="3" t="n">
        <v>3.78079457000435E-090</v>
      </c>
      <c r="H258" s="0" t="n">
        <v>196.112830293043</v>
      </c>
      <c r="I258" s="0" t="s">
        <v>15</v>
      </c>
      <c r="J258" s="2" t="s">
        <v>524</v>
      </c>
    </row>
    <row r="259" customFormat="false" ht="14" hidden="false" customHeight="false" outlineLevel="0" collapsed="false">
      <c r="A259" s="0" t="n">
        <v>257</v>
      </c>
      <c r="B259" s="0" t="s">
        <v>525</v>
      </c>
      <c r="C259" s="0" t="n">
        <v>6.0476838813986</v>
      </c>
      <c r="D259" s="0" t="n">
        <v>0.142010400824928</v>
      </c>
      <c r="E259" s="0" t="n">
        <v>-83.6434967254549</v>
      </c>
      <c r="F259" s="0" t="n">
        <v>0</v>
      </c>
      <c r="G259" s="0" t="n">
        <v>0</v>
      </c>
      <c r="H259" s="0" t="n">
        <v>813.716303130466</v>
      </c>
      <c r="I259" s="0" t="s">
        <v>12</v>
      </c>
      <c r="J259" s="2" t="s">
        <v>526</v>
      </c>
    </row>
    <row r="260" customFormat="false" ht="14" hidden="false" customHeight="false" outlineLevel="0" collapsed="false">
      <c r="A260" s="0" t="n">
        <v>258</v>
      </c>
      <c r="B260" s="0" t="s">
        <v>527</v>
      </c>
      <c r="C260" s="0" t="n">
        <v>-2.56073550379681</v>
      </c>
      <c r="D260" s="0" t="n">
        <v>2.76748024082434</v>
      </c>
      <c r="E260" s="0" t="n">
        <v>26.5521824769964</v>
      </c>
      <c r="F260" s="3" t="n">
        <v>5.10231685448129E-107</v>
      </c>
      <c r="G260" s="3" t="n">
        <v>4.46224715642457E-106</v>
      </c>
      <c r="H260" s="0" t="n">
        <v>233.051144088211</v>
      </c>
      <c r="I260" s="0" t="s">
        <v>15</v>
      </c>
      <c r="J260" s="2" t="s">
        <v>528</v>
      </c>
    </row>
    <row r="261" customFormat="false" ht="14" hidden="false" customHeight="false" outlineLevel="0" collapsed="false">
      <c r="A261" s="0" t="n">
        <v>259</v>
      </c>
      <c r="B261" s="0" t="s">
        <v>529</v>
      </c>
      <c r="C261" s="0" t="n">
        <v>2.25357283279089</v>
      </c>
      <c r="D261" s="0" t="n">
        <v>-4.60232746245342</v>
      </c>
      <c r="E261" s="0" t="n">
        <v>-16.9233201202245</v>
      </c>
      <c r="F261" s="3" t="n">
        <v>7.59118522668804E-054</v>
      </c>
      <c r="G261" s="3" t="n">
        <v>2.67015526868969E-053</v>
      </c>
      <c r="H261" s="0" t="n">
        <v>110.748603735436</v>
      </c>
      <c r="I261" s="0" t="s">
        <v>12</v>
      </c>
      <c r="J261" s="2" t="s">
        <v>530</v>
      </c>
    </row>
    <row r="262" customFormat="false" ht="14" hidden="false" customHeight="false" outlineLevel="0" collapsed="false">
      <c r="A262" s="0" t="n">
        <v>260</v>
      </c>
      <c r="B262" s="0" t="s">
        <v>531</v>
      </c>
      <c r="C262" s="0" t="n">
        <v>-3.20212915909676</v>
      </c>
      <c r="D262" s="0" t="n">
        <v>2.56223771502756</v>
      </c>
      <c r="E262" s="0" t="n">
        <v>35.941854090973</v>
      </c>
      <c r="F262" s="3" t="n">
        <v>4.11095489092007E-159</v>
      </c>
      <c r="G262" s="3" t="n">
        <v>9.09924771587795E-158</v>
      </c>
      <c r="H262" s="0" t="n">
        <v>352.991445104219</v>
      </c>
      <c r="I262" s="0" t="s">
        <v>15</v>
      </c>
      <c r="J262" s="2" t="s">
        <v>532</v>
      </c>
    </row>
    <row r="263" customFormat="false" ht="14" hidden="false" customHeight="false" outlineLevel="0" collapsed="false">
      <c r="A263" s="0" t="n">
        <v>261</v>
      </c>
      <c r="B263" s="0" t="s">
        <v>533</v>
      </c>
      <c r="C263" s="0" t="n">
        <v>-2.25606025768392</v>
      </c>
      <c r="D263" s="0" t="n">
        <v>0.276293855400405</v>
      </c>
      <c r="E263" s="0" t="n">
        <v>24.7134921361991</v>
      </c>
      <c r="F263" s="3" t="n">
        <v>1.29173117168411E-096</v>
      </c>
      <c r="G263" s="3" t="n">
        <v>9.43630180851564E-096</v>
      </c>
      <c r="H263" s="0" t="n">
        <v>209.107272558142</v>
      </c>
      <c r="I263" s="0" t="s">
        <v>15</v>
      </c>
      <c r="J263" s="2" t="s">
        <v>534</v>
      </c>
    </row>
    <row r="264" customFormat="false" ht="14" hidden="false" customHeight="false" outlineLevel="0" collapsed="false">
      <c r="A264" s="0" t="n">
        <v>262</v>
      </c>
      <c r="B264" s="0" t="s">
        <v>535</v>
      </c>
      <c r="C264" s="0" t="n">
        <v>-6.53619545290788</v>
      </c>
      <c r="D264" s="0" t="n">
        <v>-1.42850219905156</v>
      </c>
      <c r="E264" s="0" t="n">
        <v>46.0140702413585</v>
      </c>
      <c r="F264" s="3" t="n">
        <v>1.23139984370694E-210</v>
      </c>
      <c r="G264" s="3" t="n">
        <v>5.93838113034035E-209</v>
      </c>
      <c r="H264" s="0" t="n">
        <v>471.645183437282</v>
      </c>
      <c r="I264" s="0" t="s">
        <v>15</v>
      </c>
      <c r="J264" s="2" t="s">
        <v>536</v>
      </c>
    </row>
    <row r="265" customFormat="false" ht="14" hidden="false" customHeight="false" outlineLevel="0" collapsed="false">
      <c r="A265" s="0" t="n">
        <v>263</v>
      </c>
      <c r="B265" s="0" t="s">
        <v>537</v>
      </c>
      <c r="C265" s="0" t="n">
        <v>2.85192067767051</v>
      </c>
      <c r="D265" s="0" t="n">
        <v>1.75005208459714</v>
      </c>
      <c r="E265" s="0" t="n">
        <v>-29.9467710038898</v>
      </c>
      <c r="F265" s="3" t="n">
        <v>3.75404383340408E-126</v>
      </c>
      <c r="G265" s="3" t="n">
        <v>4.53964174039446E-125</v>
      </c>
      <c r="H265" s="0" t="n">
        <v>277.096828372157</v>
      </c>
      <c r="I265" s="0" t="s">
        <v>12</v>
      </c>
      <c r="J265" s="2" t="s">
        <v>538</v>
      </c>
    </row>
    <row r="266" customFormat="false" ht="14" hidden="false" customHeight="false" outlineLevel="0" collapsed="false">
      <c r="A266" s="0" t="n">
        <v>264</v>
      </c>
      <c r="B266" s="0" t="s">
        <v>539</v>
      </c>
      <c r="C266" s="0" t="n">
        <v>-2.07454540387662</v>
      </c>
      <c r="D266" s="0" t="n">
        <v>4.20802045437223</v>
      </c>
      <c r="E266" s="0" t="n">
        <v>14.1603222868024</v>
      </c>
      <c r="F266" s="3" t="n">
        <v>4.62719249445298E-040</v>
      </c>
      <c r="G266" s="3" t="n">
        <v>1.28558166089276E-039</v>
      </c>
      <c r="H266" s="0" t="n">
        <v>79.099949007963</v>
      </c>
      <c r="I266" s="0" t="s">
        <v>15</v>
      </c>
      <c r="J266" s="2" t="s">
        <v>540</v>
      </c>
    </row>
    <row r="267" customFormat="false" ht="14" hidden="false" customHeight="false" outlineLevel="0" collapsed="false">
      <c r="A267" s="0" t="n">
        <v>265</v>
      </c>
      <c r="B267" s="0" t="s">
        <v>541</v>
      </c>
      <c r="C267" s="0" t="n">
        <v>2.8334223865845</v>
      </c>
      <c r="D267" s="0" t="n">
        <v>3.2575007453553</v>
      </c>
      <c r="E267" s="0" t="n">
        <v>-35.1067589726315</v>
      </c>
      <c r="F267" s="3" t="n">
        <v>1.31009834122497E-154</v>
      </c>
      <c r="G267" s="3" t="n">
        <v>2.68267829564681E-153</v>
      </c>
      <c r="H267" s="0" t="n">
        <v>342.621201358031</v>
      </c>
      <c r="I267" s="0" t="s">
        <v>12</v>
      </c>
      <c r="J267" s="2" t="s">
        <v>542</v>
      </c>
    </row>
    <row r="268" customFormat="false" ht="14" hidden="false" customHeight="false" outlineLevel="0" collapsed="false">
      <c r="A268" s="0" t="n">
        <v>266</v>
      </c>
      <c r="B268" s="0" t="s">
        <v>543</v>
      </c>
      <c r="C268" s="0" t="n">
        <v>-16.2914846436429</v>
      </c>
      <c r="D268" s="0" t="n">
        <v>-0.265850930151071</v>
      </c>
      <c r="E268" s="0" t="n">
        <v>444.485476824862</v>
      </c>
      <c r="F268" s="0" t="n">
        <v>0</v>
      </c>
      <c r="G268" s="0" t="n">
        <v>0</v>
      </c>
      <c r="H268" s="0" t="n">
        <v>1897.1125033116</v>
      </c>
      <c r="I268" s="0" t="s">
        <v>15</v>
      </c>
      <c r="J268" s="2" t="s">
        <v>544</v>
      </c>
    </row>
    <row r="269" customFormat="false" ht="14" hidden="false" customHeight="false" outlineLevel="0" collapsed="false">
      <c r="A269" s="0" t="n">
        <v>267</v>
      </c>
      <c r="B269" s="0" t="s">
        <v>545</v>
      </c>
      <c r="C269" s="0" t="n">
        <v>2.1363841888958</v>
      </c>
      <c r="D269" s="0" t="n">
        <v>-1.07591302642283</v>
      </c>
      <c r="E269" s="0" t="n">
        <v>-20.0214188155992</v>
      </c>
      <c r="F269" s="3" t="n">
        <v>2.1173272648686E-070</v>
      </c>
      <c r="G269" s="3" t="n">
        <v>9.87443093742156E-070</v>
      </c>
      <c r="H269" s="0" t="n">
        <v>148.799832048837</v>
      </c>
      <c r="I269" s="0" t="s">
        <v>12</v>
      </c>
      <c r="J269" s="2" t="s">
        <v>546</v>
      </c>
    </row>
    <row r="270" customFormat="false" ht="14" hidden="false" customHeight="false" outlineLevel="0" collapsed="false">
      <c r="A270" s="0" t="n">
        <v>268</v>
      </c>
      <c r="B270" s="0" t="s">
        <v>547</v>
      </c>
      <c r="C270" s="0" t="n">
        <v>-2.20742867555331</v>
      </c>
      <c r="D270" s="0" t="n">
        <v>-3.74760564558692</v>
      </c>
      <c r="E270" s="0" t="n">
        <v>16.0434711671071</v>
      </c>
      <c r="F270" s="3" t="n">
        <v>2.46276297916686E-049</v>
      </c>
      <c r="G270" s="3" t="n">
        <v>8.00538308027783E-049</v>
      </c>
      <c r="H270" s="0" t="n">
        <v>100.38688456445</v>
      </c>
      <c r="I270" s="0" t="s">
        <v>15</v>
      </c>
      <c r="J270" s="2" t="s">
        <v>548</v>
      </c>
    </row>
    <row r="271" customFormat="false" ht="14" hidden="false" customHeight="false" outlineLevel="0" collapsed="false">
      <c r="A271" s="0" t="n">
        <v>269</v>
      </c>
      <c r="B271" s="0" t="s">
        <v>549</v>
      </c>
      <c r="C271" s="0" t="n">
        <v>3.06335788454303</v>
      </c>
      <c r="D271" s="0" t="n">
        <v>-1.41299749488034</v>
      </c>
      <c r="E271" s="0" t="n">
        <v>-14.1565291318286</v>
      </c>
      <c r="F271" s="3" t="n">
        <v>4.82395871401606E-040</v>
      </c>
      <c r="G271" s="3" t="n">
        <v>1.33950397392671E-039</v>
      </c>
      <c r="H271" s="0" t="n">
        <v>79.0584586810029</v>
      </c>
      <c r="I271" s="0" t="s">
        <v>12</v>
      </c>
      <c r="J271" s="2" t="s">
        <v>550</v>
      </c>
    </row>
    <row r="272" customFormat="false" ht="14" hidden="false" customHeight="false" outlineLevel="0" collapsed="false">
      <c r="A272" s="0" t="n">
        <v>270</v>
      </c>
      <c r="B272" s="0" t="s">
        <v>551</v>
      </c>
      <c r="C272" s="0" t="n">
        <v>-2.18963488192347</v>
      </c>
      <c r="D272" s="0" t="n">
        <v>-0.849883710191929</v>
      </c>
      <c r="E272" s="0" t="n">
        <v>17.3652487550947</v>
      </c>
      <c r="F272" s="3" t="n">
        <v>3.7841282348316E-056</v>
      </c>
      <c r="G272" s="3" t="n">
        <v>1.38522405956019E-055</v>
      </c>
      <c r="H272" s="0" t="n">
        <v>116.038343841588</v>
      </c>
      <c r="I272" s="0" t="s">
        <v>15</v>
      </c>
      <c r="J272" s="2" t="s">
        <v>552</v>
      </c>
    </row>
    <row r="273" customFormat="false" ht="14" hidden="false" customHeight="false" outlineLevel="0" collapsed="false">
      <c r="A273" s="0" t="n">
        <v>271</v>
      </c>
      <c r="B273" s="0" t="s">
        <v>553</v>
      </c>
      <c r="C273" s="0" t="n">
        <v>-3.63043746254845</v>
      </c>
      <c r="D273" s="0" t="n">
        <v>-3.71456709857443</v>
      </c>
      <c r="E273" s="0" t="n">
        <v>34.5212313581666</v>
      </c>
      <c r="F273" s="3" t="n">
        <v>1.96631294241591E-151</v>
      </c>
      <c r="G273" s="3" t="n">
        <v>3.8077049365018E-150</v>
      </c>
      <c r="H273" s="0" t="n">
        <v>335.306896738204</v>
      </c>
      <c r="I273" s="0" t="s">
        <v>15</v>
      </c>
      <c r="J273" s="2" t="s">
        <v>554</v>
      </c>
    </row>
    <row r="274" customFormat="false" ht="14" hidden="false" customHeight="false" outlineLevel="0" collapsed="false">
      <c r="A274" s="0" t="n">
        <v>272</v>
      </c>
      <c r="B274" s="0" t="s">
        <v>555</v>
      </c>
      <c r="C274" s="0" t="n">
        <v>-3.2307190828016</v>
      </c>
      <c r="D274" s="0" t="n">
        <v>-2.28207445684844</v>
      </c>
      <c r="E274" s="0" t="n">
        <v>20.24212141739</v>
      </c>
      <c r="F274" s="3" t="n">
        <v>1.30492461715842E-071</v>
      </c>
      <c r="G274" s="3" t="n">
        <v>6.19567657112196E-071</v>
      </c>
      <c r="H274" s="0" t="n">
        <v>151.582788326943</v>
      </c>
      <c r="I274" s="0" t="s">
        <v>15</v>
      </c>
      <c r="J274" s="2" t="s">
        <v>556</v>
      </c>
    </row>
    <row r="275" customFormat="false" ht="14" hidden="false" customHeight="false" outlineLevel="0" collapsed="false">
      <c r="A275" s="0" t="n">
        <v>273</v>
      </c>
      <c r="B275" s="0" t="s">
        <v>557</v>
      </c>
      <c r="C275" s="0" t="n">
        <v>-3.75750278753615</v>
      </c>
      <c r="D275" s="0" t="n">
        <v>-1.82179461184712</v>
      </c>
      <c r="E275" s="0" t="n">
        <v>26.701661670867</v>
      </c>
      <c r="F275" s="3" t="n">
        <v>7.27849046674348E-108</v>
      </c>
      <c r="G275" s="3" t="n">
        <v>6.4786028608352E-107</v>
      </c>
      <c r="H275" s="0" t="n">
        <v>234.997805472698</v>
      </c>
      <c r="I275" s="0" t="s">
        <v>15</v>
      </c>
      <c r="J275" s="2" t="s">
        <v>558</v>
      </c>
    </row>
    <row r="276" customFormat="false" ht="14" hidden="false" customHeight="false" outlineLevel="0" collapsed="false">
      <c r="A276" s="0" t="n">
        <v>274</v>
      </c>
      <c r="B276" s="0" t="s">
        <v>559</v>
      </c>
      <c r="C276" s="0" t="n">
        <v>-2.205713943033</v>
      </c>
      <c r="D276" s="0" t="n">
        <v>-1.44503935717783</v>
      </c>
      <c r="E276" s="0" t="n">
        <v>18.4791583307444</v>
      </c>
      <c r="F276" s="3" t="n">
        <v>4.78303339613903E-062</v>
      </c>
      <c r="G276" s="3" t="n">
        <v>1.9373759739078E-061</v>
      </c>
      <c r="H276" s="0" t="n">
        <v>129.593574288275</v>
      </c>
      <c r="I276" s="0" t="s">
        <v>15</v>
      </c>
      <c r="J276" s="2" t="s">
        <v>560</v>
      </c>
    </row>
    <row r="277" customFormat="false" ht="14" hidden="false" customHeight="false" outlineLevel="0" collapsed="false">
      <c r="A277" s="0" t="n">
        <v>275</v>
      </c>
      <c r="B277" s="0" t="s">
        <v>561</v>
      </c>
      <c r="C277" s="0" t="n">
        <v>-3.65027315469164</v>
      </c>
      <c r="D277" s="0" t="n">
        <v>1.81682478143408</v>
      </c>
      <c r="E277" s="0" t="n">
        <v>27.0225006280293</v>
      </c>
      <c r="F277" s="3" t="n">
        <v>1.11501230171909E-109</v>
      </c>
      <c r="G277" s="3" t="n">
        <v>1.02115690843218E-108</v>
      </c>
      <c r="H277" s="0" t="n">
        <v>239.175042608334</v>
      </c>
      <c r="I277" s="0" t="s">
        <v>15</v>
      </c>
      <c r="J277" s="2" t="s">
        <v>562</v>
      </c>
    </row>
    <row r="278" customFormat="false" ht="14" hidden="false" customHeight="false" outlineLevel="0" collapsed="false">
      <c r="A278" s="0" t="n">
        <v>276</v>
      </c>
      <c r="B278" s="0" t="s">
        <v>563</v>
      </c>
      <c r="C278" s="0" t="n">
        <v>5.17735075208247</v>
      </c>
      <c r="D278" s="0" t="n">
        <v>-2.47621518963426</v>
      </c>
      <c r="E278" s="0" t="n">
        <v>-22.8462837704323</v>
      </c>
      <c r="F278" s="3" t="n">
        <v>4.32751167443366E-086</v>
      </c>
      <c r="G278" s="3" t="n">
        <v>2.61814456303236E-085</v>
      </c>
      <c r="H278" s="0" t="n">
        <v>184.888621552896</v>
      </c>
      <c r="I278" s="0" t="s">
        <v>12</v>
      </c>
      <c r="J278" s="2" t="s">
        <v>564</v>
      </c>
    </row>
    <row r="279" customFormat="false" ht="14" hidden="false" customHeight="false" outlineLevel="0" collapsed="false">
      <c r="A279" s="0" t="n">
        <v>277</v>
      </c>
      <c r="B279" s="0" t="s">
        <v>565</v>
      </c>
      <c r="C279" s="0" t="n">
        <v>-3.91234392175391</v>
      </c>
      <c r="D279" s="0" t="n">
        <v>2.17735754439933</v>
      </c>
      <c r="E279" s="0" t="n">
        <v>30.600707460334</v>
      </c>
      <c r="F279" s="3" t="n">
        <v>8.25647882363296E-130</v>
      </c>
      <c r="G279" s="3" t="n">
        <v>1.06969889496322E-128</v>
      </c>
      <c r="H279" s="0" t="n">
        <v>285.518119124341</v>
      </c>
      <c r="I279" s="0" t="s">
        <v>15</v>
      </c>
      <c r="J279" s="2" t="s">
        <v>566</v>
      </c>
    </row>
    <row r="280" customFormat="false" ht="14" hidden="false" customHeight="false" outlineLevel="0" collapsed="false">
      <c r="A280" s="0" t="n">
        <v>278</v>
      </c>
      <c r="B280" s="0" t="s">
        <v>567</v>
      </c>
      <c r="C280" s="0" t="n">
        <v>-2.60310348208202</v>
      </c>
      <c r="D280" s="0" t="n">
        <v>-1.57479319602202</v>
      </c>
      <c r="E280" s="0" t="n">
        <v>15.6548763547099</v>
      </c>
      <c r="F280" s="3" t="n">
        <v>2.23986399501847E-047</v>
      </c>
      <c r="G280" s="3" t="n">
        <v>7.07801276678439E-047</v>
      </c>
      <c r="H280" s="0" t="n">
        <v>95.8889442169831</v>
      </c>
      <c r="I280" s="0" t="s">
        <v>15</v>
      </c>
      <c r="J280" s="2" t="s">
        <v>568</v>
      </c>
    </row>
    <row r="281" customFormat="false" ht="14" hidden="false" customHeight="false" outlineLevel="0" collapsed="false">
      <c r="A281" s="0" t="n">
        <v>279</v>
      </c>
      <c r="B281" s="0" t="s">
        <v>569</v>
      </c>
      <c r="C281" s="0" t="n">
        <v>-3.99953162024188</v>
      </c>
      <c r="D281" s="0" t="n">
        <v>-4.88623228648791</v>
      </c>
      <c r="E281" s="0" t="n">
        <v>30.2134753367126</v>
      </c>
      <c r="F281" s="3" t="n">
        <v>1.20580759748269E-127</v>
      </c>
      <c r="G281" s="3" t="n">
        <v>1.497136112173E-126</v>
      </c>
      <c r="H281" s="0" t="n">
        <v>280.534701084335</v>
      </c>
      <c r="I281" s="0" t="s">
        <v>15</v>
      </c>
      <c r="J281" s="2" t="s">
        <v>570</v>
      </c>
    </row>
    <row r="282" customFormat="false" ht="14" hidden="false" customHeight="false" outlineLevel="0" collapsed="false">
      <c r="A282" s="0" t="n">
        <v>280</v>
      </c>
      <c r="B282" s="0" t="s">
        <v>571</v>
      </c>
      <c r="C282" s="0" t="n">
        <v>-2.01332948644291</v>
      </c>
      <c r="D282" s="0" t="n">
        <v>4.2969913166431</v>
      </c>
      <c r="E282" s="0" t="n">
        <v>20.8581468592452</v>
      </c>
      <c r="F282" s="3" t="n">
        <v>5.26371812590438E-075</v>
      </c>
      <c r="G282" s="3" t="n">
        <v>2.63581972369403E-074</v>
      </c>
      <c r="H282" s="0" t="n">
        <v>159.388952859725</v>
      </c>
      <c r="I282" s="0" t="s">
        <v>15</v>
      </c>
      <c r="J282" s="2" t="s">
        <v>572</v>
      </c>
    </row>
    <row r="283" customFormat="false" ht="14" hidden="false" customHeight="false" outlineLevel="0" collapsed="false">
      <c r="A283" s="0" t="n">
        <v>281</v>
      </c>
      <c r="B283" s="0" t="s">
        <v>573</v>
      </c>
      <c r="C283" s="0" t="n">
        <v>-4.30446879756291</v>
      </c>
      <c r="D283" s="0" t="n">
        <v>3.7332255404863</v>
      </c>
      <c r="E283" s="0" t="n">
        <v>42.9155637307868</v>
      </c>
      <c r="F283" s="3" t="n">
        <v>2.32210687597258E-195</v>
      </c>
      <c r="G283" s="3" t="n">
        <v>9.27217275575852E-194</v>
      </c>
      <c r="H283" s="0" t="n">
        <v>436.466944859729</v>
      </c>
      <c r="I283" s="0" t="s">
        <v>15</v>
      </c>
      <c r="J283" s="2" t="s">
        <v>574</v>
      </c>
    </row>
    <row r="284" customFormat="false" ht="14" hidden="false" customHeight="false" outlineLevel="0" collapsed="false">
      <c r="A284" s="0" t="n">
        <v>282</v>
      </c>
      <c r="B284" s="0" t="s">
        <v>575</v>
      </c>
      <c r="C284" s="0" t="n">
        <v>-2.75118466021317</v>
      </c>
      <c r="D284" s="0" t="n">
        <v>-0.0436405071892816</v>
      </c>
      <c r="E284" s="0" t="n">
        <v>26.8108948345406</v>
      </c>
      <c r="F284" s="3" t="n">
        <v>1.75429870825492E-108</v>
      </c>
      <c r="G284" s="3" t="n">
        <v>1.57484594021175E-107</v>
      </c>
      <c r="H284" s="0" t="n">
        <v>236.420168129895</v>
      </c>
      <c r="I284" s="0" t="s">
        <v>15</v>
      </c>
      <c r="J284" s="2" t="s">
        <v>576</v>
      </c>
    </row>
    <row r="285" customFormat="false" ht="14" hidden="false" customHeight="false" outlineLevel="0" collapsed="false">
      <c r="A285" s="0" t="n">
        <v>283</v>
      </c>
      <c r="B285" s="0" t="s">
        <v>577</v>
      </c>
      <c r="C285" s="0" t="n">
        <v>7.87771834321204</v>
      </c>
      <c r="D285" s="0" t="n">
        <v>-1.29555819118695</v>
      </c>
      <c r="E285" s="0" t="n">
        <v>-57.4356810389635</v>
      </c>
      <c r="F285" s="3" t="n">
        <v>1.60879857649631E-262</v>
      </c>
      <c r="G285" s="3" t="n">
        <v>1.24979235718867E-260</v>
      </c>
      <c r="H285" s="0" t="n">
        <v>591.118917744048</v>
      </c>
      <c r="I285" s="0" t="s">
        <v>12</v>
      </c>
      <c r="J285" s="2" t="s">
        <v>578</v>
      </c>
    </row>
    <row r="286" customFormat="false" ht="14" hidden="false" customHeight="false" outlineLevel="0" collapsed="false">
      <c r="A286" s="0" t="n">
        <v>284</v>
      </c>
      <c r="B286" s="0" t="s">
        <v>579</v>
      </c>
      <c r="C286" s="0" t="n">
        <v>3.73877161443648</v>
      </c>
      <c r="D286" s="0" t="n">
        <v>-1.99279072993533</v>
      </c>
      <c r="E286" s="0" t="n">
        <v>-26.3022440774708</v>
      </c>
      <c r="F286" s="3" t="n">
        <v>1.32465624094693E-105</v>
      </c>
      <c r="G286" s="3" t="n">
        <v>1.13117031011571E-104</v>
      </c>
      <c r="H286" s="0" t="n">
        <v>229.795736138894</v>
      </c>
      <c r="I286" s="0" t="s">
        <v>12</v>
      </c>
      <c r="J286" s="2" t="s">
        <v>580</v>
      </c>
    </row>
    <row r="287" customFormat="false" ht="14" hidden="false" customHeight="false" outlineLevel="0" collapsed="false">
      <c r="A287" s="0" t="n">
        <v>285</v>
      </c>
      <c r="B287" s="0" t="s">
        <v>581</v>
      </c>
      <c r="C287" s="0" t="n">
        <v>-2.56210578399093</v>
      </c>
      <c r="D287" s="0" t="n">
        <v>1.04566846521351</v>
      </c>
      <c r="E287" s="0" t="n">
        <v>24.1870168511059</v>
      </c>
      <c r="F287" s="3" t="n">
        <v>1.21777808819175E-093</v>
      </c>
      <c r="G287" s="3" t="n">
        <v>8.44199289262094E-093</v>
      </c>
      <c r="H287" s="0" t="n">
        <v>202.262458294322</v>
      </c>
      <c r="I287" s="0" t="s">
        <v>15</v>
      </c>
      <c r="J287" s="2" t="s">
        <v>582</v>
      </c>
    </row>
    <row r="288" customFormat="false" ht="14" hidden="false" customHeight="false" outlineLevel="0" collapsed="false">
      <c r="A288" s="0" t="n">
        <v>286</v>
      </c>
      <c r="B288" s="0" t="s">
        <v>583</v>
      </c>
      <c r="C288" s="0" t="n">
        <v>2.40907553985507</v>
      </c>
      <c r="D288" s="0" t="n">
        <v>-3.32370236615557</v>
      </c>
      <c r="E288" s="0" t="n">
        <v>-16.8133632367346</v>
      </c>
      <c r="F288" s="3" t="n">
        <v>2.81524905353577E-053</v>
      </c>
      <c r="G288" s="3" t="n">
        <v>9.8074415204749E-053</v>
      </c>
      <c r="H288" s="0" t="n">
        <v>109.440963621918</v>
      </c>
      <c r="I288" s="0" t="s">
        <v>12</v>
      </c>
      <c r="J288" s="2" t="s">
        <v>584</v>
      </c>
    </row>
    <row r="289" customFormat="false" ht="14" hidden="false" customHeight="false" outlineLevel="0" collapsed="false">
      <c r="A289" s="0" t="n">
        <v>287</v>
      </c>
      <c r="B289" s="0" t="s">
        <v>585</v>
      </c>
      <c r="C289" s="0" t="n">
        <v>-2.3740024107409</v>
      </c>
      <c r="D289" s="0" t="n">
        <v>1.27717909193984</v>
      </c>
      <c r="E289" s="0" t="n">
        <v>13.3964007865181</v>
      </c>
      <c r="F289" s="3" t="n">
        <v>1.79442786364301E-036</v>
      </c>
      <c r="G289" s="3" t="n">
        <v>4.67394028671008E-036</v>
      </c>
      <c r="H289" s="0" t="n">
        <v>70.8697078209825</v>
      </c>
      <c r="I289" s="0" t="s">
        <v>15</v>
      </c>
      <c r="J289" s="2" t="s">
        <v>586</v>
      </c>
    </row>
    <row r="290" customFormat="false" ht="14" hidden="false" customHeight="false" outlineLevel="0" collapsed="false">
      <c r="A290" s="0" t="n">
        <v>288</v>
      </c>
      <c r="B290" s="0" t="s">
        <v>587</v>
      </c>
      <c r="C290" s="0" t="n">
        <v>-3.52485087858115</v>
      </c>
      <c r="D290" s="0" t="n">
        <v>3.04764668617444</v>
      </c>
      <c r="E290" s="0" t="n">
        <v>50.5206865776613</v>
      </c>
      <c r="F290" s="3" t="n">
        <v>6.32995312285638E-232</v>
      </c>
      <c r="G290" s="3" t="n">
        <v>3.76123553862582E-230</v>
      </c>
      <c r="H290" s="0" t="n">
        <v>520.670421040421</v>
      </c>
      <c r="I290" s="0" t="s">
        <v>15</v>
      </c>
      <c r="J290" s="2" t="s">
        <v>588</v>
      </c>
    </row>
    <row r="291" customFormat="false" ht="14" hidden="false" customHeight="false" outlineLevel="0" collapsed="false">
      <c r="A291" s="0" t="n">
        <v>289</v>
      </c>
      <c r="B291" s="0" t="s">
        <v>589</v>
      </c>
      <c r="C291" s="0" t="n">
        <v>2.21707834504156</v>
      </c>
      <c r="D291" s="0" t="n">
        <v>-0.574398153938801</v>
      </c>
      <c r="E291" s="0" t="n">
        <v>-15.2904737298474</v>
      </c>
      <c r="F291" s="3" t="n">
        <v>1.46845257406715E-045</v>
      </c>
      <c r="G291" s="3" t="n">
        <v>4.50278845665037E-045</v>
      </c>
      <c r="H291" s="0" t="n">
        <v>91.7182280976751</v>
      </c>
      <c r="I291" s="0" t="s">
        <v>12</v>
      </c>
      <c r="J291" s="2" t="s">
        <v>590</v>
      </c>
    </row>
    <row r="292" customFormat="false" ht="14" hidden="false" customHeight="false" outlineLevel="0" collapsed="false">
      <c r="A292" s="0" t="n">
        <v>290</v>
      </c>
      <c r="B292" s="0" t="s">
        <v>591</v>
      </c>
      <c r="C292" s="0" t="n">
        <v>5.60272278176352</v>
      </c>
      <c r="D292" s="0" t="n">
        <v>5.24744969246242</v>
      </c>
      <c r="E292" s="0" t="n">
        <v>-60.1905931381291</v>
      </c>
      <c r="F292" s="3" t="n">
        <v>4.78534462399013E-274</v>
      </c>
      <c r="G292" s="3" t="n">
        <v>4.22740731937889E-272</v>
      </c>
      <c r="H292" s="0" t="n">
        <v>617.657274337975</v>
      </c>
      <c r="I292" s="0" t="s">
        <v>12</v>
      </c>
      <c r="J292" s="2" t="s">
        <v>592</v>
      </c>
    </row>
    <row r="293" customFormat="false" ht="14" hidden="false" customHeight="false" outlineLevel="0" collapsed="false">
      <c r="A293" s="0" t="n">
        <v>291</v>
      </c>
      <c r="B293" s="0" t="s">
        <v>593</v>
      </c>
      <c r="C293" s="0" t="n">
        <v>-2.1664442718276</v>
      </c>
      <c r="D293" s="0" t="n">
        <v>1.13999822338412</v>
      </c>
      <c r="E293" s="0" t="n">
        <v>22.5535919828974</v>
      </c>
      <c r="F293" s="3" t="n">
        <v>1.8973908189077E-084</v>
      </c>
      <c r="G293" s="3" t="n">
        <v>1.11514299969067E-083</v>
      </c>
      <c r="H293" s="0" t="n">
        <v>181.11106745964</v>
      </c>
      <c r="I293" s="0" t="s">
        <v>15</v>
      </c>
      <c r="J293" s="2" t="s">
        <v>594</v>
      </c>
    </row>
    <row r="294" customFormat="false" ht="14" hidden="false" customHeight="false" outlineLevel="0" collapsed="false">
      <c r="A294" s="0" t="n">
        <v>292</v>
      </c>
      <c r="B294" s="0" t="s">
        <v>595</v>
      </c>
      <c r="C294" s="0" t="n">
        <v>-2.45942591023583</v>
      </c>
      <c r="D294" s="0" t="n">
        <v>2.50769123879298</v>
      </c>
      <c r="E294" s="0" t="n">
        <v>26.3451470492634</v>
      </c>
      <c r="F294" s="3" t="n">
        <v>7.57373748417937E-106</v>
      </c>
      <c r="G294" s="3" t="n">
        <v>6.4896853592979E-105</v>
      </c>
      <c r="H294" s="0" t="n">
        <v>230.354572753682</v>
      </c>
      <c r="I294" s="0" t="s">
        <v>15</v>
      </c>
      <c r="J294" s="2" t="s">
        <v>596</v>
      </c>
    </row>
    <row r="295" customFormat="false" ht="14" hidden="false" customHeight="false" outlineLevel="0" collapsed="false">
      <c r="A295" s="0" t="n">
        <v>293</v>
      </c>
      <c r="B295" s="0" t="s">
        <v>597</v>
      </c>
      <c r="C295" s="0" t="n">
        <v>2.19944729873702</v>
      </c>
      <c r="D295" s="0" t="n">
        <v>5.3700193103653</v>
      </c>
      <c r="E295" s="0" t="n">
        <v>-23.0953894833991</v>
      </c>
      <c r="F295" s="3" t="n">
        <v>1.72475570639189E-087</v>
      </c>
      <c r="G295" s="3" t="n">
        <v>1.06973431743132E-086</v>
      </c>
      <c r="H295" s="0" t="n">
        <v>188.108601391072</v>
      </c>
      <c r="I295" s="0" t="s">
        <v>12</v>
      </c>
      <c r="J295" s="2" t="s">
        <v>598</v>
      </c>
    </row>
    <row r="296" customFormat="false" ht="14" hidden="false" customHeight="false" outlineLevel="0" collapsed="false">
      <c r="A296" s="0" t="n">
        <v>294</v>
      </c>
      <c r="B296" s="0" t="s">
        <v>599</v>
      </c>
      <c r="C296" s="0" t="n">
        <v>3.00411651035405</v>
      </c>
      <c r="D296" s="0" t="n">
        <v>1.65622254783089</v>
      </c>
      <c r="E296" s="0" t="n">
        <v>-44.5961796939281</v>
      </c>
      <c r="F296" s="3" t="n">
        <v>1.03690244143514E-203</v>
      </c>
      <c r="G296" s="3" t="n">
        <v>4.63126560251734E-202</v>
      </c>
      <c r="H296" s="0" t="n">
        <v>455.696740062399</v>
      </c>
      <c r="I296" s="0" t="s">
        <v>12</v>
      </c>
      <c r="J296" s="2" t="s">
        <v>600</v>
      </c>
    </row>
    <row r="297" customFormat="false" ht="14" hidden="false" customHeight="false" outlineLevel="0" collapsed="false">
      <c r="A297" s="0" t="n">
        <v>295</v>
      </c>
      <c r="B297" s="0" t="s">
        <v>599</v>
      </c>
      <c r="C297" s="0" t="n">
        <v>3.00411651035405</v>
      </c>
      <c r="D297" s="0" t="n">
        <v>1.65622254783089</v>
      </c>
      <c r="E297" s="0" t="n">
        <v>-44.5961796939281</v>
      </c>
      <c r="F297" s="3" t="n">
        <v>1.03690244143514E-203</v>
      </c>
      <c r="G297" s="3" t="n">
        <v>4.63126560251734E-202</v>
      </c>
      <c r="H297" s="0" t="n">
        <v>455.696740062399</v>
      </c>
      <c r="I297" s="0" t="s">
        <v>12</v>
      </c>
      <c r="J297" s="2" t="s">
        <v>601</v>
      </c>
    </row>
    <row r="298" customFormat="false" ht="14" hidden="false" customHeight="false" outlineLevel="0" collapsed="false">
      <c r="A298" s="0" t="n">
        <v>296</v>
      </c>
      <c r="B298" s="0" t="s">
        <v>602</v>
      </c>
      <c r="C298" s="0" t="n">
        <v>4.59979606899201</v>
      </c>
      <c r="D298" s="0" t="n">
        <v>-1.26031186754351</v>
      </c>
      <c r="E298" s="0" t="n">
        <v>-29.3685886485764</v>
      </c>
      <c r="F298" s="3" t="n">
        <v>6.57597178966586E-123</v>
      </c>
      <c r="G298" s="3" t="n">
        <v>7.51512746311842E-122</v>
      </c>
      <c r="H298" s="0" t="n">
        <v>269.629522439959</v>
      </c>
      <c r="I298" s="0" t="s">
        <v>12</v>
      </c>
      <c r="J298" s="2" t="s">
        <v>603</v>
      </c>
    </row>
    <row r="299" customFormat="false" ht="14" hidden="false" customHeight="false" outlineLevel="0" collapsed="false">
      <c r="A299" s="0" t="n">
        <v>297</v>
      </c>
      <c r="B299" s="0" t="s">
        <v>604</v>
      </c>
      <c r="C299" s="0" t="n">
        <v>5.95463850977514</v>
      </c>
      <c r="D299" s="0" t="n">
        <v>4.0578777434083</v>
      </c>
      <c r="E299" s="0" t="n">
        <v>-86.6408448172521</v>
      </c>
      <c r="F299" s="0" t="n">
        <v>0</v>
      </c>
      <c r="G299" s="0" t="n">
        <v>0</v>
      </c>
      <c r="H299" s="0" t="n">
        <v>835.503349164674</v>
      </c>
      <c r="I299" s="0" t="s">
        <v>12</v>
      </c>
      <c r="J299" s="2" t="s">
        <v>605</v>
      </c>
    </row>
    <row r="300" customFormat="false" ht="14" hidden="false" customHeight="false" outlineLevel="0" collapsed="false">
      <c r="A300" s="0" t="n">
        <v>298</v>
      </c>
      <c r="B300" s="0" t="s">
        <v>606</v>
      </c>
      <c r="C300" s="0" t="n">
        <v>2.61208985044329</v>
      </c>
      <c r="D300" s="0" t="n">
        <v>0.0612586931205296</v>
      </c>
      <c r="E300" s="0" t="n">
        <v>-13.1116128095532</v>
      </c>
      <c r="F300" s="3" t="n">
        <v>3.65504756989244E-035</v>
      </c>
      <c r="G300" s="3" t="n">
        <v>9.3161017149116E-035</v>
      </c>
      <c r="H300" s="0" t="n">
        <v>67.8688958986607</v>
      </c>
      <c r="I300" s="0" t="s">
        <v>12</v>
      </c>
      <c r="J300" s="2" t="s">
        <v>607</v>
      </c>
    </row>
    <row r="301" customFormat="false" ht="14" hidden="false" customHeight="false" outlineLevel="0" collapsed="false">
      <c r="A301" s="0" t="n">
        <v>299</v>
      </c>
      <c r="B301" s="0" t="s">
        <v>608</v>
      </c>
      <c r="C301" s="0" t="n">
        <v>-3.18593206124465</v>
      </c>
      <c r="D301" s="0" t="n">
        <v>-1.53332339515016</v>
      </c>
      <c r="E301" s="0" t="n">
        <v>31.7034656581724</v>
      </c>
      <c r="F301" s="3" t="n">
        <v>5.99854066917425E-136</v>
      </c>
      <c r="G301" s="3" t="n">
        <v>8.68461671211486E-135</v>
      </c>
      <c r="H301" s="0" t="n">
        <v>299.652236520978</v>
      </c>
      <c r="I301" s="0" t="s">
        <v>15</v>
      </c>
      <c r="J301" s="2" t="s">
        <v>609</v>
      </c>
    </row>
    <row r="302" customFormat="false" ht="14" hidden="false" customHeight="false" outlineLevel="0" collapsed="false">
      <c r="A302" s="0" t="n">
        <v>300</v>
      </c>
      <c r="B302" s="0" t="s">
        <v>610</v>
      </c>
      <c r="C302" s="0" t="n">
        <v>-3.15923347226116</v>
      </c>
      <c r="D302" s="0" t="n">
        <v>-2.65573989422589</v>
      </c>
      <c r="E302" s="0" t="n">
        <v>21.151406198464</v>
      </c>
      <c r="F302" s="3" t="n">
        <v>1.25226008735792E-076</v>
      </c>
      <c r="G302" s="3" t="n">
        <v>6.47703954510385E-076</v>
      </c>
      <c r="H302" s="0" t="n">
        <v>163.123242023852</v>
      </c>
      <c r="I302" s="0" t="s">
        <v>15</v>
      </c>
      <c r="J302" s="2" t="s">
        <v>611</v>
      </c>
    </row>
    <row r="303" customFormat="false" ht="14" hidden="false" customHeight="false" outlineLevel="0" collapsed="false">
      <c r="A303" s="0" t="n">
        <v>301</v>
      </c>
      <c r="B303" s="0" t="s">
        <v>612</v>
      </c>
      <c r="C303" s="0" t="n">
        <v>4.89041536295836</v>
      </c>
      <c r="D303" s="0" t="n">
        <v>1.20162324565054</v>
      </c>
      <c r="E303" s="0" t="n">
        <v>-20.9195934314577</v>
      </c>
      <c r="F303" s="3" t="n">
        <v>2.40708362343179E-075</v>
      </c>
      <c r="G303" s="3" t="n">
        <v>1.21510555099407E-074</v>
      </c>
      <c r="H303" s="0" t="n">
        <v>160.170480841317</v>
      </c>
      <c r="I303" s="0" t="s">
        <v>12</v>
      </c>
      <c r="J303" s="2" t="s">
        <v>613</v>
      </c>
    </row>
    <row r="304" customFormat="false" ht="14" hidden="false" customHeight="false" outlineLevel="0" collapsed="false">
      <c r="A304" s="0" t="n">
        <v>302</v>
      </c>
      <c r="B304" s="0" t="s">
        <v>614</v>
      </c>
      <c r="C304" s="0" t="n">
        <v>-3.37864653542599</v>
      </c>
      <c r="D304" s="0" t="n">
        <v>-2.35045479104436</v>
      </c>
      <c r="E304" s="0" t="n">
        <v>24.0273262530096</v>
      </c>
      <c r="F304" s="3" t="n">
        <v>9.70370434682653E-093</v>
      </c>
      <c r="G304" s="3" t="n">
        <v>6.61887452286954E-092</v>
      </c>
      <c r="H304" s="0" t="n">
        <v>200.18827362368</v>
      </c>
      <c r="I304" s="0" t="s">
        <v>15</v>
      </c>
      <c r="J304" s="2" t="s">
        <v>615</v>
      </c>
    </row>
    <row r="305" customFormat="false" ht="14" hidden="false" customHeight="false" outlineLevel="0" collapsed="false">
      <c r="A305" s="0" t="n">
        <v>303</v>
      </c>
      <c r="B305" s="0" t="s">
        <v>616</v>
      </c>
      <c r="C305" s="0" t="n">
        <v>2.86071827214793</v>
      </c>
      <c r="D305" s="0" t="n">
        <v>-1.33915853823195</v>
      </c>
      <c r="E305" s="0" t="n">
        <v>-11.731883094124</v>
      </c>
      <c r="F305" s="3" t="n">
        <v>4.58384874391068E-029</v>
      </c>
      <c r="G305" s="3" t="n">
        <v>1.04865979342474E-028</v>
      </c>
      <c r="H305" s="0" t="n">
        <v>53.8991573049286</v>
      </c>
      <c r="I305" s="0" t="s">
        <v>12</v>
      </c>
      <c r="J305" s="2" t="s">
        <v>617</v>
      </c>
    </row>
    <row r="306" customFormat="false" ht="14" hidden="false" customHeight="false" outlineLevel="0" collapsed="false">
      <c r="A306" s="0" t="n">
        <v>304</v>
      </c>
      <c r="B306" s="0" t="s">
        <v>618</v>
      </c>
      <c r="C306" s="0" t="n">
        <v>-2.03070810630016</v>
      </c>
      <c r="D306" s="0" t="n">
        <v>-3.17002630903121</v>
      </c>
      <c r="E306" s="0" t="n">
        <v>17.3856530270869</v>
      </c>
      <c r="F306" s="3" t="n">
        <v>2.95879780603644E-056</v>
      </c>
      <c r="G306" s="3" t="n">
        <v>1.08509181112266E-055</v>
      </c>
      <c r="H306" s="0" t="n">
        <v>116.283859032216</v>
      </c>
      <c r="I306" s="0" t="s">
        <v>15</v>
      </c>
      <c r="J306" s="2" t="s">
        <v>619</v>
      </c>
    </row>
    <row r="307" customFormat="false" ht="14" hidden="false" customHeight="false" outlineLevel="0" collapsed="false">
      <c r="A307" s="0" t="n">
        <v>305</v>
      </c>
      <c r="B307" s="0" t="s">
        <v>620</v>
      </c>
      <c r="C307" s="0" t="n">
        <v>2.19497138634855</v>
      </c>
      <c r="D307" s="0" t="n">
        <v>-4.95875029863891</v>
      </c>
      <c r="E307" s="0" t="n">
        <v>-16.1715769979</v>
      </c>
      <c r="F307" s="3" t="n">
        <v>5.50807802418718E-050</v>
      </c>
      <c r="G307" s="3" t="n">
        <v>1.80750785261172E-049</v>
      </c>
      <c r="H307" s="0" t="n">
        <v>101.880615065597</v>
      </c>
      <c r="I307" s="0" t="s">
        <v>12</v>
      </c>
      <c r="J307" s="2" t="s">
        <v>621</v>
      </c>
    </row>
    <row r="308" customFormat="false" ht="14" hidden="false" customHeight="false" outlineLevel="0" collapsed="false">
      <c r="A308" s="0" t="n">
        <v>306</v>
      </c>
      <c r="B308" s="0" t="s">
        <v>622</v>
      </c>
      <c r="C308" s="0" t="n">
        <v>3.09299830788568</v>
      </c>
      <c r="D308" s="0" t="n">
        <v>4.3732550395818</v>
      </c>
      <c r="E308" s="0" t="n">
        <v>-56.2573077708364</v>
      </c>
      <c r="F308" s="3" t="n">
        <v>1.77482741381598E-257</v>
      </c>
      <c r="G308" s="3" t="n">
        <v>1.30754351722642E-255</v>
      </c>
      <c r="H308" s="0" t="n">
        <v>579.508325609785</v>
      </c>
      <c r="I308" s="0" t="s">
        <v>12</v>
      </c>
      <c r="J308" s="2" t="s">
        <v>623</v>
      </c>
    </row>
    <row r="309" customFormat="false" ht="14" hidden="false" customHeight="false" outlineLevel="0" collapsed="false">
      <c r="A309" s="0" t="n">
        <v>307</v>
      </c>
      <c r="B309" s="0" t="s">
        <v>624</v>
      </c>
      <c r="C309" s="0" t="n">
        <v>3.30769290689696</v>
      </c>
      <c r="D309" s="0" t="n">
        <v>3.09493359117309</v>
      </c>
      <c r="E309" s="0" t="n">
        <v>-37.6802038571039</v>
      </c>
      <c r="F309" s="3" t="n">
        <v>2.21688645765423E-168</v>
      </c>
      <c r="G309" s="3" t="n">
        <v>5.79321179673647E-167</v>
      </c>
      <c r="H309" s="0" t="n">
        <v>374.334584509428</v>
      </c>
      <c r="I309" s="0" t="s">
        <v>12</v>
      </c>
      <c r="J309" s="2" t="s">
        <v>625</v>
      </c>
    </row>
    <row r="310" customFormat="false" ht="14" hidden="false" customHeight="false" outlineLevel="0" collapsed="false">
      <c r="A310" s="0" t="n">
        <v>308</v>
      </c>
      <c r="B310" s="0" t="s">
        <v>626</v>
      </c>
      <c r="C310" s="0" t="n">
        <v>-3.45726334446257</v>
      </c>
      <c r="D310" s="0" t="n">
        <v>1.65377055030935</v>
      </c>
      <c r="E310" s="0" t="n">
        <v>13.2249857547572</v>
      </c>
      <c r="F310" s="3" t="n">
        <v>1.1059749282025E-035</v>
      </c>
      <c r="G310" s="3" t="n">
        <v>2.84509592083017E-035</v>
      </c>
      <c r="H310" s="0" t="n">
        <v>69.0589595211976</v>
      </c>
      <c r="I310" s="0" t="s">
        <v>15</v>
      </c>
      <c r="J310" s="2" t="s">
        <v>627</v>
      </c>
    </row>
    <row r="311" customFormat="false" ht="14" hidden="false" customHeight="false" outlineLevel="0" collapsed="false">
      <c r="A311" s="0" t="n">
        <v>309</v>
      </c>
      <c r="B311" s="0" t="s">
        <v>628</v>
      </c>
      <c r="C311" s="0" t="n">
        <v>3.44416257143759</v>
      </c>
      <c r="D311" s="0" t="n">
        <v>4.48993265641457</v>
      </c>
      <c r="E311" s="0" t="n">
        <v>-20.4442212672363</v>
      </c>
      <c r="F311" s="3" t="n">
        <v>1.01062080577716E-072</v>
      </c>
      <c r="G311" s="3" t="n">
        <v>4.87603779297753E-072</v>
      </c>
      <c r="H311" s="0" t="n">
        <v>154.137735655516</v>
      </c>
      <c r="I311" s="0" t="s">
        <v>12</v>
      </c>
      <c r="J311" s="2" t="s">
        <v>629</v>
      </c>
    </row>
    <row r="312" customFormat="false" ht="14" hidden="false" customHeight="false" outlineLevel="0" collapsed="false">
      <c r="A312" s="0" t="n">
        <v>310</v>
      </c>
      <c r="B312" s="0" t="s">
        <v>630</v>
      </c>
      <c r="C312" s="0" t="n">
        <v>-2.94124575970187</v>
      </c>
      <c r="D312" s="0" t="n">
        <v>-0.0713302492658154</v>
      </c>
      <c r="E312" s="0" t="n">
        <v>24.1793980659749</v>
      </c>
      <c r="F312" s="3" t="n">
        <v>1.34456545902743E-093</v>
      </c>
      <c r="G312" s="3" t="n">
        <v>9.30799216001482E-093</v>
      </c>
      <c r="H312" s="0" t="n">
        <v>202.163476226826</v>
      </c>
      <c r="I312" s="0" t="s">
        <v>15</v>
      </c>
      <c r="J312" s="2" t="s">
        <v>631</v>
      </c>
    </row>
    <row r="313" customFormat="false" ht="14" hidden="false" customHeight="false" outlineLevel="0" collapsed="false">
      <c r="A313" s="0" t="n">
        <v>311</v>
      </c>
      <c r="B313" s="0" t="s">
        <v>632</v>
      </c>
      <c r="C313" s="0" t="n">
        <v>-2.7588564007541</v>
      </c>
      <c r="D313" s="0" t="n">
        <v>-1.99900222974898</v>
      </c>
      <c r="E313" s="0" t="n">
        <v>14.8802853127847</v>
      </c>
      <c r="F313" s="3" t="n">
        <v>1.53835171168945E-043</v>
      </c>
      <c r="G313" s="3" t="n">
        <v>4.53264343622783E-043</v>
      </c>
      <c r="H313" s="0" t="n">
        <v>87.0811434126978</v>
      </c>
      <c r="I313" s="0" t="s">
        <v>15</v>
      </c>
      <c r="J313" s="2" t="s">
        <v>633</v>
      </c>
    </row>
    <row r="314" customFormat="false" ht="14" hidden="false" customHeight="false" outlineLevel="0" collapsed="false">
      <c r="A314" s="0" t="n">
        <v>312</v>
      </c>
      <c r="B314" s="0" t="s">
        <v>634</v>
      </c>
      <c r="C314" s="0" t="n">
        <v>-3.96981998418435</v>
      </c>
      <c r="D314" s="0" t="n">
        <v>4.94882542063339</v>
      </c>
      <c r="E314" s="0" t="n">
        <v>19.7442800562365</v>
      </c>
      <c r="F314" s="3" t="n">
        <v>6.92926914283416E-069</v>
      </c>
      <c r="G314" s="3" t="n">
        <v>3.14773284270043E-068</v>
      </c>
      <c r="H314" s="0" t="n">
        <v>145.316403916929</v>
      </c>
      <c r="I314" s="0" t="s">
        <v>15</v>
      </c>
      <c r="J314" s="2" t="s">
        <v>635</v>
      </c>
    </row>
    <row r="315" customFormat="false" ht="14" hidden="false" customHeight="false" outlineLevel="0" collapsed="false">
      <c r="A315" s="0" t="n">
        <v>313</v>
      </c>
      <c r="B315" s="0" t="s">
        <v>636</v>
      </c>
      <c r="C315" s="0" t="n">
        <v>-2.54939460809611</v>
      </c>
      <c r="D315" s="0" t="n">
        <v>-4.38164438645151</v>
      </c>
      <c r="E315" s="0" t="n">
        <v>15.0536291560265</v>
      </c>
      <c r="F315" s="3" t="n">
        <v>2.17074123419489E-044</v>
      </c>
      <c r="G315" s="3" t="n">
        <v>6.50245292433623E-044</v>
      </c>
      <c r="H315" s="0" t="n">
        <v>89.0331002766261</v>
      </c>
      <c r="I315" s="0" t="s">
        <v>15</v>
      </c>
      <c r="J315" s="2" t="s">
        <v>637</v>
      </c>
    </row>
    <row r="316" customFormat="false" ht="14" hidden="false" customHeight="false" outlineLevel="0" collapsed="false">
      <c r="A316" s="0" t="n">
        <v>314</v>
      </c>
      <c r="B316" s="0" t="s">
        <v>638</v>
      </c>
      <c r="C316" s="0" t="n">
        <v>3.77589290110228</v>
      </c>
      <c r="D316" s="0" t="n">
        <v>2.71266652373183</v>
      </c>
      <c r="E316" s="0" t="n">
        <v>-22.7443389883215</v>
      </c>
      <c r="F316" s="3" t="n">
        <v>1.61597767393366E-085</v>
      </c>
      <c r="G316" s="3" t="n">
        <v>9.70315616844679E-085</v>
      </c>
      <c r="H316" s="0" t="n">
        <v>183.572151040392</v>
      </c>
      <c r="I316" s="0" t="s">
        <v>12</v>
      </c>
      <c r="J316" s="2" t="s">
        <v>639</v>
      </c>
    </row>
    <row r="317" customFormat="false" ht="14" hidden="false" customHeight="false" outlineLevel="0" collapsed="false">
      <c r="A317" s="0" t="n">
        <v>315</v>
      </c>
      <c r="B317" s="0" t="s">
        <v>640</v>
      </c>
      <c r="C317" s="0" t="n">
        <v>2.32865855048957</v>
      </c>
      <c r="D317" s="0" t="n">
        <v>-3.50488973455079</v>
      </c>
      <c r="E317" s="0" t="n">
        <v>-19.5058387865552</v>
      </c>
      <c r="F317" s="3" t="n">
        <v>1.37904906098595E-067</v>
      </c>
      <c r="G317" s="3" t="n">
        <v>6.11702166242711E-067</v>
      </c>
      <c r="H317" s="0" t="n">
        <v>142.32985956306</v>
      </c>
      <c r="I317" s="0" t="s">
        <v>12</v>
      </c>
      <c r="J317" s="2" t="s">
        <v>641</v>
      </c>
    </row>
    <row r="318" customFormat="false" ht="14" hidden="false" customHeight="false" outlineLevel="0" collapsed="false">
      <c r="A318" s="0" t="n">
        <v>316</v>
      </c>
      <c r="B318" s="0" t="s">
        <v>642</v>
      </c>
      <c r="C318" s="0" t="n">
        <v>-12.2722816871411</v>
      </c>
      <c r="D318" s="0" t="n">
        <v>1.35386146387363</v>
      </c>
      <c r="E318" s="0" t="n">
        <v>34.0952693242267</v>
      </c>
      <c r="F318" s="3" t="n">
        <v>4.10978363546429E-149</v>
      </c>
      <c r="G318" s="3" t="n">
        <v>7.61855434373672E-148</v>
      </c>
      <c r="H318" s="0" t="n">
        <v>329.964229245249</v>
      </c>
      <c r="I318" s="0" t="s">
        <v>15</v>
      </c>
      <c r="J318" s="2" t="s">
        <v>643</v>
      </c>
    </row>
    <row r="319" customFormat="false" ht="14" hidden="false" customHeight="false" outlineLevel="0" collapsed="false">
      <c r="A319" s="0" t="n">
        <v>317</v>
      </c>
      <c r="B319" s="0" t="s">
        <v>644</v>
      </c>
      <c r="C319" s="0" t="n">
        <v>-2.24940259350109</v>
      </c>
      <c r="D319" s="0" t="n">
        <v>1.32896654265338</v>
      </c>
      <c r="E319" s="0" t="n">
        <v>38.5952644752229</v>
      </c>
      <c r="F319" s="3" t="n">
        <v>3.36522152117614E-173</v>
      </c>
      <c r="G319" s="3" t="n">
        <v>9.62559422210338E-172</v>
      </c>
      <c r="H319" s="0" t="n">
        <v>385.431545024334</v>
      </c>
      <c r="I319" s="0" t="s">
        <v>15</v>
      </c>
      <c r="J319" s="2" t="s">
        <v>645</v>
      </c>
    </row>
    <row r="320" customFormat="false" ht="14" hidden="false" customHeight="false" outlineLevel="0" collapsed="false">
      <c r="A320" s="0" t="n">
        <v>318</v>
      </c>
      <c r="B320" s="0" t="s">
        <v>646</v>
      </c>
      <c r="C320" s="0" t="n">
        <v>-3.18059603030615</v>
      </c>
      <c r="D320" s="0" t="n">
        <v>-0.880728831658554</v>
      </c>
      <c r="E320" s="0" t="n">
        <v>38.3876605500586</v>
      </c>
      <c r="F320" s="3" t="n">
        <v>4.13563866367988E-172</v>
      </c>
      <c r="G320" s="3" t="n">
        <v>1.16129431674218E-170</v>
      </c>
      <c r="H320" s="0" t="n">
        <v>382.922479187332</v>
      </c>
      <c r="I320" s="0" t="s">
        <v>15</v>
      </c>
      <c r="J320" s="2" t="s">
        <v>647</v>
      </c>
    </row>
    <row r="321" customFormat="false" ht="14" hidden="false" customHeight="false" outlineLevel="0" collapsed="false">
      <c r="A321" s="0" t="n">
        <v>319</v>
      </c>
      <c r="B321" s="0" t="s">
        <v>648</v>
      </c>
      <c r="C321" s="0" t="n">
        <v>-2.05011690988086</v>
      </c>
      <c r="D321" s="0" t="n">
        <v>2.93756967212141</v>
      </c>
      <c r="E321" s="0" t="n">
        <v>38.9863329734408</v>
      </c>
      <c r="F321" s="3" t="n">
        <v>3.0243497613878E-175</v>
      </c>
      <c r="G321" s="3" t="n">
        <v>8.932121743507E-174</v>
      </c>
      <c r="H321" s="0" t="n">
        <v>390.14415255795</v>
      </c>
      <c r="I321" s="0" t="s">
        <v>15</v>
      </c>
      <c r="J321" s="2" t="s">
        <v>649</v>
      </c>
    </row>
    <row r="322" customFormat="false" ht="14" hidden="false" customHeight="false" outlineLevel="0" collapsed="false">
      <c r="A322" s="0" t="n">
        <v>320</v>
      </c>
      <c r="B322" s="0" t="s">
        <v>650</v>
      </c>
      <c r="C322" s="0" t="n">
        <v>-2.64979837019253</v>
      </c>
      <c r="D322" s="0" t="n">
        <v>-1.2967039923678</v>
      </c>
      <c r="E322" s="0" t="n">
        <v>20.3282017983493</v>
      </c>
      <c r="F322" s="3" t="n">
        <v>4.39236294029536E-072</v>
      </c>
      <c r="G322" s="3" t="n">
        <v>2.09994075917138E-071</v>
      </c>
      <c r="H322" s="0" t="n">
        <v>152.67026755168</v>
      </c>
      <c r="I322" s="0" t="s">
        <v>15</v>
      </c>
      <c r="J322" s="2" t="s">
        <v>651</v>
      </c>
    </row>
    <row r="323" customFormat="false" ht="14" hidden="false" customHeight="false" outlineLevel="0" collapsed="false">
      <c r="A323" s="0" t="n">
        <v>321</v>
      </c>
      <c r="B323" s="0" t="s">
        <v>652</v>
      </c>
      <c r="C323" s="0" t="n">
        <v>-2.33109322432548</v>
      </c>
      <c r="D323" s="0" t="n">
        <v>-1.26545538336916</v>
      </c>
      <c r="E323" s="0" t="n">
        <v>15.1569386176115</v>
      </c>
      <c r="F323" s="3" t="n">
        <v>6.72144296677824E-045</v>
      </c>
      <c r="G323" s="3" t="n">
        <v>2.03786801566785E-044</v>
      </c>
      <c r="H323" s="0" t="n">
        <v>90.2017882207985</v>
      </c>
      <c r="I323" s="0" t="s">
        <v>15</v>
      </c>
      <c r="J323" s="2" t="s">
        <v>653</v>
      </c>
    </row>
    <row r="324" customFormat="false" ht="14" hidden="false" customHeight="false" outlineLevel="0" collapsed="false">
      <c r="A324" s="0" t="n">
        <v>322</v>
      </c>
      <c r="B324" s="0" t="s">
        <v>654</v>
      </c>
      <c r="C324" s="0" t="n">
        <v>-4.39696159404787</v>
      </c>
      <c r="D324" s="0" t="n">
        <v>-2.71528925163739</v>
      </c>
      <c r="E324" s="0" t="n">
        <v>26.050782883751</v>
      </c>
      <c r="F324" s="3" t="n">
        <v>3.50943935760794E-104</v>
      </c>
      <c r="G324" s="3" t="n">
        <v>2.91455727015984E-103</v>
      </c>
      <c r="H324" s="0" t="n">
        <v>226.520151773196</v>
      </c>
      <c r="I324" s="0" t="s">
        <v>15</v>
      </c>
      <c r="J324" s="2" t="s">
        <v>655</v>
      </c>
    </row>
    <row r="325" customFormat="false" ht="14" hidden="false" customHeight="false" outlineLevel="0" collapsed="false">
      <c r="A325" s="0" t="n">
        <v>323</v>
      </c>
      <c r="B325" s="0" t="s">
        <v>656</v>
      </c>
      <c r="C325" s="0" t="n">
        <v>-2.5068533979394</v>
      </c>
      <c r="D325" s="0" t="n">
        <v>-4.55181606842304</v>
      </c>
      <c r="E325" s="0" t="n">
        <v>22.0745895396372</v>
      </c>
      <c r="F325" s="3" t="n">
        <v>9.09349437393259E-082</v>
      </c>
      <c r="G325" s="3" t="n">
        <v>5.10406565014237E-081</v>
      </c>
      <c r="H325" s="0" t="n">
        <v>174.944263532185</v>
      </c>
      <c r="I325" s="0" t="s">
        <v>15</v>
      </c>
      <c r="J325" s="2" t="s">
        <v>657</v>
      </c>
    </row>
    <row r="326" customFormat="false" ht="14" hidden="false" customHeight="false" outlineLevel="0" collapsed="false">
      <c r="A326" s="0" t="n">
        <v>324</v>
      </c>
      <c r="B326" s="0" t="s">
        <v>658</v>
      </c>
      <c r="C326" s="0" t="n">
        <v>-2.50540473310721</v>
      </c>
      <c r="D326" s="0" t="n">
        <v>-4.38367285976748</v>
      </c>
      <c r="E326" s="0" t="n">
        <v>18.168846368276</v>
      </c>
      <c r="F326" s="3" t="n">
        <v>2.16557017057509E-060</v>
      </c>
      <c r="G326" s="3" t="n">
        <v>8.50927149292102E-060</v>
      </c>
      <c r="H326" s="0" t="n">
        <v>125.787604727685</v>
      </c>
      <c r="I326" s="0" t="s">
        <v>15</v>
      </c>
      <c r="J326" s="2" t="s">
        <v>659</v>
      </c>
    </row>
    <row r="327" customFormat="false" ht="14" hidden="false" customHeight="false" outlineLevel="0" collapsed="false">
      <c r="A327" s="0" t="n">
        <v>325</v>
      </c>
      <c r="B327" s="0" t="s">
        <v>660</v>
      </c>
      <c r="C327" s="0" t="n">
        <v>-2.31867386138138</v>
      </c>
      <c r="D327" s="0" t="n">
        <v>-2.41131497151054</v>
      </c>
      <c r="E327" s="0" t="n">
        <v>16.46053049138</v>
      </c>
      <c r="F327" s="3" t="n">
        <v>1.84387145377684E-051</v>
      </c>
      <c r="G327" s="3" t="n">
        <v>6.21419540422933E-051</v>
      </c>
      <c r="H327" s="0" t="n">
        <v>105.268968016374</v>
      </c>
      <c r="I327" s="0" t="s">
        <v>15</v>
      </c>
      <c r="J327" s="2" t="s">
        <v>661</v>
      </c>
    </row>
    <row r="328" customFormat="false" ht="14" hidden="false" customHeight="false" outlineLevel="0" collapsed="false">
      <c r="A328" s="0" t="n">
        <v>326</v>
      </c>
      <c r="B328" s="0" t="s">
        <v>662</v>
      </c>
      <c r="C328" s="0" t="n">
        <v>3.5984027598918</v>
      </c>
      <c r="D328" s="0" t="n">
        <v>2.25498627217759</v>
      </c>
      <c r="E328" s="0" t="n">
        <v>-18.437342616745</v>
      </c>
      <c r="F328" s="3" t="n">
        <v>8.00526915388759E-062</v>
      </c>
      <c r="G328" s="3" t="n">
        <v>3.22944430505892E-061</v>
      </c>
      <c r="H328" s="0" t="n">
        <v>129.079447963117</v>
      </c>
      <c r="I328" s="0" t="s">
        <v>12</v>
      </c>
      <c r="J328" s="2" t="s">
        <v>663</v>
      </c>
    </row>
    <row r="329" customFormat="false" ht="14" hidden="false" customHeight="false" outlineLevel="0" collapsed="false">
      <c r="A329" s="0" t="n">
        <v>327</v>
      </c>
      <c r="B329" s="0" t="s">
        <v>664</v>
      </c>
      <c r="C329" s="0" t="n">
        <v>-3.23680031724335</v>
      </c>
      <c r="D329" s="0" t="n">
        <v>-2.70311380688636</v>
      </c>
      <c r="E329" s="0" t="n">
        <v>22.5628586706281</v>
      </c>
      <c r="F329" s="3" t="n">
        <v>1.68351446083209E-084</v>
      </c>
      <c r="G329" s="3" t="n">
        <v>9.90025514300815E-084</v>
      </c>
      <c r="H329" s="0" t="n">
        <v>181.230562798483</v>
      </c>
      <c r="I329" s="0" t="s">
        <v>15</v>
      </c>
      <c r="J329" s="2" t="s">
        <v>665</v>
      </c>
    </row>
    <row r="330" customFormat="false" ht="14" hidden="false" customHeight="false" outlineLevel="0" collapsed="false">
      <c r="A330" s="0" t="n">
        <v>328</v>
      </c>
      <c r="B330" s="0" t="s">
        <v>666</v>
      </c>
      <c r="C330" s="0" t="n">
        <v>-4.0004263708646</v>
      </c>
      <c r="D330" s="0" t="n">
        <v>-0.310406447114891</v>
      </c>
      <c r="E330" s="0" t="n">
        <v>22.4684892540959</v>
      </c>
      <c r="F330" s="3" t="n">
        <v>5.68878843352143E-084</v>
      </c>
      <c r="G330" s="3" t="n">
        <v>3.31320481549753E-083</v>
      </c>
      <c r="H330" s="0" t="n">
        <v>180.013983527102</v>
      </c>
      <c r="I330" s="0" t="s">
        <v>15</v>
      </c>
      <c r="J330" s="2" t="s">
        <v>667</v>
      </c>
    </row>
    <row r="331" customFormat="false" ht="14" hidden="false" customHeight="false" outlineLevel="0" collapsed="false">
      <c r="A331" s="0" t="n">
        <v>329</v>
      </c>
      <c r="B331" s="0" t="s">
        <v>668</v>
      </c>
      <c r="C331" s="0" t="n">
        <v>-4.07574210990031</v>
      </c>
      <c r="D331" s="0" t="n">
        <v>-1.03747006320876</v>
      </c>
      <c r="E331" s="0" t="n">
        <v>22.8018639351467</v>
      </c>
      <c r="F331" s="3" t="n">
        <v>7.68420149521142E-086</v>
      </c>
      <c r="G331" s="3" t="n">
        <v>4.63349691488662E-085</v>
      </c>
      <c r="H331" s="0" t="n">
        <v>184.314908096842</v>
      </c>
      <c r="I331" s="0" t="s">
        <v>15</v>
      </c>
      <c r="J331" s="2" t="s">
        <v>669</v>
      </c>
    </row>
    <row r="332" customFormat="false" ht="14" hidden="false" customHeight="false" outlineLevel="0" collapsed="false">
      <c r="A332" s="0" t="n">
        <v>330</v>
      </c>
      <c r="B332" s="0" t="s">
        <v>670</v>
      </c>
      <c r="C332" s="0" t="n">
        <v>4.69394252365419</v>
      </c>
      <c r="D332" s="0" t="n">
        <v>3.6034162907437</v>
      </c>
      <c r="E332" s="0" t="n">
        <v>-36.3531990021373</v>
      </c>
      <c r="F332" s="3" t="n">
        <v>2.55653570187889E-161</v>
      </c>
      <c r="G332" s="3" t="n">
        <v>5.83995827093958E-160</v>
      </c>
      <c r="H332" s="0" t="n">
        <v>358.072111184749</v>
      </c>
      <c r="I332" s="0" t="s">
        <v>12</v>
      </c>
      <c r="J332" s="2" t="s">
        <v>671</v>
      </c>
    </row>
    <row r="333" customFormat="false" ht="14" hidden="false" customHeight="false" outlineLevel="0" collapsed="false">
      <c r="A333" s="0" t="n">
        <v>331</v>
      </c>
      <c r="B333" s="0" t="s">
        <v>672</v>
      </c>
      <c r="C333" s="0" t="n">
        <v>-3.81287586820852</v>
      </c>
      <c r="D333" s="0" t="n">
        <v>-2.66717879130611</v>
      </c>
      <c r="E333" s="0" t="n">
        <v>17.2208953898171</v>
      </c>
      <c r="F333" s="3" t="n">
        <v>2.15048009635565E-055</v>
      </c>
      <c r="G333" s="3" t="n">
        <v>7.77655046617288E-055</v>
      </c>
      <c r="H333" s="0" t="n">
        <v>114.304588699657</v>
      </c>
      <c r="I333" s="0" t="s">
        <v>15</v>
      </c>
      <c r="J333" s="2" t="s">
        <v>673</v>
      </c>
    </row>
    <row r="334" customFormat="false" ht="14" hidden="false" customHeight="false" outlineLevel="0" collapsed="false">
      <c r="A334" s="0" t="n">
        <v>332</v>
      </c>
      <c r="B334" s="0" t="s">
        <v>674</v>
      </c>
      <c r="C334" s="0" t="n">
        <v>3.08361844197664</v>
      </c>
      <c r="D334" s="0" t="n">
        <v>2.66911608612535</v>
      </c>
      <c r="E334" s="0" t="n">
        <v>-32.7141765539843</v>
      </c>
      <c r="F334" s="3" t="n">
        <v>1.54275366388157E-141</v>
      </c>
      <c r="G334" s="3" t="n">
        <v>2.4601499120923E-140</v>
      </c>
      <c r="H334" s="0" t="n">
        <v>312.522895158774</v>
      </c>
      <c r="I334" s="0" t="s">
        <v>12</v>
      </c>
      <c r="J334" s="2" t="s">
        <v>675</v>
      </c>
    </row>
    <row r="335" customFormat="false" ht="14" hidden="false" customHeight="false" outlineLevel="0" collapsed="false">
      <c r="A335" s="0" t="n">
        <v>333</v>
      </c>
      <c r="B335" s="0" t="s">
        <v>676</v>
      </c>
      <c r="C335" s="0" t="n">
        <v>-3.89948125785894</v>
      </c>
      <c r="D335" s="0" t="n">
        <v>0.200401324157543</v>
      </c>
      <c r="E335" s="0" t="n">
        <v>21.8840357026687</v>
      </c>
      <c r="F335" s="3" t="n">
        <v>1.05343405613838E-080</v>
      </c>
      <c r="G335" s="3" t="n">
        <v>5.82598640742459E-080</v>
      </c>
      <c r="H335" s="0" t="n">
        <v>172.49689582425</v>
      </c>
      <c r="I335" s="0" t="s">
        <v>15</v>
      </c>
      <c r="J335" s="2" t="s">
        <v>677</v>
      </c>
    </row>
    <row r="336" customFormat="false" ht="14" hidden="false" customHeight="false" outlineLevel="0" collapsed="false">
      <c r="A336" s="0" t="n">
        <v>334</v>
      </c>
      <c r="B336" s="0" t="s">
        <v>678</v>
      </c>
      <c r="C336" s="0" t="n">
        <v>-5.65893465255018</v>
      </c>
      <c r="D336" s="0" t="n">
        <v>-1.45615005583613</v>
      </c>
      <c r="E336" s="0" t="n">
        <v>37.2056323202121</v>
      </c>
      <c r="F336" s="3" t="n">
        <v>7.26715615338648E-166</v>
      </c>
      <c r="G336" s="3" t="n">
        <v>1.81134547568491E-164</v>
      </c>
      <c r="H336" s="0" t="n">
        <v>368.541462222027</v>
      </c>
      <c r="I336" s="0" t="s">
        <v>15</v>
      </c>
      <c r="J336" s="2" t="s">
        <v>679</v>
      </c>
    </row>
    <row r="337" customFormat="false" ht="14" hidden="false" customHeight="false" outlineLevel="0" collapsed="false">
      <c r="A337" s="0" t="n">
        <v>335</v>
      </c>
      <c r="B337" s="0" t="s">
        <v>680</v>
      </c>
      <c r="C337" s="0" t="n">
        <v>3.46809663355237</v>
      </c>
      <c r="D337" s="0" t="n">
        <v>0.177229606595047</v>
      </c>
      <c r="E337" s="0" t="n">
        <v>-21.6430120711606</v>
      </c>
      <c r="F337" s="3" t="n">
        <v>2.32288849290401E-079</v>
      </c>
      <c r="G337" s="3" t="n">
        <v>1.25443518422582E-078</v>
      </c>
      <c r="H337" s="0" t="n">
        <v>169.406574011391</v>
      </c>
      <c r="I337" s="0" t="s">
        <v>12</v>
      </c>
      <c r="J337" s="2" t="s">
        <v>681</v>
      </c>
    </row>
    <row r="338" customFormat="false" ht="14" hidden="false" customHeight="false" outlineLevel="0" collapsed="false">
      <c r="A338" s="0" t="n">
        <v>336</v>
      </c>
      <c r="B338" s="0" t="s">
        <v>682</v>
      </c>
      <c r="C338" s="0" t="n">
        <v>4.21936339397269</v>
      </c>
      <c r="D338" s="0" t="n">
        <v>1.85385694340123</v>
      </c>
      <c r="E338" s="0" t="n">
        <v>-36.099269859797</v>
      </c>
      <c r="F338" s="3" t="n">
        <v>5.870599704382E-160</v>
      </c>
      <c r="G338" s="3" t="n">
        <v>1.32138132015769E-158</v>
      </c>
      <c r="H338" s="0" t="n">
        <v>354.937913010189</v>
      </c>
      <c r="I338" s="0" t="s">
        <v>12</v>
      </c>
      <c r="J338" s="2" t="s">
        <v>683</v>
      </c>
    </row>
    <row r="339" customFormat="false" ht="14" hidden="false" customHeight="false" outlineLevel="0" collapsed="false">
      <c r="A339" s="0" t="n">
        <v>337</v>
      </c>
      <c r="B339" s="0" t="s">
        <v>684</v>
      </c>
      <c r="C339" s="0" t="n">
        <v>-2.22105987507818</v>
      </c>
      <c r="D339" s="0" t="n">
        <v>-2.16842586279157</v>
      </c>
      <c r="E339" s="0" t="n">
        <v>22.8131191273436</v>
      </c>
      <c r="F339" s="3" t="n">
        <v>6.64386925608846E-086</v>
      </c>
      <c r="G339" s="3" t="n">
        <v>4.00982012387564E-085</v>
      </c>
      <c r="H339" s="0" t="n">
        <v>184.460263062155</v>
      </c>
      <c r="I339" s="0" t="s">
        <v>15</v>
      </c>
      <c r="J339" s="2" t="s">
        <v>685</v>
      </c>
    </row>
    <row r="340" customFormat="false" ht="14" hidden="false" customHeight="false" outlineLevel="0" collapsed="false">
      <c r="A340" s="0" t="n">
        <v>338</v>
      </c>
      <c r="B340" s="0" t="s">
        <v>686</v>
      </c>
      <c r="C340" s="0" t="n">
        <v>3.083194804364</v>
      </c>
      <c r="D340" s="0" t="n">
        <v>2.92718360288836</v>
      </c>
      <c r="E340" s="0" t="n">
        <v>-13.4340413024106</v>
      </c>
      <c r="F340" s="3" t="n">
        <v>1.20147122840434E-036</v>
      </c>
      <c r="G340" s="3" t="n">
        <v>3.13765507849479E-036</v>
      </c>
      <c r="H340" s="0" t="n">
        <v>71.2691432602816</v>
      </c>
      <c r="I340" s="0" t="s">
        <v>12</v>
      </c>
      <c r="J340" s="2" t="s">
        <v>687</v>
      </c>
    </row>
    <row r="341" customFormat="false" ht="14" hidden="false" customHeight="false" outlineLevel="0" collapsed="false">
      <c r="A341" s="0" t="n">
        <v>339</v>
      </c>
      <c r="B341" s="0" t="s">
        <v>688</v>
      </c>
      <c r="C341" s="0" t="n">
        <v>2.1554340124919</v>
      </c>
      <c r="D341" s="0" t="n">
        <v>6.72457306827707</v>
      </c>
      <c r="E341" s="0" t="n">
        <v>-26.3124045574793</v>
      </c>
      <c r="F341" s="3" t="n">
        <v>1.16038829434096E-105</v>
      </c>
      <c r="G341" s="3" t="n">
        <v>9.91320166731593E-105</v>
      </c>
      <c r="H341" s="0" t="n">
        <v>229.928083369361</v>
      </c>
      <c r="I341" s="0" t="s">
        <v>12</v>
      </c>
      <c r="J341" s="2" t="s">
        <v>689</v>
      </c>
    </row>
    <row r="342" customFormat="false" ht="14" hidden="false" customHeight="false" outlineLevel="0" collapsed="false">
      <c r="A342" s="0" t="n">
        <v>340</v>
      </c>
      <c r="B342" s="0" t="s">
        <v>690</v>
      </c>
      <c r="C342" s="0" t="n">
        <v>2.91595735294248</v>
      </c>
      <c r="D342" s="0" t="n">
        <v>2.85988368202745</v>
      </c>
      <c r="E342" s="0" t="n">
        <v>-30.7797207940139</v>
      </c>
      <c r="F342" s="3" t="n">
        <v>8.27303386225033E-131</v>
      </c>
      <c r="G342" s="3" t="n">
        <v>1.09167958400415E-129</v>
      </c>
      <c r="H342" s="0" t="n">
        <v>287.818508644747</v>
      </c>
      <c r="I342" s="0" t="s">
        <v>12</v>
      </c>
      <c r="J342" s="2" t="s">
        <v>691</v>
      </c>
    </row>
    <row r="343" customFormat="false" ht="14" hidden="false" customHeight="false" outlineLevel="0" collapsed="false">
      <c r="A343" s="0" t="n">
        <v>341</v>
      </c>
      <c r="B343" s="0" t="s">
        <v>692</v>
      </c>
      <c r="C343" s="0" t="n">
        <v>3.79174154035693</v>
      </c>
      <c r="D343" s="0" t="n">
        <v>-0.29050455646393</v>
      </c>
      <c r="E343" s="0" t="n">
        <v>-20.3850391302023</v>
      </c>
      <c r="F343" s="3" t="n">
        <v>2.13893700263158E-072</v>
      </c>
      <c r="G343" s="3" t="n">
        <v>1.02777081245583E-071</v>
      </c>
      <c r="H343" s="0" t="n">
        <v>153.388922859746</v>
      </c>
      <c r="I343" s="0" t="s">
        <v>12</v>
      </c>
      <c r="J343" s="2" t="s">
        <v>693</v>
      </c>
    </row>
    <row r="344" customFormat="false" ht="14" hidden="false" customHeight="false" outlineLevel="0" collapsed="false">
      <c r="A344" s="0" t="n">
        <v>342</v>
      </c>
      <c r="B344" s="0" t="s">
        <v>694</v>
      </c>
      <c r="C344" s="0" t="n">
        <v>2.132118039298</v>
      </c>
      <c r="D344" s="0" t="n">
        <v>5.76312480164277</v>
      </c>
      <c r="E344" s="0" t="n">
        <v>-21.9706012341613</v>
      </c>
      <c r="F344" s="3" t="n">
        <v>3.46331733337113E-081</v>
      </c>
      <c r="G344" s="3" t="n">
        <v>1.92658485819879E-080</v>
      </c>
      <c r="H344" s="0" t="n">
        <v>173.608255612222</v>
      </c>
      <c r="I344" s="0" t="s">
        <v>12</v>
      </c>
      <c r="J344" s="2" t="s">
        <v>695</v>
      </c>
    </row>
    <row r="345" customFormat="false" ht="14" hidden="false" customHeight="false" outlineLevel="0" collapsed="false">
      <c r="A345" s="0" t="n">
        <v>343</v>
      </c>
      <c r="B345" s="0" t="s">
        <v>696</v>
      </c>
      <c r="C345" s="0" t="n">
        <v>-3.0862088975285</v>
      </c>
      <c r="D345" s="0" t="n">
        <v>0.969721974867231</v>
      </c>
      <c r="E345" s="0" t="n">
        <v>17.7993864637102</v>
      </c>
      <c r="F345" s="3" t="n">
        <v>1.97043118393827E-058</v>
      </c>
      <c r="G345" s="3" t="n">
        <v>7.48471434309884E-058</v>
      </c>
      <c r="H345" s="0" t="n">
        <v>121.285407425054</v>
      </c>
      <c r="I345" s="0" t="s">
        <v>15</v>
      </c>
      <c r="J345" s="2" t="s">
        <v>697</v>
      </c>
    </row>
    <row r="346" customFormat="false" ht="14" hidden="false" customHeight="false" outlineLevel="0" collapsed="false">
      <c r="A346" s="0" t="n">
        <v>344</v>
      </c>
      <c r="B346" s="0" t="s">
        <v>698</v>
      </c>
      <c r="C346" s="0" t="n">
        <v>-3.24128449359208</v>
      </c>
      <c r="D346" s="0" t="n">
        <v>-4.15540936276382</v>
      </c>
      <c r="E346" s="0" t="n">
        <v>24.1580871319464</v>
      </c>
      <c r="F346" s="3" t="n">
        <v>1.77375326291293E-093</v>
      </c>
      <c r="G346" s="3" t="n">
        <v>1.22366910483956E-092</v>
      </c>
      <c r="H346" s="0" t="n">
        <v>201.886620035314</v>
      </c>
      <c r="I346" s="0" t="s">
        <v>15</v>
      </c>
      <c r="J346" s="2" t="s">
        <v>699</v>
      </c>
    </row>
    <row r="347" customFormat="false" ht="14" hidden="false" customHeight="false" outlineLevel="0" collapsed="false">
      <c r="A347" s="0" t="n">
        <v>345</v>
      </c>
      <c r="B347" s="0" t="s">
        <v>700</v>
      </c>
      <c r="C347" s="0" t="n">
        <v>-2.93135696056752</v>
      </c>
      <c r="D347" s="0" t="n">
        <v>-3.90659463244771</v>
      </c>
      <c r="E347" s="0" t="n">
        <v>21.3179091673258</v>
      </c>
      <c r="F347" s="3" t="n">
        <v>1.49224332235613E-077</v>
      </c>
      <c r="G347" s="3" t="n">
        <v>7.83810521726917E-077</v>
      </c>
      <c r="H347" s="0" t="n">
        <v>165.248212006242</v>
      </c>
      <c r="I347" s="0" t="s">
        <v>15</v>
      </c>
      <c r="J347" s="2" t="s">
        <v>701</v>
      </c>
    </row>
    <row r="348" customFormat="false" ht="14" hidden="false" customHeight="false" outlineLevel="0" collapsed="false">
      <c r="A348" s="0" t="n">
        <v>346</v>
      </c>
      <c r="B348" s="0" t="s">
        <v>702</v>
      </c>
      <c r="C348" s="0" t="n">
        <v>-2.61287048411914</v>
      </c>
      <c r="D348" s="0" t="n">
        <v>4.42803912831598</v>
      </c>
      <c r="E348" s="0" t="n">
        <v>7.98773691873921</v>
      </c>
      <c r="F348" s="3" t="n">
        <v>5.91268640081442E-015</v>
      </c>
      <c r="G348" s="3" t="n">
        <v>1.01327711581339E-014</v>
      </c>
      <c r="H348" s="0" t="n">
        <v>21.6976798022437</v>
      </c>
      <c r="I348" s="0" t="s">
        <v>15</v>
      </c>
      <c r="J348" s="2" t="s">
        <v>703</v>
      </c>
    </row>
    <row r="349" customFormat="false" ht="14" hidden="false" customHeight="false" outlineLevel="0" collapsed="false">
      <c r="A349" s="0" t="n">
        <v>347</v>
      </c>
      <c r="B349" s="0" t="s">
        <v>704</v>
      </c>
      <c r="C349" s="0" t="n">
        <v>-2.64523729506456</v>
      </c>
      <c r="D349" s="0" t="n">
        <v>-0.400834496423799</v>
      </c>
      <c r="E349" s="0" t="n">
        <v>31.65320365576</v>
      </c>
      <c r="F349" s="3" t="n">
        <v>1.14017475846024E-135</v>
      </c>
      <c r="G349" s="3" t="n">
        <v>1.63531530550709E-134</v>
      </c>
      <c r="H349" s="0" t="n">
        <v>299.010010585439</v>
      </c>
      <c r="I349" s="0" t="s">
        <v>15</v>
      </c>
      <c r="J349" s="2" t="s">
        <v>705</v>
      </c>
    </row>
    <row r="350" customFormat="false" ht="14" hidden="false" customHeight="false" outlineLevel="0" collapsed="false">
      <c r="A350" s="0" t="n">
        <v>348</v>
      </c>
      <c r="B350" s="0" t="s">
        <v>706</v>
      </c>
      <c r="C350" s="0" t="n">
        <v>-3.28946405366063</v>
      </c>
      <c r="D350" s="0" t="n">
        <v>-3.9402451462682</v>
      </c>
      <c r="E350" s="0" t="n">
        <v>18.2822612327051</v>
      </c>
      <c r="F350" s="3" t="n">
        <v>5.38833186629258E-061</v>
      </c>
      <c r="G350" s="3" t="n">
        <v>2.13660468144054E-060</v>
      </c>
      <c r="H350" s="0" t="n">
        <v>127.176111101741</v>
      </c>
      <c r="I350" s="0" t="s">
        <v>15</v>
      </c>
      <c r="J350" s="2" t="s">
        <v>707</v>
      </c>
    </row>
    <row r="351" customFormat="false" ht="14" hidden="false" customHeight="false" outlineLevel="0" collapsed="false">
      <c r="A351" s="0" t="n">
        <v>349</v>
      </c>
      <c r="B351" s="0" t="s">
        <v>708</v>
      </c>
      <c r="C351" s="0" t="n">
        <v>2.50016878072016</v>
      </c>
      <c r="D351" s="0" t="n">
        <v>-4.17529607876712</v>
      </c>
      <c r="E351" s="0" t="n">
        <v>-14.8734155572693</v>
      </c>
      <c r="F351" s="3" t="n">
        <v>1.66210654191541E-043</v>
      </c>
      <c r="G351" s="3" t="n">
        <v>4.89438895418012E-043</v>
      </c>
      <c r="H351" s="0" t="n">
        <v>87.0040209334585</v>
      </c>
      <c r="I351" s="0" t="s">
        <v>12</v>
      </c>
      <c r="J351" s="2" t="s">
        <v>709</v>
      </c>
    </row>
    <row r="352" customFormat="false" ht="14" hidden="false" customHeight="false" outlineLevel="0" collapsed="false">
      <c r="A352" s="0" t="n">
        <v>350</v>
      </c>
      <c r="B352" s="0" t="s">
        <v>710</v>
      </c>
      <c r="C352" s="0" t="n">
        <v>-3.33589955300046</v>
      </c>
      <c r="D352" s="0" t="n">
        <v>-3.24212295179661</v>
      </c>
      <c r="E352" s="0" t="n">
        <v>29.4705697388865</v>
      </c>
      <c r="F352" s="3" t="n">
        <v>1.75902625007912E-123</v>
      </c>
      <c r="G352" s="3" t="n">
        <v>2.03824486841727E-122</v>
      </c>
      <c r="H352" s="0" t="n">
        <v>270.947982890278</v>
      </c>
      <c r="I352" s="0" t="s">
        <v>15</v>
      </c>
      <c r="J352" s="2" t="s">
        <v>711</v>
      </c>
    </row>
    <row r="353" customFormat="false" ht="14" hidden="false" customHeight="false" outlineLevel="0" collapsed="false">
      <c r="A353" s="0" t="n">
        <v>351</v>
      </c>
      <c r="B353" s="0" t="s">
        <v>712</v>
      </c>
      <c r="C353" s="0" t="n">
        <v>-4.66220871499602</v>
      </c>
      <c r="D353" s="0" t="n">
        <v>-0.187814876941831</v>
      </c>
      <c r="E353" s="0" t="n">
        <v>27.5974040988856</v>
      </c>
      <c r="F353" s="3" t="n">
        <v>6.27739445717933E-113</v>
      </c>
      <c r="G353" s="3" t="n">
        <v>6.09869490693845E-112</v>
      </c>
      <c r="H353" s="0" t="n">
        <v>246.655052614333</v>
      </c>
      <c r="I353" s="0" t="s">
        <v>15</v>
      </c>
      <c r="J353" s="2" t="s">
        <v>713</v>
      </c>
    </row>
    <row r="354" customFormat="false" ht="14" hidden="false" customHeight="false" outlineLevel="0" collapsed="false">
      <c r="A354" s="0" t="n">
        <v>352</v>
      </c>
      <c r="B354" s="0" t="s">
        <v>714</v>
      </c>
      <c r="C354" s="0" t="n">
        <v>-3.39946580011549</v>
      </c>
      <c r="D354" s="0" t="n">
        <v>-3.62682489950389</v>
      </c>
      <c r="E354" s="0" t="n">
        <v>26.5761560771468</v>
      </c>
      <c r="F354" s="3" t="n">
        <v>3.73354299078667E-107</v>
      </c>
      <c r="G354" s="3" t="n">
        <v>3.27937465072837E-106</v>
      </c>
      <c r="H354" s="0" t="n">
        <v>233.363367966391</v>
      </c>
      <c r="I354" s="0" t="s">
        <v>15</v>
      </c>
      <c r="J354" s="2" t="s">
        <v>715</v>
      </c>
    </row>
    <row r="355" customFormat="false" ht="14" hidden="false" customHeight="false" outlineLevel="0" collapsed="false">
      <c r="A355" s="0" t="n">
        <v>353</v>
      </c>
      <c r="B355" s="0" t="s">
        <v>716</v>
      </c>
      <c r="C355" s="0" t="n">
        <v>-2.63780384759415</v>
      </c>
      <c r="D355" s="0" t="n">
        <v>2.45555486446177</v>
      </c>
      <c r="E355" s="0" t="n">
        <v>16.1613506680135</v>
      </c>
      <c r="F355" s="3" t="n">
        <v>6.20875599260541E-050</v>
      </c>
      <c r="G355" s="3" t="n">
        <v>2.03476384426078E-049</v>
      </c>
      <c r="H355" s="0" t="n">
        <v>101.761180687922</v>
      </c>
      <c r="I355" s="0" t="s">
        <v>15</v>
      </c>
      <c r="J355" s="2" t="s">
        <v>717</v>
      </c>
    </row>
    <row r="356" customFormat="false" ht="14" hidden="false" customHeight="false" outlineLevel="0" collapsed="false">
      <c r="A356" s="0" t="n">
        <v>354</v>
      </c>
      <c r="B356" s="0" t="s">
        <v>718</v>
      </c>
      <c r="C356" s="0" t="n">
        <v>4.5417085843141</v>
      </c>
      <c r="D356" s="0" t="n">
        <v>-2.92684996376413</v>
      </c>
      <c r="E356" s="0" t="n">
        <v>-41.4110528084068</v>
      </c>
      <c r="F356" s="3" t="n">
        <v>9.34785054967554E-188</v>
      </c>
      <c r="G356" s="3" t="n">
        <v>3.36269975178869E-186</v>
      </c>
      <c r="H356" s="0" t="n">
        <v>418.95351263944</v>
      </c>
      <c r="I356" s="0" t="s">
        <v>12</v>
      </c>
      <c r="J356" s="2" t="s">
        <v>719</v>
      </c>
    </row>
    <row r="357" customFormat="false" ht="14" hidden="false" customHeight="false" outlineLevel="0" collapsed="false">
      <c r="A357" s="0" t="n">
        <v>355</v>
      </c>
      <c r="B357" s="0" t="s">
        <v>720</v>
      </c>
      <c r="C357" s="0" t="n">
        <v>-3.12638203661382</v>
      </c>
      <c r="D357" s="0" t="n">
        <v>0.96859336947046</v>
      </c>
      <c r="E357" s="0" t="n">
        <v>29.2716449772105</v>
      </c>
      <c r="F357" s="3" t="n">
        <v>2.30454611190177E-122</v>
      </c>
      <c r="G357" s="3" t="n">
        <v>2.60977102235501E-121</v>
      </c>
      <c r="H357" s="0" t="n">
        <v>268.375675109921</v>
      </c>
      <c r="I357" s="0" t="s">
        <v>15</v>
      </c>
      <c r="J357" s="2" t="s">
        <v>721</v>
      </c>
    </row>
    <row r="358" customFormat="false" ht="14" hidden="false" customHeight="false" outlineLevel="0" collapsed="false">
      <c r="A358" s="0" t="n">
        <v>356</v>
      </c>
      <c r="B358" s="0" t="s">
        <v>722</v>
      </c>
      <c r="C358" s="0" t="n">
        <v>-2.1485674315754</v>
      </c>
      <c r="D358" s="0" t="n">
        <v>-1.21810544912983</v>
      </c>
      <c r="E358" s="0" t="n">
        <v>19.6454274216472</v>
      </c>
      <c r="F358" s="3" t="n">
        <v>2.39715686123969E-068</v>
      </c>
      <c r="G358" s="3" t="n">
        <v>1.07742541050541E-067</v>
      </c>
      <c r="H358" s="0" t="n">
        <v>144.077038484629</v>
      </c>
      <c r="I358" s="0" t="s">
        <v>15</v>
      </c>
      <c r="J358" s="2" t="s">
        <v>723</v>
      </c>
    </row>
    <row r="359" customFormat="false" ht="14" hidden="false" customHeight="false" outlineLevel="0" collapsed="false">
      <c r="A359" s="0" t="n">
        <v>357</v>
      </c>
      <c r="B359" s="0" t="s">
        <v>724</v>
      </c>
      <c r="C359" s="0" t="n">
        <v>-2.44888283290298</v>
      </c>
      <c r="D359" s="0" t="n">
        <v>-1.49671051560377</v>
      </c>
      <c r="E359" s="0" t="n">
        <v>17.8152131084104</v>
      </c>
      <c r="F359" s="3" t="n">
        <v>1.62529865806415E-058</v>
      </c>
      <c r="G359" s="3" t="n">
        <v>6.18077861109539E-058</v>
      </c>
      <c r="H359" s="0" t="n">
        <v>121.477592375422</v>
      </c>
      <c r="I359" s="0" t="s">
        <v>15</v>
      </c>
      <c r="J359" s="2" t="s">
        <v>725</v>
      </c>
    </row>
    <row r="360" customFormat="false" ht="14" hidden="false" customHeight="false" outlineLevel="0" collapsed="false">
      <c r="A360" s="0" t="n">
        <v>358</v>
      </c>
      <c r="B360" s="0" t="s">
        <v>726</v>
      </c>
      <c r="C360" s="0" t="n">
        <v>3.17120212096627</v>
      </c>
      <c r="D360" s="0" t="n">
        <v>3.18909071745698</v>
      </c>
      <c r="E360" s="0" t="n">
        <v>-53.1321274192976</v>
      </c>
      <c r="F360" s="3" t="n">
        <v>9.10781998550462E-244</v>
      </c>
      <c r="G360" s="3" t="n">
        <v>6.00124178252805E-242</v>
      </c>
      <c r="H360" s="0" t="n">
        <v>547.939218289253</v>
      </c>
      <c r="I360" s="0" t="s">
        <v>12</v>
      </c>
      <c r="J360" s="2" t="s">
        <v>727</v>
      </c>
    </row>
    <row r="361" customFormat="false" ht="14" hidden="false" customHeight="false" outlineLevel="0" collapsed="false">
      <c r="A361" s="0" t="n">
        <v>359</v>
      </c>
      <c r="B361" s="0" t="s">
        <v>728</v>
      </c>
      <c r="C361" s="0" t="n">
        <v>3.16349124586825</v>
      </c>
      <c r="D361" s="0" t="n">
        <v>5.47369939750684</v>
      </c>
      <c r="E361" s="0" t="n">
        <v>-39.5026717395239</v>
      </c>
      <c r="F361" s="3" t="n">
        <v>6.17763086956775E-178</v>
      </c>
      <c r="G361" s="3" t="n">
        <v>1.89166258145583E-176</v>
      </c>
      <c r="H361" s="0" t="n">
        <v>396.338535739402</v>
      </c>
      <c r="I361" s="0" t="s">
        <v>12</v>
      </c>
      <c r="J361" s="2" t="s">
        <v>729</v>
      </c>
    </row>
    <row r="362" customFormat="false" ht="14" hidden="false" customHeight="false" outlineLevel="0" collapsed="false">
      <c r="A362" s="0" t="n">
        <v>360</v>
      </c>
      <c r="B362" s="0" t="s">
        <v>730</v>
      </c>
      <c r="C362" s="0" t="n">
        <v>-2.02343394050917</v>
      </c>
      <c r="D362" s="0" t="n">
        <v>-4.21139426006491</v>
      </c>
      <c r="E362" s="0" t="n">
        <v>15.2312725636516</v>
      </c>
      <c r="F362" s="3" t="n">
        <v>2.8845252555452E-045</v>
      </c>
      <c r="G362" s="3" t="n">
        <v>8.78827204745305E-045</v>
      </c>
      <c r="H362" s="0" t="n">
        <v>91.0451289889399</v>
      </c>
      <c r="I362" s="0" t="s">
        <v>15</v>
      </c>
      <c r="J362" s="2" t="s">
        <v>731</v>
      </c>
    </row>
    <row r="363" customFormat="false" ht="14" hidden="false" customHeight="false" outlineLevel="0" collapsed="false">
      <c r="A363" s="0" t="n">
        <v>361</v>
      </c>
      <c r="B363" s="0" t="s">
        <v>732</v>
      </c>
      <c r="C363" s="0" t="n">
        <v>-3.65514503039455</v>
      </c>
      <c r="D363" s="0" t="n">
        <v>2.86715827838485</v>
      </c>
      <c r="E363" s="0" t="n">
        <v>32.1956394687074</v>
      </c>
      <c r="F363" s="3" t="n">
        <v>1.12572611637375E-138</v>
      </c>
      <c r="G363" s="3" t="n">
        <v>1.71434949758977E-137</v>
      </c>
      <c r="H363" s="0" t="n">
        <v>305.930326141182</v>
      </c>
      <c r="I363" s="0" t="s">
        <v>15</v>
      </c>
      <c r="J363" s="2" t="s">
        <v>733</v>
      </c>
    </row>
    <row r="364" customFormat="false" ht="14" hidden="false" customHeight="false" outlineLevel="0" collapsed="false">
      <c r="A364" s="0" t="n">
        <v>362</v>
      </c>
      <c r="B364" s="0" t="s">
        <v>734</v>
      </c>
      <c r="C364" s="0" t="n">
        <v>-2.09729190743847</v>
      </c>
      <c r="D364" s="0" t="n">
        <v>-4.38905281660567</v>
      </c>
      <c r="E364" s="0" t="n">
        <v>15.5129984756855</v>
      </c>
      <c r="F364" s="3" t="n">
        <v>1.14789502970561E-046</v>
      </c>
      <c r="G364" s="3" t="n">
        <v>3.58593714099086E-046</v>
      </c>
      <c r="H364" s="0" t="n">
        <v>94.2595358000069</v>
      </c>
      <c r="I364" s="0" t="s">
        <v>15</v>
      </c>
      <c r="J364" s="2" t="s">
        <v>735</v>
      </c>
    </row>
    <row r="365" customFormat="false" ht="14" hidden="false" customHeight="false" outlineLevel="0" collapsed="false">
      <c r="A365" s="0" t="n">
        <v>363</v>
      </c>
      <c r="B365" s="0" t="s">
        <v>736</v>
      </c>
      <c r="C365" s="0" t="n">
        <v>-2.04901051267846</v>
      </c>
      <c r="D365" s="0" t="n">
        <v>4.95552953955381</v>
      </c>
      <c r="E365" s="0" t="n">
        <v>35.1475601064378</v>
      </c>
      <c r="F365" s="3" t="n">
        <v>7.88020543506679E-155</v>
      </c>
      <c r="G365" s="3" t="n">
        <v>1.62027087035127E-153</v>
      </c>
      <c r="H365" s="0" t="n">
        <v>343.129572803416</v>
      </c>
      <c r="I365" s="0" t="s">
        <v>15</v>
      </c>
      <c r="J365" s="2" t="s">
        <v>737</v>
      </c>
    </row>
    <row r="366" customFormat="false" ht="14" hidden="false" customHeight="false" outlineLevel="0" collapsed="false">
      <c r="A366" s="0" t="n">
        <v>364</v>
      </c>
      <c r="B366" s="0" t="s">
        <v>738</v>
      </c>
      <c r="C366" s="0" t="n">
        <v>-3.29728943304195</v>
      </c>
      <c r="D366" s="0" t="n">
        <v>-1.79515820054995</v>
      </c>
      <c r="E366" s="0" t="n">
        <v>18.3422937186415</v>
      </c>
      <c r="F366" s="3" t="n">
        <v>2.57736767275399E-061</v>
      </c>
      <c r="G366" s="3" t="n">
        <v>1.02832025552625E-060</v>
      </c>
      <c r="H366" s="0" t="n">
        <v>127.912258745255</v>
      </c>
      <c r="I366" s="0" t="s">
        <v>15</v>
      </c>
      <c r="J366" s="2" t="s">
        <v>739</v>
      </c>
    </row>
    <row r="367" customFormat="false" ht="14" hidden="false" customHeight="false" outlineLevel="0" collapsed="false">
      <c r="A367" s="0" t="n">
        <v>365</v>
      </c>
      <c r="B367" s="0" t="s">
        <v>740</v>
      </c>
      <c r="C367" s="0" t="n">
        <v>-5.43934661104875</v>
      </c>
      <c r="D367" s="0" t="n">
        <v>0.535606854166368</v>
      </c>
      <c r="E367" s="0" t="n">
        <v>18.3698660455665</v>
      </c>
      <c r="F367" s="3" t="n">
        <v>1.83636715884401E-061</v>
      </c>
      <c r="G367" s="3" t="n">
        <v>7.34878138430962E-061</v>
      </c>
      <c r="H367" s="0" t="n">
        <v>128.250636087417</v>
      </c>
      <c r="I367" s="0" t="s">
        <v>15</v>
      </c>
      <c r="J367" s="2" t="s">
        <v>741</v>
      </c>
    </row>
    <row r="368" customFormat="false" ht="14" hidden="false" customHeight="false" outlineLevel="0" collapsed="false">
      <c r="A368" s="0" t="n">
        <v>366</v>
      </c>
      <c r="B368" s="0" t="s">
        <v>742</v>
      </c>
      <c r="C368" s="0" t="n">
        <v>-2.60421927050148</v>
      </c>
      <c r="D368" s="0" t="n">
        <v>2.55700941035162</v>
      </c>
      <c r="E368" s="0" t="n">
        <v>21.7372306600807</v>
      </c>
      <c r="F368" s="3" t="n">
        <v>6.93710522082214E-080</v>
      </c>
      <c r="G368" s="3" t="n">
        <v>3.78103482756522E-079</v>
      </c>
      <c r="H368" s="0" t="n">
        <v>170.613890572749</v>
      </c>
      <c r="I368" s="0" t="s">
        <v>15</v>
      </c>
      <c r="J368" s="2" t="s">
        <v>743</v>
      </c>
    </row>
    <row r="369" customFormat="false" ht="14" hidden="false" customHeight="false" outlineLevel="0" collapsed="false">
      <c r="A369" s="0" t="n">
        <v>367</v>
      </c>
      <c r="B369" s="0" t="s">
        <v>744</v>
      </c>
      <c r="C369" s="0" t="n">
        <v>2.46718041088481</v>
      </c>
      <c r="D369" s="0" t="n">
        <v>6.76219281251412</v>
      </c>
      <c r="E369" s="0" t="n">
        <v>-55.6016702871356</v>
      </c>
      <c r="F369" s="3" t="n">
        <v>1.2151152388051E-254</v>
      </c>
      <c r="G369" s="3" t="n">
        <v>8.75804178438407E-253</v>
      </c>
      <c r="H369" s="0" t="n">
        <v>572.979599937671</v>
      </c>
      <c r="I369" s="0" t="s">
        <v>12</v>
      </c>
      <c r="J369" s="2" t="s">
        <v>745</v>
      </c>
    </row>
    <row r="370" customFormat="false" ht="14" hidden="false" customHeight="false" outlineLevel="0" collapsed="false">
      <c r="A370" s="0" t="n">
        <v>368</v>
      </c>
      <c r="B370" s="0" t="s">
        <v>746</v>
      </c>
      <c r="C370" s="0" t="n">
        <v>-3.7662994816624</v>
      </c>
      <c r="D370" s="0" t="n">
        <v>-3.94368272141011</v>
      </c>
      <c r="E370" s="0" t="n">
        <v>31.2594043014487</v>
      </c>
      <c r="F370" s="3" t="n">
        <v>1.75909474216935E-133</v>
      </c>
      <c r="G370" s="3" t="n">
        <v>2.41875527048285E-132</v>
      </c>
      <c r="H370" s="0" t="n">
        <v>293.971463593677</v>
      </c>
      <c r="I370" s="0" t="s">
        <v>15</v>
      </c>
      <c r="J370" s="2" t="s">
        <v>747</v>
      </c>
    </row>
    <row r="371" customFormat="false" ht="14" hidden="false" customHeight="false" outlineLevel="0" collapsed="false">
      <c r="A371" s="0" t="n">
        <v>369</v>
      </c>
      <c r="B371" s="0" t="s">
        <v>748</v>
      </c>
      <c r="C371" s="0" t="n">
        <v>2.63860057972811</v>
      </c>
      <c r="D371" s="0" t="n">
        <v>3.57903037940674</v>
      </c>
      <c r="E371" s="0" t="n">
        <v>-14.5606679318409</v>
      </c>
      <c r="F371" s="3" t="n">
        <v>5.52264722334271E-042</v>
      </c>
      <c r="G371" s="3" t="n">
        <v>1.58669811216056E-041</v>
      </c>
      <c r="H371" s="0" t="n">
        <v>83.5123970218769</v>
      </c>
      <c r="I371" s="0" t="s">
        <v>12</v>
      </c>
      <c r="J371" s="2" t="s">
        <v>749</v>
      </c>
    </row>
    <row r="372" customFormat="false" ht="14" hidden="false" customHeight="false" outlineLevel="0" collapsed="false">
      <c r="A372" s="0" t="n">
        <v>370</v>
      </c>
      <c r="B372" s="0" t="s">
        <v>750</v>
      </c>
      <c r="C372" s="0" t="n">
        <v>5.16381437745118</v>
      </c>
      <c r="D372" s="0" t="n">
        <v>-1.65931748840685</v>
      </c>
      <c r="E372" s="0" t="n">
        <v>-52.2754266840214</v>
      </c>
      <c r="F372" s="3" t="n">
        <v>6.38259966567865E-240</v>
      </c>
      <c r="G372" s="3" t="n">
        <v>4.07120135224518E-238</v>
      </c>
      <c r="H372" s="0" t="n">
        <v>539.084052291526</v>
      </c>
      <c r="I372" s="0" t="s">
        <v>12</v>
      </c>
      <c r="J372" s="2" t="s">
        <v>751</v>
      </c>
    </row>
    <row r="373" customFormat="false" ht="14" hidden="false" customHeight="false" outlineLevel="0" collapsed="false">
      <c r="A373" s="0" t="n">
        <v>371</v>
      </c>
      <c r="B373" s="0" t="s">
        <v>752</v>
      </c>
      <c r="C373" s="0" t="n">
        <v>-3.44718221803059</v>
      </c>
      <c r="D373" s="0" t="n">
        <v>0.0695393045784761</v>
      </c>
      <c r="E373" s="0" t="n">
        <v>22.895588700181</v>
      </c>
      <c r="F373" s="3" t="n">
        <v>2.28761444282166E-086</v>
      </c>
      <c r="G373" s="3" t="n">
        <v>1.3928704590099E-085</v>
      </c>
      <c r="H373" s="0" t="n">
        <v>185.525598172669</v>
      </c>
      <c r="I373" s="0" t="s">
        <v>15</v>
      </c>
      <c r="J373" s="2" t="s">
        <v>753</v>
      </c>
    </row>
    <row r="374" customFormat="false" ht="14" hidden="false" customHeight="false" outlineLevel="0" collapsed="false">
      <c r="A374" s="0" t="n">
        <v>372</v>
      </c>
      <c r="B374" s="0" t="s">
        <v>754</v>
      </c>
      <c r="C374" s="0" t="n">
        <v>2.01887633350131</v>
      </c>
      <c r="D374" s="0" t="n">
        <v>5.78145079055562</v>
      </c>
      <c r="E374" s="0" t="n">
        <v>-34.286155013488</v>
      </c>
      <c r="F374" s="3" t="n">
        <v>3.74214887477779E-150</v>
      </c>
      <c r="G374" s="3" t="n">
        <v>7.0817063777193E-149</v>
      </c>
      <c r="H374" s="0" t="n">
        <v>332.360645640361</v>
      </c>
      <c r="I374" s="0" t="s">
        <v>12</v>
      </c>
      <c r="J374" s="2" t="s">
        <v>755</v>
      </c>
    </row>
    <row r="375" customFormat="false" ht="14" hidden="false" customHeight="false" outlineLevel="0" collapsed="false">
      <c r="A375" s="0" t="n">
        <v>373</v>
      </c>
      <c r="B375" s="0" t="s">
        <v>756</v>
      </c>
      <c r="C375" s="0" t="n">
        <v>-2.24368680296494</v>
      </c>
      <c r="D375" s="0" t="n">
        <v>3.59013534722853</v>
      </c>
      <c r="E375" s="0" t="n">
        <v>28.614527679979</v>
      </c>
      <c r="F375" s="3" t="n">
        <v>1.14723997700482E-118</v>
      </c>
      <c r="G375" s="3" t="n">
        <v>1.22419273869061E-117</v>
      </c>
      <c r="H375" s="0" t="n">
        <v>259.864411946452</v>
      </c>
      <c r="I375" s="0" t="s">
        <v>15</v>
      </c>
      <c r="J375" s="2" t="s">
        <v>757</v>
      </c>
    </row>
    <row r="376" customFormat="false" ht="14" hidden="false" customHeight="false" outlineLevel="0" collapsed="false">
      <c r="A376" s="0" t="n">
        <v>374</v>
      </c>
      <c r="B376" s="0" t="s">
        <v>758</v>
      </c>
      <c r="C376" s="0" t="n">
        <v>3.38085935150549</v>
      </c>
      <c r="D376" s="0" t="n">
        <v>-4.17496838879207</v>
      </c>
      <c r="E376" s="0" t="n">
        <v>-17.999104035952</v>
      </c>
      <c r="F376" s="3" t="n">
        <v>1.72716309065585E-059</v>
      </c>
      <c r="G376" s="3" t="n">
        <v>6.69439159482508E-059</v>
      </c>
      <c r="H376" s="0" t="n">
        <v>123.715087549905</v>
      </c>
      <c r="I376" s="0" t="s">
        <v>12</v>
      </c>
      <c r="J376" s="2" t="s">
        <v>759</v>
      </c>
    </row>
    <row r="377" customFormat="false" ht="14" hidden="false" customHeight="false" outlineLevel="0" collapsed="false">
      <c r="A377" s="0" t="n">
        <v>375</v>
      </c>
      <c r="B377" s="0" t="s">
        <v>760</v>
      </c>
      <c r="C377" s="0" t="n">
        <v>3.9724342715542</v>
      </c>
      <c r="D377" s="0" t="n">
        <v>1.59813261214755</v>
      </c>
      <c r="E377" s="0" t="n">
        <v>-12.9341817087311</v>
      </c>
      <c r="F377" s="3" t="n">
        <v>2.3448245276589E-034</v>
      </c>
      <c r="G377" s="3" t="n">
        <v>5.88194769376932E-034</v>
      </c>
      <c r="H377" s="0" t="n">
        <v>66.0187088805467</v>
      </c>
      <c r="I377" s="0" t="s">
        <v>12</v>
      </c>
      <c r="J377" s="2" t="s">
        <v>761</v>
      </c>
    </row>
    <row r="378" customFormat="false" ht="14" hidden="false" customHeight="false" outlineLevel="0" collapsed="false">
      <c r="A378" s="0" t="n">
        <v>376</v>
      </c>
      <c r="B378" s="0" t="s">
        <v>762</v>
      </c>
      <c r="C378" s="0" t="n">
        <v>-3.52586066026134</v>
      </c>
      <c r="D378" s="0" t="n">
        <v>2.60616458926298</v>
      </c>
      <c r="E378" s="0" t="n">
        <v>44.9421867774085</v>
      </c>
      <c r="F378" s="3" t="n">
        <v>2.06852529311571E-205</v>
      </c>
      <c r="G378" s="3" t="n">
        <v>9.40731377609455E-204</v>
      </c>
      <c r="H378" s="0" t="n">
        <v>459.61188090562</v>
      </c>
      <c r="I378" s="0" t="s">
        <v>15</v>
      </c>
      <c r="J378" s="2" t="s">
        <v>763</v>
      </c>
    </row>
    <row r="379" customFormat="false" ht="14" hidden="false" customHeight="false" outlineLevel="0" collapsed="false">
      <c r="A379" s="0" t="n">
        <v>377</v>
      </c>
      <c r="B379" s="0" t="s">
        <v>764</v>
      </c>
      <c r="C379" s="0" t="n">
        <v>-2.01266849152963</v>
      </c>
      <c r="D379" s="0" t="n">
        <v>2.02230820785313</v>
      </c>
      <c r="E379" s="0" t="n">
        <v>20.6309555491618</v>
      </c>
      <c r="F379" s="3" t="n">
        <v>9.45776722892499E-074</v>
      </c>
      <c r="G379" s="3" t="n">
        <v>4.63486310077289E-073</v>
      </c>
      <c r="H379" s="0" t="n">
        <v>156.50375450729</v>
      </c>
      <c r="I379" s="0" t="s">
        <v>15</v>
      </c>
      <c r="J379" s="2" t="s">
        <v>765</v>
      </c>
    </row>
    <row r="380" customFormat="false" ht="14" hidden="false" customHeight="false" outlineLevel="0" collapsed="false">
      <c r="A380" s="0" t="n">
        <v>378</v>
      </c>
      <c r="B380" s="0" t="s">
        <v>766</v>
      </c>
      <c r="C380" s="0" t="n">
        <v>-3.15334003618287</v>
      </c>
      <c r="D380" s="0" t="n">
        <v>2.16561565557909</v>
      </c>
      <c r="E380" s="0" t="n">
        <v>18.9804788081429</v>
      </c>
      <c r="F380" s="3" t="n">
        <v>9.67662442287416E-065</v>
      </c>
      <c r="G380" s="3" t="n">
        <v>4.10177933339029E-064</v>
      </c>
      <c r="H380" s="0" t="n">
        <v>135.786359663204</v>
      </c>
      <c r="I380" s="0" t="s">
        <v>15</v>
      </c>
      <c r="J380" s="2" t="s">
        <v>767</v>
      </c>
    </row>
    <row r="381" customFormat="false" ht="14" hidden="false" customHeight="false" outlineLevel="0" collapsed="false">
      <c r="A381" s="0" t="n">
        <v>379</v>
      </c>
      <c r="B381" s="0" t="s">
        <v>768</v>
      </c>
      <c r="C381" s="0" t="n">
        <v>-2.02998763892446</v>
      </c>
      <c r="D381" s="0" t="n">
        <v>-4.45144109623709</v>
      </c>
      <c r="E381" s="0" t="n">
        <v>14.5322949072364</v>
      </c>
      <c r="F381" s="3" t="n">
        <v>7.57465481869769E-042</v>
      </c>
      <c r="G381" s="3" t="n">
        <v>2.1721916612367E-041</v>
      </c>
      <c r="H381" s="0" t="n">
        <v>83.1975374998548</v>
      </c>
      <c r="I381" s="0" t="s">
        <v>15</v>
      </c>
      <c r="J381" s="2" t="s">
        <v>769</v>
      </c>
    </row>
    <row r="382" customFormat="false" ht="14" hidden="false" customHeight="false" outlineLevel="0" collapsed="false">
      <c r="A382" s="0" t="n">
        <v>380</v>
      </c>
      <c r="B382" s="0" t="s">
        <v>770</v>
      </c>
      <c r="C382" s="0" t="n">
        <v>2.41219299897743</v>
      </c>
      <c r="D382" s="0" t="n">
        <v>0.280541874267628</v>
      </c>
      <c r="E382" s="0" t="n">
        <v>-12.9399874586558</v>
      </c>
      <c r="F382" s="3" t="n">
        <v>2.20698783309663E-034</v>
      </c>
      <c r="G382" s="3" t="n">
        <v>5.53897072127897E-034</v>
      </c>
      <c r="H382" s="0" t="n">
        <v>66.0790092692658</v>
      </c>
      <c r="I382" s="0" t="s">
        <v>12</v>
      </c>
      <c r="J382" s="2" t="s">
        <v>771</v>
      </c>
    </row>
    <row r="383" customFormat="false" ht="14" hidden="false" customHeight="false" outlineLevel="0" collapsed="false">
      <c r="A383" s="0" t="n">
        <v>381</v>
      </c>
      <c r="B383" s="0" t="s">
        <v>772</v>
      </c>
      <c r="C383" s="0" t="n">
        <v>-2.12002490796946</v>
      </c>
      <c r="D383" s="0" t="n">
        <v>3.86621666025941</v>
      </c>
      <c r="E383" s="0" t="n">
        <v>14.3872676755652</v>
      </c>
      <c r="F383" s="3" t="n">
        <v>3.78936679981287E-041</v>
      </c>
      <c r="G383" s="3" t="n">
        <v>1.0723558916834E-040</v>
      </c>
      <c r="H383" s="0" t="n">
        <v>81.5932080553463</v>
      </c>
      <c r="I383" s="0" t="s">
        <v>15</v>
      </c>
      <c r="J383" s="2" t="s">
        <v>773</v>
      </c>
    </row>
    <row r="384" customFormat="false" ht="14" hidden="false" customHeight="false" outlineLevel="0" collapsed="false">
      <c r="A384" s="0" t="n">
        <v>382</v>
      </c>
      <c r="B384" s="0" t="s">
        <v>774</v>
      </c>
      <c r="C384" s="0" t="n">
        <v>2.1393850219542</v>
      </c>
      <c r="D384" s="0" t="n">
        <v>-0.207027991113643</v>
      </c>
      <c r="E384" s="0" t="n">
        <v>-17.6348703204892</v>
      </c>
      <c r="F384" s="3" t="n">
        <v>1.45305769092158E-057</v>
      </c>
      <c r="G384" s="3" t="n">
        <v>5.43671229371239E-057</v>
      </c>
      <c r="H384" s="0" t="n">
        <v>119.291365610354</v>
      </c>
      <c r="I384" s="0" t="s">
        <v>12</v>
      </c>
      <c r="J384" s="2" t="s">
        <v>775</v>
      </c>
    </row>
    <row r="385" customFormat="false" ht="14" hidden="false" customHeight="false" outlineLevel="0" collapsed="false">
      <c r="A385" s="0" t="n">
        <v>383</v>
      </c>
      <c r="B385" s="0" t="s">
        <v>776</v>
      </c>
      <c r="C385" s="0" t="n">
        <v>2.07749563979584</v>
      </c>
      <c r="D385" s="0" t="n">
        <v>-2.29805351385572</v>
      </c>
      <c r="E385" s="0" t="n">
        <v>-14.9638951115242</v>
      </c>
      <c r="F385" s="3" t="n">
        <v>5.99049695911679E-044</v>
      </c>
      <c r="G385" s="3" t="n">
        <v>1.78056084247085E-043</v>
      </c>
      <c r="H385" s="0" t="n">
        <v>88.0212211914697</v>
      </c>
      <c r="I385" s="0" t="s">
        <v>12</v>
      </c>
      <c r="J385" s="2" t="s">
        <v>777</v>
      </c>
    </row>
    <row r="386" customFormat="false" ht="14" hidden="false" customHeight="false" outlineLevel="0" collapsed="false">
      <c r="A386" s="0" t="n">
        <v>384</v>
      </c>
      <c r="B386" s="0" t="s">
        <v>778</v>
      </c>
      <c r="C386" s="0" t="n">
        <v>3.66074862405541</v>
      </c>
      <c r="D386" s="0" t="n">
        <v>5.33033990100656</v>
      </c>
      <c r="E386" s="0" t="n">
        <v>-34.0621596047421</v>
      </c>
      <c r="F386" s="3" t="n">
        <v>6.23001784805905E-149</v>
      </c>
      <c r="G386" s="3" t="n">
        <v>1.14743825033671E-147</v>
      </c>
      <c r="H386" s="0" t="n">
        <v>329.548200771933</v>
      </c>
      <c r="I386" s="0" t="s">
        <v>12</v>
      </c>
      <c r="J386" s="2" t="s">
        <v>779</v>
      </c>
    </row>
    <row r="387" customFormat="false" ht="14" hidden="false" customHeight="false" outlineLevel="0" collapsed="false">
      <c r="A387" s="0" t="n">
        <v>385</v>
      </c>
      <c r="B387" s="0" t="s">
        <v>780</v>
      </c>
      <c r="C387" s="0" t="n">
        <v>-2.29512096954658</v>
      </c>
      <c r="D387" s="0" t="n">
        <v>-2.50868477667408</v>
      </c>
      <c r="E387" s="0" t="n">
        <v>19.060510749393</v>
      </c>
      <c r="F387" s="3" t="n">
        <v>3.57776124855006E-065</v>
      </c>
      <c r="G387" s="3" t="n">
        <v>1.52726113592692E-064</v>
      </c>
      <c r="H387" s="0" t="n">
        <v>136.779759796449</v>
      </c>
      <c r="I387" s="0" t="s">
        <v>15</v>
      </c>
      <c r="J387" s="2" t="s">
        <v>781</v>
      </c>
    </row>
    <row r="388" customFormat="false" ht="14" hidden="false" customHeight="false" outlineLevel="0" collapsed="false">
      <c r="A388" s="0" t="n">
        <v>386</v>
      </c>
      <c r="B388" s="0" t="s">
        <v>782</v>
      </c>
      <c r="C388" s="0" t="n">
        <v>2.41287051186166</v>
      </c>
      <c r="D388" s="0" t="n">
        <v>2.74664520377775</v>
      </c>
      <c r="E388" s="0" t="n">
        <v>-20.5840708059047</v>
      </c>
      <c r="F388" s="3" t="n">
        <v>1.71512784458431E-073</v>
      </c>
      <c r="G388" s="3" t="n">
        <v>8.37840161906674E-073</v>
      </c>
      <c r="H388" s="0" t="n">
        <v>155.9092328333</v>
      </c>
      <c r="I388" s="0" t="s">
        <v>12</v>
      </c>
      <c r="J388" s="2" t="s">
        <v>783</v>
      </c>
    </row>
    <row r="389" customFormat="false" ht="14" hidden="false" customHeight="false" outlineLevel="0" collapsed="false">
      <c r="A389" s="0" t="n">
        <v>387</v>
      </c>
      <c r="B389" s="0" t="s">
        <v>784</v>
      </c>
      <c r="C389" s="0" t="n">
        <v>4.80437278955346</v>
      </c>
      <c r="D389" s="0" t="n">
        <v>-2.52565164790944</v>
      </c>
      <c r="E389" s="0" t="n">
        <v>-55.076213322499</v>
      </c>
      <c r="F389" s="3" t="n">
        <v>2.35834735366447E-252</v>
      </c>
      <c r="G389" s="3" t="n">
        <v>1.65208438301442E-250</v>
      </c>
      <c r="H389" s="0" t="n">
        <v>567.711369466455</v>
      </c>
      <c r="I389" s="0" t="s">
        <v>12</v>
      </c>
      <c r="J389" s="2" t="s">
        <v>785</v>
      </c>
    </row>
    <row r="390" customFormat="false" ht="14" hidden="false" customHeight="false" outlineLevel="0" collapsed="false">
      <c r="A390" s="0" t="n">
        <v>388</v>
      </c>
      <c r="B390" s="0" t="s">
        <v>786</v>
      </c>
      <c r="C390" s="0" t="n">
        <v>5.22059340846735</v>
      </c>
      <c r="D390" s="0" t="n">
        <v>2.19722077234293</v>
      </c>
      <c r="E390" s="0" t="n">
        <v>-88.8676356855935</v>
      </c>
      <c r="F390" s="0" t="n">
        <v>0</v>
      </c>
      <c r="G390" s="0" t="n">
        <v>0</v>
      </c>
      <c r="H390" s="0" t="n">
        <v>851.284029525001</v>
      </c>
      <c r="I390" s="0" t="s">
        <v>12</v>
      </c>
      <c r="J390" s="2" t="s">
        <v>787</v>
      </c>
    </row>
    <row r="391" customFormat="false" ht="14" hidden="false" customHeight="false" outlineLevel="0" collapsed="false">
      <c r="A391" s="0" t="n">
        <v>389</v>
      </c>
      <c r="B391" s="0" t="s">
        <v>788</v>
      </c>
      <c r="C391" s="0" t="n">
        <v>-2.59850339041579</v>
      </c>
      <c r="D391" s="0" t="n">
        <v>2.18679490497067</v>
      </c>
      <c r="E391" s="0" t="n">
        <v>24.8554656229802</v>
      </c>
      <c r="F391" s="3" t="n">
        <v>2.03464140418155E-097</v>
      </c>
      <c r="G391" s="3" t="n">
        <v>1.50897532074609E-096</v>
      </c>
      <c r="H391" s="0" t="n">
        <v>210.954518531849</v>
      </c>
      <c r="I391" s="0" t="s">
        <v>15</v>
      </c>
      <c r="J391" s="2" t="s">
        <v>789</v>
      </c>
    </row>
    <row r="392" customFormat="false" ht="14" hidden="false" customHeight="false" outlineLevel="0" collapsed="false">
      <c r="A392" s="0" t="n">
        <v>390</v>
      </c>
      <c r="B392" s="0" t="s">
        <v>790</v>
      </c>
      <c r="C392" s="0" t="n">
        <v>9.81860455658652</v>
      </c>
      <c r="D392" s="0" t="n">
        <v>2.11732617148</v>
      </c>
      <c r="E392" s="0" t="n">
        <v>-148.221017226985</v>
      </c>
      <c r="F392" s="0" t="n">
        <v>0</v>
      </c>
      <c r="G392" s="0" t="n">
        <v>0</v>
      </c>
      <c r="H392" s="0" t="n">
        <v>1179.20184757839</v>
      </c>
      <c r="I392" s="0" t="s">
        <v>12</v>
      </c>
      <c r="J392" s="2" t="s">
        <v>791</v>
      </c>
    </row>
    <row r="393" customFormat="false" ht="14" hidden="false" customHeight="false" outlineLevel="0" collapsed="false">
      <c r="A393" s="0" t="n">
        <v>391</v>
      </c>
      <c r="B393" s="0" t="s">
        <v>792</v>
      </c>
      <c r="C393" s="0" t="n">
        <v>2.25160064149803</v>
      </c>
      <c r="D393" s="0" t="n">
        <v>6.24019583209231</v>
      </c>
      <c r="E393" s="0" t="n">
        <v>-34.3903272782785</v>
      </c>
      <c r="F393" s="3" t="n">
        <v>1.01353635636608E-150</v>
      </c>
      <c r="G393" s="3" t="n">
        <v>1.94196289393943E-149</v>
      </c>
      <c r="H393" s="0" t="n">
        <v>333.666931430459</v>
      </c>
      <c r="I393" s="0" t="s">
        <v>12</v>
      </c>
      <c r="J393" s="2" t="s">
        <v>793</v>
      </c>
    </row>
    <row r="394" customFormat="false" ht="14" hidden="false" customHeight="false" outlineLevel="0" collapsed="false">
      <c r="A394" s="0" t="n">
        <v>392</v>
      </c>
      <c r="B394" s="0" t="s">
        <v>794</v>
      </c>
      <c r="C394" s="0" t="n">
        <v>-2.50188092385141</v>
      </c>
      <c r="D394" s="0" t="n">
        <v>-1.12476508014699</v>
      </c>
      <c r="E394" s="0" t="n">
        <v>25.9325564036521</v>
      </c>
      <c r="F394" s="3" t="n">
        <v>1.63818201757332E-103</v>
      </c>
      <c r="G394" s="3" t="n">
        <v>1.33932448734035E-102</v>
      </c>
      <c r="H394" s="0" t="n">
        <v>224.980076106475</v>
      </c>
      <c r="I394" s="0" t="s">
        <v>15</v>
      </c>
      <c r="J394" s="2" t="s">
        <v>795</v>
      </c>
    </row>
    <row r="395" customFormat="false" ht="14" hidden="false" customHeight="false" outlineLevel="0" collapsed="false">
      <c r="A395" s="0" t="n">
        <v>393</v>
      </c>
      <c r="B395" s="0" t="s">
        <v>796</v>
      </c>
      <c r="C395" s="0" t="n">
        <v>-2.10779177320972</v>
      </c>
      <c r="D395" s="0" t="n">
        <v>-4.33733214198998</v>
      </c>
      <c r="E395" s="0" t="n">
        <v>19.1556941263997</v>
      </c>
      <c r="F395" s="3" t="n">
        <v>1.09393787270312E-065</v>
      </c>
      <c r="G395" s="3" t="n">
        <v>4.70496976055962E-065</v>
      </c>
      <c r="H395" s="0" t="n">
        <v>137.962864734915</v>
      </c>
      <c r="I395" s="0" t="s">
        <v>15</v>
      </c>
      <c r="J395" s="2" t="s">
        <v>797</v>
      </c>
    </row>
    <row r="396" customFormat="false" ht="14" hidden="false" customHeight="false" outlineLevel="0" collapsed="false">
      <c r="A396" s="0" t="n">
        <v>394</v>
      </c>
      <c r="B396" s="0" t="s">
        <v>798</v>
      </c>
      <c r="C396" s="0" t="n">
        <v>-2.1108094360811</v>
      </c>
      <c r="D396" s="0" t="n">
        <v>3.67897165627707</v>
      </c>
      <c r="E396" s="0" t="n">
        <v>23.6927252621722</v>
      </c>
      <c r="F396" s="3" t="n">
        <v>7.48258868597438E-091</v>
      </c>
      <c r="G396" s="3" t="n">
        <v>4.93198689717658E-090</v>
      </c>
      <c r="H396" s="0" t="n">
        <v>195.845881809451</v>
      </c>
      <c r="I396" s="0" t="s">
        <v>15</v>
      </c>
      <c r="J396" s="2" t="s">
        <v>799</v>
      </c>
    </row>
    <row r="397" customFormat="false" ht="14" hidden="false" customHeight="false" outlineLevel="0" collapsed="false">
      <c r="A397" s="0" t="n">
        <v>395</v>
      </c>
      <c r="B397" s="0" t="s">
        <v>800</v>
      </c>
      <c r="C397" s="0" t="n">
        <v>-3.09712687692904</v>
      </c>
      <c r="D397" s="0" t="n">
        <v>2.21907349430893</v>
      </c>
      <c r="E397" s="0" t="n">
        <v>23.0256499443181</v>
      </c>
      <c r="F397" s="3" t="n">
        <v>4.2532119125651E-087</v>
      </c>
      <c r="G397" s="3" t="n">
        <v>2.62246373793583E-086</v>
      </c>
      <c r="H397" s="0" t="n">
        <v>187.206704114695</v>
      </c>
      <c r="I397" s="0" t="s">
        <v>15</v>
      </c>
      <c r="J397" s="2" t="s">
        <v>801</v>
      </c>
    </row>
    <row r="398" customFormat="false" ht="14" hidden="false" customHeight="false" outlineLevel="0" collapsed="false">
      <c r="A398" s="0" t="n">
        <v>396</v>
      </c>
      <c r="B398" s="0" t="s">
        <v>802</v>
      </c>
      <c r="C398" s="0" t="n">
        <v>4.72969060950613</v>
      </c>
      <c r="D398" s="0" t="n">
        <v>-0.556594596162287</v>
      </c>
      <c r="E398" s="0" t="n">
        <v>-22.4179651031371</v>
      </c>
      <c r="F398" s="3" t="n">
        <v>1.09145292099873E-083</v>
      </c>
      <c r="G398" s="3" t="n">
        <v>6.32719441571998E-083</v>
      </c>
      <c r="H398" s="0" t="n">
        <v>179.362947096328</v>
      </c>
      <c r="I398" s="0" t="s">
        <v>12</v>
      </c>
      <c r="J398" s="2" t="s">
        <v>803</v>
      </c>
    </row>
    <row r="399" customFormat="false" ht="14" hidden="false" customHeight="false" outlineLevel="0" collapsed="false">
      <c r="A399" s="0" t="n">
        <v>397</v>
      </c>
      <c r="B399" s="0" t="s">
        <v>804</v>
      </c>
      <c r="C399" s="0" t="n">
        <v>-5.24334170026312</v>
      </c>
      <c r="D399" s="0" t="n">
        <v>-1.79424140774295</v>
      </c>
      <c r="E399" s="0" t="n">
        <v>33.4387924509486</v>
      </c>
      <c r="F399" s="3" t="n">
        <v>1.60170631336873E-145</v>
      </c>
      <c r="G399" s="3" t="n">
        <v>2.75672987469024E-144</v>
      </c>
      <c r="H399" s="0" t="n">
        <v>321.695876635056</v>
      </c>
      <c r="I399" s="0" t="s">
        <v>15</v>
      </c>
      <c r="J399" s="2" t="s">
        <v>805</v>
      </c>
    </row>
    <row r="400" customFormat="false" ht="14" hidden="false" customHeight="false" outlineLevel="0" collapsed="false">
      <c r="A400" s="0" t="n">
        <v>398</v>
      </c>
      <c r="B400" s="0" t="s">
        <v>806</v>
      </c>
      <c r="C400" s="0" t="n">
        <v>-2.1516728311419</v>
      </c>
      <c r="D400" s="0" t="n">
        <v>7.03967386335101</v>
      </c>
      <c r="E400" s="0" t="n">
        <v>11.8788162020188</v>
      </c>
      <c r="F400" s="3" t="n">
        <v>1.07659369588241E-029</v>
      </c>
      <c r="G400" s="3" t="n">
        <v>2.49352588611281E-029</v>
      </c>
      <c r="H400" s="0" t="n">
        <v>55.3395019932217</v>
      </c>
      <c r="I400" s="0" t="s">
        <v>15</v>
      </c>
      <c r="J400" s="2" t="s">
        <v>807</v>
      </c>
    </row>
    <row r="401" customFormat="false" ht="14" hidden="false" customHeight="false" outlineLevel="0" collapsed="false">
      <c r="A401" s="0" t="n">
        <v>399</v>
      </c>
      <c r="B401" s="0" t="s">
        <v>808</v>
      </c>
      <c r="C401" s="0" t="n">
        <v>-2.63100767917604</v>
      </c>
      <c r="D401" s="0" t="n">
        <v>1.37052451957753</v>
      </c>
      <c r="E401" s="0" t="n">
        <v>17.4539879108544</v>
      </c>
      <c r="F401" s="3" t="n">
        <v>1.29695450003957E-056</v>
      </c>
      <c r="G401" s="3" t="n">
        <v>4.78096318192207E-056</v>
      </c>
      <c r="H401" s="0" t="n">
        <v>117.106902298619</v>
      </c>
      <c r="I401" s="0" t="s">
        <v>15</v>
      </c>
      <c r="J401" s="2" t="s">
        <v>809</v>
      </c>
    </row>
    <row r="402" customFormat="false" ht="14" hidden="false" customHeight="false" outlineLevel="0" collapsed="false">
      <c r="A402" s="0" t="n">
        <v>400</v>
      </c>
      <c r="B402" s="0" t="s">
        <v>810</v>
      </c>
      <c r="C402" s="0" t="n">
        <v>-4.38178399709349</v>
      </c>
      <c r="D402" s="0" t="n">
        <v>-2.59706333200966</v>
      </c>
      <c r="E402" s="0" t="n">
        <v>28.6247289244442</v>
      </c>
      <c r="F402" s="3" t="n">
        <v>1.00506178253619E-118</v>
      </c>
      <c r="G402" s="3" t="n">
        <v>1.07477549482245E-117</v>
      </c>
      <c r="H402" s="0" t="n">
        <v>259.99669506978</v>
      </c>
      <c r="I402" s="0" t="s">
        <v>15</v>
      </c>
      <c r="J402" s="2" t="s">
        <v>811</v>
      </c>
    </row>
    <row r="403" customFormat="false" ht="14" hidden="false" customHeight="false" outlineLevel="0" collapsed="false">
      <c r="A403" s="0" t="n">
        <v>401</v>
      </c>
      <c r="B403" s="0" t="s">
        <v>812</v>
      </c>
      <c r="C403" s="0" t="n">
        <v>3.62486755130023</v>
      </c>
      <c r="D403" s="0" t="n">
        <v>-2.3954444190689</v>
      </c>
      <c r="E403" s="0" t="n">
        <v>-18.3552417783679</v>
      </c>
      <c r="F403" s="3" t="n">
        <v>2.19812261414913E-061</v>
      </c>
      <c r="G403" s="3" t="n">
        <v>8.78413090301987E-061</v>
      </c>
      <c r="H403" s="0" t="n">
        <v>128.071140680519</v>
      </c>
      <c r="I403" s="0" t="s">
        <v>12</v>
      </c>
      <c r="J403" s="2" t="s">
        <v>813</v>
      </c>
    </row>
    <row r="404" customFormat="false" ht="14" hidden="false" customHeight="false" outlineLevel="0" collapsed="false">
      <c r="A404" s="0" t="n">
        <v>402</v>
      </c>
      <c r="B404" s="0" t="s">
        <v>814</v>
      </c>
      <c r="C404" s="0" t="n">
        <v>2.86669210488397</v>
      </c>
      <c r="D404" s="0" t="n">
        <v>-3.32204816800271</v>
      </c>
      <c r="E404" s="0" t="n">
        <v>-16.7104083221778</v>
      </c>
      <c r="F404" s="3" t="n">
        <v>9.57449486791682E-053</v>
      </c>
      <c r="G404" s="3" t="n">
        <v>3.30431789175383E-052</v>
      </c>
      <c r="H404" s="0" t="n">
        <v>108.219773042015</v>
      </c>
      <c r="I404" s="0" t="s">
        <v>12</v>
      </c>
      <c r="J404" s="2" t="s">
        <v>815</v>
      </c>
    </row>
    <row r="405" customFormat="false" ht="14" hidden="false" customHeight="false" outlineLevel="0" collapsed="false">
      <c r="A405" s="0" t="n">
        <v>403</v>
      </c>
      <c r="B405" s="0" t="s">
        <v>816</v>
      </c>
      <c r="C405" s="0" t="n">
        <v>6.63439638889618</v>
      </c>
      <c r="D405" s="0" t="n">
        <v>-1.40040055212085</v>
      </c>
      <c r="E405" s="0" t="n">
        <v>-90.5450391558209</v>
      </c>
      <c r="F405" s="0" t="n">
        <v>0</v>
      </c>
      <c r="G405" s="0" t="n">
        <v>0</v>
      </c>
      <c r="H405" s="0" t="n">
        <v>862.95185163645</v>
      </c>
      <c r="I405" s="0" t="s">
        <v>12</v>
      </c>
      <c r="J405" s="2" t="s">
        <v>817</v>
      </c>
    </row>
    <row r="406" customFormat="false" ht="14" hidden="false" customHeight="false" outlineLevel="0" collapsed="false">
      <c r="A406" s="0" t="n">
        <v>404</v>
      </c>
      <c r="B406" s="0" t="s">
        <v>818</v>
      </c>
      <c r="C406" s="0" t="n">
        <v>-3.00153543255172</v>
      </c>
      <c r="D406" s="0" t="n">
        <v>-0.0818240503831144</v>
      </c>
      <c r="E406" s="0" t="n">
        <v>27.6631180313618</v>
      </c>
      <c r="F406" s="3" t="n">
        <v>2.67046074369488E-113</v>
      </c>
      <c r="G406" s="3" t="n">
        <v>2.61479885963061E-112</v>
      </c>
      <c r="H406" s="0" t="n">
        <v>247.509522244879</v>
      </c>
      <c r="I406" s="0" t="s">
        <v>15</v>
      </c>
      <c r="J406" s="2" t="s">
        <v>819</v>
      </c>
    </row>
    <row r="407" customFormat="false" ht="14" hidden="false" customHeight="false" outlineLevel="0" collapsed="false">
      <c r="A407" s="0" t="n">
        <v>405</v>
      </c>
      <c r="B407" s="0" t="s">
        <v>820</v>
      </c>
      <c r="C407" s="0" t="n">
        <v>-3.41806699879298</v>
      </c>
      <c r="D407" s="0" t="n">
        <v>1.73206639519054</v>
      </c>
      <c r="E407" s="0" t="n">
        <v>18.3898746607149</v>
      </c>
      <c r="F407" s="3" t="n">
        <v>1.43576049841295E-061</v>
      </c>
      <c r="G407" s="3" t="n">
        <v>5.76295905726066E-061</v>
      </c>
      <c r="H407" s="0" t="n">
        <v>128.496295404049</v>
      </c>
      <c r="I407" s="0" t="s">
        <v>15</v>
      </c>
      <c r="J407" s="2" t="s">
        <v>821</v>
      </c>
    </row>
    <row r="408" customFormat="false" ht="14" hidden="false" customHeight="false" outlineLevel="0" collapsed="false">
      <c r="A408" s="0" t="n">
        <v>406</v>
      </c>
      <c r="B408" s="0" t="s">
        <v>822</v>
      </c>
      <c r="C408" s="0" t="n">
        <v>-2.92656917588828</v>
      </c>
      <c r="D408" s="0" t="n">
        <v>-2.6236827384371</v>
      </c>
      <c r="E408" s="0" t="n">
        <v>12.5116814935864</v>
      </c>
      <c r="F408" s="3" t="n">
        <v>1.84384768871955E-032</v>
      </c>
      <c r="G408" s="3" t="n">
        <v>4.48385129175224E-032</v>
      </c>
      <c r="H408" s="0" t="n">
        <v>61.6750310245421</v>
      </c>
      <c r="I408" s="0" t="s">
        <v>15</v>
      </c>
      <c r="J408" s="2" t="s">
        <v>823</v>
      </c>
    </row>
    <row r="409" customFormat="false" ht="14" hidden="false" customHeight="false" outlineLevel="0" collapsed="false">
      <c r="A409" s="0" t="n">
        <v>407</v>
      </c>
      <c r="B409" s="0" t="s">
        <v>824</v>
      </c>
      <c r="C409" s="0" t="n">
        <v>-3.88143093221786</v>
      </c>
      <c r="D409" s="0" t="n">
        <v>0.0627342318807521</v>
      </c>
      <c r="E409" s="0" t="n">
        <v>19.4154581282603</v>
      </c>
      <c r="F409" s="3" t="n">
        <v>4.27358600408749E-067</v>
      </c>
      <c r="G409" s="3" t="n">
        <v>1.87934239144508E-066</v>
      </c>
      <c r="H409" s="0" t="n">
        <v>141.200460278631</v>
      </c>
      <c r="I409" s="0" t="s">
        <v>15</v>
      </c>
      <c r="J409" s="2" t="s">
        <v>825</v>
      </c>
    </row>
    <row r="410" customFormat="false" ht="14" hidden="false" customHeight="false" outlineLevel="0" collapsed="false">
      <c r="A410" s="0" t="n">
        <v>408</v>
      </c>
      <c r="B410" s="0" t="s">
        <v>826</v>
      </c>
      <c r="C410" s="0" t="n">
        <v>-7.24489942615399</v>
      </c>
      <c r="D410" s="0" t="n">
        <v>-1.11652140214828</v>
      </c>
      <c r="E410" s="0" t="n">
        <v>36.406879971921</v>
      </c>
      <c r="F410" s="3" t="n">
        <v>1.31923082168429E-161</v>
      </c>
      <c r="G410" s="3" t="n">
        <v>3.02740728217551E-160</v>
      </c>
      <c r="H410" s="0" t="n">
        <v>358.733782683442</v>
      </c>
      <c r="I410" s="0" t="s">
        <v>15</v>
      </c>
      <c r="J410" s="2" t="s">
        <v>827</v>
      </c>
    </row>
    <row r="411" customFormat="false" ht="14" hidden="false" customHeight="false" outlineLevel="0" collapsed="false">
      <c r="A411" s="0" t="n">
        <v>409</v>
      </c>
      <c r="B411" s="0" t="s">
        <v>828</v>
      </c>
      <c r="C411" s="0" t="n">
        <v>-2.46998633286084</v>
      </c>
      <c r="D411" s="0" t="n">
        <v>-3.88765403741759</v>
      </c>
      <c r="E411" s="0" t="n">
        <v>17.7139595285419</v>
      </c>
      <c r="F411" s="3" t="n">
        <v>5.56542564534298E-058</v>
      </c>
      <c r="G411" s="3" t="n">
        <v>2.09886140931758E-057</v>
      </c>
      <c r="H411" s="0" t="n">
        <v>120.249130781359</v>
      </c>
      <c r="I411" s="0" t="s">
        <v>15</v>
      </c>
      <c r="J411" s="2" t="s">
        <v>829</v>
      </c>
    </row>
    <row r="412" customFormat="false" ht="14" hidden="false" customHeight="false" outlineLevel="0" collapsed="false">
      <c r="A412" s="0" t="n">
        <v>410</v>
      </c>
      <c r="B412" s="0" t="s">
        <v>830</v>
      </c>
      <c r="C412" s="0" t="n">
        <v>4.12246501935477</v>
      </c>
      <c r="D412" s="0" t="n">
        <v>1.47845381234635</v>
      </c>
      <c r="E412" s="0" t="n">
        <v>-20.8944439881416</v>
      </c>
      <c r="F412" s="3" t="n">
        <v>3.31584305825739E-075</v>
      </c>
      <c r="G412" s="3" t="n">
        <v>1.66794675379463E-074</v>
      </c>
      <c r="H412" s="0" t="n">
        <v>159.850549529001</v>
      </c>
      <c r="I412" s="0" t="s">
        <v>12</v>
      </c>
      <c r="J412" s="2" t="s">
        <v>831</v>
      </c>
    </row>
    <row r="413" customFormat="false" ht="14" hidden="false" customHeight="false" outlineLevel="0" collapsed="false">
      <c r="A413" s="0" t="n">
        <v>411</v>
      </c>
      <c r="B413" s="0" t="s">
        <v>832</v>
      </c>
      <c r="C413" s="0" t="n">
        <v>-2.07569747668168</v>
      </c>
      <c r="D413" s="0" t="n">
        <v>0.74443428326775</v>
      </c>
      <c r="E413" s="0" t="n">
        <v>18.3408380507054</v>
      </c>
      <c r="F413" s="3" t="n">
        <v>2.62389585175988E-061</v>
      </c>
      <c r="G413" s="3" t="n">
        <v>1.0462568540121E-060</v>
      </c>
      <c r="H413" s="0" t="n">
        <v>127.894399015535</v>
      </c>
      <c r="I413" s="0" t="s">
        <v>15</v>
      </c>
      <c r="J413" s="2" t="s">
        <v>833</v>
      </c>
    </row>
    <row r="414" customFormat="false" ht="14" hidden="false" customHeight="false" outlineLevel="0" collapsed="false">
      <c r="A414" s="0" t="n">
        <v>412</v>
      </c>
      <c r="B414" s="0" t="s">
        <v>834</v>
      </c>
      <c r="C414" s="0" t="n">
        <v>3.46365748061344</v>
      </c>
      <c r="D414" s="0" t="n">
        <v>1.3819533803908</v>
      </c>
      <c r="E414" s="0" t="n">
        <v>-57.4200128283498</v>
      </c>
      <c r="F414" s="3" t="n">
        <v>1.87544316655225E-262</v>
      </c>
      <c r="G414" s="3" t="n">
        <v>1.45128770620991E-260</v>
      </c>
      <c r="H414" s="0" t="n">
        <v>590.965569886138</v>
      </c>
      <c r="I414" s="0" t="s">
        <v>12</v>
      </c>
      <c r="J414" s="2" t="s">
        <v>835</v>
      </c>
    </row>
    <row r="415" customFormat="false" ht="14" hidden="false" customHeight="false" outlineLevel="0" collapsed="false">
      <c r="A415" s="0" t="n">
        <v>413</v>
      </c>
      <c r="B415" s="0" t="s">
        <v>836</v>
      </c>
      <c r="C415" s="0" t="n">
        <v>-3.56402602439631</v>
      </c>
      <c r="D415" s="0" t="n">
        <v>-1.10346230608918</v>
      </c>
      <c r="E415" s="0" t="n">
        <v>23.8128882315504</v>
      </c>
      <c r="F415" s="3" t="n">
        <v>1.57253705189649E-091</v>
      </c>
      <c r="G415" s="3" t="n">
        <v>1.04862064933579E-090</v>
      </c>
      <c r="H415" s="0" t="n">
        <v>197.404725518461</v>
      </c>
      <c r="I415" s="0" t="s">
        <v>15</v>
      </c>
      <c r="J415" s="2" t="s">
        <v>837</v>
      </c>
    </row>
    <row r="416" customFormat="false" ht="14" hidden="false" customHeight="false" outlineLevel="0" collapsed="false">
      <c r="A416" s="0" t="n">
        <v>414</v>
      </c>
      <c r="B416" s="0" t="s">
        <v>838</v>
      </c>
      <c r="C416" s="0" t="n">
        <v>4.94516501366707</v>
      </c>
      <c r="D416" s="0" t="n">
        <v>0.695175115961931</v>
      </c>
      <c r="E416" s="0" t="n">
        <v>-45.8177654500825</v>
      </c>
      <c r="F416" s="3" t="n">
        <v>1.10326273805115E-209</v>
      </c>
      <c r="G416" s="3" t="n">
        <v>5.24443822980744E-208</v>
      </c>
      <c r="H416" s="0" t="n">
        <v>469.45217658729</v>
      </c>
      <c r="I416" s="0" t="s">
        <v>12</v>
      </c>
      <c r="J416" s="2" t="s">
        <v>839</v>
      </c>
    </row>
    <row r="417" customFormat="false" ht="14" hidden="false" customHeight="false" outlineLevel="0" collapsed="false">
      <c r="A417" s="0" t="n">
        <v>415</v>
      </c>
      <c r="B417" s="0" t="s">
        <v>840</v>
      </c>
      <c r="C417" s="0" t="n">
        <v>-2.75944626359726</v>
      </c>
      <c r="D417" s="0" t="n">
        <v>-5.15581291135373</v>
      </c>
      <c r="E417" s="0" t="n">
        <v>31.357563684834</v>
      </c>
      <c r="F417" s="3" t="n">
        <v>5.00426878591908E-134</v>
      </c>
      <c r="G417" s="3" t="n">
        <v>6.99651444754022E-133</v>
      </c>
      <c r="H417" s="0" t="n">
        <v>295.228488337686</v>
      </c>
      <c r="I417" s="0" t="s">
        <v>15</v>
      </c>
      <c r="J417" s="2" t="s">
        <v>841</v>
      </c>
    </row>
    <row r="418" customFormat="false" ht="14" hidden="false" customHeight="false" outlineLevel="0" collapsed="false">
      <c r="A418" s="0" t="n">
        <v>416</v>
      </c>
      <c r="B418" s="0" t="s">
        <v>842</v>
      </c>
      <c r="C418" s="0" t="n">
        <v>4.10140313865219</v>
      </c>
      <c r="D418" s="0" t="n">
        <v>-0.362269305890661</v>
      </c>
      <c r="E418" s="0" t="n">
        <v>-40.7568256245621</v>
      </c>
      <c r="F418" s="3" t="n">
        <v>2.06775908446383E-184</v>
      </c>
      <c r="G418" s="3" t="n">
        <v>6.98524705944508E-183</v>
      </c>
      <c r="H418" s="0" t="n">
        <v>411.250694001465</v>
      </c>
      <c r="I418" s="0" t="s">
        <v>12</v>
      </c>
      <c r="J418" s="2" t="s">
        <v>843</v>
      </c>
    </row>
    <row r="419" customFormat="false" ht="14" hidden="false" customHeight="false" outlineLevel="0" collapsed="false">
      <c r="A419" s="0" t="n">
        <v>417</v>
      </c>
      <c r="B419" s="0" t="s">
        <v>844</v>
      </c>
      <c r="C419" s="0" t="n">
        <v>2.64709241783296</v>
      </c>
      <c r="D419" s="0" t="n">
        <v>2.35851977766326</v>
      </c>
      <c r="E419" s="0" t="n">
        <v>-26.3929159386139</v>
      </c>
      <c r="F419" s="3" t="n">
        <v>4.0643166896712E-106</v>
      </c>
      <c r="G419" s="3" t="n">
        <v>3.50060753707013E-105</v>
      </c>
      <c r="H419" s="0" t="n">
        <v>230.976777232173</v>
      </c>
      <c r="I419" s="0" t="s">
        <v>12</v>
      </c>
      <c r="J419" s="2" t="s">
        <v>845</v>
      </c>
    </row>
    <row r="420" customFormat="false" ht="14" hidden="false" customHeight="false" outlineLevel="0" collapsed="false">
      <c r="A420" s="0" t="n">
        <v>418</v>
      </c>
      <c r="B420" s="0" t="s">
        <v>846</v>
      </c>
      <c r="C420" s="0" t="n">
        <v>-2.20762324526387</v>
      </c>
      <c r="D420" s="0" t="n">
        <v>-5.31892790235455</v>
      </c>
      <c r="E420" s="0" t="n">
        <v>18.4867446042469</v>
      </c>
      <c r="F420" s="3" t="n">
        <v>4.35618961393926E-062</v>
      </c>
      <c r="G420" s="3" t="n">
        <v>1.76591524146797E-061</v>
      </c>
      <c r="H420" s="0" t="n">
        <v>129.68688908072</v>
      </c>
      <c r="I420" s="0" t="s">
        <v>15</v>
      </c>
      <c r="J420" s="2" t="s">
        <v>847</v>
      </c>
    </row>
    <row r="421" customFormat="false" ht="14" hidden="false" customHeight="false" outlineLevel="0" collapsed="false">
      <c r="A421" s="0" t="n">
        <v>419</v>
      </c>
      <c r="B421" s="0" t="s">
        <v>848</v>
      </c>
      <c r="C421" s="0" t="n">
        <v>-3.32134092365747</v>
      </c>
      <c r="D421" s="0" t="n">
        <v>-3.82853053999006</v>
      </c>
      <c r="E421" s="0" t="n">
        <v>16.4164829257375</v>
      </c>
      <c r="F421" s="3" t="n">
        <v>3.09982762120128E-051</v>
      </c>
      <c r="G421" s="3" t="n">
        <v>1.04083515737106E-050</v>
      </c>
      <c r="H421" s="0" t="n">
        <v>104.750773356476</v>
      </c>
      <c r="I421" s="0" t="s">
        <v>15</v>
      </c>
      <c r="J421" s="2" t="s">
        <v>849</v>
      </c>
    </row>
    <row r="422" customFormat="false" ht="14" hidden="false" customHeight="false" outlineLevel="0" collapsed="false">
      <c r="A422" s="0" t="n">
        <v>420</v>
      </c>
      <c r="B422" s="0" t="s">
        <v>850</v>
      </c>
      <c r="C422" s="0" t="n">
        <v>4.44481319926131</v>
      </c>
      <c r="D422" s="0" t="n">
        <v>2.87885164987332</v>
      </c>
      <c r="E422" s="0" t="n">
        <v>-43.8079158759374</v>
      </c>
      <c r="F422" s="3" t="n">
        <v>8.18701004473758E-200</v>
      </c>
      <c r="G422" s="3" t="n">
        <v>3.46300117676241E-198</v>
      </c>
      <c r="H422" s="0" t="n">
        <v>446.721344804159</v>
      </c>
      <c r="I422" s="0" t="s">
        <v>12</v>
      </c>
      <c r="J422" s="2" t="s">
        <v>851</v>
      </c>
    </row>
    <row r="423" customFormat="false" ht="14" hidden="false" customHeight="false" outlineLevel="0" collapsed="false">
      <c r="A423" s="0" t="n">
        <v>421</v>
      </c>
      <c r="B423" s="0" t="s">
        <v>852</v>
      </c>
      <c r="C423" s="0" t="n">
        <v>-2.88885531472364</v>
      </c>
      <c r="D423" s="0" t="n">
        <v>-1.78225810876771</v>
      </c>
      <c r="E423" s="0" t="n">
        <v>15.2170482606655</v>
      </c>
      <c r="F423" s="3" t="n">
        <v>3.39190494764301E-045</v>
      </c>
      <c r="G423" s="3" t="n">
        <v>1.03215031671533E-044</v>
      </c>
      <c r="H423" s="0" t="n">
        <v>90.8835933126617</v>
      </c>
      <c r="I423" s="0" t="s">
        <v>15</v>
      </c>
      <c r="J423" s="2" t="s">
        <v>853</v>
      </c>
    </row>
    <row r="424" customFormat="false" ht="14" hidden="false" customHeight="false" outlineLevel="0" collapsed="false">
      <c r="A424" s="0" t="n">
        <v>422</v>
      </c>
      <c r="B424" s="0" t="s">
        <v>854</v>
      </c>
      <c r="C424" s="0" t="n">
        <v>4.42381539903925</v>
      </c>
      <c r="D424" s="0" t="n">
        <v>-0.571532129874874</v>
      </c>
      <c r="E424" s="0" t="n">
        <v>-29.6119139606836</v>
      </c>
      <c r="F424" s="3" t="n">
        <v>2.83106570590552E-124</v>
      </c>
      <c r="G424" s="3" t="n">
        <v>3.32679380920564E-123</v>
      </c>
      <c r="H424" s="0" t="n">
        <v>272.774409106893</v>
      </c>
      <c r="I424" s="0" t="s">
        <v>12</v>
      </c>
      <c r="J424" s="2" t="s">
        <v>855</v>
      </c>
    </row>
    <row r="425" customFormat="false" ht="14" hidden="false" customHeight="false" outlineLevel="0" collapsed="false">
      <c r="A425" s="0" t="n">
        <v>423</v>
      </c>
      <c r="B425" s="0" t="s">
        <v>856</v>
      </c>
      <c r="C425" s="0" t="n">
        <v>-4.51401055866623</v>
      </c>
      <c r="D425" s="0" t="n">
        <v>-2.03679277787845</v>
      </c>
      <c r="E425" s="0" t="n">
        <v>19.4566343216106</v>
      </c>
      <c r="F425" s="3" t="n">
        <v>2.55317855345002E-067</v>
      </c>
      <c r="G425" s="3" t="n">
        <v>1.12675088018633E-066</v>
      </c>
      <c r="H425" s="0" t="n">
        <v>141.714815334237</v>
      </c>
      <c r="I425" s="0" t="s">
        <v>15</v>
      </c>
      <c r="J425" s="2" t="s">
        <v>857</v>
      </c>
    </row>
    <row r="426" customFormat="false" ht="14" hidden="false" customHeight="false" outlineLevel="0" collapsed="false">
      <c r="A426" s="0" t="n">
        <v>424</v>
      </c>
      <c r="B426" s="0" t="s">
        <v>858</v>
      </c>
      <c r="C426" s="0" t="n">
        <v>-2.62986580960372</v>
      </c>
      <c r="D426" s="0" t="n">
        <v>-5.19472053493751</v>
      </c>
      <c r="E426" s="0" t="n">
        <v>20.5646281563694</v>
      </c>
      <c r="F426" s="3" t="n">
        <v>2.19512030555255E-073</v>
      </c>
      <c r="G426" s="3" t="n">
        <v>1.070744610319E-072</v>
      </c>
      <c r="H426" s="0" t="n">
        <v>155.662781617774</v>
      </c>
      <c r="I426" s="0" t="s">
        <v>15</v>
      </c>
      <c r="J426" s="2" t="s">
        <v>859</v>
      </c>
    </row>
    <row r="427" customFormat="false" ht="14" hidden="false" customHeight="false" outlineLevel="0" collapsed="false">
      <c r="A427" s="0" t="n">
        <v>425</v>
      </c>
      <c r="B427" s="0" t="s">
        <v>860</v>
      </c>
      <c r="C427" s="0" t="n">
        <v>-4.80237807686294</v>
      </c>
      <c r="D427" s="0" t="n">
        <v>0.848113607028419</v>
      </c>
      <c r="E427" s="0" t="n">
        <v>20.9078469240754</v>
      </c>
      <c r="F427" s="3" t="n">
        <v>2.79554233888978E-075</v>
      </c>
      <c r="G427" s="3" t="n">
        <v>1.40799704328795E-074</v>
      </c>
      <c r="H427" s="0" t="n">
        <v>160.021040760588</v>
      </c>
      <c r="I427" s="0" t="s">
        <v>15</v>
      </c>
      <c r="J427" s="2" t="s">
        <v>861</v>
      </c>
    </row>
    <row r="428" customFormat="false" ht="14" hidden="false" customHeight="false" outlineLevel="0" collapsed="false">
      <c r="A428" s="0" t="n">
        <v>426</v>
      </c>
      <c r="B428" s="0" t="s">
        <v>862</v>
      </c>
      <c r="C428" s="0" t="n">
        <v>-5.04636804078608</v>
      </c>
      <c r="D428" s="0" t="n">
        <v>2.07437826274167</v>
      </c>
      <c r="E428" s="0" t="n">
        <v>31.5439821079468</v>
      </c>
      <c r="F428" s="3" t="n">
        <v>4.60666947822305E-135</v>
      </c>
      <c r="G428" s="3" t="n">
        <v>6.55539245422119E-134</v>
      </c>
      <c r="H428" s="0" t="n">
        <v>297.613745022125</v>
      </c>
      <c r="I428" s="0" t="s">
        <v>15</v>
      </c>
      <c r="J428" s="2" t="s">
        <v>863</v>
      </c>
    </row>
    <row r="429" customFormat="false" ht="14" hidden="false" customHeight="false" outlineLevel="0" collapsed="false">
      <c r="A429" s="0" t="n">
        <v>427</v>
      </c>
      <c r="B429" s="0" t="s">
        <v>864</v>
      </c>
      <c r="C429" s="0" t="n">
        <v>-2.40240606636462</v>
      </c>
      <c r="D429" s="0" t="n">
        <v>-3.46482250706068</v>
      </c>
      <c r="E429" s="0" t="n">
        <v>20.3464250588471</v>
      </c>
      <c r="F429" s="3" t="n">
        <v>3.48759813104995E-072</v>
      </c>
      <c r="G429" s="3" t="n">
        <v>1.67058293393503E-071</v>
      </c>
      <c r="H429" s="0" t="n">
        <v>152.900631148366</v>
      </c>
      <c r="I429" s="0" t="s">
        <v>15</v>
      </c>
      <c r="J429" s="2" t="s">
        <v>865</v>
      </c>
    </row>
    <row r="430" customFormat="false" ht="14" hidden="false" customHeight="false" outlineLevel="0" collapsed="false">
      <c r="A430" s="0" t="n">
        <v>428</v>
      </c>
      <c r="B430" s="0" t="s">
        <v>866</v>
      </c>
      <c r="C430" s="0" t="n">
        <v>3.76331571788603</v>
      </c>
      <c r="D430" s="0" t="n">
        <v>3.71036056200419</v>
      </c>
      <c r="E430" s="0" t="n">
        <v>-42.4310375795887</v>
      </c>
      <c r="F430" s="3" t="n">
        <v>6.33419495346485E-193</v>
      </c>
      <c r="G430" s="3" t="n">
        <v>2.44135525571285E-191</v>
      </c>
      <c r="H430" s="0" t="n">
        <v>430.857432884998</v>
      </c>
      <c r="I430" s="0" t="s">
        <v>12</v>
      </c>
      <c r="J430" s="2" t="s">
        <v>867</v>
      </c>
    </row>
    <row r="431" customFormat="false" ht="14" hidden="false" customHeight="false" outlineLevel="0" collapsed="false">
      <c r="A431" s="0" t="n">
        <v>429</v>
      </c>
      <c r="B431" s="0" t="s">
        <v>868</v>
      </c>
      <c r="C431" s="0" t="n">
        <v>-2.01553435560431</v>
      </c>
      <c r="D431" s="0" t="n">
        <v>0.968706444687162</v>
      </c>
      <c r="E431" s="0" t="n">
        <v>8.78493446130749</v>
      </c>
      <c r="F431" s="3" t="n">
        <v>1.27515503901829E-017</v>
      </c>
      <c r="G431" s="3" t="n">
        <v>2.32200568715798E-017</v>
      </c>
      <c r="H431" s="0" t="n">
        <v>27.7607559304937</v>
      </c>
      <c r="I431" s="0" t="s">
        <v>15</v>
      </c>
      <c r="J431" s="2" t="s">
        <v>869</v>
      </c>
    </row>
    <row r="432" customFormat="false" ht="14" hidden="false" customHeight="false" outlineLevel="0" collapsed="false">
      <c r="A432" s="0" t="n">
        <v>430</v>
      </c>
      <c r="B432" s="0" t="s">
        <v>870</v>
      </c>
      <c r="C432" s="0" t="n">
        <v>-3.39724497742681</v>
      </c>
      <c r="D432" s="0" t="n">
        <v>1.89959717592941</v>
      </c>
      <c r="E432" s="0" t="n">
        <v>57.4802988404271</v>
      </c>
      <c r="F432" s="3" t="n">
        <v>1.03969642112261E-262</v>
      </c>
      <c r="G432" s="3" t="n">
        <v>8.10841369051284E-261</v>
      </c>
      <c r="H432" s="0" t="n">
        <v>591.555449406127</v>
      </c>
      <c r="I432" s="0" t="s">
        <v>15</v>
      </c>
      <c r="J432" s="2" t="s">
        <v>871</v>
      </c>
    </row>
    <row r="433" customFormat="false" ht="14" hidden="false" customHeight="false" outlineLevel="0" collapsed="false">
      <c r="A433" s="0" t="n">
        <v>431</v>
      </c>
      <c r="B433" s="0" t="s">
        <v>872</v>
      </c>
      <c r="C433" s="0" t="n">
        <v>2.83993258752856</v>
      </c>
      <c r="D433" s="0" t="n">
        <v>-4.57548898537808</v>
      </c>
      <c r="E433" s="0" t="n">
        <v>-20.6950963537633</v>
      </c>
      <c r="F433" s="3" t="n">
        <v>4.18719987303653E-074</v>
      </c>
      <c r="G433" s="3" t="n">
        <v>2.06455620944168E-073</v>
      </c>
      <c r="H433" s="0" t="n">
        <v>157.317589824846</v>
      </c>
      <c r="I433" s="0" t="s">
        <v>12</v>
      </c>
      <c r="J433" s="2" t="s">
        <v>873</v>
      </c>
    </row>
    <row r="434" customFormat="false" ht="14" hidden="false" customHeight="false" outlineLevel="0" collapsed="false">
      <c r="A434" s="0" t="n">
        <v>432</v>
      </c>
      <c r="B434" s="0" t="s">
        <v>874</v>
      </c>
      <c r="C434" s="0" t="n">
        <v>-2.24858883594618</v>
      </c>
      <c r="D434" s="0" t="n">
        <v>-1.61703731540966</v>
      </c>
      <c r="E434" s="0" t="n">
        <v>20.8734242571722</v>
      </c>
      <c r="F434" s="3" t="n">
        <v>4.3333917065352E-075</v>
      </c>
      <c r="G434" s="3" t="n">
        <v>2.17322696360149E-074</v>
      </c>
      <c r="H434" s="0" t="n">
        <v>159.583216889191</v>
      </c>
      <c r="I434" s="0" t="s">
        <v>15</v>
      </c>
      <c r="J434" s="2" t="s">
        <v>875</v>
      </c>
    </row>
    <row r="435" customFormat="false" ht="14" hidden="false" customHeight="false" outlineLevel="0" collapsed="false">
      <c r="A435" s="0" t="n">
        <v>433</v>
      </c>
      <c r="B435" s="0" t="s">
        <v>876</v>
      </c>
      <c r="C435" s="0" t="n">
        <v>2.71627945286431</v>
      </c>
      <c r="D435" s="0" t="n">
        <v>4.0495041552273</v>
      </c>
      <c r="E435" s="0" t="n">
        <v>-44.1170447114203</v>
      </c>
      <c r="F435" s="3" t="n">
        <v>2.40260654374223E-201</v>
      </c>
      <c r="G435" s="3" t="n">
        <v>1.03379395788391E-199</v>
      </c>
      <c r="H435" s="0" t="n">
        <v>450.250450712034</v>
      </c>
      <c r="I435" s="0" t="s">
        <v>12</v>
      </c>
      <c r="J435" s="2" t="s">
        <v>877</v>
      </c>
    </row>
    <row r="436" customFormat="false" ht="14" hidden="false" customHeight="false" outlineLevel="0" collapsed="false">
      <c r="A436" s="0" t="n">
        <v>434</v>
      </c>
      <c r="B436" s="0" t="s">
        <v>878</v>
      </c>
      <c r="C436" s="0" t="n">
        <v>5.29524236273412</v>
      </c>
      <c r="D436" s="0" t="n">
        <v>0.483165440661498</v>
      </c>
      <c r="E436" s="0" t="n">
        <v>-22.5593555361451</v>
      </c>
      <c r="F436" s="3" t="n">
        <v>1.76137702197055E-084</v>
      </c>
      <c r="G436" s="3" t="n">
        <v>1.03550919445353E-083</v>
      </c>
      <c r="H436" s="0" t="n">
        <v>181.185388532265</v>
      </c>
      <c r="I436" s="0" t="s">
        <v>12</v>
      </c>
      <c r="J436" s="2" t="s">
        <v>879</v>
      </c>
    </row>
    <row r="437" customFormat="false" ht="14" hidden="false" customHeight="false" outlineLevel="0" collapsed="false">
      <c r="A437" s="0" t="n">
        <v>435</v>
      </c>
      <c r="B437" s="0" t="s">
        <v>880</v>
      </c>
      <c r="C437" s="0" t="n">
        <v>6.64573950009402</v>
      </c>
      <c r="D437" s="0" t="n">
        <v>0.285672474262159</v>
      </c>
      <c r="E437" s="0" t="n">
        <v>-26.7334202121011</v>
      </c>
      <c r="F437" s="3" t="n">
        <v>4.81253304320305E-108</v>
      </c>
      <c r="G437" s="3" t="n">
        <v>4.29513733605494E-107</v>
      </c>
      <c r="H437" s="0" t="n">
        <v>235.411361053993</v>
      </c>
      <c r="I437" s="0" t="s">
        <v>12</v>
      </c>
      <c r="J437" s="2" t="s">
        <v>881</v>
      </c>
    </row>
    <row r="438" customFormat="false" ht="14" hidden="false" customHeight="false" outlineLevel="0" collapsed="false">
      <c r="A438" s="0" t="n">
        <v>436</v>
      </c>
      <c r="B438" s="0" t="s">
        <v>882</v>
      </c>
      <c r="C438" s="0" t="n">
        <v>-2.1495294513995</v>
      </c>
      <c r="D438" s="0" t="n">
        <v>-2.6642016494654</v>
      </c>
      <c r="E438" s="0" t="n">
        <v>14.6744137321251</v>
      </c>
      <c r="F438" s="3" t="n">
        <v>1.55125287191406E-042</v>
      </c>
      <c r="G438" s="3" t="n">
        <v>4.50352822273728E-042</v>
      </c>
      <c r="H438" s="0" t="n">
        <v>84.7778626127059</v>
      </c>
      <c r="I438" s="0" t="s">
        <v>15</v>
      </c>
      <c r="J438" s="2" t="s">
        <v>883</v>
      </c>
    </row>
    <row r="439" customFormat="false" ht="14" hidden="false" customHeight="false" outlineLevel="0" collapsed="false">
      <c r="A439" s="0" t="n">
        <v>437</v>
      </c>
      <c r="B439" s="0" t="s">
        <v>884</v>
      </c>
      <c r="C439" s="0" t="n">
        <v>-2.98420280595842</v>
      </c>
      <c r="D439" s="0" t="n">
        <v>-0.462218575115</v>
      </c>
      <c r="E439" s="0" t="n">
        <v>26.9952572698929</v>
      </c>
      <c r="F439" s="3" t="n">
        <v>1.58981292357735E-109</v>
      </c>
      <c r="G439" s="3" t="n">
        <v>1.45066796248728E-108</v>
      </c>
      <c r="H439" s="0" t="n">
        <v>238.820406636203</v>
      </c>
      <c r="I439" s="0" t="s">
        <v>15</v>
      </c>
      <c r="J439" s="2" t="s">
        <v>885</v>
      </c>
    </row>
    <row r="440" customFormat="false" ht="14" hidden="false" customHeight="false" outlineLevel="0" collapsed="false">
      <c r="A440" s="0" t="n">
        <v>438</v>
      </c>
      <c r="B440" s="0" t="s">
        <v>886</v>
      </c>
      <c r="C440" s="0" t="n">
        <v>-2.93005152252789</v>
      </c>
      <c r="D440" s="0" t="n">
        <v>-2.78244910779693</v>
      </c>
      <c r="E440" s="0" t="n">
        <v>12.9001169933559</v>
      </c>
      <c r="F440" s="3" t="n">
        <v>3.34459283401122E-034</v>
      </c>
      <c r="G440" s="3" t="n">
        <v>8.36567225395064E-034</v>
      </c>
      <c r="H440" s="0" t="n">
        <v>65.6652313174332</v>
      </c>
      <c r="I440" s="0" t="s">
        <v>15</v>
      </c>
      <c r="J440" s="2" t="s">
        <v>887</v>
      </c>
    </row>
    <row r="441" customFormat="false" ht="14" hidden="false" customHeight="false" outlineLevel="0" collapsed="false">
      <c r="A441" s="0" t="n">
        <v>439</v>
      </c>
      <c r="B441" s="0" t="s">
        <v>888</v>
      </c>
      <c r="C441" s="0" t="n">
        <v>-6.36386825268216</v>
      </c>
      <c r="D441" s="0" t="n">
        <v>-1.62381001165267</v>
      </c>
      <c r="E441" s="0" t="n">
        <v>43.7408311233064</v>
      </c>
      <c r="F441" s="3" t="n">
        <v>1.76347755786812E-199</v>
      </c>
      <c r="G441" s="3" t="n">
        <v>7.42781211874198E-198</v>
      </c>
      <c r="H441" s="0" t="n">
        <v>445.953905743531</v>
      </c>
      <c r="I441" s="0" t="s">
        <v>15</v>
      </c>
      <c r="J441" s="2" t="s">
        <v>889</v>
      </c>
    </row>
    <row r="442" customFormat="false" ht="14" hidden="false" customHeight="false" outlineLevel="0" collapsed="false">
      <c r="A442" s="0" t="n">
        <v>440</v>
      </c>
      <c r="B442" s="0" t="s">
        <v>890</v>
      </c>
      <c r="C442" s="0" t="n">
        <v>-2.59733339171807</v>
      </c>
      <c r="D442" s="0" t="n">
        <v>-0.782219186814523</v>
      </c>
      <c r="E442" s="0" t="n">
        <v>15.1234682544139</v>
      </c>
      <c r="F442" s="3" t="n">
        <v>9.83109827982049E-045</v>
      </c>
      <c r="G442" s="3" t="n">
        <v>2.96985742406742E-044</v>
      </c>
      <c r="H442" s="0" t="n">
        <v>89.8227211409002</v>
      </c>
      <c r="I442" s="0" t="s">
        <v>15</v>
      </c>
      <c r="J442" s="2" t="s">
        <v>891</v>
      </c>
    </row>
    <row r="443" customFormat="false" ht="14" hidden="false" customHeight="false" outlineLevel="0" collapsed="false">
      <c r="A443" s="0" t="n">
        <v>441</v>
      </c>
      <c r="B443" s="0" t="s">
        <v>892</v>
      </c>
      <c r="C443" s="0" t="n">
        <v>2.70400109132612</v>
      </c>
      <c r="D443" s="0" t="n">
        <v>0.391529577855081</v>
      </c>
      <c r="E443" s="0" t="n">
        <v>-16.9845174161881</v>
      </c>
      <c r="F443" s="3" t="n">
        <v>3.65486942461125E-054</v>
      </c>
      <c r="G443" s="3" t="n">
        <v>1.29378489472276E-053</v>
      </c>
      <c r="H443" s="0" t="n">
        <v>111.47787825823</v>
      </c>
      <c r="I443" s="0" t="s">
        <v>12</v>
      </c>
      <c r="J443" s="2" t="s">
        <v>893</v>
      </c>
    </row>
    <row r="444" customFormat="false" ht="14" hidden="false" customHeight="false" outlineLevel="0" collapsed="false">
      <c r="A444" s="0" t="n">
        <v>442</v>
      </c>
      <c r="B444" s="0" t="s">
        <v>894</v>
      </c>
      <c r="C444" s="0" t="n">
        <v>2.26609524744359</v>
      </c>
      <c r="D444" s="0" t="n">
        <v>5.31430986999327</v>
      </c>
      <c r="E444" s="0" t="n">
        <v>-21.2217378451488</v>
      </c>
      <c r="F444" s="3" t="n">
        <v>5.10067335120767E-077</v>
      </c>
      <c r="G444" s="3" t="n">
        <v>2.6595702130285E-076</v>
      </c>
      <c r="H444" s="0" t="n">
        <v>164.02043165268</v>
      </c>
      <c r="I444" s="0" t="s">
        <v>12</v>
      </c>
      <c r="J444" s="2" t="s">
        <v>895</v>
      </c>
    </row>
    <row r="445" customFormat="false" ht="14" hidden="false" customHeight="false" outlineLevel="0" collapsed="false">
      <c r="A445" s="0" t="n">
        <v>443</v>
      </c>
      <c r="B445" s="0" t="s">
        <v>896</v>
      </c>
      <c r="C445" s="0" t="n">
        <v>-2.64083592989052</v>
      </c>
      <c r="D445" s="0" t="n">
        <v>3.40562173058037</v>
      </c>
      <c r="E445" s="0" t="n">
        <v>26.3491171606384</v>
      </c>
      <c r="F445" s="3" t="n">
        <v>7.19189294159084E-106</v>
      </c>
      <c r="G445" s="3" t="n">
        <v>6.16514137307261E-105</v>
      </c>
      <c r="H445" s="0" t="n">
        <v>230.406285246564</v>
      </c>
      <c r="I445" s="0" t="s">
        <v>15</v>
      </c>
      <c r="J445" s="2" t="s">
        <v>897</v>
      </c>
    </row>
    <row r="446" customFormat="false" ht="14" hidden="false" customHeight="false" outlineLevel="0" collapsed="false">
      <c r="A446" s="0" t="n">
        <v>444</v>
      </c>
      <c r="B446" s="0" t="s">
        <v>898</v>
      </c>
      <c r="C446" s="0" t="n">
        <v>4.33846926139699</v>
      </c>
      <c r="D446" s="0" t="n">
        <v>-2.8763578314216</v>
      </c>
      <c r="E446" s="0" t="n">
        <v>-30.6496133996153</v>
      </c>
      <c r="F446" s="3" t="n">
        <v>4.40290984941585E-130</v>
      </c>
      <c r="G446" s="3" t="n">
        <v>5.74912329258256E-129</v>
      </c>
      <c r="H446" s="0" t="n">
        <v>286.146797042039</v>
      </c>
      <c r="I446" s="0" t="s">
        <v>12</v>
      </c>
      <c r="J446" s="2" t="s">
        <v>899</v>
      </c>
    </row>
    <row r="447" customFormat="false" ht="14" hidden="false" customHeight="false" outlineLevel="0" collapsed="false">
      <c r="A447" s="0" t="n">
        <v>445</v>
      </c>
      <c r="B447" s="0" t="s">
        <v>900</v>
      </c>
      <c r="C447" s="0" t="n">
        <v>2.47324222782799</v>
      </c>
      <c r="D447" s="0" t="n">
        <v>-1.92588368460917</v>
      </c>
      <c r="E447" s="0" t="n">
        <v>-16.7152407396419</v>
      </c>
      <c r="F447" s="3" t="n">
        <v>9.04052932696305E-053</v>
      </c>
      <c r="G447" s="3" t="n">
        <v>3.12219629844001E-052</v>
      </c>
      <c r="H447" s="0" t="n">
        <v>108.277022801437</v>
      </c>
      <c r="I447" s="0" t="s">
        <v>12</v>
      </c>
      <c r="J447" s="2" t="s">
        <v>901</v>
      </c>
    </row>
    <row r="448" customFormat="false" ht="14" hidden="false" customHeight="false" outlineLevel="0" collapsed="false">
      <c r="A448" s="0" t="n">
        <v>446</v>
      </c>
      <c r="B448" s="0" t="s">
        <v>902</v>
      </c>
      <c r="C448" s="0" t="n">
        <v>-3.37325508062626</v>
      </c>
      <c r="D448" s="0" t="n">
        <v>-3.11532546188715</v>
      </c>
      <c r="E448" s="0" t="n">
        <v>20.8810059396659</v>
      </c>
      <c r="F448" s="3" t="n">
        <v>3.9346486360283E-075</v>
      </c>
      <c r="G448" s="3" t="n">
        <v>1.97573591595334E-074</v>
      </c>
      <c r="H448" s="0" t="n">
        <v>159.67963534901</v>
      </c>
      <c r="I448" s="0" t="s">
        <v>15</v>
      </c>
      <c r="J448" s="2" t="s">
        <v>903</v>
      </c>
    </row>
    <row r="449" customFormat="false" ht="14" hidden="false" customHeight="false" outlineLevel="0" collapsed="false">
      <c r="A449" s="0" t="n">
        <v>447</v>
      </c>
      <c r="B449" s="0" t="s">
        <v>904</v>
      </c>
      <c r="C449" s="0" t="n">
        <v>-4.9769000030275</v>
      </c>
      <c r="D449" s="0" t="n">
        <v>-3.01577533053112</v>
      </c>
      <c r="E449" s="0" t="n">
        <v>23.4966534725065</v>
      </c>
      <c r="F449" s="3" t="n">
        <v>9.52326973082048E-090</v>
      </c>
      <c r="G449" s="3" t="n">
        <v>6.15115108948013E-089</v>
      </c>
      <c r="H449" s="0" t="n">
        <v>193.303895128927</v>
      </c>
      <c r="I449" s="0" t="s">
        <v>15</v>
      </c>
      <c r="J449" s="2" t="s">
        <v>905</v>
      </c>
    </row>
    <row r="450" customFormat="false" ht="14" hidden="false" customHeight="false" outlineLevel="0" collapsed="false">
      <c r="A450" s="0" t="n">
        <v>448</v>
      </c>
      <c r="B450" s="0" t="s">
        <v>906</v>
      </c>
      <c r="C450" s="0" t="n">
        <v>-2.54017355894674</v>
      </c>
      <c r="D450" s="0" t="n">
        <v>-4.01047788920339</v>
      </c>
      <c r="E450" s="0" t="n">
        <v>16.90732809631</v>
      </c>
      <c r="F450" s="3" t="n">
        <v>9.18727942507175E-054</v>
      </c>
      <c r="G450" s="3" t="n">
        <v>3.22588873938722E-053</v>
      </c>
      <c r="H450" s="0" t="n">
        <v>110.558206030919</v>
      </c>
      <c r="I450" s="0" t="s">
        <v>15</v>
      </c>
      <c r="J450" s="2" t="s">
        <v>907</v>
      </c>
    </row>
    <row r="451" customFormat="false" ht="14" hidden="false" customHeight="false" outlineLevel="0" collapsed="false">
      <c r="A451" s="0" t="n">
        <v>449</v>
      </c>
      <c r="B451" s="0" t="s">
        <v>908</v>
      </c>
      <c r="C451" s="0" t="n">
        <v>3.14157987188445</v>
      </c>
      <c r="D451" s="0" t="n">
        <v>4.31629427541856</v>
      </c>
      <c r="E451" s="0" t="n">
        <v>-36.4500822264431</v>
      </c>
      <c r="F451" s="3" t="n">
        <v>7.74778843221322E-162</v>
      </c>
      <c r="G451" s="3" t="n">
        <v>1.79033097279094E-160</v>
      </c>
      <c r="H451" s="0" t="n">
        <v>359.266063774398</v>
      </c>
      <c r="I451" s="0" t="s">
        <v>12</v>
      </c>
      <c r="J451" s="2" t="s">
        <v>909</v>
      </c>
    </row>
    <row r="452" customFormat="false" ht="14" hidden="false" customHeight="false" outlineLevel="0" collapsed="false">
      <c r="A452" s="0" t="n">
        <v>450</v>
      </c>
      <c r="B452" s="0" t="s">
        <v>910</v>
      </c>
      <c r="C452" s="0" t="n">
        <v>2.42567098626975</v>
      </c>
      <c r="D452" s="0" t="n">
        <v>-1.20664706666889</v>
      </c>
      <c r="E452" s="0" t="n">
        <v>-17.9791592868364</v>
      </c>
      <c r="F452" s="3" t="n">
        <v>2.20342743860006E-059</v>
      </c>
      <c r="G452" s="3" t="n">
        <v>8.5155688756582E-059</v>
      </c>
      <c r="H452" s="0" t="n">
        <v>123.472014406449</v>
      </c>
      <c r="I452" s="0" t="s">
        <v>12</v>
      </c>
      <c r="J452" s="2" t="s">
        <v>911</v>
      </c>
    </row>
    <row r="453" customFormat="false" ht="14" hidden="false" customHeight="false" outlineLevel="0" collapsed="false">
      <c r="A453" s="0" t="n">
        <v>451</v>
      </c>
      <c r="B453" s="0" t="s">
        <v>912</v>
      </c>
      <c r="C453" s="0" t="n">
        <v>6.23523832206062</v>
      </c>
      <c r="D453" s="0" t="n">
        <v>-1.50047358140204</v>
      </c>
      <c r="E453" s="0" t="n">
        <v>-84.6335923158733</v>
      </c>
      <c r="F453" s="0" t="n">
        <v>0</v>
      </c>
      <c r="G453" s="0" t="n">
        <v>0</v>
      </c>
      <c r="H453" s="0" t="n">
        <v>820.984005090665</v>
      </c>
      <c r="I453" s="0" t="s">
        <v>12</v>
      </c>
      <c r="J453" s="2" t="s">
        <v>913</v>
      </c>
    </row>
    <row r="454" customFormat="false" ht="14" hidden="false" customHeight="false" outlineLevel="0" collapsed="false">
      <c r="A454" s="0" t="n">
        <v>452</v>
      </c>
      <c r="B454" s="0" t="s">
        <v>914</v>
      </c>
      <c r="C454" s="0" t="n">
        <v>-6.06945632905474</v>
      </c>
      <c r="D454" s="0" t="n">
        <v>0.676394994661718</v>
      </c>
      <c r="E454" s="0" t="n">
        <v>32.6747120069122</v>
      </c>
      <c r="F454" s="3" t="n">
        <v>2.54593773139862E-141</v>
      </c>
      <c r="G454" s="3" t="n">
        <v>4.05017106034847E-140</v>
      </c>
      <c r="H454" s="0" t="n">
        <v>312.021963997209</v>
      </c>
      <c r="I454" s="0" t="s">
        <v>15</v>
      </c>
      <c r="J454" s="2" t="s">
        <v>915</v>
      </c>
    </row>
    <row r="455" customFormat="false" ht="14" hidden="false" customHeight="false" outlineLevel="0" collapsed="false">
      <c r="A455" s="0" t="n">
        <v>453</v>
      </c>
      <c r="B455" s="0" t="s">
        <v>916</v>
      </c>
      <c r="C455" s="0" t="n">
        <v>-3.73940601424217</v>
      </c>
      <c r="D455" s="0" t="n">
        <v>-0.96379373626393</v>
      </c>
      <c r="E455" s="0" t="n">
        <v>22.0925250854</v>
      </c>
      <c r="F455" s="3" t="n">
        <v>7.21969123169213E-082</v>
      </c>
      <c r="G455" s="3" t="n">
        <v>4.0591702461485E-081</v>
      </c>
      <c r="H455" s="0" t="n">
        <v>175.174798199416</v>
      </c>
      <c r="I455" s="0" t="s">
        <v>15</v>
      </c>
      <c r="J455" s="2" t="s">
        <v>917</v>
      </c>
    </row>
    <row r="456" customFormat="false" ht="14" hidden="false" customHeight="false" outlineLevel="0" collapsed="false">
      <c r="A456" s="0" t="n">
        <v>454</v>
      </c>
      <c r="B456" s="0" t="s">
        <v>918</v>
      </c>
      <c r="C456" s="0" t="n">
        <v>3.10934782406006</v>
      </c>
      <c r="D456" s="0" t="n">
        <v>-0.506320507137265</v>
      </c>
      <c r="E456" s="0" t="n">
        <v>-15.0372727014943</v>
      </c>
      <c r="F456" s="3" t="n">
        <v>2.61253619967966E-044</v>
      </c>
      <c r="G456" s="3" t="n">
        <v>7.8141251275812E-044</v>
      </c>
      <c r="H456" s="0" t="n">
        <v>88.8484324980817</v>
      </c>
      <c r="I456" s="0" t="s">
        <v>12</v>
      </c>
      <c r="J456" s="2" t="s">
        <v>919</v>
      </c>
    </row>
    <row r="457" customFormat="false" ht="14" hidden="false" customHeight="false" outlineLevel="0" collapsed="false">
      <c r="A457" s="0" t="n">
        <v>455</v>
      </c>
      <c r="B457" s="0" t="s">
        <v>920</v>
      </c>
      <c r="C457" s="0" t="n">
        <v>2.03013795986244</v>
      </c>
      <c r="D457" s="0" t="n">
        <v>7.47296923057306</v>
      </c>
      <c r="E457" s="0" t="n">
        <v>-25.7435893480524</v>
      </c>
      <c r="F457" s="3" t="n">
        <v>1.92240985530232E-102</v>
      </c>
      <c r="G457" s="3" t="n">
        <v>1.53954724272406E-101</v>
      </c>
      <c r="H457" s="0" t="n">
        <v>222.518558830076</v>
      </c>
      <c r="I457" s="0" t="s">
        <v>12</v>
      </c>
      <c r="J457" s="2" t="s">
        <v>921</v>
      </c>
    </row>
    <row r="458" customFormat="false" ht="14" hidden="false" customHeight="false" outlineLevel="0" collapsed="false">
      <c r="A458" s="0" t="n">
        <v>456</v>
      </c>
      <c r="B458" s="0" t="s">
        <v>922</v>
      </c>
      <c r="C458" s="0" t="n">
        <v>-2.75147864211559</v>
      </c>
      <c r="D458" s="0" t="n">
        <v>-0.757652978058925</v>
      </c>
      <c r="E458" s="0" t="n">
        <v>19.5790331042185</v>
      </c>
      <c r="F458" s="3" t="n">
        <v>5.51205163127021E-068</v>
      </c>
      <c r="G458" s="3" t="n">
        <v>2.46247730629469E-067</v>
      </c>
      <c r="H458" s="0" t="n">
        <v>143.245575146366</v>
      </c>
      <c r="I458" s="0" t="s">
        <v>15</v>
      </c>
      <c r="J458" s="2" t="s">
        <v>923</v>
      </c>
    </row>
    <row r="459" customFormat="false" ht="14" hidden="false" customHeight="false" outlineLevel="0" collapsed="false">
      <c r="A459" s="0" t="n">
        <v>457</v>
      </c>
      <c r="B459" s="0" t="s">
        <v>924</v>
      </c>
      <c r="C459" s="0" t="n">
        <v>-2.42763009839306</v>
      </c>
      <c r="D459" s="0" t="n">
        <v>2.83031260722239</v>
      </c>
      <c r="E459" s="0" t="n">
        <v>24.7440634017084</v>
      </c>
      <c r="F459" s="3" t="n">
        <v>8.67655698558737E-097</v>
      </c>
      <c r="G459" s="3" t="n">
        <v>6.36164011080617E-096</v>
      </c>
      <c r="H459" s="0" t="n">
        <v>209.504997711234</v>
      </c>
      <c r="I459" s="0" t="s">
        <v>15</v>
      </c>
      <c r="J459" s="2" t="s">
        <v>925</v>
      </c>
    </row>
    <row r="460" customFormat="false" ht="14" hidden="false" customHeight="false" outlineLevel="0" collapsed="false">
      <c r="A460" s="0" t="n">
        <v>458</v>
      </c>
      <c r="B460" s="0" t="s">
        <v>926</v>
      </c>
      <c r="C460" s="0" t="n">
        <v>4.15451429397775</v>
      </c>
      <c r="D460" s="0" t="n">
        <v>4.67916500710826</v>
      </c>
      <c r="E460" s="0" t="n">
        <v>-92.6270199162723</v>
      </c>
      <c r="F460" s="0" t="n">
        <v>0</v>
      </c>
      <c r="G460" s="0" t="n">
        <v>0</v>
      </c>
      <c r="H460" s="0" t="n">
        <v>877.180152167102</v>
      </c>
      <c r="I460" s="0" t="s">
        <v>12</v>
      </c>
      <c r="J460" s="2" t="s">
        <v>927</v>
      </c>
    </row>
    <row r="461" customFormat="false" ht="14" hidden="false" customHeight="false" outlineLevel="0" collapsed="false">
      <c r="A461" s="0" t="n">
        <v>459</v>
      </c>
      <c r="B461" s="0" t="s">
        <v>928</v>
      </c>
      <c r="C461" s="0" t="n">
        <v>-3.44447956519601</v>
      </c>
      <c r="D461" s="0" t="n">
        <v>1.96922359823237</v>
      </c>
      <c r="E461" s="0" t="n">
        <v>31.0897593621215</v>
      </c>
      <c r="F461" s="3" t="n">
        <v>1.54727999627798E-132</v>
      </c>
      <c r="G461" s="3" t="n">
        <v>2.10288938908713E-131</v>
      </c>
      <c r="H461" s="0" t="n">
        <v>291.797310834824</v>
      </c>
      <c r="I461" s="0" t="s">
        <v>15</v>
      </c>
      <c r="J461" s="2" t="s">
        <v>929</v>
      </c>
    </row>
    <row r="462" customFormat="false" ht="14" hidden="false" customHeight="false" outlineLevel="0" collapsed="false">
      <c r="A462" s="0" t="n">
        <v>460</v>
      </c>
      <c r="B462" s="0" t="s">
        <v>930</v>
      </c>
      <c r="C462" s="0" t="n">
        <v>3.58967094921461</v>
      </c>
      <c r="D462" s="0" t="n">
        <v>1.14101269796449</v>
      </c>
      <c r="E462" s="0" t="n">
        <v>-43.4418808542289</v>
      </c>
      <c r="F462" s="3" t="n">
        <v>5.42477269210374E-198</v>
      </c>
      <c r="G462" s="3" t="n">
        <v>2.21937677864449E-196</v>
      </c>
      <c r="H462" s="0" t="n">
        <v>442.527116958781</v>
      </c>
      <c r="I462" s="0" t="s">
        <v>12</v>
      </c>
      <c r="J462" s="2" t="s">
        <v>931</v>
      </c>
    </row>
    <row r="463" customFormat="false" ht="14" hidden="false" customHeight="false" outlineLevel="0" collapsed="false">
      <c r="A463" s="0" t="n">
        <v>461</v>
      </c>
      <c r="B463" s="0" t="s">
        <v>932</v>
      </c>
      <c r="C463" s="0" t="n">
        <v>-5.34695819267549</v>
      </c>
      <c r="D463" s="0" t="n">
        <v>1.59278400900707</v>
      </c>
      <c r="E463" s="0" t="n">
        <v>23.7280753665814</v>
      </c>
      <c r="F463" s="3" t="n">
        <v>4.72919782595649E-091</v>
      </c>
      <c r="G463" s="3" t="n">
        <v>3.12747381898713E-090</v>
      </c>
      <c r="H463" s="0" t="n">
        <v>196.304395117417</v>
      </c>
      <c r="I463" s="0" t="s">
        <v>15</v>
      </c>
      <c r="J463" s="2" t="s">
        <v>933</v>
      </c>
    </row>
    <row r="464" customFormat="false" ht="14" hidden="false" customHeight="false" outlineLevel="0" collapsed="false">
      <c r="A464" s="0" t="n">
        <v>462</v>
      </c>
      <c r="B464" s="0" t="s">
        <v>934</v>
      </c>
      <c r="C464" s="0" t="n">
        <v>-2.61415736373932</v>
      </c>
      <c r="D464" s="0" t="n">
        <v>2.05353860358986</v>
      </c>
      <c r="E464" s="0" t="n">
        <v>17.177405818872</v>
      </c>
      <c r="F464" s="3" t="n">
        <v>3.62570620910797E-055</v>
      </c>
      <c r="G464" s="3" t="n">
        <v>1.3068644965669E-054</v>
      </c>
      <c r="H464" s="0" t="n">
        <v>113.783362955484</v>
      </c>
      <c r="I464" s="0" t="s">
        <v>15</v>
      </c>
      <c r="J464" s="2" t="s">
        <v>935</v>
      </c>
    </row>
    <row r="465" customFormat="false" ht="14" hidden="false" customHeight="false" outlineLevel="0" collapsed="false">
      <c r="A465" s="0" t="n">
        <v>463</v>
      </c>
      <c r="B465" s="0" t="s">
        <v>936</v>
      </c>
      <c r="C465" s="0" t="n">
        <v>6.81654943230986</v>
      </c>
      <c r="D465" s="0" t="n">
        <v>-0.901786612565963</v>
      </c>
      <c r="E465" s="0" t="n">
        <v>-39.3356631961248</v>
      </c>
      <c r="F465" s="3" t="n">
        <v>4.56375276103875E-177</v>
      </c>
      <c r="G465" s="3" t="n">
        <v>1.37844665467683E-175</v>
      </c>
      <c r="H465" s="0" t="n">
        <v>394.338457465465</v>
      </c>
      <c r="I465" s="0" t="s">
        <v>12</v>
      </c>
      <c r="J465" s="2" t="s">
        <v>937</v>
      </c>
    </row>
    <row r="466" customFormat="false" ht="14" hidden="false" customHeight="false" outlineLevel="0" collapsed="false">
      <c r="A466" s="0" t="n">
        <v>464</v>
      </c>
      <c r="B466" s="0" t="s">
        <v>938</v>
      </c>
      <c r="C466" s="0" t="n">
        <v>-2.15756962479307</v>
      </c>
      <c r="D466" s="0" t="n">
        <v>-2.82243386835566</v>
      </c>
      <c r="E466" s="0" t="n">
        <v>18.6434920408565</v>
      </c>
      <c r="F466" s="3" t="n">
        <v>6.29657736917086E-063</v>
      </c>
      <c r="G466" s="3" t="n">
        <v>2.58878021366343E-062</v>
      </c>
      <c r="H466" s="0" t="n">
        <v>131.61775213726</v>
      </c>
      <c r="I466" s="0" t="s">
        <v>15</v>
      </c>
      <c r="J466" s="2" t="s">
        <v>939</v>
      </c>
    </row>
    <row r="467" customFormat="false" ht="14" hidden="false" customHeight="false" outlineLevel="0" collapsed="false">
      <c r="A467" s="0" t="n">
        <v>465</v>
      </c>
      <c r="B467" s="0" t="s">
        <v>940</v>
      </c>
      <c r="C467" s="0" t="n">
        <v>-2.07471268868628</v>
      </c>
      <c r="D467" s="0" t="n">
        <v>-1.80374563075899</v>
      </c>
      <c r="E467" s="0" t="n">
        <v>8.13878294836513</v>
      </c>
      <c r="F467" s="3" t="n">
        <v>1.91419128087568E-015</v>
      </c>
      <c r="G467" s="3" t="n">
        <v>3.32349151427802E-015</v>
      </c>
      <c r="H467" s="0" t="n">
        <v>22.8103112873574</v>
      </c>
      <c r="I467" s="0" t="s">
        <v>15</v>
      </c>
      <c r="J467" s="2" t="s">
        <v>941</v>
      </c>
    </row>
    <row r="468" customFormat="false" ht="14" hidden="false" customHeight="false" outlineLevel="0" collapsed="false">
      <c r="A468" s="0" t="n">
        <v>466</v>
      </c>
      <c r="B468" s="0" t="s">
        <v>942</v>
      </c>
      <c r="C468" s="0" t="n">
        <v>6.20199918621741</v>
      </c>
      <c r="D468" s="0" t="n">
        <v>-2.31984620907285</v>
      </c>
      <c r="E468" s="0" t="n">
        <v>-85.2933754827231</v>
      </c>
      <c r="F468" s="0" t="n">
        <v>0</v>
      </c>
      <c r="G468" s="0" t="n">
        <v>0</v>
      </c>
      <c r="H468" s="0" t="n">
        <v>825.787937798642</v>
      </c>
      <c r="I468" s="0" t="s">
        <v>12</v>
      </c>
      <c r="J468" s="2" t="s">
        <v>943</v>
      </c>
    </row>
    <row r="469" customFormat="false" ht="14" hidden="false" customHeight="false" outlineLevel="0" collapsed="false">
      <c r="A469" s="0" t="n">
        <v>467</v>
      </c>
      <c r="B469" s="0" t="s">
        <v>944</v>
      </c>
      <c r="C469" s="0" t="n">
        <v>-5.34019305127952</v>
      </c>
      <c r="D469" s="0" t="n">
        <v>-3.39138321555963</v>
      </c>
      <c r="E469" s="0" t="n">
        <v>31.021450395562</v>
      </c>
      <c r="F469" s="3" t="n">
        <v>3.71579213303284E-132</v>
      </c>
      <c r="G469" s="3" t="n">
        <v>5.01594252440843E-131</v>
      </c>
      <c r="H469" s="0" t="n">
        <v>290.921275353719</v>
      </c>
      <c r="I469" s="0" t="s">
        <v>15</v>
      </c>
      <c r="J469" s="2" t="s">
        <v>945</v>
      </c>
    </row>
    <row r="470" customFormat="false" ht="14" hidden="false" customHeight="false" outlineLevel="0" collapsed="false">
      <c r="A470" s="0" t="n">
        <v>468</v>
      </c>
      <c r="B470" s="0" t="s">
        <v>946</v>
      </c>
      <c r="C470" s="0" t="n">
        <v>-3.88990085625743</v>
      </c>
      <c r="D470" s="0" t="n">
        <v>-0.323434393154432</v>
      </c>
      <c r="E470" s="0" t="n">
        <v>18.248501212806</v>
      </c>
      <c r="F470" s="3" t="n">
        <v>8.15479410000698E-061</v>
      </c>
      <c r="G470" s="3" t="n">
        <v>3.22333130482359E-060</v>
      </c>
      <c r="H470" s="0" t="n">
        <v>126.762488440055</v>
      </c>
      <c r="I470" s="0" t="s">
        <v>15</v>
      </c>
      <c r="J470" s="2" t="s">
        <v>947</v>
      </c>
    </row>
    <row r="471" customFormat="false" ht="14" hidden="false" customHeight="false" outlineLevel="0" collapsed="false">
      <c r="A471" s="0" t="n">
        <v>469</v>
      </c>
      <c r="B471" s="0" t="s">
        <v>948</v>
      </c>
      <c r="C471" s="0" t="n">
        <v>2.86979310511556</v>
      </c>
      <c r="D471" s="0" t="n">
        <v>4.73833094896199</v>
      </c>
      <c r="E471" s="0" t="n">
        <v>-34.6724742810651</v>
      </c>
      <c r="F471" s="3" t="n">
        <v>2.96307675977627E-152</v>
      </c>
      <c r="G471" s="3" t="n">
        <v>5.83410527701512E-151</v>
      </c>
      <c r="H471" s="0" t="n">
        <v>337.199530450949</v>
      </c>
      <c r="I471" s="0" t="s">
        <v>12</v>
      </c>
      <c r="J471" s="2" t="s">
        <v>949</v>
      </c>
    </row>
    <row r="472" customFormat="false" ht="14" hidden="false" customHeight="false" outlineLevel="0" collapsed="false">
      <c r="A472" s="0" t="n">
        <v>470</v>
      </c>
      <c r="B472" s="0" t="s">
        <v>950</v>
      </c>
      <c r="C472" s="0" t="n">
        <v>-2.45557209296499</v>
      </c>
      <c r="D472" s="0" t="n">
        <v>3.6601331844452</v>
      </c>
      <c r="E472" s="0" t="n">
        <v>21.522246402497</v>
      </c>
      <c r="F472" s="3" t="n">
        <v>1.09185268663316E-078</v>
      </c>
      <c r="G472" s="3" t="n">
        <v>5.83324562179046E-078</v>
      </c>
      <c r="H472" s="0" t="n">
        <v>167.86048542857</v>
      </c>
      <c r="I472" s="0" t="s">
        <v>15</v>
      </c>
      <c r="J472" s="2" t="s">
        <v>951</v>
      </c>
    </row>
    <row r="473" customFormat="false" ht="14" hidden="false" customHeight="false" outlineLevel="0" collapsed="false">
      <c r="A473" s="0" t="n">
        <v>471</v>
      </c>
      <c r="B473" s="0" t="s">
        <v>952</v>
      </c>
      <c r="C473" s="0" t="n">
        <v>2.07014024917657</v>
      </c>
      <c r="D473" s="0" t="n">
        <v>1.89194780537875</v>
      </c>
      <c r="E473" s="0" t="n">
        <v>-39.4870937890643</v>
      </c>
      <c r="F473" s="3" t="n">
        <v>7.44339626757852E-178</v>
      </c>
      <c r="G473" s="3" t="n">
        <v>2.27228450278601E-176</v>
      </c>
      <c r="H473" s="0" t="n">
        <v>396.152116883842</v>
      </c>
      <c r="I473" s="0" t="s">
        <v>12</v>
      </c>
      <c r="J473" s="2" t="s">
        <v>953</v>
      </c>
    </row>
    <row r="474" customFormat="false" ht="14" hidden="false" customHeight="false" outlineLevel="0" collapsed="false">
      <c r="A474" s="0" t="n">
        <v>472</v>
      </c>
      <c r="B474" s="0" t="s">
        <v>954</v>
      </c>
      <c r="C474" s="0" t="n">
        <v>-2.48343573866814</v>
      </c>
      <c r="D474" s="0" t="n">
        <v>3.0634852260243</v>
      </c>
      <c r="E474" s="0" t="n">
        <v>38.609315583178</v>
      </c>
      <c r="F474" s="3" t="n">
        <v>2.84021558349102E-173</v>
      </c>
      <c r="G474" s="3" t="n">
        <v>8.13556730622642E-172</v>
      </c>
      <c r="H474" s="0" t="n">
        <v>385.601181558616</v>
      </c>
      <c r="I474" s="0" t="s">
        <v>15</v>
      </c>
      <c r="J474" s="2" t="s">
        <v>955</v>
      </c>
    </row>
    <row r="475" customFormat="false" ht="14" hidden="false" customHeight="false" outlineLevel="0" collapsed="false">
      <c r="A475" s="0" t="n">
        <v>473</v>
      </c>
      <c r="B475" s="0" t="s">
        <v>956</v>
      </c>
      <c r="C475" s="0" t="n">
        <v>-2.4727325839034</v>
      </c>
      <c r="D475" s="0" t="n">
        <v>-0.818174021228628</v>
      </c>
      <c r="E475" s="0" t="n">
        <v>21.5494184368539</v>
      </c>
      <c r="F475" s="3" t="n">
        <v>7.70893406195249E-079</v>
      </c>
      <c r="G475" s="3" t="n">
        <v>4.12956449012293E-078</v>
      </c>
      <c r="H475" s="0" t="n">
        <v>168.208212492846</v>
      </c>
      <c r="I475" s="0" t="s">
        <v>15</v>
      </c>
      <c r="J475" s="2" t="s">
        <v>957</v>
      </c>
    </row>
    <row r="476" customFormat="false" ht="14" hidden="false" customHeight="false" outlineLevel="0" collapsed="false">
      <c r="A476" s="0" t="n">
        <v>474</v>
      </c>
      <c r="B476" s="0" t="s">
        <v>958</v>
      </c>
      <c r="C476" s="0" t="n">
        <v>-2.66618259419144</v>
      </c>
      <c r="D476" s="0" t="n">
        <v>2.80223254360497</v>
      </c>
      <c r="E476" s="0" t="n">
        <v>36.9546165276009</v>
      </c>
      <c r="F476" s="3" t="n">
        <v>1.57196731828733E-164</v>
      </c>
      <c r="G476" s="3" t="n">
        <v>3.80416091025534E-163</v>
      </c>
      <c r="H476" s="0" t="n">
        <v>365.466979507366</v>
      </c>
      <c r="I476" s="0" t="s">
        <v>15</v>
      </c>
      <c r="J476" s="2" t="s">
        <v>959</v>
      </c>
    </row>
    <row r="477" customFormat="false" ht="14" hidden="false" customHeight="false" outlineLevel="0" collapsed="false">
      <c r="A477" s="0" t="n">
        <v>475</v>
      </c>
      <c r="B477" s="0" t="s">
        <v>960</v>
      </c>
      <c r="C477" s="0" t="n">
        <v>3.8593017301109</v>
      </c>
      <c r="D477" s="0" t="n">
        <v>3.09417265106925</v>
      </c>
      <c r="E477" s="0" t="n">
        <v>-27.2652977110553</v>
      </c>
      <c r="F477" s="3" t="n">
        <v>4.72617339073857E-111</v>
      </c>
      <c r="G477" s="3" t="n">
        <v>4.43411897303081E-110</v>
      </c>
      <c r="H477" s="0" t="n">
        <v>242.334973514096</v>
      </c>
      <c r="I477" s="0" t="s">
        <v>12</v>
      </c>
      <c r="J477" s="2" t="s">
        <v>961</v>
      </c>
    </row>
    <row r="478" customFormat="false" ht="14" hidden="false" customHeight="false" outlineLevel="0" collapsed="false">
      <c r="A478" s="0" t="n">
        <v>476</v>
      </c>
      <c r="B478" s="0" t="s">
        <v>962</v>
      </c>
      <c r="C478" s="0" t="n">
        <v>-2.76926536198574</v>
      </c>
      <c r="D478" s="0" t="n">
        <v>-0.285529781322133</v>
      </c>
      <c r="E478" s="0" t="n">
        <v>29.9256570045666</v>
      </c>
      <c r="F478" s="3" t="n">
        <v>4.92939859553873E-126</v>
      </c>
      <c r="G478" s="3" t="n">
        <v>5.93221476551722E-125</v>
      </c>
      <c r="H478" s="0" t="n">
        <v>276.824478540856</v>
      </c>
      <c r="I478" s="0" t="s">
        <v>15</v>
      </c>
      <c r="J478" s="2" t="s">
        <v>963</v>
      </c>
    </row>
    <row r="479" customFormat="false" ht="14" hidden="false" customHeight="false" outlineLevel="0" collapsed="false">
      <c r="A479" s="0" t="n">
        <v>477</v>
      </c>
      <c r="B479" s="0" t="s">
        <v>964</v>
      </c>
      <c r="C479" s="0" t="n">
        <v>-2.45242634223233</v>
      </c>
      <c r="D479" s="0" t="n">
        <v>5.02072380913234</v>
      </c>
      <c r="E479" s="0" t="n">
        <v>38.3636319682847</v>
      </c>
      <c r="F479" s="3" t="n">
        <v>5.53081358025045E-172</v>
      </c>
      <c r="G479" s="3" t="n">
        <v>1.55088052148456E-170</v>
      </c>
      <c r="H479" s="0" t="n">
        <v>382.631747845632</v>
      </c>
      <c r="I479" s="0" t="s">
        <v>15</v>
      </c>
      <c r="J479" s="2" t="s">
        <v>965</v>
      </c>
    </row>
    <row r="480" customFormat="false" ht="14" hidden="false" customHeight="false" outlineLevel="0" collapsed="false">
      <c r="A480" s="0" t="n">
        <v>478</v>
      </c>
      <c r="B480" s="0" t="s">
        <v>966</v>
      </c>
      <c r="C480" s="0" t="n">
        <v>-2.3076932713634</v>
      </c>
      <c r="D480" s="0" t="n">
        <v>5.18485881784583</v>
      </c>
      <c r="E480" s="0" t="n">
        <v>29.3920201189037</v>
      </c>
      <c r="F480" s="3" t="n">
        <v>4.85686235079699E-123</v>
      </c>
      <c r="G480" s="3" t="n">
        <v>5.56643265405637E-122</v>
      </c>
      <c r="H480" s="0" t="n">
        <v>269.932505163813</v>
      </c>
      <c r="I480" s="0" t="s">
        <v>15</v>
      </c>
      <c r="J480" s="2" t="s">
        <v>967</v>
      </c>
    </row>
    <row r="481" customFormat="false" ht="14" hidden="false" customHeight="false" outlineLevel="0" collapsed="false">
      <c r="A481" s="0" t="n">
        <v>479</v>
      </c>
      <c r="B481" s="0" t="s">
        <v>968</v>
      </c>
      <c r="C481" s="0" t="n">
        <v>3.22769328224386</v>
      </c>
      <c r="D481" s="0" t="n">
        <v>3.12222810053518</v>
      </c>
      <c r="E481" s="0" t="n">
        <v>-36.3090393373082</v>
      </c>
      <c r="F481" s="3" t="n">
        <v>4.4067917412933E-161</v>
      </c>
      <c r="G481" s="3" t="n">
        <v>1.00426380645413E-159</v>
      </c>
      <c r="H481" s="0" t="n">
        <v>357.527562507123</v>
      </c>
      <c r="I481" s="0" t="s">
        <v>12</v>
      </c>
      <c r="J481" s="2" t="s">
        <v>969</v>
      </c>
    </row>
    <row r="482" customFormat="false" ht="14" hidden="false" customHeight="false" outlineLevel="0" collapsed="false">
      <c r="A482" s="0" t="n">
        <v>480</v>
      </c>
      <c r="B482" s="0" t="s">
        <v>970</v>
      </c>
      <c r="C482" s="0" t="n">
        <v>-2.43069863344834</v>
      </c>
      <c r="D482" s="0" t="n">
        <v>1.62260387847204</v>
      </c>
      <c r="E482" s="0" t="n">
        <v>25.7833668325892</v>
      </c>
      <c r="F482" s="3" t="n">
        <v>1.14478340997816E-102</v>
      </c>
      <c r="G482" s="3" t="n">
        <v>9.20854181314018E-102</v>
      </c>
      <c r="H482" s="0" t="n">
        <v>223.036695901541</v>
      </c>
      <c r="I482" s="0" t="s">
        <v>15</v>
      </c>
      <c r="J482" s="2" t="s">
        <v>971</v>
      </c>
    </row>
    <row r="483" customFormat="false" ht="14" hidden="false" customHeight="false" outlineLevel="0" collapsed="false">
      <c r="A483" s="0" t="n">
        <v>481</v>
      </c>
      <c r="B483" s="0" t="s">
        <v>972</v>
      </c>
      <c r="C483" s="0" t="n">
        <v>-2.19754543758544</v>
      </c>
      <c r="D483" s="0" t="n">
        <v>4.35486583483828</v>
      </c>
      <c r="E483" s="0" t="n">
        <v>8.16251661517689</v>
      </c>
      <c r="F483" s="3" t="n">
        <v>1.60088838851034E-015</v>
      </c>
      <c r="G483" s="3" t="n">
        <v>2.78533652955197E-015</v>
      </c>
      <c r="H483" s="0" t="n">
        <v>22.9866968244445</v>
      </c>
      <c r="I483" s="0" t="s">
        <v>15</v>
      </c>
      <c r="J483" s="2" t="s">
        <v>973</v>
      </c>
    </row>
    <row r="484" customFormat="false" ht="14" hidden="false" customHeight="false" outlineLevel="0" collapsed="false">
      <c r="A484" s="0" t="n">
        <v>482</v>
      </c>
      <c r="B484" s="0" t="s">
        <v>974</v>
      </c>
      <c r="C484" s="0" t="n">
        <v>4.05847250174564</v>
      </c>
      <c r="D484" s="0" t="n">
        <v>1.85064988723411</v>
      </c>
      <c r="E484" s="0" t="n">
        <v>-43.0181878961873</v>
      </c>
      <c r="F484" s="3" t="n">
        <v>7.10558517328463E-196</v>
      </c>
      <c r="G484" s="3" t="n">
        <v>2.85438647856393E-194</v>
      </c>
      <c r="H484" s="0" t="n">
        <v>437.651303631904</v>
      </c>
      <c r="I484" s="0" t="s">
        <v>12</v>
      </c>
      <c r="J484" s="2" t="s">
        <v>975</v>
      </c>
    </row>
    <row r="485" customFormat="false" ht="14" hidden="false" customHeight="false" outlineLevel="0" collapsed="false">
      <c r="A485" s="0" t="n">
        <v>483</v>
      </c>
      <c r="B485" s="0" t="s">
        <v>976</v>
      </c>
      <c r="C485" s="0" t="n">
        <v>-2.56904755201076</v>
      </c>
      <c r="D485" s="0" t="n">
        <v>-0.0430307339144439</v>
      </c>
      <c r="E485" s="0" t="n">
        <v>31.0058155345276</v>
      </c>
      <c r="F485" s="3" t="n">
        <v>4.54107548401226E-132</v>
      </c>
      <c r="G485" s="3" t="n">
        <v>6.12171316936561E-131</v>
      </c>
      <c r="H485" s="0" t="n">
        <v>290.720717000595</v>
      </c>
      <c r="I485" s="0" t="s">
        <v>15</v>
      </c>
      <c r="J485" s="2" t="s">
        <v>977</v>
      </c>
    </row>
    <row r="486" customFormat="false" ht="14" hidden="false" customHeight="false" outlineLevel="0" collapsed="false">
      <c r="A486" s="0" t="n">
        <v>484</v>
      </c>
      <c r="B486" s="0" t="s">
        <v>978</v>
      </c>
      <c r="C486" s="0" t="n">
        <v>-2.82096761621024</v>
      </c>
      <c r="D486" s="0" t="n">
        <v>-3.47200591120416</v>
      </c>
      <c r="E486" s="0" t="n">
        <v>14.3124356935474</v>
      </c>
      <c r="F486" s="3" t="n">
        <v>8.6678945657075E-041</v>
      </c>
      <c r="G486" s="3" t="n">
        <v>2.43807431677022E-040</v>
      </c>
      <c r="H486" s="0" t="n">
        <v>80.7687413858106</v>
      </c>
      <c r="I486" s="0" t="s">
        <v>15</v>
      </c>
      <c r="J486" s="2" t="s">
        <v>979</v>
      </c>
    </row>
    <row r="487" customFormat="false" ht="14" hidden="false" customHeight="false" outlineLevel="0" collapsed="false">
      <c r="A487" s="0" t="n">
        <v>485</v>
      </c>
      <c r="B487" s="0" t="s">
        <v>980</v>
      </c>
      <c r="C487" s="0" t="n">
        <v>-2.06385189005952</v>
      </c>
      <c r="D487" s="0" t="n">
        <v>3.99477332327509</v>
      </c>
      <c r="E487" s="0" t="n">
        <v>23.223353684151</v>
      </c>
      <c r="F487" s="3" t="n">
        <v>3.28941955729664E-088</v>
      </c>
      <c r="G487" s="3" t="n">
        <v>2.06910086519935E-087</v>
      </c>
      <c r="H487" s="0" t="n">
        <v>189.764314723551</v>
      </c>
      <c r="I487" s="0" t="s">
        <v>15</v>
      </c>
      <c r="J487" s="2" t="s">
        <v>981</v>
      </c>
    </row>
    <row r="488" customFormat="false" ht="14" hidden="false" customHeight="false" outlineLevel="0" collapsed="false">
      <c r="A488" s="0" t="n">
        <v>486</v>
      </c>
      <c r="B488" s="0" t="s">
        <v>982</v>
      </c>
      <c r="C488" s="0" t="n">
        <v>-2.73283321331825</v>
      </c>
      <c r="D488" s="0" t="n">
        <v>-5.19224039085222</v>
      </c>
      <c r="E488" s="0" t="n">
        <v>34.0882426344383</v>
      </c>
      <c r="F488" s="3" t="n">
        <v>4.48908387291627E-149</v>
      </c>
      <c r="G488" s="3" t="n">
        <v>8.29857032618272E-148</v>
      </c>
      <c r="H488" s="0" t="n">
        <v>329.875946780069</v>
      </c>
      <c r="I488" s="0" t="s">
        <v>15</v>
      </c>
      <c r="J488" s="2" t="s">
        <v>983</v>
      </c>
    </row>
    <row r="489" customFormat="false" ht="14" hidden="false" customHeight="false" outlineLevel="0" collapsed="false">
      <c r="A489" s="0" t="n">
        <v>487</v>
      </c>
      <c r="B489" s="0" t="s">
        <v>984</v>
      </c>
      <c r="C489" s="0" t="n">
        <v>3.60798543089056</v>
      </c>
      <c r="D489" s="0" t="n">
        <v>3.93061148593837</v>
      </c>
      <c r="E489" s="0" t="n">
        <v>-19.6828930556359</v>
      </c>
      <c r="F489" s="3" t="n">
        <v>1.49793976845486E-068</v>
      </c>
      <c r="G489" s="3" t="n">
        <v>6.75850112479124E-068</v>
      </c>
      <c r="H489" s="0" t="n">
        <v>144.54656516677</v>
      </c>
      <c r="I489" s="0" t="s">
        <v>12</v>
      </c>
      <c r="J489" s="2" t="s">
        <v>985</v>
      </c>
    </row>
    <row r="490" customFormat="false" ht="14" hidden="false" customHeight="false" outlineLevel="0" collapsed="false">
      <c r="A490" s="0" t="n">
        <v>488</v>
      </c>
      <c r="B490" s="0" t="s">
        <v>986</v>
      </c>
      <c r="C490" s="0" t="n">
        <v>-3.79379351438256</v>
      </c>
      <c r="D490" s="0" t="n">
        <v>-4.97018457984885</v>
      </c>
      <c r="E490" s="0" t="n">
        <v>47.4693128669958</v>
      </c>
      <c r="F490" s="3" t="n">
        <v>1.24803372356129E-217</v>
      </c>
      <c r="G490" s="3" t="n">
        <v>6.471946309325E-216</v>
      </c>
      <c r="H490" s="0" t="n">
        <v>487.751956566434</v>
      </c>
      <c r="I490" s="0" t="s">
        <v>15</v>
      </c>
      <c r="J490" s="2" t="s">
        <v>987</v>
      </c>
    </row>
    <row r="491" customFormat="false" ht="14" hidden="false" customHeight="false" outlineLevel="0" collapsed="false">
      <c r="A491" s="0" t="n">
        <v>489</v>
      </c>
      <c r="B491" s="0" t="s">
        <v>988</v>
      </c>
      <c r="C491" s="0" t="n">
        <v>-2.20438420875761</v>
      </c>
      <c r="D491" s="0" t="n">
        <v>0.862560237705627</v>
      </c>
      <c r="E491" s="0" t="n">
        <v>6.07330368266048</v>
      </c>
      <c r="F491" s="3" t="n">
        <v>2.08847144288923E-009</v>
      </c>
      <c r="G491" s="3" t="n">
        <v>3.08382015807141E-009</v>
      </c>
      <c r="H491" s="0" t="n">
        <v>9.15232729580533</v>
      </c>
      <c r="I491" s="0" t="s">
        <v>15</v>
      </c>
      <c r="J491" s="2" t="s">
        <v>989</v>
      </c>
    </row>
    <row r="492" customFormat="false" ht="14" hidden="false" customHeight="false" outlineLevel="0" collapsed="false">
      <c r="A492" s="0" t="n">
        <v>490</v>
      </c>
      <c r="B492" s="0" t="s">
        <v>990</v>
      </c>
      <c r="C492" s="0" t="n">
        <v>-3.8292720649709</v>
      </c>
      <c r="D492" s="0" t="n">
        <v>-0.901400024435583</v>
      </c>
      <c r="E492" s="0" t="n">
        <v>28.9993289012469</v>
      </c>
      <c r="F492" s="3" t="n">
        <v>7.82673619711009E-121</v>
      </c>
      <c r="G492" s="3" t="n">
        <v>8.60466895238452E-120</v>
      </c>
      <c r="H492" s="0" t="n">
        <v>264.851027910008</v>
      </c>
      <c r="I492" s="0" t="s">
        <v>15</v>
      </c>
      <c r="J492" s="2" t="s">
        <v>991</v>
      </c>
    </row>
    <row r="493" customFormat="false" ht="14" hidden="false" customHeight="false" outlineLevel="0" collapsed="false">
      <c r="A493" s="0" t="n">
        <v>491</v>
      </c>
      <c r="B493" s="0" t="s">
        <v>992</v>
      </c>
      <c r="C493" s="0" t="n">
        <v>-3.02359019350453</v>
      </c>
      <c r="D493" s="0" t="n">
        <v>-0.245706803216449</v>
      </c>
      <c r="E493" s="0" t="n">
        <v>14.0335889025831</v>
      </c>
      <c r="F493" s="3" t="n">
        <v>1.85431618411707E-039</v>
      </c>
      <c r="G493" s="3" t="n">
        <v>5.10218062512366E-039</v>
      </c>
      <c r="H493" s="0" t="n">
        <v>77.7169983230739</v>
      </c>
      <c r="I493" s="0" t="s">
        <v>15</v>
      </c>
      <c r="J493" s="2" t="s">
        <v>993</v>
      </c>
    </row>
    <row r="494" customFormat="false" ht="14" hidden="false" customHeight="false" outlineLevel="0" collapsed="false">
      <c r="A494" s="0" t="n">
        <v>492</v>
      </c>
      <c r="B494" s="0" t="s">
        <v>994</v>
      </c>
      <c r="C494" s="0" t="n">
        <v>-3.54327940121942</v>
      </c>
      <c r="D494" s="0" t="n">
        <v>0.358728133737478</v>
      </c>
      <c r="E494" s="0" t="n">
        <v>35.2713793272244</v>
      </c>
      <c r="F494" s="3" t="n">
        <v>1.68670293821234E-155</v>
      </c>
      <c r="G494" s="3" t="n">
        <v>3.49688724417543E-154</v>
      </c>
      <c r="H494" s="0" t="n">
        <v>344.671269705916</v>
      </c>
      <c r="I494" s="0" t="s">
        <v>15</v>
      </c>
      <c r="J494" s="2" t="s">
        <v>995</v>
      </c>
    </row>
    <row r="495" customFormat="false" ht="14" hidden="false" customHeight="false" outlineLevel="0" collapsed="false">
      <c r="A495" s="0" t="n">
        <v>493</v>
      </c>
      <c r="B495" s="0" t="s">
        <v>996</v>
      </c>
      <c r="C495" s="0" t="n">
        <v>-4.14681520904085</v>
      </c>
      <c r="D495" s="0" t="n">
        <v>0.926560232913327</v>
      </c>
      <c r="E495" s="0" t="n">
        <v>27.6788751566749</v>
      </c>
      <c r="F495" s="3" t="n">
        <v>2.1756468059193E-113</v>
      </c>
      <c r="G495" s="3" t="n">
        <v>2.13553532350928E-112</v>
      </c>
      <c r="H495" s="0" t="n">
        <v>247.714391714805</v>
      </c>
      <c r="I495" s="0" t="s">
        <v>15</v>
      </c>
      <c r="J495" s="2" t="s">
        <v>997</v>
      </c>
    </row>
    <row r="496" customFormat="false" ht="14" hidden="false" customHeight="false" outlineLevel="0" collapsed="false">
      <c r="A496" s="0" t="n">
        <v>494</v>
      </c>
      <c r="B496" s="0" t="s">
        <v>998</v>
      </c>
      <c r="C496" s="0" t="n">
        <v>-3.61140497980262</v>
      </c>
      <c r="D496" s="0" t="n">
        <v>-2.63222171091197</v>
      </c>
      <c r="E496" s="0" t="n">
        <v>21.3938232290734</v>
      </c>
      <c r="F496" s="3" t="n">
        <v>5.65143982324383E-078</v>
      </c>
      <c r="G496" s="3" t="n">
        <v>2.98573686348407E-077</v>
      </c>
      <c r="H496" s="0" t="n">
        <v>166.218147065732</v>
      </c>
      <c r="I496" s="0" t="s">
        <v>15</v>
      </c>
      <c r="J496" s="2" t="s">
        <v>999</v>
      </c>
    </row>
    <row r="497" customFormat="false" ht="14" hidden="false" customHeight="false" outlineLevel="0" collapsed="false">
      <c r="A497" s="0" t="n">
        <v>495</v>
      </c>
      <c r="B497" s="0" t="s">
        <v>1000</v>
      </c>
      <c r="C497" s="0" t="n">
        <v>2.136918123023</v>
      </c>
      <c r="D497" s="0" t="n">
        <v>4.57848578170543</v>
      </c>
      <c r="E497" s="0" t="n">
        <v>-53.992163321916</v>
      </c>
      <c r="F497" s="3" t="n">
        <v>1.37070722615716E-247</v>
      </c>
      <c r="G497" s="3" t="n">
        <v>9.24532762507694E-246</v>
      </c>
      <c r="H497" s="0" t="n">
        <v>556.741012357057</v>
      </c>
      <c r="I497" s="0" t="s">
        <v>12</v>
      </c>
      <c r="J497" s="2" t="s">
        <v>1001</v>
      </c>
    </row>
    <row r="498" customFormat="false" ht="14" hidden="false" customHeight="false" outlineLevel="0" collapsed="false">
      <c r="A498" s="0" t="n">
        <v>496</v>
      </c>
      <c r="B498" s="0" t="s">
        <v>1002</v>
      </c>
      <c r="C498" s="0" t="n">
        <v>-2.44612484610406</v>
      </c>
      <c r="D498" s="0" t="n">
        <v>5.44505549327033</v>
      </c>
      <c r="E498" s="0" t="n">
        <v>40.666711244521</v>
      </c>
      <c r="F498" s="3" t="n">
        <v>5.99793700310561E-184</v>
      </c>
      <c r="G498" s="3" t="n">
        <v>1.99914544686149E-182</v>
      </c>
      <c r="H498" s="0" t="n">
        <v>410.185584981663</v>
      </c>
      <c r="I498" s="0" t="s">
        <v>15</v>
      </c>
      <c r="J498" s="2" t="s">
        <v>1003</v>
      </c>
    </row>
    <row r="499" customFormat="false" ht="14" hidden="false" customHeight="false" outlineLevel="0" collapsed="false">
      <c r="A499" s="0" t="n">
        <v>497</v>
      </c>
      <c r="B499" s="0" t="s">
        <v>1004</v>
      </c>
      <c r="C499" s="0" t="n">
        <v>-2.4144671263851</v>
      </c>
      <c r="D499" s="0" t="n">
        <v>-5.63627720714005</v>
      </c>
      <c r="E499" s="0" t="n">
        <v>36.6199500803452</v>
      </c>
      <c r="F499" s="3" t="n">
        <v>9.57655327391643E-163</v>
      </c>
      <c r="G499" s="3" t="n">
        <v>2.24408317034908E-161</v>
      </c>
      <c r="H499" s="0" t="n">
        <v>361.356957022266</v>
      </c>
      <c r="I499" s="0" t="s">
        <v>15</v>
      </c>
      <c r="J499" s="2" t="s">
        <v>1005</v>
      </c>
    </row>
    <row r="500" customFormat="false" ht="14" hidden="false" customHeight="false" outlineLevel="0" collapsed="false">
      <c r="A500" s="0" t="n">
        <v>498</v>
      </c>
      <c r="B500" s="0" t="s">
        <v>1006</v>
      </c>
      <c r="C500" s="0" t="n">
        <v>-3.0368339962003</v>
      </c>
      <c r="D500" s="0" t="n">
        <v>-2.69989350058208</v>
      </c>
      <c r="E500" s="0" t="n">
        <v>24.7203108925917</v>
      </c>
      <c r="F500" s="3" t="n">
        <v>1.18202157578231E-096</v>
      </c>
      <c r="G500" s="3" t="n">
        <v>8.65068209695522E-096</v>
      </c>
      <c r="H500" s="0" t="n">
        <v>209.195980850451</v>
      </c>
      <c r="I500" s="0" t="s">
        <v>15</v>
      </c>
      <c r="J500" s="2" t="s">
        <v>1007</v>
      </c>
    </row>
    <row r="501" customFormat="false" ht="14" hidden="false" customHeight="false" outlineLevel="0" collapsed="false">
      <c r="A501" s="0" t="n">
        <v>499</v>
      </c>
      <c r="B501" s="0" t="s">
        <v>1008</v>
      </c>
      <c r="C501" s="0" t="n">
        <v>-5.44584051263887</v>
      </c>
      <c r="D501" s="0" t="n">
        <v>-0.469485621672184</v>
      </c>
      <c r="E501" s="0" t="n">
        <v>37.6455102519372</v>
      </c>
      <c r="F501" s="3" t="n">
        <v>3.38274637191951E-168</v>
      </c>
      <c r="G501" s="3" t="n">
        <v>8.81677954508785E-167</v>
      </c>
      <c r="H501" s="0" t="n">
        <v>373.911948578551</v>
      </c>
      <c r="I501" s="0" t="s">
        <v>15</v>
      </c>
      <c r="J501" s="2" t="s">
        <v>1009</v>
      </c>
    </row>
    <row r="502" customFormat="false" ht="14" hidden="false" customHeight="false" outlineLevel="0" collapsed="false">
      <c r="A502" s="0" t="n">
        <v>500</v>
      </c>
      <c r="B502" s="0" t="s">
        <v>1010</v>
      </c>
      <c r="C502" s="0" t="n">
        <v>2.18370295049445</v>
      </c>
      <c r="D502" s="0" t="n">
        <v>2.94693309378592</v>
      </c>
      <c r="E502" s="0" t="n">
        <v>-28.0058535356192</v>
      </c>
      <c r="F502" s="3" t="n">
        <v>3.10137423537361E-115</v>
      </c>
      <c r="G502" s="3" t="n">
        <v>3.146287429331E-114</v>
      </c>
      <c r="H502" s="0" t="n">
        <v>251.963945087048</v>
      </c>
      <c r="I502" s="0" t="s">
        <v>12</v>
      </c>
      <c r="J502" s="2" t="s">
        <v>1011</v>
      </c>
    </row>
    <row r="503" customFormat="false" ht="14" hidden="false" customHeight="false" outlineLevel="0" collapsed="false">
      <c r="A503" s="0" t="n">
        <v>501</v>
      </c>
      <c r="B503" s="0" t="s">
        <v>1012</v>
      </c>
      <c r="C503" s="0" t="n">
        <v>-3.83919176904314</v>
      </c>
      <c r="D503" s="0" t="n">
        <v>0.726918256239385</v>
      </c>
      <c r="E503" s="0" t="n">
        <v>22.2089096032938</v>
      </c>
      <c r="F503" s="3" t="n">
        <v>1.61408991959404E-082</v>
      </c>
      <c r="G503" s="3" t="n">
        <v>9.17315833893965E-082</v>
      </c>
      <c r="H503" s="0" t="n">
        <v>176.671477114774</v>
      </c>
      <c r="I503" s="0" t="s">
        <v>15</v>
      </c>
      <c r="J503" s="2" t="s">
        <v>1013</v>
      </c>
    </row>
    <row r="504" customFormat="false" ht="14" hidden="false" customHeight="false" outlineLevel="0" collapsed="false">
      <c r="A504" s="0" t="n">
        <v>502</v>
      </c>
      <c r="B504" s="0" t="s">
        <v>1014</v>
      </c>
      <c r="C504" s="0" t="n">
        <v>-3.0777024154221</v>
      </c>
      <c r="D504" s="0" t="n">
        <v>2.74605608600147</v>
      </c>
      <c r="E504" s="0" t="n">
        <v>24.6753211745241</v>
      </c>
      <c r="F504" s="3" t="n">
        <v>2.12297411549483E-096</v>
      </c>
      <c r="G504" s="3" t="n">
        <v>1.54408663810034E-095</v>
      </c>
      <c r="H504" s="0" t="n">
        <v>208.61071260746</v>
      </c>
      <c r="I504" s="0" t="s">
        <v>15</v>
      </c>
      <c r="J504" s="2" t="s">
        <v>1015</v>
      </c>
    </row>
    <row r="505" customFormat="false" ht="14" hidden="false" customHeight="false" outlineLevel="0" collapsed="false">
      <c r="A505" s="0" t="n">
        <v>503</v>
      </c>
      <c r="B505" s="0" t="s">
        <v>1016</v>
      </c>
      <c r="C505" s="0" t="n">
        <v>-10.6563243857945</v>
      </c>
      <c r="D505" s="0" t="n">
        <v>-1.57852118733848</v>
      </c>
      <c r="E505" s="0" t="n">
        <v>37.1145844957021</v>
      </c>
      <c r="F505" s="3" t="n">
        <v>2.21444206614372E-165</v>
      </c>
      <c r="G505" s="3" t="n">
        <v>5.47169998150488E-164</v>
      </c>
      <c r="H505" s="0" t="n">
        <v>367.427113532276</v>
      </c>
      <c r="I505" s="0" t="s">
        <v>15</v>
      </c>
      <c r="J505" s="2" t="s">
        <v>1017</v>
      </c>
    </row>
    <row r="506" customFormat="false" ht="14" hidden="false" customHeight="false" outlineLevel="0" collapsed="false">
      <c r="A506" s="0" t="n">
        <v>504</v>
      </c>
      <c r="B506" s="0" t="s">
        <v>1018</v>
      </c>
      <c r="C506" s="0" t="n">
        <v>-3.19293010649363</v>
      </c>
      <c r="D506" s="0" t="n">
        <v>1.4052849370839</v>
      </c>
      <c r="E506" s="0" t="n">
        <v>26.8992473920979</v>
      </c>
      <c r="F506" s="3" t="n">
        <v>5.55070060832199E-109</v>
      </c>
      <c r="G506" s="3" t="n">
        <v>5.01673778384557E-108</v>
      </c>
      <c r="H506" s="0" t="n">
        <v>237.570510422547</v>
      </c>
      <c r="I506" s="0" t="s">
        <v>15</v>
      </c>
      <c r="J506" s="2" t="s">
        <v>1019</v>
      </c>
    </row>
    <row r="507" customFormat="false" ht="14" hidden="false" customHeight="false" outlineLevel="0" collapsed="false">
      <c r="A507" s="0" t="n">
        <v>505</v>
      </c>
      <c r="B507" s="0" t="s">
        <v>1020</v>
      </c>
      <c r="C507" s="0" t="n">
        <v>-2.13336826938797</v>
      </c>
      <c r="D507" s="0" t="n">
        <v>2.76682499677872</v>
      </c>
      <c r="E507" s="0" t="n">
        <v>14.7756741330641</v>
      </c>
      <c r="F507" s="3" t="n">
        <v>4.98788530935345E-043</v>
      </c>
      <c r="G507" s="3" t="n">
        <v>1.45674561441254E-042</v>
      </c>
      <c r="H507" s="0" t="n">
        <v>85.9087044839447</v>
      </c>
      <c r="I507" s="0" t="s">
        <v>15</v>
      </c>
      <c r="J507" s="2" t="s">
        <v>1021</v>
      </c>
    </row>
    <row r="508" customFormat="false" ht="14" hidden="false" customHeight="false" outlineLevel="0" collapsed="false">
      <c r="A508" s="0" t="n">
        <v>506</v>
      </c>
      <c r="B508" s="0" t="s">
        <v>1022</v>
      </c>
      <c r="C508" s="0" t="n">
        <v>-3.18717461268515</v>
      </c>
      <c r="D508" s="0" t="n">
        <v>-5.33723826857194</v>
      </c>
      <c r="E508" s="0" t="n">
        <v>53.5829684221876</v>
      </c>
      <c r="F508" s="3" t="n">
        <v>8.93090467393862E-246</v>
      </c>
      <c r="G508" s="3" t="n">
        <v>5.94351706050615E-244</v>
      </c>
      <c r="H508" s="0" t="n">
        <v>552.564145363271</v>
      </c>
      <c r="I508" s="0" t="s">
        <v>15</v>
      </c>
      <c r="J508" s="2" t="s">
        <v>1023</v>
      </c>
    </row>
    <row r="509" customFormat="false" ht="14" hidden="false" customHeight="false" outlineLevel="0" collapsed="false">
      <c r="A509" s="0" t="n">
        <v>507</v>
      </c>
      <c r="B509" s="0" t="s">
        <v>1024</v>
      </c>
      <c r="C509" s="0" t="n">
        <v>-2.88443885371571</v>
      </c>
      <c r="D509" s="0" t="n">
        <v>5.13493624025884</v>
      </c>
      <c r="E509" s="0" t="n">
        <v>25.4946640071878</v>
      </c>
      <c r="F509" s="3" t="n">
        <v>4.92682709020019E-101</v>
      </c>
      <c r="G509" s="3" t="n">
        <v>3.84384927142816E-100</v>
      </c>
      <c r="H509" s="0" t="n">
        <v>219.276325841357</v>
      </c>
      <c r="I509" s="0" t="s">
        <v>15</v>
      </c>
      <c r="J509" s="2" t="s">
        <v>1025</v>
      </c>
    </row>
    <row r="510" customFormat="false" ht="14" hidden="false" customHeight="false" outlineLevel="0" collapsed="false">
      <c r="A510" s="0" t="n">
        <v>508</v>
      </c>
      <c r="B510" s="0" t="s">
        <v>1026</v>
      </c>
      <c r="C510" s="0" t="n">
        <v>-2.09689108001403</v>
      </c>
      <c r="D510" s="0" t="n">
        <v>1.65712331663227</v>
      </c>
      <c r="E510" s="0" t="n">
        <v>8.74148153032164</v>
      </c>
      <c r="F510" s="3" t="n">
        <v>1.80292593432311E-017</v>
      </c>
      <c r="G510" s="3" t="n">
        <v>3.27052664717072E-017</v>
      </c>
      <c r="H510" s="0" t="n">
        <v>27.4183206566072</v>
      </c>
      <c r="I510" s="0" t="s">
        <v>15</v>
      </c>
      <c r="J510" s="2" t="s">
        <v>1027</v>
      </c>
    </row>
    <row r="511" customFormat="false" ht="14" hidden="false" customHeight="false" outlineLevel="0" collapsed="false">
      <c r="A511" s="0" t="n">
        <v>509</v>
      </c>
      <c r="B511" s="0" t="s">
        <v>1028</v>
      </c>
      <c r="C511" s="0" t="n">
        <v>-2.37543722957573</v>
      </c>
      <c r="D511" s="0" t="n">
        <v>-2.7027831837625</v>
      </c>
      <c r="E511" s="0" t="n">
        <v>15.2191037730695</v>
      </c>
      <c r="F511" s="3" t="n">
        <v>3.31342210888611E-045</v>
      </c>
      <c r="G511" s="3" t="n">
        <v>1.00872937486903E-044</v>
      </c>
      <c r="H511" s="0" t="n">
        <v>90.9069317886521</v>
      </c>
      <c r="I511" s="0" t="s">
        <v>15</v>
      </c>
      <c r="J511" s="2" t="s">
        <v>1029</v>
      </c>
    </row>
    <row r="512" customFormat="false" ht="14" hidden="false" customHeight="false" outlineLevel="0" collapsed="false">
      <c r="A512" s="0" t="n">
        <v>510</v>
      </c>
      <c r="B512" s="0" t="s">
        <v>1030</v>
      </c>
      <c r="C512" s="0" t="n">
        <v>2.61499729897556</v>
      </c>
      <c r="D512" s="0" t="n">
        <v>-4.04764245070011</v>
      </c>
      <c r="E512" s="0" t="n">
        <v>-19.8845746505395</v>
      </c>
      <c r="F512" s="3" t="n">
        <v>1.1871016698085E-069</v>
      </c>
      <c r="G512" s="3" t="n">
        <v>5.47355308030638E-069</v>
      </c>
      <c r="H512" s="0" t="n">
        <v>147.078208914346</v>
      </c>
      <c r="I512" s="0" t="s">
        <v>12</v>
      </c>
      <c r="J512" s="2" t="s">
        <v>1031</v>
      </c>
    </row>
    <row r="513" customFormat="false" ht="14" hidden="false" customHeight="false" outlineLevel="0" collapsed="false">
      <c r="A513" s="0" t="n">
        <v>511</v>
      </c>
      <c r="B513" s="0" t="s">
        <v>1032</v>
      </c>
      <c r="C513" s="0" t="n">
        <v>-2.62764631417031</v>
      </c>
      <c r="D513" s="0" t="n">
        <v>-0.464448163981205</v>
      </c>
      <c r="E513" s="0" t="n">
        <v>21.3117996902411</v>
      </c>
      <c r="F513" s="3" t="n">
        <v>1.6134797621778E-077</v>
      </c>
      <c r="G513" s="3" t="n">
        <v>8.4682238306729E-077</v>
      </c>
      <c r="H513" s="0" t="n">
        <v>165.170182075899</v>
      </c>
      <c r="I513" s="0" t="s">
        <v>15</v>
      </c>
      <c r="J513" s="2" t="s">
        <v>1033</v>
      </c>
    </row>
    <row r="514" customFormat="false" ht="14" hidden="false" customHeight="false" outlineLevel="0" collapsed="false">
      <c r="A514" s="0" t="n">
        <v>512</v>
      </c>
      <c r="B514" s="0" t="s">
        <v>1034</v>
      </c>
      <c r="C514" s="0" t="n">
        <v>4.78189217579547</v>
      </c>
      <c r="D514" s="0" t="n">
        <v>-0.115494751922877</v>
      </c>
      <c r="E514" s="0" t="n">
        <v>-62.7809745626688</v>
      </c>
      <c r="F514" s="3" t="n">
        <v>1.46796030590812E-284</v>
      </c>
      <c r="G514" s="3" t="n">
        <v>1.39561083368836E-282</v>
      </c>
      <c r="H514" s="0" t="n">
        <v>641.860621658227</v>
      </c>
      <c r="I514" s="0" t="s">
        <v>12</v>
      </c>
      <c r="J514" s="2" t="s">
        <v>1035</v>
      </c>
    </row>
    <row r="515" customFormat="false" ht="14" hidden="false" customHeight="false" outlineLevel="0" collapsed="false">
      <c r="A515" s="0" t="n">
        <v>513</v>
      </c>
      <c r="B515" s="0" t="s">
        <v>1036</v>
      </c>
      <c r="C515" s="0" t="n">
        <v>-5.54754011683699</v>
      </c>
      <c r="D515" s="0" t="n">
        <v>6.01277452998419</v>
      </c>
      <c r="E515" s="0" t="n">
        <v>66.4202915715997</v>
      </c>
      <c r="F515" s="3" t="n">
        <v>8.02092056834975E-299</v>
      </c>
      <c r="G515" s="3" t="n">
        <v>8.2121886742104E-297</v>
      </c>
      <c r="H515" s="0" t="n">
        <v>674.692348311402</v>
      </c>
      <c r="I515" s="0" t="s">
        <v>15</v>
      </c>
      <c r="J515" s="2" t="s">
        <v>1037</v>
      </c>
    </row>
    <row r="516" customFormat="false" ht="14" hidden="false" customHeight="false" outlineLevel="0" collapsed="false">
      <c r="A516" s="0" t="n">
        <v>514</v>
      </c>
      <c r="B516" s="0" t="s">
        <v>1038</v>
      </c>
      <c r="C516" s="0" t="n">
        <v>3.47788918492796</v>
      </c>
      <c r="D516" s="0" t="n">
        <v>4.72674676211643</v>
      </c>
      <c r="E516" s="0" t="n">
        <v>-21.9578656119613</v>
      </c>
      <c r="F516" s="3" t="n">
        <v>4.07932674191023E-081</v>
      </c>
      <c r="G516" s="3" t="n">
        <v>2.26610346138669E-080</v>
      </c>
      <c r="H516" s="0" t="n">
        <v>173.444704576267</v>
      </c>
      <c r="I516" s="0" t="s">
        <v>12</v>
      </c>
      <c r="J516" s="2" t="s">
        <v>1039</v>
      </c>
    </row>
    <row r="517" customFormat="false" ht="14" hidden="false" customHeight="false" outlineLevel="0" collapsed="false">
      <c r="A517" s="0" t="n">
        <v>515</v>
      </c>
      <c r="B517" s="0" t="s">
        <v>1040</v>
      </c>
      <c r="C517" s="0" t="n">
        <v>-2.66291786688325</v>
      </c>
      <c r="D517" s="0" t="n">
        <v>-2.5750612765839</v>
      </c>
      <c r="E517" s="0" t="n">
        <v>17.9650713939955</v>
      </c>
      <c r="F517" s="3" t="n">
        <v>2.61686392702614E-059</v>
      </c>
      <c r="G517" s="3" t="n">
        <v>1.0103594721152E-058</v>
      </c>
      <c r="H517" s="0" t="n">
        <v>123.300378115873</v>
      </c>
      <c r="I517" s="0" t="s">
        <v>15</v>
      </c>
      <c r="J517" s="2" t="s">
        <v>1041</v>
      </c>
    </row>
    <row r="518" customFormat="false" ht="14" hidden="false" customHeight="false" outlineLevel="0" collapsed="false">
      <c r="A518" s="0" t="n">
        <v>516</v>
      </c>
      <c r="B518" s="0" t="s">
        <v>1042</v>
      </c>
      <c r="C518" s="0" t="n">
        <v>-2.23541630891386</v>
      </c>
      <c r="D518" s="0" t="n">
        <v>-5.45062815267686</v>
      </c>
      <c r="E518" s="0" t="n">
        <v>22.955213628538</v>
      </c>
      <c r="F518" s="3" t="n">
        <v>1.05798744707502E-086</v>
      </c>
      <c r="G518" s="3" t="n">
        <v>6.47340465242194E-086</v>
      </c>
      <c r="H518" s="0" t="n">
        <v>186.296132814929</v>
      </c>
      <c r="I518" s="0" t="s">
        <v>15</v>
      </c>
      <c r="J518" s="4" t="n">
        <v>44166</v>
      </c>
    </row>
    <row r="519" customFormat="false" ht="14" hidden="false" customHeight="false" outlineLevel="0" collapsed="false">
      <c r="A519" s="0" t="n">
        <v>517</v>
      </c>
      <c r="B519" s="0" t="s">
        <v>1043</v>
      </c>
      <c r="C519" s="0" t="n">
        <v>-2.84536416617798</v>
      </c>
      <c r="D519" s="0" t="n">
        <v>-2.63130366385383</v>
      </c>
      <c r="E519" s="0" t="n">
        <v>15.0568089510732</v>
      </c>
      <c r="F519" s="3" t="n">
        <v>2.0939305683701E-044</v>
      </c>
      <c r="G519" s="3" t="n">
        <v>6.27707564527162E-044</v>
      </c>
      <c r="H519" s="0" t="n">
        <v>89.0690124471327</v>
      </c>
      <c r="I519" s="0" t="s">
        <v>15</v>
      </c>
      <c r="J519" s="2" t="s">
        <v>1044</v>
      </c>
    </row>
    <row r="520" customFormat="false" ht="14" hidden="false" customHeight="false" outlineLevel="0" collapsed="false">
      <c r="A520" s="0" t="n">
        <v>518</v>
      </c>
      <c r="B520" s="0" t="s">
        <v>1045</v>
      </c>
      <c r="C520" s="0" t="n">
        <v>2.50034698640287</v>
      </c>
      <c r="D520" s="0" t="n">
        <v>4.62791017236701</v>
      </c>
      <c r="E520" s="0" t="n">
        <v>-16.7137883213394</v>
      </c>
      <c r="F520" s="3" t="n">
        <v>9.19781481397589E-053</v>
      </c>
      <c r="G520" s="3" t="n">
        <v>3.17541713230207E-052</v>
      </c>
      <c r="H520" s="0" t="n">
        <v>108.259815245263</v>
      </c>
      <c r="I520" s="0" t="s">
        <v>12</v>
      </c>
      <c r="J520" s="2" t="s">
        <v>1046</v>
      </c>
    </row>
    <row r="521" customFormat="false" ht="14" hidden="false" customHeight="false" outlineLevel="0" collapsed="false">
      <c r="A521" s="0" t="n">
        <v>519</v>
      </c>
      <c r="B521" s="0" t="s">
        <v>1047</v>
      </c>
      <c r="C521" s="0" t="n">
        <v>-2.13316676588049</v>
      </c>
      <c r="D521" s="0" t="n">
        <v>5.09736284297098</v>
      </c>
      <c r="E521" s="0" t="n">
        <v>25.7474605678398</v>
      </c>
      <c r="F521" s="3" t="n">
        <v>1.82783393047219E-102</v>
      </c>
      <c r="G521" s="3" t="n">
        <v>1.46439423843809E-101</v>
      </c>
      <c r="H521" s="0" t="n">
        <v>222.568984558214</v>
      </c>
      <c r="I521" s="0" t="s">
        <v>15</v>
      </c>
      <c r="J521" s="2" t="s">
        <v>1048</v>
      </c>
    </row>
    <row r="522" customFormat="false" ht="14" hidden="false" customHeight="false" outlineLevel="0" collapsed="false">
      <c r="A522" s="0" t="n">
        <v>520</v>
      </c>
      <c r="B522" s="0" t="s">
        <v>1049</v>
      </c>
      <c r="C522" s="0" t="n">
        <v>2.08022026347937</v>
      </c>
      <c r="D522" s="0" t="n">
        <v>4.06367721874994</v>
      </c>
      <c r="E522" s="0" t="n">
        <v>-23.4327591177516</v>
      </c>
      <c r="F522" s="3" t="n">
        <v>2.18070349061772E-089</v>
      </c>
      <c r="G522" s="3" t="n">
        <v>1.39992749807662E-088</v>
      </c>
      <c r="H522" s="0" t="n">
        <v>192.475988018924</v>
      </c>
      <c r="I522" s="0" t="s">
        <v>12</v>
      </c>
      <c r="J522" s="2" t="s">
        <v>1050</v>
      </c>
    </row>
    <row r="523" customFormat="false" ht="14" hidden="false" customHeight="false" outlineLevel="0" collapsed="false">
      <c r="A523" s="0" t="n">
        <v>521</v>
      </c>
      <c r="B523" s="0" t="s">
        <v>1051</v>
      </c>
      <c r="C523" s="0" t="n">
        <v>2.10374815532423</v>
      </c>
      <c r="D523" s="0" t="n">
        <v>1.96770307622964</v>
      </c>
      <c r="E523" s="0" t="n">
        <v>-23.5013618453919</v>
      </c>
      <c r="F523" s="3" t="n">
        <v>8.95917086105393E-090</v>
      </c>
      <c r="G523" s="3" t="n">
        <v>5.79241730054863E-089</v>
      </c>
      <c r="H523" s="0" t="n">
        <v>193.364912700634</v>
      </c>
      <c r="I523" s="0" t="s">
        <v>12</v>
      </c>
      <c r="J523" s="2" t="s">
        <v>1052</v>
      </c>
    </row>
    <row r="524" customFormat="false" ht="14" hidden="false" customHeight="false" outlineLevel="0" collapsed="false">
      <c r="A524" s="0" t="n">
        <v>522</v>
      </c>
      <c r="B524" s="0" t="s">
        <v>1053</v>
      </c>
      <c r="C524" s="0" t="n">
        <v>-3.67474061374786</v>
      </c>
      <c r="D524" s="0" t="n">
        <v>-0.739202296455338</v>
      </c>
      <c r="E524" s="0" t="n">
        <v>23.3933940518206</v>
      </c>
      <c r="F524" s="3" t="n">
        <v>3.63266525396851E-089</v>
      </c>
      <c r="G524" s="3" t="n">
        <v>2.32158008308199E-088</v>
      </c>
      <c r="H524" s="0" t="n">
        <v>191.96603432259</v>
      </c>
      <c r="I524" s="0" t="s">
        <v>15</v>
      </c>
      <c r="J524" s="2" t="s">
        <v>1054</v>
      </c>
    </row>
    <row r="525" customFormat="false" ht="14" hidden="false" customHeight="false" outlineLevel="0" collapsed="false">
      <c r="A525" s="0" t="n">
        <v>523</v>
      </c>
      <c r="B525" s="0" t="s">
        <v>1055</v>
      </c>
      <c r="C525" s="0" t="n">
        <v>3.89729184972855</v>
      </c>
      <c r="D525" s="0" t="n">
        <v>5.97553359204997</v>
      </c>
      <c r="E525" s="0" t="n">
        <v>-31.2877513056711</v>
      </c>
      <c r="F525" s="3" t="n">
        <v>1.22347403191603E-133</v>
      </c>
      <c r="G525" s="3" t="n">
        <v>1.68925719551892E-132</v>
      </c>
      <c r="H525" s="0" t="n">
        <v>294.334548218629</v>
      </c>
      <c r="I525" s="0" t="s">
        <v>12</v>
      </c>
      <c r="J525" s="2" t="s">
        <v>1056</v>
      </c>
    </row>
    <row r="526" customFormat="false" ht="14" hidden="false" customHeight="false" outlineLevel="0" collapsed="false">
      <c r="A526" s="0" t="n">
        <v>524</v>
      </c>
      <c r="B526" s="0" t="s">
        <v>1057</v>
      </c>
      <c r="C526" s="0" t="n">
        <v>-2.87199253868154</v>
      </c>
      <c r="D526" s="0" t="n">
        <v>-1.50019674803185</v>
      </c>
      <c r="E526" s="0" t="n">
        <v>19.9895876131827</v>
      </c>
      <c r="F526" s="3" t="n">
        <v>3.16270607132718E-070</v>
      </c>
      <c r="G526" s="3" t="n">
        <v>1.47187474857919E-069</v>
      </c>
      <c r="H526" s="0" t="n">
        <v>148.399094175486</v>
      </c>
      <c r="I526" s="0" t="s">
        <v>15</v>
      </c>
      <c r="J526" s="2" t="s">
        <v>1058</v>
      </c>
    </row>
    <row r="527" customFormat="false" ht="14" hidden="false" customHeight="false" outlineLevel="0" collapsed="false">
      <c r="A527" s="0" t="n">
        <v>525</v>
      </c>
      <c r="B527" s="0" t="s">
        <v>1059</v>
      </c>
      <c r="C527" s="0" t="n">
        <v>4.68815623111999</v>
      </c>
      <c r="D527" s="0" t="n">
        <v>-0.142868698253639</v>
      </c>
      <c r="E527" s="0" t="n">
        <v>-25.1899512004354</v>
      </c>
      <c r="F527" s="3" t="n">
        <v>2.61010879421325E-099</v>
      </c>
      <c r="G527" s="3" t="n">
        <v>1.98517417434162E-098</v>
      </c>
      <c r="H527" s="0" t="n">
        <v>215.308369381127</v>
      </c>
      <c r="I527" s="0" t="s">
        <v>12</v>
      </c>
      <c r="J527" s="2" t="s">
        <v>1060</v>
      </c>
    </row>
    <row r="528" customFormat="false" ht="14" hidden="false" customHeight="false" outlineLevel="0" collapsed="false">
      <c r="A528" s="0" t="n">
        <v>526</v>
      </c>
      <c r="B528" s="0" t="s">
        <v>1061</v>
      </c>
      <c r="C528" s="0" t="n">
        <v>-5.98821973268981</v>
      </c>
      <c r="D528" s="0" t="n">
        <v>-1.63304189076294</v>
      </c>
      <c r="E528" s="0" t="n">
        <v>22.5744112895953</v>
      </c>
      <c r="F528" s="3" t="n">
        <v>1.45030753776125E-084</v>
      </c>
      <c r="G528" s="3" t="n">
        <v>8.53637676633356E-084</v>
      </c>
      <c r="H528" s="0" t="n">
        <v>181.379545288852</v>
      </c>
      <c r="I528" s="0" t="s">
        <v>15</v>
      </c>
      <c r="J528" s="2" t="s">
        <v>1062</v>
      </c>
    </row>
    <row r="529" customFormat="false" ht="14" hidden="false" customHeight="false" outlineLevel="0" collapsed="false">
      <c r="A529" s="0" t="n">
        <v>527</v>
      </c>
      <c r="B529" s="0" t="s">
        <v>1063</v>
      </c>
      <c r="C529" s="0" t="n">
        <v>3.04872780340089</v>
      </c>
      <c r="D529" s="0" t="n">
        <v>0.692209997673333</v>
      </c>
      <c r="E529" s="0" t="n">
        <v>-24.1255345458319</v>
      </c>
      <c r="F529" s="3" t="n">
        <v>2.70803856848335E-093</v>
      </c>
      <c r="G529" s="3" t="n">
        <v>1.86563112559593E-092</v>
      </c>
      <c r="H529" s="0" t="n">
        <v>201.463755402286</v>
      </c>
      <c r="I529" s="0" t="s">
        <v>12</v>
      </c>
      <c r="J529" s="2" t="s">
        <v>1064</v>
      </c>
    </row>
    <row r="530" customFormat="false" ht="14" hidden="false" customHeight="false" outlineLevel="0" collapsed="false">
      <c r="A530" s="0" t="n">
        <v>528</v>
      </c>
      <c r="B530" s="0" t="s">
        <v>1065</v>
      </c>
      <c r="C530" s="0" t="n">
        <v>-2.16338367187128</v>
      </c>
      <c r="D530" s="0" t="n">
        <v>-0.952735205138855</v>
      </c>
      <c r="E530" s="0" t="n">
        <v>16.579150288893</v>
      </c>
      <c r="F530" s="3" t="n">
        <v>4.53849630427196E-052</v>
      </c>
      <c r="G530" s="3" t="n">
        <v>1.54758460657198E-051</v>
      </c>
      <c r="H530" s="0" t="n">
        <v>106.667407204946</v>
      </c>
      <c r="I530" s="0" t="s">
        <v>15</v>
      </c>
      <c r="J530" s="2" t="s">
        <v>1066</v>
      </c>
    </row>
    <row r="531" customFormat="false" ht="14" hidden="false" customHeight="false" outlineLevel="0" collapsed="false">
      <c r="A531" s="0" t="n">
        <v>529</v>
      </c>
      <c r="B531" s="0" t="s">
        <v>1067</v>
      </c>
      <c r="C531" s="0" t="n">
        <v>3.21193773020113</v>
      </c>
      <c r="D531" s="0" t="n">
        <v>2.56930854908508</v>
      </c>
      <c r="E531" s="0" t="n">
        <v>-25.4119262385786</v>
      </c>
      <c r="F531" s="3" t="n">
        <v>1.44794166245251E-100</v>
      </c>
      <c r="G531" s="3" t="n">
        <v>1.11873665986317E-099</v>
      </c>
      <c r="H531" s="0" t="n">
        <v>218.198799104499</v>
      </c>
      <c r="I531" s="0" t="s">
        <v>12</v>
      </c>
      <c r="J531" s="2" t="s">
        <v>1068</v>
      </c>
    </row>
    <row r="532" customFormat="false" ht="14" hidden="false" customHeight="false" outlineLevel="0" collapsed="false">
      <c r="A532" s="0" t="n">
        <v>530</v>
      </c>
      <c r="B532" s="0" t="s">
        <v>1069</v>
      </c>
      <c r="C532" s="0" t="n">
        <v>2.73794019269156</v>
      </c>
      <c r="D532" s="0" t="n">
        <v>5.0786482203529</v>
      </c>
      <c r="E532" s="0" t="n">
        <v>-28.8507544872114</v>
      </c>
      <c r="F532" s="3" t="n">
        <v>5.3648802763873E-120</v>
      </c>
      <c r="G532" s="3" t="n">
        <v>5.8434170604513E-119</v>
      </c>
      <c r="H532" s="0" t="n">
        <v>262.926467302703</v>
      </c>
      <c r="I532" s="0" t="s">
        <v>12</v>
      </c>
      <c r="J532" s="2" t="s">
        <v>1070</v>
      </c>
    </row>
    <row r="533" customFormat="false" ht="14" hidden="false" customHeight="false" outlineLevel="0" collapsed="false">
      <c r="A533" s="0" t="n">
        <v>531</v>
      </c>
      <c r="B533" s="0" t="s">
        <v>1071</v>
      </c>
      <c r="C533" s="0" t="n">
        <v>-3.61417366402525</v>
      </c>
      <c r="D533" s="0" t="n">
        <v>-3.38913404652124</v>
      </c>
      <c r="E533" s="0" t="n">
        <v>29.3235755424071</v>
      </c>
      <c r="F533" s="3" t="n">
        <v>1.17710331775963E-122</v>
      </c>
      <c r="G533" s="3" t="n">
        <v>1.33908078285305E-121</v>
      </c>
      <c r="H533" s="0" t="n">
        <v>269.047394650374</v>
      </c>
      <c r="I533" s="0" t="s">
        <v>15</v>
      </c>
      <c r="J533" s="2" t="s">
        <v>1072</v>
      </c>
    </row>
    <row r="534" customFormat="false" ht="14" hidden="false" customHeight="false" outlineLevel="0" collapsed="false">
      <c r="A534" s="0" t="n">
        <v>532</v>
      </c>
      <c r="B534" s="0" t="s">
        <v>1073</v>
      </c>
      <c r="C534" s="0" t="n">
        <v>-2.23792882572686</v>
      </c>
      <c r="D534" s="0" t="n">
        <v>3.21027461765498</v>
      </c>
      <c r="E534" s="0" t="n">
        <v>21.0836794678775</v>
      </c>
      <c r="F534" s="3" t="n">
        <v>2.97214043411624E-076</v>
      </c>
      <c r="G534" s="3" t="n">
        <v>1.52424309702365E-075</v>
      </c>
      <c r="H534" s="0" t="n">
        <v>162.25985751904</v>
      </c>
      <c r="I534" s="0" t="s">
        <v>15</v>
      </c>
      <c r="J534" s="2" t="s">
        <v>1074</v>
      </c>
    </row>
    <row r="535" customFormat="false" ht="14" hidden="false" customHeight="false" outlineLevel="0" collapsed="false">
      <c r="A535" s="0" t="n">
        <v>533</v>
      </c>
      <c r="B535" s="0" t="s">
        <v>1075</v>
      </c>
      <c r="C535" s="0" t="n">
        <v>-4.63376727546746</v>
      </c>
      <c r="D535" s="0" t="n">
        <v>0.959028828751802</v>
      </c>
      <c r="E535" s="0" t="n">
        <v>21.2002063402665</v>
      </c>
      <c r="F535" s="3" t="n">
        <v>6.71538415434339E-077</v>
      </c>
      <c r="G535" s="3" t="n">
        <v>3.4914751208715E-076</v>
      </c>
      <c r="H535" s="0" t="n">
        <v>163.745699787257</v>
      </c>
      <c r="I535" s="0" t="s">
        <v>15</v>
      </c>
      <c r="J535" s="2" t="s">
        <v>1076</v>
      </c>
    </row>
    <row r="536" customFormat="false" ht="14" hidden="false" customHeight="false" outlineLevel="0" collapsed="false">
      <c r="A536" s="0" t="n">
        <v>534</v>
      </c>
      <c r="B536" s="0" t="s">
        <v>1077</v>
      </c>
      <c r="C536" s="0" t="n">
        <v>2.06663388646624</v>
      </c>
      <c r="D536" s="0" t="n">
        <v>0.40312024133051</v>
      </c>
      <c r="E536" s="0" t="n">
        <v>-19.0110931511341</v>
      </c>
      <c r="F536" s="3" t="n">
        <v>6.61444554993201E-065</v>
      </c>
      <c r="G536" s="3" t="n">
        <v>2.81332350669775E-064</v>
      </c>
      <c r="H536" s="0" t="n">
        <v>136.166211708686</v>
      </c>
      <c r="I536" s="0" t="s">
        <v>12</v>
      </c>
      <c r="J536" s="2" t="s">
        <v>1078</v>
      </c>
    </row>
    <row r="537" customFormat="false" ht="14" hidden="false" customHeight="false" outlineLevel="0" collapsed="false">
      <c r="A537" s="0" t="n">
        <v>535</v>
      </c>
      <c r="B537" s="0" t="s">
        <v>1079</v>
      </c>
      <c r="C537" s="0" t="n">
        <v>2.45415469286146</v>
      </c>
      <c r="D537" s="0" t="n">
        <v>2.27866262887221</v>
      </c>
      <c r="E537" s="0" t="n">
        <v>-27.7574178500719</v>
      </c>
      <c r="F537" s="3" t="n">
        <v>7.83466523809585E-114</v>
      </c>
      <c r="G537" s="3" t="n">
        <v>7.7550367614568E-113</v>
      </c>
      <c r="H537" s="0" t="n">
        <v>248.735471466037</v>
      </c>
      <c r="I537" s="0" t="s">
        <v>12</v>
      </c>
      <c r="J537" s="2" t="s">
        <v>1080</v>
      </c>
    </row>
    <row r="538" customFormat="false" ht="14" hidden="false" customHeight="false" outlineLevel="0" collapsed="false">
      <c r="A538" s="0" t="n">
        <v>536</v>
      </c>
      <c r="B538" s="0" t="s">
        <v>1081</v>
      </c>
      <c r="C538" s="0" t="n">
        <v>-2.09012020936378</v>
      </c>
      <c r="D538" s="0" t="n">
        <v>-5.26025118647598</v>
      </c>
      <c r="E538" s="0" t="n">
        <v>21.4132507480196</v>
      </c>
      <c r="F538" s="3" t="n">
        <v>4.40756925905991E-078</v>
      </c>
      <c r="G538" s="3" t="n">
        <v>2.33414112087881E-077</v>
      </c>
      <c r="H538" s="0" t="n">
        <v>166.466475089574</v>
      </c>
      <c r="I538" s="0" t="s">
        <v>15</v>
      </c>
      <c r="J538" s="2" t="s">
        <v>1082</v>
      </c>
    </row>
    <row r="539" customFormat="false" ht="14" hidden="false" customHeight="false" outlineLevel="0" collapsed="false">
      <c r="A539" s="0" t="n">
        <v>537</v>
      </c>
      <c r="B539" s="0" t="s">
        <v>1083</v>
      </c>
      <c r="C539" s="0" t="n">
        <v>3.80224353720783</v>
      </c>
      <c r="D539" s="0" t="n">
        <v>4.42914281562909</v>
      </c>
      <c r="E539" s="0" t="n">
        <v>-37.2992141542126</v>
      </c>
      <c r="F539" s="3" t="n">
        <v>2.31431095952323E-166</v>
      </c>
      <c r="G539" s="3" t="n">
        <v>5.87105696402556E-165</v>
      </c>
      <c r="H539" s="0" t="n">
        <v>369.685848501034</v>
      </c>
      <c r="I539" s="0" t="s">
        <v>12</v>
      </c>
      <c r="J539" s="2" t="s">
        <v>1084</v>
      </c>
    </row>
    <row r="540" customFormat="false" ht="14" hidden="false" customHeight="false" outlineLevel="0" collapsed="false">
      <c r="A540" s="0" t="n">
        <v>538</v>
      </c>
      <c r="B540" s="0" t="s">
        <v>1085</v>
      </c>
      <c r="C540" s="0" t="n">
        <v>-13.6993301471823</v>
      </c>
      <c r="D540" s="0" t="n">
        <v>-1.26901854916536</v>
      </c>
      <c r="E540" s="0" t="n">
        <v>327.138798428509</v>
      </c>
      <c r="F540" s="0" t="n">
        <v>0</v>
      </c>
      <c r="G540" s="0" t="n">
        <v>0</v>
      </c>
      <c r="H540" s="0" t="n">
        <v>1699.27419324693</v>
      </c>
      <c r="I540" s="0" t="s">
        <v>15</v>
      </c>
      <c r="J540" s="2" t="s">
        <v>1086</v>
      </c>
    </row>
    <row r="541" customFormat="false" ht="14" hidden="false" customHeight="false" outlineLevel="0" collapsed="false">
      <c r="A541" s="0" t="n">
        <v>539</v>
      </c>
      <c r="B541" s="0" t="s">
        <v>1087</v>
      </c>
      <c r="C541" s="0" t="n">
        <v>-2.69378350006463</v>
      </c>
      <c r="D541" s="0" t="n">
        <v>-0.0480305690601887</v>
      </c>
      <c r="E541" s="0" t="n">
        <v>30.0551159670013</v>
      </c>
      <c r="F541" s="3" t="n">
        <v>9.28252263381668E-127</v>
      </c>
      <c r="G541" s="3" t="n">
        <v>1.13487792029486E-125</v>
      </c>
      <c r="H541" s="0" t="n">
        <v>278.493946622162</v>
      </c>
      <c r="I541" s="0" t="s">
        <v>15</v>
      </c>
      <c r="J541" s="2" t="s">
        <v>1088</v>
      </c>
    </row>
    <row r="542" customFormat="false" ht="14" hidden="false" customHeight="false" outlineLevel="0" collapsed="false">
      <c r="A542" s="0" t="n">
        <v>540</v>
      </c>
      <c r="B542" s="0" t="s">
        <v>1089</v>
      </c>
      <c r="C542" s="0" t="n">
        <v>-2.08135794430391</v>
      </c>
      <c r="D542" s="0" t="n">
        <v>-0.0471623695353359</v>
      </c>
      <c r="E542" s="0" t="n">
        <v>10.3588342103598</v>
      </c>
      <c r="F542" s="3" t="n">
        <v>1.92634310471879E-023</v>
      </c>
      <c r="G542" s="3" t="n">
        <v>3.94820245207994E-023</v>
      </c>
      <c r="H542" s="0" t="n">
        <v>41.0383329146083</v>
      </c>
      <c r="I542" s="0" t="s">
        <v>15</v>
      </c>
      <c r="J542" s="2" t="s">
        <v>1090</v>
      </c>
    </row>
    <row r="543" customFormat="false" ht="14" hidden="false" customHeight="false" outlineLevel="0" collapsed="false">
      <c r="A543" s="0" t="n">
        <v>541</v>
      </c>
      <c r="B543" s="0" t="s">
        <v>1091</v>
      </c>
      <c r="C543" s="0" t="n">
        <v>3.04107207070288</v>
      </c>
      <c r="D543" s="0" t="n">
        <v>0.999088715408275</v>
      </c>
      <c r="E543" s="0" t="n">
        <v>-18.2335924099063</v>
      </c>
      <c r="F543" s="3" t="n">
        <v>9.79150210122331E-061</v>
      </c>
      <c r="G543" s="3" t="n">
        <v>3.86567805914422E-060</v>
      </c>
      <c r="H543" s="0" t="n">
        <v>126.579910881739</v>
      </c>
      <c r="I543" s="0" t="s">
        <v>12</v>
      </c>
      <c r="J543" s="2" t="s">
        <v>1092</v>
      </c>
    </row>
    <row r="544" customFormat="false" ht="14" hidden="false" customHeight="false" outlineLevel="0" collapsed="false">
      <c r="A544" s="0" t="n">
        <v>542</v>
      </c>
      <c r="B544" s="0" t="s">
        <v>1093</v>
      </c>
      <c r="C544" s="0" t="n">
        <v>-5.68553603602516</v>
      </c>
      <c r="D544" s="0" t="n">
        <v>-1.51605328134607</v>
      </c>
      <c r="E544" s="0" t="n">
        <v>37.9920662715302</v>
      </c>
      <c r="F544" s="3" t="n">
        <v>4.99715881109826E-170</v>
      </c>
      <c r="G544" s="3" t="n">
        <v>1.36668870772023E-168</v>
      </c>
      <c r="H544" s="0" t="n">
        <v>378.127461948405</v>
      </c>
      <c r="I544" s="0" t="s">
        <v>15</v>
      </c>
      <c r="J544" s="2" t="s">
        <v>1094</v>
      </c>
    </row>
    <row r="545" customFormat="false" ht="14" hidden="false" customHeight="false" outlineLevel="0" collapsed="false">
      <c r="A545" s="0" t="n">
        <v>543</v>
      </c>
      <c r="B545" s="0" t="s">
        <v>1095</v>
      </c>
      <c r="C545" s="0" t="n">
        <v>2.82238489180824</v>
      </c>
      <c r="D545" s="0" t="n">
        <v>3.11222339776213</v>
      </c>
      <c r="E545" s="0" t="n">
        <v>-31.428211674786</v>
      </c>
      <c r="F545" s="3" t="n">
        <v>2.0258310254436E-134</v>
      </c>
      <c r="G545" s="3" t="n">
        <v>2.85230722305934E-133</v>
      </c>
      <c r="H545" s="0" t="n">
        <v>296.132753890259</v>
      </c>
      <c r="I545" s="0" t="s">
        <v>12</v>
      </c>
      <c r="J545" s="2" t="s">
        <v>1096</v>
      </c>
    </row>
    <row r="546" customFormat="false" ht="14" hidden="false" customHeight="false" outlineLevel="0" collapsed="false">
      <c r="A546" s="0" t="n">
        <v>544</v>
      </c>
      <c r="B546" s="0" t="s">
        <v>1097</v>
      </c>
      <c r="C546" s="0" t="n">
        <v>-5.80469089240531</v>
      </c>
      <c r="D546" s="0" t="n">
        <v>0.462588722362376</v>
      </c>
      <c r="E546" s="0" t="n">
        <v>27.6577337525369</v>
      </c>
      <c r="F546" s="3" t="n">
        <v>2.86416397518503E-113</v>
      </c>
      <c r="G546" s="3" t="n">
        <v>2.80308989042006E-112</v>
      </c>
      <c r="H546" s="0" t="n">
        <v>247.439515802333</v>
      </c>
      <c r="I546" s="0" t="s">
        <v>15</v>
      </c>
      <c r="J546" s="2" t="s">
        <v>1098</v>
      </c>
    </row>
    <row r="547" customFormat="false" ht="14" hidden="false" customHeight="false" outlineLevel="0" collapsed="false">
      <c r="A547" s="0" t="n">
        <v>545</v>
      </c>
      <c r="B547" s="0" t="s">
        <v>1099</v>
      </c>
      <c r="C547" s="0" t="n">
        <v>-3.34928829027563</v>
      </c>
      <c r="D547" s="0" t="n">
        <v>-3.63782798368013</v>
      </c>
      <c r="E547" s="0" t="n">
        <v>24.5251782042842</v>
      </c>
      <c r="F547" s="3" t="n">
        <v>1.49797626009832E-095</v>
      </c>
      <c r="G547" s="3" t="n">
        <v>1.0696386277848E-094</v>
      </c>
      <c r="H547" s="0" t="n">
        <v>206.65793237838</v>
      </c>
      <c r="I547" s="0" t="s">
        <v>15</v>
      </c>
      <c r="J547" s="2" t="s">
        <v>1100</v>
      </c>
    </row>
    <row r="548" customFormat="false" ht="14" hidden="false" customHeight="false" outlineLevel="0" collapsed="false">
      <c r="A548" s="0" t="n">
        <v>546</v>
      </c>
      <c r="B548" s="0" t="s">
        <v>1101</v>
      </c>
      <c r="C548" s="0" t="n">
        <v>5.25430411671934</v>
      </c>
      <c r="D548" s="0" t="n">
        <v>3.20039147858736</v>
      </c>
      <c r="E548" s="0" t="n">
        <v>-31.823251772373</v>
      </c>
      <c r="F548" s="3" t="n">
        <v>1.29912769519862E-136</v>
      </c>
      <c r="G548" s="3" t="n">
        <v>1.90294089762586E-135</v>
      </c>
      <c r="H548" s="0" t="n">
        <v>301.182006893077</v>
      </c>
      <c r="I548" s="0" t="s">
        <v>12</v>
      </c>
      <c r="J548" s="2" t="s">
        <v>1102</v>
      </c>
    </row>
    <row r="549" customFormat="false" ht="14" hidden="false" customHeight="false" outlineLevel="0" collapsed="false">
      <c r="A549" s="0" t="n">
        <v>547</v>
      </c>
      <c r="B549" s="0" t="s">
        <v>1103</v>
      </c>
      <c r="C549" s="0" t="n">
        <v>2.61091715027068</v>
      </c>
      <c r="D549" s="0" t="n">
        <v>3.1129404667457</v>
      </c>
      <c r="E549" s="0" t="n">
        <v>-54.2049011655066</v>
      </c>
      <c r="F549" s="3" t="n">
        <v>1.57494322026545E-248</v>
      </c>
      <c r="G549" s="3" t="n">
        <v>1.07316523524231E-246</v>
      </c>
      <c r="H549" s="0" t="n">
        <v>558.904738222539</v>
      </c>
      <c r="I549" s="0" t="s">
        <v>12</v>
      </c>
      <c r="J549" s="2" t="s">
        <v>1104</v>
      </c>
    </row>
    <row r="550" customFormat="false" ht="14" hidden="false" customHeight="false" outlineLevel="0" collapsed="false">
      <c r="A550" s="0" t="n">
        <v>548</v>
      </c>
      <c r="B550" s="0" t="s">
        <v>1105</v>
      </c>
      <c r="C550" s="0" t="n">
        <v>-3.24317381437479</v>
      </c>
      <c r="D550" s="0" t="n">
        <v>-0.752793315842075</v>
      </c>
      <c r="E550" s="0" t="n">
        <v>20.2157537749412</v>
      </c>
      <c r="F550" s="3" t="n">
        <v>1.82112968647244E-071</v>
      </c>
      <c r="G550" s="3" t="n">
        <v>8.60768328371738E-071</v>
      </c>
      <c r="H550" s="0" t="n">
        <v>151.249904380645</v>
      </c>
      <c r="I550" s="0" t="s">
        <v>15</v>
      </c>
      <c r="J550" s="2" t="s">
        <v>1106</v>
      </c>
    </row>
    <row r="551" customFormat="false" ht="14" hidden="false" customHeight="false" outlineLevel="0" collapsed="false">
      <c r="A551" s="0" t="n">
        <v>549</v>
      </c>
      <c r="B551" s="0" t="s">
        <v>1107</v>
      </c>
      <c r="C551" s="0" t="n">
        <v>-2.66336411863928</v>
      </c>
      <c r="D551" s="0" t="n">
        <v>3.03812049276544</v>
      </c>
      <c r="E551" s="0" t="n">
        <v>26.0396470666383</v>
      </c>
      <c r="F551" s="3" t="n">
        <v>4.05753848692523E-104</v>
      </c>
      <c r="G551" s="3" t="n">
        <v>3.36694746016052E-103</v>
      </c>
      <c r="H551" s="0" t="n">
        <v>226.375091119765</v>
      </c>
      <c r="I551" s="0" t="s">
        <v>15</v>
      </c>
      <c r="J551" s="2" t="s">
        <v>1108</v>
      </c>
    </row>
    <row r="552" customFormat="false" ht="14" hidden="false" customHeight="false" outlineLevel="0" collapsed="false">
      <c r="A552" s="0" t="n">
        <v>550</v>
      </c>
      <c r="B552" s="0" t="s">
        <v>1109</v>
      </c>
      <c r="C552" s="0" t="n">
        <v>2.85251270409373</v>
      </c>
      <c r="D552" s="0" t="n">
        <v>-0.384151095110328</v>
      </c>
      <c r="E552" s="0" t="n">
        <v>-10.4004051133444</v>
      </c>
      <c r="F552" s="3" t="n">
        <v>1.32308138236375E-023</v>
      </c>
      <c r="G552" s="3" t="n">
        <v>2.72042428412896E-023</v>
      </c>
      <c r="H552" s="0" t="n">
        <v>41.4110671214717</v>
      </c>
      <c r="I552" s="0" t="s">
        <v>12</v>
      </c>
      <c r="J552" s="2" t="s">
        <v>1110</v>
      </c>
    </row>
    <row r="553" customFormat="false" ht="14" hidden="false" customHeight="false" outlineLevel="0" collapsed="false">
      <c r="A553" s="0" t="n">
        <v>551</v>
      </c>
      <c r="B553" s="0" t="s">
        <v>1111</v>
      </c>
      <c r="C553" s="0" t="n">
        <v>-3.37275127179789</v>
      </c>
      <c r="D553" s="0" t="n">
        <v>2.90192640423478</v>
      </c>
      <c r="E553" s="0" t="n">
        <v>45.6949062183629</v>
      </c>
      <c r="F553" s="3" t="n">
        <v>4.3625313626395E-209</v>
      </c>
      <c r="G553" s="3" t="n">
        <v>2.05905292328836E-207</v>
      </c>
      <c r="H553" s="0" t="n">
        <v>468.077205307553</v>
      </c>
      <c r="I553" s="0" t="s">
        <v>15</v>
      </c>
      <c r="J553" s="2" t="s">
        <v>1112</v>
      </c>
    </row>
    <row r="554" customFormat="false" ht="14" hidden="false" customHeight="false" outlineLevel="0" collapsed="false">
      <c r="A554" s="0" t="n">
        <v>552</v>
      </c>
      <c r="B554" s="0" t="s">
        <v>1113</v>
      </c>
      <c r="C554" s="0" t="n">
        <v>-2.17819522378908</v>
      </c>
      <c r="D554" s="0" t="n">
        <v>4.93934909814947</v>
      </c>
      <c r="E554" s="0" t="n">
        <v>6.7277757473747</v>
      </c>
      <c r="F554" s="3" t="n">
        <v>3.66949950134967E-011</v>
      </c>
      <c r="G554" s="3" t="n">
        <v>5.71775209119224E-011</v>
      </c>
      <c r="H554" s="0" t="n">
        <v>13.1067940498223</v>
      </c>
      <c r="I554" s="0" t="s">
        <v>15</v>
      </c>
      <c r="J554" s="2" t="s">
        <v>1114</v>
      </c>
    </row>
    <row r="555" customFormat="false" ht="14" hidden="false" customHeight="false" outlineLevel="0" collapsed="false">
      <c r="A555" s="0" t="n">
        <v>553</v>
      </c>
      <c r="B555" s="0" t="s">
        <v>1115</v>
      </c>
      <c r="C555" s="0" t="n">
        <v>-2.10989030082031</v>
      </c>
      <c r="D555" s="0" t="n">
        <v>-1.52546202955829</v>
      </c>
      <c r="E555" s="0" t="n">
        <v>6.9069971881505</v>
      </c>
      <c r="F555" s="3" t="n">
        <v>1.14238872426802E-011</v>
      </c>
      <c r="G555" s="3" t="n">
        <v>1.80885009755024E-011</v>
      </c>
      <c r="H555" s="0" t="n">
        <v>14.2515795955699</v>
      </c>
      <c r="I555" s="0" t="s">
        <v>15</v>
      </c>
      <c r="J555" s="2" t="s">
        <v>1116</v>
      </c>
    </row>
    <row r="556" customFormat="false" ht="14" hidden="false" customHeight="false" outlineLevel="0" collapsed="false">
      <c r="A556" s="0" t="n">
        <v>554</v>
      </c>
      <c r="B556" s="0" t="s">
        <v>1117</v>
      </c>
      <c r="C556" s="0" t="n">
        <v>-2.22192439890656</v>
      </c>
      <c r="D556" s="0" t="n">
        <v>2.81386918264666</v>
      </c>
      <c r="E556" s="0" t="n">
        <v>27.3278808013178</v>
      </c>
      <c r="F556" s="3" t="n">
        <v>2.09295233587105E-111</v>
      </c>
      <c r="G556" s="3" t="n">
        <v>1.98036935477088E-110</v>
      </c>
      <c r="H556" s="0" t="n">
        <v>243.149269023628</v>
      </c>
      <c r="I556" s="0" t="s">
        <v>15</v>
      </c>
      <c r="J556" s="2" t="s">
        <v>1118</v>
      </c>
    </row>
    <row r="557" customFormat="false" ht="14" hidden="false" customHeight="false" outlineLevel="0" collapsed="false">
      <c r="A557" s="0" t="n">
        <v>555</v>
      </c>
      <c r="B557" s="0" t="s">
        <v>1119</v>
      </c>
      <c r="C557" s="0" t="n">
        <v>-3.97125347565736</v>
      </c>
      <c r="D557" s="0" t="n">
        <v>-2.30542515450944</v>
      </c>
      <c r="E557" s="0" t="n">
        <v>14.6695933318189</v>
      </c>
      <c r="F557" s="3" t="n">
        <v>1.63718357676227E-042</v>
      </c>
      <c r="G557" s="3" t="n">
        <v>4.75023544689125E-042</v>
      </c>
      <c r="H557" s="0" t="n">
        <v>84.7241300934708</v>
      </c>
      <c r="I557" s="0" t="s">
        <v>15</v>
      </c>
      <c r="J557" s="2" t="s">
        <v>1120</v>
      </c>
    </row>
    <row r="558" customFormat="false" ht="14" hidden="false" customHeight="false" outlineLevel="0" collapsed="false">
      <c r="A558" s="0" t="n">
        <v>556</v>
      </c>
      <c r="B558" s="0" t="s">
        <v>1121</v>
      </c>
      <c r="C558" s="0" t="n">
        <v>-2.19802728108201</v>
      </c>
      <c r="D558" s="0" t="n">
        <v>2.66206323294134</v>
      </c>
      <c r="E558" s="0" t="n">
        <v>19.8978644553688</v>
      </c>
      <c r="F558" s="3" t="n">
        <v>1.00423298288537E-069</v>
      </c>
      <c r="G558" s="3" t="n">
        <v>4.63894296698436E-069</v>
      </c>
      <c r="H558" s="0" t="n">
        <v>147.245271850408</v>
      </c>
      <c r="I558" s="0" t="s">
        <v>15</v>
      </c>
      <c r="J558" s="2" t="s">
        <v>1122</v>
      </c>
    </row>
    <row r="559" customFormat="false" ht="14" hidden="false" customHeight="false" outlineLevel="0" collapsed="false">
      <c r="A559" s="0" t="n">
        <v>557</v>
      </c>
      <c r="B559" s="0" t="s">
        <v>1123</v>
      </c>
      <c r="C559" s="0" t="n">
        <v>3.33778087741595</v>
      </c>
      <c r="D559" s="0" t="n">
        <v>1.38297222962611</v>
      </c>
      <c r="E559" s="0" t="n">
        <v>-33.364811801904</v>
      </c>
      <c r="F559" s="3" t="n">
        <v>4.077086397266E-145</v>
      </c>
      <c r="G559" s="3" t="n">
        <v>6.96313344066857E-144</v>
      </c>
      <c r="H559" s="0" t="n">
        <v>320.76153881651</v>
      </c>
      <c r="I559" s="0" t="s">
        <v>12</v>
      </c>
      <c r="J559" s="2" t="s">
        <v>1124</v>
      </c>
    </row>
    <row r="560" customFormat="false" ht="14" hidden="false" customHeight="false" outlineLevel="0" collapsed="false">
      <c r="A560" s="0" t="n">
        <v>558</v>
      </c>
      <c r="B560" s="0" t="s">
        <v>1125</v>
      </c>
      <c r="C560" s="0" t="n">
        <v>-3.15599282802863</v>
      </c>
      <c r="D560" s="0" t="n">
        <v>1.55977239659759</v>
      </c>
      <c r="E560" s="0" t="n">
        <v>21.7608377543054</v>
      </c>
      <c r="F560" s="3" t="n">
        <v>5.12402397470188E-080</v>
      </c>
      <c r="G560" s="3" t="n">
        <v>2.80277092205269E-079</v>
      </c>
      <c r="H560" s="0" t="n">
        <v>170.916538617867</v>
      </c>
      <c r="I560" s="0" t="s">
        <v>15</v>
      </c>
      <c r="J560" s="2" t="s">
        <v>1126</v>
      </c>
    </row>
    <row r="561" customFormat="false" ht="14" hidden="false" customHeight="false" outlineLevel="0" collapsed="false">
      <c r="A561" s="0" t="n">
        <v>559</v>
      </c>
      <c r="B561" s="0" t="s">
        <v>1127</v>
      </c>
      <c r="C561" s="0" t="n">
        <v>2.19148468094346</v>
      </c>
      <c r="D561" s="0" t="n">
        <v>2.24457195850133</v>
      </c>
      <c r="E561" s="0" t="n">
        <v>-13.6815095366483</v>
      </c>
      <c r="F561" s="3" t="n">
        <v>8.46234992875771E-038</v>
      </c>
      <c r="G561" s="3" t="n">
        <v>2.26142171499997E-037</v>
      </c>
      <c r="H561" s="0" t="n">
        <v>73.9112578435925</v>
      </c>
      <c r="I561" s="0" t="s">
        <v>12</v>
      </c>
      <c r="J561" s="2" t="s">
        <v>1128</v>
      </c>
    </row>
    <row r="562" customFormat="false" ht="14" hidden="false" customHeight="false" outlineLevel="0" collapsed="false">
      <c r="A562" s="0" t="n">
        <v>560</v>
      </c>
      <c r="B562" s="0" t="s">
        <v>1129</v>
      </c>
      <c r="C562" s="0" t="n">
        <v>-2.35882118735775</v>
      </c>
      <c r="D562" s="0" t="n">
        <v>-4.94982487092825</v>
      </c>
      <c r="E562" s="0" t="n">
        <v>27.20268407489</v>
      </c>
      <c r="F562" s="3" t="n">
        <v>1.06775736698819E-110</v>
      </c>
      <c r="G562" s="3" t="n">
        <v>9.93835703119775E-110</v>
      </c>
      <c r="H562" s="0" t="n">
        <v>241.520192712478</v>
      </c>
      <c r="I562" s="0" t="s">
        <v>15</v>
      </c>
      <c r="J562" s="2" t="s">
        <v>1130</v>
      </c>
    </row>
    <row r="563" customFormat="false" ht="14" hidden="false" customHeight="false" outlineLevel="0" collapsed="false">
      <c r="A563" s="0" t="n">
        <v>561</v>
      </c>
      <c r="B563" s="0" t="s">
        <v>1131</v>
      </c>
      <c r="C563" s="0" t="n">
        <v>3.54220928346599</v>
      </c>
      <c r="D563" s="0" t="n">
        <v>3.83641859230384</v>
      </c>
      <c r="E563" s="0" t="n">
        <v>-29.7663697081363</v>
      </c>
      <c r="F563" s="3" t="n">
        <v>3.85125756026778E-125</v>
      </c>
      <c r="G563" s="3" t="n">
        <v>4.57953288807303E-124</v>
      </c>
      <c r="H563" s="0" t="n">
        <v>274.768974231047</v>
      </c>
      <c r="I563" s="0" t="s">
        <v>12</v>
      </c>
      <c r="J563" s="2" t="s">
        <v>1132</v>
      </c>
    </row>
    <row r="564" customFormat="false" ht="14" hidden="false" customHeight="false" outlineLevel="0" collapsed="false">
      <c r="A564" s="0" t="n">
        <v>562</v>
      </c>
      <c r="B564" s="0" t="s">
        <v>1133</v>
      </c>
      <c r="C564" s="0" t="n">
        <v>-2.4518213446633</v>
      </c>
      <c r="D564" s="0" t="n">
        <v>0.376355326770809</v>
      </c>
      <c r="E564" s="0" t="n">
        <v>21.2214561323953</v>
      </c>
      <c r="F564" s="3" t="n">
        <v>5.11906251106302E-077</v>
      </c>
      <c r="G564" s="3" t="n">
        <v>2.6684616979993E-076</v>
      </c>
      <c r="H564" s="0" t="n">
        <v>164.01683676814</v>
      </c>
      <c r="I564" s="0" t="s">
        <v>15</v>
      </c>
      <c r="J564" s="2" t="s">
        <v>1134</v>
      </c>
    </row>
    <row r="565" customFormat="false" ht="14" hidden="false" customHeight="false" outlineLevel="0" collapsed="false">
      <c r="A565" s="0" t="n">
        <v>563</v>
      </c>
      <c r="B565" s="0" t="s">
        <v>1135</v>
      </c>
      <c r="C565" s="0" t="n">
        <v>-3.33033736960446</v>
      </c>
      <c r="D565" s="0" t="n">
        <v>-0.32907801188055</v>
      </c>
      <c r="E565" s="0" t="n">
        <v>17.8250664863416</v>
      </c>
      <c r="F565" s="3" t="n">
        <v>1.44163231677025E-058</v>
      </c>
      <c r="G565" s="3" t="n">
        <v>5.48964127490331E-058</v>
      </c>
      <c r="H565" s="0" t="n">
        <v>121.597274395346</v>
      </c>
      <c r="I565" s="0" t="s">
        <v>15</v>
      </c>
      <c r="J565" s="2" t="s">
        <v>1136</v>
      </c>
    </row>
    <row r="566" customFormat="false" ht="14" hidden="false" customHeight="false" outlineLevel="0" collapsed="false">
      <c r="A566" s="0" t="n">
        <v>564</v>
      </c>
      <c r="B566" s="0" t="s">
        <v>1137</v>
      </c>
      <c r="C566" s="0" t="n">
        <v>-2.25832442736662</v>
      </c>
      <c r="D566" s="0" t="n">
        <v>2.00910999997476</v>
      </c>
      <c r="E566" s="0" t="n">
        <v>34.5246444036261</v>
      </c>
      <c r="F566" s="3" t="n">
        <v>1.88405621143993E-151</v>
      </c>
      <c r="G566" s="3" t="n">
        <v>3.65195944285419E-150</v>
      </c>
      <c r="H566" s="0" t="n">
        <v>335.349632461631</v>
      </c>
      <c r="I566" s="0" t="s">
        <v>15</v>
      </c>
      <c r="J566" s="2" t="s">
        <v>1138</v>
      </c>
    </row>
    <row r="567" customFormat="false" ht="14" hidden="false" customHeight="false" outlineLevel="0" collapsed="false">
      <c r="A567" s="0" t="n">
        <v>565</v>
      </c>
      <c r="B567" s="0" t="s">
        <v>1139</v>
      </c>
      <c r="C567" s="0" t="n">
        <v>2.37588706293325</v>
      </c>
      <c r="D567" s="0" t="n">
        <v>5.06877300322163</v>
      </c>
      <c r="E567" s="0" t="n">
        <v>-27.6792061613329</v>
      </c>
      <c r="F567" s="3" t="n">
        <v>2.16630140358484E-113</v>
      </c>
      <c r="G567" s="3" t="n">
        <v>2.12740814178904E-112</v>
      </c>
      <c r="H567" s="0" t="n">
        <v>247.718695261883</v>
      </c>
      <c r="I567" s="0" t="s">
        <v>12</v>
      </c>
      <c r="J567" s="2" t="s">
        <v>1140</v>
      </c>
    </row>
    <row r="568" customFormat="false" ht="14" hidden="false" customHeight="false" outlineLevel="0" collapsed="false">
      <c r="A568" s="0" t="n">
        <v>566</v>
      </c>
      <c r="B568" s="0" t="s">
        <v>1141</v>
      </c>
      <c r="C568" s="0" t="n">
        <v>2.56982746553818</v>
      </c>
      <c r="D568" s="0" t="n">
        <v>0.124447540589397</v>
      </c>
      <c r="E568" s="0" t="n">
        <v>-18.9063182227164</v>
      </c>
      <c r="F568" s="3" t="n">
        <v>2.43023265569443E-064</v>
      </c>
      <c r="G568" s="3" t="n">
        <v>1.02060569985148E-063</v>
      </c>
      <c r="H568" s="0" t="n">
        <v>134.866978604966</v>
      </c>
      <c r="I568" s="0" t="s">
        <v>12</v>
      </c>
      <c r="J568" s="2" t="s">
        <v>1142</v>
      </c>
    </row>
    <row r="569" customFormat="false" ht="14" hidden="false" customHeight="false" outlineLevel="0" collapsed="false">
      <c r="A569" s="0" t="n">
        <v>567</v>
      </c>
      <c r="B569" s="0" t="s">
        <v>1143</v>
      </c>
      <c r="C569" s="0" t="n">
        <v>-2.44623258095788</v>
      </c>
      <c r="D569" s="0" t="n">
        <v>-1.3520317239011</v>
      </c>
      <c r="E569" s="0" t="n">
        <v>9.86629285256703</v>
      </c>
      <c r="F569" s="3" t="n">
        <v>1.52056441630881E-021</v>
      </c>
      <c r="G569" s="3" t="n">
        <v>3.01021998726876E-021</v>
      </c>
      <c r="H569" s="0" t="n">
        <v>36.7057850884717</v>
      </c>
      <c r="I569" s="0" t="s">
        <v>15</v>
      </c>
      <c r="J569" s="2" t="s">
        <v>1144</v>
      </c>
    </row>
    <row r="570" customFormat="false" ht="14" hidden="false" customHeight="false" outlineLevel="0" collapsed="false">
      <c r="A570" s="0" t="n">
        <v>568</v>
      </c>
      <c r="B570" s="0" t="s">
        <v>1145</v>
      </c>
      <c r="C570" s="0" t="n">
        <v>3.09952179264063</v>
      </c>
      <c r="D570" s="0" t="n">
        <v>2.03793681254392</v>
      </c>
      <c r="E570" s="0" t="n">
        <v>-59.5687108800653</v>
      </c>
      <c r="F570" s="3" t="n">
        <v>1.77925678129679E-271</v>
      </c>
      <c r="G570" s="3" t="n">
        <v>1.50520600163519E-269</v>
      </c>
      <c r="H570" s="0" t="n">
        <v>611.739631332598</v>
      </c>
      <c r="I570" s="0" t="s">
        <v>12</v>
      </c>
      <c r="J570" s="2" t="s">
        <v>1146</v>
      </c>
    </row>
    <row r="571" customFormat="false" ht="14" hidden="false" customHeight="false" outlineLevel="0" collapsed="false">
      <c r="A571" s="0" t="n">
        <v>569</v>
      </c>
      <c r="B571" s="0" t="s">
        <v>1147</v>
      </c>
      <c r="C571" s="0" t="n">
        <v>-2.8512723252169</v>
      </c>
      <c r="D571" s="0" t="n">
        <v>4.45321591271587</v>
      </c>
      <c r="E571" s="0" t="n">
        <v>16.3885751343244</v>
      </c>
      <c r="F571" s="3" t="n">
        <v>4.3067115229933E-051</v>
      </c>
      <c r="G571" s="3" t="n">
        <v>1.44219214284739E-050</v>
      </c>
      <c r="H571" s="0" t="n">
        <v>104.422763373637</v>
      </c>
      <c r="I571" s="0" t="s">
        <v>15</v>
      </c>
      <c r="J571" s="2" t="s">
        <v>1148</v>
      </c>
    </row>
    <row r="572" customFormat="false" ht="14" hidden="false" customHeight="false" outlineLevel="0" collapsed="false">
      <c r="A572" s="0" t="n">
        <v>570</v>
      </c>
      <c r="B572" s="0" t="s">
        <v>1149</v>
      </c>
      <c r="C572" s="0" t="n">
        <v>3.70594793081245</v>
      </c>
      <c r="D572" s="0" t="n">
        <v>1.33510522559558</v>
      </c>
      <c r="E572" s="0" t="n">
        <v>-32.8691342014941</v>
      </c>
      <c r="F572" s="3" t="n">
        <v>2.1610188186642E-142</v>
      </c>
      <c r="G572" s="3" t="n">
        <v>3.50485302312192E-141</v>
      </c>
      <c r="H572" s="0" t="n">
        <v>314.488480335217</v>
      </c>
      <c r="I572" s="0" t="s">
        <v>12</v>
      </c>
      <c r="J572" s="2" t="s">
        <v>1150</v>
      </c>
    </row>
    <row r="573" customFormat="false" ht="14" hidden="false" customHeight="false" outlineLevel="0" collapsed="false">
      <c r="A573" s="0" t="n">
        <v>571</v>
      </c>
      <c r="B573" s="0" t="s">
        <v>1151</v>
      </c>
      <c r="C573" s="0" t="n">
        <v>4.07549748035289</v>
      </c>
      <c r="D573" s="0" t="n">
        <v>1.7596733023908</v>
      </c>
      <c r="E573" s="0" t="n">
        <v>-30.9871263179411</v>
      </c>
      <c r="F573" s="3" t="n">
        <v>5.77155751313379E-132</v>
      </c>
      <c r="G573" s="3" t="n">
        <v>7.75933126266146E-131</v>
      </c>
      <c r="H573" s="0" t="n">
        <v>290.480955399878</v>
      </c>
      <c r="I573" s="0" t="s">
        <v>12</v>
      </c>
      <c r="J573" s="2" t="s">
        <v>1152</v>
      </c>
    </row>
    <row r="574" customFormat="false" ht="14" hidden="false" customHeight="false" outlineLevel="0" collapsed="false">
      <c r="A574" s="0" t="n">
        <v>572</v>
      </c>
      <c r="B574" s="0" t="s">
        <v>1153</v>
      </c>
      <c r="C574" s="0" t="n">
        <v>2.30839481603742</v>
      </c>
      <c r="D574" s="0" t="n">
        <v>-3.68488316960851</v>
      </c>
      <c r="E574" s="0" t="n">
        <v>-8.78279599355676</v>
      </c>
      <c r="F574" s="3" t="n">
        <v>1.29711621130349E-017</v>
      </c>
      <c r="G574" s="3" t="n">
        <v>2.36134997343613E-017</v>
      </c>
      <c r="H574" s="0" t="n">
        <v>27.7438718988625</v>
      </c>
      <c r="I574" s="0" t="s">
        <v>12</v>
      </c>
      <c r="J574" s="2" t="s">
        <v>1154</v>
      </c>
    </row>
    <row r="575" customFormat="false" ht="14" hidden="false" customHeight="false" outlineLevel="0" collapsed="false">
      <c r="A575" s="0" t="n">
        <v>573</v>
      </c>
      <c r="B575" s="0" t="s">
        <v>1155</v>
      </c>
      <c r="C575" s="0" t="n">
        <v>-2.99028784479666</v>
      </c>
      <c r="D575" s="0" t="n">
        <v>1.53331232021481</v>
      </c>
      <c r="E575" s="0" t="n">
        <v>20.6950802766419</v>
      </c>
      <c r="F575" s="3" t="n">
        <v>4.18805542110633E-074</v>
      </c>
      <c r="G575" s="3" t="n">
        <v>2.06455620944168E-073</v>
      </c>
      <c r="H575" s="0" t="n">
        <v>157.317385762625</v>
      </c>
      <c r="I575" s="0" t="s">
        <v>15</v>
      </c>
      <c r="J575" s="2" t="s">
        <v>1156</v>
      </c>
    </row>
    <row r="576" customFormat="false" ht="14" hidden="false" customHeight="false" outlineLevel="0" collapsed="false">
      <c r="A576" s="0" t="n">
        <v>574</v>
      </c>
      <c r="B576" s="0" t="s">
        <v>1157</v>
      </c>
      <c r="C576" s="0" t="n">
        <v>-7.94532856377253</v>
      </c>
      <c r="D576" s="0" t="n">
        <v>-0.344660484468184</v>
      </c>
      <c r="E576" s="0" t="n">
        <v>33.1931436835138</v>
      </c>
      <c r="F576" s="3" t="n">
        <v>3.5707423896148E-144</v>
      </c>
      <c r="G576" s="3" t="n">
        <v>6.02110403789354E-143</v>
      </c>
      <c r="H576" s="0" t="n">
        <v>318.591514190813</v>
      </c>
      <c r="I576" s="0" t="s">
        <v>15</v>
      </c>
      <c r="J576" s="2" t="s">
        <v>1158</v>
      </c>
    </row>
    <row r="577" customFormat="false" ht="14" hidden="false" customHeight="false" outlineLevel="0" collapsed="false">
      <c r="A577" s="0" t="n">
        <v>575</v>
      </c>
      <c r="B577" s="0" t="s">
        <v>1159</v>
      </c>
      <c r="C577" s="0" t="n">
        <v>2.19250867321969</v>
      </c>
      <c r="D577" s="0" t="n">
        <v>1.62224101527403</v>
      </c>
      <c r="E577" s="0" t="n">
        <v>-18.5987305882243</v>
      </c>
      <c r="F577" s="3" t="n">
        <v>1.09448541661205E-062</v>
      </c>
      <c r="G577" s="3" t="n">
        <v>4.48509879775443E-062</v>
      </c>
      <c r="H577" s="0" t="n">
        <v>131.06582697015</v>
      </c>
      <c r="I577" s="0" t="s">
        <v>12</v>
      </c>
      <c r="J577" s="2" t="s">
        <v>1160</v>
      </c>
    </row>
    <row r="578" customFormat="false" ht="14" hidden="false" customHeight="false" outlineLevel="0" collapsed="false">
      <c r="A578" s="0" t="n">
        <v>576</v>
      </c>
      <c r="B578" s="0" t="s">
        <v>1161</v>
      </c>
      <c r="C578" s="0" t="n">
        <v>-6.41632950205483</v>
      </c>
      <c r="D578" s="0" t="n">
        <v>1.9669951678348</v>
      </c>
      <c r="E578" s="0" t="n">
        <v>55.2666913154395</v>
      </c>
      <c r="F578" s="3" t="n">
        <v>3.48023757398718E-253</v>
      </c>
      <c r="G578" s="3" t="n">
        <v>2.48153368445193E-251</v>
      </c>
      <c r="H578" s="0" t="n">
        <v>569.62479984639</v>
      </c>
      <c r="I578" s="0" t="s">
        <v>15</v>
      </c>
      <c r="J578" s="2" t="s">
        <v>1162</v>
      </c>
    </row>
    <row r="579" customFormat="false" ht="14" hidden="false" customHeight="false" outlineLevel="0" collapsed="false">
      <c r="A579" s="0" t="n">
        <v>577</v>
      </c>
      <c r="B579" s="0" t="s">
        <v>1163</v>
      </c>
      <c r="C579" s="0" t="n">
        <v>-3.89171484687169</v>
      </c>
      <c r="D579" s="0" t="n">
        <v>-3.58031461047181</v>
      </c>
      <c r="E579" s="0" t="n">
        <v>20.6169232145587</v>
      </c>
      <c r="F579" s="3" t="n">
        <v>1.13024446277474E-073</v>
      </c>
      <c r="G579" s="3" t="n">
        <v>5.53343077471743E-073</v>
      </c>
      <c r="H579" s="0" t="n">
        <v>156.325785125016</v>
      </c>
      <c r="I579" s="0" t="s">
        <v>15</v>
      </c>
      <c r="J579" s="2" t="s">
        <v>1164</v>
      </c>
    </row>
    <row r="580" customFormat="false" ht="14" hidden="false" customHeight="false" outlineLevel="0" collapsed="false">
      <c r="A580" s="0" t="n">
        <v>578</v>
      </c>
      <c r="B580" s="0" t="s">
        <v>1165</v>
      </c>
      <c r="C580" s="0" t="n">
        <v>-5.55239268085121</v>
      </c>
      <c r="D580" s="0" t="n">
        <v>-2.72947628915566</v>
      </c>
      <c r="E580" s="0" t="n">
        <v>28.6772720106184</v>
      </c>
      <c r="F580" s="3" t="n">
        <v>5.0846383192752E-119</v>
      </c>
      <c r="G580" s="3" t="n">
        <v>5.46366006697144E-118</v>
      </c>
      <c r="H580" s="0" t="n">
        <v>260.677968165049</v>
      </c>
      <c r="I580" s="0" t="s">
        <v>15</v>
      </c>
      <c r="J580" s="2" t="s">
        <v>1166</v>
      </c>
    </row>
    <row r="581" customFormat="false" ht="14" hidden="false" customHeight="false" outlineLevel="0" collapsed="false">
      <c r="A581" s="0" t="n">
        <v>579</v>
      </c>
      <c r="B581" s="0" t="s">
        <v>1167</v>
      </c>
      <c r="C581" s="0" t="n">
        <v>2.20121064106461</v>
      </c>
      <c r="D581" s="0" t="n">
        <v>1.77834660997179</v>
      </c>
      <c r="E581" s="0" t="n">
        <v>-17.1162269442007</v>
      </c>
      <c r="F581" s="3" t="n">
        <v>7.55348899561697E-055</v>
      </c>
      <c r="G581" s="3" t="n">
        <v>2.70600049878867E-054</v>
      </c>
      <c r="H581" s="0" t="n">
        <v>113.051007780264</v>
      </c>
      <c r="I581" s="0" t="s">
        <v>12</v>
      </c>
      <c r="J581" s="2" t="s">
        <v>1168</v>
      </c>
    </row>
    <row r="582" customFormat="false" ht="14" hidden="false" customHeight="false" outlineLevel="0" collapsed="false">
      <c r="A582" s="0" t="n">
        <v>580</v>
      </c>
      <c r="B582" s="0" t="s">
        <v>1169</v>
      </c>
      <c r="C582" s="0" t="n">
        <v>-4.01347111009783</v>
      </c>
      <c r="D582" s="0" t="n">
        <v>-2.55865968022697</v>
      </c>
      <c r="E582" s="0" t="n">
        <v>22.3985346752995</v>
      </c>
      <c r="F582" s="3" t="n">
        <v>1.40220086508613E-083</v>
      </c>
      <c r="G582" s="3" t="n">
        <v>8.10507824882587E-083</v>
      </c>
      <c r="H582" s="0" t="n">
        <v>179.112630970908</v>
      </c>
      <c r="I582" s="0" t="s">
        <v>15</v>
      </c>
      <c r="J582" s="2" t="s">
        <v>1170</v>
      </c>
    </row>
    <row r="583" customFormat="false" ht="14" hidden="false" customHeight="false" outlineLevel="0" collapsed="false">
      <c r="A583" s="0" t="n">
        <v>581</v>
      </c>
      <c r="B583" s="0" t="s">
        <v>1171</v>
      </c>
      <c r="C583" s="0" t="n">
        <v>-5.20378844247647</v>
      </c>
      <c r="D583" s="0" t="n">
        <v>-4.51646834964252</v>
      </c>
      <c r="E583" s="0" t="n">
        <v>94.3920044596487</v>
      </c>
      <c r="F583" s="0" t="n">
        <v>0</v>
      </c>
      <c r="G583" s="0" t="n">
        <v>0</v>
      </c>
      <c r="H583" s="0" t="n">
        <v>889.028624345614</v>
      </c>
      <c r="I583" s="0" t="s">
        <v>15</v>
      </c>
      <c r="J583" s="2" t="s">
        <v>1172</v>
      </c>
    </row>
    <row r="584" customFormat="false" ht="14" hidden="false" customHeight="false" outlineLevel="0" collapsed="false">
      <c r="A584" s="0" t="n">
        <v>582</v>
      </c>
      <c r="B584" s="0" t="s">
        <v>1173</v>
      </c>
      <c r="C584" s="0" t="n">
        <v>-2.60235581142751</v>
      </c>
      <c r="D584" s="0" t="n">
        <v>-1.64487780652179</v>
      </c>
      <c r="E584" s="0" t="n">
        <v>18.3052633219644</v>
      </c>
      <c r="F584" s="3" t="n">
        <v>4.06235246925743E-061</v>
      </c>
      <c r="G584" s="3" t="n">
        <v>1.61402720494974E-060</v>
      </c>
      <c r="H584" s="0" t="n">
        <v>127.458077654712</v>
      </c>
      <c r="I584" s="0" t="s">
        <v>15</v>
      </c>
      <c r="J584" s="2" t="s">
        <v>1174</v>
      </c>
    </row>
    <row r="585" customFormat="false" ht="14" hidden="false" customHeight="false" outlineLevel="0" collapsed="false">
      <c r="A585" s="0" t="n">
        <v>583</v>
      </c>
      <c r="B585" s="0" t="s">
        <v>1175</v>
      </c>
      <c r="C585" s="0" t="n">
        <v>-2.61263363791757</v>
      </c>
      <c r="D585" s="0" t="n">
        <v>2.52439294261795</v>
      </c>
      <c r="E585" s="0" t="n">
        <v>15.6004971917135</v>
      </c>
      <c r="F585" s="3" t="n">
        <v>4.19356304857522E-047</v>
      </c>
      <c r="G585" s="3" t="n">
        <v>1.31995091068586E-046</v>
      </c>
      <c r="H585" s="0" t="n">
        <v>95.2635952489295</v>
      </c>
      <c r="I585" s="0" t="s">
        <v>15</v>
      </c>
      <c r="J585" s="2" t="s">
        <v>1176</v>
      </c>
    </row>
    <row r="586" customFormat="false" ht="14" hidden="false" customHeight="false" outlineLevel="0" collapsed="false">
      <c r="A586" s="0" t="n">
        <v>584</v>
      </c>
      <c r="B586" s="0" t="s">
        <v>1177</v>
      </c>
      <c r="C586" s="0" t="n">
        <v>-2.08190782532854</v>
      </c>
      <c r="D586" s="0" t="n">
        <v>-1.49326573909672</v>
      </c>
      <c r="E586" s="0" t="n">
        <v>16.6622722458863</v>
      </c>
      <c r="F586" s="3" t="n">
        <v>1.69513614258631E-052</v>
      </c>
      <c r="G586" s="3" t="n">
        <v>5.82402221420337E-052</v>
      </c>
      <c r="H586" s="0" t="n">
        <v>107.649880648483</v>
      </c>
      <c r="I586" s="0" t="s">
        <v>15</v>
      </c>
      <c r="J586" s="2" t="s">
        <v>1178</v>
      </c>
    </row>
    <row r="587" customFormat="false" ht="14" hidden="false" customHeight="false" outlineLevel="0" collapsed="false">
      <c r="A587" s="0" t="n">
        <v>585</v>
      </c>
      <c r="B587" s="0" t="s">
        <v>1179</v>
      </c>
      <c r="C587" s="0" t="n">
        <v>2.01926068360077</v>
      </c>
      <c r="D587" s="0" t="n">
        <v>3.57847992073541</v>
      </c>
      <c r="E587" s="0" t="n">
        <v>-16.105377112185</v>
      </c>
      <c r="F587" s="3" t="n">
        <v>1.19507533688618E-049</v>
      </c>
      <c r="G587" s="3" t="n">
        <v>3.90246632334521E-049</v>
      </c>
      <c r="H587" s="0" t="n">
        <v>101.108054356438</v>
      </c>
      <c r="I587" s="0" t="s">
        <v>12</v>
      </c>
      <c r="J587" s="2" t="s">
        <v>1180</v>
      </c>
    </row>
    <row r="588" customFormat="false" ht="14" hidden="false" customHeight="false" outlineLevel="0" collapsed="false">
      <c r="A588" s="0" t="n">
        <v>586</v>
      </c>
      <c r="B588" s="0" t="s">
        <v>1181</v>
      </c>
      <c r="C588" s="0" t="n">
        <v>2.08277300064672</v>
      </c>
      <c r="D588" s="0" t="n">
        <v>3.24189382153533</v>
      </c>
      <c r="E588" s="0" t="n">
        <v>-22.1828375483835</v>
      </c>
      <c r="F588" s="3" t="n">
        <v>2.2579637704333E-082</v>
      </c>
      <c r="G588" s="3" t="n">
        <v>1.27959825934434E-081</v>
      </c>
      <c r="H588" s="0" t="n">
        <v>176.336087641539</v>
      </c>
      <c r="I588" s="0" t="s">
        <v>12</v>
      </c>
      <c r="J588" s="2" t="s">
        <v>1182</v>
      </c>
    </row>
    <row r="589" customFormat="false" ht="14" hidden="false" customHeight="false" outlineLevel="0" collapsed="false">
      <c r="A589" s="0" t="n">
        <v>587</v>
      </c>
      <c r="B589" s="0" t="s">
        <v>1183</v>
      </c>
      <c r="C589" s="0" t="n">
        <v>-2.05238503583623</v>
      </c>
      <c r="D589" s="0" t="n">
        <v>-0.751547955735472</v>
      </c>
      <c r="E589" s="0" t="n">
        <v>16.0678274459525</v>
      </c>
      <c r="F589" s="3" t="n">
        <v>1.85325517072232E-049</v>
      </c>
      <c r="G589" s="3" t="n">
        <v>6.03297562098013E-049</v>
      </c>
      <c r="H589" s="0" t="n">
        <v>100.670473280385</v>
      </c>
      <c r="I589" s="0" t="s">
        <v>15</v>
      </c>
      <c r="J589" s="2" t="s">
        <v>1184</v>
      </c>
    </row>
    <row r="590" customFormat="false" ht="14" hidden="false" customHeight="false" outlineLevel="0" collapsed="false">
      <c r="A590" s="0" t="n">
        <v>588</v>
      </c>
      <c r="B590" s="0" t="s">
        <v>1185</v>
      </c>
      <c r="C590" s="0" t="n">
        <v>-7.00132554946618</v>
      </c>
      <c r="D590" s="0" t="n">
        <v>-1.06807491891121</v>
      </c>
      <c r="E590" s="0" t="n">
        <v>22.7016651074531</v>
      </c>
      <c r="F590" s="3" t="n">
        <v>2.80451369578807E-085</v>
      </c>
      <c r="G590" s="3" t="n">
        <v>1.67440538087347E-084</v>
      </c>
      <c r="H590" s="0" t="n">
        <v>183.021311514292</v>
      </c>
      <c r="I590" s="0" t="s">
        <v>15</v>
      </c>
      <c r="J590" s="2" t="s">
        <v>1186</v>
      </c>
    </row>
    <row r="591" customFormat="false" ht="14" hidden="false" customHeight="false" outlineLevel="0" collapsed="false">
      <c r="A591" s="0" t="n">
        <v>589</v>
      </c>
      <c r="B591" s="0" t="s">
        <v>1187</v>
      </c>
      <c r="C591" s="0" t="n">
        <v>-2.03966668329152</v>
      </c>
      <c r="D591" s="0" t="n">
        <v>-0.0108863470099856</v>
      </c>
      <c r="E591" s="0" t="n">
        <v>21.2166138291082</v>
      </c>
      <c r="F591" s="3" t="n">
        <v>5.44571016731168E-077</v>
      </c>
      <c r="G591" s="3" t="n">
        <v>2.83725478837103E-076</v>
      </c>
      <c r="H591" s="0" t="n">
        <v>163.95504652819</v>
      </c>
      <c r="I591" s="0" t="s">
        <v>15</v>
      </c>
      <c r="J591" s="2" t="s">
        <v>1188</v>
      </c>
    </row>
    <row r="592" customFormat="false" ht="14" hidden="false" customHeight="false" outlineLevel="0" collapsed="false">
      <c r="A592" s="0" t="n">
        <v>590</v>
      </c>
      <c r="B592" s="0" t="s">
        <v>1189</v>
      </c>
      <c r="C592" s="0" t="n">
        <v>-2.66893199012706</v>
      </c>
      <c r="D592" s="0" t="n">
        <v>4.0693262826743</v>
      </c>
      <c r="E592" s="0" t="n">
        <v>54.779767438696</v>
      </c>
      <c r="F592" s="3" t="n">
        <v>4.67253271014661E-251</v>
      </c>
      <c r="G592" s="3" t="n">
        <v>3.23913595687767E-249</v>
      </c>
      <c r="H592" s="0" t="n">
        <v>564.725051847237</v>
      </c>
      <c r="I592" s="0" t="s">
        <v>15</v>
      </c>
      <c r="J592" s="2" t="s">
        <v>1190</v>
      </c>
    </row>
    <row r="593" customFormat="false" ht="14" hidden="false" customHeight="false" outlineLevel="0" collapsed="false">
      <c r="A593" s="0" t="n">
        <v>591</v>
      </c>
      <c r="B593" s="0" t="s">
        <v>1191</v>
      </c>
      <c r="C593" s="0" t="n">
        <v>-3.04395945203978</v>
      </c>
      <c r="D593" s="0" t="n">
        <v>0.721080955351317</v>
      </c>
      <c r="E593" s="0" t="n">
        <v>23.0922070372658</v>
      </c>
      <c r="F593" s="3" t="n">
        <v>1.79729085685481E-087</v>
      </c>
      <c r="G593" s="3" t="n">
        <v>1.11437614773622E-086</v>
      </c>
      <c r="H593" s="0" t="n">
        <v>188.067437731565</v>
      </c>
      <c r="I593" s="0" t="s">
        <v>15</v>
      </c>
      <c r="J593" s="2" t="s">
        <v>1192</v>
      </c>
    </row>
    <row r="594" customFormat="false" ht="14" hidden="false" customHeight="false" outlineLevel="0" collapsed="false">
      <c r="A594" s="0" t="n">
        <v>592</v>
      </c>
      <c r="B594" s="0" t="s">
        <v>1193</v>
      </c>
      <c r="C594" s="0" t="n">
        <v>-4.56618107899171</v>
      </c>
      <c r="D594" s="0" t="n">
        <v>-2.23961035479151</v>
      </c>
      <c r="E594" s="0" t="n">
        <v>21.1582692217265</v>
      </c>
      <c r="F594" s="3" t="n">
        <v>1.14720967817221E-076</v>
      </c>
      <c r="G594" s="3" t="n">
        <v>5.93522706004356E-076</v>
      </c>
      <c r="H594" s="0" t="n">
        <v>163.210763937596</v>
      </c>
      <c r="I594" s="0" t="s">
        <v>15</v>
      </c>
      <c r="J594" s="2" t="s">
        <v>1194</v>
      </c>
    </row>
    <row r="595" customFormat="false" ht="14" hidden="false" customHeight="false" outlineLevel="0" collapsed="false">
      <c r="A595" s="0" t="n">
        <v>593</v>
      </c>
      <c r="B595" s="0" t="s">
        <v>1195</v>
      </c>
      <c r="C595" s="0" t="n">
        <v>-2.16200424203409</v>
      </c>
      <c r="D595" s="0" t="n">
        <v>1.05694257439675</v>
      </c>
      <c r="E595" s="0" t="n">
        <v>21.3603969059462</v>
      </c>
      <c r="F595" s="3" t="n">
        <v>8.66698120289463E-078</v>
      </c>
      <c r="G595" s="3" t="n">
        <v>4.56921784303647E-077</v>
      </c>
      <c r="H595" s="0" t="n">
        <v>165.79098447935</v>
      </c>
      <c r="I595" s="0" t="s">
        <v>15</v>
      </c>
      <c r="J595" s="2" t="s">
        <v>1196</v>
      </c>
    </row>
    <row r="596" customFormat="false" ht="14" hidden="false" customHeight="false" outlineLevel="0" collapsed="false">
      <c r="A596" s="0" t="n">
        <v>594</v>
      </c>
      <c r="B596" s="0" t="s">
        <v>1197</v>
      </c>
      <c r="C596" s="0" t="n">
        <v>-2.52615371389756</v>
      </c>
      <c r="D596" s="0" t="n">
        <v>3.0242921561043</v>
      </c>
      <c r="E596" s="0" t="n">
        <v>26.401480853381</v>
      </c>
      <c r="F596" s="3" t="n">
        <v>3.63512871019528E-106</v>
      </c>
      <c r="G596" s="3" t="n">
        <v>3.13365046196238E-105</v>
      </c>
      <c r="H596" s="0" t="n">
        <v>231.088336219725</v>
      </c>
      <c r="I596" s="0" t="s">
        <v>15</v>
      </c>
      <c r="J596" s="2" t="s">
        <v>1198</v>
      </c>
    </row>
    <row r="597" customFormat="false" ht="14" hidden="false" customHeight="false" outlineLevel="0" collapsed="false">
      <c r="A597" s="0" t="n">
        <v>595</v>
      </c>
      <c r="B597" s="0" t="s">
        <v>1199</v>
      </c>
      <c r="C597" s="0" t="n">
        <v>-3.57948929687365</v>
      </c>
      <c r="D597" s="0" t="n">
        <v>-0.573038448213465</v>
      </c>
      <c r="E597" s="0" t="n">
        <v>25.5656230458909</v>
      </c>
      <c r="F597" s="3" t="n">
        <v>1.95440152287159E-101</v>
      </c>
      <c r="G597" s="3" t="n">
        <v>1.53802232574423E-100</v>
      </c>
      <c r="H597" s="0" t="n">
        <v>220.200510235095</v>
      </c>
      <c r="I597" s="0" t="s">
        <v>15</v>
      </c>
      <c r="J597" s="2" t="s">
        <v>1200</v>
      </c>
    </row>
    <row r="598" customFormat="false" ht="14" hidden="false" customHeight="false" outlineLevel="0" collapsed="false">
      <c r="A598" s="0" t="n">
        <v>596</v>
      </c>
      <c r="B598" s="0" t="s">
        <v>1201</v>
      </c>
      <c r="C598" s="0" t="n">
        <v>-2.12897238712678</v>
      </c>
      <c r="D598" s="0" t="n">
        <v>-5.45689296679531</v>
      </c>
      <c r="E598" s="0" t="n">
        <v>19.5754907742124</v>
      </c>
      <c r="F598" s="3" t="n">
        <v>5.76231848032811E-068</v>
      </c>
      <c r="G598" s="3" t="n">
        <v>2.57255564534326E-067</v>
      </c>
      <c r="H598" s="0" t="n">
        <v>143.201235994271</v>
      </c>
      <c r="I598" s="0" t="s">
        <v>15</v>
      </c>
      <c r="J598" s="2" t="s">
        <v>1202</v>
      </c>
    </row>
    <row r="599" customFormat="false" ht="14" hidden="false" customHeight="false" outlineLevel="0" collapsed="false">
      <c r="A599" s="0" t="n">
        <v>597</v>
      </c>
      <c r="B599" s="0" t="s">
        <v>1203</v>
      </c>
      <c r="C599" s="0" t="n">
        <v>2.72216917188417</v>
      </c>
      <c r="D599" s="0" t="n">
        <v>0.215264392579375</v>
      </c>
      <c r="E599" s="0" t="n">
        <v>-22.043983110447</v>
      </c>
      <c r="F599" s="3" t="n">
        <v>1.34806144565711E-081</v>
      </c>
      <c r="G599" s="3" t="n">
        <v>7.54952223353272E-081</v>
      </c>
      <c r="H599" s="0" t="n">
        <v>174.550934111705</v>
      </c>
      <c r="I599" s="0" t="s">
        <v>12</v>
      </c>
      <c r="J599" s="2" t="s">
        <v>1204</v>
      </c>
    </row>
    <row r="600" customFormat="false" ht="14" hidden="false" customHeight="false" outlineLevel="0" collapsed="false">
      <c r="A600" s="0" t="n">
        <v>598</v>
      </c>
      <c r="B600" s="0" t="s">
        <v>1205</v>
      </c>
      <c r="C600" s="0" t="n">
        <v>2.66269712051873</v>
      </c>
      <c r="D600" s="0" t="n">
        <v>5.47031637929349</v>
      </c>
      <c r="E600" s="0" t="n">
        <v>-16.5948197650242</v>
      </c>
      <c r="F600" s="3" t="n">
        <v>3.77009075368329E-052</v>
      </c>
      <c r="G600" s="3" t="n">
        <v>1.28754467836618E-051</v>
      </c>
      <c r="H600" s="0" t="n">
        <v>106.852456901914</v>
      </c>
      <c r="I600" s="0" t="s">
        <v>12</v>
      </c>
      <c r="J600" s="2" t="s">
        <v>1206</v>
      </c>
    </row>
    <row r="601" customFormat="false" ht="14" hidden="false" customHeight="false" outlineLevel="0" collapsed="false">
      <c r="A601" s="0" t="n">
        <v>599</v>
      </c>
      <c r="B601" s="0" t="s">
        <v>1207</v>
      </c>
      <c r="C601" s="0" t="n">
        <v>-2.73013148297962</v>
      </c>
      <c r="D601" s="0" t="n">
        <v>-4.77839489047285</v>
      </c>
      <c r="E601" s="0" t="n">
        <v>20.8118379694604</v>
      </c>
      <c r="F601" s="3" t="n">
        <v>9.4894572009435E-075</v>
      </c>
      <c r="G601" s="3" t="n">
        <v>4.73405829627279E-074</v>
      </c>
      <c r="H601" s="0" t="n">
        <v>158.800288775814</v>
      </c>
      <c r="I601" s="0" t="s">
        <v>15</v>
      </c>
      <c r="J601" s="2" t="s">
        <v>1208</v>
      </c>
    </row>
    <row r="602" customFormat="false" ht="14" hidden="false" customHeight="false" outlineLevel="0" collapsed="false">
      <c r="A602" s="0" t="n">
        <v>600</v>
      </c>
      <c r="B602" s="0" t="s">
        <v>1209</v>
      </c>
      <c r="C602" s="0" t="n">
        <v>-4.14017568819198</v>
      </c>
      <c r="D602" s="0" t="n">
        <v>-0.0579274081941072</v>
      </c>
      <c r="E602" s="0" t="n">
        <v>15.2376866463837</v>
      </c>
      <c r="F602" s="3" t="n">
        <v>2.68122190008511E-045</v>
      </c>
      <c r="G602" s="3" t="n">
        <v>8.1738578768055E-045</v>
      </c>
      <c r="H602" s="0" t="n">
        <v>91.1179935134663</v>
      </c>
      <c r="I602" s="0" t="s">
        <v>15</v>
      </c>
      <c r="J602" s="2" t="s">
        <v>1210</v>
      </c>
    </row>
    <row r="603" customFormat="false" ht="14" hidden="false" customHeight="false" outlineLevel="0" collapsed="false">
      <c r="A603" s="0" t="n">
        <v>601</v>
      </c>
      <c r="B603" s="0" t="s">
        <v>1211</v>
      </c>
      <c r="C603" s="0" t="n">
        <v>2.2120731410852</v>
      </c>
      <c r="D603" s="0" t="n">
        <v>2.82019955290765</v>
      </c>
      <c r="E603" s="0" t="n">
        <v>-29.4770548490611</v>
      </c>
      <c r="F603" s="3" t="n">
        <v>1.61756875212266E-123</v>
      </c>
      <c r="G603" s="3" t="n">
        <v>1.87869459779691E-122</v>
      </c>
      <c r="H603" s="0" t="n">
        <v>271.031806485204</v>
      </c>
      <c r="I603" s="0" t="s">
        <v>12</v>
      </c>
      <c r="J603" s="2" t="s">
        <v>1212</v>
      </c>
    </row>
    <row r="604" customFormat="false" ht="14" hidden="false" customHeight="false" outlineLevel="0" collapsed="false">
      <c r="A604" s="0" t="n">
        <v>602</v>
      </c>
      <c r="B604" s="0" t="s">
        <v>1213</v>
      </c>
      <c r="C604" s="0" t="n">
        <v>-5.86460381119655</v>
      </c>
      <c r="D604" s="0" t="n">
        <v>-1.89123875066204</v>
      </c>
      <c r="E604" s="0" t="n">
        <v>32.2774981692132</v>
      </c>
      <c r="F604" s="3" t="n">
        <v>3.96992337953222E-139</v>
      </c>
      <c r="G604" s="3" t="n">
        <v>6.08284883134005E-138</v>
      </c>
      <c r="H604" s="0" t="n">
        <v>306.972576793396</v>
      </c>
      <c r="I604" s="0" t="s">
        <v>15</v>
      </c>
      <c r="J604" s="2" t="s">
        <v>1214</v>
      </c>
    </row>
    <row r="605" customFormat="false" ht="14" hidden="false" customHeight="false" outlineLevel="0" collapsed="false">
      <c r="A605" s="0" t="n">
        <v>603</v>
      </c>
      <c r="B605" s="0" t="s">
        <v>1215</v>
      </c>
      <c r="C605" s="0" t="n">
        <v>3.53281500707897</v>
      </c>
      <c r="D605" s="0" t="n">
        <v>-1.47388670661456</v>
      </c>
      <c r="E605" s="0" t="n">
        <v>-21.7294087742063</v>
      </c>
      <c r="F605" s="3" t="n">
        <v>7.66947730437801E-080</v>
      </c>
      <c r="G605" s="3" t="n">
        <v>4.17792945107522E-079</v>
      </c>
      <c r="H605" s="0" t="n">
        <v>170.513625178371</v>
      </c>
      <c r="I605" s="0" t="s">
        <v>12</v>
      </c>
      <c r="J605" s="2" t="s">
        <v>1216</v>
      </c>
    </row>
    <row r="606" customFormat="false" ht="14" hidden="false" customHeight="false" outlineLevel="0" collapsed="false">
      <c r="A606" s="0" t="n">
        <v>604</v>
      </c>
      <c r="B606" s="0" t="s">
        <v>1217</v>
      </c>
      <c r="C606" s="0" t="n">
        <v>-2.41888262432688</v>
      </c>
      <c r="D606" s="0" t="n">
        <v>-2.73403924015125</v>
      </c>
      <c r="E606" s="0" t="n">
        <v>18.1576308511634</v>
      </c>
      <c r="F606" s="3" t="n">
        <v>2.48452947556398E-060</v>
      </c>
      <c r="G606" s="3" t="n">
        <v>9.75489301467747E-060</v>
      </c>
      <c r="H606" s="0" t="n">
        <v>125.650457366244</v>
      </c>
      <c r="I606" s="0" t="s">
        <v>15</v>
      </c>
      <c r="J606" s="2" t="s">
        <v>1218</v>
      </c>
    </row>
    <row r="607" customFormat="false" ht="14" hidden="false" customHeight="false" outlineLevel="0" collapsed="false">
      <c r="A607" s="0" t="n">
        <v>605</v>
      </c>
      <c r="B607" s="0" t="s">
        <v>1219</v>
      </c>
      <c r="C607" s="0" t="n">
        <v>-2.11027287853768</v>
      </c>
      <c r="D607" s="0" t="n">
        <v>6.19602354097076</v>
      </c>
      <c r="E607" s="0" t="n">
        <v>20.7905904591928</v>
      </c>
      <c r="F607" s="3" t="n">
        <v>1.24346963806686E-074</v>
      </c>
      <c r="G607" s="3" t="n">
        <v>6.18944685215778E-074</v>
      </c>
      <c r="H607" s="0" t="n">
        <v>158.530293149156</v>
      </c>
      <c r="I607" s="0" t="s">
        <v>15</v>
      </c>
      <c r="J607" s="2" t="s">
        <v>1220</v>
      </c>
    </row>
    <row r="608" customFormat="false" ht="14" hidden="false" customHeight="false" outlineLevel="0" collapsed="false">
      <c r="A608" s="0" t="n">
        <v>606</v>
      </c>
      <c r="B608" s="0" t="s">
        <v>1221</v>
      </c>
      <c r="C608" s="0" t="n">
        <v>2.13404023611641</v>
      </c>
      <c r="D608" s="0" t="n">
        <v>5.42575806122579</v>
      </c>
      <c r="E608" s="0" t="n">
        <v>-49.0871158351387</v>
      </c>
      <c r="F608" s="3" t="n">
        <v>2.85191801906629E-225</v>
      </c>
      <c r="G608" s="3" t="n">
        <v>1.58603184542224E-223</v>
      </c>
      <c r="H608" s="0" t="n">
        <v>505.348207719766</v>
      </c>
      <c r="I608" s="0" t="s">
        <v>12</v>
      </c>
      <c r="J608" s="2" t="s">
        <v>1222</v>
      </c>
    </row>
    <row r="609" customFormat="false" ht="14" hidden="false" customHeight="false" outlineLevel="0" collapsed="false">
      <c r="A609" s="0" t="n">
        <v>607</v>
      </c>
      <c r="B609" s="0" t="s">
        <v>1223</v>
      </c>
      <c r="C609" s="0" t="n">
        <v>-4.01261194145034</v>
      </c>
      <c r="D609" s="0" t="n">
        <v>-0.0589349147458941</v>
      </c>
      <c r="E609" s="0" t="n">
        <v>37.8317122948453</v>
      </c>
      <c r="F609" s="3" t="n">
        <v>3.5073755503663E-169</v>
      </c>
      <c r="G609" s="3" t="n">
        <v>9.3490991806493E-168</v>
      </c>
      <c r="H609" s="0" t="n">
        <v>376.178633309171</v>
      </c>
      <c r="I609" s="0" t="s">
        <v>15</v>
      </c>
      <c r="J609" s="2" t="s">
        <v>1224</v>
      </c>
    </row>
    <row r="610" customFormat="false" ht="14" hidden="false" customHeight="false" outlineLevel="0" collapsed="false">
      <c r="A610" s="0" t="n">
        <v>608</v>
      </c>
      <c r="B610" s="0" t="s">
        <v>1225</v>
      </c>
      <c r="C610" s="0" t="n">
        <v>-7.28838387100591</v>
      </c>
      <c r="D610" s="0" t="n">
        <v>-1.95670363892379</v>
      </c>
      <c r="E610" s="0" t="n">
        <v>41.5222299361285</v>
      </c>
      <c r="F610" s="3" t="n">
        <v>2.53852818157333E-188</v>
      </c>
      <c r="G610" s="3" t="n">
        <v>9.24848816516634E-187</v>
      </c>
      <c r="H610" s="0" t="n">
        <v>420.25727220042</v>
      </c>
      <c r="I610" s="0" t="s">
        <v>15</v>
      </c>
      <c r="J610" s="2" t="s">
        <v>1226</v>
      </c>
    </row>
    <row r="611" customFormat="false" ht="14" hidden="false" customHeight="false" outlineLevel="0" collapsed="false">
      <c r="A611" s="0" t="n">
        <v>609</v>
      </c>
      <c r="B611" s="0" t="s">
        <v>1227</v>
      </c>
      <c r="C611" s="0" t="n">
        <v>5.95841933776193</v>
      </c>
      <c r="D611" s="0" t="n">
        <v>2.0481223093014</v>
      </c>
      <c r="E611" s="0" t="n">
        <v>-70.6707806563494</v>
      </c>
      <c r="F611" s="0" t="s">
        <v>1228</v>
      </c>
      <c r="G611" s="0" t="s">
        <v>1229</v>
      </c>
      <c r="H611" s="0" t="n">
        <v>711.399379626668</v>
      </c>
      <c r="I611" s="0" t="s">
        <v>12</v>
      </c>
      <c r="J611" s="2" t="s">
        <v>1230</v>
      </c>
    </row>
    <row r="612" customFormat="false" ht="14" hidden="false" customHeight="false" outlineLevel="0" collapsed="false">
      <c r="A612" s="0" t="n">
        <v>610</v>
      </c>
      <c r="B612" s="0" t="s">
        <v>1231</v>
      </c>
      <c r="C612" s="0" t="n">
        <v>2.32491621153423</v>
      </c>
      <c r="D612" s="0" t="n">
        <v>3.14485149200097</v>
      </c>
      <c r="E612" s="0" t="n">
        <v>-19.2630299203898</v>
      </c>
      <c r="F612" s="3" t="n">
        <v>2.86929612424245E-066</v>
      </c>
      <c r="G612" s="3" t="n">
        <v>1.24506622735276E-065</v>
      </c>
      <c r="H612" s="0" t="n">
        <v>139.299115626233</v>
      </c>
      <c r="I612" s="0" t="s">
        <v>12</v>
      </c>
      <c r="J612" s="2" t="s">
        <v>1232</v>
      </c>
    </row>
    <row r="613" customFormat="false" ht="14" hidden="false" customHeight="false" outlineLevel="0" collapsed="false">
      <c r="A613" s="0" t="n">
        <v>611</v>
      </c>
      <c r="B613" s="0" t="s">
        <v>1233</v>
      </c>
      <c r="C613" s="0" t="n">
        <v>-3.12693905074882</v>
      </c>
      <c r="D613" s="0" t="n">
        <v>0.996121963881756</v>
      </c>
      <c r="E613" s="0" t="n">
        <v>13.8962097817899</v>
      </c>
      <c r="F613" s="3" t="n">
        <v>8.28666397571655E-039</v>
      </c>
      <c r="G613" s="3" t="n">
        <v>2.25215418289111E-038</v>
      </c>
      <c r="H613" s="0" t="n">
        <v>76.2256122177808</v>
      </c>
      <c r="I613" s="0" t="s">
        <v>15</v>
      </c>
      <c r="J613" s="2" t="s">
        <v>1234</v>
      </c>
    </row>
    <row r="614" customFormat="false" ht="14" hidden="false" customHeight="false" outlineLevel="0" collapsed="false">
      <c r="A614" s="0" t="n">
        <v>612</v>
      </c>
      <c r="B614" s="0" t="s">
        <v>1235</v>
      </c>
      <c r="C614" s="0" t="n">
        <v>2.2828377152562</v>
      </c>
      <c r="D614" s="0" t="n">
        <v>-1.84667183077868</v>
      </c>
      <c r="E614" s="0" t="n">
        <v>-13.6128703205907</v>
      </c>
      <c r="F614" s="3" t="n">
        <v>1.77117358418727E-037</v>
      </c>
      <c r="G614" s="3" t="n">
        <v>4.69732739217573E-037</v>
      </c>
      <c r="H614" s="0" t="n">
        <v>73.17566239889</v>
      </c>
      <c r="I614" s="0" t="s">
        <v>12</v>
      </c>
      <c r="J614" s="2" t="s">
        <v>1236</v>
      </c>
    </row>
    <row r="615" customFormat="false" ht="14" hidden="false" customHeight="false" outlineLevel="0" collapsed="false">
      <c r="A615" s="0" t="n">
        <v>613</v>
      </c>
      <c r="B615" s="0" t="s">
        <v>1237</v>
      </c>
      <c r="C615" s="0" t="n">
        <v>2.29276936190584</v>
      </c>
      <c r="D615" s="0" t="n">
        <v>0.032334473394635</v>
      </c>
      <c r="E615" s="0" t="n">
        <v>-35.7679797230721</v>
      </c>
      <c r="F615" s="3" t="n">
        <v>3.53939507256267E-158</v>
      </c>
      <c r="G615" s="3" t="n">
        <v>7.69760595029561E-157</v>
      </c>
      <c r="H615" s="0" t="n">
        <v>350.838362989549</v>
      </c>
      <c r="I615" s="0" t="s">
        <v>12</v>
      </c>
      <c r="J615" s="2" t="s">
        <v>1238</v>
      </c>
    </row>
    <row r="616" customFormat="false" ht="14" hidden="false" customHeight="false" outlineLevel="0" collapsed="false">
      <c r="A616" s="0" t="n">
        <v>614</v>
      </c>
      <c r="B616" s="0" t="s">
        <v>1239</v>
      </c>
      <c r="C616" s="0" t="n">
        <v>-3.10442786181086</v>
      </c>
      <c r="D616" s="0" t="n">
        <v>1.22911398166668</v>
      </c>
      <c r="E616" s="0" t="n">
        <v>21.8947894089632</v>
      </c>
      <c r="F616" s="3" t="n">
        <v>9.17506279310763E-081</v>
      </c>
      <c r="G616" s="3" t="n">
        <v>5.07846211988893E-080</v>
      </c>
      <c r="H616" s="0" t="n">
        <v>172.634915259168</v>
      </c>
      <c r="I616" s="0" t="s">
        <v>15</v>
      </c>
      <c r="J616" s="2" t="s">
        <v>1240</v>
      </c>
    </row>
    <row r="617" customFormat="false" ht="14" hidden="false" customHeight="false" outlineLevel="0" collapsed="false">
      <c r="A617" s="0" t="n">
        <v>615</v>
      </c>
      <c r="B617" s="0" t="s">
        <v>1241</v>
      </c>
      <c r="C617" s="0" t="n">
        <v>-3.95158731364825</v>
      </c>
      <c r="D617" s="0" t="n">
        <v>3.00744079238152</v>
      </c>
      <c r="E617" s="0" t="n">
        <v>65.2299157195779</v>
      </c>
      <c r="F617" s="3" t="n">
        <v>3.2045096053456E-294</v>
      </c>
      <c r="G617" s="3" t="n">
        <v>3.16722941934282E-292</v>
      </c>
      <c r="H617" s="0" t="n">
        <v>664.100209454165</v>
      </c>
      <c r="I617" s="0" t="s">
        <v>15</v>
      </c>
      <c r="J617" s="2" t="s">
        <v>1242</v>
      </c>
    </row>
    <row r="618" customFormat="false" ht="14" hidden="false" customHeight="false" outlineLevel="0" collapsed="false">
      <c r="A618" s="0" t="n">
        <v>616</v>
      </c>
      <c r="B618" s="0" t="s">
        <v>1243</v>
      </c>
      <c r="C618" s="0" t="n">
        <v>3.43242002252571</v>
      </c>
      <c r="D618" s="0" t="n">
        <v>-2.72229717246731</v>
      </c>
      <c r="E618" s="0" t="n">
        <v>-28.3045657835753</v>
      </c>
      <c r="F618" s="3" t="n">
        <v>6.40505426733114E-117</v>
      </c>
      <c r="G618" s="3" t="n">
        <v>6.66372633909673E-116</v>
      </c>
      <c r="H618" s="0" t="n">
        <v>255.842959887013</v>
      </c>
      <c r="I618" s="0" t="s">
        <v>12</v>
      </c>
      <c r="J618" s="2" t="s">
        <v>1244</v>
      </c>
    </row>
    <row r="619" customFormat="false" ht="14" hidden="false" customHeight="false" outlineLevel="0" collapsed="false">
      <c r="A619" s="0" t="n">
        <v>617</v>
      </c>
      <c r="B619" s="0" t="s">
        <v>1245</v>
      </c>
      <c r="C619" s="0" t="n">
        <v>-4.10524573859424</v>
      </c>
      <c r="D619" s="0" t="n">
        <v>-4.5363394413801</v>
      </c>
      <c r="E619" s="0" t="n">
        <v>49.0346033548129</v>
      </c>
      <c r="F619" s="3" t="n">
        <v>5.02285113436569E-225</v>
      </c>
      <c r="G619" s="3" t="n">
        <v>2.77787321046014E-223</v>
      </c>
      <c r="H619" s="0" t="n">
        <v>504.782143293188</v>
      </c>
      <c r="I619" s="0" t="s">
        <v>15</v>
      </c>
      <c r="J619" s="2" t="s">
        <v>1246</v>
      </c>
    </row>
    <row r="620" customFormat="false" ht="14" hidden="false" customHeight="false" outlineLevel="0" collapsed="false">
      <c r="A620" s="0" t="n">
        <v>618</v>
      </c>
      <c r="B620" s="0" t="s">
        <v>1247</v>
      </c>
      <c r="C620" s="0" t="n">
        <v>-2.17188523042195</v>
      </c>
      <c r="D620" s="0" t="n">
        <v>-4.59948891657958</v>
      </c>
      <c r="E620" s="0" t="n">
        <v>12.2352900084238</v>
      </c>
      <c r="F620" s="3" t="n">
        <v>3.05435565365975E-031</v>
      </c>
      <c r="G620" s="3" t="n">
        <v>7.28382831167186E-031</v>
      </c>
      <c r="H620" s="0" t="n">
        <v>58.8822726603328</v>
      </c>
      <c r="I620" s="0" t="s">
        <v>15</v>
      </c>
      <c r="J620" s="2" t="s">
        <v>1248</v>
      </c>
    </row>
    <row r="621" customFormat="false" ht="14" hidden="false" customHeight="false" outlineLevel="0" collapsed="false">
      <c r="A621" s="0" t="n">
        <v>619</v>
      </c>
      <c r="B621" s="0" t="s">
        <v>1249</v>
      </c>
      <c r="C621" s="0" t="n">
        <v>2.38630910239116</v>
      </c>
      <c r="D621" s="0" t="n">
        <v>-3.92858276072524</v>
      </c>
      <c r="E621" s="0" t="n">
        <v>-20.7260834794664</v>
      </c>
      <c r="F621" s="3" t="n">
        <v>2.82410413804951E-074</v>
      </c>
      <c r="G621" s="3" t="n">
        <v>1.39631597613072E-073</v>
      </c>
      <c r="H621" s="0" t="n">
        <v>157.710966507173</v>
      </c>
      <c r="I621" s="0" t="s">
        <v>12</v>
      </c>
      <c r="J621" s="2" t="s">
        <v>1250</v>
      </c>
    </row>
    <row r="622" customFormat="false" ht="14" hidden="false" customHeight="false" outlineLevel="0" collapsed="false">
      <c r="A622" s="0" t="n">
        <v>620</v>
      </c>
      <c r="B622" s="0" t="s">
        <v>1251</v>
      </c>
      <c r="C622" s="0" t="n">
        <v>-2.82087459230985</v>
      </c>
      <c r="D622" s="0" t="n">
        <v>-2.14771487210141</v>
      </c>
      <c r="E622" s="0" t="n">
        <v>16.6390395056498</v>
      </c>
      <c r="F622" s="3" t="n">
        <v>2.23274214467873E-052</v>
      </c>
      <c r="G622" s="3" t="n">
        <v>7.65791048247909E-052</v>
      </c>
      <c r="H622" s="0" t="n">
        <v>107.375069698117</v>
      </c>
      <c r="I622" s="0" t="s">
        <v>15</v>
      </c>
      <c r="J622" s="2" t="s">
        <v>1252</v>
      </c>
    </row>
    <row r="623" customFormat="false" ht="14" hidden="false" customHeight="false" outlineLevel="0" collapsed="false">
      <c r="A623" s="0" t="n">
        <v>621</v>
      </c>
      <c r="B623" s="0" t="s">
        <v>1253</v>
      </c>
      <c r="C623" s="0" t="n">
        <v>2.41843194134166</v>
      </c>
      <c r="D623" s="0" t="n">
        <v>4.72084282540572</v>
      </c>
      <c r="E623" s="0" t="n">
        <v>-35.4711298419193</v>
      </c>
      <c r="F623" s="3" t="n">
        <v>1.40748655694526E-156</v>
      </c>
      <c r="G623" s="3" t="n">
        <v>2.97674460904789E-155</v>
      </c>
      <c r="H623" s="0" t="n">
        <v>347.155025420455</v>
      </c>
      <c r="I623" s="0" t="s">
        <v>12</v>
      </c>
      <c r="J623" s="2" t="s">
        <v>1254</v>
      </c>
    </row>
    <row r="624" customFormat="false" ht="14" hidden="false" customHeight="false" outlineLevel="0" collapsed="false">
      <c r="A624" s="0" t="n">
        <v>622</v>
      </c>
      <c r="B624" s="0" t="s">
        <v>1255</v>
      </c>
      <c r="C624" s="0" t="n">
        <v>-5.77364106130538</v>
      </c>
      <c r="D624" s="0" t="n">
        <v>0.537679665481336</v>
      </c>
      <c r="E624" s="0" t="n">
        <v>23.5979767677492</v>
      </c>
      <c r="F624" s="3" t="n">
        <v>2.55861287024753E-090</v>
      </c>
      <c r="G624" s="3" t="n">
        <v>1.67155451421767E-089</v>
      </c>
      <c r="H624" s="0" t="n">
        <v>194.617251438019</v>
      </c>
      <c r="I624" s="0" t="s">
        <v>15</v>
      </c>
      <c r="J624" s="2" t="s">
        <v>1256</v>
      </c>
    </row>
    <row r="625" customFormat="false" ht="14" hidden="false" customHeight="false" outlineLevel="0" collapsed="false">
      <c r="A625" s="0" t="n">
        <v>623</v>
      </c>
      <c r="B625" s="0" t="s">
        <v>1257</v>
      </c>
      <c r="C625" s="0" t="n">
        <v>-4.65205730597417</v>
      </c>
      <c r="D625" s="0" t="n">
        <v>3.94176617714694</v>
      </c>
      <c r="E625" s="0" t="n">
        <v>28.3518414532537</v>
      </c>
      <c r="F625" s="3" t="n">
        <v>3.4671894959292E-117</v>
      </c>
      <c r="G625" s="3" t="n">
        <v>3.6223149286356E-116</v>
      </c>
      <c r="H625" s="0" t="n">
        <v>256.456566004056</v>
      </c>
      <c r="I625" s="0" t="s">
        <v>15</v>
      </c>
      <c r="J625" s="2" t="s">
        <v>1258</v>
      </c>
    </row>
    <row r="626" customFormat="false" ht="14" hidden="false" customHeight="false" outlineLevel="0" collapsed="false">
      <c r="A626" s="0" t="n">
        <v>624</v>
      </c>
      <c r="B626" s="0" t="s">
        <v>1259</v>
      </c>
      <c r="C626" s="0" t="n">
        <v>2.72119319272663</v>
      </c>
      <c r="D626" s="0" t="n">
        <v>5.98849102118089</v>
      </c>
      <c r="E626" s="0" t="n">
        <v>-17.6657242712004</v>
      </c>
      <c r="F626" s="3" t="n">
        <v>9.99468475091153E-058</v>
      </c>
      <c r="G626" s="3" t="n">
        <v>3.75011992204376E-057</v>
      </c>
      <c r="H626" s="0" t="n">
        <v>119.664816955195</v>
      </c>
      <c r="I626" s="0" t="s">
        <v>12</v>
      </c>
      <c r="J626" s="2" t="s">
        <v>1260</v>
      </c>
    </row>
    <row r="627" customFormat="false" ht="14" hidden="false" customHeight="false" outlineLevel="0" collapsed="false">
      <c r="A627" s="0" t="n">
        <v>625</v>
      </c>
      <c r="B627" s="0" t="s">
        <v>1261</v>
      </c>
      <c r="C627" s="0" t="n">
        <v>-2.02042543211393</v>
      </c>
      <c r="D627" s="0" t="n">
        <v>-1.12107547578247</v>
      </c>
      <c r="E627" s="0" t="n">
        <v>18.6417460102897</v>
      </c>
      <c r="F627" s="3" t="n">
        <v>6.43389358666181E-063</v>
      </c>
      <c r="G627" s="3" t="n">
        <v>2.64469189742028E-062</v>
      </c>
      <c r="H627" s="0" t="n">
        <v>131.596214926813</v>
      </c>
      <c r="I627" s="0" t="s">
        <v>15</v>
      </c>
      <c r="J627" s="2" t="s">
        <v>1262</v>
      </c>
    </row>
    <row r="628" customFormat="false" ht="14" hidden="false" customHeight="false" outlineLevel="0" collapsed="false">
      <c r="A628" s="0" t="n">
        <v>626</v>
      </c>
      <c r="B628" s="0" t="s">
        <v>1263</v>
      </c>
      <c r="C628" s="0" t="n">
        <v>-2.18387895514228</v>
      </c>
      <c r="D628" s="0" t="n">
        <v>3.02384298503161</v>
      </c>
      <c r="E628" s="0" t="n">
        <v>22.3720920726671</v>
      </c>
      <c r="F628" s="3" t="n">
        <v>1.9717859123168E-083</v>
      </c>
      <c r="G628" s="3" t="n">
        <v>1.13612426376349E-082</v>
      </c>
      <c r="H628" s="0" t="n">
        <v>178.772031083216</v>
      </c>
      <c r="I628" s="0" t="s">
        <v>15</v>
      </c>
      <c r="J628" s="2" t="s">
        <v>1264</v>
      </c>
    </row>
    <row r="629" customFormat="false" ht="14" hidden="false" customHeight="false" outlineLevel="0" collapsed="false">
      <c r="A629" s="0" t="n">
        <v>627</v>
      </c>
      <c r="B629" s="0" t="s">
        <v>1265</v>
      </c>
      <c r="C629" s="0" t="n">
        <v>3.54772265792964</v>
      </c>
      <c r="D629" s="0" t="n">
        <v>2.04959025375158</v>
      </c>
      <c r="E629" s="0" t="n">
        <v>-42.9194009998953</v>
      </c>
      <c r="F629" s="3" t="n">
        <v>2.22147876239752E-195</v>
      </c>
      <c r="G629" s="3" t="n">
        <v>8.88814098021371E-194</v>
      </c>
      <c r="H629" s="0" t="n">
        <v>436.511253419514</v>
      </c>
      <c r="I629" s="0" t="s">
        <v>12</v>
      </c>
      <c r="J629" s="2" t="s">
        <v>1266</v>
      </c>
    </row>
    <row r="630" customFormat="false" ht="14" hidden="false" customHeight="false" outlineLevel="0" collapsed="false">
      <c r="A630" s="0" t="n">
        <v>628</v>
      </c>
      <c r="B630" s="0" t="s">
        <v>1267</v>
      </c>
      <c r="C630" s="0" t="n">
        <v>-6.86938264385261</v>
      </c>
      <c r="D630" s="0" t="n">
        <v>-3.84347296002563</v>
      </c>
      <c r="E630" s="0" t="n">
        <v>100.313571825422</v>
      </c>
      <c r="F630" s="0" t="n">
        <v>0</v>
      </c>
      <c r="G630" s="0" t="n">
        <v>0</v>
      </c>
      <c r="H630" s="0" t="n">
        <v>927.423518388539</v>
      </c>
      <c r="I630" s="0" t="s">
        <v>15</v>
      </c>
      <c r="J630" s="2" t="s">
        <v>1268</v>
      </c>
    </row>
    <row r="631" customFormat="false" ht="14" hidden="false" customHeight="false" outlineLevel="0" collapsed="false">
      <c r="A631" s="0" t="n">
        <v>629</v>
      </c>
      <c r="B631" s="0" t="s">
        <v>1269</v>
      </c>
      <c r="C631" s="0" t="n">
        <v>2.44260749463469</v>
      </c>
      <c r="D631" s="0" t="n">
        <v>4.86239848834062</v>
      </c>
      <c r="E631" s="0" t="n">
        <v>-25.8993374994192</v>
      </c>
      <c r="F631" s="3" t="n">
        <v>2.52563664826651E-103</v>
      </c>
      <c r="G631" s="3" t="n">
        <v>2.05729643748025E-102</v>
      </c>
      <c r="H631" s="0" t="n">
        <v>224.547353107371</v>
      </c>
      <c r="I631" s="0" t="s">
        <v>12</v>
      </c>
      <c r="J631" s="2" t="s">
        <v>1270</v>
      </c>
    </row>
    <row r="632" customFormat="false" ht="14" hidden="false" customHeight="false" outlineLevel="0" collapsed="false">
      <c r="A632" s="0" t="n">
        <v>630</v>
      </c>
      <c r="B632" s="0" t="s">
        <v>1271</v>
      </c>
      <c r="C632" s="0" t="n">
        <v>-2.17083348749764</v>
      </c>
      <c r="D632" s="0" t="n">
        <v>-4.55109446463896</v>
      </c>
      <c r="E632" s="0" t="n">
        <v>21.0808124215707</v>
      </c>
      <c r="F632" s="3" t="n">
        <v>3.08286518617676E-076</v>
      </c>
      <c r="G632" s="3" t="n">
        <v>1.58021574947417E-075</v>
      </c>
      <c r="H632" s="0" t="n">
        <v>162.22332084385</v>
      </c>
      <c r="I632" s="0" t="s">
        <v>15</v>
      </c>
      <c r="J632" s="2" t="s">
        <v>1272</v>
      </c>
    </row>
    <row r="633" customFormat="false" ht="14" hidden="false" customHeight="false" outlineLevel="0" collapsed="false">
      <c r="A633" s="0" t="n">
        <v>631</v>
      </c>
      <c r="B633" s="0" t="s">
        <v>1273</v>
      </c>
      <c r="C633" s="0" t="n">
        <v>7.47217008923425</v>
      </c>
      <c r="D633" s="0" t="n">
        <v>-1.69963738797153</v>
      </c>
      <c r="E633" s="0" t="n">
        <v>-114.414751530413</v>
      </c>
      <c r="F633" s="0" t="n">
        <v>0</v>
      </c>
      <c r="G633" s="0" t="n">
        <v>0</v>
      </c>
      <c r="H633" s="0" t="n">
        <v>1011.34161879312</v>
      </c>
      <c r="I633" s="0" t="s">
        <v>12</v>
      </c>
      <c r="J633" s="2" t="s">
        <v>1274</v>
      </c>
    </row>
    <row r="634" customFormat="false" ht="14" hidden="false" customHeight="false" outlineLevel="0" collapsed="false">
      <c r="A634" s="0" t="n">
        <v>632</v>
      </c>
      <c r="B634" s="0" t="s">
        <v>1275</v>
      </c>
      <c r="C634" s="0" t="n">
        <v>2.2157860716636</v>
      </c>
      <c r="D634" s="0" t="n">
        <v>4.19256596459155</v>
      </c>
      <c r="E634" s="0" t="n">
        <v>-35.2370317623353</v>
      </c>
      <c r="F634" s="3" t="n">
        <v>2.58635767507527E-155</v>
      </c>
      <c r="G634" s="3" t="n">
        <v>5.35094621584226E-154</v>
      </c>
      <c r="H634" s="0" t="n">
        <v>344.243761475988</v>
      </c>
      <c r="I634" s="0" t="s">
        <v>12</v>
      </c>
      <c r="J634" s="2" t="s">
        <v>1276</v>
      </c>
    </row>
    <row r="635" customFormat="false" ht="14" hidden="false" customHeight="false" outlineLevel="0" collapsed="false">
      <c r="A635" s="0" t="n">
        <v>633</v>
      </c>
      <c r="B635" s="0" t="s">
        <v>1277</v>
      </c>
      <c r="C635" s="0" t="n">
        <v>-4.5597303184416</v>
      </c>
      <c r="D635" s="0" t="n">
        <v>0.75491491100874</v>
      </c>
      <c r="E635" s="0" t="n">
        <v>26.9452335105908</v>
      </c>
      <c r="F635" s="3" t="n">
        <v>3.049689876033E-109</v>
      </c>
      <c r="G635" s="3" t="n">
        <v>2.76633613698313E-108</v>
      </c>
      <c r="H635" s="0" t="n">
        <v>238.169196260011</v>
      </c>
      <c r="I635" s="0" t="s">
        <v>15</v>
      </c>
      <c r="J635" s="2" t="s">
        <v>1278</v>
      </c>
    </row>
    <row r="636" customFormat="false" ht="14" hidden="false" customHeight="false" outlineLevel="0" collapsed="false">
      <c r="A636" s="0" t="n">
        <v>634</v>
      </c>
      <c r="B636" s="0" t="s">
        <v>1279</v>
      </c>
      <c r="C636" s="0" t="n">
        <v>-2.22355373067653</v>
      </c>
      <c r="D636" s="0" t="n">
        <v>-5.45679561403287</v>
      </c>
      <c r="E636" s="0" t="n">
        <v>19.3377832460664</v>
      </c>
      <c r="F636" s="3" t="n">
        <v>1.12833985503835E-066</v>
      </c>
      <c r="G636" s="3" t="n">
        <v>4.92831004284417E-066</v>
      </c>
      <c r="H636" s="0" t="n">
        <v>140.23102675265</v>
      </c>
      <c r="I636" s="0" t="s">
        <v>15</v>
      </c>
      <c r="J636" s="2" t="s">
        <v>1280</v>
      </c>
    </row>
    <row r="637" customFormat="false" ht="14" hidden="false" customHeight="false" outlineLevel="0" collapsed="false">
      <c r="A637" s="0" t="n">
        <v>635</v>
      </c>
      <c r="B637" s="0" t="s">
        <v>1281</v>
      </c>
      <c r="C637" s="0" t="n">
        <v>3.55350436183006</v>
      </c>
      <c r="D637" s="0" t="n">
        <v>-0.101975970475446</v>
      </c>
      <c r="E637" s="0" t="n">
        <v>-37.6835919779116</v>
      </c>
      <c r="F637" s="3" t="n">
        <v>2.12727590033235E-168</v>
      </c>
      <c r="G637" s="3" t="n">
        <v>5.56632547183951E-167</v>
      </c>
      <c r="H637" s="0" t="n">
        <v>374.375851044966</v>
      </c>
      <c r="I637" s="0" t="s">
        <v>12</v>
      </c>
      <c r="J637" s="2" t="s">
        <v>1282</v>
      </c>
    </row>
    <row r="638" customFormat="false" ht="14" hidden="false" customHeight="false" outlineLevel="0" collapsed="false">
      <c r="A638" s="0" t="n">
        <v>636</v>
      </c>
      <c r="B638" s="0" t="s">
        <v>1283</v>
      </c>
      <c r="C638" s="0" t="n">
        <v>-6.76399562656339</v>
      </c>
      <c r="D638" s="0" t="n">
        <v>-0.745694022626181</v>
      </c>
      <c r="E638" s="0" t="n">
        <v>38.6934436167027</v>
      </c>
      <c r="F638" s="3" t="n">
        <v>1.02925928503047E-173</v>
      </c>
      <c r="G638" s="3" t="n">
        <v>2.96953202682561E-172</v>
      </c>
      <c r="H638" s="0" t="n">
        <v>386.616358491063</v>
      </c>
      <c r="I638" s="0" t="s">
        <v>15</v>
      </c>
      <c r="J638" s="2" t="s">
        <v>1284</v>
      </c>
    </row>
    <row r="639" customFormat="false" ht="14" hidden="false" customHeight="false" outlineLevel="0" collapsed="false">
      <c r="A639" s="0" t="n">
        <v>637</v>
      </c>
      <c r="B639" s="0" t="s">
        <v>1285</v>
      </c>
      <c r="C639" s="0" t="n">
        <v>2.17329925467393</v>
      </c>
      <c r="D639" s="0" t="n">
        <v>5.22322444111626</v>
      </c>
      <c r="E639" s="0" t="n">
        <v>-22.2113553048464</v>
      </c>
      <c r="F639" s="3" t="n">
        <v>1.56404968943531E-082</v>
      </c>
      <c r="G639" s="3" t="n">
        <v>8.89383424938077E-082</v>
      </c>
      <c r="H639" s="0" t="n">
        <v>176.702941663125</v>
      </c>
      <c r="I639" s="0" t="s">
        <v>12</v>
      </c>
      <c r="J639" s="2" t="s">
        <v>1286</v>
      </c>
    </row>
    <row r="640" customFormat="false" ht="14" hidden="false" customHeight="false" outlineLevel="0" collapsed="false">
      <c r="A640" s="0" t="n">
        <v>638</v>
      </c>
      <c r="B640" s="0" t="s">
        <v>1287</v>
      </c>
      <c r="C640" s="0" t="n">
        <v>-2.89792557471941</v>
      </c>
      <c r="D640" s="0" t="n">
        <v>4.81549171847576</v>
      </c>
      <c r="E640" s="0" t="n">
        <v>23.3487533394708</v>
      </c>
      <c r="F640" s="3" t="n">
        <v>6.47903242902069E-089</v>
      </c>
      <c r="G640" s="3" t="n">
        <v>4.12612065216581E-088</v>
      </c>
      <c r="H640" s="0" t="n">
        <v>191.387847422687</v>
      </c>
      <c r="I640" s="0" t="s">
        <v>15</v>
      </c>
      <c r="J640" s="2" t="s">
        <v>1288</v>
      </c>
    </row>
    <row r="641" customFormat="false" ht="14" hidden="false" customHeight="false" outlineLevel="0" collapsed="false">
      <c r="A641" s="0" t="n">
        <v>639</v>
      </c>
      <c r="B641" s="0" t="s">
        <v>1289</v>
      </c>
      <c r="C641" s="0" t="n">
        <v>-2.7374802893216</v>
      </c>
      <c r="D641" s="0" t="n">
        <v>-3.69720669366899</v>
      </c>
      <c r="E641" s="0" t="n">
        <v>26.4869452309255</v>
      </c>
      <c r="F641" s="3" t="n">
        <v>1.1937228715183E-106</v>
      </c>
      <c r="G641" s="3" t="n">
        <v>1.03710518406714E-105</v>
      </c>
      <c r="H641" s="0" t="n">
        <v>232.20148826552</v>
      </c>
      <c r="I641" s="0" t="s">
        <v>15</v>
      </c>
      <c r="J641" s="2" t="s">
        <v>1290</v>
      </c>
    </row>
    <row r="642" customFormat="false" ht="14" hidden="false" customHeight="false" outlineLevel="0" collapsed="false">
      <c r="A642" s="0" t="n">
        <v>640</v>
      </c>
      <c r="B642" s="0" t="s">
        <v>1291</v>
      </c>
      <c r="C642" s="0" t="n">
        <v>-2.10730412575936</v>
      </c>
      <c r="D642" s="0" t="n">
        <v>1.93953551998083</v>
      </c>
      <c r="E642" s="0" t="n">
        <v>16.1040629164719</v>
      </c>
      <c r="F642" s="3" t="n">
        <v>1.2135767959584E-049</v>
      </c>
      <c r="G642" s="3" t="n">
        <v>3.96158612349729E-049</v>
      </c>
      <c r="H642" s="0" t="n">
        <v>101.092731812453</v>
      </c>
      <c r="I642" s="0" t="s">
        <v>15</v>
      </c>
      <c r="J642" s="2" t="s">
        <v>1292</v>
      </c>
    </row>
    <row r="643" customFormat="false" ht="14" hidden="false" customHeight="false" outlineLevel="0" collapsed="false">
      <c r="A643" s="0" t="n">
        <v>641</v>
      </c>
      <c r="B643" s="0" t="s">
        <v>1293</v>
      </c>
      <c r="C643" s="0" t="n">
        <v>3.52981995193019</v>
      </c>
      <c r="D643" s="0" t="n">
        <v>2.84654192745189</v>
      </c>
      <c r="E643" s="0" t="n">
        <v>-26.6392239836298</v>
      </c>
      <c r="F643" s="3" t="n">
        <v>1.64167625629146E-107</v>
      </c>
      <c r="G643" s="3" t="n">
        <v>1.45091042305706E-106</v>
      </c>
      <c r="H643" s="0" t="n">
        <v>234.184713181364</v>
      </c>
      <c r="I643" s="0" t="s">
        <v>12</v>
      </c>
      <c r="J643" s="2" t="s">
        <v>1294</v>
      </c>
    </row>
    <row r="644" customFormat="false" ht="14" hidden="false" customHeight="false" outlineLevel="0" collapsed="false">
      <c r="A644" s="0" t="n">
        <v>642</v>
      </c>
      <c r="B644" s="0" t="s">
        <v>1295</v>
      </c>
      <c r="C644" s="0" t="n">
        <v>-4.18151119718521</v>
      </c>
      <c r="D644" s="0" t="n">
        <v>3.62386986086106</v>
      </c>
      <c r="E644" s="0" t="n">
        <v>30.9314256838019</v>
      </c>
      <c r="F644" s="3" t="n">
        <v>1.17954900608673E-131</v>
      </c>
      <c r="G644" s="3" t="n">
        <v>1.57945646589682E-130</v>
      </c>
      <c r="H644" s="0" t="n">
        <v>289.766230570782</v>
      </c>
      <c r="I644" s="0" t="s">
        <v>15</v>
      </c>
      <c r="J644" s="2" t="s">
        <v>1296</v>
      </c>
    </row>
    <row r="645" customFormat="false" ht="14" hidden="false" customHeight="false" outlineLevel="0" collapsed="false">
      <c r="A645" s="0" t="n">
        <v>643</v>
      </c>
      <c r="B645" s="0" t="s">
        <v>1297</v>
      </c>
      <c r="C645" s="0" t="n">
        <v>-2.33095522432007</v>
      </c>
      <c r="D645" s="0" t="n">
        <v>4.13635467836639</v>
      </c>
      <c r="E645" s="0" t="n">
        <v>39.1026729058236</v>
      </c>
      <c r="F645" s="3" t="n">
        <v>7.47080387425939E-176</v>
      </c>
      <c r="G645" s="3" t="n">
        <v>2.23285328367648E-174</v>
      </c>
      <c r="H645" s="0" t="n">
        <v>391.542624393813</v>
      </c>
      <c r="I645" s="0" t="s">
        <v>15</v>
      </c>
      <c r="J645" s="2" t="s">
        <v>1298</v>
      </c>
    </row>
    <row r="646" customFormat="false" ht="14" hidden="false" customHeight="false" outlineLevel="0" collapsed="false">
      <c r="A646" s="0" t="n">
        <v>644</v>
      </c>
      <c r="B646" s="0" t="s">
        <v>1299</v>
      </c>
      <c r="C646" s="0" t="n">
        <v>-2.74350952065974</v>
      </c>
      <c r="D646" s="0" t="n">
        <v>-5.03422437079783</v>
      </c>
      <c r="E646" s="0" t="n">
        <v>19.7172619632049</v>
      </c>
      <c r="F646" s="3" t="n">
        <v>9.72924672792457E-069</v>
      </c>
      <c r="G646" s="3" t="n">
        <v>4.3986506096697E-068</v>
      </c>
      <c r="H646" s="0" t="n">
        <v>144.977496985949</v>
      </c>
      <c r="I646" s="0" t="s">
        <v>15</v>
      </c>
      <c r="J646" s="2" t="s">
        <v>1300</v>
      </c>
    </row>
    <row r="647" customFormat="false" ht="14" hidden="false" customHeight="false" outlineLevel="0" collapsed="false">
      <c r="A647" s="0" t="n">
        <v>645</v>
      </c>
      <c r="B647" s="0" t="s">
        <v>1301</v>
      </c>
      <c r="C647" s="0" t="n">
        <v>3.53555470108389</v>
      </c>
      <c r="D647" s="0" t="n">
        <v>0.579453532760246</v>
      </c>
      <c r="E647" s="0" t="n">
        <v>-32.9178803978272</v>
      </c>
      <c r="F647" s="3" t="n">
        <v>1.16497023189127E-142</v>
      </c>
      <c r="G647" s="3" t="n">
        <v>1.90644513768108E-141</v>
      </c>
      <c r="H647" s="0" t="n">
        <v>315.106370276127</v>
      </c>
      <c r="I647" s="0" t="s">
        <v>12</v>
      </c>
      <c r="J647" s="2" t="s">
        <v>1302</v>
      </c>
    </row>
    <row r="648" customFormat="false" ht="14" hidden="false" customHeight="false" outlineLevel="0" collapsed="false">
      <c r="A648" s="0" t="n">
        <v>646</v>
      </c>
      <c r="B648" s="0" t="s">
        <v>1303</v>
      </c>
      <c r="C648" s="0" t="n">
        <v>-2.43613226230359</v>
      </c>
      <c r="D648" s="0" t="n">
        <v>2.55491275700067</v>
      </c>
      <c r="E648" s="0" t="n">
        <v>19.0021969904171</v>
      </c>
      <c r="F648" s="3" t="n">
        <v>7.38780873199498E-065</v>
      </c>
      <c r="G648" s="3" t="n">
        <v>3.13691198073755E-064</v>
      </c>
      <c r="H648" s="0" t="n">
        <v>136.055812048179</v>
      </c>
      <c r="I648" s="0" t="s">
        <v>15</v>
      </c>
      <c r="J648" s="2" t="s">
        <v>1304</v>
      </c>
    </row>
    <row r="649" customFormat="false" ht="14" hidden="false" customHeight="false" outlineLevel="0" collapsed="false">
      <c r="A649" s="0" t="n">
        <v>647</v>
      </c>
      <c r="B649" s="0" t="s">
        <v>1305</v>
      </c>
      <c r="C649" s="0" t="n">
        <v>-3.91079120106668</v>
      </c>
      <c r="D649" s="0" t="n">
        <v>4.15504985340752</v>
      </c>
      <c r="E649" s="0" t="n">
        <v>38.7444346073535</v>
      </c>
      <c r="F649" s="3" t="n">
        <v>5.5655879783881E-174</v>
      </c>
      <c r="G649" s="3" t="n">
        <v>1.61978081615916E-172</v>
      </c>
      <c r="H649" s="0" t="n">
        <v>387.231263384109</v>
      </c>
      <c r="I649" s="0" t="s">
        <v>15</v>
      </c>
      <c r="J649" s="2" t="s">
        <v>1306</v>
      </c>
    </row>
    <row r="650" customFormat="false" ht="14" hidden="false" customHeight="false" outlineLevel="0" collapsed="false">
      <c r="A650" s="0" t="n">
        <v>648</v>
      </c>
      <c r="B650" s="0" t="s">
        <v>1307</v>
      </c>
      <c r="C650" s="0" t="n">
        <v>2.61148775194938</v>
      </c>
      <c r="D650" s="0" t="n">
        <v>1.53292235229731</v>
      </c>
      <c r="E650" s="0" t="n">
        <v>-24.5324478407564</v>
      </c>
      <c r="F650" s="3" t="n">
        <v>1.36277983507543E-095</v>
      </c>
      <c r="G650" s="3" t="n">
        <v>9.73797401835399E-095</v>
      </c>
      <c r="H650" s="0" t="n">
        <v>206.752466664925</v>
      </c>
      <c r="I650" s="0" t="s">
        <v>12</v>
      </c>
      <c r="J650" s="2" t="s">
        <v>1308</v>
      </c>
    </row>
    <row r="651" customFormat="false" ht="14" hidden="false" customHeight="false" outlineLevel="0" collapsed="false">
      <c r="A651" s="0" t="n">
        <v>649</v>
      </c>
      <c r="B651" s="0" t="s">
        <v>1309</v>
      </c>
      <c r="C651" s="0" t="n">
        <v>-2.06250441803821</v>
      </c>
      <c r="D651" s="0" t="n">
        <v>-5.437841399586</v>
      </c>
      <c r="E651" s="0" t="n">
        <v>17.7433151034603</v>
      </c>
      <c r="F651" s="3" t="n">
        <v>3.89608986402079E-058</v>
      </c>
      <c r="G651" s="3" t="n">
        <v>1.47348804953921E-057</v>
      </c>
      <c r="H651" s="0" t="n">
        <v>120.605025267837</v>
      </c>
      <c r="I651" s="0" t="s">
        <v>15</v>
      </c>
      <c r="J651" s="2" t="s">
        <v>1310</v>
      </c>
    </row>
    <row r="652" customFormat="false" ht="14" hidden="false" customHeight="false" outlineLevel="0" collapsed="false">
      <c r="A652" s="0" t="n">
        <v>650</v>
      </c>
      <c r="B652" s="0" t="s">
        <v>1311</v>
      </c>
      <c r="C652" s="0" t="n">
        <v>-3.13945697695305</v>
      </c>
      <c r="D652" s="0" t="n">
        <v>3.47398282430601</v>
      </c>
      <c r="E652" s="0" t="n">
        <v>35.3312071849148</v>
      </c>
      <c r="F652" s="3" t="n">
        <v>8.01299114981945E-156</v>
      </c>
      <c r="G652" s="3" t="n">
        <v>1.66993077563826E-154</v>
      </c>
      <c r="H652" s="0" t="n">
        <v>345.415625257801</v>
      </c>
      <c r="I652" s="0" t="s">
        <v>15</v>
      </c>
      <c r="J652" s="2" t="s">
        <v>1312</v>
      </c>
    </row>
    <row r="653" customFormat="false" ht="14" hidden="false" customHeight="false" outlineLevel="0" collapsed="false">
      <c r="A653" s="0" t="n">
        <v>651</v>
      </c>
      <c r="B653" s="0" t="s">
        <v>1313</v>
      </c>
      <c r="C653" s="0" t="n">
        <v>-2.459215164413</v>
      </c>
      <c r="D653" s="0" t="n">
        <v>7.47008061673704</v>
      </c>
      <c r="E653" s="0" t="n">
        <v>52.1327716446018</v>
      </c>
      <c r="F653" s="3" t="n">
        <v>2.81225251255068E-239</v>
      </c>
      <c r="G653" s="3" t="n">
        <v>1.78243242581188E-237</v>
      </c>
      <c r="H653" s="0" t="n">
        <v>537.60097872429</v>
      </c>
      <c r="I653" s="0" t="s">
        <v>15</v>
      </c>
      <c r="J653" s="2" t="s">
        <v>1314</v>
      </c>
    </row>
    <row r="654" customFormat="false" ht="14" hidden="false" customHeight="false" outlineLevel="0" collapsed="false">
      <c r="A654" s="0" t="n">
        <v>652</v>
      </c>
      <c r="B654" s="0" t="s">
        <v>1315</v>
      </c>
      <c r="C654" s="0" t="n">
        <v>-3.64517481934588</v>
      </c>
      <c r="D654" s="0" t="n">
        <v>-2.26592677579727</v>
      </c>
      <c r="E654" s="0" t="n">
        <v>24.3799780828718</v>
      </c>
      <c r="F654" s="3" t="n">
        <v>9.90497307697903E-095</v>
      </c>
      <c r="G654" s="3" t="n">
        <v>6.97786829505597E-094</v>
      </c>
      <c r="H654" s="0" t="n">
        <v>204.770108852519</v>
      </c>
      <c r="I654" s="0" t="s">
        <v>15</v>
      </c>
      <c r="J654" s="2" t="s">
        <v>1316</v>
      </c>
    </row>
    <row r="655" customFormat="false" ht="14" hidden="false" customHeight="false" outlineLevel="0" collapsed="false">
      <c r="A655" s="0" t="n">
        <v>653</v>
      </c>
      <c r="B655" s="0" t="s">
        <v>1317</v>
      </c>
      <c r="C655" s="0" t="n">
        <v>-2.39021807015888</v>
      </c>
      <c r="D655" s="0" t="n">
        <v>1.38188105277893</v>
      </c>
      <c r="E655" s="0" t="n">
        <v>22.4423846380018</v>
      </c>
      <c r="F655" s="3" t="n">
        <v>7.96604654125294E-084</v>
      </c>
      <c r="G655" s="3" t="n">
        <v>4.6313954337832E-083</v>
      </c>
      <c r="H655" s="0" t="n">
        <v>179.677581780806</v>
      </c>
      <c r="I655" s="0" t="s">
        <v>15</v>
      </c>
      <c r="J655" s="2" t="s">
        <v>1318</v>
      </c>
    </row>
    <row r="656" customFormat="false" ht="14" hidden="false" customHeight="false" outlineLevel="0" collapsed="false">
      <c r="A656" s="0" t="n">
        <v>654</v>
      </c>
      <c r="B656" s="0" t="s">
        <v>1319</v>
      </c>
      <c r="C656" s="0" t="n">
        <v>-4.63205616897914</v>
      </c>
      <c r="D656" s="0" t="n">
        <v>-0.867053246425644</v>
      </c>
      <c r="E656" s="0" t="n">
        <v>26.8776260506539</v>
      </c>
      <c r="F656" s="3" t="n">
        <v>7.35598995169773E-109</v>
      </c>
      <c r="G656" s="3" t="n">
        <v>6.63634610870516E-108</v>
      </c>
      <c r="H656" s="0" t="n">
        <v>237.289013737733</v>
      </c>
      <c r="I656" s="0" t="s">
        <v>15</v>
      </c>
      <c r="J656" s="2" t="s">
        <v>1320</v>
      </c>
    </row>
    <row r="657" customFormat="false" ht="14" hidden="false" customHeight="false" outlineLevel="0" collapsed="false">
      <c r="A657" s="0" t="n">
        <v>655</v>
      </c>
      <c r="B657" s="0" t="s">
        <v>1321</v>
      </c>
      <c r="C657" s="0" t="n">
        <v>-2.71828538601819</v>
      </c>
      <c r="D657" s="0" t="n">
        <v>2.46663685375685</v>
      </c>
      <c r="E657" s="0" t="n">
        <v>31.7853975431223</v>
      </c>
      <c r="F657" s="3" t="n">
        <v>2.10647604784579E-136</v>
      </c>
      <c r="G657" s="3" t="n">
        <v>3.07650287456043E-135</v>
      </c>
      <c r="H657" s="0" t="n">
        <v>300.698699346936</v>
      </c>
      <c r="I657" s="0" t="s">
        <v>15</v>
      </c>
      <c r="J657" s="2" t="s">
        <v>1322</v>
      </c>
    </row>
    <row r="658" customFormat="false" ht="14" hidden="false" customHeight="false" outlineLevel="0" collapsed="false">
      <c r="A658" s="0" t="n">
        <v>656</v>
      </c>
      <c r="B658" s="0" t="s">
        <v>1323</v>
      </c>
      <c r="C658" s="0" t="n">
        <v>2.53322143420555</v>
      </c>
      <c r="D658" s="0" t="n">
        <v>-2.26233031198969</v>
      </c>
      <c r="E658" s="0" t="n">
        <v>-19.9012029004586</v>
      </c>
      <c r="F658" s="3" t="n">
        <v>9.62901189334449E-070</v>
      </c>
      <c r="G658" s="3" t="n">
        <v>4.44904472230092E-069</v>
      </c>
      <c r="H658" s="0" t="n">
        <v>147.287243236782</v>
      </c>
      <c r="I658" s="0" t="s">
        <v>12</v>
      </c>
      <c r="J658" s="2" t="s">
        <v>1324</v>
      </c>
    </row>
    <row r="659" customFormat="false" ht="14" hidden="false" customHeight="false" outlineLevel="0" collapsed="false">
      <c r="A659" s="0" t="n">
        <v>657</v>
      </c>
      <c r="B659" s="0" t="s">
        <v>1325</v>
      </c>
      <c r="C659" s="0" t="n">
        <v>2.00530173939912</v>
      </c>
      <c r="D659" s="0" t="n">
        <v>2.7121323626601</v>
      </c>
      <c r="E659" s="0" t="n">
        <v>-18.8305963459295</v>
      </c>
      <c r="F659" s="3" t="n">
        <v>6.2158445565741E-064</v>
      </c>
      <c r="G659" s="3" t="n">
        <v>2.59459202533978E-063</v>
      </c>
      <c r="H659" s="0" t="n">
        <v>133.929390827827</v>
      </c>
      <c r="I659" s="0" t="s">
        <v>12</v>
      </c>
      <c r="J659" s="2" t="s">
        <v>1326</v>
      </c>
    </row>
    <row r="660" customFormat="false" ht="14" hidden="false" customHeight="false" outlineLevel="0" collapsed="false">
      <c r="A660" s="0" t="n">
        <v>658</v>
      </c>
      <c r="B660" s="0" t="s">
        <v>1327</v>
      </c>
      <c r="C660" s="0" t="n">
        <v>-3.12972183609337</v>
      </c>
      <c r="D660" s="0" t="n">
        <v>1.13185512407944</v>
      </c>
      <c r="E660" s="0" t="n">
        <v>21.4425079816397</v>
      </c>
      <c r="F660" s="3" t="n">
        <v>3.03095893347843E-078</v>
      </c>
      <c r="G660" s="3" t="n">
        <v>1.60981897065434E-077</v>
      </c>
      <c r="H660" s="0" t="n">
        <v>166.840531004288</v>
      </c>
      <c r="I660" s="0" t="s">
        <v>15</v>
      </c>
      <c r="J660" s="2" t="s">
        <v>1328</v>
      </c>
    </row>
    <row r="661" customFormat="false" ht="14" hidden="false" customHeight="false" outlineLevel="0" collapsed="false">
      <c r="A661" s="0" t="n">
        <v>659</v>
      </c>
      <c r="B661" s="0" t="s">
        <v>1329</v>
      </c>
      <c r="C661" s="0" t="n">
        <v>-4.09625024912516</v>
      </c>
      <c r="D661" s="0" t="n">
        <v>-0.817976801349134</v>
      </c>
      <c r="E661" s="0" t="n">
        <v>36.0389698904784</v>
      </c>
      <c r="F661" s="3" t="n">
        <v>1.23689152436377E-159</v>
      </c>
      <c r="G661" s="3" t="n">
        <v>2.76225271632244E-158</v>
      </c>
      <c r="H661" s="0" t="n">
        <v>354.192612028269</v>
      </c>
      <c r="I661" s="0" t="s">
        <v>15</v>
      </c>
      <c r="J661" s="2" t="s">
        <v>1330</v>
      </c>
    </row>
    <row r="662" customFormat="false" ht="14" hidden="false" customHeight="false" outlineLevel="0" collapsed="false">
      <c r="A662" s="0" t="n">
        <v>660</v>
      </c>
      <c r="B662" s="0" t="s">
        <v>1331</v>
      </c>
      <c r="C662" s="0" t="n">
        <v>2.87851003715219</v>
      </c>
      <c r="D662" s="0" t="n">
        <v>-2.03203595201469</v>
      </c>
      <c r="E662" s="0" t="n">
        <v>-14.7946082701798</v>
      </c>
      <c r="F662" s="3" t="n">
        <v>4.03261772564712E-043</v>
      </c>
      <c r="G662" s="3" t="n">
        <v>1.1794786535679E-042</v>
      </c>
      <c r="H662" s="0" t="n">
        <v>86.1205975155927</v>
      </c>
      <c r="I662" s="0" t="s">
        <v>12</v>
      </c>
      <c r="J662" s="2" t="s">
        <v>1332</v>
      </c>
    </row>
    <row r="663" customFormat="false" ht="14" hidden="false" customHeight="false" outlineLevel="0" collapsed="false">
      <c r="A663" s="0" t="n">
        <v>661</v>
      </c>
      <c r="B663" s="0" t="s">
        <v>1333</v>
      </c>
      <c r="C663" s="0" t="n">
        <v>-4.42337227968992</v>
      </c>
      <c r="D663" s="0" t="n">
        <v>-2.78483213158642</v>
      </c>
      <c r="E663" s="0" t="n">
        <v>28.4366487423868</v>
      </c>
      <c r="F663" s="3" t="n">
        <v>1.15324981383676E-117</v>
      </c>
      <c r="G663" s="3" t="n">
        <v>1.21437935301957E-116</v>
      </c>
      <c r="H663" s="0" t="n">
        <v>257.557085819376</v>
      </c>
      <c r="I663" s="0" t="s">
        <v>15</v>
      </c>
      <c r="J663" s="2" t="s">
        <v>1334</v>
      </c>
    </row>
    <row r="664" customFormat="false" ht="14" hidden="false" customHeight="false" outlineLevel="0" collapsed="false">
      <c r="A664" s="0" t="n">
        <v>662</v>
      </c>
      <c r="B664" s="0" t="s">
        <v>1335</v>
      </c>
      <c r="C664" s="0" t="n">
        <v>2.32418876417314</v>
      </c>
      <c r="D664" s="0" t="n">
        <v>8.99313088892429</v>
      </c>
      <c r="E664" s="0" t="n">
        <v>-59.8825823416259</v>
      </c>
      <c r="F664" s="3" t="n">
        <v>8.92660722798737E-273</v>
      </c>
      <c r="G664" s="3" t="n">
        <v>7.78252023173659E-271</v>
      </c>
      <c r="H664" s="0" t="n">
        <v>614.731594514557</v>
      </c>
      <c r="I664" s="0" t="s">
        <v>12</v>
      </c>
      <c r="J664" s="2" t="s">
        <v>1336</v>
      </c>
    </row>
    <row r="665" customFormat="false" ht="14" hidden="false" customHeight="false" outlineLevel="0" collapsed="false">
      <c r="A665" s="0" t="n">
        <v>663</v>
      </c>
      <c r="B665" s="0" t="s">
        <v>1337</v>
      </c>
      <c r="C665" s="0" t="n">
        <v>-5.36202693999399</v>
      </c>
      <c r="D665" s="0" t="n">
        <v>-3.8642376452264</v>
      </c>
      <c r="E665" s="0" t="n">
        <v>49.4459507890361</v>
      </c>
      <c r="F665" s="3" t="n">
        <v>6.01680177848006E-227</v>
      </c>
      <c r="G665" s="3" t="n">
        <v>3.41265475873166E-225</v>
      </c>
      <c r="H665" s="0" t="n">
        <v>509.207201352061</v>
      </c>
      <c r="I665" s="0" t="s">
        <v>15</v>
      </c>
      <c r="J665" s="2" t="s">
        <v>1338</v>
      </c>
    </row>
    <row r="666" customFormat="false" ht="14" hidden="false" customHeight="false" outlineLevel="0" collapsed="false">
      <c r="A666" s="0" t="n">
        <v>664</v>
      </c>
      <c r="B666" s="0" t="s">
        <v>1339</v>
      </c>
      <c r="C666" s="0" t="n">
        <v>-3.03684179091745</v>
      </c>
      <c r="D666" s="0" t="n">
        <v>1.81080912304227</v>
      </c>
      <c r="E666" s="0" t="n">
        <v>32.6879615029674</v>
      </c>
      <c r="F666" s="3" t="n">
        <v>2.15180219205994E-141</v>
      </c>
      <c r="G666" s="3" t="n">
        <v>3.42589559525332E-140</v>
      </c>
      <c r="H666" s="0" t="n">
        <v>312.190157585879</v>
      </c>
      <c r="I666" s="0" t="s">
        <v>15</v>
      </c>
      <c r="J666" s="2" t="s">
        <v>1340</v>
      </c>
    </row>
    <row r="667" customFormat="false" ht="14" hidden="false" customHeight="false" outlineLevel="0" collapsed="false">
      <c r="A667" s="0" t="n">
        <v>665</v>
      </c>
      <c r="B667" s="0" t="s">
        <v>1341</v>
      </c>
      <c r="C667" s="0" t="n">
        <v>5.56709465934761</v>
      </c>
      <c r="D667" s="0" t="n">
        <v>-2.19368843671304</v>
      </c>
      <c r="E667" s="0" t="n">
        <v>-59.3743800002738</v>
      </c>
      <c r="F667" s="3" t="n">
        <v>1.14072802239132E-270</v>
      </c>
      <c r="G667" s="3" t="n">
        <v>9.52913596947394E-269</v>
      </c>
      <c r="H667" s="0" t="n">
        <v>609.88178975574</v>
      </c>
      <c r="I667" s="0" t="s">
        <v>12</v>
      </c>
      <c r="J667" s="2" t="s">
        <v>1342</v>
      </c>
    </row>
    <row r="668" customFormat="false" ht="14" hidden="false" customHeight="false" outlineLevel="0" collapsed="false">
      <c r="A668" s="0" t="n">
        <v>666</v>
      </c>
      <c r="B668" s="0" t="s">
        <v>1343</v>
      </c>
      <c r="C668" s="0" t="n">
        <v>2.58400428467959</v>
      </c>
      <c r="D668" s="0" t="n">
        <v>5.66237139391317</v>
      </c>
      <c r="E668" s="0" t="n">
        <v>-31.089210059911</v>
      </c>
      <c r="F668" s="3" t="n">
        <v>1.55821702525247E-132</v>
      </c>
      <c r="G668" s="3" t="n">
        <v>2.11631312307249E-131</v>
      </c>
      <c r="H668" s="0" t="n">
        <v>291.790267601958</v>
      </c>
      <c r="I668" s="0" t="s">
        <v>12</v>
      </c>
      <c r="J668" s="2" t="s">
        <v>1344</v>
      </c>
    </row>
    <row r="669" customFormat="false" ht="14" hidden="false" customHeight="false" outlineLevel="0" collapsed="false">
      <c r="A669" s="0" t="n">
        <v>667</v>
      </c>
      <c r="B669" s="0" t="s">
        <v>1345</v>
      </c>
      <c r="C669" s="0" t="n">
        <v>5.69966770789447</v>
      </c>
      <c r="D669" s="0" t="n">
        <v>0.978525011788525</v>
      </c>
      <c r="E669" s="0" t="n">
        <v>-47.3740491488363</v>
      </c>
      <c r="F669" s="3" t="n">
        <v>3.55279903953531E-217</v>
      </c>
      <c r="G669" s="3" t="n">
        <v>1.83285872931066E-215</v>
      </c>
      <c r="H669" s="0" t="n">
        <v>486.705661088372</v>
      </c>
      <c r="I669" s="0" t="s">
        <v>12</v>
      </c>
      <c r="J669" s="2" t="s">
        <v>1346</v>
      </c>
    </row>
    <row r="670" customFormat="false" ht="14" hidden="false" customHeight="false" outlineLevel="0" collapsed="false">
      <c r="A670" s="0" t="n">
        <v>668</v>
      </c>
      <c r="B670" s="0" t="s">
        <v>1347</v>
      </c>
      <c r="C670" s="0" t="n">
        <v>-3.09035649316323</v>
      </c>
      <c r="D670" s="0" t="n">
        <v>6.83553300477824</v>
      </c>
      <c r="E670" s="0" t="n">
        <v>22.3007142385026</v>
      </c>
      <c r="F670" s="3" t="n">
        <v>4.94730723719831E-083</v>
      </c>
      <c r="G670" s="3" t="n">
        <v>2.83504560822802E-082</v>
      </c>
      <c r="H670" s="0" t="n">
        <v>177.852935427032</v>
      </c>
      <c r="I670" s="0" t="s">
        <v>15</v>
      </c>
      <c r="J670" s="2" t="s">
        <v>1348</v>
      </c>
    </row>
    <row r="671" customFormat="false" ht="14" hidden="false" customHeight="false" outlineLevel="0" collapsed="false">
      <c r="A671" s="0" t="n">
        <v>669</v>
      </c>
      <c r="B671" s="0" t="s">
        <v>1349</v>
      </c>
      <c r="C671" s="0" t="n">
        <v>-3.86494616289528</v>
      </c>
      <c r="D671" s="0" t="n">
        <v>4.83207492094896</v>
      </c>
      <c r="E671" s="0" t="n">
        <v>20.3988729834569</v>
      </c>
      <c r="F671" s="3" t="n">
        <v>1.79517301915657E-072</v>
      </c>
      <c r="G671" s="3" t="n">
        <v>8.63421568958346E-072</v>
      </c>
      <c r="H671" s="0" t="n">
        <v>153.563911907031</v>
      </c>
      <c r="I671" s="0" t="s">
        <v>15</v>
      </c>
      <c r="J671" s="2" t="s">
        <v>1350</v>
      </c>
    </row>
    <row r="672" customFormat="false" ht="14" hidden="false" customHeight="false" outlineLevel="0" collapsed="false">
      <c r="A672" s="0" t="n">
        <v>670</v>
      </c>
      <c r="B672" s="0" t="s">
        <v>1351</v>
      </c>
      <c r="C672" s="0" t="n">
        <v>3.32987201638092</v>
      </c>
      <c r="D672" s="0" t="n">
        <v>6.05304890078052</v>
      </c>
      <c r="E672" s="0" t="n">
        <v>-27.8337231526399</v>
      </c>
      <c r="F672" s="3" t="n">
        <v>2.90514951608958E-114</v>
      </c>
      <c r="G672" s="3" t="n">
        <v>2.89572192155409E-113</v>
      </c>
      <c r="H672" s="0" t="n">
        <v>249.727285183642</v>
      </c>
      <c r="I672" s="0" t="s">
        <v>12</v>
      </c>
      <c r="J672" s="2" t="s">
        <v>1352</v>
      </c>
    </row>
    <row r="673" customFormat="false" ht="14" hidden="false" customHeight="false" outlineLevel="0" collapsed="false">
      <c r="A673" s="0" t="n">
        <v>671</v>
      </c>
      <c r="B673" s="0" t="s">
        <v>1353</v>
      </c>
      <c r="C673" s="0" t="n">
        <v>2.33463573670067</v>
      </c>
      <c r="D673" s="0" t="n">
        <v>-4.33465861918602</v>
      </c>
      <c r="E673" s="0" t="n">
        <v>-15.0582745758192</v>
      </c>
      <c r="F673" s="3" t="n">
        <v>2.05944553557551E-044</v>
      </c>
      <c r="G673" s="3" t="n">
        <v>6.17555273622184E-044</v>
      </c>
      <c r="H673" s="0" t="n">
        <v>89.0855662852132</v>
      </c>
      <c r="I673" s="0" t="s">
        <v>12</v>
      </c>
      <c r="J673" s="2" t="s">
        <v>1354</v>
      </c>
    </row>
    <row r="674" customFormat="false" ht="14" hidden="false" customHeight="false" outlineLevel="0" collapsed="false">
      <c r="A674" s="0" t="n">
        <v>672</v>
      </c>
      <c r="B674" s="0" t="s">
        <v>1355</v>
      </c>
      <c r="C674" s="0" t="n">
        <v>6.46354719946384</v>
      </c>
      <c r="D674" s="0" t="n">
        <v>-1.80469464365085</v>
      </c>
      <c r="E674" s="0" t="n">
        <v>-40.9906108309185</v>
      </c>
      <c r="F674" s="3" t="n">
        <v>1.31109857172242E-185</v>
      </c>
      <c r="G674" s="3" t="n">
        <v>4.54445885146497E-184</v>
      </c>
      <c r="H674" s="0" t="n">
        <v>414.00929244053</v>
      </c>
      <c r="I674" s="0" t="s">
        <v>12</v>
      </c>
      <c r="J674" s="2" t="s">
        <v>1356</v>
      </c>
    </row>
    <row r="675" customFormat="false" ht="14" hidden="false" customHeight="false" outlineLevel="0" collapsed="false">
      <c r="A675" s="0" t="n">
        <v>673</v>
      </c>
      <c r="B675" s="0" t="s">
        <v>1357</v>
      </c>
      <c r="C675" s="0" t="n">
        <v>-3.67920194860953</v>
      </c>
      <c r="D675" s="0" t="n">
        <v>-1.48665854769961</v>
      </c>
      <c r="E675" s="0" t="n">
        <v>14.1566498304885</v>
      </c>
      <c r="F675" s="3" t="n">
        <v>4.81757098806172E-040</v>
      </c>
      <c r="G675" s="3" t="n">
        <v>1.33791632739814E-039</v>
      </c>
      <c r="H675" s="0" t="n">
        <v>79.0597788153296</v>
      </c>
      <c r="I675" s="0" t="s">
        <v>15</v>
      </c>
      <c r="J675" s="2" t="s">
        <v>1358</v>
      </c>
    </row>
    <row r="676" customFormat="false" ht="14" hidden="false" customHeight="false" outlineLevel="0" collapsed="false">
      <c r="A676" s="0" t="n">
        <v>674</v>
      </c>
      <c r="B676" s="0" t="s">
        <v>1359</v>
      </c>
      <c r="C676" s="0" t="n">
        <v>2.31303244683795</v>
      </c>
      <c r="D676" s="0" t="n">
        <v>4.10035265414988</v>
      </c>
      <c r="E676" s="0" t="n">
        <v>-17.9586727509565</v>
      </c>
      <c r="F676" s="3" t="n">
        <v>2.82940249534418E-059</v>
      </c>
      <c r="G676" s="3" t="n">
        <v>1.09115357967059E-058</v>
      </c>
      <c r="H676" s="0" t="n">
        <v>123.222437603309</v>
      </c>
      <c r="I676" s="0" t="s">
        <v>12</v>
      </c>
      <c r="J676" s="2" t="s">
        <v>1360</v>
      </c>
    </row>
    <row r="677" customFormat="false" ht="14" hidden="false" customHeight="false" outlineLevel="0" collapsed="false">
      <c r="A677" s="0" t="n">
        <v>675</v>
      </c>
      <c r="B677" s="0" t="s">
        <v>1361</v>
      </c>
      <c r="C677" s="0" t="n">
        <v>-3.55082240728083</v>
      </c>
      <c r="D677" s="0" t="n">
        <v>-0.860916334260294</v>
      </c>
      <c r="E677" s="0" t="n">
        <v>31.6427862462953</v>
      </c>
      <c r="F677" s="3" t="n">
        <v>1.30254584755921E-135</v>
      </c>
      <c r="G677" s="3" t="n">
        <v>1.86685770613924E-134</v>
      </c>
      <c r="H677" s="0" t="n">
        <v>298.87687668845</v>
      </c>
      <c r="I677" s="0" t="s">
        <v>15</v>
      </c>
      <c r="J677" s="2" t="s">
        <v>1362</v>
      </c>
    </row>
    <row r="678" customFormat="false" ht="14" hidden="false" customHeight="false" outlineLevel="0" collapsed="false">
      <c r="A678" s="0" t="n">
        <v>676</v>
      </c>
      <c r="B678" s="0" t="s">
        <v>1363</v>
      </c>
      <c r="C678" s="0" t="n">
        <v>-2.05870814027564</v>
      </c>
      <c r="D678" s="0" t="n">
        <v>-5.57830490363625</v>
      </c>
      <c r="E678" s="0" t="n">
        <v>19.4148001313704</v>
      </c>
      <c r="F678" s="3" t="n">
        <v>4.30889873422669E-067</v>
      </c>
      <c r="G678" s="3" t="n">
        <v>1.89403705919938E-066</v>
      </c>
      <c r="H678" s="0" t="n">
        <v>141.192243381451</v>
      </c>
      <c r="I678" s="0" t="s">
        <v>15</v>
      </c>
      <c r="J678" s="2" t="s">
        <v>1364</v>
      </c>
    </row>
    <row r="679" customFormat="false" ht="14" hidden="false" customHeight="false" outlineLevel="0" collapsed="false">
      <c r="A679" s="0" t="n">
        <v>677</v>
      </c>
      <c r="B679" s="0" t="s">
        <v>1365</v>
      </c>
      <c r="C679" s="0" t="n">
        <v>-2.542441636952</v>
      </c>
      <c r="D679" s="0" t="n">
        <v>3.75566611597978</v>
      </c>
      <c r="E679" s="0" t="n">
        <v>26.2168967912667</v>
      </c>
      <c r="F679" s="3" t="n">
        <v>4.02817822771657E-105</v>
      </c>
      <c r="G679" s="3" t="n">
        <v>3.3990946033965E-104</v>
      </c>
      <c r="H679" s="0" t="n">
        <v>228.684008814014</v>
      </c>
      <c r="I679" s="0" t="s">
        <v>15</v>
      </c>
      <c r="J679" s="2" t="s">
        <v>1366</v>
      </c>
    </row>
    <row r="680" customFormat="false" ht="14" hidden="false" customHeight="false" outlineLevel="0" collapsed="false">
      <c r="A680" s="0" t="n">
        <v>678</v>
      </c>
      <c r="B680" s="0" t="s">
        <v>1367</v>
      </c>
      <c r="C680" s="0" t="n">
        <v>-5.30013358804834</v>
      </c>
      <c r="D680" s="0" t="n">
        <v>0.0421592211880346</v>
      </c>
      <c r="E680" s="0" t="n">
        <v>25.2930227407181</v>
      </c>
      <c r="F680" s="3" t="n">
        <v>6.81596064305212E-100</v>
      </c>
      <c r="G680" s="3" t="n">
        <v>5.21581656721102E-099</v>
      </c>
      <c r="H680" s="0" t="n">
        <v>216.650418847836</v>
      </c>
      <c r="I680" s="0" t="s">
        <v>15</v>
      </c>
      <c r="J680" s="2" t="s">
        <v>1368</v>
      </c>
    </row>
    <row r="681" customFormat="false" ht="14" hidden="false" customHeight="false" outlineLevel="0" collapsed="false">
      <c r="A681" s="0" t="n">
        <v>679</v>
      </c>
      <c r="B681" s="0" t="s">
        <v>1369</v>
      </c>
      <c r="C681" s="0" t="n">
        <v>2.91899688830806</v>
      </c>
      <c r="D681" s="0" t="n">
        <v>2.03679854652476</v>
      </c>
      <c r="E681" s="0" t="n">
        <v>-34.4830466990485</v>
      </c>
      <c r="F681" s="3" t="n">
        <v>3.17190534667155E-151</v>
      </c>
      <c r="G681" s="3" t="n">
        <v>6.11855944408671E-150</v>
      </c>
      <c r="H681" s="0" t="n">
        <v>334.82869620529</v>
      </c>
      <c r="I681" s="0" t="s">
        <v>12</v>
      </c>
      <c r="J681" s="2" t="s">
        <v>1370</v>
      </c>
    </row>
    <row r="682" customFormat="false" ht="14" hidden="false" customHeight="false" outlineLevel="0" collapsed="false">
      <c r="A682" s="0" t="n">
        <v>680</v>
      </c>
      <c r="B682" s="0" t="s">
        <v>1371</v>
      </c>
      <c r="C682" s="0" t="n">
        <v>2.20492969350503</v>
      </c>
      <c r="D682" s="0" t="n">
        <v>7.02504987934439</v>
      </c>
      <c r="E682" s="0" t="n">
        <v>-20.5853832595267</v>
      </c>
      <c r="F682" s="3" t="n">
        <v>1.68679318452959E-073</v>
      </c>
      <c r="G682" s="3" t="n">
        <v>8.24200340899005E-073</v>
      </c>
      <c r="H682" s="0" t="n">
        <v>155.925871171033</v>
      </c>
      <c r="I682" s="0" t="s">
        <v>12</v>
      </c>
      <c r="J682" s="2" t="s">
        <v>1372</v>
      </c>
    </row>
    <row r="683" customFormat="false" ht="14" hidden="false" customHeight="false" outlineLevel="0" collapsed="false">
      <c r="A683" s="0" t="n">
        <v>681</v>
      </c>
      <c r="B683" s="0" t="s">
        <v>1373</v>
      </c>
      <c r="C683" s="0" t="n">
        <v>-2.57688159073309</v>
      </c>
      <c r="D683" s="0" t="n">
        <v>-0.322927344900219</v>
      </c>
      <c r="E683" s="0" t="n">
        <v>30.3284484788013</v>
      </c>
      <c r="F683" s="3" t="n">
        <v>2.74266500845362E-128</v>
      </c>
      <c r="G683" s="3" t="n">
        <v>3.4438557794828E-127</v>
      </c>
      <c r="H683" s="0" t="n">
        <v>282.015350031949</v>
      </c>
      <c r="I683" s="0" t="s">
        <v>15</v>
      </c>
      <c r="J683" s="2" t="s">
        <v>1374</v>
      </c>
    </row>
    <row r="684" customFormat="false" ht="14" hidden="false" customHeight="false" outlineLevel="0" collapsed="false">
      <c r="A684" s="0" t="n">
        <v>682</v>
      </c>
      <c r="B684" s="0" t="s">
        <v>1375</v>
      </c>
      <c r="C684" s="0" t="n">
        <v>10.167714803928</v>
      </c>
      <c r="D684" s="0" t="n">
        <v>1.35466003167077</v>
      </c>
      <c r="E684" s="0" t="n">
        <v>-111.752478734694</v>
      </c>
      <c r="F684" s="0" t="n">
        <v>0</v>
      </c>
      <c r="G684" s="0" t="n">
        <v>0</v>
      </c>
      <c r="H684" s="0" t="n">
        <v>996.238024501813</v>
      </c>
      <c r="I684" s="0" t="s">
        <v>12</v>
      </c>
      <c r="J684" s="2" t="s">
        <v>1376</v>
      </c>
    </row>
    <row r="685" customFormat="false" ht="14" hidden="false" customHeight="false" outlineLevel="0" collapsed="false">
      <c r="A685" s="0" t="n">
        <v>683</v>
      </c>
      <c r="B685" s="0" t="s">
        <v>1377</v>
      </c>
      <c r="C685" s="0" t="n">
        <v>2.08556775578438</v>
      </c>
      <c r="D685" s="0" t="n">
        <v>4.56685828224184</v>
      </c>
      <c r="E685" s="0" t="n">
        <v>-14.5563165996791</v>
      </c>
      <c r="F685" s="3" t="n">
        <v>5.79695375472446E-042</v>
      </c>
      <c r="G685" s="3" t="n">
        <v>1.66502922907602E-041</v>
      </c>
      <c r="H685" s="0" t="n">
        <v>83.4640887901207</v>
      </c>
      <c r="I685" s="0" t="s">
        <v>12</v>
      </c>
      <c r="J685" s="2" t="s">
        <v>1378</v>
      </c>
    </row>
    <row r="686" customFormat="false" ht="14" hidden="false" customHeight="false" outlineLevel="0" collapsed="false">
      <c r="A686" s="0" t="n">
        <v>684</v>
      </c>
      <c r="B686" s="0" t="s">
        <v>1379</v>
      </c>
      <c r="C686" s="0" t="n">
        <v>2.29784626876566</v>
      </c>
      <c r="D686" s="0" t="n">
        <v>2.427318318941</v>
      </c>
      <c r="E686" s="0" t="n">
        <v>-24.6481228605297</v>
      </c>
      <c r="F686" s="3" t="n">
        <v>3.02469091592569E-096</v>
      </c>
      <c r="G686" s="3" t="n">
        <v>2.19194025903653E-095</v>
      </c>
      <c r="H686" s="0" t="n">
        <v>208.256918773517</v>
      </c>
      <c r="I686" s="0" t="s">
        <v>12</v>
      </c>
      <c r="J686" s="2" t="s">
        <v>1380</v>
      </c>
    </row>
    <row r="687" customFormat="false" ht="14" hidden="false" customHeight="false" outlineLevel="0" collapsed="false">
      <c r="A687" s="0" t="n">
        <v>685</v>
      </c>
      <c r="B687" s="0" t="s">
        <v>1381</v>
      </c>
      <c r="C687" s="0" t="n">
        <v>-2.76822337251653</v>
      </c>
      <c r="D687" s="0" t="n">
        <v>0.0495689491625741</v>
      </c>
      <c r="E687" s="0" t="n">
        <v>18.6124329177879</v>
      </c>
      <c r="F687" s="3" t="n">
        <v>9.24120495912873E-063</v>
      </c>
      <c r="G687" s="3" t="n">
        <v>3.78929260646961E-062</v>
      </c>
      <c r="H687" s="0" t="n">
        <v>131.234736251587</v>
      </c>
      <c r="I687" s="0" t="s">
        <v>15</v>
      </c>
      <c r="J687" s="2" t="s">
        <v>1382</v>
      </c>
    </row>
    <row r="688" customFormat="false" ht="14" hidden="false" customHeight="false" outlineLevel="0" collapsed="false">
      <c r="A688" s="0" t="n">
        <v>686</v>
      </c>
      <c r="B688" s="0" t="s">
        <v>1383</v>
      </c>
      <c r="C688" s="0" t="n">
        <v>-2.72797267213237</v>
      </c>
      <c r="D688" s="0" t="n">
        <v>-2.51577952581587</v>
      </c>
      <c r="E688" s="0" t="n">
        <v>16.6162740214492</v>
      </c>
      <c r="F688" s="3" t="n">
        <v>2.9241499724479E-052</v>
      </c>
      <c r="G688" s="3" t="n">
        <v>1.00069684950158E-051</v>
      </c>
      <c r="H688" s="0" t="n">
        <v>107.105941840526</v>
      </c>
      <c r="I688" s="0" t="s">
        <v>15</v>
      </c>
      <c r="J688" s="2" t="s">
        <v>1384</v>
      </c>
    </row>
    <row r="689" customFormat="false" ht="14" hidden="false" customHeight="false" outlineLevel="0" collapsed="false">
      <c r="A689" s="0" t="n">
        <v>687</v>
      </c>
      <c r="B689" s="0" t="s">
        <v>1385</v>
      </c>
      <c r="C689" s="0" t="n">
        <v>-3.09841018039873</v>
      </c>
      <c r="D689" s="0" t="n">
        <v>-1.45958958315545</v>
      </c>
      <c r="E689" s="0" t="n">
        <v>21.5211577023711</v>
      </c>
      <c r="F689" s="3" t="n">
        <v>1.10718508427231E-078</v>
      </c>
      <c r="G689" s="3" t="n">
        <v>5.9135768345363E-078</v>
      </c>
      <c r="H689" s="0" t="n">
        <v>167.846554781322</v>
      </c>
      <c r="I689" s="0" t="s">
        <v>15</v>
      </c>
      <c r="J689" s="2" t="s">
        <v>1386</v>
      </c>
    </row>
    <row r="690" customFormat="false" ht="14" hidden="false" customHeight="false" outlineLevel="0" collapsed="false">
      <c r="A690" s="0" t="n">
        <v>688</v>
      </c>
      <c r="B690" s="0" t="s">
        <v>1387</v>
      </c>
      <c r="C690" s="0" t="n">
        <v>-2.38611460655329</v>
      </c>
      <c r="D690" s="0" t="n">
        <v>-2.53599659431466</v>
      </c>
      <c r="E690" s="0" t="n">
        <v>23.7094657814518</v>
      </c>
      <c r="F690" s="3" t="n">
        <v>6.02130796317457E-091</v>
      </c>
      <c r="G690" s="3" t="n">
        <v>3.97274994992664E-090</v>
      </c>
      <c r="H690" s="0" t="n">
        <v>196.063009090517</v>
      </c>
      <c r="I690" s="0" t="s">
        <v>15</v>
      </c>
      <c r="J690" s="2" t="s">
        <v>1388</v>
      </c>
    </row>
    <row r="691" customFormat="false" ht="14" hidden="false" customHeight="false" outlineLevel="0" collapsed="false">
      <c r="A691" s="0" t="n">
        <v>689</v>
      </c>
      <c r="B691" s="0" t="s">
        <v>1389</v>
      </c>
      <c r="C691" s="0" t="n">
        <v>-4.44933182086135</v>
      </c>
      <c r="D691" s="0" t="n">
        <v>1.69704827211677</v>
      </c>
      <c r="E691" s="0" t="n">
        <v>26.44792046782</v>
      </c>
      <c r="F691" s="3" t="n">
        <v>1.98485522764447E-106</v>
      </c>
      <c r="G691" s="3" t="n">
        <v>1.71845770251179E-105</v>
      </c>
      <c r="H691" s="0" t="n">
        <v>231.693207866553</v>
      </c>
      <c r="I691" s="0" t="s">
        <v>15</v>
      </c>
      <c r="J691" s="2" t="s">
        <v>1390</v>
      </c>
    </row>
    <row r="692" customFormat="false" ht="14" hidden="false" customHeight="false" outlineLevel="0" collapsed="false">
      <c r="A692" s="0" t="n">
        <v>690</v>
      </c>
      <c r="B692" s="0" t="s">
        <v>1391</v>
      </c>
      <c r="C692" s="0" t="n">
        <v>6.87337709502292</v>
      </c>
      <c r="D692" s="0" t="n">
        <v>-0.246605887085976</v>
      </c>
      <c r="E692" s="0" t="n">
        <v>-27.2242013727673</v>
      </c>
      <c r="F692" s="3" t="n">
        <v>8.069156359513E-111</v>
      </c>
      <c r="G692" s="3" t="n">
        <v>7.53158984187364E-110</v>
      </c>
      <c r="H692" s="0" t="n">
        <v>241.800203375245</v>
      </c>
      <c r="I692" s="0" t="s">
        <v>12</v>
      </c>
      <c r="J692" s="2" t="s">
        <v>1392</v>
      </c>
    </row>
    <row r="693" customFormat="false" ht="14" hidden="false" customHeight="false" outlineLevel="0" collapsed="false">
      <c r="A693" s="0" t="n">
        <v>691</v>
      </c>
      <c r="B693" s="0" t="s">
        <v>1393</v>
      </c>
      <c r="C693" s="0" t="n">
        <v>3.88474386566298</v>
      </c>
      <c r="D693" s="0" t="n">
        <v>-0.351248382752975</v>
      </c>
      <c r="E693" s="0" t="n">
        <v>-26.0748445249843</v>
      </c>
      <c r="F693" s="3" t="n">
        <v>2.56482346238716E-104</v>
      </c>
      <c r="G693" s="3" t="n">
        <v>2.13628287136252E-103</v>
      </c>
      <c r="H693" s="0" t="n">
        <v>226.833590265927</v>
      </c>
      <c r="I693" s="0" t="s">
        <v>12</v>
      </c>
      <c r="J693" s="2" t="s">
        <v>1394</v>
      </c>
    </row>
    <row r="694" customFormat="false" ht="14" hidden="false" customHeight="false" outlineLevel="0" collapsed="false">
      <c r="A694" s="0" t="n">
        <v>692</v>
      </c>
      <c r="B694" s="0" t="s">
        <v>1395</v>
      </c>
      <c r="C694" s="0" t="n">
        <v>2.33566834917055</v>
      </c>
      <c r="D694" s="0" t="n">
        <v>1.79184551702005</v>
      </c>
      <c r="E694" s="0" t="n">
        <v>-30.0778799876228</v>
      </c>
      <c r="F694" s="3" t="n">
        <v>6.92159707023587E-127</v>
      </c>
      <c r="G694" s="3" t="n">
        <v>8.47789481639627E-126</v>
      </c>
      <c r="H694" s="0" t="n">
        <v>278.787399384146</v>
      </c>
      <c r="I694" s="0" t="s">
        <v>12</v>
      </c>
      <c r="J694" s="2" t="s">
        <v>1396</v>
      </c>
    </row>
    <row r="695" customFormat="false" ht="14" hidden="false" customHeight="false" outlineLevel="0" collapsed="false">
      <c r="A695" s="0" t="n">
        <v>693</v>
      </c>
      <c r="B695" s="0" t="s">
        <v>1397</v>
      </c>
      <c r="C695" s="0" t="n">
        <v>-2.92778797025221</v>
      </c>
      <c r="D695" s="0" t="n">
        <v>2.30786742872847</v>
      </c>
      <c r="E695" s="0" t="n">
        <v>18.1600245929241</v>
      </c>
      <c r="F695" s="3" t="n">
        <v>2.41273350825029E-060</v>
      </c>
      <c r="G695" s="3" t="n">
        <v>9.47486713064851E-060</v>
      </c>
      <c r="H695" s="0" t="n">
        <v>125.679726447148</v>
      </c>
      <c r="I695" s="0" t="s">
        <v>15</v>
      </c>
      <c r="J695" s="2" t="s">
        <v>1398</v>
      </c>
    </row>
    <row r="696" customFormat="false" ht="14" hidden="false" customHeight="false" outlineLevel="0" collapsed="false">
      <c r="A696" s="0" t="n">
        <v>694</v>
      </c>
      <c r="B696" s="0" t="s">
        <v>1399</v>
      </c>
      <c r="C696" s="0" t="n">
        <v>-2.5334558193214</v>
      </c>
      <c r="D696" s="0" t="n">
        <v>3.6156411642288</v>
      </c>
      <c r="E696" s="0" t="n">
        <v>17.0755028789268</v>
      </c>
      <c r="F696" s="3" t="n">
        <v>1.23050429048334E-054</v>
      </c>
      <c r="G696" s="3" t="n">
        <v>4.39481541314844E-054</v>
      </c>
      <c r="H696" s="0" t="n">
        <v>112.564084962997</v>
      </c>
      <c r="I696" s="0" t="s">
        <v>15</v>
      </c>
      <c r="J696" s="2" t="s">
        <v>1400</v>
      </c>
    </row>
    <row r="697" customFormat="false" ht="14" hidden="false" customHeight="false" outlineLevel="0" collapsed="false">
      <c r="A697" s="0" t="n">
        <v>695</v>
      </c>
      <c r="B697" s="0" t="s">
        <v>1401</v>
      </c>
      <c r="C697" s="0" t="n">
        <v>-4.26831068910638</v>
      </c>
      <c r="D697" s="0" t="n">
        <v>-0.140275848061195</v>
      </c>
      <c r="E697" s="0" t="n">
        <v>42.6478562246883</v>
      </c>
      <c r="F697" s="3" t="n">
        <v>5.13017596065535E-194</v>
      </c>
      <c r="G697" s="3" t="n">
        <v>2.01621974516701E-192</v>
      </c>
      <c r="H697" s="0" t="n">
        <v>433.371223736505</v>
      </c>
      <c r="I697" s="0" t="s">
        <v>15</v>
      </c>
      <c r="J697" s="2" t="s">
        <v>1402</v>
      </c>
    </row>
    <row r="698" customFormat="false" ht="14" hidden="false" customHeight="false" outlineLevel="0" collapsed="false">
      <c r="A698" s="0" t="n">
        <v>696</v>
      </c>
      <c r="B698" s="0" t="s">
        <v>1403</v>
      </c>
      <c r="C698" s="0" t="n">
        <v>-3.12825757642401</v>
      </c>
      <c r="D698" s="0" t="n">
        <v>2.99923094432656</v>
      </c>
      <c r="E698" s="0" t="n">
        <v>40.6285667187947</v>
      </c>
      <c r="F698" s="3" t="n">
        <v>9.41681817195315E-184</v>
      </c>
      <c r="G698" s="3" t="n">
        <v>3.11785696190787E-182</v>
      </c>
      <c r="H698" s="0" t="n">
        <v>409.734436120611</v>
      </c>
      <c r="I698" s="0" t="s">
        <v>15</v>
      </c>
      <c r="J698" s="2" t="s">
        <v>1404</v>
      </c>
    </row>
    <row r="699" customFormat="false" ht="14" hidden="false" customHeight="false" outlineLevel="0" collapsed="false">
      <c r="A699" s="0" t="n">
        <v>697</v>
      </c>
      <c r="B699" s="0" t="s">
        <v>1405</v>
      </c>
      <c r="C699" s="0" t="n">
        <v>2.75358130311943</v>
      </c>
      <c r="D699" s="0" t="n">
        <v>2.01427042467229</v>
      </c>
      <c r="E699" s="0" t="n">
        <v>-29.0047272091875</v>
      </c>
      <c r="F699" s="3" t="n">
        <v>7.29818649436189E-121</v>
      </c>
      <c r="G699" s="3" t="n">
        <v>8.02800514379808E-120</v>
      </c>
      <c r="H699" s="0" t="n">
        <v>264.920935130446</v>
      </c>
      <c r="I699" s="0" t="s">
        <v>12</v>
      </c>
      <c r="J699" s="2" t="s">
        <v>1406</v>
      </c>
    </row>
    <row r="700" customFormat="false" ht="14" hidden="false" customHeight="false" outlineLevel="0" collapsed="false">
      <c r="A700" s="0" t="n">
        <v>698</v>
      </c>
      <c r="B700" s="0" t="s">
        <v>1407</v>
      </c>
      <c r="C700" s="0" t="n">
        <v>3.621798500395</v>
      </c>
      <c r="D700" s="0" t="n">
        <v>0.936511422493944</v>
      </c>
      <c r="E700" s="0" t="n">
        <v>-42.4827391926331</v>
      </c>
      <c r="F700" s="3" t="n">
        <v>3.47674267226179E-193</v>
      </c>
      <c r="G700" s="3" t="n">
        <v>1.34521642348268E-191</v>
      </c>
      <c r="H700" s="0" t="n">
        <v>431.457391203928</v>
      </c>
      <c r="I700" s="0" t="s">
        <v>12</v>
      </c>
      <c r="J700" s="2" t="s">
        <v>1408</v>
      </c>
    </row>
    <row r="701" customFormat="false" ht="14" hidden="false" customHeight="false" outlineLevel="0" collapsed="false">
      <c r="A701" s="0" t="n">
        <v>699</v>
      </c>
      <c r="B701" s="0" t="s">
        <v>1409</v>
      </c>
      <c r="C701" s="0" t="n">
        <v>3.02001130632835</v>
      </c>
      <c r="D701" s="0" t="n">
        <v>-3.52181270781833</v>
      </c>
      <c r="E701" s="0" t="n">
        <v>-27.8867961386836</v>
      </c>
      <c r="F701" s="3" t="n">
        <v>1.45728438393937E-114</v>
      </c>
      <c r="G701" s="3" t="n">
        <v>1.45984358882837E-113</v>
      </c>
      <c r="H701" s="0" t="n">
        <v>250.417018167231</v>
      </c>
      <c r="I701" s="0" t="s">
        <v>12</v>
      </c>
      <c r="J701" s="2" t="s">
        <v>1410</v>
      </c>
    </row>
    <row r="702" customFormat="false" ht="14" hidden="false" customHeight="false" outlineLevel="0" collapsed="false">
      <c r="A702" s="0" t="n">
        <v>700</v>
      </c>
      <c r="B702" s="0" t="s">
        <v>1411</v>
      </c>
      <c r="C702" s="0" t="n">
        <v>-2.35727105670945</v>
      </c>
      <c r="D702" s="0" t="n">
        <v>2.4002977470344</v>
      </c>
      <c r="E702" s="0" t="n">
        <v>29.9956184483298</v>
      </c>
      <c r="F702" s="3" t="n">
        <v>1.99925865577757E-126</v>
      </c>
      <c r="G702" s="3" t="n">
        <v>2.43237044866539E-125</v>
      </c>
      <c r="H702" s="0" t="n">
        <v>277.726809166345</v>
      </c>
      <c r="I702" s="0" t="s">
        <v>15</v>
      </c>
      <c r="J702" s="2" t="s">
        <v>1412</v>
      </c>
    </row>
    <row r="703" customFormat="false" ht="14" hidden="false" customHeight="false" outlineLevel="0" collapsed="false">
      <c r="A703" s="0" t="n">
        <v>701</v>
      </c>
      <c r="B703" s="0" t="s">
        <v>1413</v>
      </c>
      <c r="C703" s="0" t="n">
        <v>-2.19226835804635</v>
      </c>
      <c r="D703" s="0" t="n">
        <v>0.708705635926313</v>
      </c>
      <c r="E703" s="0" t="n">
        <v>11.7169688498227</v>
      </c>
      <c r="F703" s="3" t="n">
        <v>5.30653485348211E-029</v>
      </c>
      <c r="G703" s="3" t="n">
        <v>1.2121849925603E-028</v>
      </c>
      <c r="H703" s="0" t="n">
        <v>53.7536191234561</v>
      </c>
      <c r="I703" s="0" t="s">
        <v>15</v>
      </c>
      <c r="J703" s="2" t="s">
        <v>1414</v>
      </c>
    </row>
    <row r="704" customFormat="false" ht="14" hidden="false" customHeight="false" outlineLevel="0" collapsed="false">
      <c r="A704" s="0" t="n">
        <v>702</v>
      </c>
      <c r="B704" s="0" t="s">
        <v>1415</v>
      </c>
      <c r="C704" s="0" t="n">
        <v>2.32402784563402</v>
      </c>
      <c r="D704" s="0" t="n">
        <v>-0.681232713964862</v>
      </c>
      <c r="E704" s="0" t="n">
        <v>-9.08919306950199</v>
      </c>
      <c r="F704" s="3" t="n">
        <v>1.08731129261012E-018</v>
      </c>
      <c r="G704" s="3" t="n">
        <v>2.02804278372208E-018</v>
      </c>
      <c r="H704" s="0" t="n">
        <v>30.1960636891169</v>
      </c>
      <c r="I704" s="0" t="s">
        <v>12</v>
      </c>
      <c r="J704" s="2" t="s">
        <v>1416</v>
      </c>
    </row>
    <row r="705" customFormat="false" ht="14" hidden="false" customHeight="false" outlineLevel="0" collapsed="false">
      <c r="A705" s="0" t="n">
        <v>703</v>
      </c>
      <c r="B705" s="0" t="s">
        <v>1417</v>
      </c>
      <c r="C705" s="0" t="n">
        <v>3.40870796352697</v>
      </c>
      <c r="D705" s="0" t="n">
        <v>2.90340283432371</v>
      </c>
      <c r="E705" s="0" t="n">
        <v>-39.0209859980594</v>
      </c>
      <c r="F705" s="3" t="n">
        <v>1.99378837025732E-175</v>
      </c>
      <c r="G705" s="3" t="n">
        <v>5.89718293513886E-174</v>
      </c>
      <c r="H705" s="0" t="n">
        <v>390.56086956353</v>
      </c>
      <c r="I705" s="0" t="s">
        <v>12</v>
      </c>
      <c r="J705" s="2" t="s">
        <v>1418</v>
      </c>
    </row>
    <row r="706" customFormat="false" ht="14" hidden="false" customHeight="false" outlineLevel="0" collapsed="false">
      <c r="A706" s="0" t="n">
        <v>704</v>
      </c>
      <c r="B706" s="0" t="s">
        <v>1419</v>
      </c>
      <c r="C706" s="0" t="n">
        <v>2.30343523376794</v>
      </c>
      <c r="D706" s="0" t="n">
        <v>6.02292475381942</v>
      </c>
      <c r="E706" s="0" t="n">
        <v>-12.8286282414379</v>
      </c>
      <c r="F706" s="3" t="n">
        <v>7.03447931758067E-034</v>
      </c>
      <c r="G706" s="3" t="n">
        <v>1.75072774339938E-033</v>
      </c>
      <c r="H706" s="0" t="n">
        <v>64.925256216049</v>
      </c>
      <c r="I706" s="0" t="s">
        <v>12</v>
      </c>
      <c r="J706" s="2" t="s">
        <v>1420</v>
      </c>
    </row>
    <row r="707" customFormat="false" ht="14" hidden="false" customHeight="false" outlineLevel="0" collapsed="false">
      <c r="A707" s="0" t="n">
        <v>705</v>
      </c>
      <c r="B707" s="0" t="s">
        <v>1421</v>
      </c>
      <c r="C707" s="0" t="n">
        <v>2.69098061379991</v>
      </c>
      <c r="D707" s="0" t="n">
        <v>-4.13499703013205</v>
      </c>
      <c r="E707" s="0" t="n">
        <v>-20.8742080404613</v>
      </c>
      <c r="F707" s="3" t="n">
        <v>4.29036521933866E-075</v>
      </c>
      <c r="G707" s="3" t="n">
        <v>2.15218948754011E-074</v>
      </c>
      <c r="H707" s="0" t="n">
        <v>159.593184137415</v>
      </c>
      <c r="I707" s="0" t="s">
        <v>12</v>
      </c>
      <c r="J707" s="2" t="s">
        <v>1422</v>
      </c>
    </row>
    <row r="708" customFormat="false" ht="14" hidden="false" customHeight="false" outlineLevel="0" collapsed="false">
      <c r="A708" s="0" t="n">
        <v>706</v>
      </c>
      <c r="B708" s="0" t="s">
        <v>1423</v>
      </c>
      <c r="C708" s="0" t="n">
        <v>-2.01424643483068</v>
      </c>
      <c r="D708" s="0" t="n">
        <v>0.703800885424077</v>
      </c>
      <c r="E708" s="0" t="n">
        <v>24.2636135557</v>
      </c>
      <c r="F708" s="3" t="n">
        <v>4.49852521340905E-094</v>
      </c>
      <c r="G708" s="3" t="n">
        <v>3.13593072226647E-093</v>
      </c>
      <c r="H708" s="0" t="n">
        <v>203.257715049596</v>
      </c>
      <c r="I708" s="0" t="s">
        <v>15</v>
      </c>
      <c r="J708" s="2" t="s">
        <v>1424</v>
      </c>
    </row>
    <row r="709" customFormat="false" ht="14" hidden="false" customHeight="false" outlineLevel="0" collapsed="false">
      <c r="A709" s="0" t="n">
        <v>707</v>
      </c>
      <c r="B709" s="0" t="s">
        <v>1425</v>
      </c>
      <c r="C709" s="0" t="n">
        <v>-2.08482922305945</v>
      </c>
      <c r="D709" s="0" t="n">
        <v>-3.16910289244607</v>
      </c>
      <c r="E709" s="0" t="n">
        <v>12.327561502455</v>
      </c>
      <c r="F709" s="3" t="n">
        <v>1.2016444153726E-031</v>
      </c>
      <c r="G709" s="3" t="n">
        <v>2.88490028293818E-031</v>
      </c>
      <c r="H709" s="0" t="n">
        <v>59.8102312787059</v>
      </c>
      <c r="I709" s="0" t="s">
        <v>15</v>
      </c>
      <c r="J709" s="2" t="s">
        <v>1426</v>
      </c>
    </row>
    <row r="710" customFormat="false" ht="14" hidden="false" customHeight="false" outlineLevel="0" collapsed="false">
      <c r="A710" s="0" t="n">
        <v>708</v>
      </c>
      <c r="B710" s="0" t="s">
        <v>1427</v>
      </c>
      <c r="C710" s="0" t="n">
        <v>6.31348915084626</v>
      </c>
      <c r="D710" s="0" t="n">
        <v>-0.558867293768518</v>
      </c>
      <c r="E710" s="0" t="n">
        <v>-26.0256776653299</v>
      </c>
      <c r="F710" s="3" t="n">
        <v>4.8677111447611E-104</v>
      </c>
      <c r="G710" s="3" t="n">
        <v>4.02918130203795E-103</v>
      </c>
      <c r="H710" s="0" t="n">
        <v>226.193118717882</v>
      </c>
      <c r="I710" s="0" t="s">
        <v>12</v>
      </c>
      <c r="J710" s="2" t="s">
        <v>1428</v>
      </c>
    </row>
    <row r="711" customFormat="false" ht="14" hidden="false" customHeight="false" outlineLevel="0" collapsed="false">
      <c r="A711" s="0" t="n">
        <v>709</v>
      </c>
      <c r="B711" s="0" t="s">
        <v>1429</v>
      </c>
      <c r="C711" s="0" t="n">
        <v>2.31045189259837</v>
      </c>
      <c r="D711" s="0" t="n">
        <v>4.46577790081347</v>
      </c>
      <c r="E711" s="0" t="n">
        <v>-26.5015375608518</v>
      </c>
      <c r="F711" s="3" t="n">
        <v>9.87036271689773E-107</v>
      </c>
      <c r="G711" s="3" t="n">
        <v>8.59031349794521E-106</v>
      </c>
      <c r="H711" s="0" t="n">
        <v>232.391543547768</v>
      </c>
      <c r="I711" s="0" t="s">
        <v>12</v>
      </c>
      <c r="J711" s="2" t="s">
        <v>1430</v>
      </c>
    </row>
    <row r="712" customFormat="false" ht="14" hidden="false" customHeight="false" outlineLevel="0" collapsed="false">
      <c r="A712" s="0" t="n">
        <v>710</v>
      </c>
      <c r="B712" s="0" t="s">
        <v>1431</v>
      </c>
      <c r="C712" s="0" t="n">
        <v>4.23046082099204</v>
      </c>
      <c r="D712" s="0" t="n">
        <v>-2.71527321282946</v>
      </c>
      <c r="E712" s="0" t="n">
        <v>-12.8021700590064</v>
      </c>
      <c r="F712" s="3" t="n">
        <v>9.25683179916491E-034</v>
      </c>
      <c r="G712" s="3" t="n">
        <v>2.29923671149947E-033</v>
      </c>
      <c r="H712" s="0" t="n">
        <v>64.6520239170457</v>
      </c>
      <c r="I712" s="0" t="s">
        <v>12</v>
      </c>
      <c r="J712" s="2" t="s">
        <v>1432</v>
      </c>
    </row>
    <row r="713" customFormat="false" ht="14" hidden="false" customHeight="false" outlineLevel="0" collapsed="false">
      <c r="A713" s="0" t="n">
        <v>711</v>
      </c>
      <c r="B713" s="0" t="s">
        <v>1433</v>
      </c>
      <c r="C713" s="0" t="n">
        <v>-4.36833640424546</v>
      </c>
      <c r="D713" s="0" t="n">
        <v>3.04185969670321</v>
      </c>
      <c r="E713" s="0" t="n">
        <v>23.3097938614905</v>
      </c>
      <c r="F713" s="3" t="n">
        <v>1.07343065671697E-088</v>
      </c>
      <c r="G713" s="3" t="n">
        <v>6.80999143989652E-088</v>
      </c>
      <c r="H713" s="0" t="n">
        <v>190.883341189355</v>
      </c>
      <c r="I713" s="0" t="s">
        <v>15</v>
      </c>
      <c r="J713" s="2" t="s">
        <v>1434</v>
      </c>
    </row>
    <row r="714" customFormat="false" ht="14" hidden="false" customHeight="false" outlineLevel="0" collapsed="false">
      <c r="A714" s="0" t="n">
        <v>712</v>
      </c>
      <c r="B714" s="0" t="s">
        <v>1435</v>
      </c>
      <c r="C714" s="0" t="n">
        <v>-2.14436169110513</v>
      </c>
      <c r="D714" s="0" t="n">
        <v>-5.36082472079829</v>
      </c>
      <c r="E714" s="0" t="n">
        <v>17.6897271749145</v>
      </c>
      <c r="F714" s="3" t="n">
        <v>7.46912726025542E-058</v>
      </c>
      <c r="G714" s="3" t="n">
        <v>2.80989496421706E-057</v>
      </c>
      <c r="H714" s="0" t="n">
        <v>119.955510862624</v>
      </c>
      <c r="I714" s="0" t="s">
        <v>15</v>
      </c>
      <c r="J714" s="2" t="s">
        <v>1436</v>
      </c>
    </row>
    <row r="715" customFormat="false" ht="14" hidden="false" customHeight="false" outlineLevel="0" collapsed="false">
      <c r="A715" s="0" t="n">
        <v>713</v>
      </c>
      <c r="B715" s="0" t="s">
        <v>1437</v>
      </c>
      <c r="C715" s="0" t="n">
        <v>-2.51194339151708</v>
      </c>
      <c r="D715" s="0" t="n">
        <v>-4.41066063434261</v>
      </c>
      <c r="E715" s="0" t="n">
        <v>20.6370277145877</v>
      </c>
      <c r="F715" s="3" t="n">
        <v>8.75586286681899E-074</v>
      </c>
      <c r="G715" s="3" t="n">
        <v>4.2961612714682E-073</v>
      </c>
      <c r="H715" s="0" t="n">
        <v>156.580775164344</v>
      </c>
      <c r="I715" s="0" t="s">
        <v>15</v>
      </c>
      <c r="J715" s="2" t="s">
        <v>1438</v>
      </c>
    </row>
    <row r="716" customFormat="false" ht="14" hidden="false" customHeight="false" outlineLevel="0" collapsed="false">
      <c r="A716" s="0" t="n">
        <v>714</v>
      </c>
      <c r="B716" s="0" t="s">
        <v>1439</v>
      </c>
      <c r="C716" s="0" t="n">
        <v>-5.45589339244373</v>
      </c>
      <c r="D716" s="0" t="n">
        <v>-2.25834581522767</v>
      </c>
      <c r="E716" s="0" t="n">
        <v>25.6041415553852</v>
      </c>
      <c r="F716" s="3" t="n">
        <v>1.18312990829416E-101</v>
      </c>
      <c r="G716" s="3" t="n">
        <v>9.36234190213748E-101</v>
      </c>
      <c r="H716" s="0" t="n">
        <v>220.702202011809</v>
      </c>
      <c r="I716" s="0" t="s">
        <v>15</v>
      </c>
      <c r="J716" s="2" t="s">
        <v>1440</v>
      </c>
    </row>
    <row r="717" customFormat="false" ht="14" hidden="false" customHeight="false" outlineLevel="0" collapsed="false">
      <c r="A717" s="0" t="n">
        <v>715</v>
      </c>
      <c r="B717" s="0" t="s">
        <v>1441</v>
      </c>
      <c r="C717" s="0" t="n">
        <v>3.87941220727884</v>
      </c>
      <c r="D717" s="0" t="n">
        <v>1.21149727613638</v>
      </c>
      <c r="E717" s="0" t="n">
        <v>-31.9036346111626</v>
      </c>
      <c r="F717" s="3" t="n">
        <v>4.65681361760634E-137</v>
      </c>
      <c r="G717" s="3" t="n">
        <v>6.86656454028882E-136</v>
      </c>
      <c r="H717" s="0" t="n">
        <v>302.207922465224</v>
      </c>
      <c r="I717" s="0" t="s">
        <v>12</v>
      </c>
      <c r="J717" s="2" t="s">
        <v>1442</v>
      </c>
    </row>
    <row r="718" customFormat="false" ht="14" hidden="false" customHeight="false" outlineLevel="0" collapsed="false">
      <c r="A718" s="0" t="n">
        <v>716</v>
      </c>
      <c r="B718" s="0" t="s">
        <v>1443</v>
      </c>
      <c r="C718" s="0" t="n">
        <v>2.25440983769682</v>
      </c>
      <c r="D718" s="0" t="n">
        <v>-3.88860660042077</v>
      </c>
      <c r="E718" s="0" t="n">
        <v>-16.5830223388903</v>
      </c>
      <c r="F718" s="3" t="n">
        <v>4.33518739682307E-052</v>
      </c>
      <c r="G718" s="3" t="n">
        <v>1.47901600098381E-051</v>
      </c>
      <c r="H718" s="0" t="n">
        <v>106.713127565563</v>
      </c>
      <c r="I718" s="0" t="s">
        <v>12</v>
      </c>
      <c r="J718" s="2" t="s">
        <v>1444</v>
      </c>
    </row>
    <row r="719" customFormat="false" ht="14" hidden="false" customHeight="false" outlineLevel="0" collapsed="false">
      <c r="A719" s="0" t="n">
        <v>717</v>
      </c>
      <c r="B719" s="0" t="s">
        <v>1445</v>
      </c>
      <c r="C719" s="0" t="n">
        <v>3.00232823113754</v>
      </c>
      <c r="D719" s="0" t="n">
        <v>4.16422012814528</v>
      </c>
      <c r="E719" s="0" t="n">
        <v>-89.9584493886142</v>
      </c>
      <c r="F719" s="0" t="n">
        <v>0</v>
      </c>
      <c r="G719" s="0" t="n">
        <v>0</v>
      </c>
      <c r="H719" s="0" t="n">
        <v>858.892651815658</v>
      </c>
      <c r="I719" s="0" t="s">
        <v>12</v>
      </c>
      <c r="J719" s="2" t="s">
        <v>1446</v>
      </c>
    </row>
    <row r="720" customFormat="false" ht="14" hidden="false" customHeight="false" outlineLevel="0" collapsed="false">
      <c r="A720" s="0" t="n">
        <v>718</v>
      </c>
      <c r="B720" s="0" t="s">
        <v>1447</v>
      </c>
      <c r="C720" s="0" t="n">
        <v>-2.23616727418292</v>
      </c>
      <c r="D720" s="0" t="n">
        <v>-0.13275396614717</v>
      </c>
      <c r="E720" s="0" t="n">
        <v>15.896743821774</v>
      </c>
      <c r="F720" s="3" t="n">
        <v>1.36011305059748E-048</v>
      </c>
      <c r="G720" s="3" t="n">
        <v>4.36780715058368E-048</v>
      </c>
      <c r="H720" s="0" t="n">
        <v>98.6826002496563</v>
      </c>
      <c r="I720" s="0" t="s">
        <v>15</v>
      </c>
      <c r="J720" s="2" t="s">
        <v>1448</v>
      </c>
    </row>
    <row r="721" customFormat="false" ht="14" hidden="false" customHeight="false" outlineLevel="0" collapsed="false">
      <c r="A721" s="0" t="n">
        <v>719</v>
      </c>
      <c r="B721" s="0" t="s">
        <v>1449</v>
      </c>
      <c r="C721" s="0" t="n">
        <v>-2.65840847436105</v>
      </c>
      <c r="D721" s="0" t="n">
        <v>3.61074007539242</v>
      </c>
      <c r="E721" s="0" t="n">
        <v>26.4163323216417</v>
      </c>
      <c r="F721" s="3" t="n">
        <v>2.99555910201602E-106</v>
      </c>
      <c r="G721" s="3" t="n">
        <v>2.58566093695416E-105</v>
      </c>
      <c r="H721" s="0" t="n">
        <v>231.281777006438</v>
      </c>
      <c r="I721" s="0" t="s">
        <v>15</v>
      </c>
      <c r="J721" s="2" t="s">
        <v>1450</v>
      </c>
    </row>
    <row r="722" customFormat="false" ht="14" hidden="false" customHeight="false" outlineLevel="0" collapsed="false">
      <c r="A722" s="0" t="n">
        <v>720</v>
      </c>
      <c r="B722" s="0" t="s">
        <v>1451</v>
      </c>
      <c r="C722" s="0" t="n">
        <v>-3.48494511075221</v>
      </c>
      <c r="D722" s="0" t="n">
        <v>4.58569212693366</v>
      </c>
      <c r="E722" s="0" t="n">
        <v>12.806982365493</v>
      </c>
      <c r="F722" s="3" t="n">
        <v>8.80617440535491E-034</v>
      </c>
      <c r="G722" s="3" t="n">
        <v>2.18866266653692E-033</v>
      </c>
      <c r="H722" s="0" t="n">
        <v>64.701694767988</v>
      </c>
      <c r="I722" s="0" t="s">
        <v>15</v>
      </c>
      <c r="J722" s="2" t="s">
        <v>1452</v>
      </c>
    </row>
    <row r="723" customFormat="false" ht="14" hidden="false" customHeight="false" outlineLevel="0" collapsed="false">
      <c r="A723" s="0" t="n">
        <v>721</v>
      </c>
      <c r="B723" s="0" t="s">
        <v>1453</v>
      </c>
      <c r="C723" s="0" t="n">
        <v>-4.05875152717382</v>
      </c>
      <c r="D723" s="0" t="n">
        <v>-2.09278506762955</v>
      </c>
      <c r="E723" s="0" t="n">
        <v>25.4867750953031</v>
      </c>
      <c r="F723" s="3" t="n">
        <v>5.46020703226881E-101</v>
      </c>
      <c r="G723" s="3" t="n">
        <v>4.25333723758279E-100</v>
      </c>
      <c r="H723" s="0" t="n">
        <v>219.173582186971</v>
      </c>
      <c r="I723" s="0" t="s">
        <v>15</v>
      </c>
      <c r="J723" s="2" t="s">
        <v>1454</v>
      </c>
    </row>
    <row r="724" customFormat="false" ht="14" hidden="false" customHeight="false" outlineLevel="0" collapsed="false">
      <c r="A724" s="0" t="n">
        <v>722</v>
      </c>
      <c r="B724" s="0" t="s">
        <v>1455</v>
      </c>
      <c r="C724" s="0" t="n">
        <v>-3.33056241474731</v>
      </c>
      <c r="D724" s="0" t="n">
        <v>-3.50503676582266</v>
      </c>
      <c r="E724" s="0" t="n">
        <v>29.4708600933653</v>
      </c>
      <c r="F724" s="3" t="n">
        <v>1.75243594264611E-123</v>
      </c>
      <c r="G724" s="3" t="n">
        <v>2.03296825072223E-122</v>
      </c>
      <c r="H724" s="0" t="n">
        <v>270.951735929699</v>
      </c>
      <c r="I724" s="0" t="s">
        <v>15</v>
      </c>
      <c r="J724" s="2" t="s">
        <v>1456</v>
      </c>
    </row>
    <row r="725" customFormat="false" ht="14" hidden="false" customHeight="false" outlineLevel="0" collapsed="false">
      <c r="A725" s="0" t="n">
        <v>723</v>
      </c>
      <c r="B725" s="0" t="s">
        <v>1457</v>
      </c>
      <c r="C725" s="0" t="n">
        <v>-3.44797223156666</v>
      </c>
      <c r="D725" s="0" t="n">
        <v>0.0753747437593759</v>
      </c>
      <c r="E725" s="0" t="n">
        <v>14.300494266834</v>
      </c>
      <c r="F725" s="3" t="n">
        <v>9.889307309147E-041</v>
      </c>
      <c r="G725" s="3" t="n">
        <v>2.77967084931888E-040</v>
      </c>
      <c r="H725" s="0" t="n">
        <v>80.6373885685993</v>
      </c>
      <c r="I725" s="0" t="s">
        <v>15</v>
      </c>
      <c r="J725" s="2" t="s">
        <v>1458</v>
      </c>
    </row>
    <row r="726" customFormat="false" ht="14" hidden="false" customHeight="false" outlineLevel="0" collapsed="false">
      <c r="A726" s="0" t="n">
        <v>724</v>
      </c>
      <c r="B726" s="0" t="s">
        <v>1459</v>
      </c>
      <c r="C726" s="0" t="n">
        <v>3.60604189321842</v>
      </c>
      <c r="D726" s="0" t="n">
        <v>-3.65409730014554</v>
      </c>
      <c r="E726" s="0" t="n">
        <v>-22.9814015054827</v>
      </c>
      <c r="F726" s="3" t="n">
        <v>7.53970836646955E-087</v>
      </c>
      <c r="G726" s="3" t="n">
        <v>4.62742937401059E-086</v>
      </c>
      <c r="H726" s="0" t="n">
        <v>186.634638628519</v>
      </c>
      <c r="I726" s="0" t="s">
        <v>12</v>
      </c>
      <c r="J726" s="2" t="s">
        <v>1460</v>
      </c>
    </row>
    <row r="727" customFormat="false" ht="14" hidden="false" customHeight="false" outlineLevel="0" collapsed="false">
      <c r="A727" s="0" t="n">
        <v>725</v>
      </c>
      <c r="B727" s="0" t="s">
        <v>1461</v>
      </c>
      <c r="C727" s="0" t="n">
        <v>-3.14148603307308</v>
      </c>
      <c r="D727" s="0" t="n">
        <v>0.591898133002971</v>
      </c>
      <c r="E727" s="0" t="n">
        <v>15.4976457574899</v>
      </c>
      <c r="F727" s="3" t="n">
        <v>1.36935720026967E-046</v>
      </c>
      <c r="G727" s="3" t="n">
        <v>4.27375590173268E-046</v>
      </c>
      <c r="H727" s="0" t="n">
        <v>94.0836377399909</v>
      </c>
      <c r="I727" s="0" t="s">
        <v>15</v>
      </c>
      <c r="J727" s="2" t="s">
        <v>1462</v>
      </c>
    </row>
    <row r="728" customFormat="false" ht="14" hidden="false" customHeight="false" outlineLevel="0" collapsed="false">
      <c r="A728" s="0" t="n">
        <v>726</v>
      </c>
      <c r="B728" s="0" t="s">
        <v>1463</v>
      </c>
      <c r="C728" s="0" t="n">
        <v>-2.4735268167666</v>
      </c>
      <c r="D728" s="0" t="n">
        <v>-3.405301270408</v>
      </c>
      <c r="E728" s="0" t="n">
        <v>15.2402204004338</v>
      </c>
      <c r="F728" s="3" t="n">
        <v>2.60490633819148E-045</v>
      </c>
      <c r="G728" s="3" t="n">
        <v>7.94484494989199E-045</v>
      </c>
      <c r="H728" s="0" t="n">
        <v>91.1467813107926</v>
      </c>
      <c r="I728" s="0" t="s">
        <v>15</v>
      </c>
      <c r="J728" s="2" t="s">
        <v>1464</v>
      </c>
    </row>
    <row r="729" customFormat="false" ht="14" hidden="false" customHeight="false" outlineLevel="0" collapsed="false">
      <c r="A729" s="0" t="n">
        <v>727</v>
      </c>
      <c r="B729" s="0" t="s">
        <v>1465</v>
      </c>
      <c r="C729" s="0" t="n">
        <v>-2.07893407025207</v>
      </c>
      <c r="D729" s="0" t="n">
        <v>7.72569197816875</v>
      </c>
      <c r="E729" s="0" t="n">
        <v>59.7839150571419</v>
      </c>
      <c r="F729" s="3" t="n">
        <v>2.28405582285297E-272</v>
      </c>
      <c r="G729" s="3" t="n">
        <v>1.9571319529296E-270</v>
      </c>
      <c r="H729" s="0" t="n">
        <v>613.792210912522</v>
      </c>
      <c r="I729" s="0" t="s">
        <v>15</v>
      </c>
      <c r="J729" s="2" t="s">
        <v>1466</v>
      </c>
    </row>
    <row r="730" customFormat="false" ht="14" hidden="false" customHeight="false" outlineLevel="0" collapsed="false">
      <c r="A730" s="0" t="n">
        <v>728</v>
      </c>
      <c r="B730" s="0" t="s">
        <v>1467</v>
      </c>
      <c r="C730" s="0" t="n">
        <v>2.59767747877303</v>
      </c>
      <c r="D730" s="0" t="n">
        <v>1.44371040343828</v>
      </c>
      <c r="E730" s="0" t="n">
        <v>-15.3823981582048</v>
      </c>
      <c r="F730" s="3" t="n">
        <v>5.13447763565352E-046</v>
      </c>
      <c r="G730" s="3" t="n">
        <v>1.58806887677494E-045</v>
      </c>
      <c r="H730" s="0" t="n">
        <v>92.7658928290262</v>
      </c>
      <c r="I730" s="0" t="s">
        <v>12</v>
      </c>
      <c r="J730" s="2" t="s">
        <v>1468</v>
      </c>
    </row>
    <row r="731" customFormat="false" ht="14" hidden="false" customHeight="false" outlineLevel="0" collapsed="false">
      <c r="A731" s="0" t="n">
        <v>729</v>
      </c>
      <c r="B731" s="0" t="s">
        <v>1469</v>
      </c>
      <c r="C731" s="0" t="n">
        <v>2.26867366750544</v>
      </c>
      <c r="D731" s="0" t="n">
        <v>5.1912874526938</v>
      </c>
      <c r="E731" s="0" t="n">
        <v>-28.1455990972869</v>
      </c>
      <c r="F731" s="3" t="n">
        <v>5.0474443299424E-116</v>
      </c>
      <c r="G731" s="3" t="n">
        <v>5.16515766516145E-115</v>
      </c>
      <c r="H731" s="0" t="n">
        <v>253.779055803845</v>
      </c>
      <c r="I731" s="0" t="s">
        <v>12</v>
      </c>
      <c r="J731" s="2" t="s">
        <v>1470</v>
      </c>
    </row>
    <row r="732" customFormat="false" ht="14" hidden="false" customHeight="false" outlineLevel="0" collapsed="false">
      <c r="A732" s="0" t="n">
        <v>730</v>
      </c>
      <c r="B732" s="0" t="s">
        <v>1471</v>
      </c>
      <c r="C732" s="0" t="n">
        <v>3.26868413440501</v>
      </c>
      <c r="D732" s="0" t="n">
        <v>4.49660061958785</v>
      </c>
      <c r="E732" s="0" t="n">
        <v>-46.1166866622783</v>
      </c>
      <c r="F732" s="3" t="n">
        <v>3.92137021230651E-211</v>
      </c>
      <c r="G732" s="3" t="n">
        <v>1.89564543071911E-209</v>
      </c>
      <c r="H732" s="0" t="n">
        <v>472.789634930061</v>
      </c>
      <c r="I732" s="0" t="s">
        <v>12</v>
      </c>
      <c r="J732" s="2" t="s">
        <v>1472</v>
      </c>
    </row>
    <row r="733" customFormat="false" ht="14" hidden="false" customHeight="false" outlineLevel="0" collapsed="false">
      <c r="A733" s="0" t="n">
        <v>731</v>
      </c>
      <c r="B733" s="0" t="s">
        <v>1473</v>
      </c>
      <c r="C733" s="0" t="n">
        <v>-2.01162923961329</v>
      </c>
      <c r="D733" s="0" t="n">
        <v>8.09110139850664</v>
      </c>
      <c r="E733" s="0" t="n">
        <v>46.1274519968759</v>
      </c>
      <c r="F733" s="3" t="n">
        <v>3.47804789490282E-211</v>
      </c>
      <c r="G733" s="3" t="n">
        <v>1.68541811217803E-209</v>
      </c>
      <c r="H733" s="0" t="n">
        <v>472.909621171587</v>
      </c>
      <c r="I733" s="0" t="s">
        <v>15</v>
      </c>
      <c r="J733" s="2" t="s">
        <v>1474</v>
      </c>
    </row>
    <row r="734" customFormat="false" ht="14" hidden="false" customHeight="false" outlineLevel="0" collapsed="false">
      <c r="A734" s="0" t="n">
        <v>732</v>
      </c>
      <c r="B734" s="0" t="s">
        <v>1475</v>
      </c>
      <c r="C734" s="0" t="n">
        <v>-2.79720598312005</v>
      </c>
      <c r="D734" s="0" t="n">
        <v>-2.18314146716794</v>
      </c>
      <c r="E734" s="0" t="n">
        <v>14.6646123824651</v>
      </c>
      <c r="F734" s="3" t="n">
        <v>1.730963480498E-042</v>
      </c>
      <c r="G734" s="3" t="n">
        <v>5.0150465662665E-042</v>
      </c>
      <c r="H734" s="0" t="n">
        <v>84.6686175507973</v>
      </c>
      <c r="I734" s="0" t="s">
        <v>15</v>
      </c>
      <c r="J734" s="2" t="s">
        <v>1476</v>
      </c>
    </row>
    <row r="735" customFormat="false" ht="14" hidden="false" customHeight="false" outlineLevel="0" collapsed="false">
      <c r="A735" s="0" t="n">
        <v>733</v>
      </c>
      <c r="B735" s="0" t="s">
        <v>1477</v>
      </c>
      <c r="C735" s="0" t="n">
        <v>2.51786068958865</v>
      </c>
      <c r="D735" s="0" t="n">
        <v>-3.73239448173</v>
      </c>
      <c r="E735" s="0" t="n">
        <v>-18.168345352297</v>
      </c>
      <c r="F735" s="3" t="n">
        <v>2.17890437413013E-060</v>
      </c>
      <c r="G735" s="3" t="n">
        <v>8.55998146979693E-060</v>
      </c>
      <c r="H735" s="0" t="n">
        <v>125.781477502047</v>
      </c>
      <c r="I735" s="0" t="s">
        <v>12</v>
      </c>
      <c r="J735" s="2" t="s">
        <v>1478</v>
      </c>
    </row>
    <row r="736" customFormat="false" ht="14" hidden="false" customHeight="false" outlineLevel="0" collapsed="false">
      <c r="A736" s="0" t="n">
        <v>734</v>
      </c>
      <c r="B736" s="0" t="s">
        <v>1479</v>
      </c>
      <c r="C736" s="0" t="n">
        <v>2.68350916839201</v>
      </c>
      <c r="D736" s="0" t="n">
        <v>4.83467863115894</v>
      </c>
      <c r="E736" s="0" t="n">
        <v>-13.1679889148275</v>
      </c>
      <c r="F736" s="3" t="n">
        <v>2.01866872895562E-035</v>
      </c>
      <c r="G736" s="3" t="n">
        <v>5.17298436318817E-035</v>
      </c>
      <c r="H736" s="0" t="n">
        <v>68.45991133209</v>
      </c>
      <c r="I736" s="0" t="s">
        <v>12</v>
      </c>
      <c r="J736" s="2" t="s">
        <v>1480</v>
      </c>
    </row>
    <row r="737" customFormat="false" ht="14" hidden="false" customHeight="false" outlineLevel="0" collapsed="false">
      <c r="A737" s="0" t="n">
        <v>735</v>
      </c>
      <c r="B737" s="0" t="s">
        <v>1481</v>
      </c>
      <c r="C737" s="0" t="n">
        <v>-3.23078732135336</v>
      </c>
      <c r="D737" s="0" t="n">
        <v>-1.09054473090103</v>
      </c>
      <c r="E737" s="0" t="n">
        <v>22.1008279108281</v>
      </c>
      <c r="F737" s="3" t="n">
        <v>6.48818855882178E-082</v>
      </c>
      <c r="G737" s="3" t="n">
        <v>3.65200689531651E-081</v>
      </c>
      <c r="H737" s="0" t="n">
        <v>175.281528909008</v>
      </c>
      <c r="I737" s="0" t="s">
        <v>15</v>
      </c>
      <c r="J737" s="2" t="s">
        <v>1482</v>
      </c>
    </row>
    <row r="738" customFormat="false" ht="14" hidden="false" customHeight="false" outlineLevel="0" collapsed="false">
      <c r="A738" s="0" t="n">
        <v>736</v>
      </c>
      <c r="B738" s="0" t="s">
        <v>1483</v>
      </c>
      <c r="C738" s="0" t="n">
        <v>2.17228075230688</v>
      </c>
      <c r="D738" s="0" t="n">
        <v>-0.759729256029567</v>
      </c>
      <c r="E738" s="0" t="n">
        <v>-10.2002354844292</v>
      </c>
      <c r="F738" s="3" t="n">
        <v>7.99634906649987E-023</v>
      </c>
      <c r="G738" s="3" t="n">
        <v>1.62012491488401E-022</v>
      </c>
      <c r="H738" s="0" t="n">
        <v>39.6263011846525</v>
      </c>
      <c r="I738" s="0" t="s">
        <v>12</v>
      </c>
      <c r="J738" s="2" t="s">
        <v>1484</v>
      </c>
    </row>
    <row r="739" customFormat="false" ht="14" hidden="false" customHeight="false" outlineLevel="0" collapsed="false">
      <c r="A739" s="0" t="n">
        <v>737</v>
      </c>
      <c r="B739" s="0" t="s">
        <v>1485</v>
      </c>
      <c r="C739" s="0" t="n">
        <v>-2.00175928690836</v>
      </c>
      <c r="D739" s="0" t="n">
        <v>-2.01687328535446</v>
      </c>
      <c r="E739" s="0" t="n">
        <v>13.1229617134048</v>
      </c>
      <c r="F739" s="3" t="n">
        <v>3.24371206474366E-035</v>
      </c>
      <c r="G739" s="3" t="n">
        <v>8.28353944392518E-035</v>
      </c>
      <c r="H739" s="0" t="n">
        <v>67.9877503426457</v>
      </c>
      <c r="I739" s="0" t="s">
        <v>15</v>
      </c>
      <c r="J739" s="2" t="s">
        <v>1486</v>
      </c>
    </row>
    <row r="740" customFormat="false" ht="14" hidden="false" customHeight="false" outlineLevel="0" collapsed="false">
      <c r="A740" s="0" t="n">
        <v>738</v>
      </c>
      <c r="B740" s="0" t="s">
        <v>1487</v>
      </c>
      <c r="C740" s="0" t="n">
        <v>3.25448636108872</v>
      </c>
      <c r="D740" s="0" t="n">
        <v>1.28697516134286</v>
      </c>
      <c r="E740" s="0" t="n">
        <v>-26.5228137391552</v>
      </c>
      <c r="F740" s="3" t="n">
        <v>7.48073038392452E-107</v>
      </c>
      <c r="G740" s="3" t="n">
        <v>6.5248048106183E-106</v>
      </c>
      <c r="H740" s="0" t="n">
        <v>232.66864796384</v>
      </c>
      <c r="I740" s="0" t="s">
        <v>12</v>
      </c>
      <c r="J740" s="2" t="s">
        <v>1488</v>
      </c>
    </row>
    <row r="741" customFormat="false" ht="14" hidden="false" customHeight="false" outlineLevel="0" collapsed="false">
      <c r="A741" s="0" t="n">
        <v>739</v>
      </c>
      <c r="B741" s="0" t="s">
        <v>1489</v>
      </c>
      <c r="C741" s="0" t="n">
        <v>2.25386869693536</v>
      </c>
      <c r="D741" s="0" t="n">
        <v>-2.99379590943858</v>
      </c>
      <c r="E741" s="0" t="n">
        <v>-13.9215378496622</v>
      </c>
      <c r="F741" s="3" t="n">
        <v>6.29168726011946E-039</v>
      </c>
      <c r="G741" s="3" t="n">
        <v>1.71345704744626E-038</v>
      </c>
      <c r="H741" s="0" t="n">
        <v>76.4999625789186</v>
      </c>
      <c r="I741" s="0" t="s">
        <v>12</v>
      </c>
      <c r="J741" s="2" t="s">
        <v>1490</v>
      </c>
    </row>
    <row r="742" customFormat="false" ht="14" hidden="false" customHeight="false" outlineLevel="0" collapsed="false">
      <c r="A742" s="0" t="n">
        <v>740</v>
      </c>
      <c r="B742" s="0" t="s">
        <v>1491</v>
      </c>
      <c r="C742" s="0" t="n">
        <v>2.00762912365213</v>
      </c>
      <c r="D742" s="0" t="n">
        <v>-2.88905220088467</v>
      </c>
      <c r="E742" s="0" t="n">
        <v>-8.93876385356124</v>
      </c>
      <c r="F742" s="3" t="n">
        <v>3.70225765429336E-018</v>
      </c>
      <c r="G742" s="3" t="n">
        <v>6.81940899233942E-018</v>
      </c>
      <c r="H742" s="0" t="n">
        <v>28.9838418805955</v>
      </c>
      <c r="I742" s="0" t="s">
        <v>12</v>
      </c>
      <c r="J742" s="2" t="s">
        <v>1492</v>
      </c>
    </row>
    <row r="743" customFormat="false" ht="14" hidden="false" customHeight="false" outlineLevel="0" collapsed="false">
      <c r="A743" s="0" t="n">
        <v>741</v>
      </c>
      <c r="B743" s="0" t="s">
        <v>1493</v>
      </c>
      <c r="C743" s="0" t="n">
        <v>3.13802164712907</v>
      </c>
      <c r="D743" s="0" t="n">
        <v>3.46431277963692</v>
      </c>
      <c r="E743" s="0" t="n">
        <v>-31.3498176045043</v>
      </c>
      <c r="F743" s="3" t="n">
        <v>5.52601064731736E-134</v>
      </c>
      <c r="G743" s="3" t="n">
        <v>7.71516101913923E-133</v>
      </c>
      <c r="H743" s="0" t="n">
        <v>295.129318681368</v>
      </c>
      <c r="I743" s="0" t="s">
        <v>12</v>
      </c>
      <c r="J743" s="2" t="s">
        <v>1494</v>
      </c>
    </row>
    <row r="744" customFormat="false" ht="14" hidden="false" customHeight="false" outlineLevel="0" collapsed="false">
      <c r="A744" s="0" t="n">
        <v>742</v>
      </c>
      <c r="B744" s="0" t="s">
        <v>1495</v>
      </c>
      <c r="C744" s="0" t="n">
        <v>-2.78710537911497</v>
      </c>
      <c r="D744" s="0" t="n">
        <v>2.055777865388</v>
      </c>
      <c r="E744" s="0" t="n">
        <v>19.6318280230733</v>
      </c>
      <c r="F744" s="3" t="n">
        <v>2.84310267050627E-068</v>
      </c>
      <c r="G744" s="3" t="n">
        <v>1.27613634929536E-067</v>
      </c>
      <c r="H744" s="0" t="n">
        <v>143.906668683734</v>
      </c>
      <c r="I744" s="0" t="s">
        <v>15</v>
      </c>
      <c r="J744" s="2" t="s">
        <v>1496</v>
      </c>
    </row>
    <row r="745" customFormat="false" ht="14" hidden="false" customHeight="false" outlineLevel="0" collapsed="false">
      <c r="A745" s="0" t="n">
        <v>743</v>
      </c>
      <c r="B745" s="0" t="s">
        <v>1497</v>
      </c>
      <c r="C745" s="0" t="n">
        <v>-2.21462093010239</v>
      </c>
      <c r="D745" s="0" t="n">
        <v>2.36006530344998</v>
      </c>
      <c r="E745" s="0" t="n">
        <v>24.3983385562314</v>
      </c>
      <c r="F745" s="3" t="n">
        <v>7.80075757217629E-095</v>
      </c>
      <c r="G745" s="3" t="n">
        <v>5.50714727469942E-094</v>
      </c>
      <c r="H745" s="0" t="n">
        <v>205.008784268151</v>
      </c>
      <c r="I745" s="0" t="s">
        <v>15</v>
      </c>
      <c r="J745" s="2" t="s">
        <v>1498</v>
      </c>
    </row>
    <row r="746" customFormat="false" ht="14" hidden="false" customHeight="false" outlineLevel="0" collapsed="false">
      <c r="A746" s="0" t="n">
        <v>744</v>
      </c>
      <c r="B746" s="0" t="s">
        <v>1499</v>
      </c>
      <c r="C746" s="0" t="n">
        <v>-2.23326411979112</v>
      </c>
      <c r="D746" s="0" t="n">
        <v>-2.46434980825832</v>
      </c>
      <c r="E746" s="0" t="n">
        <v>17.5621928094942</v>
      </c>
      <c r="F746" s="3" t="n">
        <v>3.50492861555689E-057</v>
      </c>
      <c r="G746" s="3" t="n">
        <v>1.30479022579887E-056</v>
      </c>
      <c r="H746" s="0" t="n">
        <v>118.412647085699</v>
      </c>
      <c r="I746" s="0" t="s">
        <v>15</v>
      </c>
      <c r="J746" s="2" t="s">
        <v>1500</v>
      </c>
    </row>
    <row r="747" customFormat="false" ht="14" hidden="false" customHeight="false" outlineLevel="0" collapsed="false">
      <c r="A747" s="0" t="n">
        <v>745</v>
      </c>
      <c r="B747" s="0" t="s">
        <v>1501</v>
      </c>
      <c r="C747" s="0" t="n">
        <v>-5.05972816101082</v>
      </c>
      <c r="D747" s="0" t="n">
        <v>1.01954875533882</v>
      </c>
      <c r="E747" s="0" t="n">
        <v>57.0435778583012</v>
      </c>
      <c r="F747" s="3" t="n">
        <v>7.53112608536795E-261</v>
      </c>
      <c r="G747" s="3" t="n">
        <v>5.71706966898749E-259</v>
      </c>
      <c r="H747" s="0" t="n">
        <v>587.272994756388</v>
      </c>
      <c r="I747" s="0" t="s">
        <v>15</v>
      </c>
      <c r="J747" s="2" t="s">
        <v>1502</v>
      </c>
    </row>
    <row r="748" customFormat="false" ht="14" hidden="false" customHeight="false" outlineLevel="0" collapsed="false">
      <c r="A748" s="0" t="n">
        <v>746</v>
      </c>
      <c r="B748" s="0" t="s">
        <v>1503</v>
      </c>
      <c r="C748" s="0" t="n">
        <v>-3.72510213731999</v>
      </c>
      <c r="D748" s="0" t="n">
        <v>0.302929748375956</v>
      </c>
      <c r="E748" s="0" t="n">
        <v>24.5569205507617</v>
      </c>
      <c r="F748" s="3" t="n">
        <v>9.91129597324179E-096</v>
      </c>
      <c r="G748" s="3" t="n">
        <v>7.09752597223E-095</v>
      </c>
      <c r="H748" s="0" t="n">
        <v>207.070721585715</v>
      </c>
      <c r="I748" s="0" t="s">
        <v>15</v>
      </c>
      <c r="J748" s="2" t="s">
        <v>1504</v>
      </c>
    </row>
    <row r="749" customFormat="false" ht="14" hidden="false" customHeight="false" outlineLevel="0" collapsed="false">
      <c r="A749" s="0" t="n">
        <v>747</v>
      </c>
      <c r="B749" s="0" t="s">
        <v>1505</v>
      </c>
      <c r="C749" s="0" t="n">
        <v>2.00425469025838</v>
      </c>
      <c r="D749" s="0" t="n">
        <v>7.71470693701498</v>
      </c>
      <c r="E749" s="0" t="n">
        <v>-33.2875369762411</v>
      </c>
      <c r="F749" s="3" t="n">
        <v>1.08248123542112E-144</v>
      </c>
      <c r="G749" s="3" t="n">
        <v>1.83617144139189E-143</v>
      </c>
      <c r="H749" s="0" t="n">
        <v>319.785057084103</v>
      </c>
      <c r="I749" s="0" t="s">
        <v>12</v>
      </c>
      <c r="J749" s="2" t="s">
        <v>1506</v>
      </c>
    </row>
    <row r="750" customFormat="false" ht="14" hidden="false" customHeight="false" outlineLevel="0" collapsed="false">
      <c r="A750" s="0" t="n">
        <v>748</v>
      </c>
      <c r="B750" s="0" t="s">
        <v>1507</v>
      </c>
      <c r="C750" s="0" t="n">
        <v>-2.50112730184468</v>
      </c>
      <c r="D750" s="0" t="n">
        <v>-4.78722058885596</v>
      </c>
      <c r="E750" s="0" t="n">
        <v>21.278086937981</v>
      </c>
      <c r="F750" s="3" t="n">
        <v>2.48270616579476E-077</v>
      </c>
      <c r="G750" s="3" t="n">
        <v>1.30063575439759E-076</v>
      </c>
      <c r="H750" s="0" t="n">
        <v>164.73968392836</v>
      </c>
      <c r="I750" s="0" t="s">
        <v>15</v>
      </c>
      <c r="J750" s="2" t="s">
        <v>1508</v>
      </c>
    </row>
    <row r="751" customFormat="false" ht="14" hidden="false" customHeight="false" outlineLevel="0" collapsed="false">
      <c r="A751" s="0" t="n">
        <v>749</v>
      </c>
      <c r="B751" s="0" t="s">
        <v>1509</v>
      </c>
      <c r="C751" s="0" t="n">
        <v>4.78944492426219</v>
      </c>
      <c r="D751" s="0" t="n">
        <v>-2.42550171253222</v>
      </c>
      <c r="E751" s="0" t="n">
        <v>-22.2148462238776</v>
      </c>
      <c r="F751" s="3" t="n">
        <v>1.49529803689682E-082</v>
      </c>
      <c r="G751" s="3" t="n">
        <v>8.50773020993019E-082</v>
      </c>
      <c r="H751" s="0" t="n">
        <v>176.747854131193</v>
      </c>
      <c r="I751" s="0" t="s">
        <v>12</v>
      </c>
      <c r="J751" s="2" t="s">
        <v>1510</v>
      </c>
    </row>
    <row r="752" customFormat="false" ht="14" hidden="false" customHeight="false" outlineLevel="0" collapsed="false">
      <c r="A752" s="0" t="n">
        <v>750</v>
      </c>
      <c r="B752" s="0" t="s">
        <v>1511</v>
      </c>
      <c r="C752" s="0" t="n">
        <v>3.12570356895501</v>
      </c>
      <c r="D752" s="0" t="n">
        <v>2.22874141597109</v>
      </c>
      <c r="E752" s="0" t="n">
        <v>-45.3828334892137</v>
      </c>
      <c r="F752" s="3" t="n">
        <v>1.44547819257791E-207</v>
      </c>
      <c r="G752" s="3" t="n">
        <v>6.72703312699717E-206</v>
      </c>
      <c r="H752" s="0" t="n">
        <v>464.576156143115</v>
      </c>
      <c r="I752" s="0" t="s">
        <v>12</v>
      </c>
      <c r="J752" s="2" t="s">
        <v>1512</v>
      </c>
    </row>
    <row r="753" customFormat="false" ht="14" hidden="false" customHeight="false" outlineLevel="0" collapsed="false">
      <c r="A753" s="0" t="n">
        <v>751</v>
      </c>
      <c r="B753" s="0" t="s">
        <v>1513</v>
      </c>
      <c r="C753" s="0" t="n">
        <v>-2.20323422979239</v>
      </c>
      <c r="D753" s="0" t="n">
        <v>-5.06688674494096</v>
      </c>
      <c r="E753" s="0" t="n">
        <v>15.3556851732676</v>
      </c>
      <c r="F753" s="3" t="n">
        <v>6.97025121311985E-046</v>
      </c>
      <c r="G753" s="3" t="n">
        <v>2.15020187685318E-045</v>
      </c>
      <c r="H753" s="0" t="n">
        <v>92.461131120598</v>
      </c>
      <c r="I753" s="0" t="s">
        <v>15</v>
      </c>
      <c r="J753" s="2" t="s">
        <v>1514</v>
      </c>
    </row>
    <row r="754" customFormat="false" ht="14" hidden="false" customHeight="false" outlineLevel="0" collapsed="false">
      <c r="A754" s="0" t="n">
        <v>752</v>
      </c>
      <c r="B754" s="0" t="s">
        <v>1515</v>
      </c>
      <c r="C754" s="0" t="n">
        <v>2.58615827631595</v>
      </c>
      <c r="D754" s="0" t="n">
        <v>8.50357752322316</v>
      </c>
      <c r="E754" s="0" t="n">
        <v>-13.7777046709768</v>
      </c>
      <c r="F754" s="3" t="n">
        <v>2.99527458178852E-038</v>
      </c>
      <c r="G754" s="3" t="n">
        <v>8.06373476610138E-038</v>
      </c>
      <c r="H754" s="0" t="n">
        <v>74.9456870163063</v>
      </c>
      <c r="I754" s="0" t="s">
        <v>12</v>
      </c>
      <c r="J754" s="2" t="s">
        <v>1516</v>
      </c>
    </row>
    <row r="755" customFormat="false" ht="14" hidden="false" customHeight="false" outlineLevel="0" collapsed="false">
      <c r="A755" s="0" t="n">
        <v>753</v>
      </c>
      <c r="B755" s="0" t="s">
        <v>1517</v>
      </c>
      <c r="C755" s="0" t="n">
        <v>2.46201881938036</v>
      </c>
      <c r="D755" s="0" t="n">
        <v>-3.71908872856781</v>
      </c>
      <c r="E755" s="0" t="n">
        <v>-22.9696590287601</v>
      </c>
      <c r="F755" s="3" t="n">
        <v>8.77662196475652E-087</v>
      </c>
      <c r="G755" s="3" t="n">
        <v>5.37500789958171E-086</v>
      </c>
      <c r="H755" s="0" t="n">
        <v>186.48284886718</v>
      </c>
      <c r="I755" s="0" t="s">
        <v>12</v>
      </c>
      <c r="J755" s="2" t="s">
        <v>1518</v>
      </c>
    </row>
    <row r="756" customFormat="false" ht="14" hidden="false" customHeight="false" outlineLevel="0" collapsed="false">
      <c r="A756" s="0" t="n">
        <v>754</v>
      </c>
      <c r="B756" s="0" t="s">
        <v>1519</v>
      </c>
      <c r="C756" s="0" t="n">
        <v>2.16318579467209</v>
      </c>
      <c r="D756" s="0" t="n">
        <v>-2.00906550439547</v>
      </c>
      <c r="E756" s="0" t="n">
        <v>-13.4373868325747</v>
      </c>
      <c r="F756" s="3" t="n">
        <v>1.1593530543999E-036</v>
      </c>
      <c r="G756" s="3" t="n">
        <v>3.02845528340887E-036</v>
      </c>
      <c r="H756" s="0" t="n">
        <v>71.304676948563</v>
      </c>
      <c r="I756" s="0" t="s">
        <v>12</v>
      </c>
      <c r="J756" s="2" t="s">
        <v>1520</v>
      </c>
    </row>
    <row r="757" customFormat="false" ht="14" hidden="false" customHeight="false" outlineLevel="0" collapsed="false">
      <c r="A757" s="0" t="n">
        <v>755</v>
      </c>
      <c r="B757" s="0" t="s">
        <v>1521</v>
      </c>
      <c r="C757" s="0" t="n">
        <v>4.86348741077127</v>
      </c>
      <c r="D757" s="0" t="n">
        <v>1.30345199879205</v>
      </c>
      <c r="E757" s="0" t="n">
        <v>-40.5306541114566</v>
      </c>
      <c r="F757" s="3" t="n">
        <v>2.99996252847405E-183</v>
      </c>
      <c r="G757" s="3" t="n">
        <v>9.80265988232149E-182</v>
      </c>
      <c r="H757" s="0" t="n">
        <v>408.575576273595</v>
      </c>
      <c r="I757" s="0" t="s">
        <v>12</v>
      </c>
      <c r="J757" s="2" t="s">
        <v>1522</v>
      </c>
    </row>
    <row r="758" customFormat="false" ht="14" hidden="false" customHeight="false" outlineLevel="0" collapsed="false">
      <c r="A758" s="0" t="n">
        <v>756</v>
      </c>
      <c r="B758" s="0" t="s">
        <v>1523</v>
      </c>
      <c r="C758" s="0" t="n">
        <v>-2.94909691946384</v>
      </c>
      <c r="D758" s="0" t="n">
        <v>3.06268709033033</v>
      </c>
      <c r="E758" s="0" t="n">
        <v>20.1325986023627</v>
      </c>
      <c r="F758" s="3" t="n">
        <v>5.20657836213933E-071</v>
      </c>
      <c r="G758" s="3" t="n">
        <v>2.44874763251147E-070</v>
      </c>
      <c r="H758" s="0" t="n">
        <v>150.200799755538</v>
      </c>
      <c r="I758" s="0" t="s">
        <v>15</v>
      </c>
      <c r="J758" s="2" t="s">
        <v>1524</v>
      </c>
    </row>
    <row r="759" customFormat="false" ht="14" hidden="false" customHeight="false" outlineLevel="0" collapsed="false">
      <c r="A759" s="0" t="n">
        <v>757</v>
      </c>
      <c r="B759" s="0" t="s">
        <v>1525</v>
      </c>
      <c r="C759" s="0" t="n">
        <v>-2.0614422211694</v>
      </c>
      <c r="D759" s="0" t="n">
        <v>1.8015002213539</v>
      </c>
      <c r="E759" s="0" t="n">
        <v>13.5684588478344</v>
      </c>
      <c r="F759" s="3" t="n">
        <v>2.85316519677724E-037</v>
      </c>
      <c r="G759" s="3" t="n">
        <v>7.53883577999703E-037</v>
      </c>
      <c r="H759" s="0" t="n">
        <v>72.7008360858379</v>
      </c>
      <c r="I759" s="0" t="s">
        <v>15</v>
      </c>
      <c r="J759" s="2" t="s">
        <v>1526</v>
      </c>
    </row>
    <row r="760" customFormat="false" ht="14" hidden="false" customHeight="false" outlineLevel="0" collapsed="false">
      <c r="A760" s="0" t="n">
        <v>758</v>
      </c>
      <c r="B760" s="0" t="s">
        <v>1527</v>
      </c>
      <c r="C760" s="0" t="n">
        <v>3.07721711089681</v>
      </c>
      <c r="D760" s="0" t="n">
        <v>-2.68007466263984</v>
      </c>
      <c r="E760" s="0" t="n">
        <v>-16.3431656200089</v>
      </c>
      <c r="F760" s="3" t="n">
        <v>7.35007830045803E-051</v>
      </c>
      <c r="G760" s="3" t="n">
        <v>2.45432870494472E-050</v>
      </c>
      <c r="H760" s="0" t="n">
        <v>103.889565487085</v>
      </c>
      <c r="I760" s="0" t="s">
        <v>12</v>
      </c>
      <c r="J760" s="2" t="s">
        <v>1528</v>
      </c>
    </row>
    <row r="761" customFormat="false" ht="14" hidden="false" customHeight="false" outlineLevel="0" collapsed="false">
      <c r="A761" s="0" t="n">
        <v>759</v>
      </c>
      <c r="B761" s="0" t="s">
        <v>1529</v>
      </c>
      <c r="C761" s="0" t="n">
        <v>-4.1648579325379</v>
      </c>
      <c r="D761" s="0" t="n">
        <v>-4.05323240564037</v>
      </c>
      <c r="E761" s="0" t="n">
        <v>26.3156983590036</v>
      </c>
      <c r="F761" s="3" t="n">
        <v>1.11163761157963E-105</v>
      </c>
      <c r="G761" s="3" t="n">
        <v>9.50485863605456E-105</v>
      </c>
      <c r="H761" s="0" t="n">
        <v>229.970987272433</v>
      </c>
      <c r="I761" s="0" t="s">
        <v>15</v>
      </c>
      <c r="J761" s="2" t="s">
        <v>1530</v>
      </c>
    </row>
    <row r="762" customFormat="false" ht="14" hidden="false" customHeight="false" outlineLevel="0" collapsed="false">
      <c r="A762" s="0" t="n">
        <v>760</v>
      </c>
      <c r="B762" s="0" t="s">
        <v>1531</v>
      </c>
      <c r="C762" s="0" t="n">
        <v>-2.51549212867577</v>
      </c>
      <c r="D762" s="0" t="n">
        <v>-0.518342100265132</v>
      </c>
      <c r="E762" s="0" t="n">
        <v>15.4818920344933</v>
      </c>
      <c r="F762" s="3" t="n">
        <v>1.64095062725859E-046</v>
      </c>
      <c r="G762" s="3" t="n">
        <v>5.11420219688069E-046</v>
      </c>
      <c r="H762" s="0" t="n">
        <v>93.9032315760649</v>
      </c>
      <c r="I762" s="0" t="s">
        <v>15</v>
      </c>
      <c r="J762" s="2" t="s">
        <v>1532</v>
      </c>
    </row>
    <row r="763" customFormat="false" ht="14" hidden="false" customHeight="false" outlineLevel="0" collapsed="false">
      <c r="A763" s="0" t="n">
        <v>761</v>
      </c>
      <c r="B763" s="0" t="s">
        <v>1533</v>
      </c>
      <c r="C763" s="0" t="n">
        <v>3.77626049882776</v>
      </c>
      <c r="D763" s="0" t="n">
        <v>3.56399288103339</v>
      </c>
      <c r="E763" s="0" t="n">
        <v>-32.7466880742733</v>
      </c>
      <c r="F763" s="3" t="n">
        <v>1.02121959157138E-141</v>
      </c>
      <c r="G763" s="3" t="n">
        <v>1.63501596998577E-140</v>
      </c>
      <c r="H763" s="0" t="n">
        <v>312.935467871215</v>
      </c>
      <c r="I763" s="0" t="s">
        <v>12</v>
      </c>
      <c r="J763" s="2" t="s">
        <v>1534</v>
      </c>
    </row>
    <row r="764" customFormat="false" ht="14" hidden="false" customHeight="false" outlineLevel="0" collapsed="false">
      <c r="A764" s="0" t="n">
        <v>762</v>
      </c>
      <c r="B764" s="0" t="s">
        <v>1535</v>
      </c>
      <c r="C764" s="0" t="n">
        <v>-2.50789356220161</v>
      </c>
      <c r="D764" s="0" t="n">
        <v>4.61662311502441</v>
      </c>
      <c r="E764" s="0" t="n">
        <v>32.1827588551467</v>
      </c>
      <c r="F764" s="3" t="n">
        <v>1.32641783470709E-138</v>
      </c>
      <c r="G764" s="3" t="n">
        <v>2.01536773743737E-137</v>
      </c>
      <c r="H764" s="0" t="n">
        <v>305.766275264022</v>
      </c>
      <c r="I764" s="0" t="s">
        <v>15</v>
      </c>
      <c r="J764" s="2" t="s">
        <v>1536</v>
      </c>
    </row>
    <row r="765" customFormat="false" ht="14" hidden="false" customHeight="false" outlineLevel="0" collapsed="false">
      <c r="A765" s="0" t="n">
        <v>763</v>
      </c>
      <c r="B765" s="0" t="s">
        <v>1537</v>
      </c>
      <c r="C765" s="0" t="n">
        <v>-2.57432701309193</v>
      </c>
      <c r="D765" s="0" t="n">
        <v>0.591483106712509</v>
      </c>
      <c r="E765" s="0" t="n">
        <v>18.0358420311444</v>
      </c>
      <c r="F765" s="3" t="n">
        <v>1.10257564020137E-059</v>
      </c>
      <c r="G765" s="3" t="n">
        <v>4.28683985523277E-059</v>
      </c>
      <c r="H765" s="0" t="n">
        <v>124.163073909137</v>
      </c>
      <c r="I765" s="0" t="s">
        <v>15</v>
      </c>
      <c r="J765" s="2" t="s">
        <v>1538</v>
      </c>
    </row>
    <row r="766" customFormat="false" ht="14" hidden="false" customHeight="false" outlineLevel="0" collapsed="false">
      <c r="A766" s="0" t="n">
        <v>764</v>
      </c>
      <c r="B766" s="0" t="s">
        <v>1539</v>
      </c>
      <c r="C766" s="0" t="n">
        <v>-2.2796175929079</v>
      </c>
      <c r="D766" s="0" t="n">
        <v>3.16707060061172</v>
      </c>
      <c r="E766" s="0" t="n">
        <v>24.4834689618087</v>
      </c>
      <c r="F766" s="3" t="n">
        <v>2.57740132877926E-095</v>
      </c>
      <c r="G766" s="3" t="n">
        <v>1.83646743501349E-094</v>
      </c>
      <c r="H766" s="0" t="n">
        <v>206.115577954592</v>
      </c>
      <c r="I766" s="0" t="s">
        <v>15</v>
      </c>
      <c r="J766" s="2" t="s">
        <v>1540</v>
      </c>
    </row>
    <row r="767" customFormat="false" ht="14" hidden="false" customHeight="false" outlineLevel="0" collapsed="false">
      <c r="A767" s="0" t="n">
        <v>765</v>
      </c>
      <c r="B767" s="0" t="s">
        <v>1541</v>
      </c>
      <c r="C767" s="0" t="n">
        <v>-2.47596584038387</v>
      </c>
      <c r="D767" s="0" t="n">
        <v>-3.02633986143759</v>
      </c>
      <c r="E767" s="0" t="n">
        <v>14.4924694969334</v>
      </c>
      <c r="F767" s="3" t="n">
        <v>1.17958885327481E-041</v>
      </c>
      <c r="G767" s="3" t="n">
        <v>3.36772364587897E-041</v>
      </c>
      <c r="H767" s="0" t="n">
        <v>82.7561331071264</v>
      </c>
      <c r="I767" s="0" t="s">
        <v>15</v>
      </c>
      <c r="J767" s="2" t="s">
        <v>1542</v>
      </c>
    </row>
    <row r="768" customFormat="false" ht="14" hidden="false" customHeight="false" outlineLevel="0" collapsed="false">
      <c r="A768" s="0" t="n">
        <v>766</v>
      </c>
      <c r="B768" s="0" t="s">
        <v>1543</v>
      </c>
      <c r="C768" s="0" t="n">
        <v>2.93706398481124</v>
      </c>
      <c r="D768" s="0" t="n">
        <v>4.21368830801834</v>
      </c>
      <c r="E768" s="0" t="n">
        <v>-24.6357980435109</v>
      </c>
      <c r="F768" s="3" t="n">
        <v>3.55093896601806E-096</v>
      </c>
      <c r="G768" s="3" t="n">
        <v>2.56957218037515E-095</v>
      </c>
      <c r="H768" s="0" t="n">
        <v>208.096605291886</v>
      </c>
      <c r="I768" s="0" t="s">
        <v>12</v>
      </c>
      <c r="J768" s="2" t="s">
        <v>1544</v>
      </c>
    </row>
    <row r="769" customFormat="false" ht="14" hidden="false" customHeight="false" outlineLevel="0" collapsed="false">
      <c r="A769" s="0" t="n">
        <v>767</v>
      </c>
      <c r="B769" s="0" t="s">
        <v>1545</v>
      </c>
      <c r="C769" s="0" t="n">
        <v>2.0362218115105</v>
      </c>
      <c r="D769" s="0" t="n">
        <v>6.45297170222311</v>
      </c>
      <c r="E769" s="0" t="n">
        <v>-33.0646066464944</v>
      </c>
      <c r="F769" s="3" t="n">
        <v>1.81617741037838E-143</v>
      </c>
      <c r="G769" s="3" t="n">
        <v>3.02418532095116E-142</v>
      </c>
      <c r="H769" s="0" t="n">
        <v>316.964940409399</v>
      </c>
      <c r="I769" s="0" t="s">
        <v>12</v>
      </c>
      <c r="J769" s="2" t="s">
        <v>1546</v>
      </c>
    </row>
    <row r="770" customFormat="false" ht="14" hidden="false" customHeight="false" outlineLevel="0" collapsed="false">
      <c r="A770" s="0" t="n">
        <v>768</v>
      </c>
      <c r="B770" s="0" t="s">
        <v>1547</v>
      </c>
      <c r="C770" s="0" t="n">
        <v>-2.7450323833101</v>
      </c>
      <c r="D770" s="0" t="n">
        <v>2.0800751723339</v>
      </c>
      <c r="E770" s="0" t="n">
        <v>17.3320955683466</v>
      </c>
      <c r="F770" s="3" t="n">
        <v>5.64257387374152E-056</v>
      </c>
      <c r="G770" s="3" t="n">
        <v>2.06061802431406E-055</v>
      </c>
      <c r="H770" s="0" t="n">
        <v>115.639662989923</v>
      </c>
      <c r="I770" s="0" t="s">
        <v>15</v>
      </c>
      <c r="J770" s="2" t="s">
        <v>1548</v>
      </c>
    </row>
    <row r="771" customFormat="false" ht="14" hidden="false" customHeight="false" outlineLevel="0" collapsed="false">
      <c r="A771" s="0" t="n">
        <v>769</v>
      </c>
      <c r="B771" s="0" t="s">
        <v>1549</v>
      </c>
      <c r="C771" s="0" t="n">
        <v>-2.2956953854988</v>
      </c>
      <c r="D771" s="0" t="n">
        <v>-1.10718325485167</v>
      </c>
      <c r="E771" s="0" t="n">
        <v>13.4755762071768</v>
      </c>
      <c r="F771" s="3" t="n">
        <v>7.71176885369033E-037</v>
      </c>
      <c r="G771" s="3" t="n">
        <v>2.02001397486129E-036</v>
      </c>
      <c r="H771" s="0" t="n">
        <v>71.7106580322138</v>
      </c>
      <c r="I771" s="0" t="s">
        <v>15</v>
      </c>
      <c r="J771" s="2" t="s">
        <v>1550</v>
      </c>
    </row>
    <row r="772" customFormat="false" ht="14" hidden="false" customHeight="false" outlineLevel="0" collapsed="false">
      <c r="A772" s="0" t="n">
        <v>770</v>
      </c>
      <c r="B772" s="0" t="s">
        <v>1551</v>
      </c>
      <c r="C772" s="0" t="n">
        <v>-2.18206880068635</v>
      </c>
      <c r="D772" s="0" t="n">
        <v>8.57874783419768</v>
      </c>
      <c r="E772" s="0" t="n">
        <v>32.4576734727142</v>
      </c>
      <c r="F772" s="3" t="n">
        <v>4.01182568750743E-140</v>
      </c>
      <c r="G772" s="3" t="n">
        <v>6.26730045783144E-139</v>
      </c>
      <c r="H772" s="0" t="n">
        <v>309.264638910682</v>
      </c>
      <c r="I772" s="0" t="s">
        <v>15</v>
      </c>
      <c r="J772" s="2" t="s">
        <v>1552</v>
      </c>
    </row>
    <row r="773" customFormat="false" ht="14" hidden="false" customHeight="false" outlineLevel="0" collapsed="false">
      <c r="A773" s="0" t="n">
        <v>771</v>
      </c>
      <c r="B773" s="0" t="s">
        <v>1553</v>
      </c>
      <c r="C773" s="0" t="n">
        <v>-3.06249920625028</v>
      </c>
      <c r="D773" s="0" t="n">
        <v>-0.449808247601493</v>
      </c>
      <c r="E773" s="0" t="n">
        <v>32.8823963732969</v>
      </c>
      <c r="F773" s="3" t="n">
        <v>1.82659506190062E-142</v>
      </c>
      <c r="G773" s="3" t="n">
        <v>2.96728807248542E-141</v>
      </c>
      <c r="H773" s="0" t="n">
        <v>314.656607951906</v>
      </c>
      <c r="I773" s="0" t="s">
        <v>15</v>
      </c>
      <c r="J773" s="2" t="s">
        <v>1554</v>
      </c>
    </row>
    <row r="774" customFormat="false" ht="14" hidden="false" customHeight="false" outlineLevel="0" collapsed="false">
      <c r="A774" s="0" t="n">
        <v>772</v>
      </c>
      <c r="B774" s="0" t="s">
        <v>1555</v>
      </c>
      <c r="C774" s="0" t="n">
        <v>3.86527289532663</v>
      </c>
      <c r="D774" s="0" t="n">
        <v>3.23443986622116</v>
      </c>
      <c r="E774" s="0" t="n">
        <v>-31.5253331729598</v>
      </c>
      <c r="F774" s="3" t="n">
        <v>5.8474886975303E-135</v>
      </c>
      <c r="G774" s="3" t="n">
        <v>8.31517890642396E-134</v>
      </c>
      <c r="H774" s="0" t="n">
        <v>297.375248449544</v>
      </c>
      <c r="I774" s="0" t="s">
        <v>12</v>
      </c>
      <c r="J774" s="2" t="s">
        <v>1556</v>
      </c>
    </row>
    <row r="775" customFormat="false" ht="14" hidden="false" customHeight="false" outlineLevel="0" collapsed="false">
      <c r="A775" s="0" t="n">
        <v>773</v>
      </c>
      <c r="B775" s="0" t="s">
        <v>1557</v>
      </c>
      <c r="C775" s="0" t="n">
        <v>4.19047824181531</v>
      </c>
      <c r="D775" s="0" t="n">
        <v>2.42967296606538</v>
      </c>
      <c r="E775" s="0" t="n">
        <v>-27.6708060017607</v>
      </c>
      <c r="F775" s="3" t="n">
        <v>2.41636966916884E-113</v>
      </c>
      <c r="G775" s="3" t="n">
        <v>2.3694901986717E-112</v>
      </c>
      <c r="H775" s="0" t="n">
        <v>247.609479855109</v>
      </c>
      <c r="I775" s="0" t="s">
        <v>12</v>
      </c>
      <c r="J775" s="2" t="s">
        <v>1558</v>
      </c>
    </row>
    <row r="776" customFormat="false" ht="14" hidden="false" customHeight="false" outlineLevel="0" collapsed="false">
      <c r="A776" s="0" t="n">
        <v>774</v>
      </c>
      <c r="B776" s="0" t="s">
        <v>1559</v>
      </c>
      <c r="C776" s="0" t="n">
        <v>-3.91383363402799</v>
      </c>
      <c r="D776" s="0" t="n">
        <v>-0.467501981269834</v>
      </c>
      <c r="E776" s="0" t="n">
        <v>19.8391484371472</v>
      </c>
      <c r="F776" s="3" t="n">
        <v>2.10247908658124E-069</v>
      </c>
      <c r="G776" s="3" t="n">
        <v>9.66520722164275E-069</v>
      </c>
      <c r="H776" s="0" t="n">
        <v>146.507388792776</v>
      </c>
      <c r="I776" s="0" t="s">
        <v>15</v>
      </c>
      <c r="J776" s="2" t="s">
        <v>1560</v>
      </c>
    </row>
    <row r="777" customFormat="false" ht="14" hidden="false" customHeight="false" outlineLevel="0" collapsed="false">
      <c r="A777" s="0" t="n">
        <v>775</v>
      </c>
      <c r="B777" s="0" t="s">
        <v>1561</v>
      </c>
      <c r="C777" s="0" t="n">
        <v>-2.43397613621435</v>
      </c>
      <c r="D777" s="0" t="n">
        <v>-3.05620117951033</v>
      </c>
      <c r="E777" s="0" t="n">
        <v>22.4970440488078</v>
      </c>
      <c r="F777" s="3" t="n">
        <v>3.93590503556192E-084</v>
      </c>
      <c r="G777" s="3" t="n">
        <v>2.29968814852191E-083</v>
      </c>
      <c r="H777" s="0" t="n">
        <v>180.382025090824</v>
      </c>
      <c r="I777" s="0" t="s">
        <v>15</v>
      </c>
      <c r="J777" s="2" t="s">
        <v>1562</v>
      </c>
    </row>
    <row r="778" customFormat="false" ht="14" hidden="false" customHeight="false" outlineLevel="0" collapsed="false">
      <c r="A778" s="0" t="n">
        <v>776</v>
      </c>
      <c r="B778" s="0" t="s">
        <v>1563</v>
      </c>
      <c r="C778" s="0" t="n">
        <v>4.69945585464119</v>
      </c>
      <c r="D778" s="0" t="n">
        <v>-2.98789839038998</v>
      </c>
      <c r="E778" s="0" t="n">
        <v>-43.2366945827327</v>
      </c>
      <c r="F778" s="3" t="n">
        <v>5.73447791944754E-197</v>
      </c>
      <c r="G778" s="3" t="n">
        <v>2.32228908036045E-195</v>
      </c>
      <c r="H778" s="0" t="n">
        <v>440.168654744382</v>
      </c>
      <c r="I778" s="0" t="s">
        <v>12</v>
      </c>
      <c r="J778" s="2" t="s">
        <v>1564</v>
      </c>
    </row>
    <row r="779" customFormat="false" ht="14" hidden="false" customHeight="false" outlineLevel="0" collapsed="false">
      <c r="A779" s="0" t="n">
        <v>777</v>
      </c>
      <c r="B779" s="0" t="s">
        <v>1565</v>
      </c>
      <c r="C779" s="0" t="n">
        <v>3.13782878753974</v>
      </c>
      <c r="D779" s="0" t="n">
        <v>3.78764627205317</v>
      </c>
      <c r="E779" s="0" t="n">
        <v>-64.9462162164443</v>
      </c>
      <c r="F779" s="3" t="n">
        <v>4.08736783135077E-293</v>
      </c>
      <c r="G779" s="3" t="n">
        <v>3.98069750014235E-291</v>
      </c>
      <c r="H779" s="0" t="n">
        <v>661.555010447637</v>
      </c>
      <c r="I779" s="0" t="s">
        <v>12</v>
      </c>
      <c r="J779" s="2" t="s">
        <v>1566</v>
      </c>
    </row>
    <row r="780" customFormat="false" ht="14" hidden="false" customHeight="false" outlineLevel="0" collapsed="false">
      <c r="A780" s="0" t="n">
        <v>778</v>
      </c>
      <c r="B780" s="0" t="s">
        <v>1567</v>
      </c>
      <c r="C780" s="0" t="n">
        <v>-3.89128317142471</v>
      </c>
      <c r="D780" s="0" t="n">
        <v>0.102003113707311</v>
      </c>
      <c r="E780" s="0" t="n">
        <v>30.223711037776</v>
      </c>
      <c r="F780" s="3" t="n">
        <v>1.05684021132515E-127</v>
      </c>
      <c r="G780" s="3" t="n">
        <v>1.31627041915824E-126</v>
      </c>
      <c r="H780" s="0" t="n">
        <v>280.666552886403</v>
      </c>
      <c r="I780" s="0" t="s">
        <v>15</v>
      </c>
      <c r="J780" s="2" t="s">
        <v>1568</v>
      </c>
    </row>
    <row r="781" customFormat="false" ht="14" hidden="false" customHeight="false" outlineLevel="0" collapsed="false">
      <c r="A781" s="0" t="n">
        <v>779</v>
      </c>
      <c r="B781" s="0" t="s">
        <v>1569</v>
      </c>
      <c r="C781" s="0" t="n">
        <v>-4.95541264840273</v>
      </c>
      <c r="D781" s="0" t="n">
        <v>-3.70152256097022</v>
      </c>
      <c r="E781" s="0" t="n">
        <v>56.6649460274146</v>
      </c>
      <c r="F781" s="3" t="n">
        <v>3.14046860829138E-259</v>
      </c>
      <c r="G781" s="3" t="n">
        <v>2.34829422339091E-257</v>
      </c>
      <c r="H781" s="0" t="n">
        <v>583.54267404321</v>
      </c>
      <c r="I781" s="0" t="s">
        <v>15</v>
      </c>
      <c r="J781" s="2" t="s">
        <v>1570</v>
      </c>
    </row>
    <row r="782" customFormat="false" ht="14" hidden="false" customHeight="false" outlineLevel="0" collapsed="false">
      <c r="A782" s="0" t="n">
        <v>780</v>
      </c>
      <c r="B782" s="0" t="s">
        <v>1571</v>
      </c>
      <c r="C782" s="0" t="n">
        <v>-2.39389260407972</v>
      </c>
      <c r="D782" s="0" t="n">
        <v>-0.226482387497734</v>
      </c>
      <c r="E782" s="0" t="n">
        <v>11.7295997491331</v>
      </c>
      <c r="F782" s="3" t="n">
        <v>4.68778602793147E-029</v>
      </c>
      <c r="G782" s="3" t="n">
        <v>1.07219209586037E-028</v>
      </c>
      <c r="H782" s="0" t="n">
        <v>53.8768677111961</v>
      </c>
      <c r="I782" s="0" t="s">
        <v>15</v>
      </c>
      <c r="J782" s="2" t="s">
        <v>1572</v>
      </c>
    </row>
    <row r="783" customFormat="false" ht="14" hidden="false" customHeight="false" outlineLevel="0" collapsed="false">
      <c r="A783" s="0" t="n">
        <v>781</v>
      </c>
      <c r="B783" s="0" t="s">
        <v>1573</v>
      </c>
      <c r="C783" s="0" t="n">
        <v>-10.6187233603775</v>
      </c>
      <c r="D783" s="0" t="n">
        <v>1.08301229623955</v>
      </c>
      <c r="E783" s="0" t="n">
        <v>30.2353819012091</v>
      </c>
      <c r="F783" s="3" t="n">
        <v>9.093152655018E-128</v>
      </c>
      <c r="G783" s="3" t="n">
        <v>1.13536455758245E-126</v>
      </c>
      <c r="H783" s="0" t="n">
        <v>280.816883700136</v>
      </c>
      <c r="I783" s="0" t="s">
        <v>15</v>
      </c>
      <c r="J783" s="2" t="s">
        <v>1574</v>
      </c>
    </row>
    <row r="784" customFormat="false" ht="14" hidden="false" customHeight="false" outlineLevel="0" collapsed="false">
      <c r="A784" s="0" t="n">
        <v>782</v>
      </c>
      <c r="B784" s="0" t="s">
        <v>1575</v>
      </c>
      <c r="C784" s="0" t="n">
        <v>-2.56323155869039</v>
      </c>
      <c r="D784" s="0" t="n">
        <v>4.02669566043498</v>
      </c>
      <c r="E784" s="0" t="n">
        <v>15.6879111950335</v>
      </c>
      <c r="F784" s="3" t="n">
        <v>1.52950660891925E-047</v>
      </c>
      <c r="G784" s="3" t="n">
        <v>4.84169961107863E-047</v>
      </c>
      <c r="H784" s="0" t="n">
        <v>96.2693357214407</v>
      </c>
      <c r="I784" s="0" t="s">
        <v>15</v>
      </c>
      <c r="J784" s="2" t="s">
        <v>1576</v>
      </c>
    </row>
    <row r="785" customFormat="false" ht="14" hidden="false" customHeight="false" outlineLevel="0" collapsed="false">
      <c r="A785" s="0" t="n">
        <v>783</v>
      </c>
      <c r="B785" s="0" t="s">
        <v>1577</v>
      </c>
      <c r="C785" s="0" t="n">
        <v>-2.89629622469819</v>
      </c>
      <c r="D785" s="0" t="n">
        <v>3.23680598302776</v>
      </c>
      <c r="E785" s="0" t="n">
        <v>23.9367300476423</v>
      </c>
      <c r="F785" s="3" t="n">
        <v>3.14850941619834E-092</v>
      </c>
      <c r="G785" s="3" t="n">
        <v>2.12796176352064E-091</v>
      </c>
      <c r="H785" s="0" t="n">
        <v>199.012020255976</v>
      </c>
      <c r="I785" s="0" t="s">
        <v>15</v>
      </c>
      <c r="J785" s="2" t="s">
        <v>1578</v>
      </c>
    </row>
    <row r="786" customFormat="false" ht="14" hidden="false" customHeight="false" outlineLevel="0" collapsed="false">
      <c r="A786" s="0" t="n">
        <v>784</v>
      </c>
      <c r="B786" s="0" t="s">
        <v>1579</v>
      </c>
      <c r="C786" s="0" t="n">
        <v>-4.3377945280141</v>
      </c>
      <c r="D786" s="0" t="n">
        <v>-3.25265786095423</v>
      </c>
      <c r="E786" s="0" t="n">
        <v>29.6646711085581</v>
      </c>
      <c r="F786" s="3" t="n">
        <v>1.43207569709574E-124</v>
      </c>
      <c r="G786" s="3" t="n">
        <v>1.68780350014855E-123</v>
      </c>
      <c r="H786" s="0" t="n">
        <v>273.455841982391</v>
      </c>
      <c r="I786" s="0" t="s">
        <v>15</v>
      </c>
      <c r="J786" s="2" t="s">
        <v>1580</v>
      </c>
    </row>
    <row r="787" customFormat="false" ht="14" hidden="false" customHeight="false" outlineLevel="0" collapsed="false">
      <c r="A787" s="0" t="n">
        <v>785</v>
      </c>
      <c r="B787" s="0" t="s">
        <v>1581</v>
      </c>
      <c r="C787" s="0" t="n">
        <v>-2.56595771437749</v>
      </c>
      <c r="D787" s="0" t="n">
        <v>-2.01818777124194</v>
      </c>
      <c r="E787" s="0" t="n">
        <v>16.5604788836974</v>
      </c>
      <c r="F787" s="3" t="n">
        <v>5.66062554939756E-052</v>
      </c>
      <c r="G787" s="3" t="n">
        <v>1.92528771880276E-051</v>
      </c>
      <c r="H787" s="0" t="n">
        <v>106.447002510132</v>
      </c>
      <c r="I787" s="0" t="s">
        <v>15</v>
      </c>
      <c r="J787" s="2" t="s">
        <v>1582</v>
      </c>
    </row>
    <row r="788" customFormat="false" ht="14" hidden="false" customHeight="false" outlineLevel="0" collapsed="false">
      <c r="A788" s="0" t="n">
        <v>786</v>
      </c>
      <c r="B788" s="0" t="s">
        <v>1583</v>
      </c>
      <c r="C788" s="0" t="n">
        <v>4.5220052875587</v>
      </c>
      <c r="D788" s="0" t="n">
        <v>4.78943960805927</v>
      </c>
      <c r="E788" s="0" t="n">
        <v>-37.6404362013195</v>
      </c>
      <c r="F788" s="3" t="n">
        <v>3.59845212389002E-168</v>
      </c>
      <c r="G788" s="3" t="n">
        <v>9.35456987675315E-167</v>
      </c>
      <c r="H788" s="0" t="n">
        <v>373.850125156649</v>
      </c>
      <c r="I788" s="0" t="s">
        <v>12</v>
      </c>
      <c r="J788" s="2" t="s">
        <v>1584</v>
      </c>
    </row>
    <row r="789" customFormat="false" ht="14" hidden="false" customHeight="false" outlineLevel="0" collapsed="false">
      <c r="A789" s="0" t="n">
        <v>787</v>
      </c>
      <c r="B789" s="0" t="s">
        <v>1585</v>
      </c>
      <c r="C789" s="0" t="n">
        <v>-2.21469688579097</v>
      </c>
      <c r="D789" s="0" t="n">
        <v>0.039123369432546</v>
      </c>
      <c r="E789" s="0" t="n">
        <v>30.014950226898</v>
      </c>
      <c r="F789" s="3" t="n">
        <v>1.55809922189202E-126</v>
      </c>
      <c r="G789" s="3" t="n">
        <v>1.8967957905533E-125</v>
      </c>
      <c r="H789" s="0" t="n">
        <v>277.976089218631</v>
      </c>
      <c r="I789" s="0" t="s">
        <v>15</v>
      </c>
      <c r="J789" s="2" t="s">
        <v>1586</v>
      </c>
    </row>
    <row r="790" customFormat="false" ht="14" hidden="false" customHeight="false" outlineLevel="0" collapsed="false">
      <c r="A790" s="0" t="n">
        <v>788</v>
      </c>
      <c r="B790" s="0" t="s">
        <v>1587</v>
      </c>
      <c r="C790" s="0" t="n">
        <v>-2.74099187856943</v>
      </c>
      <c r="D790" s="0" t="n">
        <v>3.96272761300528</v>
      </c>
      <c r="E790" s="0" t="n">
        <v>32.007123851498</v>
      </c>
      <c r="F790" s="3" t="n">
        <v>1.24389091448736E-137</v>
      </c>
      <c r="G790" s="3" t="n">
        <v>1.85330463490598E-136</v>
      </c>
      <c r="H790" s="0" t="n">
        <v>303.527974574126</v>
      </c>
      <c r="I790" s="0" t="s">
        <v>15</v>
      </c>
      <c r="J790" s="2" t="s">
        <v>1588</v>
      </c>
    </row>
    <row r="791" customFormat="false" ht="14" hidden="false" customHeight="false" outlineLevel="0" collapsed="false">
      <c r="A791" s="0" t="n">
        <v>789</v>
      </c>
      <c r="B791" s="0" t="s">
        <v>1589</v>
      </c>
      <c r="C791" s="0" t="n">
        <v>-3.30245233778814</v>
      </c>
      <c r="D791" s="0" t="n">
        <v>-3.07530299730195</v>
      </c>
      <c r="E791" s="0" t="n">
        <v>27.3159996289774</v>
      </c>
      <c r="F791" s="3" t="n">
        <v>2.44294898728864E-111</v>
      </c>
      <c r="G791" s="3" t="n">
        <v>2.30607454048311E-110</v>
      </c>
      <c r="H791" s="0" t="n">
        <v>242.994684918685</v>
      </c>
      <c r="I791" s="0" t="s">
        <v>15</v>
      </c>
      <c r="J791" s="2" t="s">
        <v>1590</v>
      </c>
    </row>
    <row r="792" customFormat="false" ht="14" hidden="false" customHeight="false" outlineLevel="0" collapsed="false">
      <c r="A792" s="0" t="n">
        <v>790</v>
      </c>
      <c r="B792" s="0" t="s">
        <v>1591</v>
      </c>
      <c r="C792" s="0" t="n">
        <v>-2.07918704681245</v>
      </c>
      <c r="D792" s="0" t="n">
        <v>-1.94624611838093</v>
      </c>
      <c r="E792" s="0" t="n">
        <v>17.5439503306433</v>
      </c>
      <c r="F792" s="3" t="n">
        <v>4.37090965897316E-057</v>
      </c>
      <c r="G792" s="3" t="n">
        <v>1.62414314798807E-056</v>
      </c>
      <c r="H792" s="0" t="n">
        <v>118.19229635487</v>
      </c>
      <c r="I792" s="0" t="s">
        <v>15</v>
      </c>
      <c r="J792" s="2" t="s">
        <v>1592</v>
      </c>
    </row>
    <row r="793" customFormat="false" ht="14" hidden="false" customHeight="false" outlineLevel="0" collapsed="false">
      <c r="A793" s="0" t="n">
        <v>791</v>
      </c>
      <c r="B793" s="0" t="s">
        <v>1593</v>
      </c>
      <c r="C793" s="0" t="n">
        <v>-3.58785367478434</v>
      </c>
      <c r="D793" s="0" t="n">
        <v>-2.5649816264451</v>
      </c>
      <c r="E793" s="0" t="n">
        <v>27.3480416784977</v>
      </c>
      <c r="F793" s="3" t="n">
        <v>1.60993731019024E-111</v>
      </c>
      <c r="G793" s="3" t="n">
        <v>1.52840696138603E-110</v>
      </c>
      <c r="H793" s="0" t="n">
        <v>243.411571505206</v>
      </c>
      <c r="I793" s="0" t="s">
        <v>15</v>
      </c>
      <c r="J793" s="2" t="s">
        <v>1594</v>
      </c>
    </row>
    <row r="794" customFormat="false" ht="14" hidden="false" customHeight="false" outlineLevel="0" collapsed="false">
      <c r="A794" s="0" t="n">
        <v>792</v>
      </c>
      <c r="B794" s="0" t="s">
        <v>1595</v>
      </c>
      <c r="C794" s="0" t="n">
        <v>-3.10038390837059</v>
      </c>
      <c r="D794" s="0" t="n">
        <v>1.92452330468627</v>
      </c>
      <c r="E794" s="0" t="n">
        <v>28.9774141104047</v>
      </c>
      <c r="F794" s="3" t="n">
        <v>1.03958216798148E-120</v>
      </c>
      <c r="G794" s="3" t="n">
        <v>1.14165335444171E-119</v>
      </c>
      <c r="H794" s="0" t="n">
        <v>264.567220438447</v>
      </c>
      <c r="I794" s="0" t="s">
        <v>15</v>
      </c>
      <c r="J794" s="2" t="s">
        <v>1596</v>
      </c>
    </row>
    <row r="795" customFormat="false" ht="14" hidden="false" customHeight="false" outlineLevel="0" collapsed="false">
      <c r="A795" s="0" t="n">
        <v>793</v>
      </c>
      <c r="B795" s="0" t="s">
        <v>1597</v>
      </c>
      <c r="C795" s="0" t="n">
        <v>-2.062980840767</v>
      </c>
      <c r="D795" s="0" t="n">
        <v>1.93019697672636</v>
      </c>
      <c r="E795" s="0" t="n">
        <v>10.420377331341</v>
      </c>
      <c r="F795" s="3" t="n">
        <v>1.10418109991215E-023</v>
      </c>
      <c r="G795" s="3" t="n">
        <v>2.27525809265622E-023</v>
      </c>
      <c r="H795" s="0" t="n">
        <v>41.5905272637102</v>
      </c>
      <c r="I795" s="0" t="s">
        <v>15</v>
      </c>
      <c r="J795" s="2" t="s">
        <v>1598</v>
      </c>
    </row>
    <row r="796" customFormat="false" ht="14" hidden="false" customHeight="false" outlineLevel="0" collapsed="false">
      <c r="A796" s="0" t="n">
        <v>794</v>
      </c>
      <c r="B796" s="0" t="s">
        <v>1599</v>
      </c>
      <c r="C796" s="0" t="n">
        <v>-2.4224181078009</v>
      </c>
      <c r="D796" s="0" t="n">
        <v>-2.89349772573365</v>
      </c>
      <c r="E796" s="0" t="n">
        <v>16.6022657245198</v>
      </c>
      <c r="F796" s="3" t="n">
        <v>3.45190983815023E-052</v>
      </c>
      <c r="G796" s="3" t="n">
        <v>1.1794862214388E-051</v>
      </c>
      <c r="H796" s="0" t="n">
        <v>106.940416287686</v>
      </c>
      <c r="I796" s="0" t="s">
        <v>15</v>
      </c>
      <c r="J796" s="2" t="s">
        <v>1600</v>
      </c>
    </row>
    <row r="797" customFormat="false" ht="14" hidden="false" customHeight="false" outlineLevel="0" collapsed="false">
      <c r="A797" s="0" t="n">
        <v>795</v>
      </c>
      <c r="B797" s="0" t="s">
        <v>1601</v>
      </c>
      <c r="C797" s="0" t="n">
        <v>2.15538107052416</v>
      </c>
      <c r="D797" s="0" t="n">
        <v>3.45587526590899</v>
      </c>
      <c r="E797" s="0" t="n">
        <v>-16.6766552536666</v>
      </c>
      <c r="F797" s="3" t="n">
        <v>1.42924513248011E-052</v>
      </c>
      <c r="G797" s="3" t="n">
        <v>4.91726332413674E-052</v>
      </c>
      <c r="H797" s="0" t="n">
        <v>107.820091997215</v>
      </c>
      <c r="I797" s="0" t="s">
        <v>12</v>
      </c>
      <c r="J797" s="2" t="s">
        <v>1602</v>
      </c>
    </row>
    <row r="798" customFormat="false" ht="14" hidden="false" customHeight="false" outlineLevel="0" collapsed="false">
      <c r="A798" s="0" t="n">
        <v>796</v>
      </c>
      <c r="B798" s="0" t="s">
        <v>1603</v>
      </c>
      <c r="C798" s="0" t="n">
        <v>-2.05451399566638</v>
      </c>
      <c r="D798" s="0" t="n">
        <v>-1.38762635282673</v>
      </c>
      <c r="E798" s="0" t="n">
        <v>14.5705572108829</v>
      </c>
      <c r="F798" s="3" t="n">
        <v>4.94639908439684E-042</v>
      </c>
      <c r="G798" s="3" t="n">
        <v>1.42298065878938E-041</v>
      </c>
      <c r="H798" s="0" t="n">
        <v>83.6222152906811</v>
      </c>
      <c r="I798" s="0" t="s">
        <v>15</v>
      </c>
      <c r="J798" s="2" t="s">
        <v>1604</v>
      </c>
    </row>
    <row r="799" customFormat="false" ht="14" hidden="false" customHeight="false" outlineLevel="0" collapsed="false">
      <c r="A799" s="0" t="n">
        <v>797</v>
      </c>
      <c r="B799" s="0" t="s">
        <v>1605</v>
      </c>
      <c r="C799" s="0" t="n">
        <v>2.25885328929575</v>
      </c>
      <c r="D799" s="0" t="n">
        <v>2.36928414141051</v>
      </c>
      <c r="E799" s="0" t="n">
        <v>-34.2196862587361</v>
      </c>
      <c r="F799" s="3" t="n">
        <v>8.61644488132489E-150</v>
      </c>
      <c r="G799" s="3" t="n">
        <v>1.61984295720952E-148</v>
      </c>
      <c r="H799" s="0" t="n">
        <v>331.526589516956</v>
      </c>
      <c r="I799" s="0" t="s">
        <v>12</v>
      </c>
      <c r="J799" s="2" t="s">
        <v>1606</v>
      </c>
    </row>
    <row r="800" customFormat="false" ht="14" hidden="false" customHeight="false" outlineLevel="0" collapsed="false">
      <c r="A800" s="0" t="n">
        <v>798</v>
      </c>
      <c r="B800" s="0" t="s">
        <v>1607</v>
      </c>
      <c r="C800" s="0" t="n">
        <v>2.64493819534687</v>
      </c>
      <c r="D800" s="0" t="n">
        <v>-2.7686601746182</v>
      </c>
      <c r="E800" s="0" t="n">
        <v>-14.5785185912838</v>
      </c>
      <c r="F800" s="3" t="n">
        <v>4.52635641425664E-042</v>
      </c>
      <c r="G800" s="3" t="n">
        <v>1.30326948097251E-041</v>
      </c>
      <c r="H800" s="0" t="n">
        <v>83.7106529777364</v>
      </c>
      <c r="I800" s="0" t="s">
        <v>12</v>
      </c>
      <c r="J800" s="2" t="s">
        <v>1608</v>
      </c>
    </row>
    <row r="801" customFormat="false" ht="14" hidden="false" customHeight="false" outlineLevel="0" collapsed="false">
      <c r="A801" s="0" t="n">
        <v>799</v>
      </c>
      <c r="B801" s="0" t="s">
        <v>1609</v>
      </c>
      <c r="C801" s="0" t="n">
        <v>-2.19889503664587</v>
      </c>
      <c r="D801" s="0" t="n">
        <v>-3.52623929608273</v>
      </c>
      <c r="E801" s="0" t="n">
        <v>11.1278523105829</v>
      </c>
      <c r="F801" s="3" t="n">
        <v>1.56124602118187E-026</v>
      </c>
      <c r="G801" s="3" t="n">
        <v>3.40249719603712E-026</v>
      </c>
      <c r="H801" s="0" t="n">
        <v>48.1049042567775</v>
      </c>
      <c r="I801" s="0" t="s">
        <v>15</v>
      </c>
      <c r="J801" s="2" t="s">
        <v>1610</v>
      </c>
    </row>
    <row r="802" customFormat="false" ht="14" hidden="false" customHeight="false" outlineLevel="0" collapsed="false">
      <c r="A802" s="0" t="n">
        <v>800</v>
      </c>
      <c r="B802" s="0" t="s">
        <v>1611</v>
      </c>
      <c r="C802" s="0" t="n">
        <v>4.40975737476298</v>
      </c>
      <c r="D802" s="0" t="n">
        <v>1.01298416280234</v>
      </c>
      <c r="E802" s="0" t="n">
        <v>-19.1750526218445</v>
      </c>
      <c r="F802" s="3" t="n">
        <v>8.59482639685405E-066</v>
      </c>
      <c r="G802" s="3" t="n">
        <v>3.70537052500952E-065</v>
      </c>
      <c r="H802" s="0" t="n">
        <v>138.203700752084</v>
      </c>
      <c r="I802" s="0" t="s">
        <v>12</v>
      </c>
      <c r="J802" s="2" t="s">
        <v>1612</v>
      </c>
    </row>
    <row r="803" customFormat="false" ht="14" hidden="false" customHeight="false" outlineLevel="0" collapsed="false">
      <c r="A803" s="0" t="n">
        <v>801</v>
      </c>
      <c r="B803" s="0" t="s">
        <v>1613</v>
      </c>
      <c r="C803" s="0" t="n">
        <v>-2.8882772628293</v>
      </c>
      <c r="D803" s="0" t="n">
        <v>2.50397260869201</v>
      </c>
      <c r="E803" s="0" t="n">
        <v>40.5087389347844</v>
      </c>
      <c r="F803" s="3" t="n">
        <v>3.88880475120004E-183</v>
      </c>
      <c r="G803" s="3" t="n">
        <v>1.26655769751564E-181</v>
      </c>
      <c r="H803" s="0" t="n">
        <v>408.3160357255</v>
      </c>
      <c r="I803" s="0" t="s">
        <v>15</v>
      </c>
      <c r="J803" s="2" t="s">
        <v>1614</v>
      </c>
    </row>
    <row r="804" customFormat="false" ht="14" hidden="false" customHeight="false" outlineLevel="0" collapsed="false">
      <c r="A804" s="0" t="n">
        <v>802</v>
      </c>
      <c r="B804" s="0" t="s">
        <v>1615</v>
      </c>
      <c r="C804" s="0" t="n">
        <v>-2.30642004288822</v>
      </c>
      <c r="D804" s="0" t="n">
        <v>1.99193580838174</v>
      </c>
      <c r="E804" s="0" t="n">
        <v>6.13028060090266</v>
      </c>
      <c r="F804" s="3" t="n">
        <v>1.48955722093209E-009</v>
      </c>
      <c r="G804" s="3" t="n">
        <v>2.20943610073619E-009</v>
      </c>
      <c r="H804" s="0" t="n">
        <v>9.48228678464682</v>
      </c>
      <c r="I804" s="0" t="s">
        <v>15</v>
      </c>
      <c r="J804" s="2" t="s">
        <v>1616</v>
      </c>
    </row>
    <row r="805" customFormat="false" ht="14" hidden="false" customHeight="false" outlineLevel="0" collapsed="false">
      <c r="A805" s="0" t="n">
        <v>803</v>
      </c>
      <c r="B805" s="0" t="s">
        <v>1617</v>
      </c>
      <c r="C805" s="0" t="n">
        <v>2.59021166342423</v>
      </c>
      <c r="D805" s="0" t="n">
        <v>3.20638332854966</v>
      </c>
      <c r="E805" s="0" t="n">
        <v>-51.7400899200229</v>
      </c>
      <c r="F805" s="3" t="n">
        <v>1.68816186933213E-237</v>
      </c>
      <c r="G805" s="3" t="n">
        <v>1.04997357386966E-235</v>
      </c>
      <c r="H805" s="0" t="n">
        <v>533.505918153692</v>
      </c>
      <c r="I805" s="0" t="s">
        <v>12</v>
      </c>
      <c r="J805" s="2" t="s">
        <v>1618</v>
      </c>
    </row>
    <row r="806" customFormat="false" ht="14" hidden="false" customHeight="false" outlineLevel="0" collapsed="false">
      <c r="A806" s="0" t="n">
        <v>804</v>
      </c>
      <c r="B806" s="0" t="s">
        <v>1619</v>
      </c>
      <c r="C806" s="0" t="n">
        <v>-3.09839392196627</v>
      </c>
      <c r="D806" s="0" t="n">
        <v>3.36407775324309</v>
      </c>
      <c r="E806" s="0" t="n">
        <v>30.1306457208973</v>
      </c>
      <c r="F806" s="3" t="n">
        <v>3.50603326951303E-127</v>
      </c>
      <c r="G806" s="3" t="n">
        <v>4.32887781235792E-126</v>
      </c>
      <c r="H806" s="0" t="n">
        <v>279.467483120433</v>
      </c>
      <c r="I806" s="0" t="s">
        <v>15</v>
      </c>
      <c r="J806" s="2" t="s">
        <v>1620</v>
      </c>
    </row>
    <row r="807" customFormat="false" ht="14" hidden="false" customHeight="false" outlineLevel="0" collapsed="false">
      <c r="A807" s="0" t="n">
        <v>805</v>
      </c>
      <c r="B807" s="0" t="s">
        <v>1621</v>
      </c>
      <c r="C807" s="0" t="n">
        <v>-2.57763471809427</v>
      </c>
      <c r="D807" s="0" t="n">
        <v>-3.34185376965208</v>
      </c>
      <c r="E807" s="0" t="n">
        <v>15.617451268621</v>
      </c>
      <c r="F807" s="3" t="n">
        <v>3.44916991089924E-047</v>
      </c>
      <c r="G807" s="3" t="n">
        <v>1.08736266021006E-046</v>
      </c>
      <c r="H807" s="0" t="n">
        <v>95.4584538429275</v>
      </c>
      <c r="I807" s="0" t="s">
        <v>15</v>
      </c>
      <c r="J807" s="2" t="s">
        <v>1622</v>
      </c>
    </row>
    <row r="808" customFormat="false" ht="14" hidden="false" customHeight="false" outlineLevel="0" collapsed="false">
      <c r="A808" s="0" t="n">
        <v>806</v>
      </c>
      <c r="B808" s="0" t="s">
        <v>1623</v>
      </c>
      <c r="C808" s="0" t="n">
        <v>-2.27956542420077</v>
      </c>
      <c r="D808" s="0" t="n">
        <v>-5.25300656164619</v>
      </c>
      <c r="E808" s="0" t="n">
        <v>22.0825591986528</v>
      </c>
      <c r="F808" s="3" t="n">
        <v>8.20735313967394E-082</v>
      </c>
      <c r="G808" s="3" t="n">
        <v>4.60927722738651E-081</v>
      </c>
      <c r="H808" s="0" t="n">
        <v>175.046697845999</v>
      </c>
      <c r="I808" s="0" t="s">
        <v>15</v>
      </c>
      <c r="J808" s="2" t="s">
        <v>1624</v>
      </c>
    </row>
    <row r="809" customFormat="false" ht="14" hidden="false" customHeight="false" outlineLevel="0" collapsed="false">
      <c r="A809" s="0" t="n">
        <v>807</v>
      </c>
      <c r="B809" s="0" t="s">
        <v>1625</v>
      </c>
      <c r="C809" s="0" t="n">
        <v>2.44789794911327</v>
      </c>
      <c r="D809" s="0" t="n">
        <v>5.04739129219051</v>
      </c>
      <c r="E809" s="0" t="n">
        <v>-25.1177138954063</v>
      </c>
      <c r="F809" s="3" t="n">
        <v>6.68810075843442E-099</v>
      </c>
      <c r="G809" s="3" t="n">
        <v>5.05404737479725E-098</v>
      </c>
      <c r="H809" s="0" t="n">
        <v>214.367903118466</v>
      </c>
      <c r="I809" s="0" t="s">
        <v>12</v>
      </c>
      <c r="J809" s="2" t="s">
        <v>1626</v>
      </c>
    </row>
    <row r="810" customFormat="false" ht="14" hidden="false" customHeight="false" outlineLevel="0" collapsed="false">
      <c r="A810" s="0" t="n">
        <v>808</v>
      </c>
      <c r="B810" s="0" t="s">
        <v>1627</v>
      </c>
      <c r="C810" s="0" t="n">
        <v>2.04201749217673</v>
      </c>
      <c r="D810" s="0" t="n">
        <v>5.57661541879669</v>
      </c>
      <c r="E810" s="0" t="n">
        <v>-10.3829521053509</v>
      </c>
      <c r="F810" s="3" t="n">
        <v>1.54930913256249E-023</v>
      </c>
      <c r="G810" s="3" t="n">
        <v>3.18099103574764E-023</v>
      </c>
      <c r="H810" s="0" t="n">
        <v>41.2544475858822</v>
      </c>
      <c r="I810" s="0" t="s">
        <v>12</v>
      </c>
      <c r="J810" s="2" t="s">
        <v>1628</v>
      </c>
    </row>
    <row r="811" customFormat="false" ht="14" hidden="false" customHeight="false" outlineLevel="0" collapsed="false">
      <c r="A811" s="0" t="n">
        <v>809</v>
      </c>
      <c r="B811" s="0" t="s">
        <v>1629</v>
      </c>
      <c r="C811" s="0" t="n">
        <v>-2.28684240131927</v>
      </c>
      <c r="D811" s="0" t="n">
        <v>0.462484047226527</v>
      </c>
      <c r="E811" s="0" t="n">
        <v>22.6555145330404</v>
      </c>
      <c r="F811" s="3" t="n">
        <v>5.09001343859189E-085</v>
      </c>
      <c r="G811" s="3" t="n">
        <v>3.0235679351826E-084</v>
      </c>
      <c r="H811" s="0" t="n">
        <v>182.425752348512</v>
      </c>
      <c r="I811" s="0" t="s">
        <v>15</v>
      </c>
      <c r="J811" s="2" t="s">
        <v>1630</v>
      </c>
    </row>
    <row r="812" customFormat="false" ht="14" hidden="false" customHeight="false" outlineLevel="0" collapsed="false">
      <c r="A812" s="0" t="n">
        <v>810</v>
      </c>
      <c r="B812" s="0" t="s">
        <v>1631</v>
      </c>
      <c r="C812" s="0" t="n">
        <v>-3.62391139168793</v>
      </c>
      <c r="D812" s="0" t="n">
        <v>2.0363458603689</v>
      </c>
      <c r="E812" s="0" t="n">
        <v>11.2533545215207</v>
      </c>
      <c r="F812" s="3" t="n">
        <v>4.72790394834472E-027</v>
      </c>
      <c r="G812" s="3" t="n">
        <v>1.04209099501769E-026</v>
      </c>
      <c r="H812" s="0" t="n">
        <v>49.2916522978466</v>
      </c>
      <c r="I812" s="0" t="s">
        <v>15</v>
      </c>
      <c r="J812" s="2" t="s">
        <v>1632</v>
      </c>
    </row>
    <row r="813" customFormat="false" ht="14" hidden="false" customHeight="false" outlineLevel="0" collapsed="false">
      <c r="A813" s="0" t="n">
        <v>811</v>
      </c>
      <c r="B813" s="0" t="s">
        <v>1633</v>
      </c>
      <c r="C813" s="0" t="n">
        <v>-3.8485071755192</v>
      </c>
      <c r="D813" s="0" t="n">
        <v>-1.41627759663534</v>
      </c>
      <c r="E813" s="0" t="n">
        <v>22.8336840687009</v>
      </c>
      <c r="F813" s="3" t="n">
        <v>5.09302350120899E-086</v>
      </c>
      <c r="G813" s="3" t="n">
        <v>3.07941290737848E-085</v>
      </c>
      <c r="H813" s="0" t="n">
        <v>184.725872780442</v>
      </c>
      <c r="I813" s="0" t="s">
        <v>15</v>
      </c>
      <c r="J813" s="2" t="s">
        <v>1634</v>
      </c>
    </row>
    <row r="814" customFormat="false" ht="14" hidden="false" customHeight="false" outlineLevel="0" collapsed="false">
      <c r="A814" s="0" t="n">
        <v>812</v>
      </c>
      <c r="B814" s="0" t="s">
        <v>1635</v>
      </c>
      <c r="C814" s="0" t="n">
        <v>2.96269476039651</v>
      </c>
      <c r="D814" s="0" t="n">
        <v>3.18852241968044</v>
      </c>
      <c r="E814" s="0" t="n">
        <v>-23.3354821101891</v>
      </c>
      <c r="F814" s="3" t="n">
        <v>7.69493443802747E-089</v>
      </c>
      <c r="G814" s="3" t="n">
        <v>4.89265496991142E-088</v>
      </c>
      <c r="H814" s="0" t="n">
        <v>191.215981211852</v>
      </c>
      <c r="I814" s="0" t="s">
        <v>12</v>
      </c>
      <c r="J814" s="2" t="s">
        <v>1636</v>
      </c>
    </row>
    <row r="815" customFormat="false" ht="14" hidden="false" customHeight="false" outlineLevel="0" collapsed="false">
      <c r="A815" s="0" t="n">
        <v>813</v>
      </c>
      <c r="B815" s="0" t="s">
        <v>1637</v>
      </c>
      <c r="C815" s="0" t="n">
        <v>-5.20884586345279</v>
      </c>
      <c r="D815" s="0" t="n">
        <v>0.0601546737213991</v>
      </c>
      <c r="E815" s="0" t="n">
        <v>33.8646582070992</v>
      </c>
      <c r="F815" s="3" t="n">
        <v>7.46723628094185E-148</v>
      </c>
      <c r="G815" s="3" t="n">
        <v>1.34673326421865E-146</v>
      </c>
      <c r="H815" s="0" t="n">
        <v>327.064360957948</v>
      </c>
      <c r="I815" s="0" t="s">
        <v>15</v>
      </c>
      <c r="J815" s="2" t="s">
        <v>1638</v>
      </c>
    </row>
    <row r="816" customFormat="false" ht="14" hidden="false" customHeight="false" outlineLevel="0" collapsed="false">
      <c r="A816" s="0" t="n">
        <v>814</v>
      </c>
      <c r="B816" s="0" t="s">
        <v>1639</v>
      </c>
      <c r="C816" s="0" t="n">
        <v>-2.38274581633992</v>
      </c>
      <c r="D816" s="0" t="n">
        <v>4.55984456008333</v>
      </c>
      <c r="E816" s="0" t="n">
        <v>25.4586683058508</v>
      </c>
      <c r="F816" s="3" t="n">
        <v>7.87513169737141E-101</v>
      </c>
      <c r="G816" s="3" t="n">
        <v>6.11064921640187E-100</v>
      </c>
      <c r="H816" s="0" t="n">
        <v>218.807530198685</v>
      </c>
      <c r="I816" s="0" t="s">
        <v>15</v>
      </c>
      <c r="J816" s="2" t="s">
        <v>1640</v>
      </c>
    </row>
    <row r="817" customFormat="false" ht="14" hidden="false" customHeight="false" outlineLevel="0" collapsed="false">
      <c r="A817" s="0" t="n">
        <v>815</v>
      </c>
      <c r="B817" s="0" t="s">
        <v>1641</v>
      </c>
      <c r="C817" s="0" t="n">
        <v>2.73525703021873</v>
      </c>
      <c r="D817" s="0" t="n">
        <v>0.26698915662992</v>
      </c>
      <c r="E817" s="0" t="n">
        <v>-11.194974655733</v>
      </c>
      <c r="F817" s="3" t="n">
        <v>8.25062490230612E-027</v>
      </c>
      <c r="G817" s="3" t="n">
        <v>1.80856089344029E-026</v>
      </c>
      <c r="H817" s="0" t="n">
        <v>48.7384740504829</v>
      </c>
      <c r="I817" s="0" t="s">
        <v>12</v>
      </c>
      <c r="J817" s="2" t="s">
        <v>1642</v>
      </c>
    </row>
    <row r="818" customFormat="false" ht="14" hidden="false" customHeight="false" outlineLevel="0" collapsed="false">
      <c r="A818" s="0" t="n">
        <v>816</v>
      </c>
      <c r="B818" s="0" t="s">
        <v>1643</v>
      </c>
      <c r="C818" s="0" t="n">
        <v>-3.54655245325142</v>
      </c>
      <c r="D818" s="0" t="n">
        <v>-1.6744276076037</v>
      </c>
      <c r="E818" s="0" t="n">
        <v>21.3149922643432</v>
      </c>
      <c r="F818" s="3" t="n">
        <v>1.5489466595403E-077</v>
      </c>
      <c r="G818" s="3" t="n">
        <v>8.13166449059218E-077</v>
      </c>
      <c r="H818" s="0" t="n">
        <v>165.21095692081</v>
      </c>
      <c r="I818" s="0" t="s">
        <v>15</v>
      </c>
      <c r="J818" s="2" t="s">
        <v>1644</v>
      </c>
    </row>
    <row r="819" customFormat="false" ht="14" hidden="false" customHeight="false" outlineLevel="0" collapsed="false">
      <c r="A819" s="0" t="n">
        <v>817</v>
      </c>
      <c r="B819" s="0" t="s">
        <v>1645</v>
      </c>
      <c r="C819" s="0" t="n">
        <v>-2.30621340740579</v>
      </c>
      <c r="D819" s="0" t="n">
        <v>3.2356728607223</v>
      </c>
      <c r="E819" s="0" t="n">
        <v>32.0639989753414</v>
      </c>
      <c r="F819" s="3" t="n">
        <v>6.02378427428185E-138</v>
      </c>
      <c r="G819" s="3" t="n">
        <v>9.03567641142277E-137</v>
      </c>
      <c r="H819" s="0" t="n">
        <v>304.253071415461</v>
      </c>
      <c r="I819" s="0" t="s">
        <v>15</v>
      </c>
      <c r="J819" s="2" t="s">
        <v>1646</v>
      </c>
    </row>
    <row r="820" customFormat="false" ht="14" hidden="false" customHeight="false" outlineLevel="0" collapsed="false">
      <c r="A820" s="0" t="n">
        <v>818</v>
      </c>
      <c r="B820" s="0" t="s">
        <v>1647</v>
      </c>
      <c r="C820" s="0" t="n">
        <v>-3.72055508087128</v>
      </c>
      <c r="D820" s="0" t="n">
        <v>0.840832477879833</v>
      </c>
      <c r="E820" s="0" t="n">
        <v>18.3466017125362</v>
      </c>
      <c r="F820" s="3" t="n">
        <v>2.4444408049341E-061</v>
      </c>
      <c r="G820" s="3" t="n">
        <v>9.76260465503286E-061</v>
      </c>
      <c r="H820" s="0" t="n">
        <v>127.965116726336</v>
      </c>
      <c r="I820" s="0" t="s">
        <v>15</v>
      </c>
      <c r="J820" s="2" t="s">
        <v>1648</v>
      </c>
    </row>
    <row r="821" customFormat="false" ht="14" hidden="false" customHeight="false" outlineLevel="0" collapsed="false">
      <c r="A821" s="0" t="n">
        <v>819</v>
      </c>
      <c r="B821" s="0" t="s">
        <v>1649</v>
      </c>
      <c r="C821" s="0" t="n">
        <v>2.27083246531492</v>
      </c>
      <c r="D821" s="0" t="n">
        <v>5.33594139602942</v>
      </c>
      <c r="E821" s="0" t="n">
        <v>-42.578547470946</v>
      </c>
      <c r="F821" s="3" t="n">
        <v>1.1449498986388E-193</v>
      </c>
      <c r="G821" s="3" t="n">
        <v>4.4646337356101E-192</v>
      </c>
      <c r="H821" s="0" t="n">
        <v>432.568295429006</v>
      </c>
      <c r="I821" s="0" t="s">
        <v>12</v>
      </c>
      <c r="J821" s="2" t="s">
        <v>1650</v>
      </c>
    </row>
    <row r="822" customFormat="false" ht="14" hidden="false" customHeight="false" outlineLevel="0" collapsed="false">
      <c r="A822" s="0" t="n">
        <v>820</v>
      </c>
      <c r="B822" s="0" t="s">
        <v>1651</v>
      </c>
      <c r="C822" s="0" t="n">
        <v>-3.94536049639636</v>
      </c>
      <c r="D822" s="0" t="n">
        <v>2.94603645016682</v>
      </c>
      <c r="E822" s="0" t="n">
        <v>24.697729139249</v>
      </c>
      <c r="F822" s="3" t="n">
        <v>1.58591202522217E-096</v>
      </c>
      <c r="G822" s="3" t="n">
        <v>1.15684083242823E-095</v>
      </c>
      <c r="H822" s="0" t="n">
        <v>208.902209405146</v>
      </c>
      <c r="I822" s="0" t="s">
        <v>15</v>
      </c>
      <c r="J822" s="2" t="s">
        <v>1652</v>
      </c>
    </row>
    <row r="823" customFormat="false" ht="14" hidden="false" customHeight="false" outlineLevel="0" collapsed="false">
      <c r="A823" s="0" t="n">
        <v>821</v>
      </c>
      <c r="B823" s="0" t="s">
        <v>1653</v>
      </c>
      <c r="C823" s="0" t="n">
        <v>3.95179028190828</v>
      </c>
      <c r="D823" s="0" t="n">
        <v>5.79572841915295</v>
      </c>
      <c r="E823" s="0" t="n">
        <v>-24.4357410769466</v>
      </c>
      <c r="F823" s="3" t="n">
        <v>4.79555527062601E-095</v>
      </c>
      <c r="G823" s="3" t="n">
        <v>3.40239022665417E-094</v>
      </c>
      <c r="H823" s="0" t="n">
        <v>205.495030628916</v>
      </c>
      <c r="I823" s="0" t="s">
        <v>12</v>
      </c>
      <c r="J823" s="2" t="s">
        <v>1654</v>
      </c>
    </row>
    <row r="824" customFormat="false" ht="14" hidden="false" customHeight="false" outlineLevel="0" collapsed="false">
      <c r="A824" s="0" t="n">
        <v>822</v>
      </c>
      <c r="B824" s="0" t="s">
        <v>1655</v>
      </c>
      <c r="C824" s="0" t="n">
        <v>-2.04378239965363</v>
      </c>
      <c r="D824" s="0" t="n">
        <v>2.79392282963932</v>
      </c>
      <c r="E824" s="0" t="n">
        <v>24.8806306916493</v>
      </c>
      <c r="F824" s="3" t="n">
        <v>1.46618691378968E-097</v>
      </c>
      <c r="G824" s="3" t="n">
        <v>1.08859880006734E-096</v>
      </c>
      <c r="H824" s="0" t="n">
        <v>211.281998364467</v>
      </c>
      <c r="I824" s="0" t="s">
        <v>15</v>
      </c>
      <c r="J824" s="2" t="s">
        <v>1656</v>
      </c>
    </row>
    <row r="825" customFormat="false" ht="14" hidden="false" customHeight="false" outlineLevel="0" collapsed="false">
      <c r="A825" s="0" t="n">
        <v>823</v>
      </c>
      <c r="B825" s="0" t="s">
        <v>1657</v>
      </c>
      <c r="C825" s="0" t="n">
        <v>2.1110013964028</v>
      </c>
      <c r="D825" s="0" t="n">
        <v>3.41736621377989</v>
      </c>
      <c r="E825" s="0" t="n">
        <v>-10.8951128623387</v>
      </c>
      <c r="F825" s="3" t="n">
        <v>1.39674666484054E-025</v>
      </c>
      <c r="G825" s="3" t="n">
        <v>2.99014016336494E-025</v>
      </c>
      <c r="H825" s="0" t="n">
        <v>45.928582205258</v>
      </c>
      <c r="I825" s="0" t="s">
        <v>12</v>
      </c>
      <c r="J825" s="2" t="s">
        <v>1658</v>
      </c>
    </row>
    <row r="826" customFormat="false" ht="14" hidden="false" customHeight="false" outlineLevel="0" collapsed="false">
      <c r="A826" s="0" t="n">
        <v>824</v>
      </c>
      <c r="B826" s="0" t="s">
        <v>1659</v>
      </c>
      <c r="C826" s="0" t="n">
        <v>-3.48360700658648</v>
      </c>
      <c r="D826" s="0" t="n">
        <v>-0.392825063273041</v>
      </c>
      <c r="E826" s="0" t="n">
        <v>43.7141261918906</v>
      </c>
      <c r="F826" s="3" t="n">
        <v>2.39384017749146E-199</v>
      </c>
      <c r="G826" s="3" t="n">
        <v>1.00616882407615E-197</v>
      </c>
      <c r="H826" s="0" t="n">
        <v>445.648248799218</v>
      </c>
      <c r="I826" s="0" t="s">
        <v>15</v>
      </c>
      <c r="J826" s="2" t="s">
        <v>1660</v>
      </c>
    </row>
    <row r="827" customFormat="false" ht="14" hidden="false" customHeight="false" outlineLevel="0" collapsed="false">
      <c r="A827" s="0" t="n">
        <v>825</v>
      </c>
      <c r="B827" s="0" t="s">
        <v>1661</v>
      </c>
      <c r="C827" s="0" t="n">
        <v>3.62904791508119</v>
      </c>
      <c r="D827" s="0" t="n">
        <v>-0.117674011167859</v>
      </c>
      <c r="E827" s="0" t="n">
        <v>-29.4201139155482</v>
      </c>
      <c r="F827" s="3" t="n">
        <v>3.37740001009706E-123</v>
      </c>
      <c r="G827" s="3" t="n">
        <v>3.88420456230344E-122</v>
      </c>
      <c r="H827" s="0" t="n">
        <v>270.295735788889</v>
      </c>
      <c r="I827" s="0" t="s">
        <v>12</v>
      </c>
      <c r="J827" s="2" t="s">
        <v>1662</v>
      </c>
    </row>
    <row r="828" customFormat="false" ht="14" hidden="false" customHeight="false" outlineLevel="0" collapsed="false">
      <c r="A828" s="0" t="n">
        <v>826</v>
      </c>
      <c r="B828" s="0" t="s">
        <v>1663</v>
      </c>
      <c r="C828" s="0" t="n">
        <v>-2.31590130651966</v>
      </c>
      <c r="D828" s="0" t="n">
        <v>-0.864935649517795</v>
      </c>
      <c r="E828" s="0" t="n">
        <v>18.5570217405529</v>
      </c>
      <c r="F828" s="3" t="n">
        <v>1.83136748214662E-062</v>
      </c>
      <c r="G828" s="3" t="n">
        <v>7.46951006763174E-062</v>
      </c>
      <c r="H828" s="0" t="n">
        <v>130.5519282815</v>
      </c>
      <c r="I828" s="0" t="s">
        <v>15</v>
      </c>
      <c r="J828" s="2" t="s">
        <v>1664</v>
      </c>
    </row>
    <row r="829" customFormat="false" ht="14" hidden="false" customHeight="false" outlineLevel="0" collapsed="false">
      <c r="A829" s="0" t="n">
        <v>827</v>
      </c>
      <c r="B829" s="0" t="s">
        <v>1665</v>
      </c>
      <c r="C829" s="0" t="n">
        <v>3.03155835239758</v>
      </c>
      <c r="D829" s="0" t="n">
        <v>2.66710347922106</v>
      </c>
      <c r="E829" s="0" t="n">
        <v>-57.3676037663004</v>
      </c>
      <c r="F829" s="3" t="n">
        <v>3.13307541618934E-262</v>
      </c>
      <c r="G829" s="3" t="n">
        <v>2.39662263157931E-260</v>
      </c>
      <c r="H829" s="0" t="n">
        <v>590.452430987875</v>
      </c>
      <c r="I829" s="0" t="s">
        <v>12</v>
      </c>
      <c r="J829" s="2" t="s">
        <v>1666</v>
      </c>
    </row>
    <row r="830" customFormat="false" ht="14" hidden="false" customHeight="false" outlineLevel="0" collapsed="false">
      <c r="A830" s="0" t="n">
        <v>828</v>
      </c>
      <c r="B830" s="0" t="s">
        <v>1667</v>
      </c>
      <c r="C830" s="0" t="n">
        <v>2.42764095947958</v>
      </c>
      <c r="D830" s="0" t="n">
        <v>1.63204725820354</v>
      </c>
      <c r="E830" s="0" t="n">
        <v>-12.0177880947451</v>
      </c>
      <c r="F830" s="3" t="n">
        <v>2.70613863423634E-030</v>
      </c>
      <c r="G830" s="3" t="n">
        <v>6.33685876525083E-030</v>
      </c>
      <c r="H830" s="0" t="n">
        <v>56.7125917305939</v>
      </c>
      <c r="I830" s="0" t="s">
        <v>12</v>
      </c>
      <c r="J830" s="2" t="s">
        <v>1668</v>
      </c>
    </row>
    <row r="831" customFormat="false" ht="14" hidden="false" customHeight="false" outlineLevel="0" collapsed="false">
      <c r="A831" s="0" t="n">
        <v>829</v>
      </c>
      <c r="B831" s="0" t="s">
        <v>1669</v>
      </c>
      <c r="C831" s="0" t="n">
        <v>2.41402970373293</v>
      </c>
      <c r="D831" s="0" t="n">
        <v>-3.40176447016345</v>
      </c>
      <c r="E831" s="0" t="n">
        <v>-13.0667374193991</v>
      </c>
      <c r="F831" s="3" t="n">
        <v>5.85682526066273E-035</v>
      </c>
      <c r="G831" s="3" t="n">
        <v>1.48767832479811E-034</v>
      </c>
      <c r="H831" s="0" t="n">
        <v>67.3995265065621</v>
      </c>
      <c r="I831" s="0" t="s">
        <v>12</v>
      </c>
      <c r="J831" s="2" t="s">
        <v>1670</v>
      </c>
    </row>
    <row r="832" customFormat="false" ht="14" hidden="false" customHeight="false" outlineLevel="0" collapsed="false">
      <c r="A832" s="0" t="n">
        <v>830</v>
      </c>
      <c r="B832" s="0" t="s">
        <v>1671</v>
      </c>
      <c r="C832" s="0" t="n">
        <v>-5.10289370418435</v>
      </c>
      <c r="D832" s="0" t="n">
        <v>-1.46050318022668</v>
      </c>
      <c r="E832" s="0" t="n">
        <v>18.0828481533484</v>
      </c>
      <c r="F832" s="3" t="n">
        <v>6.20587338659446E-060</v>
      </c>
      <c r="G832" s="3" t="n">
        <v>2.42229251541268E-059</v>
      </c>
      <c r="H832" s="0" t="n">
        <v>124.73673758076</v>
      </c>
      <c r="I832" s="0" t="s">
        <v>15</v>
      </c>
      <c r="J832" s="2" t="s">
        <v>1672</v>
      </c>
    </row>
    <row r="833" customFormat="false" ht="14" hidden="false" customHeight="false" outlineLevel="0" collapsed="false">
      <c r="A833" s="0" t="n">
        <v>831</v>
      </c>
      <c r="B833" s="0" t="s">
        <v>1673</v>
      </c>
      <c r="C833" s="0" t="n">
        <v>2.06439332901068</v>
      </c>
      <c r="D833" s="0" t="n">
        <v>-1.9501047215575</v>
      </c>
      <c r="E833" s="0" t="n">
        <v>-11.5212760113311</v>
      </c>
      <c r="F833" s="3" t="n">
        <v>3.58240104384048E-028</v>
      </c>
      <c r="G833" s="3" t="n">
        <v>8.05525811918856E-028</v>
      </c>
      <c r="H833" s="0" t="n">
        <v>51.8554236063072</v>
      </c>
      <c r="I833" s="0" t="s">
        <v>12</v>
      </c>
      <c r="J833" s="2" t="s">
        <v>1674</v>
      </c>
    </row>
    <row r="834" customFormat="false" ht="14" hidden="false" customHeight="false" outlineLevel="0" collapsed="false">
      <c r="A834" s="0" t="n">
        <v>832</v>
      </c>
      <c r="B834" s="0" t="s">
        <v>1675</v>
      </c>
      <c r="C834" s="0" t="n">
        <v>-2.26066720590577</v>
      </c>
      <c r="D834" s="0" t="n">
        <v>7.98051713786408</v>
      </c>
      <c r="E834" s="0" t="n">
        <v>16.5486866502286</v>
      </c>
      <c r="F834" s="3" t="n">
        <v>6.50791052265416E-052</v>
      </c>
      <c r="G834" s="3" t="n">
        <v>2.20970125144201E-051</v>
      </c>
      <c r="H834" s="0" t="n">
        <v>106.307856474635</v>
      </c>
      <c r="I834" s="0" t="s">
        <v>15</v>
      </c>
      <c r="J834" s="2" t="s">
        <v>1676</v>
      </c>
    </row>
    <row r="835" customFormat="false" ht="14" hidden="false" customHeight="false" outlineLevel="0" collapsed="false">
      <c r="A835" s="0" t="n">
        <v>833</v>
      </c>
      <c r="B835" s="0" t="s">
        <v>1677</v>
      </c>
      <c r="C835" s="0" t="n">
        <v>4.2787018988859</v>
      </c>
      <c r="D835" s="0" t="n">
        <v>2.20404361326265</v>
      </c>
      <c r="E835" s="0" t="n">
        <v>-25.8390298723622</v>
      </c>
      <c r="F835" s="3" t="n">
        <v>5.54232491342869E-103</v>
      </c>
      <c r="G835" s="3" t="n">
        <v>4.48712558380389E-102</v>
      </c>
      <c r="H835" s="0" t="n">
        <v>223.761768156002</v>
      </c>
      <c r="I835" s="0" t="s">
        <v>12</v>
      </c>
      <c r="J835" s="2" t="s">
        <v>1678</v>
      </c>
    </row>
    <row r="836" customFormat="false" ht="14" hidden="false" customHeight="false" outlineLevel="0" collapsed="false">
      <c r="A836" s="0" t="n">
        <v>834</v>
      </c>
      <c r="B836" s="0" t="s">
        <v>1679</v>
      </c>
      <c r="C836" s="0" t="n">
        <v>-2.30288026532543</v>
      </c>
      <c r="D836" s="0" t="n">
        <v>3.44720694477597</v>
      </c>
      <c r="E836" s="0" t="n">
        <v>27.9718022125815</v>
      </c>
      <c r="F836" s="3" t="n">
        <v>4.82755104711455E-115</v>
      </c>
      <c r="G836" s="3" t="n">
        <v>4.89000794802851E-114</v>
      </c>
      <c r="H836" s="0" t="n">
        <v>251.521560543601</v>
      </c>
      <c r="I836" s="0" t="s">
        <v>15</v>
      </c>
      <c r="J836" s="2" t="s">
        <v>1680</v>
      </c>
    </row>
    <row r="837" customFormat="false" ht="14" hidden="false" customHeight="false" outlineLevel="0" collapsed="false">
      <c r="A837" s="0" t="n">
        <v>835</v>
      </c>
      <c r="B837" s="0" t="s">
        <v>1681</v>
      </c>
      <c r="C837" s="0" t="n">
        <v>2.19889759465506</v>
      </c>
      <c r="D837" s="0" t="n">
        <v>-4.8152403307847</v>
      </c>
      <c r="E837" s="0" t="n">
        <v>-22.675233372191</v>
      </c>
      <c r="F837" s="3" t="n">
        <v>3.94569344384415E-085</v>
      </c>
      <c r="G837" s="3" t="n">
        <v>2.34731137086855E-084</v>
      </c>
      <c r="H837" s="0" t="n">
        <v>182.680197741425</v>
      </c>
      <c r="I837" s="0" t="s">
        <v>12</v>
      </c>
      <c r="J837" s="2" t="s">
        <v>1682</v>
      </c>
    </row>
    <row r="838" customFormat="false" ht="14" hidden="false" customHeight="false" outlineLevel="0" collapsed="false">
      <c r="A838" s="0" t="n">
        <v>836</v>
      </c>
      <c r="B838" s="0" t="s">
        <v>1683</v>
      </c>
      <c r="C838" s="0" t="n">
        <v>-2.62746526595381</v>
      </c>
      <c r="D838" s="0" t="n">
        <v>-4.97421448468681</v>
      </c>
      <c r="E838" s="0" t="n">
        <v>23.4470732581289</v>
      </c>
      <c r="F838" s="3" t="n">
        <v>1.81132925720305E-089</v>
      </c>
      <c r="G838" s="3" t="n">
        <v>1.16542663938314E-088</v>
      </c>
      <c r="H838" s="0" t="n">
        <v>192.661442387819</v>
      </c>
      <c r="I838" s="0" t="s">
        <v>15</v>
      </c>
      <c r="J838" s="2" t="s">
        <v>1684</v>
      </c>
    </row>
    <row r="839" customFormat="false" ht="14" hidden="false" customHeight="false" outlineLevel="0" collapsed="false">
      <c r="A839" s="0" t="n">
        <v>837</v>
      </c>
      <c r="B839" s="0" t="s">
        <v>1685</v>
      </c>
      <c r="C839" s="0" t="n">
        <v>-2.12624462036387</v>
      </c>
      <c r="D839" s="0" t="n">
        <v>0.934179535484774</v>
      </c>
      <c r="E839" s="0" t="n">
        <v>8.08221366686492</v>
      </c>
      <c r="F839" s="3" t="n">
        <v>2.92603066436584E-015</v>
      </c>
      <c r="G839" s="3" t="n">
        <v>5.04998290232226E-015</v>
      </c>
      <c r="H839" s="0" t="n">
        <v>22.3915994316126</v>
      </c>
      <c r="I839" s="0" t="s">
        <v>15</v>
      </c>
      <c r="J839" s="2" t="s">
        <v>1686</v>
      </c>
    </row>
    <row r="840" customFormat="false" ht="14" hidden="false" customHeight="false" outlineLevel="0" collapsed="false">
      <c r="A840" s="0" t="n">
        <v>838</v>
      </c>
      <c r="B840" s="0" t="s">
        <v>1687</v>
      </c>
      <c r="C840" s="0" t="n">
        <v>-3.355606427523</v>
      </c>
      <c r="D840" s="0" t="n">
        <v>-3.70407235853219</v>
      </c>
      <c r="E840" s="0" t="n">
        <v>18.9317653153691</v>
      </c>
      <c r="F840" s="3" t="n">
        <v>1.77203887247302E-064</v>
      </c>
      <c r="G840" s="3" t="n">
        <v>7.47017653904643E-064</v>
      </c>
      <c r="H840" s="0" t="n">
        <v>135.182325753168</v>
      </c>
      <c r="I840" s="0" t="s">
        <v>15</v>
      </c>
      <c r="J840" s="2" t="s">
        <v>1688</v>
      </c>
    </row>
    <row r="841" customFormat="false" ht="14" hidden="false" customHeight="false" outlineLevel="0" collapsed="false">
      <c r="A841" s="0" t="n">
        <v>839</v>
      </c>
      <c r="B841" s="0" t="s">
        <v>1689</v>
      </c>
      <c r="C841" s="0" t="n">
        <v>-2.91938983687679</v>
      </c>
      <c r="D841" s="0" t="n">
        <v>3.0271601776896</v>
      </c>
      <c r="E841" s="0" t="n">
        <v>22.8638739605172</v>
      </c>
      <c r="F841" s="3" t="n">
        <v>3.44726714914004E-086</v>
      </c>
      <c r="G841" s="3" t="n">
        <v>2.09066490378435E-085</v>
      </c>
      <c r="H841" s="0" t="n">
        <v>185.115851229182</v>
      </c>
      <c r="I841" s="0" t="s">
        <v>15</v>
      </c>
      <c r="J841" s="2" t="s">
        <v>1690</v>
      </c>
    </row>
    <row r="842" customFormat="false" ht="14" hidden="false" customHeight="false" outlineLevel="0" collapsed="false">
      <c r="A842" s="0" t="n">
        <v>840</v>
      </c>
      <c r="B842" s="0" t="s">
        <v>1691</v>
      </c>
      <c r="C842" s="0" t="n">
        <v>2.00124468347812</v>
      </c>
      <c r="D842" s="0" t="n">
        <v>3.03305789651026</v>
      </c>
      <c r="E842" s="0" t="n">
        <v>-30.624613839499</v>
      </c>
      <c r="F842" s="3" t="n">
        <v>6.07169840650221E-130</v>
      </c>
      <c r="G842" s="3" t="n">
        <v>7.8817593423808E-129</v>
      </c>
      <c r="H842" s="0" t="n">
        <v>285.825452058451</v>
      </c>
      <c r="I842" s="0" t="s">
        <v>12</v>
      </c>
      <c r="J842" s="2" t="s">
        <v>1692</v>
      </c>
    </row>
    <row r="843" customFormat="false" ht="14" hidden="false" customHeight="false" outlineLevel="0" collapsed="false">
      <c r="A843" s="0" t="n">
        <v>841</v>
      </c>
      <c r="B843" s="0" t="s">
        <v>1693</v>
      </c>
      <c r="C843" s="0" t="n">
        <v>-2.65570754150738</v>
      </c>
      <c r="D843" s="0" t="n">
        <v>-2.77234148555919</v>
      </c>
      <c r="E843" s="0" t="n">
        <v>21.8133503528528</v>
      </c>
      <c r="F843" s="3" t="n">
        <v>2.61131650025809E-080</v>
      </c>
      <c r="G843" s="3" t="n">
        <v>1.43622407514195E-079</v>
      </c>
      <c r="H843" s="0" t="n">
        <v>171.589969069748</v>
      </c>
      <c r="I843" s="0" t="s">
        <v>15</v>
      </c>
      <c r="J843" s="2" t="s">
        <v>1694</v>
      </c>
    </row>
    <row r="844" customFormat="false" ht="14" hidden="false" customHeight="false" outlineLevel="0" collapsed="false">
      <c r="A844" s="0" t="n">
        <v>842</v>
      </c>
      <c r="B844" s="0" t="s">
        <v>1695</v>
      </c>
      <c r="C844" s="0" t="n">
        <v>-3.51170203916781</v>
      </c>
      <c r="D844" s="0" t="n">
        <v>1.40263458010246</v>
      </c>
      <c r="E844" s="0" t="n">
        <v>17.3933015567714</v>
      </c>
      <c r="F844" s="3" t="n">
        <v>2.69805155437251E-056</v>
      </c>
      <c r="G844" s="3" t="n">
        <v>9.90012852105258E-056</v>
      </c>
      <c r="H844" s="0" t="n">
        <v>116.375918701892</v>
      </c>
      <c r="I844" s="0" t="s">
        <v>15</v>
      </c>
      <c r="J844" s="2" t="s">
        <v>1696</v>
      </c>
    </row>
    <row r="845" customFormat="false" ht="14" hidden="false" customHeight="false" outlineLevel="0" collapsed="false">
      <c r="A845" s="0" t="n">
        <v>843</v>
      </c>
      <c r="B845" s="0" t="s">
        <v>1697</v>
      </c>
      <c r="C845" s="0" t="n">
        <v>3.51643794923188</v>
      </c>
      <c r="D845" s="0" t="n">
        <v>3.55107492149724</v>
      </c>
      <c r="E845" s="0" t="n">
        <v>-34.3553267174762</v>
      </c>
      <c r="F845" s="3" t="n">
        <v>1.57176123285641E-150</v>
      </c>
      <c r="G845" s="3" t="n">
        <v>2.99429513492158E-149</v>
      </c>
      <c r="H845" s="0" t="n">
        <v>333.228155812045</v>
      </c>
      <c r="I845" s="0" t="s">
        <v>12</v>
      </c>
      <c r="J845" s="2" t="s">
        <v>1698</v>
      </c>
    </row>
    <row r="846" customFormat="false" ht="14" hidden="false" customHeight="false" outlineLevel="0" collapsed="false">
      <c r="A846" s="0" t="n">
        <v>844</v>
      </c>
      <c r="B846" s="0" t="s">
        <v>1699</v>
      </c>
      <c r="C846" s="0" t="n">
        <v>-5.03988871824622</v>
      </c>
      <c r="D846" s="0" t="n">
        <v>0.576533391615959</v>
      </c>
      <c r="E846" s="0" t="n">
        <v>33.6672008848208</v>
      </c>
      <c r="F846" s="3" t="n">
        <v>8.9788436614658E-147</v>
      </c>
      <c r="G846" s="3" t="n">
        <v>1.5766280888405E-145</v>
      </c>
      <c r="H846" s="0" t="n">
        <v>324.57733538681</v>
      </c>
      <c r="I846" s="0" t="s">
        <v>15</v>
      </c>
      <c r="J846" s="2" t="s">
        <v>1700</v>
      </c>
    </row>
    <row r="847" customFormat="false" ht="14" hidden="false" customHeight="false" outlineLevel="0" collapsed="false">
      <c r="A847" s="0" t="n">
        <v>845</v>
      </c>
      <c r="B847" s="0" t="s">
        <v>1701</v>
      </c>
      <c r="C847" s="0" t="n">
        <v>2.23618625061076</v>
      </c>
      <c r="D847" s="0" t="n">
        <v>4.9607791410892</v>
      </c>
      <c r="E847" s="0" t="n">
        <v>-53.8085241936362</v>
      </c>
      <c r="F847" s="3" t="n">
        <v>8.91152455189328E-247</v>
      </c>
      <c r="G847" s="3" t="n">
        <v>5.97042240532044E-245</v>
      </c>
      <c r="H847" s="0" t="n">
        <v>554.868957411128</v>
      </c>
      <c r="I847" s="0" t="s">
        <v>12</v>
      </c>
      <c r="J847" s="2" t="s">
        <v>1702</v>
      </c>
    </row>
    <row r="848" customFormat="false" ht="14" hidden="false" customHeight="false" outlineLevel="0" collapsed="false">
      <c r="A848" s="0" t="n">
        <v>846</v>
      </c>
      <c r="B848" s="0" t="s">
        <v>1703</v>
      </c>
      <c r="C848" s="0" t="n">
        <v>-2.05888989460027</v>
      </c>
      <c r="D848" s="0" t="n">
        <v>3.76984963001076</v>
      </c>
      <c r="E848" s="0" t="n">
        <v>22.6343440140897</v>
      </c>
      <c r="F848" s="3" t="n">
        <v>6.69024608256571E-085</v>
      </c>
      <c r="G848" s="3" t="n">
        <v>3.95999890419283E-084</v>
      </c>
      <c r="H848" s="0" t="n">
        <v>182.152608852435</v>
      </c>
      <c r="I848" s="0" t="s">
        <v>15</v>
      </c>
      <c r="J848" s="2" t="s">
        <v>1704</v>
      </c>
    </row>
    <row r="849" customFormat="false" ht="14" hidden="false" customHeight="false" outlineLevel="0" collapsed="false">
      <c r="A849" s="0" t="n">
        <v>847</v>
      </c>
      <c r="B849" s="0" t="s">
        <v>1705</v>
      </c>
      <c r="C849" s="0" t="n">
        <v>6.20668874721976</v>
      </c>
      <c r="D849" s="0" t="n">
        <v>3.36813241906573</v>
      </c>
      <c r="E849" s="0" t="n">
        <v>-75.5312992397129</v>
      </c>
      <c r="F849" s="0" t="n">
        <v>0</v>
      </c>
      <c r="G849" s="0" t="n">
        <v>0</v>
      </c>
      <c r="H849" s="0" t="n">
        <v>751.360504218755</v>
      </c>
      <c r="I849" s="0" t="s">
        <v>12</v>
      </c>
      <c r="J849" s="2" t="s">
        <v>1706</v>
      </c>
    </row>
    <row r="850" customFormat="false" ht="14" hidden="false" customHeight="false" outlineLevel="0" collapsed="false">
      <c r="A850" s="0" t="n">
        <v>848</v>
      </c>
      <c r="B850" s="0" t="s">
        <v>1707</v>
      </c>
      <c r="C850" s="0" t="n">
        <v>3.73788831901887</v>
      </c>
      <c r="D850" s="0" t="n">
        <v>3.9044320874267</v>
      </c>
      <c r="E850" s="0" t="n">
        <v>-24.0862127004246</v>
      </c>
      <c r="F850" s="3" t="n">
        <v>4.51445680209264E-093</v>
      </c>
      <c r="G850" s="3" t="n">
        <v>3.09941987805294E-092</v>
      </c>
      <c r="H850" s="0" t="n">
        <v>200.953014099895</v>
      </c>
      <c r="I850" s="0" t="s">
        <v>12</v>
      </c>
      <c r="J850" s="2" t="s">
        <v>1708</v>
      </c>
    </row>
    <row r="851" customFormat="false" ht="14" hidden="false" customHeight="false" outlineLevel="0" collapsed="false">
      <c r="A851" s="0" t="n">
        <v>849</v>
      </c>
      <c r="B851" s="0" t="s">
        <v>1709</v>
      </c>
      <c r="C851" s="0" t="n">
        <v>-2.75476124583507</v>
      </c>
      <c r="D851" s="0" t="n">
        <v>2.50371010280044</v>
      </c>
      <c r="E851" s="0" t="n">
        <v>23.9153930556246</v>
      </c>
      <c r="F851" s="3" t="n">
        <v>4.15404925459315E-092</v>
      </c>
      <c r="G851" s="3" t="n">
        <v>2.80093189354786E-091</v>
      </c>
      <c r="H851" s="0" t="n">
        <v>198.73504516033</v>
      </c>
      <c r="I851" s="0" t="s">
        <v>15</v>
      </c>
      <c r="J851" s="2" t="s">
        <v>1710</v>
      </c>
    </row>
    <row r="852" customFormat="false" ht="14" hidden="false" customHeight="false" outlineLevel="0" collapsed="false">
      <c r="A852" s="0" t="n">
        <v>850</v>
      </c>
      <c r="B852" s="0" t="s">
        <v>1711</v>
      </c>
      <c r="C852" s="0" t="n">
        <v>-2.42918645732193</v>
      </c>
      <c r="D852" s="0" t="n">
        <v>5.2898738258993</v>
      </c>
      <c r="E852" s="0" t="n">
        <v>19.9363691836447</v>
      </c>
      <c r="F852" s="3" t="n">
        <v>6.18392723261601E-070</v>
      </c>
      <c r="G852" s="3" t="n">
        <v>2.86787705456861E-069</v>
      </c>
      <c r="H852" s="0" t="n">
        <v>147.729470254751</v>
      </c>
      <c r="I852" s="0" t="s">
        <v>15</v>
      </c>
      <c r="J852" s="2" t="s">
        <v>1712</v>
      </c>
    </row>
    <row r="853" customFormat="false" ht="14" hidden="false" customHeight="false" outlineLevel="0" collapsed="false">
      <c r="A853" s="0" t="n">
        <v>851</v>
      </c>
      <c r="B853" s="0" t="s">
        <v>1713</v>
      </c>
      <c r="C853" s="0" t="n">
        <v>-2.89161528694059</v>
      </c>
      <c r="D853" s="0" t="n">
        <v>1.24403770177356</v>
      </c>
      <c r="E853" s="0" t="n">
        <v>16.8882998731482</v>
      </c>
      <c r="F853" s="3" t="n">
        <v>1.15281151611275E-053</v>
      </c>
      <c r="G853" s="3" t="n">
        <v>4.04000033687747E-053</v>
      </c>
      <c r="H853" s="0" t="n">
        <v>110.331755284663</v>
      </c>
      <c r="I853" s="0" t="s">
        <v>15</v>
      </c>
      <c r="J853" s="2" t="s">
        <v>1714</v>
      </c>
    </row>
    <row r="854" customFormat="false" ht="14" hidden="false" customHeight="false" outlineLevel="0" collapsed="false">
      <c r="A854" s="0" t="n">
        <v>852</v>
      </c>
      <c r="B854" s="0" t="s">
        <v>1715</v>
      </c>
      <c r="C854" s="0" t="n">
        <v>-4.54065300758762</v>
      </c>
      <c r="D854" s="0" t="n">
        <v>-4.45366759128932</v>
      </c>
      <c r="E854" s="0" t="n">
        <v>38.0452178352072</v>
      </c>
      <c r="F854" s="3" t="n">
        <v>2.62122352668358E-170</v>
      </c>
      <c r="G854" s="3" t="n">
        <v>7.21830727037761E-169</v>
      </c>
      <c r="H854" s="0" t="n">
        <v>378.772772265905</v>
      </c>
      <c r="I854" s="0" t="s">
        <v>15</v>
      </c>
      <c r="J854" s="2" t="s">
        <v>1716</v>
      </c>
    </row>
    <row r="855" customFormat="false" ht="14" hidden="false" customHeight="false" outlineLevel="0" collapsed="false">
      <c r="A855" s="0" t="n">
        <v>853</v>
      </c>
      <c r="B855" s="0" t="s">
        <v>1717</v>
      </c>
      <c r="C855" s="0" t="n">
        <v>3.7654223145489</v>
      </c>
      <c r="D855" s="0" t="n">
        <v>3.14502409511089</v>
      </c>
      <c r="E855" s="0" t="n">
        <v>-29.1568402806499</v>
      </c>
      <c r="F855" s="3" t="n">
        <v>1.0181958857485E-121</v>
      </c>
      <c r="G855" s="3" t="n">
        <v>1.13629294907596E-120</v>
      </c>
      <c r="H855" s="0" t="n">
        <v>266.890186946812</v>
      </c>
      <c r="I855" s="0" t="s">
        <v>12</v>
      </c>
      <c r="J855" s="2" t="s">
        <v>1718</v>
      </c>
    </row>
    <row r="856" customFormat="false" ht="14" hidden="false" customHeight="false" outlineLevel="0" collapsed="false">
      <c r="A856" s="0" t="n">
        <v>854</v>
      </c>
      <c r="B856" s="0" t="s">
        <v>1719</v>
      </c>
      <c r="C856" s="0" t="n">
        <v>8.18138891139283</v>
      </c>
      <c r="D856" s="0" t="n">
        <v>0.780558295992246</v>
      </c>
      <c r="E856" s="0" t="n">
        <v>-40.8913242288957</v>
      </c>
      <c r="F856" s="3" t="n">
        <v>4.22671727633182E-185</v>
      </c>
      <c r="G856" s="3" t="n">
        <v>1.44497278119803E-183</v>
      </c>
      <c r="H856" s="0" t="n">
        <v>412.838556508922</v>
      </c>
      <c r="I856" s="0" t="s">
        <v>12</v>
      </c>
      <c r="J856" s="2" t="s">
        <v>1720</v>
      </c>
    </row>
    <row r="857" customFormat="false" ht="14" hidden="false" customHeight="false" outlineLevel="0" collapsed="false">
      <c r="A857" s="0" t="n">
        <v>855</v>
      </c>
      <c r="B857" s="0" t="s">
        <v>1721</v>
      </c>
      <c r="C857" s="0" t="n">
        <v>2.4721784570611</v>
      </c>
      <c r="D857" s="0" t="n">
        <v>-1.95993236822823</v>
      </c>
      <c r="E857" s="0" t="n">
        <v>-13.2305774167342</v>
      </c>
      <c r="F857" s="3" t="n">
        <v>1.04249351208566E-035</v>
      </c>
      <c r="G857" s="3" t="n">
        <v>2.68317429016247E-035</v>
      </c>
      <c r="H857" s="0" t="n">
        <v>69.1178112438909</v>
      </c>
      <c r="I857" s="0" t="s">
        <v>12</v>
      </c>
      <c r="J857" s="2" t="s">
        <v>1722</v>
      </c>
    </row>
    <row r="858" customFormat="false" ht="14" hidden="false" customHeight="false" outlineLevel="0" collapsed="false">
      <c r="A858" s="0" t="n">
        <v>856</v>
      </c>
      <c r="B858" s="0" t="s">
        <v>1723</v>
      </c>
      <c r="C858" s="0" t="n">
        <v>-3.05352353845972</v>
      </c>
      <c r="D858" s="0" t="n">
        <v>-1.29161833629907</v>
      </c>
      <c r="E858" s="0" t="n">
        <v>14.7624462282432</v>
      </c>
      <c r="F858" s="3" t="n">
        <v>5.78608713036323E-043</v>
      </c>
      <c r="G858" s="3" t="n">
        <v>1.6881372140538E-042</v>
      </c>
      <c r="H858" s="0" t="n">
        <v>85.7607527288862</v>
      </c>
      <c r="I858" s="0" t="s">
        <v>15</v>
      </c>
      <c r="J858" s="2" t="s">
        <v>1724</v>
      </c>
    </row>
    <row r="859" customFormat="false" ht="14" hidden="false" customHeight="false" outlineLevel="0" collapsed="false">
      <c r="A859" s="0" t="n">
        <v>857</v>
      </c>
      <c r="B859" s="0" t="s">
        <v>1725</v>
      </c>
      <c r="C859" s="0" t="n">
        <v>-2.48655735609353</v>
      </c>
      <c r="D859" s="0" t="n">
        <v>-2.93303855483822</v>
      </c>
      <c r="E859" s="0" t="n">
        <v>16.520410405938</v>
      </c>
      <c r="F859" s="3" t="n">
        <v>9.09126500729924E-052</v>
      </c>
      <c r="G859" s="3" t="n">
        <v>3.08004591669318E-051</v>
      </c>
      <c r="H859" s="0" t="n">
        <v>105.974373738814</v>
      </c>
      <c r="I859" s="0" t="s">
        <v>15</v>
      </c>
      <c r="J859" s="2" t="s">
        <v>1726</v>
      </c>
    </row>
    <row r="860" customFormat="false" ht="14" hidden="false" customHeight="false" outlineLevel="0" collapsed="false">
      <c r="A860" s="0" t="n">
        <v>858</v>
      </c>
      <c r="B860" s="0" t="s">
        <v>1727</v>
      </c>
      <c r="C860" s="0" t="n">
        <v>2.03355652745341</v>
      </c>
      <c r="D860" s="0" t="n">
        <v>0.675226193967728</v>
      </c>
      <c r="E860" s="0" t="n">
        <v>-17.1125035378016</v>
      </c>
      <c r="F860" s="3" t="n">
        <v>7.89828994753687E-055</v>
      </c>
      <c r="G860" s="3" t="n">
        <v>2.82850867807307E-054</v>
      </c>
      <c r="H860" s="0" t="n">
        <v>113.006469258957</v>
      </c>
      <c r="I860" s="0" t="s">
        <v>12</v>
      </c>
      <c r="J860" s="2" t="s">
        <v>1728</v>
      </c>
    </row>
    <row r="861" customFormat="false" ht="14" hidden="false" customHeight="false" outlineLevel="0" collapsed="false">
      <c r="A861" s="0" t="n">
        <v>859</v>
      </c>
      <c r="B861" s="0" t="s">
        <v>1729</v>
      </c>
      <c r="C861" s="0" t="n">
        <v>-3.1699309187323</v>
      </c>
      <c r="D861" s="0" t="n">
        <v>-4.94833167828304</v>
      </c>
      <c r="E861" s="0" t="n">
        <v>25.1844998956502</v>
      </c>
      <c r="F861" s="3" t="n">
        <v>2.80219091974365E-099</v>
      </c>
      <c r="G861" s="3" t="n">
        <v>2.12883339850388E-098</v>
      </c>
      <c r="H861" s="0" t="n">
        <v>215.23739504878</v>
      </c>
      <c r="I861" s="0" t="s">
        <v>15</v>
      </c>
      <c r="J861" s="2" t="s">
        <v>1730</v>
      </c>
    </row>
    <row r="862" customFormat="false" ht="14" hidden="false" customHeight="false" outlineLevel="0" collapsed="false">
      <c r="A862" s="0" t="n">
        <v>860</v>
      </c>
      <c r="B862" s="0" t="s">
        <v>1731</v>
      </c>
      <c r="C862" s="0" t="n">
        <v>-2.60231579030149</v>
      </c>
      <c r="D862" s="0" t="n">
        <v>-1.50310714995968</v>
      </c>
      <c r="E862" s="0" t="n">
        <v>19.4680734260667</v>
      </c>
      <c r="F862" s="3" t="n">
        <v>2.2126303229784E-067</v>
      </c>
      <c r="G862" s="3" t="n">
        <v>9.77326645979287E-067</v>
      </c>
      <c r="H862" s="0" t="n">
        <v>141.857762390389</v>
      </c>
      <c r="I862" s="0" t="s">
        <v>15</v>
      </c>
      <c r="J862" s="2" t="s">
        <v>1732</v>
      </c>
    </row>
    <row r="863" customFormat="false" ht="14" hidden="false" customHeight="false" outlineLevel="0" collapsed="false">
      <c r="A863" s="0" t="n">
        <v>861</v>
      </c>
      <c r="B863" s="0" t="s">
        <v>1733</v>
      </c>
      <c r="C863" s="0" t="n">
        <v>-2.63437810060824</v>
      </c>
      <c r="D863" s="0" t="n">
        <v>-1.36461224517014</v>
      </c>
      <c r="E863" s="0" t="n">
        <v>13.5085906025796</v>
      </c>
      <c r="F863" s="3" t="n">
        <v>5.41821613855947E-037</v>
      </c>
      <c r="G863" s="3" t="n">
        <v>1.42466331102779E-036</v>
      </c>
      <c r="H863" s="0" t="n">
        <v>72.0621609006323</v>
      </c>
      <c r="I863" s="0" t="s">
        <v>15</v>
      </c>
      <c r="J863" s="2" t="s">
        <v>1734</v>
      </c>
    </row>
    <row r="864" customFormat="false" ht="14" hidden="false" customHeight="false" outlineLevel="0" collapsed="false">
      <c r="A864" s="0" t="n">
        <v>862</v>
      </c>
      <c r="B864" s="0" t="s">
        <v>1735</v>
      </c>
      <c r="C864" s="0" t="n">
        <v>4.07192232668353</v>
      </c>
      <c r="D864" s="0" t="n">
        <v>0.883248033430103</v>
      </c>
      <c r="E864" s="0" t="n">
        <v>-19.7546721710056</v>
      </c>
      <c r="F864" s="3" t="n">
        <v>6.08108558703847E-069</v>
      </c>
      <c r="G864" s="3" t="n">
        <v>2.76620810538216E-068</v>
      </c>
      <c r="H864" s="0" t="n">
        <v>145.446792801246</v>
      </c>
      <c r="I864" s="0" t="s">
        <v>12</v>
      </c>
      <c r="J864" s="2" t="s">
        <v>1736</v>
      </c>
    </row>
    <row r="865" customFormat="false" ht="14" hidden="false" customHeight="false" outlineLevel="0" collapsed="false">
      <c r="A865" s="0" t="n">
        <v>863</v>
      </c>
      <c r="B865" s="0" t="s">
        <v>1737</v>
      </c>
      <c r="C865" s="0" t="n">
        <v>2.01687096693346</v>
      </c>
      <c r="D865" s="0" t="n">
        <v>2.3041883515703</v>
      </c>
      <c r="E865" s="0" t="n">
        <v>-17.1883419654517</v>
      </c>
      <c r="F865" s="3" t="n">
        <v>3.1795566813602E-055</v>
      </c>
      <c r="G865" s="3" t="n">
        <v>1.14688074333074E-054</v>
      </c>
      <c r="H865" s="0" t="n">
        <v>113.914384850579</v>
      </c>
      <c r="I865" s="0" t="s">
        <v>12</v>
      </c>
      <c r="J865" s="2" t="s">
        <v>1738</v>
      </c>
    </row>
    <row r="866" customFormat="false" ht="14" hidden="false" customHeight="false" outlineLevel="0" collapsed="false">
      <c r="A866" s="0" t="n">
        <v>864</v>
      </c>
      <c r="B866" s="0" t="s">
        <v>1739</v>
      </c>
      <c r="C866" s="0" t="n">
        <v>3.92381387358044</v>
      </c>
      <c r="D866" s="0" t="n">
        <v>0.0119833908523162</v>
      </c>
      <c r="E866" s="0" t="n">
        <v>-16.5723189113944</v>
      </c>
      <c r="F866" s="3" t="n">
        <v>4.92066370622342E-052</v>
      </c>
      <c r="G866" s="3" t="n">
        <v>1.67675458089692E-051</v>
      </c>
      <c r="H866" s="0" t="n">
        <v>106.586754723035</v>
      </c>
      <c r="I866" s="0" t="s">
        <v>12</v>
      </c>
      <c r="J866" s="2" t="s">
        <v>1740</v>
      </c>
    </row>
    <row r="867" customFormat="false" ht="14" hidden="false" customHeight="false" outlineLevel="0" collapsed="false">
      <c r="A867" s="0" t="n">
        <v>865</v>
      </c>
      <c r="B867" s="0" t="s">
        <v>1741</v>
      </c>
      <c r="C867" s="0" t="n">
        <v>-3.2874175899668</v>
      </c>
      <c r="D867" s="0" t="n">
        <v>-0.936275579212853</v>
      </c>
      <c r="E867" s="0" t="n">
        <v>16.9657391392287</v>
      </c>
      <c r="F867" s="3" t="n">
        <v>4.57430825580779E-054</v>
      </c>
      <c r="G867" s="3" t="n">
        <v>1.6155327140846E-053</v>
      </c>
      <c r="H867" s="0" t="n">
        <v>111.253988705302</v>
      </c>
      <c r="I867" s="0" t="s">
        <v>15</v>
      </c>
      <c r="J867" s="2" t="s">
        <v>1742</v>
      </c>
    </row>
    <row r="868" customFormat="false" ht="14" hidden="false" customHeight="false" outlineLevel="0" collapsed="false">
      <c r="A868" s="0" t="n">
        <v>866</v>
      </c>
      <c r="B868" s="0" t="s">
        <v>1743</v>
      </c>
      <c r="C868" s="0" t="n">
        <v>2.12865078251898</v>
      </c>
      <c r="D868" s="0" t="n">
        <v>4.03892770669953</v>
      </c>
      <c r="E868" s="0" t="n">
        <v>-17.215001955879</v>
      </c>
      <c r="F868" s="3" t="n">
        <v>2.30829137741481E-055</v>
      </c>
      <c r="G868" s="3" t="n">
        <v>8.34118323078493E-055</v>
      </c>
      <c r="H868" s="0" t="n">
        <v>114.233925229188</v>
      </c>
      <c r="I868" s="0" t="s">
        <v>12</v>
      </c>
      <c r="J868" s="2" t="s">
        <v>1744</v>
      </c>
    </row>
    <row r="869" customFormat="false" ht="14" hidden="false" customHeight="false" outlineLevel="0" collapsed="false">
      <c r="A869" s="0" t="n">
        <v>867</v>
      </c>
      <c r="B869" s="0" t="s">
        <v>1745</v>
      </c>
      <c r="C869" s="0" t="n">
        <v>4.71402404105647</v>
      </c>
      <c r="D869" s="0" t="n">
        <v>2.44094078117481</v>
      </c>
      <c r="E869" s="0" t="n">
        <v>-35.0036412266047</v>
      </c>
      <c r="F869" s="3" t="n">
        <v>4.73790467334177E-154</v>
      </c>
      <c r="G869" s="3" t="n">
        <v>9.59353618694406E-153</v>
      </c>
      <c r="H869" s="0" t="n">
        <v>341.335614408531</v>
      </c>
      <c r="I869" s="0" t="s">
        <v>12</v>
      </c>
      <c r="J869" s="2" t="s">
        <v>1746</v>
      </c>
    </row>
    <row r="870" customFormat="false" ht="14" hidden="false" customHeight="false" outlineLevel="0" collapsed="false">
      <c r="A870" s="0" t="n">
        <v>868</v>
      </c>
      <c r="B870" s="0" t="s">
        <v>1747</v>
      </c>
      <c r="C870" s="0" t="n">
        <v>-2.07727704418597</v>
      </c>
      <c r="D870" s="0" t="n">
        <v>-1.75745287297886</v>
      </c>
      <c r="E870" s="0" t="n">
        <v>19.3264166836838</v>
      </c>
      <c r="F870" s="3" t="n">
        <v>1.30047412200307E-066</v>
      </c>
      <c r="G870" s="3" t="n">
        <v>5.67394358518165E-066</v>
      </c>
      <c r="H870" s="0" t="n">
        <v>140.08925829529</v>
      </c>
      <c r="I870" s="0" t="s">
        <v>15</v>
      </c>
      <c r="J870" s="2" t="s">
        <v>1748</v>
      </c>
    </row>
    <row r="871" customFormat="false" ht="14" hidden="false" customHeight="false" outlineLevel="0" collapsed="false">
      <c r="A871" s="0" t="n">
        <v>869</v>
      </c>
      <c r="B871" s="0" t="s">
        <v>1749</v>
      </c>
      <c r="C871" s="0" t="n">
        <v>3.02275349439213</v>
      </c>
      <c r="D871" s="0" t="n">
        <v>2.84765678593932</v>
      </c>
      <c r="E871" s="0" t="n">
        <v>-12.9237479987286</v>
      </c>
      <c r="F871" s="3" t="n">
        <v>2.61442444411218E-034</v>
      </c>
      <c r="G871" s="3" t="n">
        <v>6.55082630857176E-034</v>
      </c>
      <c r="H871" s="0" t="n">
        <v>65.9103820833379</v>
      </c>
      <c r="I871" s="0" t="s">
        <v>12</v>
      </c>
      <c r="J871" s="2" t="s">
        <v>1750</v>
      </c>
    </row>
    <row r="872" customFormat="false" ht="14" hidden="false" customHeight="false" outlineLevel="0" collapsed="false">
      <c r="A872" s="0" t="n">
        <v>870</v>
      </c>
      <c r="B872" s="0" t="s">
        <v>1751</v>
      </c>
      <c r="C872" s="0" t="n">
        <v>-4.14696420553493</v>
      </c>
      <c r="D872" s="0" t="n">
        <v>-2.99388775335465</v>
      </c>
      <c r="E872" s="0" t="n">
        <v>30.5242307989113</v>
      </c>
      <c r="F872" s="3" t="n">
        <v>2.20763284592735E-129</v>
      </c>
      <c r="G872" s="3" t="n">
        <v>2.82534549800895E-128</v>
      </c>
      <c r="H872" s="0" t="n">
        <v>284.534699967708</v>
      </c>
      <c r="I872" s="0" t="s">
        <v>15</v>
      </c>
      <c r="J872" s="2" t="s">
        <v>1752</v>
      </c>
    </row>
    <row r="873" customFormat="false" ht="14" hidden="false" customHeight="false" outlineLevel="0" collapsed="false">
      <c r="A873" s="0" t="n">
        <v>871</v>
      </c>
      <c r="B873" s="0" t="s">
        <v>1753</v>
      </c>
      <c r="C873" s="0" t="n">
        <v>-2.04742392655213</v>
      </c>
      <c r="D873" s="0" t="n">
        <v>2.53478064750908</v>
      </c>
      <c r="E873" s="0" t="n">
        <v>15.1665450686098</v>
      </c>
      <c r="F873" s="3" t="n">
        <v>6.0260468829248E-045</v>
      </c>
      <c r="G873" s="3" t="n">
        <v>1.82814201515869E-044</v>
      </c>
      <c r="H873" s="0" t="n">
        <v>90.3106620375553</v>
      </c>
      <c r="I873" s="0" t="s">
        <v>15</v>
      </c>
      <c r="J873" s="2" t="s">
        <v>1754</v>
      </c>
    </row>
    <row r="874" customFormat="false" ht="14" hidden="false" customHeight="false" outlineLevel="0" collapsed="false">
      <c r="A874" s="0" t="n">
        <v>872</v>
      </c>
      <c r="B874" s="0" t="s">
        <v>1755</v>
      </c>
      <c r="C874" s="0" t="n">
        <v>3.05270766082541</v>
      </c>
      <c r="D874" s="0" t="n">
        <v>-2.67467825496014</v>
      </c>
      <c r="E874" s="0" t="n">
        <v>-13.1611546959844</v>
      </c>
      <c r="F874" s="3" t="n">
        <v>2.1694750702208E-035</v>
      </c>
      <c r="G874" s="3" t="n">
        <v>5.55515836564811E-035</v>
      </c>
      <c r="H874" s="0" t="n">
        <v>68.3881851034451</v>
      </c>
      <c r="I874" s="0" t="s">
        <v>12</v>
      </c>
      <c r="J874" s="2" t="s">
        <v>1756</v>
      </c>
    </row>
    <row r="875" customFormat="false" ht="14" hidden="false" customHeight="false" outlineLevel="0" collapsed="false">
      <c r="A875" s="0" t="n">
        <v>873</v>
      </c>
      <c r="B875" s="0" t="s">
        <v>1757</v>
      </c>
      <c r="C875" s="0" t="n">
        <v>-2.54286216221767</v>
      </c>
      <c r="D875" s="0" t="n">
        <v>2.4612830298568</v>
      </c>
      <c r="E875" s="0" t="n">
        <v>28.3907214461101</v>
      </c>
      <c r="F875" s="3" t="n">
        <v>2.09313525893792E-117</v>
      </c>
      <c r="G875" s="3" t="n">
        <v>2.19252074736073E-116</v>
      </c>
      <c r="H875" s="0" t="n">
        <v>256.961136138985</v>
      </c>
      <c r="I875" s="0" t="s">
        <v>15</v>
      </c>
      <c r="J875" s="2" t="s">
        <v>1758</v>
      </c>
    </row>
    <row r="876" customFormat="false" ht="14" hidden="false" customHeight="false" outlineLevel="0" collapsed="false">
      <c r="A876" s="0" t="n">
        <v>874</v>
      </c>
      <c r="B876" s="0" t="s">
        <v>1759</v>
      </c>
      <c r="C876" s="0" t="n">
        <v>-2.57585489122454</v>
      </c>
      <c r="D876" s="0" t="n">
        <v>1.18260839131556</v>
      </c>
      <c r="E876" s="0" t="n">
        <v>22.8268850885</v>
      </c>
      <c r="F876" s="3" t="n">
        <v>5.56089338842652E-086</v>
      </c>
      <c r="G876" s="3" t="n">
        <v>3.35925072617052E-085</v>
      </c>
      <c r="H876" s="0" t="n">
        <v>184.638056040653</v>
      </c>
      <c r="I876" s="0" t="s">
        <v>15</v>
      </c>
      <c r="J876" s="2" t="s">
        <v>1760</v>
      </c>
    </row>
    <row r="877" customFormat="false" ht="14" hidden="false" customHeight="false" outlineLevel="0" collapsed="false">
      <c r="A877" s="0" t="n">
        <v>875</v>
      </c>
      <c r="B877" s="0" t="s">
        <v>1761</v>
      </c>
      <c r="C877" s="0" t="n">
        <v>4.30121287188423</v>
      </c>
      <c r="D877" s="0" t="n">
        <v>2.02925332349209</v>
      </c>
      <c r="E877" s="0" t="n">
        <v>-34.319383014277</v>
      </c>
      <c r="F877" s="3" t="n">
        <v>2.46674038705106E-150</v>
      </c>
      <c r="G877" s="3" t="n">
        <v>4.69480189013102E-149</v>
      </c>
      <c r="H877" s="0" t="n">
        <v>332.777430405171</v>
      </c>
      <c r="I877" s="0" t="s">
        <v>12</v>
      </c>
      <c r="J877" s="2" t="s">
        <v>1762</v>
      </c>
    </row>
    <row r="878" customFormat="false" ht="14" hidden="false" customHeight="false" outlineLevel="0" collapsed="false">
      <c r="A878" s="0" t="n">
        <v>876</v>
      </c>
      <c r="B878" s="0" t="s">
        <v>1763</v>
      </c>
      <c r="C878" s="0" t="n">
        <v>2.16414690327056</v>
      </c>
      <c r="D878" s="0" t="n">
        <v>4.82992329785774</v>
      </c>
      <c r="E878" s="0" t="n">
        <v>-25.2290057990823</v>
      </c>
      <c r="F878" s="3" t="n">
        <v>1.56932659774398E-099</v>
      </c>
      <c r="G878" s="3" t="n">
        <v>1.19495063020437E-098</v>
      </c>
      <c r="H878" s="0" t="n">
        <v>215.816862662636</v>
      </c>
      <c r="I878" s="0" t="s">
        <v>12</v>
      </c>
      <c r="J878" s="2" t="s">
        <v>1764</v>
      </c>
    </row>
    <row r="879" customFormat="false" ht="14" hidden="false" customHeight="false" outlineLevel="0" collapsed="false">
      <c r="A879" s="0" t="n">
        <v>877</v>
      </c>
      <c r="B879" s="0" t="s">
        <v>1765</v>
      </c>
      <c r="C879" s="0" t="n">
        <v>2.58238099113942</v>
      </c>
      <c r="D879" s="0" t="n">
        <v>1.09010264845877</v>
      </c>
      <c r="E879" s="0" t="n">
        <v>-22.0894560856602</v>
      </c>
      <c r="F879" s="3" t="n">
        <v>7.51047001761862E-082</v>
      </c>
      <c r="G879" s="3" t="n">
        <v>4.2214677337206E-081</v>
      </c>
      <c r="H879" s="0" t="n">
        <v>175.135348632958</v>
      </c>
      <c r="I879" s="0" t="s">
        <v>12</v>
      </c>
      <c r="J879" s="2" t="s">
        <v>1766</v>
      </c>
    </row>
    <row r="880" customFormat="false" ht="14" hidden="false" customHeight="false" outlineLevel="0" collapsed="false">
      <c r="A880" s="0" t="n">
        <v>878</v>
      </c>
      <c r="B880" s="0" t="s">
        <v>1767</v>
      </c>
      <c r="C880" s="0" t="n">
        <v>-3.09442637606907</v>
      </c>
      <c r="D880" s="0" t="n">
        <v>1.2899964192826</v>
      </c>
      <c r="E880" s="0" t="n">
        <v>10.6726781593412</v>
      </c>
      <c r="F880" s="3" t="n">
        <v>1.10078148387764E-024</v>
      </c>
      <c r="G880" s="3" t="n">
        <v>2.31410996373771E-024</v>
      </c>
      <c r="H880" s="0" t="n">
        <v>43.8788709481761</v>
      </c>
      <c r="I880" s="0" t="s">
        <v>15</v>
      </c>
      <c r="J880" s="2" t="s">
        <v>1768</v>
      </c>
    </row>
    <row r="881" customFormat="false" ht="14" hidden="false" customHeight="false" outlineLevel="0" collapsed="false">
      <c r="A881" s="0" t="n">
        <v>879</v>
      </c>
      <c r="B881" s="0" t="s">
        <v>1769</v>
      </c>
      <c r="C881" s="0" t="n">
        <v>4.46532780030941</v>
      </c>
      <c r="D881" s="0" t="n">
        <v>4.70603320167481</v>
      </c>
      <c r="E881" s="0" t="n">
        <v>-41.9333768419565</v>
      </c>
      <c r="F881" s="3" t="n">
        <v>2.07357911886563E-190</v>
      </c>
      <c r="G881" s="3" t="n">
        <v>7.68070632804312E-189</v>
      </c>
      <c r="H881" s="0" t="n">
        <v>425.065481546884</v>
      </c>
      <c r="I881" s="0" t="s">
        <v>12</v>
      </c>
      <c r="J881" s="2" t="s">
        <v>1770</v>
      </c>
    </row>
    <row r="882" customFormat="false" ht="14" hidden="false" customHeight="false" outlineLevel="0" collapsed="false">
      <c r="A882" s="0" t="n">
        <v>880</v>
      </c>
      <c r="B882" s="0" t="s">
        <v>1771</v>
      </c>
      <c r="C882" s="0" t="n">
        <v>-3.0667335257435</v>
      </c>
      <c r="D882" s="0" t="n">
        <v>-1.0174128757603</v>
      </c>
      <c r="E882" s="0" t="n">
        <v>22.732217343911</v>
      </c>
      <c r="F882" s="3" t="n">
        <v>1.88994837312172E-085</v>
      </c>
      <c r="G882" s="3" t="n">
        <v>1.1324375531025E-084</v>
      </c>
      <c r="H882" s="0" t="n">
        <v>183.415669275694</v>
      </c>
      <c r="I882" s="0" t="s">
        <v>15</v>
      </c>
      <c r="J882" s="2" t="s">
        <v>1772</v>
      </c>
    </row>
    <row r="883" customFormat="false" ht="14" hidden="false" customHeight="false" outlineLevel="0" collapsed="false">
      <c r="A883" s="0" t="n">
        <v>881</v>
      </c>
      <c r="B883" s="0" t="s">
        <v>1773</v>
      </c>
      <c r="C883" s="0" t="n">
        <v>-2.47775066019235</v>
      </c>
      <c r="D883" s="0" t="n">
        <v>3.2676572984314</v>
      </c>
      <c r="E883" s="0" t="n">
        <v>15.7060628628444</v>
      </c>
      <c r="F883" s="3" t="n">
        <v>1.24008707999351E-047</v>
      </c>
      <c r="G883" s="3" t="n">
        <v>3.92927131440572E-047</v>
      </c>
      <c r="H883" s="0" t="n">
        <v>96.4785089711613</v>
      </c>
      <c r="I883" s="0" t="s">
        <v>15</v>
      </c>
      <c r="J883" s="2" t="s">
        <v>1774</v>
      </c>
    </row>
    <row r="884" customFormat="false" ht="14" hidden="false" customHeight="false" outlineLevel="0" collapsed="false">
      <c r="A884" s="0" t="n">
        <v>882</v>
      </c>
      <c r="B884" s="0" t="s">
        <v>1775</v>
      </c>
      <c r="C884" s="0" t="n">
        <v>2.2032487098447</v>
      </c>
      <c r="D884" s="0" t="n">
        <v>2.0722146838845</v>
      </c>
      <c r="E884" s="0" t="n">
        <v>-24.3829321505524</v>
      </c>
      <c r="F884" s="3" t="n">
        <v>9.53161264547681E-095</v>
      </c>
      <c r="G884" s="3" t="n">
        <v>6.72195854704855E-094</v>
      </c>
      <c r="H884" s="0" t="n">
        <v>204.808509221544</v>
      </c>
      <c r="I884" s="0" t="s">
        <v>12</v>
      </c>
      <c r="J884" s="2" t="s">
        <v>1776</v>
      </c>
    </row>
    <row r="885" customFormat="false" ht="14" hidden="false" customHeight="false" outlineLevel="0" collapsed="false">
      <c r="A885" s="0" t="n">
        <v>883</v>
      </c>
      <c r="B885" s="0" t="s">
        <v>1777</v>
      </c>
      <c r="C885" s="0" t="n">
        <v>-2.46057404281991</v>
      </c>
      <c r="D885" s="0" t="n">
        <v>1.27868796665878</v>
      </c>
      <c r="E885" s="0" t="n">
        <v>18.7762258717461</v>
      </c>
      <c r="F885" s="3" t="n">
        <v>1.21910076990684E-063</v>
      </c>
      <c r="G885" s="3" t="n">
        <v>5.06542078484704E-063</v>
      </c>
      <c r="H885" s="0" t="n">
        <v>133.256901334727</v>
      </c>
      <c r="I885" s="0" t="s">
        <v>15</v>
      </c>
      <c r="J885" s="2" t="s">
        <v>1778</v>
      </c>
    </row>
    <row r="886" customFormat="false" ht="14" hidden="false" customHeight="false" outlineLevel="0" collapsed="false">
      <c r="A886" s="0" t="n">
        <v>884</v>
      </c>
      <c r="B886" s="0" t="s">
        <v>1779</v>
      </c>
      <c r="C886" s="0" t="n">
        <v>-2.47021216539733</v>
      </c>
      <c r="D886" s="0" t="n">
        <v>-4.25020822042208</v>
      </c>
      <c r="E886" s="0" t="n">
        <v>17.9567916729998</v>
      </c>
      <c r="F886" s="3" t="n">
        <v>2.89510203351326E-059</v>
      </c>
      <c r="G886" s="3" t="n">
        <v>1.11605931838371E-058</v>
      </c>
      <c r="H886" s="0" t="n">
        <v>123.199526464773</v>
      </c>
      <c r="I886" s="0" t="s">
        <v>15</v>
      </c>
      <c r="J886" s="2" t="s">
        <v>1780</v>
      </c>
    </row>
    <row r="887" customFormat="false" ht="14" hidden="false" customHeight="false" outlineLevel="0" collapsed="false">
      <c r="A887" s="0" t="n">
        <v>885</v>
      </c>
      <c r="B887" s="0" t="s">
        <v>1781</v>
      </c>
      <c r="C887" s="0" t="n">
        <v>-2.23110895855</v>
      </c>
      <c r="D887" s="0" t="n">
        <v>3.02396240602938</v>
      </c>
      <c r="E887" s="0" t="n">
        <v>11.647902026272</v>
      </c>
      <c r="F887" s="3" t="n">
        <v>1.04367028156264E-028</v>
      </c>
      <c r="G887" s="3" t="n">
        <v>2.37268016071489E-028</v>
      </c>
      <c r="H887" s="0" t="n">
        <v>53.0812452443502</v>
      </c>
      <c r="I887" s="0" t="s">
        <v>15</v>
      </c>
      <c r="J887" s="2" t="s">
        <v>1782</v>
      </c>
    </row>
    <row r="888" customFormat="false" ht="14" hidden="false" customHeight="false" outlineLevel="0" collapsed="false">
      <c r="A888" s="0" t="n">
        <v>886</v>
      </c>
      <c r="B888" s="0" t="s">
        <v>1783</v>
      </c>
      <c r="C888" s="0" t="n">
        <v>2.64913544016137</v>
      </c>
      <c r="D888" s="0" t="n">
        <v>1.96750032394223</v>
      </c>
      <c r="E888" s="0" t="n">
        <v>-23.5150067198187</v>
      </c>
      <c r="F888" s="3" t="n">
        <v>7.50610939386855E-090</v>
      </c>
      <c r="G888" s="3" t="n">
        <v>4.86240993019421E-089</v>
      </c>
      <c r="H888" s="0" t="n">
        <v>193.541748737258</v>
      </c>
      <c r="I888" s="0" t="s">
        <v>12</v>
      </c>
      <c r="J888" s="2" t="s">
        <v>1784</v>
      </c>
    </row>
    <row r="889" customFormat="false" ht="14" hidden="false" customHeight="false" outlineLevel="0" collapsed="false">
      <c r="A889" s="0" t="n">
        <v>887</v>
      </c>
      <c r="B889" s="0" t="s">
        <v>1785</v>
      </c>
      <c r="C889" s="0" t="n">
        <v>-2.22441111760426</v>
      </c>
      <c r="D889" s="0" t="n">
        <v>3.16581740822146</v>
      </c>
      <c r="E889" s="0" t="n">
        <v>23.8698440604281</v>
      </c>
      <c r="F889" s="3" t="n">
        <v>7.5057536045061E-092</v>
      </c>
      <c r="G889" s="3" t="n">
        <v>5.03705447778031E-091</v>
      </c>
      <c r="H889" s="0" t="n">
        <v>198.143844252774</v>
      </c>
      <c r="I889" s="0" t="s">
        <v>15</v>
      </c>
      <c r="J889" s="2" t="s">
        <v>1786</v>
      </c>
    </row>
    <row r="890" customFormat="false" ht="14" hidden="false" customHeight="false" outlineLevel="0" collapsed="false">
      <c r="A890" s="0" t="n">
        <v>888</v>
      </c>
      <c r="B890" s="0" t="s">
        <v>1787</v>
      </c>
      <c r="C890" s="0" t="n">
        <v>-2.98947856980554</v>
      </c>
      <c r="D890" s="0" t="n">
        <v>0.178265166180902</v>
      </c>
      <c r="E890" s="0" t="n">
        <v>34.1953451732297</v>
      </c>
      <c r="F890" s="3" t="n">
        <v>1.16954499841154E-149</v>
      </c>
      <c r="G890" s="3" t="n">
        <v>2.19042832019573E-148</v>
      </c>
      <c r="H890" s="0" t="n">
        <v>331.22104664702</v>
      </c>
      <c r="I890" s="0" t="s">
        <v>15</v>
      </c>
      <c r="J890" s="2" t="s">
        <v>1788</v>
      </c>
    </row>
    <row r="891" customFormat="false" ht="14" hidden="false" customHeight="false" outlineLevel="0" collapsed="false">
      <c r="A891" s="0" t="n">
        <v>889</v>
      </c>
      <c r="B891" s="0" t="s">
        <v>1789</v>
      </c>
      <c r="C891" s="0" t="n">
        <v>2.91122651912831</v>
      </c>
      <c r="D891" s="0" t="n">
        <v>-1.47020989342213</v>
      </c>
      <c r="E891" s="0" t="n">
        <v>-20.5410862935638</v>
      </c>
      <c r="F891" s="3" t="n">
        <v>2.95925922348173E-073</v>
      </c>
      <c r="G891" s="3" t="n">
        <v>1.44031229636306E-072</v>
      </c>
      <c r="H891" s="0" t="n">
        <v>155.364441631224</v>
      </c>
      <c r="I891" s="0" t="s">
        <v>12</v>
      </c>
      <c r="J891" s="2" t="s">
        <v>1790</v>
      </c>
    </row>
    <row r="892" customFormat="false" ht="14" hidden="false" customHeight="false" outlineLevel="0" collapsed="false">
      <c r="A892" s="0" t="n">
        <v>890</v>
      </c>
      <c r="B892" s="0" t="s">
        <v>1791</v>
      </c>
      <c r="C892" s="0" t="n">
        <v>2.50056754099004</v>
      </c>
      <c r="D892" s="0" t="n">
        <v>1.60174722051589</v>
      </c>
      <c r="E892" s="0" t="n">
        <v>-18.4541972866494</v>
      </c>
      <c r="F892" s="3" t="n">
        <v>6.50489078912776E-062</v>
      </c>
      <c r="G892" s="3" t="n">
        <v>2.62682331320663E-061</v>
      </c>
      <c r="H892" s="0" t="n">
        <v>129.286630671872</v>
      </c>
      <c r="I892" s="0" t="s">
        <v>12</v>
      </c>
      <c r="J892" s="2" t="s">
        <v>1792</v>
      </c>
    </row>
    <row r="893" customFormat="false" ht="14" hidden="false" customHeight="false" outlineLevel="0" collapsed="false">
      <c r="A893" s="0" t="n">
        <v>891</v>
      </c>
      <c r="B893" s="0" t="s">
        <v>1793</v>
      </c>
      <c r="C893" s="0" t="n">
        <v>4.79914763281146</v>
      </c>
      <c r="D893" s="0" t="n">
        <v>3.14896020265894</v>
      </c>
      <c r="E893" s="0" t="n">
        <v>-56.3878510537978</v>
      </c>
      <c r="F893" s="3" t="n">
        <v>4.86567616147524E-258</v>
      </c>
      <c r="G893" s="3" t="n">
        <v>3.59789720606863E-256</v>
      </c>
      <c r="H893" s="0" t="n">
        <v>580.802363443508</v>
      </c>
      <c r="I893" s="0" t="s">
        <v>12</v>
      </c>
      <c r="J893" s="2" t="s">
        <v>1794</v>
      </c>
    </row>
    <row r="894" customFormat="false" ht="14" hidden="false" customHeight="false" outlineLevel="0" collapsed="false">
      <c r="A894" s="0" t="n">
        <v>892</v>
      </c>
      <c r="B894" s="0" t="s">
        <v>1795</v>
      </c>
      <c r="C894" s="0" t="n">
        <v>-2.04331478456784</v>
      </c>
      <c r="D894" s="0" t="n">
        <v>-1.37736673758659</v>
      </c>
      <c r="E894" s="0" t="n">
        <v>10.5922554409889</v>
      </c>
      <c r="F894" s="3" t="n">
        <v>2.30518227508603E-024</v>
      </c>
      <c r="G894" s="3" t="n">
        <v>4.81562876656824E-024</v>
      </c>
      <c r="H894" s="0" t="n">
        <v>43.1451840633128</v>
      </c>
      <c r="I894" s="0" t="s">
        <v>15</v>
      </c>
      <c r="J894" s="2" t="s">
        <v>1796</v>
      </c>
    </row>
    <row r="895" customFormat="false" ht="14" hidden="false" customHeight="false" outlineLevel="0" collapsed="false">
      <c r="A895" s="0" t="n">
        <v>893</v>
      </c>
      <c r="B895" s="0" t="s">
        <v>1797</v>
      </c>
      <c r="C895" s="0" t="n">
        <v>-2.61796074858175</v>
      </c>
      <c r="D895" s="0" t="n">
        <v>-4.62239378190146</v>
      </c>
      <c r="E895" s="0" t="n">
        <v>19.5392836233032</v>
      </c>
      <c r="F895" s="3" t="n">
        <v>9.07088481431877E-068</v>
      </c>
      <c r="G895" s="3" t="n">
        <v>4.03431087809923E-067</v>
      </c>
      <c r="H895" s="0" t="n">
        <v>142.748160843669</v>
      </c>
      <c r="I895" s="0" t="s">
        <v>15</v>
      </c>
      <c r="J895" s="2" t="s">
        <v>1798</v>
      </c>
    </row>
    <row r="896" customFormat="false" ht="14" hidden="false" customHeight="false" outlineLevel="0" collapsed="false">
      <c r="A896" s="0" t="n">
        <v>894</v>
      </c>
      <c r="B896" s="0" t="s">
        <v>1799</v>
      </c>
      <c r="C896" s="0" t="n">
        <v>3.39335712176037</v>
      </c>
      <c r="D896" s="0" t="n">
        <v>-1.67636649296618</v>
      </c>
      <c r="E896" s="0" t="n">
        <v>-15.0772877378166</v>
      </c>
      <c r="F896" s="3" t="n">
        <v>1.66019938775868E-044</v>
      </c>
      <c r="G896" s="3" t="n">
        <v>4.9895951793771E-044</v>
      </c>
      <c r="H896" s="0" t="n">
        <v>89.3003875471205</v>
      </c>
      <c r="I896" s="0" t="s">
        <v>12</v>
      </c>
      <c r="J896" s="2" t="s">
        <v>1800</v>
      </c>
    </row>
    <row r="897" customFormat="false" ht="14" hidden="false" customHeight="false" outlineLevel="0" collapsed="false">
      <c r="A897" s="0" t="n">
        <v>895</v>
      </c>
      <c r="B897" s="0" t="s">
        <v>1801</v>
      </c>
      <c r="C897" s="0" t="n">
        <v>2.89579076307715</v>
      </c>
      <c r="D897" s="0" t="n">
        <v>4.7374186564494</v>
      </c>
      <c r="E897" s="0" t="n">
        <v>-56.0800618552384</v>
      </c>
      <c r="F897" s="3" t="n">
        <v>1.03177875720874E-256</v>
      </c>
      <c r="G897" s="3" t="n">
        <v>7.57333194399723E-255</v>
      </c>
      <c r="H897" s="0" t="n">
        <v>577.748213887816</v>
      </c>
      <c r="I897" s="0" t="s">
        <v>12</v>
      </c>
      <c r="J897" s="2" t="s">
        <v>1802</v>
      </c>
    </row>
    <row r="898" customFormat="false" ht="14" hidden="false" customHeight="false" outlineLevel="0" collapsed="false">
      <c r="A898" s="0" t="n">
        <v>896</v>
      </c>
      <c r="B898" s="0" t="s">
        <v>1803</v>
      </c>
      <c r="C898" s="0" t="n">
        <v>2.36162280604758</v>
      </c>
      <c r="D898" s="0" t="n">
        <v>2.52960291979324</v>
      </c>
      <c r="E898" s="0" t="n">
        <v>-21.4891453897612</v>
      </c>
      <c r="F898" s="3" t="n">
        <v>1.6682913086448E-078</v>
      </c>
      <c r="G898" s="3" t="n">
        <v>8.8796150298836E-078</v>
      </c>
      <c r="H898" s="0" t="n">
        <v>167.436995034563</v>
      </c>
      <c r="I898" s="0" t="s">
        <v>12</v>
      </c>
      <c r="J898" s="2" t="s">
        <v>1804</v>
      </c>
    </row>
    <row r="899" customFormat="false" ht="14" hidden="false" customHeight="false" outlineLevel="0" collapsed="false">
      <c r="A899" s="0" t="n">
        <v>897</v>
      </c>
      <c r="B899" s="0" t="s">
        <v>1805</v>
      </c>
      <c r="C899" s="0" t="n">
        <v>-2.67736336474314</v>
      </c>
      <c r="D899" s="0" t="n">
        <v>3.61034845418352</v>
      </c>
      <c r="E899" s="0" t="n">
        <v>25.4742826686603</v>
      </c>
      <c r="F899" s="3" t="n">
        <v>6.42540889656609E-101</v>
      </c>
      <c r="G899" s="3" t="n">
        <v>4.9915676505814E-100</v>
      </c>
      <c r="H899" s="0" t="n">
        <v>219.010884589931</v>
      </c>
      <c r="I899" s="0" t="s">
        <v>15</v>
      </c>
      <c r="J899" s="2" t="s">
        <v>1806</v>
      </c>
    </row>
    <row r="900" customFormat="false" ht="14" hidden="false" customHeight="false" outlineLevel="0" collapsed="false">
      <c r="A900" s="0" t="n">
        <v>898</v>
      </c>
      <c r="B900" s="0" t="s">
        <v>1807</v>
      </c>
      <c r="C900" s="0" t="n">
        <v>3.00636758092991</v>
      </c>
      <c r="D900" s="0" t="n">
        <v>1.8214625237451</v>
      </c>
      <c r="E900" s="0" t="n">
        <v>-40.9929904489618</v>
      </c>
      <c r="F900" s="3" t="n">
        <v>1.27484577626459E-185</v>
      </c>
      <c r="G900" s="3" t="n">
        <v>4.43419789601439E-184</v>
      </c>
      <c r="H900" s="0" t="n">
        <v>414.037336832665</v>
      </c>
      <c r="I900" s="0" t="s">
        <v>12</v>
      </c>
      <c r="J900" s="2" t="s">
        <v>1808</v>
      </c>
    </row>
    <row r="901" customFormat="false" ht="14" hidden="false" customHeight="false" outlineLevel="0" collapsed="false">
      <c r="A901" s="0" t="n">
        <v>899</v>
      </c>
      <c r="B901" s="0" t="s">
        <v>1809</v>
      </c>
      <c r="C901" s="0" t="n">
        <v>4.26405419196962</v>
      </c>
      <c r="D901" s="0" t="n">
        <v>-2.27652365073275</v>
      </c>
      <c r="E901" s="0" t="n">
        <v>-40.9992909144362</v>
      </c>
      <c r="F901" s="3" t="n">
        <v>1.18363139220379E-185</v>
      </c>
      <c r="G901" s="3" t="n">
        <v>4.12411880372577E-184</v>
      </c>
      <c r="H901" s="0" t="n">
        <v>414.111586036884</v>
      </c>
      <c r="I901" s="0" t="s">
        <v>12</v>
      </c>
      <c r="J901" s="2" t="s">
        <v>1810</v>
      </c>
    </row>
    <row r="902" customFormat="false" ht="14" hidden="false" customHeight="false" outlineLevel="0" collapsed="false">
      <c r="A902" s="0" t="n">
        <v>900</v>
      </c>
      <c r="B902" s="0" t="s">
        <v>1811</v>
      </c>
      <c r="C902" s="0" t="n">
        <v>-3.07300599510737</v>
      </c>
      <c r="D902" s="0" t="n">
        <v>3.59316542118689</v>
      </c>
      <c r="E902" s="0" t="n">
        <v>10.4403039150149</v>
      </c>
      <c r="F902" s="3" t="n">
        <v>9.21653171169667E-024</v>
      </c>
      <c r="G902" s="3" t="n">
        <v>1.9020886461032E-023</v>
      </c>
      <c r="H902" s="0" t="n">
        <v>41.7698255727067</v>
      </c>
      <c r="I902" s="0" t="s">
        <v>15</v>
      </c>
      <c r="J902" s="2" t="s">
        <v>1812</v>
      </c>
    </row>
    <row r="903" customFormat="false" ht="14" hidden="false" customHeight="false" outlineLevel="0" collapsed="false">
      <c r="A903" s="0" t="n">
        <v>901</v>
      </c>
      <c r="B903" s="0" t="s">
        <v>1813</v>
      </c>
      <c r="C903" s="0" t="n">
        <v>-2.36198841238155</v>
      </c>
      <c r="D903" s="0" t="n">
        <v>-0.406512533400385</v>
      </c>
      <c r="E903" s="0" t="n">
        <v>23.3702176169187</v>
      </c>
      <c r="F903" s="3" t="n">
        <v>4.90560844133656E-089</v>
      </c>
      <c r="G903" s="3" t="n">
        <v>3.1300886075834E-088</v>
      </c>
      <c r="H903" s="0" t="n">
        <v>191.665838205967</v>
      </c>
      <c r="I903" s="0" t="s">
        <v>15</v>
      </c>
      <c r="J903" s="2" t="s">
        <v>1814</v>
      </c>
    </row>
    <row r="904" customFormat="false" ht="14" hidden="false" customHeight="false" outlineLevel="0" collapsed="false">
      <c r="A904" s="0" t="n">
        <v>902</v>
      </c>
      <c r="B904" s="0" t="s">
        <v>1815</v>
      </c>
      <c r="C904" s="0" t="n">
        <v>-2.64087291352536</v>
      </c>
      <c r="D904" s="0" t="n">
        <v>5.69283243319033</v>
      </c>
      <c r="E904" s="0" t="n">
        <v>37.6022463062672</v>
      </c>
      <c r="F904" s="3" t="n">
        <v>5.73080699240629E-168</v>
      </c>
      <c r="G904" s="3" t="n">
        <v>1.48591638445963E-166</v>
      </c>
      <c r="H904" s="0" t="n">
        <v>373.384715889348</v>
      </c>
      <c r="I904" s="0" t="s">
        <v>15</v>
      </c>
      <c r="J904" s="2" t="s">
        <v>1816</v>
      </c>
    </row>
    <row r="905" customFormat="false" ht="14" hidden="false" customHeight="false" outlineLevel="0" collapsed="false">
      <c r="A905" s="0" t="n">
        <v>903</v>
      </c>
      <c r="B905" s="0" t="s">
        <v>1817</v>
      </c>
      <c r="C905" s="0" t="n">
        <v>3.98555024437141</v>
      </c>
      <c r="D905" s="0" t="n">
        <v>1.70403628221833</v>
      </c>
      <c r="E905" s="0" t="n">
        <v>-16.4995367875092</v>
      </c>
      <c r="F905" s="3" t="n">
        <v>1.16340801398848E-051</v>
      </c>
      <c r="G905" s="3" t="n">
        <v>3.93685440665762E-051</v>
      </c>
      <c r="H905" s="0" t="n">
        <v>105.728351334234</v>
      </c>
      <c r="I905" s="0" t="s">
        <v>12</v>
      </c>
      <c r="J905" s="2" t="s">
        <v>1818</v>
      </c>
    </row>
    <row r="906" customFormat="false" ht="14" hidden="false" customHeight="false" outlineLevel="0" collapsed="false">
      <c r="A906" s="0" t="n">
        <v>904</v>
      </c>
      <c r="B906" s="0" t="s">
        <v>1819</v>
      </c>
      <c r="C906" s="0" t="n">
        <v>-4.77274217379578</v>
      </c>
      <c r="D906" s="0" t="n">
        <v>-4.08943233672227</v>
      </c>
      <c r="E906" s="0" t="n">
        <v>52.9533659555796</v>
      </c>
      <c r="F906" s="3" t="n">
        <v>5.73727821501971E-243</v>
      </c>
      <c r="G906" s="3" t="n">
        <v>3.73109966002829E-241</v>
      </c>
      <c r="H906" s="0" t="n">
        <v>546.098713977028</v>
      </c>
      <c r="I906" s="0" t="s">
        <v>15</v>
      </c>
      <c r="J906" s="2" t="s">
        <v>1820</v>
      </c>
    </row>
    <row r="907" customFormat="false" ht="14" hidden="false" customHeight="false" outlineLevel="0" collapsed="false">
      <c r="A907" s="0" t="n">
        <v>905</v>
      </c>
      <c r="B907" s="0" t="s">
        <v>1821</v>
      </c>
      <c r="C907" s="0" t="n">
        <v>2.88954071220753</v>
      </c>
      <c r="D907" s="0" t="n">
        <v>-2.10503864114773</v>
      </c>
      <c r="E907" s="0" t="n">
        <v>-19.8387510824885</v>
      </c>
      <c r="F907" s="3" t="n">
        <v>2.11301454455363E-069</v>
      </c>
      <c r="G907" s="3" t="n">
        <v>9.71140317265498E-069</v>
      </c>
      <c r="H907" s="0" t="n">
        <v>146.502397204809</v>
      </c>
      <c r="I907" s="0" t="s">
        <v>12</v>
      </c>
      <c r="J907" s="2" t="s">
        <v>1822</v>
      </c>
    </row>
    <row r="908" customFormat="false" ht="14" hidden="false" customHeight="false" outlineLevel="0" collapsed="false">
      <c r="A908" s="0" t="n">
        <v>906</v>
      </c>
      <c r="B908" s="0" t="s">
        <v>1823</v>
      </c>
      <c r="C908" s="0" t="n">
        <v>-2.07856837429671</v>
      </c>
      <c r="D908" s="0" t="n">
        <v>3.60036450311673</v>
      </c>
      <c r="E908" s="0" t="n">
        <v>32.437933020021</v>
      </c>
      <c r="F908" s="3" t="n">
        <v>5.15639598450814E-140</v>
      </c>
      <c r="G908" s="3" t="n">
        <v>8.03022198367434E-139</v>
      </c>
      <c r="H908" s="0" t="n">
        <v>309.013649235165</v>
      </c>
      <c r="I908" s="0" t="s">
        <v>15</v>
      </c>
      <c r="J908" s="2" t="s">
        <v>1824</v>
      </c>
    </row>
    <row r="909" customFormat="false" ht="14" hidden="false" customHeight="false" outlineLevel="0" collapsed="false">
      <c r="A909" s="0" t="n">
        <v>907</v>
      </c>
      <c r="B909" s="0" t="s">
        <v>1825</v>
      </c>
      <c r="C909" s="0" t="n">
        <v>-2.34101451300316</v>
      </c>
      <c r="D909" s="0" t="n">
        <v>-4.9201220713491</v>
      </c>
      <c r="E909" s="0" t="n">
        <v>18.9268021010244</v>
      </c>
      <c r="F909" s="3" t="n">
        <v>1.88465664050715E-064</v>
      </c>
      <c r="G909" s="3" t="n">
        <v>7.93822148264248E-064</v>
      </c>
      <c r="H909" s="0" t="n">
        <v>135.120810019275</v>
      </c>
      <c r="I909" s="0" t="s">
        <v>15</v>
      </c>
      <c r="J909" s="2" t="s">
        <v>1826</v>
      </c>
    </row>
    <row r="910" customFormat="false" ht="14" hidden="false" customHeight="false" outlineLevel="0" collapsed="false">
      <c r="A910" s="0" t="n">
        <v>908</v>
      </c>
      <c r="B910" s="0" t="s">
        <v>1827</v>
      </c>
      <c r="C910" s="0" t="n">
        <v>-3.41645440932536</v>
      </c>
      <c r="D910" s="0" t="n">
        <v>-1.82153149705977</v>
      </c>
      <c r="E910" s="0" t="n">
        <v>23.5999527688517</v>
      </c>
      <c r="F910" s="3" t="n">
        <v>2.49385330318484E-090</v>
      </c>
      <c r="G910" s="3" t="n">
        <v>1.62978007195042E-089</v>
      </c>
      <c r="H910" s="0" t="n">
        <v>194.642869976238</v>
      </c>
      <c r="I910" s="0" t="s">
        <v>15</v>
      </c>
      <c r="J910" s="2" t="s">
        <v>1828</v>
      </c>
    </row>
    <row r="911" customFormat="false" ht="14" hidden="false" customHeight="false" outlineLevel="0" collapsed="false">
      <c r="A911" s="0" t="n">
        <v>909</v>
      </c>
      <c r="B911" s="0" t="s">
        <v>1829</v>
      </c>
      <c r="C911" s="0" t="n">
        <v>-9.2044636951388</v>
      </c>
      <c r="D911" s="0" t="n">
        <v>0.0939834555159861</v>
      </c>
      <c r="E911" s="0" t="n">
        <v>23.6117233095323</v>
      </c>
      <c r="F911" s="3" t="n">
        <v>2.14066438204458E-090</v>
      </c>
      <c r="G911" s="3" t="n">
        <v>1.40125784877115E-089</v>
      </c>
      <c r="H911" s="0" t="n">
        <v>194.79547746573</v>
      </c>
      <c r="I911" s="0" t="s">
        <v>15</v>
      </c>
      <c r="J911" s="2" t="s">
        <v>1830</v>
      </c>
    </row>
    <row r="912" customFormat="false" ht="14" hidden="false" customHeight="false" outlineLevel="0" collapsed="false">
      <c r="A912" s="0" t="n">
        <v>910</v>
      </c>
      <c r="B912" s="0" t="s">
        <v>1831</v>
      </c>
      <c r="C912" s="0" t="n">
        <v>-5.5034641219975</v>
      </c>
      <c r="D912" s="0" t="n">
        <v>-4.06317275922835</v>
      </c>
      <c r="E912" s="0" t="n">
        <v>40.8994273061267</v>
      </c>
      <c r="F912" s="3" t="n">
        <v>3.84144053123676E-185</v>
      </c>
      <c r="G912" s="3" t="n">
        <v>1.31551218192353E-183</v>
      </c>
      <c r="H912" s="0" t="n">
        <v>412.934149038083</v>
      </c>
      <c r="I912" s="0" t="s">
        <v>15</v>
      </c>
      <c r="J912" s="2" t="s">
        <v>1832</v>
      </c>
    </row>
    <row r="913" customFormat="false" ht="14" hidden="false" customHeight="false" outlineLevel="0" collapsed="false">
      <c r="A913" s="0" t="n">
        <v>911</v>
      </c>
      <c r="B913" s="0" t="s">
        <v>1833</v>
      </c>
      <c r="C913" s="0" t="n">
        <v>-2.51193975053382</v>
      </c>
      <c r="D913" s="0" t="n">
        <v>1.54863367193257</v>
      </c>
      <c r="E913" s="0" t="n">
        <v>22.0182599981416</v>
      </c>
      <c r="F913" s="3" t="n">
        <v>1.87663195743075E-081</v>
      </c>
      <c r="G913" s="3" t="n">
        <v>1.04861340694388E-080</v>
      </c>
      <c r="H913" s="0" t="n">
        <v>174.220430506574</v>
      </c>
      <c r="I913" s="0" t="s">
        <v>15</v>
      </c>
      <c r="J913" s="2" t="s">
        <v>1834</v>
      </c>
    </row>
    <row r="914" customFormat="false" ht="14" hidden="false" customHeight="false" outlineLevel="0" collapsed="false">
      <c r="A914" s="0" t="n">
        <v>912</v>
      </c>
      <c r="B914" s="0" t="s">
        <v>1835</v>
      </c>
      <c r="C914" s="0" t="n">
        <v>-4.63894638210419</v>
      </c>
      <c r="D914" s="0" t="n">
        <v>5.8743559945324</v>
      </c>
      <c r="E914" s="0" t="n">
        <v>14.2720624197594</v>
      </c>
      <c r="F914" s="3" t="n">
        <v>1.35325234996776E-040</v>
      </c>
      <c r="G914" s="3" t="n">
        <v>3.7946184223464E-040</v>
      </c>
      <c r="H914" s="0" t="n">
        <v>80.3248818632422</v>
      </c>
      <c r="I914" s="0" t="s">
        <v>15</v>
      </c>
      <c r="J914" s="2" t="s">
        <v>1836</v>
      </c>
    </row>
    <row r="915" customFormat="false" ht="14" hidden="false" customHeight="false" outlineLevel="0" collapsed="false">
      <c r="A915" s="0" t="n">
        <v>913</v>
      </c>
      <c r="B915" s="0" t="s">
        <v>1837</v>
      </c>
      <c r="C915" s="0" t="n">
        <v>3.57012810236441</v>
      </c>
      <c r="D915" s="0" t="n">
        <v>0.393544880778681</v>
      </c>
      <c r="E915" s="0" t="n">
        <v>-27.9378061893823</v>
      </c>
      <c r="F915" s="3" t="n">
        <v>7.50939374652447E-115</v>
      </c>
      <c r="G915" s="3" t="n">
        <v>7.57962821786456E-114</v>
      </c>
      <c r="H915" s="0" t="n">
        <v>251.079855499448</v>
      </c>
      <c r="I915" s="0" t="s">
        <v>12</v>
      </c>
      <c r="J915" s="2" t="s">
        <v>1838</v>
      </c>
    </row>
    <row r="916" customFormat="false" ht="14" hidden="false" customHeight="false" outlineLevel="0" collapsed="false">
      <c r="A916" s="0" t="n">
        <v>914</v>
      </c>
      <c r="B916" s="0" t="s">
        <v>1839</v>
      </c>
      <c r="C916" s="0" t="n">
        <v>2.52949894204294</v>
      </c>
      <c r="D916" s="0" t="n">
        <v>-3.90907238356555</v>
      </c>
      <c r="E916" s="0" t="n">
        <v>-20.4891597893507</v>
      </c>
      <c r="F916" s="3" t="n">
        <v>5.71739268189301E-073</v>
      </c>
      <c r="G916" s="3" t="n">
        <v>2.76856039034669E-072</v>
      </c>
      <c r="H916" s="0" t="n">
        <v>154.706671492661</v>
      </c>
      <c r="I916" s="0" t="s">
        <v>12</v>
      </c>
      <c r="J916" s="2" t="s">
        <v>1840</v>
      </c>
    </row>
    <row r="917" customFormat="false" ht="14" hidden="false" customHeight="false" outlineLevel="0" collapsed="false">
      <c r="A917" s="0" t="n">
        <v>915</v>
      </c>
      <c r="B917" s="0" t="s">
        <v>1841</v>
      </c>
      <c r="C917" s="0" t="n">
        <v>-2.54250961930393</v>
      </c>
      <c r="D917" s="0" t="n">
        <v>2.93276943538132</v>
      </c>
      <c r="E917" s="0" t="n">
        <v>21.6453870747186</v>
      </c>
      <c r="F917" s="3" t="n">
        <v>2.25321804447991E-079</v>
      </c>
      <c r="G917" s="3" t="n">
        <v>1.21714010438424E-078</v>
      </c>
      <c r="H917" s="0" t="n">
        <v>169.436995652486</v>
      </c>
      <c r="I917" s="0" t="s">
        <v>15</v>
      </c>
      <c r="J917" s="2" t="s">
        <v>1842</v>
      </c>
    </row>
    <row r="918" customFormat="false" ht="14" hidden="false" customHeight="false" outlineLevel="0" collapsed="false">
      <c r="A918" s="0" t="n">
        <v>916</v>
      </c>
      <c r="B918" s="0" t="s">
        <v>1843</v>
      </c>
      <c r="C918" s="0" t="n">
        <v>-3.3377522127945</v>
      </c>
      <c r="D918" s="0" t="n">
        <v>-3.81491724603664</v>
      </c>
      <c r="E918" s="0" t="n">
        <v>20.4643227300599</v>
      </c>
      <c r="F918" s="3" t="n">
        <v>7.83327848806167E-073</v>
      </c>
      <c r="G918" s="3" t="n">
        <v>3.78671682842981E-072</v>
      </c>
      <c r="H918" s="0" t="n">
        <v>154.392190131142</v>
      </c>
      <c r="I918" s="0" t="s">
        <v>15</v>
      </c>
      <c r="J918" s="2" t="s">
        <v>1844</v>
      </c>
    </row>
    <row r="919" customFormat="false" ht="14" hidden="false" customHeight="false" outlineLevel="0" collapsed="false">
      <c r="A919" s="0" t="n">
        <v>917</v>
      </c>
      <c r="B919" s="0" t="s">
        <v>1845</v>
      </c>
      <c r="C919" s="0" t="n">
        <v>-2.29574905310269</v>
      </c>
      <c r="D919" s="0" t="n">
        <v>-3.31261950183462</v>
      </c>
      <c r="E919" s="0" t="n">
        <v>16.4264604778233</v>
      </c>
      <c r="F919" s="3" t="n">
        <v>2.75585253984024E-051</v>
      </c>
      <c r="G919" s="3" t="n">
        <v>9.25960887881359E-051</v>
      </c>
      <c r="H919" s="0" t="n">
        <v>104.868101333095</v>
      </c>
      <c r="I919" s="0" t="s">
        <v>15</v>
      </c>
      <c r="J919" s="2" t="s">
        <v>1846</v>
      </c>
    </row>
    <row r="920" customFormat="false" ht="14" hidden="false" customHeight="false" outlineLevel="0" collapsed="false">
      <c r="A920" s="0" t="n">
        <v>918</v>
      </c>
      <c r="B920" s="0" t="s">
        <v>1847</v>
      </c>
      <c r="C920" s="0" t="n">
        <v>2.28500584781815</v>
      </c>
      <c r="D920" s="0" t="n">
        <v>5.78518028114989</v>
      </c>
      <c r="E920" s="0" t="n">
        <v>-79.2566941720836</v>
      </c>
      <c r="F920" s="0" t="n">
        <v>0</v>
      </c>
      <c r="G920" s="0" t="n">
        <v>0</v>
      </c>
      <c r="H920" s="0" t="n">
        <v>780.637398676532</v>
      </c>
      <c r="I920" s="0" t="s">
        <v>12</v>
      </c>
      <c r="J920" s="2" t="s">
        <v>1848</v>
      </c>
    </row>
    <row r="921" customFormat="false" ht="14" hidden="false" customHeight="false" outlineLevel="0" collapsed="false">
      <c r="A921" s="0" t="n">
        <v>919</v>
      </c>
      <c r="B921" s="0" t="s">
        <v>1849</v>
      </c>
      <c r="C921" s="0" t="n">
        <v>-5.77670659337887</v>
      </c>
      <c r="D921" s="0" t="n">
        <v>6.10516001517672</v>
      </c>
      <c r="E921" s="0" t="n">
        <v>71.945144670015</v>
      </c>
      <c r="F921" s="0" t="s">
        <v>1850</v>
      </c>
      <c r="G921" s="0" t="s">
        <v>1851</v>
      </c>
      <c r="H921" s="0" t="n">
        <v>722.07800688827</v>
      </c>
      <c r="I921" s="0" t="s">
        <v>15</v>
      </c>
      <c r="J921" s="2" t="s">
        <v>1852</v>
      </c>
    </row>
    <row r="922" customFormat="false" ht="14" hidden="false" customHeight="false" outlineLevel="0" collapsed="false">
      <c r="A922" s="0" t="n">
        <v>920</v>
      </c>
      <c r="B922" s="0" t="s">
        <v>1853</v>
      </c>
      <c r="C922" s="0" t="n">
        <v>8.76837434513679</v>
      </c>
      <c r="D922" s="0" t="n">
        <v>0.629385127462731</v>
      </c>
      <c r="E922" s="0" t="n">
        <v>-66.683830574691</v>
      </c>
      <c r="F922" s="3" t="n">
        <v>7.82813541415158E-300</v>
      </c>
      <c r="G922" s="3" t="n">
        <v>8.14003768455918E-298</v>
      </c>
      <c r="H922" s="0" t="n">
        <v>677.01848135021</v>
      </c>
      <c r="I922" s="0" t="s">
        <v>12</v>
      </c>
      <c r="J922" s="2" t="s">
        <v>1854</v>
      </c>
    </row>
    <row r="923" customFormat="false" ht="14" hidden="false" customHeight="false" outlineLevel="0" collapsed="false">
      <c r="A923" s="0" t="n">
        <v>921</v>
      </c>
      <c r="B923" s="0" t="s">
        <v>1855</v>
      </c>
      <c r="C923" s="0" t="n">
        <v>-2.57632179500318</v>
      </c>
      <c r="D923" s="0" t="n">
        <v>5.44336967681461</v>
      </c>
      <c r="E923" s="0" t="n">
        <v>30.9188197877433</v>
      </c>
      <c r="F923" s="3" t="n">
        <v>1.38670108569443E-131</v>
      </c>
      <c r="G923" s="3" t="n">
        <v>1.85559565522047E-130</v>
      </c>
      <c r="H923" s="0" t="n">
        <v>289.604446815597</v>
      </c>
      <c r="I923" s="0" t="s">
        <v>15</v>
      </c>
      <c r="J923" s="2" t="s">
        <v>1856</v>
      </c>
    </row>
    <row r="924" customFormat="false" ht="14" hidden="false" customHeight="false" outlineLevel="0" collapsed="false">
      <c r="A924" s="0" t="n">
        <v>922</v>
      </c>
      <c r="B924" s="0" t="s">
        <v>1857</v>
      </c>
      <c r="C924" s="0" t="n">
        <v>3.02848142932114</v>
      </c>
      <c r="D924" s="0" t="n">
        <v>3.57582715094971</v>
      </c>
      <c r="E924" s="0" t="n">
        <v>-16.283778208754</v>
      </c>
      <c r="F924" s="3" t="n">
        <v>1.47734306800812E-050</v>
      </c>
      <c r="G924" s="3" t="n">
        <v>4.90604696486729E-050</v>
      </c>
      <c r="H924" s="0" t="n">
        <v>103.193210178418</v>
      </c>
      <c r="I924" s="0" t="s">
        <v>12</v>
      </c>
      <c r="J924" s="2" t="s">
        <v>1858</v>
      </c>
    </row>
    <row r="925" customFormat="false" ht="14" hidden="false" customHeight="false" outlineLevel="0" collapsed="false">
      <c r="A925" s="0" t="n">
        <v>923</v>
      </c>
      <c r="B925" s="0" t="s">
        <v>1859</v>
      </c>
      <c r="C925" s="0" t="n">
        <v>2.202185985506</v>
      </c>
      <c r="D925" s="0" t="n">
        <v>-3.50411799607996</v>
      </c>
      <c r="E925" s="0" t="n">
        <v>-11.8688008441571</v>
      </c>
      <c r="F925" s="3" t="n">
        <v>1.18877147569588E-029</v>
      </c>
      <c r="G925" s="3" t="n">
        <v>2.74824253268506E-029</v>
      </c>
      <c r="H925" s="0" t="n">
        <v>55.2409500376088</v>
      </c>
      <c r="I925" s="0" t="s">
        <v>12</v>
      </c>
      <c r="J925" s="2" t="s">
        <v>1860</v>
      </c>
    </row>
    <row r="926" customFormat="false" ht="14" hidden="false" customHeight="false" outlineLevel="0" collapsed="false">
      <c r="A926" s="0" t="n">
        <v>924</v>
      </c>
      <c r="B926" s="0" t="s">
        <v>1861</v>
      </c>
      <c r="C926" s="0" t="n">
        <v>-4.3028606874281</v>
      </c>
      <c r="D926" s="0" t="n">
        <v>1.54199069199355</v>
      </c>
      <c r="E926" s="0" t="n">
        <v>18.7152658984646</v>
      </c>
      <c r="F926" s="3" t="n">
        <v>2.59251760549495E-063</v>
      </c>
      <c r="G926" s="3" t="n">
        <v>1.07362816829925E-062</v>
      </c>
      <c r="H926" s="0" t="n">
        <v>132.50363834985</v>
      </c>
      <c r="I926" s="0" t="s">
        <v>15</v>
      </c>
      <c r="J926" s="2" t="s">
        <v>1862</v>
      </c>
    </row>
    <row r="927" customFormat="false" ht="14" hidden="false" customHeight="false" outlineLevel="0" collapsed="false">
      <c r="A927" s="0" t="n">
        <v>925</v>
      </c>
      <c r="B927" s="0" t="s">
        <v>1863</v>
      </c>
      <c r="C927" s="0" t="n">
        <v>-3.48978841709925</v>
      </c>
      <c r="D927" s="0" t="n">
        <v>-2.42746431517352</v>
      </c>
      <c r="E927" s="0" t="n">
        <v>26.0399712570237</v>
      </c>
      <c r="F927" s="3" t="n">
        <v>4.04043235464944E-104</v>
      </c>
      <c r="G927" s="3" t="n">
        <v>3.35414685906761E-103</v>
      </c>
      <c r="H927" s="0" t="n">
        <v>226.379314184808</v>
      </c>
      <c r="I927" s="0" t="s">
        <v>15</v>
      </c>
      <c r="J927" s="2" t="s">
        <v>1864</v>
      </c>
    </row>
    <row r="928" customFormat="false" ht="14" hidden="false" customHeight="false" outlineLevel="0" collapsed="false">
      <c r="A928" s="0" t="n">
        <v>926</v>
      </c>
      <c r="B928" s="0" t="s">
        <v>1865</v>
      </c>
      <c r="C928" s="0" t="n">
        <v>3.83822089430703</v>
      </c>
      <c r="D928" s="0" t="n">
        <v>1.23816203957798</v>
      </c>
      <c r="E928" s="0" t="n">
        <v>-28.7421223208245</v>
      </c>
      <c r="F928" s="3" t="n">
        <v>2.19323382360188E-119</v>
      </c>
      <c r="G928" s="3" t="n">
        <v>2.37719398958803E-118</v>
      </c>
      <c r="H928" s="0" t="n">
        <v>261.518649050597</v>
      </c>
      <c r="I928" s="0" t="s">
        <v>12</v>
      </c>
      <c r="J928" s="2" t="s">
        <v>1866</v>
      </c>
    </row>
    <row r="929" customFormat="false" ht="14" hidden="false" customHeight="false" outlineLevel="0" collapsed="false">
      <c r="A929" s="0" t="n">
        <v>927</v>
      </c>
      <c r="B929" s="0" t="s">
        <v>1867</v>
      </c>
      <c r="C929" s="0" t="n">
        <v>-2.8701329913347</v>
      </c>
      <c r="D929" s="0" t="n">
        <v>-2.90015963899904</v>
      </c>
      <c r="E929" s="0" t="n">
        <v>14.2266333416676</v>
      </c>
      <c r="F929" s="3" t="n">
        <v>2.23216131438528E-040</v>
      </c>
      <c r="G929" s="3" t="n">
        <v>6.24248503175543E-040</v>
      </c>
      <c r="H929" s="0" t="n">
        <v>79.8262458297742</v>
      </c>
      <c r="I929" s="0" t="s">
        <v>15</v>
      </c>
      <c r="J929" s="2" t="s">
        <v>1868</v>
      </c>
    </row>
    <row r="930" customFormat="false" ht="14" hidden="false" customHeight="false" outlineLevel="0" collapsed="false">
      <c r="A930" s="0" t="n">
        <v>928</v>
      </c>
      <c r="B930" s="0" t="s">
        <v>1869</v>
      </c>
      <c r="C930" s="0" t="n">
        <v>-3.80786746403024</v>
      </c>
      <c r="D930" s="0" t="n">
        <v>-2.50117792101651</v>
      </c>
      <c r="E930" s="0" t="n">
        <v>29.0212354905314</v>
      </c>
      <c r="F930" s="3" t="n">
        <v>5.89330558233611E-121</v>
      </c>
      <c r="G930" s="3" t="n">
        <v>6.48978742147493E-120</v>
      </c>
      <c r="H930" s="0" t="n">
        <v>265.134705954683</v>
      </c>
      <c r="I930" s="0" t="s">
        <v>15</v>
      </c>
      <c r="J930" s="2" t="s">
        <v>1870</v>
      </c>
    </row>
    <row r="931" customFormat="false" ht="14" hidden="false" customHeight="false" outlineLevel="0" collapsed="false">
      <c r="A931" s="0" t="n">
        <v>929</v>
      </c>
      <c r="B931" s="0" t="s">
        <v>1871</v>
      </c>
      <c r="C931" s="0" t="n">
        <v>-3.30046217140743</v>
      </c>
      <c r="D931" s="0" t="n">
        <v>-3.87966046271314</v>
      </c>
      <c r="E931" s="0" t="n">
        <v>25.4865306834272</v>
      </c>
      <c r="F931" s="3" t="n">
        <v>5.47762358022865E-101</v>
      </c>
      <c r="G931" s="3" t="n">
        <v>4.26524004599317E-100</v>
      </c>
      <c r="H931" s="0" t="n">
        <v>219.170399024591</v>
      </c>
      <c r="I931" s="0" t="s">
        <v>15</v>
      </c>
      <c r="J931" s="2" t="s">
        <v>1872</v>
      </c>
    </row>
    <row r="932" customFormat="false" ht="14" hidden="false" customHeight="false" outlineLevel="0" collapsed="false">
      <c r="A932" s="0" t="n">
        <v>930</v>
      </c>
      <c r="B932" s="0" t="s">
        <v>1873</v>
      </c>
      <c r="C932" s="0" t="n">
        <v>-2.35785714126433</v>
      </c>
      <c r="D932" s="0" t="n">
        <v>-4.10358414737386</v>
      </c>
      <c r="E932" s="0" t="n">
        <v>18.6516687073127</v>
      </c>
      <c r="F932" s="3" t="n">
        <v>5.69146744953784E-063</v>
      </c>
      <c r="G932" s="3" t="n">
        <v>2.34288964185614E-062</v>
      </c>
      <c r="H932" s="0" t="n">
        <v>131.718619585649</v>
      </c>
      <c r="I932" s="0" t="s">
        <v>15</v>
      </c>
      <c r="J932" s="2" t="s">
        <v>1874</v>
      </c>
    </row>
    <row r="933" customFormat="false" ht="14" hidden="false" customHeight="false" outlineLevel="0" collapsed="false">
      <c r="A933" s="0" t="n">
        <v>931</v>
      </c>
      <c r="B933" s="0" t="s">
        <v>1875</v>
      </c>
      <c r="C933" s="0" t="n">
        <v>-2.11151740786779</v>
      </c>
      <c r="D933" s="0" t="n">
        <v>1.54132972534671</v>
      </c>
      <c r="E933" s="0" t="n">
        <v>30.4780818285955</v>
      </c>
      <c r="F933" s="3" t="n">
        <v>3.99721842876892E-129</v>
      </c>
      <c r="G933" s="3" t="n">
        <v>5.0830870019345E-128</v>
      </c>
      <c r="H933" s="0" t="n">
        <v>283.941077377487</v>
      </c>
      <c r="I933" s="0" t="s">
        <v>15</v>
      </c>
      <c r="J933" s="2" t="s">
        <v>1876</v>
      </c>
    </row>
    <row r="934" customFormat="false" ht="14" hidden="false" customHeight="false" outlineLevel="0" collapsed="false">
      <c r="A934" s="0" t="n">
        <v>932</v>
      </c>
      <c r="B934" s="0" t="s">
        <v>1877</v>
      </c>
      <c r="C934" s="0" t="n">
        <v>-2.00075558481353</v>
      </c>
      <c r="D934" s="0" t="n">
        <v>-2.58399775883046</v>
      </c>
      <c r="E934" s="0" t="n">
        <v>17.3367772096954</v>
      </c>
      <c r="F934" s="3" t="n">
        <v>5.33313894078312E-056</v>
      </c>
      <c r="G934" s="3" t="n">
        <v>1.94832788568591E-055</v>
      </c>
      <c r="H934" s="0" t="n">
        <v>115.695943898435</v>
      </c>
      <c r="I934" s="0" t="s">
        <v>15</v>
      </c>
      <c r="J934" s="2" t="s">
        <v>1878</v>
      </c>
    </row>
    <row r="935" customFormat="false" ht="14" hidden="false" customHeight="false" outlineLevel="0" collapsed="false">
      <c r="A935" s="0" t="n">
        <v>933</v>
      </c>
      <c r="B935" s="0" t="s">
        <v>1879</v>
      </c>
      <c r="C935" s="0" t="n">
        <v>2.90813542203554</v>
      </c>
      <c r="D935" s="0" t="n">
        <v>3.26401456677422</v>
      </c>
      <c r="E935" s="0" t="n">
        <v>-31.8159288499227</v>
      </c>
      <c r="F935" s="3" t="n">
        <v>1.42644202940734E-136</v>
      </c>
      <c r="G935" s="3" t="n">
        <v>2.08636740784744E-135</v>
      </c>
      <c r="H935" s="0" t="n">
        <v>301.08851968224</v>
      </c>
      <c r="I935" s="0" t="s">
        <v>12</v>
      </c>
      <c r="J935" s="2" t="s">
        <v>1880</v>
      </c>
    </row>
    <row r="936" customFormat="false" ht="14" hidden="false" customHeight="false" outlineLevel="0" collapsed="false">
      <c r="A936" s="0" t="n">
        <v>934</v>
      </c>
      <c r="B936" s="0" t="s">
        <v>1881</v>
      </c>
      <c r="C936" s="0" t="n">
        <v>-2.15519857754682</v>
      </c>
      <c r="D936" s="0" t="n">
        <v>2.30317929601197</v>
      </c>
      <c r="E936" s="0" t="n">
        <v>10.434945906887</v>
      </c>
      <c r="F936" s="3" t="n">
        <v>9.67560802864506E-024</v>
      </c>
      <c r="G936" s="3" t="n">
        <v>1.99621281690502E-023</v>
      </c>
      <c r="H936" s="0" t="n">
        <v>41.7215901642106</v>
      </c>
      <c r="I936" s="0" t="s">
        <v>15</v>
      </c>
      <c r="J936" s="2" t="s">
        <v>1882</v>
      </c>
    </row>
    <row r="937" customFormat="false" ht="14" hidden="false" customHeight="false" outlineLevel="0" collapsed="false">
      <c r="A937" s="0" t="n">
        <v>935</v>
      </c>
      <c r="B937" s="0" t="s">
        <v>1883</v>
      </c>
      <c r="C937" s="0" t="n">
        <v>-3.67364809541269</v>
      </c>
      <c r="D937" s="0" t="n">
        <v>1.02012256229346</v>
      </c>
      <c r="E937" s="0" t="n">
        <v>20.0479927063999</v>
      </c>
      <c r="F937" s="3" t="n">
        <v>1.51442127423148E-070</v>
      </c>
      <c r="G937" s="3" t="n">
        <v>7.07757976124331E-070</v>
      </c>
      <c r="H937" s="0" t="n">
        <v>149.134508248605</v>
      </c>
      <c r="I937" s="0" t="s">
        <v>15</v>
      </c>
      <c r="J937" s="2" t="s">
        <v>1884</v>
      </c>
    </row>
    <row r="938" customFormat="false" ht="14" hidden="false" customHeight="false" outlineLevel="0" collapsed="false">
      <c r="A938" s="0" t="n">
        <v>936</v>
      </c>
      <c r="B938" s="0" t="s">
        <v>1885</v>
      </c>
      <c r="C938" s="0" t="n">
        <v>-2.63330273260261</v>
      </c>
      <c r="D938" s="0" t="n">
        <v>-0.693204516359306</v>
      </c>
      <c r="E938" s="0" t="n">
        <v>20.9796334179846</v>
      </c>
      <c r="F938" s="3" t="n">
        <v>1.12012163676248E-075</v>
      </c>
      <c r="G938" s="3" t="n">
        <v>5.68315844420914E-075</v>
      </c>
      <c r="H938" s="0" t="n">
        <v>160.934595013732</v>
      </c>
      <c r="I938" s="0" t="s">
        <v>15</v>
      </c>
      <c r="J938" s="2" t="s">
        <v>1886</v>
      </c>
    </row>
    <row r="939" customFormat="false" ht="14" hidden="false" customHeight="false" outlineLevel="0" collapsed="false">
      <c r="A939" s="0" t="n">
        <v>937</v>
      </c>
      <c r="B939" s="0" t="s">
        <v>1887</v>
      </c>
      <c r="C939" s="0" t="n">
        <v>-2.20764600817322</v>
      </c>
      <c r="D939" s="0" t="n">
        <v>-0.251566910662679</v>
      </c>
      <c r="E939" s="0" t="n">
        <v>12.6662931213404</v>
      </c>
      <c r="F939" s="3" t="n">
        <v>3.7708819436656E-033</v>
      </c>
      <c r="G939" s="3" t="n">
        <v>9.28420989089699E-033</v>
      </c>
      <c r="H939" s="0" t="n">
        <v>63.2542772042899</v>
      </c>
      <c r="I939" s="0" t="s">
        <v>15</v>
      </c>
      <c r="J939" s="2" t="s">
        <v>1888</v>
      </c>
    </row>
    <row r="940" customFormat="false" ht="14" hidden="false" customHeight="false" outlineLevel="0" collapsed="false">
      <c r="A940" s="0" t="n">
        <v>938</v>
      </c>
      <c r="B940" s="0" t="s">
        <v>1889</v>
      </c>
      <c r="C940" s="0" t="n">
        <v>2.76003696922844</v>
      </c>
      <c r="D940" s="0" t="n">
        <v>-4.16560510732206</v>
      </c>
      <c r="E940" s="0" t="n">
        <v>-14.0740021882407</v>
      </c>
      <c r="F940" s="3" t="n">
        <v>1.19194251696904E-039</v>
      </c>
      <c r="G940" s="3" t="n">
        <v>3.28962294045989E-039</v>
      </c>
      <c r="H940" s="0" t="n">
        <v>78.1572614041039</v>
      </c>
      <c r="I940" s="0" t="s">
        <v>12</v>
      </c>
      <c r="J940" s="2" t="s">
        <v>1890</v>
      </c>
    </row>
    <row r="941" customFormat="false" ht="14" hidden="false" customHeight="false" outlineLevel="0" collapsed="false">
      <c r="A941" s="0" t="n">
        <v>939</v>
      </c>
      <c r="B941" s="0" t="s">
        <v>1891</v>
      </c>
      <c r="C941" s="0" t="n">
        <v>2.4969151181174</v>
      </c>
      <c r="D941" s="0" t="n">
        <v>-4.21210816859431</v>
      </c>
      <c r="E941" s="0" t="n">
        <v>-14.7167051138956</v>
      </c>
      <c r="F941" s="3" t="n">
        <v>9.66245627040542E-043</v>
      </c>
      <c r="G941" s="3" t="n">
        <v>2.81170295057053E-042</v>
      </c>
      <c r="H941" s="0" t="n">
        <v>85.2496713487433</v>
      </c>
      <c r="I941" s="0" t="s">
        <v>12</v>
      </c>
      <c r="J941" s="2" t="s">
        <v>1892</v>
      </c>
    </row>
    <row r="942" customFormat="false" ht="14" hidden="false" customHeight="false" outlineLevel="0" collapsed="false">
      <c r="A942" s="0" t="n">
        <v>940</v>
      </c>
      <c r="B942" s="0" t="s">
        <v>1893</v>
      </c>
      <c r="C942" s="0" t="n">
        <v>-2.45163766553845</v>
      </c>
      <c r="D942" s="0" t="n">
        <v>-3.25508578015407</v>
      </c>
      <c r="E942" s="0" t="n">
        <v>21.2617830155808</v>
      </c>
      <c r="F942" s="3" t="n">
        <v>3.05786666922488E-077</v>
      </c>
      <c r="G942" s="3" t="n">
        <v>1.59859408355786E-076</v>
      </c>
      <c r="H942" s="0" t="n">
        <v>164.531537938838</v>
      </c>
      <c r="I942" s="0" t="s">
        <v>15</v>
      </c>
      <c r="J942" s="2" t="s">
        <v>1894</v>
      </c>
    </row>
    <row r="943" customFormat="false" ht="14" hidden="false" customHeight="false" outlineLevel="0" collapsed="false">
      <c r="A943" s="0" t="n">
        <v>941</v>
      </c>
      <c r="B943" s="0" t="s">
        <v>1895</v>
      </c>
      <c r="C943" s="0" t="n">
        <v>2.26616749604361</v>
      </c>
      <c r="D943" s="0" t="n">
        <v>2.35808378845576</v>
      </c>
      <c r="E943" s="0" t="n">
        <v>-21.2809080528758</v>
      </c>
      <c r="F943" s="3" t="n">
        <v>2.39478014663931E-077</v>
      </c>
      <c r="G943" s="3" t="n">
        <v>1.25523196712139E-076</v>
      </c>
      <c r="H943" s="0" t="n">
        <v>164.775703247539</v>
      </c>
      <c r="I943" s="0" t="s">
        <v>12</v>
      </c>
      <c r="J943" s="2" t="s">
        <v>1896</v>
      </c>
    </row>
    <row r="944" customFormat="false" ht="14" hidden="false" customHeight="false" outlineLevel="0" collapsed="false">
      <c r="A944" s="0" t="n">
        <v>942</v>
      </c>
      <c r="B944" s="0" t="s">
        <v>1897</v>
      </c>
      <c r="C944" s="0" t="n">
        <v>-3.09373305787996</v>
      </c>
      <c r="D944" s="0" t="n">
        <v>-2.25288341483942</v>
      </c>
      <c r="E944" s="0" t="n">
        <v>22.2677332917751</v>
      </c>
      <c r="F944" s="3" t="n">
        <v>7.56662941309084E-083</v>
      </c>
      <c r="G944" s="3" t="n">
        <v>4.33107099290019E-082</v>
      </c>
      <c r="H944" s="0" t="n">
        <v>177.428408039617</v>
      </c>
      <c r="I944" s="0" t="s">
        <v>15</v>
      </c>
      <c r="J944" s="2" t="s">
        <v>1898</v>
      </c>
    </row>
    <row r="945" customFormat="false" ht="14" hidden="false" customHeight="false" outlineLevel="0" collapsed="false">
      <c r="A945" s="0" t="n">
        <v>943</v>
      </c>
      <c r="B945" s="0" t="s">
        <v>1899</v>
      </c>
      <c r="C945" s="0" t="n">
        <v>-3.83206161172265</v>
      </c>
      <c r="D945" s="0" t="n">
        <v>-1.02697023177316</v>
      </c>
      <c r="E945" s="0" t="n">
        <v>21.7293311777242</v>
      </c>
      <c r="F945" s="3" t="n">
        <v>7.67711700405309E-080</v>
      </c>
      <c r="G945" s="3" t="n">
        <v>4.18095038150354E-079</v>
      </c>
      <c r="H945" s="0" t="n">
        <v>170.512630534599</v>
      </c>
      <c r="I945" s="0" t="s">
        <v>15</v>
      </c>
      <c r="J945" s="2" t="s">
        <v>1900</v>
      </c>
    </row>
    <row r="946" customFormat="false" ht="14" hidden="false" customHeight="false" outlineLevel="0" collapsed="false">
      <c r="A946" s="0" t="n">
        <v>944</v>
      </c>
      <c r="B946" s="0" t="s">
        <v>1901</v>
      </c>
      <c r="C946" s="0" t="n">
        <v>-3.59764195388057</v>
      </c>
      <c r="D946" s="0" t="n">
        <v>-5.14783330723619</v>
      </c>
      <c r="E946" s="0" t="n">
        <v>31.9877519486643</v>
      </c>
      <c r="F946" s="3" t="n">
        <v>1.59246272827367E-137</v>
      </c>
      <c r="G946" s="3" t="n">
        <v>2.36735058600029E-136</v>
      </c>
      <c r="H946" s="0" t="n">
        <v>303.280943302332</v>
      </c>
      <c r="I946" s="0" t="s">
        <v>15</v>
      </c>
      <c r="J946" s="2" t="s">
        <v>1902</v>
      </c>
    </row>
    <row r="947" customFormat="false" ht="14" hidden="false" customHeight="false" outlineLevel="0" collapsed="false">
      <c r="A947" s="0" t="n">
        <v>945</v>
      </c>
      <c r="B947" s="0" t="s">
        <v>1903</v>
      </c>
      <c r="C947" s="0" t="n">
        <v>3.44685694764587</v>
      </c>
      <c r="D947" s="0" t="n">
        <v>-3.2733910784899</v>
      </c>
      <c r="E947" s="0" t="n">
        <v>-13.4968625223117</v>
      </c>
      <c r="F947" s="3" t="n">
        <v>6.14240297033949E-037</v>
      </c>
      <c r="G947" s="3" t="n">
        <v>1.61295640277296E-036</v>
      </c>
      <c r="H947" s="0" t="n">
        <v>71.9372357776867</v>
      </c>
      <c r="I947" s="0" t="s">
        <v>12</v>
      </c>
      <c r="J947" s="2" t="s">
        <v>1904</v>
      </c>
    </row>
    <row r="948" customFormat="false" ht="14" hidden="false" customHeight="false" outlineLevel="0" collapsed="false">
      <c r="A948" s="0" t="n">
        <v>946</v>
      </c>
      <c r="B948" s="0" t="s">
        <v>1905</v>
      </c>
      <c r="C948" s="0" t="n">
        <v>4.80619308146706</v>
      </c>
      <c r="D948" s="0" t="n">
        <v>0.619239391485774</v>
      </c>
      <c r="E948" s="0" t="n">
        <v>-46.9075003804255</v>
      </c>
      <c r="F948" s="3" t="n">
        <v>6.06446416146655E-215</v>
      </c>
      <c r="G948" s="3" t="n">
        <v>3.06524118946025E-213</v>
      </c>
      <c r="H948" s="0" t="n">
        <v>481.565131458859</v>
      </c>
      <c r="I948" s="0" t="s">
        <v>12</v>
      </c>
      <c r="J948" s="2" t="s">
        <v>1906</v>
      </c>
    </row>
    <row r="949" customFormat="false" ht="14" hidden="false" customHeight="false" outlineLevel="0" collapsed="false">
      <c r="A949" s="0" t="n">
        <v>947</v>
      </c>
      <c r="B949" s="0" t="s">
        <v>1907</v>
      </c>
      <c r="C949" s="0" t="n">
        <v>-3.27404878554501</v>
      </c>
      <c r="D949" s="0" t="n">
        <v>0.110767325147412</v>
      </c>
      <c r="E949" s="0" t="n">
        <v>12.1023006430315</v>
      </c>
      <c r="F949" s="3" t="n">
        <v>1.16275844782138E-030</v>
      </c>
      <c r="G949" s="3" t="n">
        <v>2.74143509810509E-030</v>
      </c>
      <c r="H949" s="0" t="n">
        <v>57.5526673040741</v>
      </c>
      <c r="I949" s="0" t="s">
        <v>15</v>
      </c>
      <c r="J949" s="2" t="s">
        <v>1908</v>
      </c>
    </row>
    <row r="950" customFormat="false" ht="14" hidden="false" customHeight="false" outlineLevel="0" collapsed="false">
      <c r="A950" s="0" t="n">
        <v>948</v>
      </c>
      <c r="B950" s="0" t="s">
        <v>1909</v>
      </c>
      <c r="C950" s="0" t="n">
        <v>-3.02221952348068</v>
      </c>
      <c r="D950" s="0" t="n">
        <v>-3.06008927865079</v>
      </c>
      <c r="E950" s="0" t="n">
        <v>13.7053798443188</v>
      </c>
      <c r="F950" s="3" t="n">
        <v>6.54226026994528E-038</v>
      </c>
      <c r="G950" s="3" t="n">
        <v>1.75135728465349E-037</v>
      </c>
      <c r="H950" s="0" t="n">
        <v>74.1675639107823</v>
      </c>
      <c r="I950" s="0" t="s">
        <v>15</v>
      </c>
      <c r="J950" s="2" t="s">
        <v>1910</v>
      </c>
    </row>
    <row r="951" customFormat="false" ht="14" hidden="false" customHeight="false" outlineLevel="0" collapsed="false">
      <c r="A951" s="0" t="n">
        <v>949</v>
      </c>
      <c r="B951" s="0" t="s">
        <v>1911</v>
      </c>
      <c r="C951" s="0" t="n">
        <v>-2.76813662532046</v>
      </c>
      <c r="D951" s="0" t="n">
        <v>-3.48096713088728</v>
      </c>
      <c r="E951" s="0" t="n">
        <v>17.2756680509175</v>
      </c>
      <c r="F951" s="3" t="n">
        <v>1.11303374142651E-055</v>
      </c>
      <c r="G951" s="3" t="n">
        <v>4.04546125024216E-055</v>
      </c>
      <c r="H951" s="0" t="n">
        <v>114.961774942763</v>
      </c>
      <c r="I951" s="0" t="s">
        <v>15</v>
      </c>
      <c r="J951" s="2" t="s">
        <v>1912</v>
      </c>
    </row>
    <row r="952" customFormat="false" ht="14" hidden="false" customHeight="false" outlineLevel="0" collapsed="false">
      <c r="A952" s="0" t="n">
        <v>950</v>
      </c>
      <c r="B952" s="0" t="s">
        <v>1913</v>
      </c>
      <c r="C952" s="0" t="n">
        <v>-2.96219207160584</v>
      </c>
      <c r="D952" s="0" t="n">
        <v>0.446423069994879</v>
      </c>
      <c r="E952" s="0" t="n">
        <v>13.3074041115219</v>
      </c>
      <c r="F952" s="3" t="n">
        <v>4.62083211061696E-036</v>
      </c>
      <c r="G952" s="3" t="n">
        <v>1.19408378317975E-035</v>
      </c>
      <c r="H952" s="0" t="n">
        <v>69.927885025267</v>
      </c>
      <c r="I952" s="0" t="s">
        <v>15</v>
      </c>
      <c r="J952" s="2" t="s">
        <v>1914</v>
      </c>
    </row>
    <row r="953" customFormat="false" ht="14" hidden="false" customHeight="false" outlineLevel="0" collapsed="false">
      <c r="A953" s="0" t="n">
        <v>951</v>
      </c>
      <c r="B953" s="0" t="s">
        <v>1915</v>
      </c>
      <c r="C953" s="0" t="n">
        <v>7.50577552529259</v>
      </c>
      <c r="D953" s="0" t="n">
        <v>3.18469135003906</v>
      </c>
      <c r="E953" s="0" t="n">
        <v>-104.879191241083</v>
      </c>
      <c r="F953" s="0" t="n">
        <v>0</v>
      </c>
      <c r="G953" s="0" t="n">
        <v>0</v>
      </c>
      <c r="H953" s="0" t="n">
        <v>955.689628406691</v>
      </c>
      <c r="I953" s="0" t="s">
        <v>12</v>
      </c>
      <c r="J953" s="2" t="s">
        <v>1916</v>
      </c>
    </row>
    <row r="954" customFormat="false" ht="14" hidden="false" customHeight="false" outlineLevel="0" collapsed="false">
      <c r="A954" s="0" t="n">
        <v>952</v>
      </c>
      <c r="B954" s="0" t="s">
        <v>1917</v>
      </c>
      <c r="C954" s="0" t="n">
        <v>-2.48329778156619</v>
      </c>
      <c r="D954" s="0" t="n">
        <v>-4.30359396073129</v>
      </c>
      <c r="E954" s="0" t="n">
        <v>12.0548364046603</v>
      </c>
      <c r="F954" s="3" t="n">
        <v>1.86950851890006E-030</v>
      </c>
      <c r="G954" s="3" t="n">
        <v>4.39269596090852E-030</v>
      </c>
      <c r="H954" s="0" t="n">
        <v>57.0803925695463</v>
      </c>
      <c r="I954" s="0" t="s">
        <v>15</v>
      </c>
      <c r="J954" s="2" t="s">
        <v>1918</v>
      </c>
    </row>
    <row r="955" customFormat="false" ht="14" hidden="false" customHeight="false" outlineLevel="0" collapsed="false">
      <c r="A955" s="0" t="n">
        <v>953</v>
      </c>
      <c r="B955" s="0" t="s">
        <v>1919</v>
      </c>
      <c r="C955" s="0" t="n">
        <v>2.35430804911292</v>
      </c>
      <c r="D955" s="0" t="n">
        <v>1.91861128643591</v>
      </c>
      <c r="E955" s="0" t="n">
        <v>-18.4366185220524</v>
      </c>
      <c r="F955" s="3" t="n">
        <v>8.076955193104E-062</v>
      </c>
      <c r="G955" s="3" t="n">
        <v>3.25770526121861E-061</v>
      </c>
      <c r="H955" s="0" t="n">
        <v>129.070548576614</v>
      </c>
      <c r="I955" s="0" t="s">
        <v>12</v>
      </c>
      <c r="J955" s="2" t="s">
        <v>1920</v>
      </c>
    </row>
    <row r="956" customFormat="false" ht="14" hidden="false" customHeight="false" outlineLevel="0" collapsed="false">
      <c r="A956" s="0" t="n">
        <v>954</v>
      </c>
      <c r="B956" s="0" t="s">
        <v>1921</v>
      </c>
      <c r="C956" s="0" t="n">
        <v>4.16373575867201</v>
      </c>
      <c r="D956" s="0" t="n">
        <v>4.57371569231799</v>
      </c>
      <c r="E956" s="0" t="n">
        <v>-25.7578145414167</v>
      </c>
      <c r="F956" s="3" t="n">
        <v>1.59712195944103E-102</v>
      </c>
      <c r="G956" s="3" t="n">
        <v>1.28058393253976E-101</v>
      </c>
      <c r="H956" s="0" t="n">
        <v>222.703853711381</v>
      </c>
      <c r="I956" s="0" t="s">
        <v>12</v>
      </c>
      <c r="J956" s="2" t="s">
        <v>1922</v>
      </c>
    </row>
    <row r="957" customFormat="false" ht="14" hidden="false" customHeight="false" outlineLevel="0" collapsed="false">
      <c r="A957" s="0" t="n">
        <v>955</v>
      </c>
      <c r="B957" s="0" t="s">
        <v>1923</v>
      </c>
      <c r="C957" s="0" t="n">
        <v>-2.64430636379065</v>
      </c>
      <c r="D957" s="0" t="n">
        <v>-4.44115859433887</v>
      </c>
      <c r="E957" s="0" t="n">
        <v>21.1429328081625</v>
      </c>
      <c r="F957" s="3" t="n">
        <v>1.39531247927527E-076</v>
      </c>
      <c r="G957" s="3" t="n">
        <v>7.20761025840381E-076</v>
      </c>
      <c r="H957" s="0" t="n">
        <v>163.015191619986</v>
      </c>
      <c r="I957" s="0" t="s">
        <v>15</v>
      </c>
      <c r="J957" s="2" t="s">
        <v>1924</v>
      </c>
    </row>
    <row r="958" customFormat="false" ht="14" hidden="false" customHeight="false" outlineLevel="0" collapsed="false">
      <c r="A958" s="0" t="n">
        <v>956</v>
      </c>
      <c r="B958" s="0" t="s">
        <v>1925</v>
      </c>
      <c r="C958" s="0" t="n">
        <v>-2.18121004007258</v>
      </c>
      <c r="D958" s="0" t="n">
        <v>-0.212632645963055</v>
      </c>
      <c r="E958" s="0" t="n">
        <v>21.1254942526977</v>
      </c>
      <c r="F958" s="3" t="n">
        <v>1.74317063798672E-076</v>
      </c>
      <c r="G958" s="3" t="n">
        <v>8.9789478295678E-076</v>
      </c>
      <c r="H958" s="0" t="n">
        <v>162.792847725241</v>
      </c>
      <c r="I958" s="0" t="s">
        <v>15</v>
      </c>
      <c r="J958" s="2" t="s">
        <v>1926</v>
      </c>
    </row>
    <row r="959" customFormat="false" ht="14" hidden="false" customHeight="false" outlineLevel="0" collapsed="false">
      <c r="A959" s="0" t="n">
        <v>957</v>
      </c>
      <c r="B959" s="0" t="s">
        <v>1927</v>
      </c>
      <c r="C959" s="0" t="n">
        <v>-2.38602804298053</v>
      </c>
      <c r="D959" s="0" t="n">
        <v>4.00597326106053</v>
      </c>
      <c r="E959" s="0" t="n">
        <v>66.8388377027514</v>
      </c>
      <c r="F959" s="3" t="n">
        <v>1.99820635672345E-300</v>
      </c>
      <c r="G959" s="3" t="n">
        <v>2.08870104251224E-298</v>
      </c>
      <c r="H959" s="0" t="n">
        <v>678.383487596139</v>
      </c>
      <c r="I959" s="0" t="s">
        <v>15</v>
      </c>
      <c r="J959" s="2" t="s">
        <v>1928</v>
      </c>
    </row>
    <row r="960" customFormat="false" ht="14" hidden="false" customHeight="false" outlineLevel="0" collapsed="false">
      <c r="A960" s="0" t="n">
        <v>958</v>
      </c>
      <c r="B960" s="0" t="s">
        <v>1929</v>
      </c>
      <c r="C960" s="0" t="n">
        <v>-4.80624772834108</v>
      </c>
      <c r="D960" s="0" t="n">
        <v>-2.94194307402351</v>
      </c>
      <c r="E960" s="0" t="n">
        <v>35.1253427849384</v>
      </c>
      <c r="F960" s="3" t="n">
        <v>1.03930133232272E-154</v>
      </c>
      <c r="G960" s="3" t="n">
        <v>2.13035432236377E-153</v>
      </c>
      <c r="H960" s="0" t="n">
        <v>342.85277217407</v>
      </c>
      <c r="I960" s="0" t="s">
        <v>15</v>
      </c>
      <c r="J960" s="2" t="s">
        <v>1930</v>
      </c>
    </row>
    <row r="961" customFormat="false" ht="14" hidden="false" customHeight="false" outlineLevel="0" collapsed="false">
      <c r="A961" s="0" t="n">
        <v>959</v>
      </c>
      <c r="B961" s="0" t="s">
        <v>1931</v>
      </c>
      <c r="C961" s="0" t="n">
        <v>2.02915099685851</v>
      </c>
      <c r="D961" s="0" t="n">
        <v>4.06924248990662</v>
      </c>
      <c r="E961" s="0" t="n">
        <v>-39.6449370102606</v>
      </c>
      <c r="F961" s="3" t="n">
        <v>1.12756233215748E-178</v>
      </c>
      <c r="G961" s="3" t="n">
        <v>3.49019875372466E-177</v>
      </c>
      <c r="H961" s="0" t="n">
        <v>398.039655042158</v>
      </c>
      <c r="I961" s="0" t="s">
        <v>12</v>
      </c>
      <c r="J961" s="2" t="s">
        <v>1932</v>
      </c>
    </row>
    <row r="962" customFormat="false" ht="14" hidden="false" customHeight="false" outlineLevel="0" collapsed="false">
      <c r="A962" s="0" t="n">
        <v>960</v>
      </c>
      <c r="B962" s="0" t="s">
        <v>1933</v>
      </c>
      <c r="C962" s="0" t="n">
        <v>-2.4882352616588</v>
      </c>
      <c r="D962" s="0" t="n">
        <v>4.01516846400606</v>
      </c>
      <c r="E962" s="0" t="n">
        <v>23.1686099915012</v>
      </c>
      <c r="F962" s="3" t="n">
        <v>6.68383608015427E-088</v>
      </c>
      <c r="G962" s="3" t="n">
        <v>4.17792070570695E-087</v>
      </c>
      <c r="H962" s="0" t="n">
        <v>189.055863174461</v>
      </c>
      <c r="I962" s="0" t="s">
        <v>15</v>
      </c>
      <c r="J962" s="2" t="s">
        <v>1934</v>
      </c>
    </row>
    <row r="963" customFormat="false" ht="14" hidden="false" customHeight="false" outlineLevel="0" collapsed="false">
      <c r="A963" s="0" t="n">
        <v>961</v>
      </c>
      <c r="B963" s="0" t="s">
        <v>1935</v>
      </c>
      <c r="C963" s="0" t="n">
        <v>-3.13260498794738</v>
      </c>
      <c r="D963" s="0" t="n">
        <v>1.45622844938509</v>
      </c>
      <c r="E963" s="0" t="n">
        <v>40.9702113410466</v>
      </c>
      <c r="F963" s="3" t="n">
        <v>1.66740885141537E-185</v>
      </c>
      <c r="G963" s="3" t="n">
        <v>5.75948403434391E-184</v>
      </c>
      <c r="H963" s="0" t="n">
        <v>413.768850879767</v>
      </c>
      <c r="I963" s="0" t="s">
        <v>15</v>
      </c>
      <c r="J963" s="2" t="s">
        <v>1936</v>
      </c>
    </row>
    <row r="964" customFormat="false" ht="14" hidden="false" customHeight="false" outlineLevel="0" collapsed="false">
      <c r="A964" s="0" t="n">
        <v>962</v>
      </c>
      <c r="B964" s="0" t="s">
        <v>1937</v>
      </c>
      <c r="C964" s="0" t="n">
        <v>-2.76797272905108</v>
      </c>
      <c r="D964" s="0" t="n">
        <v>1.37048075373794</v>
      </c>
      <c r="E964" s="0" t="n">
        <v>22.3773371812819</v>
      </c>
      <c r="F964" s="3" t="n">
        <v>1.84287101320585E-083</v>
      </c>
      <c r="G964" s="3" t="n">
        <v>1.06245797801487E-082</v>
      </c>
      <c r="H964" s="0" t="n">
        <v>178.839587106032</v>
      </c>
      <c r="I964" s="0" t="s">
        <v>15</v>
      </c>
      <c r="J964" s="2" t="s">
        <v>1938</v>
      </c>
    </row>
    <row r="965" customFormat="false" ht="14" hidden="false" customHeight="false" outlineLevel="0" collapsed="false">
      <c r="A965" s="0" t="n">
        <v>963</v>
      </c>
      <c r="B965" s="0" t="s">
        <v>1939</v>
      </c>
      <c r="C965" s="0" t="n">
        <v>2.2362505510396</v>
      </c>
      <c r="D965" s="0" t="n">
        <v>7.13963786274492</v>
      </c>
      <c r="E965" s="0" t="n">
        <v>-28.158068959539</v>
      </c>
      <c r="F965" s="3" t="n">
        <v>4.29267738252563E-116</v>
      </c>
      <c r="G965" s="3" t="n">
        <v>4.39955359045813E-115</v>
      </c>
      <c r="H965" s="0" t="n">
        <v>253.940989049976</v>
      </c>
      <c r="I965" s="0" t="s">
        <v>12</v>
      </c>
      <c r="J965" s="2" t="s">
        <v>1940</v>
      </c>
    </row>
    <row r="966" customFormat="false" ht="14" hidden="false" customHeight="false" outlineLevel="0" collapsed="false">
      <c r="A966" s="0" t="n">
        <v>964</v>
      </c>
      <c r="B966" s="0" t="s">
        <v>1941</v>
      </c>
      <c r="C966" s="0" t="n">
        <v>-3.25497668711891</v>
      </c>
      <c r="D966" s="0" t="n">
        <v>2.8523578667784</v>
      </c>
      <c r="E966" s="0" t="n">
        <v>21.1937059482095</v>
      </c>
      <c r="F966" s="3" t="n">
        <v>7.29669627591621E-077</v>
      </c>
      <c r="G966" s="3" t="n">
        <v>3.79173714598301E-076</v>
      </c>
      <c r="H966" s="0" t="n">
        <v>163.662768903825</v>
      </c>
      <c r="I966" s="0" t="s">
        <v>15</v>
      </c>
      <c r="J966" s="2" t="s">
        <v>1942</v>
      </c>
    </row>
    <row r="967" customFormat="false" ht="14" hidden="false" customHeight="false" outlineLevel="0" collapsed="false">
      <c r="A967" s="0" t="n">
        <v>965</v>
      </c>
      <c r="B967" s="0" t="s">
        <v>1943</v>
      </c>
      <c r="C967" s="0" t="n">
        <v>-3.27365782902507</v>
      </c>
      <c r="D967" s="0" t="n">
        <v>-3.90207317159998</v>
      </c>
      <c r="E967" s="0" t="n">
        <v>23.9842484028532</v>
      </c>
      <c r="F967" s="3" t="n">
        <v>1.69829387644397E-092</v>
      </c>
      <c r="G967" s="3" t="n">
        <v>1.15445819690854E-091</v>
      </c>
      <c r="H967" s="0" t="n">
        <v>199.628928533456</v>
      </c>
      <c r="I967" s="0" t="s">
        <v>15</v>
      </c>
      <c r="J967" s="2" t="s">
        <v>1944</v>
      </c>
    </row>
    <row r="968" customFormat="false" ht="14" hidden="false" customHeight="false" outlineLevel="0" collapsed="false">
      <c r="A968" s="0" t="n">
        <v>966</v>
      </c>
      <c r="B968" s="0" t="s">
        <v>1945</v>
      </c>
      <c r="C968" s="0" t="n">
        <v>-2.31085444953937</v>
      </c>
      <c r="D968" s="0" t="n">
        <v>-1.65657779141076</v>
      </c>
      <c r="E968" s="0" t="n">
        <v>12.7453863060098</v>
      </c>
      <c r="F968" s="3" t="n">
        <v>1.66668267706582E-033</v>
      </c>
      <c r="G968" s="3" t="n">
        <v>4.1258920827798E-033</v>
      </c>
      <c r="H968" s="0" t="n">
        <v>64.0667849574056</v>
      </c>
      <c r="I968" s="0" t="s">
        <v>15</v>
      </c>
      <c r="J968" s="2" t="s">
        <v>1946</v>
      </c>
    </row>
    <row r="969" customFormat="false" ht="14" hidden="false" customHeight="false" outlineLevel="0" collapsed="false">
      <c r="A969" s="0" t="n">
        <v>967</v>
      </c>
      <c r="B969" s="0" t="s">
        <v>1947</v>
      </c>
      <c r="C969" s="0" t="n">
        <v>2.8614680020554</v>
      </c>
      <c r="D969" s="0" t="n">
        <v>2.59939111941209</v>
      </c>
      <c r="E969" s="0" t="n">
        <v>-27.4619822806285</v>
      </c>
      <c r="F969" s="3" t="n">
        <v>3.65506039547854E-112</v>
      </c>
      <c r="G969" s="3" t="n">
        <v>3.50833080748697E-111</v>
      </c>
      <c r="H969" s="0" t="n">
        <v>244.893806651985</v>
      </c>
      <c r="I969" s="0" t="s">
        <v>12</v>
      </c>
      <c r="J969" s="2" t="s">
        <v>1948</v>
      </c>
    </row>
    <row r="970" customFormat="false" ht="14" hidden="false" customHeight="false" outlineLevel="0" collapsed="false">
      <c r="A970" s="0" t="n">
        <v>968</v>
      </c>
      <c r="B970" s="0" t="s">
        <v>1949</v>
      </c>
      <c r="C970" s="0" t="n">
        <v>-3.48674866106386</v>
      </c>
      <c r="D970" s="0" t="n">
        <v>-0.660414367406255</v>
      </c>
      <c r="E970" s="0" t="n">
        <v>21.1637039875883</v>
      </c>
      <c r="F970" s="3" t="n">
        <v>1.07030665992311E-076</v>
      </c>
      <c r="G970" s="3" t="n">
        <v>5.5474227584021E-076</v>
      </c>
      <c r="H970" s="0" t="n">
        <v>163.280075853889</v>
      </c>
      <c r="I970" s="0" t="s">
        <v>15</v>
      </c>
      <c r="J970" s="2" t="s">
        <v>1950</v>
      </c>
    </row>
    <row r="971" customFormat="false" ht="14" hidden="false" customHeight="false" outlineLevel="0" collapsed="false">
      <c r="A971" s="0" t="n">
        <v>969</v>
      </c>
      <c r="B971" s="0" t="s">
        <v>1951</v>
      </c>
      <c r="C971" s="0" t="n">
        <v>-3.85049711473481</v>
      </c>
      <c r="D971" s="0" t="n">
        <v>0.442215098742118</v>
      </c>
      <c r="E971" s="0" t="n">
        <v>20.0372120952048</v>
      </c>
      <c r="F971" s="3" t="n">
        <v>1.73498753993112E-070</v>
      </c>
      <c r="G971" s="3" t="n">
        <v>8.10080127098334E-070</v>
      </c>
      <c r="H971" s="0" t="n">
        <v>148.998721683987</v>
      </c>
      <c r="I971" s="0" t="s">
        <v>15</v>
      </c>
      <c r="J971" s="2" t="s">
        <v>1952</v>
      </c>
    </row>
    <row r="972" customFormat="false" ht="14" hidden="false" customHeight="false" outlineLevel="0" collapsed="false">
      <c r="A972" s="0" t="n">
        <v>970</v>
      </c>
      <c r="B972" s="0" t="s">
        <v>1953</v>
      </c>
      <c r="C972" s="0" t="n">
        <v>-2.1017284428261</v>
      </c>
      <c r="D972" s="0" t="n">
        <v>0.997263495944508</v>
      </c>
      <c r="E972" s="0" t="n">
        <v>24.4685689388889</v>
      </c>
      <c r="F972" s="3" t="n">
        <v>3.12873446584333E-095</v>
      </c>
      <c r="G972" s="3" t="n">
        <v>2.22454357587472E-094</v>
      </c>
      <c r="H972" s="0" t="n">
        <v>205.921843184129</v>
      </c>
      <c r="I972" s="0" t="s">
        <v>15</v>
      </c>
      <c r="J972" s="2" t="s">
        <v>1954</v>
      </c>
    </row>
    <row r="973" customFormat="false" ht="14" hidden="false" customHeight="false" outlineLevel="0" collapsed="false">
      <c r="A973" s="0" t="n">
        <v>971</v>
      </c>
      <c r="B973" s="0" t="s">
        <v>1955</v>
      </c>
      <c r="C973" s="0" t="n">
        <v>-2.4927934837822</v>
      </c>
      <c r="D973" s="0" t="n">
        <v>1.32740136139534</v>
      </c>
      <c r="E973" s="0" t="n">
        <v>15.624969578851</v>
      </c>
      <c r="F973" s="3" t="n">
        <v>3.1627571267684E-047</v>
      </c>
      <c r="G973" s="3" t="n">
        <v>9.97857870352892E-047</v>
      </c>
      <c r="H973" s="0" t="n">
        <v>95.5448960362923</v>
      </c>
      <c r="I973" s="0" t="s">
        <v>15</v>
      </c>
      <c r="J973" s="2" t="s">
        <v>1956</v>
      </c>
    </row>
    <row r="974" customFormat="false" ht="14" hidden="false" customHeight="false" outlineLevel="0" collapsed="false">
      <c r="A974" s="0" t="n">
        <v>972</v>
      </c>
      <c r="B974" s="0" t="s">
        <v>1957</v>
      </c>
      <c r="C974" s="0" t="n">
        <v>2.04260501539238</v>
      </c>
      <c r="D974" s="0" t="n">
        <v>0.546510672420987</v>
      </c>
      <c r="E974" s="0" t="n">
        <v>-18.8827961182712</v>
      </c>
      <c r="F974" s="3" t="n">
        <v>3.25383715218289E-064</v>
      </c>
      <c r="G974" s="3" t="n">
        <v>1.36419274975496E-063</v>
      </c>
      <c r="H974" s="0" t="n">
        <v>134.575602996209</v>
      </c>
      <c r="I974" s="0" t="s">
        <v>12</v>
      </c>
      <c r="J974" s="2" t="s">
        <v>1958</v>
      </c>
    </row>
    <row r="975" customFormat="false" ht="14" hidden="false" customHeight="false" outlineLevel="0" collapsed="false">
      <c r="A975" s="0" t="n">
        <v>973</v>
      </c>
      <c r="B975" s="0" t="s">
        <v>1959</v>
      </c>
      <c r="C975" s="0" t="n">
        <v>6.1543465935866</v>
      </c>
      <c r="D975" s="0" t="n">
        <v>2.29897219487072</v>
      </c>
      <c r="E975" s="0" t="n">
        <v>-135.745223880601</v>
      </c>
      <c r="F975" s="0" t="n">
        <v>0</v>
      </c>
      <c r="G975" s="0" t="n">
        <v>0</v>
      </c>
      <c r="H975" s="0" t="n">
        <v>1121.87564826401</v>
      </c>
      <c r="I975" s="0" t="s">
        <v>12</v>
      </c>
      <c r="J975" s="2" t="s">
        <v>1960</v>
      </c>
    </row>
    <row r="976" customFormat="false" ht="14" hidden="false" customHeight="false" outlineLevel="0" collapsed="false">
      <c r="A976" s="0" t="n">
        <v>974</v>
      </c>
      <c r="B976" s="0" t="s">
        <v>1961</v>
      </c>
      <c r="C976" s="0" t="n">
        <v>-2.1931979475079</v>
      </c>
      <c r="D976" s="0" t="n">
        <v>1.38729412834</v>
      </c>
      <c r="E976" s="0" t="n">
        <v>31.5531740150805</v>
      </c>
      <c r="F976" s="3" t="n">
        <v>4.09577878037298E-135</v>
      </c>
      <c r="G976" s="3" t="n">
        <v>5.83254089516024E-134</v>
      </c>
      <c r="H976" s="0" t="n">
        <v>297.731288144536</v>
      </c>
      <c r="I976" s="0" t="s">
        <v>15</v>
      </c>
      <c r="J976" s="2" t="s">
        <v>1962</v>
      </c>
    </row>
    <row r="977" customFormat="false" ht="14" hidden="false" customHeight="false" outlineLevel="0" collapsed="false">
      <c r="A977" s="0" t="n">
        <v>975</v>
      </c>
      <c r="B977" s="0" t="s">
        <v>1963</v>
      </c>
      <c r="C977" s="0" t="n">
        <v>-5.33851081933301</v>
      </c>
      <c r="D977" s="0" t="n">
        <v>1.9527200693836</v>
      </c>
      <c r="E977" s="0" t="n">
        <v>31.4016383716009</v>
      </c>
      <c r="F977" s="3" t="n">
        <v>2.84647087238514E-134</v>
      </c>
      <c r="G977" s="3" t="n">
        <v>4.00209795543446E-133</v>
      </c>
      <c r="H977" s="0" t="n">
        <v>295.792670825953</v>
      </c>
      <c r="I977" s="0" t="s">
        <v>15</v>
      </c>
      <c r="J977" s="2" t="s">
        <v>1964</v>
      </c>
    </row>
    <row r="978" customFormat="false" ht="14" hidden="false" customHeight="false" outlineLevel="0" collapsed="false">
      <c r="A978" s="0" t="n">
        <v>976</v>
      </c>
      <c r="B978" s="0" t="s">
        <v>1965</v>
      </c>
      <c r="C978" s="0" t="n">
        <v>3.30310635745446</v>
      </c>
      <c r="D978" s="0" t="n">
        <v>1.56437246258155</v>
      </c>
      <c r="E978" s="0" t="n">
        <v>-33.7513597376304</v>
      </c>
      <c r="F978" s="3" t="n">
        <v>3.10947288129141E-147</v>
      </c>
      <c r="G978" s="3" t="n">
        <v>5.52810561665031E-146</v>
      </c>
      <c r="H978" s="0" t="n">
        <v>325.637791654252</v>
      </c>
      <c r="I978" s="0" t="s">
        <v>12</v>
      </c>
      <c r="J978" s="2" t="s">
        <v>1966</v>
      </c>
    </row>
    <row r="979" customFormat="false" ht="14" hidden="false" customHeight="false" outlineLevel="0" collapsed="false">
      <c r="A979" s="0" t="n">
        <v>977</v>
      </c>
      <c r="B979" s="0" t="s">
        <v>1967</v>
      </c>
      <c r="C979" s="0" t="n">
        <v>-4.01862029139055</v>
      </c>
      <c r="D979" s="0" t="n">
        <v>-1.20638182461963</v>
      </c>
      <c r="E979" s="0" t="n">
        <v>23.7390880401997</v>
      </c>
      <c r="F979" s="3" t="n">
        <v>4.09925498382788E-091</v>
      </c>
      <c r="G979" s="3" t="n">
        <v>2.71448178282334E-090</v>
      </c>
      <c r="H979" s="0" t="n">
        <v>196.447249353357</v>
      </c>
      <c r="I979" s="0" t="s">
        <v>15</v>
      </c>
      <c r="J979" s="2" t="s">
        <v>1968</v>
      </c>
    </row>
    <row r="980" customFormat="false" ht="14" hidden="false" customHeight="false" outlineLevel="0" collapsed="false">
      <c r="A980" s="0" t="n">
        <v>978</v>
      </c>
      <c r="B980" s="0" t="s">
        <v>1969</v>
      </c>
      <c r="C980" s="0" t="n">
        <v>7.11001595262997</v>
      </c>
      <c r="D980" s="0" t="n">
        <v>-0.522126404256622</v>
      </c>
      <c r="E980" s="0" t="n">
        <v>-86.0739503971435</v>
      </c>
      <c r="F980" s="0" t="n">
        <v>0</v>
      </c>
      <c r="G980" s="0" t="n">
        <v>0</v>
      </c>
      <c r="H980" s="0" t="n">
        <v>831.431490489498</v>
      </c>
      <c r="I980" s="0" t="s">
        <v>12</v>
      </c>
      <c r="J980" s="2" t="s">
        <v>1970</v>
      </c>
    </row>
    <row r="981" customFormat="false" ht="14" hidden="false" customHeight="false" outlineLevel="0" collapsed="false">
      <c r="A981" s="0" t="n">
        <v>979</v>
      </c>
      <c r="B981" s="0" t="s">
        <v>1971</v>
      </c>
      <c r="C981" s="0" t="n">
        <v>-6.77072244232612</v>
      </c>
      <c r="D981" s="0" t="n">
        <v>1.6076370324506</v>
      </c>
      <c r="E981" s="0" t="n">
        <v>28.3318884003315</v>
      </c>
      <c r="F981" s="3" t="n">
        <v>4.49231581969769E-117</v>
      </c>
      <c r="G981" s="3" t="n">
        <v>4.68350315092764E-116</v>
      </c>
      <c r="H981" s="0" t="n">
        <v>256.197599544861</v>
      </c>
      <c r="I981" s="0" t="s">
        <v>15</v>
      </c>
      <c r="J981" s="2" t="s">
        <v>1972</v>
      </c>
    </row>
    <row r="982" customFormat="false" ht="14" hidden="false" customHeight="false" outlineLevel="0" collapsed="false">
      <c r="A982" s="0" t="n">
        <v>980</v>
      </c>
      <c r="B982" s="0" t="s">
        <v>1973</v>
      </c>
      <c r="C982" s="0" t="n">
        <v>3.46844867743071</v>
      </c>
      <c r="D982" s="0" t="n">
        <v>-0.632616558365367</v>
      </c>
      <c r="E982" s="0" t="n">
        <v>-29.82757447977</v>
      </c>
      <c r="F982" s="3" t="n">
        <v>1.74771514701063E-125</v>
      </c>
      <c r="G982" s="3" t="n">
        <v>2.08566245726642E-124</v>
      </c>
      <c r="H982" s="0" t="n">
        <v>275.558961207252</v>
      </c>
      <c r="I982" s="0" t="s">
        <v>12</v>
      </c>
      <c r="J982" s="2" t="s">
        <v>1974</v>
      </c>
    </row>
    <row r="983" customFormat="false" ht="14" hidden="false" customHeight="false" outlineLevel="0" collapsed="false">
      <c r="A983" s="0" t="n">
        <v>981</v>
      </c>
      <c r="B983" s="0" t="s">
        <v>1975</v>
      </c>
      <c r="C983" s="0" t="n">
        <v>-2.25155597894106</v>
      </c>
      <c r="D983" s="0" t="n">
        <v>1.60696532112959</v>
      </c>
      <c r="E983" s="0" t="n">
        <v>23.9301014815251</v>
      </c>
      <c r="F983" s="3" t="n">
        <v>3.43161939565065E-092</v>
      </c>
      <c r="G983" s="3" t="n">
        <v>2.3169523582741E-091</v>
      </c>
      <c r="H983" s="0" t="n">
        <v>198.925972754451</v>
      </c>
      <c r="I983" s="0" t="s">
        <v>15</v>
      </c>
      <c r="J983" s="2" t="s">
        <v>1976</v>
      </c>
    </row>
    <row r="984" customFormat="false" ht="14" hidden="false" customHeight="false" outlineLevel="0" collapsed="false">
      <c r="A984" s="0" t="n">
        <v>982</v>
      </c>
      <c r="B984" s="0" t="s">
        <v>1977</v>
      </c>
      <c r="C984" s="0" t="n">
        <v>4.07781242775929</v>
      </c>
      <c r="D984" s="0" t="n">
        <v>1.51788357846571</v>
      </c>
      <c r="E984" s="0" t="n">
        <v>-32.8694534496176</v>
      </c>
      <c r="F984" s="3" t="n">
        <v>2.15229013440366E-142</v>
      </c>
      <c r="G984" s="3" t="n">
        <v>3.49353435230644E-141</v>
      </c>
      <c r="H984" s="0" t="n">
        <v>314.492527700788</v>
      </c>
      <c r="I984" s="0" t="s">
        <v>12</v>
      </c>
      <c r="J984" s="2" t="s">
        <v>1978</v>
      </c>
    </row>
    <row r="985" customFormat="false" ht="14" hidden="false" customHeight="false" outlineLevel="0" collapsed="false">
      <c r="A985" s="0" t="n">
        <v>983</v>
      </c>
      <c r="B985" s="0" t="s">
        <v>1979</v>
      </c>
      <c r="C985" s="0" t="n">
        <v>4.23910186324062</v>
      </c>
      <c r="D985" s="0" t="n">
        <v>-1.16514329015052</v>
      </c>
      <c r="E985" s="0" t="n">
        <v>-24.8887004151838</v>
      </c>
      <c r="F985" s="3" t="n">
        <v>1.3199484027134E-097</v>
      </c>
      <c r="G985" s="3" t="n">
        <v>9.82212816256917E-097</v>
      </c>
      <c r="H985" s="0" t="n">
        <v>211.387014998576</v>
      </c>
      <c r="I985" s="0" t="s">
        <v>12</v>
      </c>
      <c r="J985" s="2" t="s">
        <v>1980</v>
      </c>
    </row>
    <row r="986" customFormat="false" ht="14" hidden="false" customHeight="false" outlineLevel="0" collapsed="false">
      <c r="A986" s="0" t="n">
        <v>984</v>
      </c>
      <c r="B986" s="0" t="s">
        <v>1981</v>
      </c>
      <c r="C986" s="0" t="n">
        <v>-3.52985250247833</v>
      </c>
      <c r="D986" s="0" t="n">
        <v>-4.60274311219348</v>
      </c>
      <c r="E986" s="0" t="n">
        <v>30.1118795744597</v>
      </c>
      <c r="F986" s="3" t="n">
        <v>4.46542655854086E-127</v>
      </c>
      <c r="G986" s="3" t="n">
        <v>5.48967002717169E-126</v>
      </c>
      <c r="H986" s="0" t="n">
        <v>279.225630998936</v>
      </c>
      <c r="I986" s="0" t="s">
        <v>15</v>
      </c>
      <c r="J986" s="2" t="s">
        <v>1982</v>
      </c>
    </row>
    <row r="987" customFormat="false" ht="14" hidden="false" customHeight="false" outlineLevel="0" collapsed="false">
      <c r="A987" s="0" t="n">
        <v>985</v>
      </c>
      <c r="B987" s="0" t="s">
        <v>1983</v>
      </c>
      <c r="C987" s="0" t="n">
        <v>-2.89082754662648</v>
      </c>
      <c r="D987" s="0" t="n">
        <v>-3.62425365744597</v>
      </c>
      <c r="E987" s="0" t="n">
        <v>19.3242127712152</v>
      </c>
      <c r="F987" s="3" t="n">
        <v>1.33676909743928E-066</v>
      </c>
      <c r="G987" s="3" t="n">
        <v>5.83102360287859E-066</v>
      </c>
      <c r="H987" s="0" t="n">
        <v>140.061772975382</v>
      </c>
      <c r="I987" s="0" t="s">
        <v>15</v>
      </c>
      <c r="J987" s="2" t="s">
        <v>1984</v>
      </c>
    </row>
    <row r="988" customFormat="false" ht="14" hidden="false" customHeight="false" outlineLevel="0" collapsed="false">
      <c r="A988" s="0" t="n">
        <v>986</v>
      </c>
      <c r="B988" s="0" t="s">
        <v>1985</v>
      </c>
      <c r="C988" s="0" t="n">
        <v>-3.10198831492124</v>
      </c>
      <c r="D988" s="0" t="n">
        <v>0.480891350534518</v>
      </c>
      <c r="E988" s="0" t="n">
        <v>24.5609933666552</v>
      </c>
      <c r="F988" s="3" t="n">
        <v>9.39970516842216E-096</v>
      </c>
      <c r="G988" s="3" t="n">
        <v>6.73600551642313E-095</v>
      </c>
      <c r="H988" s="0" t="n">
        <v>207.123688230919</v>
      </c>
      <c r="I988" s="0" t="s">
        <v>15</v>
      </c>
      <c r="J988" s="2" t="s">
        <v>1986</v>
      </c>
    </row>
    <row r="989" customFormat="false" ht="14" hidden="false" customHeight="false" outlineLevel="0" collapsed="false">
      <c r="A989" s="0" t="n">
        <v>987</v>
      </c>
      <c r="B989" s="0" t="s">
        <v>1987</v>
      </c>
      <c r="C989" s="0" t="n">
        <v>2.11040685642714</v>
      </c>
      <c r="D989" s="0" t="n">
        <v>0.805239997802198</v>
      </c>
      <c r="E989" s="0" t="n">
        <v>-25.7151543995491</v>
      </c>
      <c r="F989" s="3" t="n">
        <v>2.78466745268153E-102</v>
      </c>
      <c r="G989" s="3" t="n">
        <v>2.22561592044783E-101</v>
      </c>
      <c r="H989" s="0" t="n">
        <v>222.148173436692</v>
      </c>
      <c r="I989" s="0" t="s">
        <v>12</v>
      </c>
      <c r="J989" s="2" t="s">
        <v>1988</v>
      </c>
    </row>
    <row r="990" customFormat="false" ht="14" hidden="false" customHeight="false" outlineLevel="0" collapsed="false">
      <c r="A990" s="0" t="n">
        <v>988</v>
      </c>
      <c r="B990" s="0" t="s">
        <v>1989</v>
      </c>
      <c r="C990" s="0" t="n">
        <v>2.42589614812455</v>
      </c>
      <c r="D990" s="0" t="n">
        <v>1.66418011252977</v>
      </c>
      <c r="E990" s="0" t="n">
        <v>-13.3218959150007</v>
      </c>
      <c r="F990" s="3" t="n">
        <v>3.96219030257908E-036</v>
      </c>
      <c r="G990" s="3" t="n">
        <v>1.02560779710866E-035</v>
      </c>
      <c r="H990" s="0" t="n">
        <v>70.080997235836</v>
      </c>
      <c r="I990" s="0" t="s">
        <v>12</v>
      </c>
      <c r="J990" s="2" t="s">
        <v>1990</v>
      </c>
    </row>
    <row r="991" customFormat="false" ht="14" hidden="false" customHeight="false" outlineLevel="0" collapsed="false">
      <c r="A991" s="0" t="n">
        <v>989</v>
      </c>
      <c r="B991" s="0" t="s">
        <v>1991</v>
      </c>
      <c r="C991" s="0" t="n">
        <v>3.32200529697767</v>
      </c>
      <c r="D991" s="0" t="n">
        <v>-2.08880982472526</v>
      </c>
      <c r="E991" s="0" t="n">
        <v>-12.4189085730968</v>
      </c>
      <c r="F991" s="3" t="n">
        <v>4.75151981484481E-032</v>
      </c>
      <c r="G991" s="3" t="n">
        <v>1.14708697827541E-031</v>
      </c>
      <c r="H991" s="0" t="n">
        <v>60.7332371925946</v>
      </c>
      <c r="I991" s="0" t="s">
        <v>12</v>
      </c>
      <c r="J991" s="2" t="s">
        <v>1992</v>
      </c>
    </row>
    <row r="992" customFormat="false" ht="14" hidden="false" customHeight="false" outlineLevel="0" collapsed="false">
      <c r="A992" s="0" t="n">
        <v>990</v>
      </c>
      <c r="B992" s="0" t="s">
        <v>1993</v>
      </c>
      <c r="C992" s="0" t="n">
        <v>-3.43370220819675</v>
      </c>
      <c r="D992" s="0" t="n">
        <v>-4.18322047220858</v>
      </c>
      <c r="E992" s="0" t="n">
        <v>34.3769004529046</v>
      </c>
      <c r="F992" s="3" t="n">
        <v>1.19930685182143E-150</v>
      </c>
      <c r="G992" s="3" t="n">
        <v>2.29130730111147E-149</v>
      </c>
      <c r="H992" s="0" t="n">
        <v>333.49862381992</v>
      </c>
      <c r="I992" s="0" t="s">
        <v>15</v>
      </c>
      <c r="J992" s="2" t="s">
        <v>1994</v>
      </c>
    </row>
    <row r="993" customFormat="false" ht="14" hidden="false" customHeight="false" outlineLevel="0" collapsed="false">
      <c r="A993" s="0" t="n">
        <v>991</v>
      </c>
      <c r="B993" s="0" t="s">
        <v>1995</v>
      </c>
      <c r="C993" s="0" t="n">
        <v>-2.83186576188658</v>
      </c>
      <c r="D993" s="0" t="n">
        <v>-1.52008587888059</v>
      </c>
      <c r="E993" s="0" t="n">
        <v>31.5795884504648</v>
      </c>
      <c r="F993" s="3" t="n">
        <v>2.92179908701511E-135</v>
      </c>
      <c r="G993" s="3" t="n">
        <v>4.16669419801834E-134</v>
      </c>
      <c r="H993" s="0" t="n">
        <v>298.069030962525</v>
      </c>
      <c r="I993" s="0" t="s">
        <v>15</v>
      </c>
      <c r="J993" s="2" t="s">
        <v>1996</v>
      </c>
    </row>
    <row r="994" customFormat="false" ht="14" hidden="false" customHeight="false" outlineLevel="0" collapsed="false">
      <c r="A994" s="0" t="n">
        <v>992</v>
      </c>
      <c r="B994" s="0" t="s">
        <v>1997</v>
      </c>
      <c r="C994" s="0" t="n">
        <v>-3.62079496604135</v>
      </c>
      <c r="D994" s="0" t="n">
        <v>-2.25643119068321</v>
      </c>
      <c r="E994" s="0" t="n">
        <v>21.1368526391942</v>
      </c>
      <c r="F994" s="3" t="n">
        <v>1.50791875700444E-076</v>
      </c>
      <c r="G994" s="3" t="n">
        <v>7.77721466897276E-076</v>
      </c>
      <c r="H994" s="0" t="n">
        <v>162.937664390756</v>
      </c>
      <c r="I994" s="0" t="s">
        <v>15</v>
      </c>
      <c r="J994" s="2" t="s">
        <v>1998</v>
      </c>
    </row>
    <row r="995" customFormat="false" ht="14" hidden="false" customHeight="false" outlineLevel="0" collapsed="false">
      <c r="A995" s="0" t="n">
        <v>993</v>
      </c>
      <c r="B995" s="0" t="s">
        <v>1999</v>
      </c>
      <c r="C995" s="0" t="n">
        <v>4.40660193483107</v>
      </c>
      <c r="D995" s="0" t="n">
        <v>0.837619632791795</v>
      </c>
      <c r="E995" s="0" t="n">
        <v>-33.7467215554973</v>
      </c>
      <c r="F995" s="3" t="n">
        <v>3.2965538487943E-147</v>
      </c>
      <c r="G995" s="3" t="n">
        <v>5.85028423032696E-146</v>
      </c>
      <c r="H995" s="0" t="n">
        <v>325.579365053659</v>
      </c>
      <c r="I995" s="0" t="s">
        <v>12</v>
      </c>
      <c r="J995" s="2" t="s">
        <v>2000</v>
      </c>
    </row>
    <row r="996" customFormat="false" ht="14" hidden="false" customHeight="false" outlineLevel="0" collapsed="false">
      <c r="A996" s="0" t="n">
        <v>994</v>
      </c>
      <c r="B996" s="0" t="s">
        <v>2001</v>
      </c>
      <c r="C996" s="0" t="n">
        <v>5.78349958712141</v>
      </c>
      <c r="D996" s="0" t="n">
        <v>1.42596912381464</v>
      </c>
      <c r="E996" s="0" t="n">
        <v>-30.5604562173405</v>
      </c>
      <c r="F996" s="3" t="n">
        <v>1.3854208684225E-129</v>
      </c>
      <c r="G996" s="3" t="n">
        <v>1.7845114605197E-128</v>
      </c>
      <c r="H996" s="0" t="n">
        <v>285.000574400646</v>
      </c>
      <c r="I996" s="0" t="s">
        <v>12</v>
      </c>
      <c r="J996" s="2" t="s">
        <v>2002</v>
      </c>
    </row>
    <row r="997" customFormat="false" ht="14" hidden="false" customHeight="false" outlineLevel="0" collapsed="false">
      <c r="A997" s="0" t="n">
        <v>995</v>
      </c>
      <c r="B997" s="0" t="s">
        <v>2003</v>
      </c>
      <c r="C997" s="0" t="n">
        <v>-3.86071939435238</v>
      </c>
      <c r="D997" s="0" t="n">
        <v>2.42397650358431</v>
      </c>
      <c r="E997" s="0" t="n">
        <v>20.5565393914261</v>
      </c>
      <c r="F997" s="3" t="n">
        <v>2.43239625075564E-073</v>
      </c>
      <c r="G997" s="3" t="n">
        <v>1.18532563208046E-072</v>
      </c>
      <c r="H997" s="0" t="n">
        <v>155.560265855711</v>
      </c>
      <c r="I997" s="0" t="s">
        <v>15</v>
      </c>
      <c r="J997" s="2" t="s">
        <v>2004</v>
      </c>
    </row>
    <row r="998" customFormat="false" ht="14" hidden="false" customHeight="false" outlineLevel="0" collapsed="false">
      <c r="A998" s="0" t="n">
        <v>996</v>
      </c>
      <c r="B998" s="0" t="s">
        <v>2005</v>
      </c>
      <c r="C998" s="0" t="n">
        <v>-4.11010206417249</v>
      </c>
      <c r="D998" s="0" t="n">
        <v>-4.59985839563438</v>
      </c>
      <c r="E998" s="0" t="n">
        <v>34.9047953438859</v>
      </c>
      <c r="F998" s="3" t="n">
        <v>1.62625293074353E-153</v>
      </c>
      <c r="G998" s="3" t="n">
        <v>3.26312962435122E-152</v>
      </c>
      <c r="H998" s="0" t="n">
        <v>340.102258464714</v>
      </c>
      <c r="I998" s="0" t="s">
        <v>15</v>
      </c>
      <c r="J998" s="2" t="s">
        <v>2006</v>
      </c>
    </row>
    <row r="999" customFormat="false" ht="14" hidden="false" customHeight="false" outlineLevel="0" collapsed="false">
      <c r="A999" s="0" t="n">
        <v>997</v>
      </c>
      <c r="B999" s="0" t="s">
        <v>2007</v>
      </c>
      <c r="C999" s="0" t="n">
        <v>-2.9075535588345</v>
      </c>
      <c r="D999" s="0" t="n">
        <v>-0.610172273267056</v>
      </c>
      <c r="E999" s="0" t="n">
        <v>28.7964224880343</v>
      </c>
      <c r="F999" s="3" t="n">
        <v>1.08488153174738E-119</v>
      </c>
      <c r="G999" s="3" t="n">
        <v>1.17779552916457E-118</v>
      </c>
      <c r="H999" s="0" t="n">
        <v>262.222419191268</v>
      </c>
      <c r="I999" s="0" t="s">
        <v>15</v>
      </c>
      <c r="J999" s="2" t="s">
        <v>2008</v>
      </c>
    </row>
    <row r="1000" customFormat="false" ht="14" hidden="false" customHeight="false" outlineLevel="0" collapsed="false">
      <c r="A1000" s="0" t="n">
        <v>998</v>
      </c>
      <c r="B1000" s="0" t="s">
        <v>2009</v>
      </c>
      <c r="C1000" s="0" t="n">
        <v>-2.45775725246789</v>
      </c>
      <c r="D1000" s="0" t="n">
        <v>2.12480808122009</v>
      </c>
      <c r="E1000" s="0" t="n">
        <v>14.1139464980049</v>
      </c>
      <c r="F1000" s="3" t="n">
        <v>7.69595769255767E-040</v>
      </c>
      <c r="G1000" s="3" t="n">
        <v>2.13165642802322E-039</v>
      </c>
      <c r="H1000" s="0" t="n">
        <v>78.5930959545738</v>
      </c>
      <c r="I1000" s="0" t="s">
        <v>15</v>
      </c>
      <c r="J1000" s="2" t="s">
        <v>2010</v>
      </c>
    </row>
    <row r="1001" customFormat="false" ht="14" hidden="false" customHeight="false" outlineLevel="0" collapsed="false">
      <c r="A1001" s="0" t="n">
        <v>999</v>
      </c>
      <c r="B1001" s="0" t="s">
        <v>2011</v>
      </c>
      <c r="C1001" s="0" t="n">
        <v>-2.0490421368754</v>
      </c>
      <c r="D1001" s="0" t="n">
        <v>1.98111684482529</v>
      </c>
      <c r="E1001" s="0" t="n">
        <v>17.759033026263</v>
      </c>
      <c r="F1001" s="3" t="n">
        <v>3.21861485219665E-058</v>
      </c>
      <c r="G1001" s="3" t="n">
        <v>1.2191167809544E-057</v>
      </c>
      <c r="H1001" s="0" t="n">
        <v>120.795671149851</v>
      </c>
      <c r="I1001" s="0" t="s">
        <v>15</v>
      </c>
      <c r="J1001" s="2" t="s">
        <v>2012</v>
      </c>
    </row>
    <row r="1002" customFormat="false" ht="14" hidden="false" customHeight="false" outlineLevel="0" collapsed="false">
      <c r="A1002" s="0" t="n">
        <v>1000</v>
      </c>
      <c r="B1002" s="0" t="s">
        <v>2013</v>
      </c>
      <c r="C1002" s="0" t="n">
        <v>-3.02163549565071</v>
      </c>
      <c r="D1002" s="0" t="n">
        <v>2.63327939243899</v>
      </c>
      <c r="E1002" s="0" t="n">
        <v>13.3594579327113</v>
      </c>
      <c r="F1002" s="3" t="n">
        <v>2.65851075054437E-036</v>
      </c>
      <c r="G1002" s="3" t="n">
        <v>6.90749181866454E-036</v>
      </c>
      <c r="H1002" s="0" t="n">
        <v>70.4783093459399</v>
      </c>
      <c r="I1002" s="0" t="s">
        <v>15</v>
      </c>
      <c r="J1002" s="2" t="s">
        <v>2014</v>
      </c>
    </row>
    <row r="1003" customFormat="false" ht="14" hidden="false" customHeight="false" outlineLevel="0" collapsed="false">
      <c r="A1003" s="0" t="n">
        <v>1001</v>
      </c>
      <c r="B1003" s="0" t="s">
        <v>2015</v>
      </c>
      <c r="C1003" s="0" t="n">
        <v>-2.02770325754087</v>
      </c>
      <c r="D1003" s="0" t="n">
        <v>-0.747689854886445</v>
      </c>
      <c r="E1003" s="0" t="n">
        <v>11.1412913535969</v>
      </c>
      <c r="F1003" s="3" t="n">
        <v>1.37437180192566E-026</v>
      </c>
      <c r="G1003" s="3" t="n">
        <v>2.99850650480229E-026</v>
      </c>
      <c r="H1003" s="0" t="n">
        <v>48.2315453903167</v>
      </c>
      <c r="I1003" s="0" t="s">
        <v>15</v>
      </c>
      <c r="J1003" s="2" t="s">
        <v>2016</v>
      </c>
    </row>
    <row r="1004" customFormat="false" ht="14" hidden="false" customHeight="false" outlineLevel="0" collapsed="false">
      <c r="A1004" s="0" t="n">
        <v>1002</v>
      </c>
      <c r="B1004" s="0" t="s">
        <v>2017</v>
      </c>
      <c r="C1004" s="0" t="n">
        <v>2.15617120834369</v>
      </c>
      <c r="D1004" s="0" t="n">
        <v>-2.96178033313626</v>
      </c>
      <c r="E1004" s="0" t="n">
        <v>-10.3075298713479</v>
      </c>
      <c r="F1004" s="3" t="n">
        <v>3.05802561610969E-023</v>
      </c>
      <c r="G1004" s="3" t="n">
        <v>6.24332563918908E-023</v>
      </c>
      <c r="H1004" s="0" t="n">
        <v>40.5798227420959</v>
      </c>
      <c r="I1004" s="0" t="s">
        <v>12</v>
      </c>
      <c r="J1004" s="2" t="s">
        <v>2018</v>
      </c>
    </row>
    <row r="1005" customFormat="false" ht="14" hidden="false" customHeight="false" outlineLevel="0" collapsed="false">
      <c r="A1005" s="0" t="n">
        <v>1003</v>
      </c>
      <c r="B1005" s="0" t="s">
        <v>2019</v>
      </c>
      <c r="C1005" s="0" t="n">
        <v>2.62926454993541</v>
      </c>
      <c r="D1005" s="0" t="n">
        <v>7.77716188724694</v>
      </c>
      <c r="E1005" s="0" t="n">
        <v>-26.8039385753207</v>
      </c>
      <c r="F1005" s="3" t="n">
        <v>1.92067169510321E-108</v>
      </c>
      <c r="G1005" s="3" t="n">
        <v>1.72342518619037E-107</v>
      </c>
      <c r="H1005" s="0" t="n">
        <v>236.329593251152</v>
      </c>
      <c r="I1005" s="0" t="s">
        <v>12</v>
      </c>
      <c r="J1005" s="2" t="s">
        <v>2020</v>
      </c>
    </row>
    <row r="1006" customFormat="false" ht="14" hidden="false" customHeight="false" outlineLevel="0" collapsed="false">
      <c r="A1006" s="0" t="n">
        <v>1004</v>
      </c>
      <c r="B1006" s="0" t="s">
        <v>2021</v>
      </c>
      <c r="C1006" s="0" t="n">
        <v>-3.05537021815214</v>
      </c>
      <c r="D1006" s="0" t="n">
        <v>9.56493573764208</v>
      </c>
      <c r="E1006" s="0" t="n">
        <v>48.1189588622252</v>
      </c>
      <c r="F1006" s="3" t="n">
        <v>1.0254736825426E-220</v>
      </c>
      <c r="G1006" s="3" t="n">
        <v>5.5036510946137E-219</v>
      </c>
      <c r="H1006" s="0" t="n">
        <v>494.856972969865</v>
      </c>
      <c r="I1006" s="0" t="s">
        <v>15</v>
      </c>
      <c r="J1006" s="2" t="s">
        <v>2022</v>
      </c>
    </row>
    <row r="1007" customFormat="false" ht="14" hidden="false" customHeight="false" outlineLevel="0" collapsed="false">
      <c r="A1007" s="0" t="n">
        <v>1005</v>
      </c>
      <c r="B1007" s="0" t="s">
        <v>2023</v>
      </c>
      <c r="C1007" s="0" t="n">
        <v>4.40170802592974</v>
      </c>
      <c r="D1007" s="0" t="n">
        <v>3.08571943047287</v>
      </c>
      <c r="E1007" s="0" t="n">
        <v>-36.3121955029156</v>
      </c>
      <c r="F1007" s="3" t="n">
        <v>4.23856149087713E-161</v>
      </c>
      <c r="G1007" s="3" t="n">
        <v>9.67118630461278E-160</v>
      </c>
      <c r="H1007" s="0" t="n">
        <v>357.566489400719</v>
      </c>
      <c r="I1007" s="0" t="s">
        <v>12</v>
      </c>
      <c r="J1007" s="2" t="s">
        <v>2024</v>
      </c>
    </row>
    <row r="1008" customFormat="false" ht="14" hidden="false" customHeight="false" outlineLevel="0" collapsed="false">
      <c r="A1008" s="0" t="n">
        <v>1006</v>
      </c>
      <c r="B1008" s="0" t="s">
        <v>2025</v>
      </c>
      <c r="C1008" s="0" t="n">
        <v>7.29674454073298</v>
      </c>
      <c r="D1008" s="0" t="n">
        <v>0.0551799612559087</v>
      </c>
      <c r="E1008" s="0" t="n">
        <v>-62.0736460399872</v>
      </c>
      <c r="F1008" s="3" t="n">
        <v>1.01605118908056E-281</v>
      </c>
      <c r="G1008" s="3" t="n">
        <v>9.47918784579128E-280</v>
      </c>
      <c r="H1008" s="0" t="n">
        <v>635.322132481312</v>
      </c>
      <c r="I1008" s="0" t="s">
        <v>12</v>
      </c>
      <c r="J1008" s="2" t="s">
        <v>2026</v>
      </c>
    </row>
    <row r="1009" customFormat="false" ht="14" hidden="false" customHeight="false" outlineLevel="0" collapsed="false">
      <c r="A1009" s="0" t="n">
        <v>1007</v>
      </c>
      <c r="B1009" s="0" t="s">
        <v>2027</v>
      </c>
      <c r="C1009" s="0" t="n">
        <v>-2.00438408381303</v>
      </c>
      <c r="D1009" s="0" t="n">
        <v>-4.36900048206564</v>
      </c>
      <c r="E1009" s="0" t="n">
        <v>10.5641985105617</v>
      </c>
      <c r="F1009" s="3" t="n">
        <v>2.98053617606765E-024</v>
      </c>
      <c r="G1009" s="3" t="n">
        <v>6.21347026784908E-024</v>
      </c>
      <c r="H1009" s="0" t="n">
        <v>42.8901580928208</v>
      </c>
      <c r="I1009" s="0" t="s">
        <v>15</v>
      </c>
      <c r="J1009" s="2" t="s">
        <v>2028</v>
      </c>
    </row>
    <row r="1010" customFormat="false" ht="14" hidden="false" customHeight="false" outlineLevel="0" collapsed="false">
      <c r="A1010" s="0" t="n">
        <v>1008</v>
      </c>
      <c r="B1010" s="0" t="s">
        <v>2029</v>
      </c>
      <c r="C1010" s="0" t="n">
        <v>2.46134436098719</v>
      </c>
      <c r="D1010" s="0" t="n">
        <v>-0.586945998744237</v>
      </c>
      <c r="E1010" s="0" t="n">
        <v>-18.9477962546269</v>
      </c>
      <c r="F1010" s="3" t="n">
        <v>1.45220697965463E-064</v>
      </c>
      <c r="G1010" s="3" t="n">
        <v>6.13225726497562E-064</v>
      </c>
      <c r="H1010" s="0" t="n">
        <v>135.381052436101</v>
      </c>
      <c r="I1010" s="0" t="s">
        <v>12</v>
      </c>
      <c r="J1010" s="2" t="s">
        <v>2030</v>
      </c>
    </row>
    <row r="1011" customFormat="false" ht="14" hidden="false" customHeight="false" outlineLevel="0" collapsed="false">
      <c r="A1011" s="0" t="n">
        <v>1009</v>
      </c>
      <c r="B1011" s="0" t="s">
        <v>2031</v>
      </c>
      <c r="C1011" s="0" t="n">
        <v>2.47399060227391</v>
      </c>
      <c r="D1011" s="0" t="n">
        <v>0.85021201641718</v>
      </c>
      <c r="E1011" s="0" t="n">
        <v>-23.8646505257653</v>
      </c>
      <c r="F1011" s="3" t="n">
        <v>8.02945895384648E-092</v>
      </c>
      <c r="G1011" s="3" t="n">
        <v>5.38127385074001E-091</v>
      </c>
      <c r="H1011" s="0" t="n">
        <v>198.076441139604</v>
      </c>
      <c r="I1011" s="0" t="s">
        <v>12</v>
      </c>
      <c r="J1011" s="2" t="s">
        <v>2032</v>
      </c>
    </row>
    <row r="1012" customFormat="false" ht="14" hidden="false" customHeight="false" outlineLevel="0" collapsed="false">
      <c r="A1012" s="0" t="n">
        <v>1010</v>
      </c>
      <c r="B1012" s="0" t="s">
        <v>2033</v>
      </c>
      <c r="C1012" s="0" t="n">
        <v>2.63469054785439</v>
      </c>
      <c r="D1012" s="0" t="n">
        <v>4.20828975475872</v>
      </c>
      <c r="E1012" s="0" t="n">
        <v>-49.7384174316372</v>
      </c>
      <c r="F1012" s="3" t="n">
        <v>2.62196410894793E-228</v>
      </c>
      <c r="G1012" s="3" t="n">
        <v>1.51293391431056E-226</v>
      </c>
      <c r="H1012" s="0" t="n">
        <v>512.340718784927</v>
      </c>
      <c r="I1012" s="0" t="s">
        <v>12</v>
      </c>
      <c r="J1012" s="2" t="s">
        <v>2034</v>
      </c>
    </row>
    <row r="1013" customFormat="false" ht="14" hidden="false" customHeight="false" outlineLevel="0" collapsed="false">
      <c r="A1013" s="0" t="n">
        <v>1011</v>
      </c>
      <c r="B1013" s="0" t="s">
        <v>2035</v>
      </c>
      <c r="C1013" s="0" t="n">
        <v>-2.20833288457656</v>
      </c>
      <c r="D1013" s="0" t="n">
        <v>1.16327269899455</v>
      </c>
      <c r="E1013" s="0" t="n">
        <v>22.5048517424404</v>
      </c>
      <c r="F1013" s="3" t="n">
        <v>3.55875309209783E-084</v>
      </c>
      <c r="G1013" s="3" t="n">
        <v>2.08237120409535E-083</v>
      </c>
      <c r="H1013" s="0" t="n">
        <v>180.482669898956</v>
      </c>
      <c r="I1013" s="0" t="s">
        <v>15</v>
      </c>
      <c r="J1013" s="2" t="s">
        <v>2036</v>
      </c>
    </row>
    <row r="1014" customFormat="false" ht="14" hidden="false" customHeight="false" outlineLevel="0" collapsed="false">
      <c r="A1014" s="0" t="n">
        <v>1012</v>
      </c>
      <c r="B1014" s="0" t="s">
        <v>2037</v>
      </c>
      <c r="C1014" s="0" t="n">
        <v>-6.83619956466834</v>
      </c>
      <c r="D1014" s="0" t="n">
        <v>0.563934413016081</v>
      </c>
      <c r="E1014" s="0" t="n">
        <v>27.0809427942325</v>
      </c>
      <c r="F1014" s="3" t="n">
        <v>5.20954040237439E-110</v>
      </c>
      <c r="G1014" s="3" t="n">
        <v>4.79965270574087E-109</v>
      </c>
      <c r="H1014" s="0" t="n">
        <v>239.935757667041</v>
      </c>
      <c r="I1014" s="0" t="s">
        <v>15</v>
      </c>
      <c r="J1014" s="2" t="s">
        <v>2038</v>
      </c>
    </row>
    <row r="1015" customFormat="false" ht="14" hidden="false" customHeight="false" outlineLevel="0" collapsed="false">
      <c r="A1015" s="0" t="n">
        <v>1013</v>
      </c>
      <c r="B1015" s="0" t="s">
        <v>2039</v>
      </c>
      <c r="C1015" s="0" t="n">
        <v>-4.17303889686717</v>
      </c>
      <c r="D1015" s="0" t="n">
        <v>0.0699279999655511</v>
      </c>
      <c r="E1015" s="0" t="n">
        <v>27.8729536042659</v>
      </c>
      <c r="F1015" s="3" t="n">
        <v>1.74457086078681E-114</v>
      </c>
      <c r="G1015" s="3" t="n">
        <v>1.746758136189E-113</v>
      </c>
      <c r="H1015" s="0" t="n">
        <v>250.23713020776</v>
      </c>
      <c r="I1015" s="0" t="s">
        <v>15</v>
      </c>
      <c r="J1015" s="2" t="s">
        <v>2040</v>
      </c>
    </row>
    <row r="1016" customFormat="false" ht="14" hidden="false" customHeight="false" outlineLevel="0" collapsed="false">
      <c r="A1016" s="0" t="n">
        <v>1014</v>
      </c>
      <c r="B1016" s="0" t="s">
        <v>2041</v>
      </c>
      <c r="C1016" s="0" t="n">
        <v>-2.33538758172316</v>
      </c>
      <c r="D1016" s="0" t="n">
        <v>-1.13464539150861</v>
      </c>
      <c r="E1016" s="0" t="n">
        <v>11.6697230424025</v>
      </c>
      <c r="F1016" s="3" t="n">
        <v>8.43096246895877E-029</v>
      </c>
      <c r="G1016" s="3" t="n">
        <v>1.91931773880002E-028</v>
      </c>
      <c r="H1016" s="0" t="n">
        <v>53.2933899126241</v>
      </c>
      <c r="I1016" s="0" t="s">
        <v>15</v>
      </c>
      <c r="J1016" s="2" t="s">
        <v>2042</v>
      </c>
    </row>
    <row r="1017" customFormat="false" ht="14" hidden="false" customHeight="false" outlineLevel="0" collapsed="false">
      <c r="A1017" s="0" t="n">
        <v>1015</v>
      </c>
      <c r="B1017" s="0" t="s">
        <v>2043</v>
      </c>
      <c r="C1017" s="0" t="n">
        <v>-2.07205015720575</v>
      </c>
      <c r="D1017" s="0" t="n">
        <v>2.05367457711304</v>
      </c>
      <c r="E1017" s="0" t="n">
        <v>9.79726660162997</v>
      </c>
      <c r="F1017" s="3" t="n">
        <v>2.77037071550084E-021</v>
      </c>
      <c r="G1017" s="3" t="n">
        <v>5.45360395730372E-021</v>
      </c>
      <c r="H1017" s="0" t="n">
        <v>36.111157805954</v>
      </c>
      <c r="I1017" s="0" t="s">
        <v>15</v>
      </c>
      <c r="J1017" s="2" t="s">
        <v>2044</v>
      </c>
    </row>
    <row r="1018" customFormat="false" ht="14" hidden="false" customHeight="false" outlineLevel="0" collapsed="false">
      <c r="A1018" s="0" t="n">
        <v>1016</v>
      </c>
      <c r="B1018" s="0" t="s">
        <v>2045</v>
      </c>
      <c r="C1018" s="0" t="n">
        <v>4.02727462177514</v>
      </c>
      <c r="D1018" s="0" t="n">
        <v>4.3827397430873</v>
      </c>
      <c r="E1018" s="0" t="n">
        <v>-18.5747448316812</v>
      </c>
      <c r="F1018" s="3" t="n">
        <v>1.47162351448698E-062</v>
      </c>
      <c r="G1018" s="3" t="n">
        <v>6.01329583846348E-062</v>
      </c>
      <c r="H1018" s="0" t="n">
        <v>130.770250399392</v>
      </c>
      <c r="I1018" s="0" t="s">
        <v>12</v>
      </c>
      <c r="J1018" s="2" t="s">
        <v>2046</v>
      </c>
    </row>
    <row r="1019" customFormat="false" ht="14" hidden="false" customHeight="false" outlineLevel="0" collapsed="false">
      <c r="A1019" s="0" t="n">
        <v>1017</v>
      </c>
      <c r="B1019" s="0" t="s">
        <v>2047</v>
      </c>
      <c r="C1019" s="0" t="n">
        <v>3.04318410456411</v>
      </c>
      <c r="D1019" s="0" t="n">
        <v>3.24240469286111</v>
      </c>
      <c r="E1019" s="0" t="n">
        <v>-22.6085283598851</v>
      </c>
      <c r="F1019" s="3" t="n">
        <v>9.33672693493166E-085</v>
      </c>
      <c r="G1019" s="3" t="n">
        <v>5.50524965315743E-084</v>
      </c>
      <c r="H1019" s="0" t="n">
        <v>181.819581367636</v>
      </c>
      <c r="I1019" s="0" t="s">
        <v>12</v>
      </c>
      <c r="J1019" s="2" t="s">
        <v>2048</v>
      </c>
    </row>
    <row r="1020" customFormat="false" ht="14" hidden="false" customHeight="false" outlineLevel="0" collapsed="false">
      <c r="A1020" s="0" t="n">
        <v>1018</v>
      </c>
      <c r="B1020" s="0" t="s">
        <v>2049</v>
      </c>
      <c r="C1020" s="0" t="n">
        <v>2.8954338340742</v>
      </c>
      <c r="D1020" s="0" t="n">
        <v>1.66079151734528</v>
      </c>
      <c r="E1020" s="0" t="n">
        <v>-33.7393505221437</v>
      </c>
      <c r="F1020" s="3" t="n">
        <v>3.61730897620723E-147</v>
      </c>
      <c r="G1020" s="3" t="n">
        <v>6.4138164928932E-146</v>
      </c>
      <c r="H1020" s="0" t="n">
        <v>325.486508858067</v>
      </c>
      <c r="I1020" s="0" t="s">
        <v>12</v>
      </c>
      <c r="J1020" s="2" t="s">
        <v>2050</v>
      </c>
    </row>
    <row r="1021" customFormat="false" ht="14" hidden="false" customHeight="false" outlineLevel="0" collapsed="false">
      <c r="A1021" s="0" t="n">
        <v>1019</v>
      </c>
      <c r="B1021" s="0" t="s">
        <v>2051</v>
      </c>
      <c r="C1021" s="0" t="n">
        <v>-4.35349078251194</v>
      </c>
      <c r="D1021" s="0" t="n">
        <v>-3.04695891039284</v>
      </c>
      <c r="E1021" s="0" t="n">
        <v>38.5328728455872</v>
      </c>
      <c r="F1021" s="3" t="n">
        <v>7.14860016121597E-173</v>
      </c>
      <c r="G1021" s="3" t="n">
        <v>2.03888288883824E-171</v>
      </c>
      <c r="H1021" s="0" t="n">
        <v>384.678021727786</v>
      </c>
      <c r="I1021" s="0" t="s">
        <v>15</v>
      </c>
      <c r="J1021" s="2" t="s">
        <v>2052</v>
      </c>
    </row>
    <row r="1022" customFormat="false" ht="14" hidden="false" customHeight="false" outlineLevel="0" collapsed="false">
      <c r="A1022" s="0" t="n">
        <v>1020</v>
      </c>
      <c r="B1022" s="0" t="s">
        <v>2053</v>
      </c>
      <c r="C1022" s="0" t="n">
        <v>-2.3272581055827</v>
      </c>
      <c r="D1022" s="0" t="n">
        <v>3.76214119944119</v>
      </c>
      <c r="E1022" s="0" t="n">
        <v>42.5640788632156</v>
      </c>
      <c r="F1022" s="3" t="n">
        <v>1.35395066032836E-193</v>
      </c>
      <c r="G1022" s="3" t="n">
        <v>5.26932259911417E-192</v>
      </c>
      <c r="H1022" s="0" t="n">
        <v>432.400604028309</v>
      </c>
      <c r="I1022" s="0" t="s">
        <v>15</v>
      </c>
      <c r="J1022" s="2" t="s">
        <v>2054</v>
      </c>
    </row>
    <row r="1023" customFormat="false" ht="14" hidden="false" customHeight="false" outlineLevel="0" collapsed="false">
      <c r="A1023" s="0" t="n">
        <v>1021</v>
      </c>
      <c r="B1023" s="0" t="s">
        <v>2055</v>
      </c>
      <c r="C1023" s="0" t="n">
        <v>-3.01420290936126</v>
      </c>
      <c r="D1023" s="0" t="n">
        <v>0.844139128628826</v>
      </c>
      <c r="E1023" s="0" t="n">
        <v>27.9067079979652</v>
      </c>
      <c r="F1023" s="3" t="n">
        <v>1.1249730976536E-114</v>
      </c>
      <c r="G1023" s="3" t="n">
        <v>1.13149057403799E-113</v>
      </c>
      <c r="H1023" s="0" t="n">
        <v>250.675767969596</v>
      </c>
      <c r="I1023" s="0" t="s">
        <v>15</v>
      </c>
      <c r="J1023" s="2" t="s">
        <v>2056</v>
      </c>
    </row>
    <row r="1024" customFormat="false" ht="14" hidden="false" customHeight="false" outlineLevel="0" collapsed="false">
      <c r="A1024" s="0" t="n">
        <v>1022</v>
      </c>
      <c r="B1024" s="0" t="s">
        <v>2057</v>
      </c>
      <c r="C1024" s="0" t="n">
        <v>6.89880152105198</v>
      </c>
      <c r="D1024" s="0" t="n">
        <v>2.57717832996851</v>
      </c>
      <c r="E1024" s="0" t="n">
        <v>-56.4085649916688</v>
      </c>
      <c r="F1024" s="3" t="n">
        <v>3.96317753269176E-258</v>
      </c>
      <c r="G1024" s="3" t="n">
        <v>2.94144384536026E-256</v>
      </c>
      <c r="H1024" s="0" t="n">
        <v>581.00751555801</v>
      </c>
      <c r="I1024" s="0" t="s">
        <v>12</v>
      </c>
      <c r="J1024" s="2" t="s">
        <v>2058</v>
      </c>
    </row>
    <row r="1025" customFormat="false" ht="14" hidden="false" customHeight="false" outlineLevel="0" collapsed="false">
      <c r="A1025" s="0" t="n">
        <v>1023</v>
      </c>
      <c r="B1025" s="0" t="s">
        <v>2059</v>
      </c>
      <c r="C1025" s="0" t="n">
        <v>3.63017008696367</v>
      </c>
      <c r="D1025" s="0" t="n">
        <v>3.10890498218996</v>
      </c>
      <c r="E1025" s="0" t="n">
        <v>-45.4062813947617</v>
      </c>
      <c r="F1025" s="3" t="n">
        <v>1.11070869433116E-207</v>
      </c>
      <c r="G1025" s="3" t="n">
        <v>5.18114464540227E-206</v>
      </c>
      <c r="H1025" s="0" t="n">
        <v>464.839635305812</v>
      </c>
      <c r="I1025" s="0" t="s">
        <v>12</v>
      </c>
      <c r="J1025" s="2" t="s">
        <v>2060</v>
      </c>
    </row>
    <row r="1026" customFormat="false" ht="14" hidden="false" customHeight="false" outlineLevel="0" collapsed="false">
      <c r="A1026" s="0" t="n">
        <v>1024</v>
      </c>
      <c r="B1026" s="0" t="s">
        <v>2061</v>
      </c>
      <c r="C1026" s="0" t="n">
        <v>-2.65741930898624</v>
      </c>
      <c r="D1026" s="0" t="n">
        <v>-1.58522213173809</v>
      </c>
      <c r="E1026" s="0" t="n">
        <v>11.3787629307917</v>
      </c>
      <c r="F1026" s="3" t="n">
        <v>1.42026057825136E-027</v>
      </c>
      <c r="G1026" s="3" t="n">
        <v>3.15762833460895E-027</v>
      </c>
      <c r="H1026" s="0" t="n">
        <v>50.4866026630177</v>
      </c>
      <c r="I1026" s="0" t="s">
        <v>15</v>
      </c>
      <c r="J1026" s="2" t="s">
        <v>2062</v>
      </c>
    </row>
    <row r="1027" customFormat="false" ht="14" hidden="false" customHeight="false" outlineLevel="0" collapsed="false">
      <c r="A1027" s="0" t="n">
        <v>1025</v>
      </c>
      <c r="B1027" s="0" t="s">
        <v>2063</v>
      </c>
      <c r="C1027" s="0" t="n">
        <v>4.45204105312042</v>
      </c>
      <c r="D1027" s="0" t="n">
        <v>3.4986165350661</v>
      </c>
      <c r="E1027" s="0" t="n">
        <v>-32.6367868725758</v>
      </c>
      <c r="F1027" s="3" t="n">
        <v>4.12067812991143E-141</v>
      </c>
      <c r="G1027" s="3" t="n">
        <v>6.53969307342463E-140</v>
      </c>
      <c r="H1027" s="0" t="n">
        <v>311.540444984737</v>
      </c>
      <c r="I1027" s="0" t="s">
        <v>12</v>
      </c>
      <c r="J1027" s="2" t="s">
        <v>2064</v>
      </c>
    </row>
    <row r="1028" customFormat="false" ht="14" hidden="false" customHeight="false" outlineLevel="0" collapsed="false">
      <c r="A1028" s="0" t="n">
        <v>1026</v>
      </c>
      <c r="B1028" s="0" t="s">
        <v>2065</v>
      </c>
      <c r="C1028" s="0" t="n">
        <v>4.51904981930645</v>
      </c>
      <c r="D1028" s="0" t="n">
        <v>3.37704703715354</v>
      </c>
      <c r="E1028" s="0" t="n">
        <v>-34.0330044623292</v>
      </c>
      <c r="F1028" s="3" t="n">
        <v>8.98708996396807E-149</v>
      </c>
      <c r="G1028" s="3" t="n">
        <v>1.6491475287741E-147</v>
      </c>
      <c r="H1028" s="0" t="n">
        <v>329.181773886727</v>
      </c>
      <c r="I1028" s="0" t="s">
        <v>12</v>
      </c>
      <c r="J1028" s="2" t="s">
        <v>2066</v>
      </c>
    </row>
    <row r="1029" customFormat="false" ht="14" hidden="false" customHeight="false" outlineLevel="0" collapsed="false">
      <c r="A1029" s="0" t="n">
        <v>1027</v>
      </c>
      <c r="B1029" s="0" t="s">
        <v>2067</v>
      </c>
      <c r="C1029" s="0" t="n">
        <v>2.17023127350401</v>
      </c>
      <c r="D1029" s="0" t="n">
        <v>3.91648765293456</v>
      </c>
      <c r="E1029" s="0" t="n">
        <v>-21.6567075033334</v>
      </c>
      <c r="F1029" s="3" t="n">
        <v>1.94877714585744E-079</v>
      </c>
      <c r="G1029" s="3" t="n">
        <v>1.0541136742629E-078</v>
      </c>
      <c r="H1029" s="0" t="n">
        <v>169.582008412836</v>
      </c>
      <c r="I1029" s="0" t="s">
        <v>12</v>
      </c>
      <c r="J1029" s="2" t="s">
        <v>2068</v>
      </c>
    </row>
    <row r="1030" customFormat="false" ht="14" hidden="false" customHeight="false" outlineLevel="0" collapsed="false">
      <c r="A1030" s="0" t="n">
        <v>1028</v>
      </c>
      <c r="B1030" s="0" t="s">
        <v>2069</v>
      </c>
      <c r="C1030" s="0" t="n">
        <v>-4.16201598231444</v>
      </c>
      <c r="D1030" s="0" t="n">
        <v>1.0854809365375</v>
      </c>
      <c r="E1030" s="0" t="n">
        <v>23.2003919897578</v>
      </c>
      <c r="F1030" s="3" t="n">
        <v>4.42871148709299E-088</v>
      </c>
      <c r="G1030" s="3" t="n">
        <v>2.77611380972721E-087</v>
      </c>
      <c r="H1030" s="0" t="n">
        <v>189.467138560349</v>
      </c>
      <c r="I1030" s="0" t="s">
        <v>15</v>
      </c>
      <c r="J1030" s="2" t="s">
        <v>2070</v>
      </c>
    </row>
    <row r="1031" customFormat="false" ht="14" hidden="false" customHeight="false" outlineLevel="0" collapsed="false">
      <c r="A1031" s="0" t="n">
        <v>1029</v>
      </c>
      <c r="B1031" s="0" t="s">
        <v>2071</v>
      </c>
      <c r="C1031" s="0" t="n">
        <v>-2.72655953859448</v>
      </c>
      <c r="D1031" s="0" t="n">
        <v>-1.57686129148858</v>
      </c>
      <c r="E1031" s="0" t="n">
        <v>25.5942409136769</v>
      </c>
      <c r="F1031" s="3" t="n">
        <v>1.34605224106256E-101</v>
      </c>
      <c r="G1031" s="3" t="n">
        <v>1.06347182401321E-100</v>
      </c>
      <c r="H1031" s="0" t="n">
        <v>220.573247995799</v>
      </c>
      <c r="I1031" s="0" t="s">
        <v>15</v>
      </c>
      <c r="J1031" s="2" t="s">
        <v>2072</v>
      </c>
    </row>
    <row r="1032" customFormat="false" ht="14" hidden="false" customHeight="false" outlineLevel="0" collapsed="false">
      <c r="A1032" s="0" t="n">
        <v>1030</v>
      </c>
      <c r="B1032" s="0" t="s">
        <v>2073</v>
      </c>
      <c r="C1032" s="0" t="n">
        <v>2.24619100535055</v>
      </c>
      <c r="D1032" s="0" t="n">
        <v>-2.34446451432924</v>
      </c>
      <c r="E1032" s="0" t="n">
        <v>-12.6920055837244</v>
      </c>
      <c r="F1032" s="3" t="n">
        <v>2.89277802872459E-033</v>
      </c>
      <c r="G1032" s="3" t="n">
        <v>7.13544765795483E-033</v>
      </c>
      <c r="H1032" s="0" t="n">
        <v>63.5180745667618</v>
      </c>
      <c r="I1032" s="0" t="s">
        <v>12</v>
      </c>
      <c r="J1032" s="2" t="s">
        <v>2074</v>
      </c>
    </row>
    <row r="1033" customFormat="false" ht="14" hidden="false" customHeight="false" outlineLevel="0" collapsed="false">
      <c r="A1033" s="0" t="n">
        <v>1031</v>
      </c>
      <c r="B1033" s="0" t="s">
        <v>2075</v>
      </c>
      <c r="C1033" s="0" t="n">
        <v>3.18541895944184</v>
      </c>
      <c r="D1033" s="0" t="n">
        <v>1.74273733967491</v>
      </c>
      <c r="E1033" s="0" t="n">
        <v>-27.545704239104</v>
      </c>
      <c r="F1033" s="3" t="n">
        <v>1.22984543718231E-112</v>
      </c>
      <c r="G1033" s="3" t="n">
        <v>1.1913568245194E-111</v>
      </c>
      <c r="H1033" s="0" t="n">
        <v>245.982721456501</v>
      </c>
      <c r="I1033" s="0" t="s">
        <v>12</v>
      </c>
      <c r="J1033" s="2" t="s">
        <v>2076</v>
      </c>
    </row>
    <row r="1034" customFormat="false" ht="14" hidden="false" customHeight="false" outlineLevel="0" collapsed="false">
      <c r="A1034" s="0" t="n">
        <v>1032</v>
      </c>
      <c r="B1034" s="0" t="s">
        <v>2077</v>
      </c>
      <c r="C1034" s="0" t="n">
        <v>4.37397733751051</v>
      </c>
      <c r="D1034" s="0" t="n">
        <v>1.51806441523351</v>
      </c>
      <c r="E1034" s="0" t="n">
        <v>-36.8075336336036</v>
      </c>
      <c r="F1034" s="3" t="n">
        <v>9.55351475079276E-164</v>
      </c>
      <c r="G1034" s="3" t="n">
        <v>2.27880432496508E-162</v>
      </c>
      <c r="H1034" s="0" t="n">
        <v>363.662198875568</v>
      </c>
      <c r="I1034" s="0" t="s">
        <v>12</v>
      </c>
      <c r="J1034" s="2" t="s">
        <v>2078</v>
      </c>
    </row>
    <row r="1035" customFormat="false" ht="14" hidden="false" customHeight="false" outlineLevel="0" collapsed="false">
      <c r="A1035" s="0" t="n">
        <v>1033</v>
      </c>
      <c r="B1035" s="0" t="s">
        <v>2079</v>
      </c>
      <c r="C1035" s="0" t="n">
        <v>-3.82841065770832</v>
      </c>
      <c r="D1035" s="0" t="n">
        <v>1.97215426624901</v>
      </c>
      <c r="E1035" s="0" t="n">
        <v>31.9734895741991</v>
      </c>
      <c r="F1035" s="3" t="n">
        <v>1.91014703417378E-137</v>
      </c>
      <c r="G1035" s="3" t="n">
        <v>2.83329015878748E-136</v>
      </c>
      <c r="H1035" s="0" t="n">
        <v>303.099049424445</v>
      </c>
      <c r="I1035" s="0" t="s">
        <v>15</v>
      </c>
      <c r="J1035" s="2" t="s">
        <v>2080</v>
      </c>
    </row>
    <row r="1036" customFormat="false" ht="14" hidden="false" customHeight="false" outlineLevel="0" collapsed="false">
      <c r="A1036" s="0" t="n">
        <v>1034</v>
      </c>
      <c r="B1036" s="0" t="s">
        <v>2081</v>
      </c>
      <c r="C1036" s="0" t="n">
        <v>5.90881652685845</v>
      </c>
      <c r="D1036" s="0" t="n">
        <v>0.505166835510757</v>
      </c>
      <c r="E1036" s="0" t="n">
        <v>-29.9651949564684</v>
      </c>
      <c r="F1036" s="3" t="n">
        <v>2.95995980190163E-126</v>
      </c>
      <c r="G1036" s="3" t="n">
        <v>3.59462271563054E-125</v>
      </c>
      <c r="H1036" s="0" t="n">
        <v>277.334457289079</v>
      </c>
      <c r="I1036" s="0" t="s">
        <v>12</v>
      </c>
      <c r="J1036" s="2" t="s">
        <v>2082</v>
      </c>
    </row>
    <row r="1037" customFormat="false" ht="14" hidden="false" customHeight="false" outlineLevel="0" collapsed="false">
      <c r="A1037" s="0" t="n">
        <v>1035</v>
      </c>
      <c r="B1037" s="0" t="s">
        <v>2083</v>
      </c>
      <c r="C1037" s="0" t="n">
        <v>3.63826943271757</v>
      </c>
      <c r="D1037" s="0" t="n">
        <v>-0.68388259774264</v>
      </c>
      <c r="E1037" s="0" t="n">
        <v>-21.2956290746532</v>
      </c>
      <c r="F1037" s="3" t="n">
        <v>1.9840128040154E-077</v>
      </c>
      <c r="G1037" s="3" t="n">
        <v>1.0404732238552E-076</v>
      </c>
      <c r="H1037" s="0" t="n">
        <v>164.963673073824</v>
      </c>
      <c r="I1037" s="0" t="s">
        <v>12</v>
      </c>
      <c r="J1037" s="2" t="s">
        <v>2084</v>
      </c>
    </row>
    <row r="1038" customFormat="false" ht="14" hidden="false" customHeight="false" outlineLevel="0" collapsed="false">
      <c r="A1038" s="0" t="n">
        <v>1036</v>
      </c>
      <c r="B1038" s="0" t="s">
        <v>2085</v>
      </c>
      <c r="C1038" s="0" t="n">
        <v>-4.42591404320158</v>
      </c>
      <c r="D1038" s="0" t="n">
        <v>-3.17919932543457</v>
      </c>
      <c r="E1038" s="0" t="n">
        <v>33.2912040491106</v>
      </c>
      <c r="F1038" s="3" t="n">
        <v>1.03345296127747E-144</v>
      </c>
      <c r="G1038" s="3" t="n">
        <v>1.75449731053611E-143</v>
      </c>
      <c r="H1038" s="0" t="n">
        <v>319.831408400115</v>
      </c>
      <c r="I1038" s="0" t="s">
        <v>15</v>
      </c>
      <c r="J1038" s="2" t="s">
        <v>2086</v>
      </c>
    </row>
    <row r="1039" customFormat="false" ht="14" hidden="false" customHeight="false" outlineLevel="0" collapsed="false">
      <c r="A1039" s="0" t="n">
        <v>1037</v>
      </c>
      <c r="B1039" s="0" t="s">
        <v>2087</v>
      </c>
      <c r="C1039" s="0" t="n">
        <v>3.8967605220589</v>
      </c>
      <c r="D1039" s="0" t="n">
        <v>-2.17943891070462</v>
      </c>
      <c r="E1039" s="0" t="n">
        <v>-44.4763584740877</v>
      </c>
      <c r="F1039" s="3" t="n">
        <v>4.03634302203201E-203</v>
      </c>
      <c r="G1039" s="3" t="n">
        <v>1.78682014268003E-201</v>
      </c>
      <c r="H1039" s="0" t="n">
        <v>454.337439638333</v>
      </c>
      <c r="I1039" s="0" t="s">
        <v>12</v>
      </c>
      <c r="J1039" s="2" t="s">
        <v>2088</v>
      </c>
    </row>
    <row r="1040" customFormat="false" ht="14" hidden="false" customHeight="false" outlineLevel="0" collapsed="false">
      <c r="A1040" s="0" t="n">
        <v>1038</v>
      </c>
      <c r="B1040" s="0" t="s">
        <v>2089</v>
      </c>
      <c r="C1040" s="0" t="n">
        <v>-5.04974021341549</v>
      </c>
      <c r="D1040" s="0" t="n">
        <v>-2.1837417680472</v>
      </c>
      <c r="E1040" s="0" t="n">
        <v>40.8333983257581</v>
      </c>
      <c r="F1040" s="3" t="n">
        <v>8.37216934073281E-185</v>
      </c>
      <c r="G1040" s="3" t="n">
        <v>2.8475359606087E-183</v>
      </c>
      <c r="H1040" s="0" t="n">
        <v>412.154966723628</v>
      </c>
      <c r="I1040" s="0" t="s">
        <v>15</v>
      </c>
      <c r="J1040" s="2" t="s">
        <v>2090</v>
      </c>
    </row>
    <row r="1041" customFormat="false" ht="14" hidden="false" customHeight="false" outlineLevel="0" collapsed="false">
      <c r="A1041" s="0" t="n">
        <v>1039</v>
      </c>
      <c r="B1041" s="0" t="s">
        <v>2091</v>
      </c>
      <c r="C1041" s="0" t="n">
        <v>4.43508979261365</v>
      </c>
      <c r="D1041" s="0" t="n">
        <v>1.81048470201316</v>
      </c>
      <c r="E1041" s="0" t="n">
        <v>-37.0914130756172</v>
      </c>
      <c r="F1041" s="3" t="n">
        <v>2.94090105465521E-165</v>
      </c>
      <c r="G1041" s="3" t="n">
        <v>7.24877648841868E-164</v>
      </c>
      <c r="H1041" s="0" t="n">
        <v>367.143365622502</v>
      </c>
      <c r="I1041" s="0" t="s">
        <v>12</v>
      </c>
      <c r="J1041" s="2" t="s">
        <v>2092</v>
      </c>
    </row>
    <row r="1042" customFormat="false" ht="14" hidden="false" customHeight="false" outlineLevel="0" collapsed="false">
      <c r="A1042" s="0" t="n">
        <v>1040</v>
      </c>
      <c r="B1042" s="0" t="s">
        <v>2093</v>
      </c>
      <c r="C1042" s="0" t="n">
        <v>-2.1748339446636</v>
      </c>
      <c r="D1042" s="0" t="n">
        <v>-0.579552037938476</v>
      </c>
      <c r="E1042" s="0" t="n">
        <v>18.2469236598233</v>
      </c>
      <c r="F1042" s="3" t="n">
        <v>8.314180840768E-061</v>
      </c>
      <c r="G1042" s="3" t="n">
        <v>3.28568132394959E-060</v>
      </c>
      <c r="H1042" s="0" t="n">
        <v>126.743166858944</v>
      </c>
      <c r="I1042" s="0" t="s">
        <v>15</v>
      </c>
      <c r="J1042" s="2" t="s">
        <v>2094</v>
      </c>
    </row>
    <row r="1043" customFormat="false" ht="14" hidden="false" customHeight="false" outlineLevel="0" collapsed="false">
      <c r="A1043" s="0" t="n">
        <v>1041</v>
      </c>
      <c r="B1043" s="0" t="s">
        <v>2095</v>
      </c>
      <c r="C1043" s="0" t="n">
        <v>-2.21373879830237</v>
      </c>
      <c r="D1043" s="0" t="n">
        <v>1.71668703077044</v>
      </c>
      <c r="E1043" s="0" t="n">
        <v>37.8315752561854</v>
      </c>
      <c r="F1043" s="3" t="n">
        <v>3.51322557758064E-169</v>
      </c>
      <c r="G1043" s="3" t="n">
        <v>9.35220648751966E-168</v>
      </c>
      <c r="H1043" s="0" t="n">
        <v>376.176966569268</v>
      </c>
      <c r="I1043" s="0" t="s">
        <v>15</v>
      </c>
      <c r="J1043" s="2" t="s">
        <v>2096</v>
      </c>
    </row>
    <row r="1044" customFormat="false" ht="14" hidden="false" customHeight="false" outlineLevel="0" collapsed="false">
      <c r="A1044" s="0" t="n">
        <v>1042</v>
      </c>
      <c r="B1044" s="0" t="s">
        <v>2097</v>
      </c>
      <c r="C1044" s="0" t="n">
        <v>2.64977878886452</v>
      </c>
      <c r="D1044" s="0" t="n">
        <v>3.18118480305331</v>
      </c>
      <c r="E1044" s="0" t="n">
        <v>-17.2952799706714</v>
      </c>
      <c r="F1044" s="3" t="n">
        <v>8.7904070348061E-056</v>
      </c>
      <c r="G1044" s="3" t="n">
        <v>3.20139504651412E-055</v>
      </c>
      <c r="H1044" s="0" t="n">
        <v>115.197284403694</v>
      </c>
      <c r="I1044" s="0" t="s">
        <v>12</v>
      </c>
      <c r="J1044" s="2" t="s">
        <v>2098</v>
      </c>
    </row>
    <row r="1045" customFormat="false" ht="14" hidden="false" customHeight="false" outlineLevel="0" collapsed="false">
      <c r="A1045" s="0" t="n">
        <v>1043</v>
      </c>
      <c r="B1045" s="0" t="s">
        <v>2099</v>
      </c>
      <c r="C1045" s="0" t="n">
        <v>-4.36323842413466</v>
      </c>
      <c r="D1045" s="0" t="n">
        <v>-0.261794193653871</v>
      </c>
      <c r="E1045" s="0" t="n">
        <v>16.8052696325443</v>
      </c>
      <c r="F1045" s="3" t="n">
        <v>3.09995540382633E-053</v>
      </c>
      <c r="G1045" s="3" t="n">
        <v>1.07842149568553E-052</v>
      </c>
      <c r="H1045" s="0" t="n">
        <v>109.344849991009</v>
      </c>
      <c r="I1045" s="0" t="s">
        <v>15</v>
      </c>
      <c r="J1045" s="2" t="s">
        <v>2100</v>
      </c>
    </row>
    <row r="1046" customFormat="false" ht="14" hidden="false" customHeight="false" outlineLevel="0" collapsed="false">
      <c r="A1046" s="0" t="n">
        <v>1044</v>
      </c>
      <c r="B1046" s="0" t="s">
        <v>2101</v>
      </c>
      <c r="C1046" s="0" t="n">
        <v>-2.11334674890348</v>
      </c>
      <c r="D1046" s="0" t="n">
        <v>-1.33859575599037</v>
      </c>
      <c r="E1046" s="0" t="n">
        <v>16.583362145237</v>
      </c>
      <c r="F1046" s="3" t="n">
        <v>4.31778509683438E-052</v>
      </c>
      <c r="G1046" s="3" t="n">
        <v>1.47333070344041E-051</v>
      </c>
      <c r="H1046" s="0" t="n">
        <v>106.717140143424</v>
      </c>
      <c r="I1046" s="0" t="s">
        <v>15</v>
      </c>
      <c r="J1046" s="2" t="s">
        <v>2102</v>
      </c>
    </row>
    <row r="1047" customFormat="false" ht="14" hidden="false" customHeight="false" outlineLevel="0" collapsed="false">
      <c r="A1047" s="0" t="n">
        <v>1045</v>
      </c>
      <c r="B1047" s="0" t="s">
        <v>2103</v>
      </c>
      <c r="C1047" s="0" t="n">
        <v>-2.95736465654459</v>
      </c>
      <c r="D1047" s="0" t="n">
        <v>-3.60826130614358</v>
      </c>
      <c r="E1047" s="0" t="n">
        <v>22.1188054259661</v>
      </c>
      <c r="F1047" s="3" t="n">
        <v>5.14822957899675E-082</v>
      </c>
      <c r="G1047" s="3" t="n">
        <v>2.90187474716743E-081</v>
      </c>
      <c r="H1047" s="0" t="n">
        <v>175.512647493337</v>
      </c>
      <c r="I1047" s="0" t="s">
        <v>15</v>
      </c>
      <c r="J1047" s="2" t="s">
        <v>2104</v>
      </c>
    </row>
    <row r="1048" customFormat="false" ht="14" hidden="false" customHeight="false" outlineLevel="0" collapsed="false">
      <c r="A1048" s="0" t="n">
        <v>1046</v>
      </c>
      <c r="B1048" s="0" t="s">
        <v>2105</v>
      </c>
      <c r="C1048" s="0" t="n">
        <v>-6.8883866925553</v>
      </c>
      <c r="D1048" s="0" t="n">
        <v>-3.44390941210712</v>
      </c>
      <c r="E1048" s="0" t="n">
        <v>36.9563407230917</v>
      </c>
      <c r="F1048" s="3" t="n">
        <v>1.53908468447783E-164</v>
      </c>
      <c r="G1048" s="3" t="n">
        <v>3.7291050637864E-163</v>
      </c>
      <c r="H1048" s="0" t="n">
        <v>365.488121894426</v>
      </c>
      <c r="I1048" s="0" t="s">
        <v>15</v>
      </c>
      <c r="J1048" s="2" t="s">
        <v>2106</v>
      </c>
    </row>
    <row r="1049" customFormat="false" ht="14" hidden="false" customHeight="false" outlineLevel="0" collapsed="false">
      <c r="A1049" s="0" t="n">
        <v>1047</v>
      </c>
      <c r="B1049" s="0" t="s">
        <v>2107</v>
      </c>
      <c r="C1049" s="0" t="n">
        <v>2.34140304445857</v>
      </c>
      <c r="D1049" s="0" t="n">
        <v>-0.0692722757476251</v>
      </c>
      <c r="E1049" s="0" t="n">
        <v>-34.1816914771937</v>
      </c>
      <c r="F1049" s="3" t="n">
        <v>1.38821727623874E-149</v>
      </c>
      <c r="G1049" s="3" t="n">
        <v>2.59510841948562E-148</v>
      </c>
      <c r="H1049" s="0" t="n">
        <v>331.049632400256</v>
      </c>
      <c r="I1049" s="0" t="s">
        <v>12</v>
      </c>
      <c r="J1049" s="2" t="s">
        <v>2108</v>
      </c>
    </row>
    <row r="1050" customFormat="false" ht="14" hidden="false" customHeight="false" outlineLevel="0" collapsed="false">
      <c r="A1050" s="0" t="n">
        <v>1048</v>
      </c>
      <c r="B1050" s="0" t="s">
        <v>2109</v>
      </c>
      <c r="C1050" s="0" t="n">
        <v>-2.69181162114883</v>
      </c>
      <c r="D1050" s="0" t="n">
        <v>-1.41097687606249</v>
      </c>
      <c r="E1050" s="0" t="n">
        <v>18.9108875994024</v>
      </c>
      <c r="F1050" s="3" t="n">
        <v>2.29625639516724E-064</v>
      </c>
      <c r="G1050" s="3" t="n">
        <v>9.64949672269289E-064</v>
      </c>
      <c r="H1050" s="0" t="n">
        <v>134.923593900205</v>
      </c>
      <c r="I1050" s="0" t="s">
        <v>15</v>
      </c>
      <c r="J1050" s="2" t="s">
        <v>2110</v>
      </c>
    </row>
    <row r="1051" customFormat="false" ht="14" hidden="false" customHeight="false" outlineLevel="0" collapsed="false">
      <c r="A1051" s="0" t="n">
        <v>1049</v>
      </c>
      <c r="B1051" s="0" t="s">
        <v>2111</v>
      </c>
      <c r="C1051" s="0" t="n">
        <v>-3.71289954178642</v>
      </c>
      <c r="D1051" s="0" t="n">
        <v>-0.204486077888791</v>
      </c>
      <c r="E1051" s="0" t="n">
        <v>23.1839449393846</v>
      </c>
      <c r="F1051" s="3" t="n">
        <v>5.48002251515974E-088</v>
      </c>
      <c r="G1051" s="3" t="n">
        <v>3.4286634131985E-087</v>
      </c>
      <c r="H1051" s="0" t="n">
        <v>189.254297201156</v>
      </c>
      <c r="I1051" s="0" t="s">
        <v>15</v>
      </c>
      <c r="J1051" s="2" t="s">
        <v>2112</v>
      </c>
    </row>
    <row r="1052" customFormat="false" ht="14" hidden="false" customHeight="false" outlineLevel="0" collapsed="false">
      <c r="A1052" s="0" t="n">
        <v>1050</v>
      </c>
      <c r="B1052" s="0" t="s">
        <v>2113</v>
      </c>
      <c r="C1052" s="0" t="n">
        <v>-3.7115259358222</v>
      </c>
      <c r="D1052" s="0" t="n">
        <v>0.894775261245853</v>
      </c>
      <c r="E1052" s="0" t="n">
        <v>48.517777678996</v>
      </c>
      <c r="F1052" s="3" t="n">
        <v>1.34316042419469E-222</v>
      </c>
      <c r="G1052" s="3" t="n">
        <v>7.3068659043725E-221</v>
      </c>
      <c r="H1052" s="0" t="n">
        <v>499.192761972212</v>
      </c>
      <c r="I1052" s="0" t="s">
        <v>15</v>
      </c>
      <c r="J1052" s="2" t="s">
        <v>2114</v>
      </c>
    </row>
    <row r="1053" customFormat="false" ht="14" hidden="false" customHeight="false" outlineLevel="0" collapsed="false">
      <c r="A1053" s="0" t="n">
        <v>1051</v>
      </c>
      <c r="B1053" s="0" t="s">
        <v>2115</v>
      </c>
      <c r="C1053" s="0" t="n">
        <v>2.34133926393359</v>
      </c>
      <c r="D1053" s="0" t="n">
        <v>7.41375387904459</v>
      </c>
      <c r="E1053" s="0" t="n">
        <v>-19.3039981781401</v>
      </c>
      <c r="F1053" s="3" t="n">
        <v>1.72063334198698E-066</v>
      </c>
      <c r="G1053" s="3" t="n">
        <v>7.49072060025512E-066</v>
      </c>
      <c r="H1053" s="0" t="n">
        <v>139.809716091804</v>
      </c>
      <c r="I1053" s="0" t="s">
        <v>12</v>
      </c>
      <c r="J1053" s="2" t="s">
        <v>2116</v>
      </c>
    </row>
    <row r="1054" customFormat="false" ht="14" hidden="false" customHeight="false" outlineLevel="0" collapsed="false">
      <c r="A1054" s="0" t="n">
        <v>1052</v>
      </c>
      <c r="B1054" s="0" t="s">
        <v>2117</v>
      </c>
      <c r="C1054" s="0" t="n">
        <v>-2.02286984505554</v>
      </c>
      <c r="D1054" s="0" t="n">
        <v>-0.949742682458856</v>
      </c>
      <c r="E1054" s="0" t="n">
        <v>14.3976445585978</v>
      </c>
      <c r="F1054" s="3" t="n">
        <v>3.37799435461614E-041</v>
      </c>
      <c r="G1054" s="3" t="n">
        <v>9.56483580909251E-041</v>
      </c>
      <c r="H1054" s="0" t="n">
        <v>81.7077168601723</v>
      </c>
      <c r="I1054" s="0" t="s">
        <v>15</v>
      </c>
      <c r="J1054" s="2" t="s">
        <v>2118</v>
      </c>
    </row>
    <row r="1055" customFormat="false" ht="14" hidden="false" customHeight="false" outlineLevel="0" collapsed="false">
      <c r="A1055" s="0" t="n">
        <v>1053</v>
      </c>
      <c r="B1055" s="0" t="s">
        <v>2119</v>
      </c>
      <c r="C1055" s="0" t="n">
        <v>4.24628317792527</v>
      </c>
      <c r="D1055" s="0" t="n">
        <v>2.28291990842697</v>
      </c>
      <c r="E1055" s="0" t="n">
        <v>-33.5687766093412</v>
      </c>
      <c r="F1055" s="3" t="n">
        <v>3.10590135501651E-146</v>
      </c>
      <c r="G1055" s="3" t="n">
        <v>5.40150875896382E-145</v>
      </c>
      <c r="H1055" s="0" t="n">
        <v>323.33627604382</v>
      </c>
      <c r="I1055" s="0" t="s">
        <v>12</v>
      </c>
      <c r="J1055" s="2" t="s">
        <v>2120</v>
      </c>
    </row>
    <row r="1056" customFormat="false" ht="14" hidden="false" customHeight="false" outlineLevel="0" collapsed="false">
      <c r="A1056" s="0" t="n">
        <v>1054</v>
      </c>
      <c r="B1056" s="0" t="s">
        <v>2121</v>
      </c>
      <c r="C1056" s="0" t="n">
        <v>-2.43194344577476</v>
      </c>
      <c r="D1056" s="0" t="n">
        <v>2.61903776935446</v>
      </c>
      <c r="E1056" s="0" t="n">
        <v>18.0556465397161</v>
      </c>
      <c r="F1056" s="3" t="n">
        <v>8.65510711135426E-060</v>
      </c>
      <c r="G1056" s="3" t="n">
        <v>3.36906245814365E-059</v>
      </c>
      <c r="H1056" s="0" t="n">
        <v>124.404704853699</v>
      </c>
      <c r="I1056" s="0" t="s">
        <v>15</v>
      </c>
      <c r="J1056" s="2" t="s">
        <v>2122</v>
      </c>
    </row>
    <row r="1057" customFormat="false" ht="14" hidden="false" customHeight="false" outlineLevel="0" collapsed="false">
      <c r="A1057" s="0" t="n">
        <v>1055</v>
      </c>
      <c r="B1057" s="0" t="s">
        <v>2123</v>
      </c>
      <c r="C1057" s="0" t="n">
        <v>-4.06479382541332</v>
      </c>
      <c r="D1057" s="0" t="n">
        <v>-4.06765817973435</v>
      </c>
      <c r="E1057" s="0" t="n">
        <v>31.0613874751332</v>
      </c>
      <c r="F1057" s="3" t="n">
        <v>2.22629639693518E-132</v>
      </c>
      <c r="G1057" s="3" t="n">
        <v>3.0134242416821E-131</v>
      </c>
      <c r="H1057" s="0" t="n">
        <v>291.433493671632</v>
      </c>
      <c r="I1057" s="0" t="s">
        <v>15</v>
      </c>
      <c r="J1057" s="2" t="s">
        <v>2124</v>
      </c>
    </row>
    <row r="1058" customFormat="false" ht="14" hidden="false" customHeight="false" outlineLevel="0" collapsed="false">
      <c r="A1058" s="0" t="n">
        <v>1056</v>
      </c>
      <c r="B1058" s="0" t="s">
        <v>2125</v>
      </c>
      <c r="C1058" s="0" t="n">
        <v>-3.52057407671902</v>
      </c>
      <c r="D1058" s="0" t="n">
        <v>-3.47325629624199</v>
      </c>
      <c r="E1058" s="0" t="n">
        <v>30.5056358567394</v>
      </c>
      <c r="F1058" s="3" t="n">
        <v>2.80419356107757E-129</v>
      </c>
      <c r="G1058" s="3" t="n">
        <v>3.57279671007745E-128</v>
      </c>
      <c r="H1058" s="0" t="n">
        <v>284.295526916421</v>
      </c>
      <c r="I1058" s="0" t="s">
        <v>15</v>
      </c>
      <c r="J1058" s="2" t="s">
        <v>2126</v>
      </c>
    </row>
    <row r="1059" customFormat="false" ht="14" hidden="false" customHeight="false" outlineLevel="0" collapsed="false">
      <c r="A1059" s="0" t="n">
        <v>1057</v>
      </c>
      <c r="B1059" s="0" t="s">
        <v>2127</v>
      </c>
      <c r="C1059" s="0" t="n">
        <v>2.46363831039975</v>
      </c>
      <c r="D1059" s="0" t="n">
        <v>-2.14785019915264</v>
      </c>
      <c r="E1059" s="0" t="n">
        <v>-13.2309511799837</v>
      </c>
      <c r="F1059" s="3" t="n">
        <v>1.03838199683298E-035</v>
      </c>
      <c r="G1059" s="3" t="n">
        <v>2.67293663831492E-035</v>
      </c>
      <c r="H1059" s="0" t="n">
        <v>69.1217455900246</v>
      </c>
      <c r="I1059" s="0" t="s">
        <v>12</v>
      </c>
      <c r="J1059" s="2" t="s">
        <v>2128</v>
      </c>
    </row>
    <row r="1060" customFormat="false" ht="14" hidden="false" customHeight="false" outlineLevel="0" collapsed="false">
      <c r="A1060" s="0" t="n">
        <v>1058</v>
      </c>
      <c r="B1060" s="0" t="s">
        <v>2129</v>
      </c>
      <c r="C1060" s="0" t="n">
        <v>-2.3435978995352</v>
      </c>
      <c r="D1060" s="0" t="n">
        <v>-4.84605665027692</v>
      </c>
      <c r="E1060" s="0" t="n">
        <v>17.067650285809</v>
      </c>
      <c r="F1060" s="3" t="n">
        <v>1.35184459935743E-054</v>
      </c>
      <c r="G1060" s="3" t="n">
        <v>4.82387442827007E-054</v>
      </c>
      <c r="H1060" s="0" t="n">
        <v>112.470247396563</v>
      </c>
      <c r="I1060" s="0" t="s">
        <v>15</v>
      </c>
      <c r="J1060" s="2" t="s">
        <v>2130</v>
      </c>
    </row>
    <row r="1061" customFormat="false" ht="14" hidden="false" customHeight="false" outlineLevel="0" collapsed="false">
      <c r="A1061" s="0" t="n">
        <v>1059</v>
      </c>
      <c r="B1061" s="0" t="s">
        <v>2131</v>
      </c>
      <c r="C1061" s="0" t="n">
        <v>-2.07030769527705</v>
      </c>
      <c r="D1061" s="0" t="n">
        <v>1.82065603645712</v>
      </c>
      <c r="E1061" s="0" t="n">
        <v>18.8422606244318</v>
      </c>
      <c r="F1061" s="3" t="n">
        <v>5.37906472346302E-064</v>
      </c>
      <c r="G1061" s="3" t="n">
        <v>2.24671605029161E-063</v>
      </c>
      <c r="H1061" s="0" t="n">
        <v>134.073741543256</v>
      </c>
      <c r="I1061" s="0" t="s">
        <v>15</v>
      </c>
      <c r="J1061" s="2" t="s">
        <v>2132</v>
      </c>
    </row>
    <row r="1062" customFormat="false" ht="14" hidden="false" customHeight="false" outlineLevel="0" collapsed="false">
      <c r="A1062" s="0" t="n">
        <v>1060</v>
      </c>
      <c r="B1062" s="0" t="s">
        <v>2133</v>
      </c>
      <c r="C1062" s="0" t="n">
        <v>-4.19238208790854</v>
      </c>
      <c r="D1062" s="0" t="n">
        <v>-3.78884918517527</v>
      </c>
      <c r="E1062" s="0" t="n">
        <v>35.7432665308937</v>
      </c>
      <c r="F1062" s="3" t="n">
        <v>4.80767796855757E-158</v>
      </c>
      <c r="G1062" s="3" t="n">
        <v>1.04218556614823E-156</v>
      </c>
      <c r="H1062" s="0" t="n">
        <v>350.532077282727</v>
      </c>
      <c r="I1062" s="0" t="s">
        <v>15</v>
      </c>
      <c r="J1062" s="2" t="s">
        <v>2134</v>
      </c>
    </row>
    <row r="1063" customFormat="false" ht="14" hidden="false" customHeight="false" outlineLevel="0" collapsed="false">
      <c r="A1063" s="0" t="n">
        <v>1061</v>
      </c>
      <c r="B1063" s="0" t="s">
        <v>2135</v>
      </c>
      <c r="C1063" s="0" t="n">
        <v>2.60170071950628</v>
      </c>
      <c r="D1063" s="0" t="n">
        <v>-2.17131550920193</v>
      </c>
      <c r="E1063" s="0" t="n">
        <v>-23.9158162887862</v>
      </c>
      <c r="F1063" s="3" t="n">
        <v>4.13127566483118E-092</v>
      </c>
      <c r="G1063" s="3" t="n">
        <v>2.78651752190387E-091</v>
      </c>
      <c r="H1063" s="0" t="n">
        <v>198.740538941112</v>
      </c>
      <c r="I1063" s="0" t="s">
        <v>12</v>
      </c>
      <c r="J1063" s="2" t="s">
        <v>2136</v>
      </c>
    </row>
    <row r="1064" customFormat="false" ht="14" hidden="false" customHeight="false" outlineLevel="0" collapsed="false">
      <c r="A1064" s="0" t="n">
        <v>1062</v>
      </c>
      <c r="B1064" s="0" t="s">
        <v>2137</v>
      </c>
      <c r="C1064" s="0" t="n">
        <v>-3.1891721737304</v>
      </c>
      <c r="D1064" s="0" t="n">
        <v>3.27072423361886</v>
      </c>
      <c r="E1064" s="0" t="n">
        <v>23.7544255144445</v>
      </c>
      <c r="F1064" s="3" t="n">
        <v>3.3592137758466E-091</v>
      </c>
      <c r="G1064" s="3" t="n">
        <v>2.22812966892948E-090</v>
      </c>
      <c r="H1064" s="0" t="n">
        <v>196.646214131791</v>
      </c>
      <c r="I1064" s="0" t="s">
        <v>15</v>
      </c>
      <c r="J1064" s="2" t="s">
        <v>2138</v>
      </c>
    </row>
    <row r="1065" customFormat="false" ht="14" hidden="false" customHeight="false" outlineLevel="0" collapsed="false">
      <c r="A1065" s="0" t="n">
        <v>1063</v>
      </c>
      <c r="B1065" s="0" t="s">
        <v>2139</v>
      </c>
      <c r="C1065" s="0" t="n">
        <v>-2.00788705397372</v>
      </c>
      <c r="D1065" s="0" t="n">
        <v>-3.94321670992144</v>
      </c>
      <c r="E1065" s="0" t="n">
        <v>13.6036971636676</v>
      </c>
      <c r="F1065" s="3" t="n">
        <v>1.95461622586832E-037</v>
      </c>
      <c r="G1065" s="3" t="n">
        <v>5.17695847034504E-037</v>
      </c>
      <c r="H1065" s="0" t="n">
        <v>73.0775147667006</v>
      </c>
      <c r="I1065" s="0" t="s">
        <v>15</v>
      </c>
      <c r="J1065" s="2" t="s">
        <v>2140</v>
      </c>
    </row>
    <row r="1066" customFormat="false" ht="14" hidden="false" customHeight="false" outlineLevel="0" collapsed="false">
      <c r="A1066" s="0" t="n">
        <v>1064</v>
      </c>
      <c r="B1066" s="0" t="s">
        <v>2141</v>
      </c>
      <c r="C1066" s="0" t="n">
        <v>-4.16492954106318</v>
      </c>
      <c r="D1066" s="0" t="n">
        <v>-1.98780439068022</v>
      </c>
      <c r="E1066" s="0" t="n">
        <v>19.3702793342102</v>
      </c>
      <c r="F1066" s="3" t="n">
        <v>7.51791257534973E-067</v>
      </c>
      <c r="G1066" s="3" t="n">
        <v>3.28795453596621E-066</v>
      </c>
      <c r="H1066" s="0" t="n">
        <v>140.636463742903</v>
      </c>
      <c r="I1066" s="0" t="s">
        <v>15</v>
      </c>
      <c r="J1066" s="2" t="s">
        <v>2142</v>
      </c>
    </row>
    <row r="1067" customFormat="false" ht="14" hidden="false" customHeight="false" outlineLevel="0" collapsed="false">
      <c r="A1067" s="0" t="n">
        <v>1065</v>
      </c>
      <c r="B1067" s="0" t="s">
        <v>2143</v>
      </c>
      <c r="C1067" s="0" t="n">
        <v>-3.78043785053824</v>
      </c>
      <c r="D1067" s="0" t="n">
        <v>-0.0456599349715734</v>
      </c>
      <c r="E1067" s="0" t="n">
        <v>22.5225602463244</v>
      </c>
      <c r="F1067" s="3" t="n">
        <v>2.83183966731411E-084</v>
      </c>
      <c r="G1067" s="3" t="n">
        <v>1.65945638268054E-083</v>
      </c>
      <c r="H1067" s="0" t="n">
        <v>180.71095938012</v>
      </c>
      <c r="I1067" s="0" t="s">
        <v>15</v>
      </c>
      <c r="J1067" s="2" t="s">
        <v>2144</v>
      </c>
    </row>
    <row r="1068" customFormat="false" ht="14" hidden="false" customHeight="false" outlineLevel="0" collapsed="false">
      <c r="A1068" s="0" t="n">
        <v>1066</v>
      </c>
      <c r="B1068" s="0" t="s">
        <v>2145</v>
      </c>
      <c r="C1068" s="0" t="n">
        <v>-3.60985956972283</v>
      </c>
      <c r="D1068" s="0" t="n">
        <v>-3.31873787372744</v>
      </c>
      <c r="E1068" s="0" t="n">
        <v>19.1504520271445</v>
      </c>
      <c r="F1068" s="3" t="n">
        <v>1.16776154344359E-065</v>
      </c>
      <c r="G1068" s="3" t="n">
        <v>5.02031852171646E-065</v>
      </c>
      <c r="H1068" s="0" t="n">
        <v>137.897661021227</v>
      </c>
      <c r="I1068" s="0" t="s">
        <v>15</v>
      </c>
      <c r="J1068" s="2" t="s">
        <v>2146</v>
      </c>
    </row>
    <row r="1069" customFormat="false" ht="14" hidden="false" customHeight="false" outlineLevel="0" collapsed="false">
      <c r="A1069" s="0" t="n">
        <v>1067</v>
      </c>
      <c r="B1069" s="0" t="s">
        <v>2147</v>
      </c>
      <c r="C1069" s="0" t="n">
        <v>3.79331775287584</v>
      </c>
      <c r="D1069" s="0" t="n">
        <v>6.50742282259013</v>
      </c>
      <c r="E1069" s="0" t="n">
        <v>-87.7442879421853</v>
      </c>
      <c r="F1069" s="0" t="n">
        <v>0</v>
      </c>
      <c r="G1069" s="0" t="n">
        <v>0</v>
      </c>
      <c r="H1069" s="0" t="n">
        <v>843.365359613725</v>
      </c>
      <c r="I1069" s="0" t="s">
        <v>12</v>
      </c>
      <c r="J1069" s="2" t="s">
        <v>2148</v>
      </c>
    </row>
    <row r="1070" customFormat="false" ht="14" hidden="false" customHeight="false" outlineLevel="0" collapsed="false">
      <c r="A1070" s="0" t="n">
        <v>1068</v>
      </c>
      <c r="B1070" s="0" t="s">
        <v>2149</v>
      </c>
      <c r="C1070" s="0" t="n">
        <v>-2.97990217981466</v>
      </c>
      <c r="D1070" s="0" t="n">
        <v>-1.15314540739934</v>
      </c>
      <c r="E1070" s="0" t="n">
        <v>14.4391290755735</v>
      </c>
      <c r="F1070" s="3" t="n">
        <v>2.13280602149539E-041</v>
      </c>
      <c r="G1070" s="3" t="n">
        <v>6.06141953297586E-041</v>
      </c>
      <c r="H1070" s="0" t="n">
        <v>82.1659355931941</v>
      </c>
      <c r="I1070" s="0" t="s">
        <v>15</v>
      </c>
      <c r="J1070" s="2" t="s">
        <v>2150</v>
      </c>
    </row>
    <row r="1071" customFormat="false" ht="14" hidden="false" customHeight="false" outlineLevel="0" collapsed="false">
      <c r="A1071" s="0" t="n">
        <v>1069</v>
      </c>
      <c r="B1071" s="0" t="s">
        <v>2151</v>
      </c>
      <c r="C1071" s="0" t="n">
        <v>2.01360920252275</v>
      </c>
      <c r="D1071" s="0" t="n">
        <v>2.79238070503539</v>
      </c>
      <c r="E1071" s="0" t="n">
        <v>-28.2066296650052</v>
      </c>
      <c r="F1071" s="3" t="n">
        <v>2.28464330124199E-116</v>
      </c>
      <c r="G1071" s="3" t="n">
        <v>2.35360699222376E-115</v>
      </c>
      <c r="H1071" s="0" t="n">
        <v>254.571542560556</v>
      </c>
      <c r="I1071" s="0" t="s">
        <v>12</v>
      </c>
      <c r="J1071" s="2" t="s">
        <v>2152</v>
      </c>
    </row>
    <row r="1072" customFormat="false" ht="14" hidden="false" customHeight="false" outlineLevel="0" collapsed="false">
      <c r="A1072" s="0" t="n">
        <v>1070</v>
      </c>
      <c r="B1072" s="0" t="s">
        <v>2153</v>
      </c>
      <c r="C1072" s="0" t="n">
        <v>-2.12666593271696</v>
      </c>
      <c r="D1072" s="0" t="n">
        <v>2.35193350424918</v>
      </c>
      <c r="E1072" s="0" t="n">
        <v>11.6434927246697</v>
      </c>
      <c r="F1072" s="3" t="n">
        <v>1.0896282978026E-028</v>
      </c>
      <c r="G1072" s="3" t="n">
        <v>2.475188185872E-028</v>
      </c>
      <c r="H1072" s="0" t="n">
        <v>53.0384099775388</v>
      </c>
      <c r="I1072" s="0" t="s">
        <v>15</v>
      </c>
      <c r="J1072" s="2" t="s">
        <v>2154</v>
      </c>
    </row>
    <row r="1073" customFormat="false" ht="14" hidden="false" customHeight="false" outlineLevel="0" collapsed="false">
      <c r="A1073" s="0" t="n">
        <v>1071</v>
      </c>
      <c r="B1073" s="0" t="s">
        <v>2155</v>
      </c>
      <c r="C1073" s="0" t="n">
        <v>-2.11016773409392</v>
      </c>
      <c r="D1073" s="0" t="n">
        <v>-2.80059418238957</v>
      </c>
      <c r="E1073" s="0" t="n">
        <v>18.4415901797121</v>
      </c>
      <c r="F1073" s="3" t="n">
        <v>7.59736892480165E-062</v>
      </c>
      <c r="G1073" s="3" t="n">
        <v>3.06613039384809E-061</v>
      </c>
      <c r="H1073" s="0" t="n">
        <v>129.131654385622</v>
      </c>
      <c r="I1073" s="0" t="s">
        <v>15</v>
      </c>
      <c r="J1073" s="2" t="s">
        <v>2156</v>
      </c>
    </row>
    <row r="1074" customFormat="false" ht="14" hidden="false" customHeight="false" outlineLevel="0" collapsed="false">
      <c r="A1074" s="0" t="n">
        <v>1072</v>
      </c>
      <c r="B1074" s="0" t="s">
        <v>2157</v>
      </c>
      <c r="C1074" s="0" t="n">
        <v>-2.74514611763781</v>
      </c>
      <c r="D1074" s="0" t="n">
        <v>5.33413818272927</v>
      </c>
      <c r="E1074" s="0" t="n">
        <v>23.7222844521534</v>
      </c>
      <c r="F1074" s="3" t="n">
        <v>5.09837764965027E-091</v>
      </c>
      <c r="G1074" s="3" t="n">
        <v>3.36938463340839E-090</v>
      </c>
      <c r="H1074" s="0" t="n">
        <v>196.229278954348</v>
      </c>
      <c r="I1074" s="0" t="s">
        <v>15</v>
      </c>
      <c r="J1074" s="2" t="s">
        <v>2158</v>
      </c>
    </row>
    <row r="1075" customFormat="false" ht="14" hidden="false" customHeight="false" outlineLevel="0" collapsed="false">
      <c r="A1075" s="0" t="n">
        <v>1073</v>
      </c>
      <c r="B1075" s="0" t="s">
        <v>2159</v>
      </c>
      <c r="C1075" s="0" t="n">
        <v>-4.72037002885344</v>
      </c>
      <c r="D1075" s="0" t="n">
        <v>0.41790930540039</v>
      </c>
      <c r="E1075" s="0" t="n">
        <v>34.1781313588498</v>
      </c>
      <c r="F1075" s="3" t="n">
        <v>1.45167254935124E-149</v>
      </c>
      <c r="G1075" s="3" t="n">
        <v>2.7111919969876E-148</v>
      </c>
      <c r="H1075" s="0" t="n">
        <v>331.004934172941</v>
      </c>
      <c r="I1075" s="0" t="s">
        <v>15</v>
      </c>
      <c r="J1075" s="2" t="s">
        <v>2160</v>
      </c>
    </row>
    <row r="1076" customFormat="false" ht="14" hidden="false" customHeight="false" outlineLevel="0" collapsed="false">
      <c r="A1076" s="0" t="n">
        <v>1074</v>
      </c>
      <c r="B1076" s="0" t="s">
        <v>2161</v>
      </c>
      <c r="C1076" s="0" t="n">
        <v>4.69983988195233</v>
      </c>
      <c r="D1076" s="0" t="n">
        <v>-2.24622512027717</v>
      </c>
      <c r="E1076" s="0" t="n">
        <v>-50.5840473284678</v>
      </c>
      <c r="F1076" s="3" t="n">
        <v>3.23475376480269E-232</v>
      </c>
      <c r="G1076" s="3" t="n">
        <v>1.93358859024808E-230</v>
      </c>
      <c r="H1076" s="0" t="n">
        <v>521.34181555858</v>
      </c>
      <c r="I1076" s="0" t="s">
        <v>12</v>
      </c>
      <c r="J1076" s="2" t="s">
        <v>2162</v>
      </c>
    </row>
    <row r="1077" customFormat="false" ht="14" hidden="false" customHeight="false" outlineLevel="0" collapsed="false">
      <c r="A1077" s="0" t="n">
        <v>1075</v>
      </c>
      <c r="B1077" s="0" t="s">
        <v>2163</v>
      </c>
      <c r="C1077" s="0" t="n">
        <v>2.71845050819465</v>
      </c>
      <c r="D1077" s="0" t="n">
        <v>2.56214781356234</v>
      </c>
      <c r="E1077" s="0" t="n">
        <v>-13.2936890918721</v>
      </c>
      <c r="F1077" s="3" t="n">
        <v>5.34425043858318E-036</v>
      </c>
      <c r="G1077" s="3" t="n">
        <v>1.38013141904428E-035</v>
      </c>
      <c r="H1077" s="0" t="n">
        <v>69.7830697393209</v>
      </c>
      <c r="I1077" s="0" t="s">
        <v>12</v>
      </c>
      <c r="J1077" s="2" t="s">
        <v>2164</v>
      </c>
    </row>
    <row r="1078" customFormat="false" ht="14" hidden="false" customHeight="false" outlineLevel="0" collapsed="false">
      <c r="A1078" s="0" t="n">
        <v>1076</v>
      </c>
      <c r="B1078" s="0" t="s">
        <v>2165</v>
      </c>
      <c r="C1078" s="0" t="n">
        <v>2.59056360556449</v>
      </c>
      <c r="D1078" s="0" t="n">
        <v>-2.06178274987341</v>
      </c>
      <c r="E1078" s="0" t="n">
        <v>-11.0492129315018</v>
      </c>
      <c r="F1078" s="3" t="n">
        <v>3.2850997835582E-026</v>
      </c>
      <c r="G1078" s="3" t="n">
        <v>7.11587470746875E-026</v>
      </c>
      <c r="H1078" s="0" t="n">
        <v>47.3659774147934</v>
      </c>
      <c r="I1078" s="0" t="s">
        <v>12</v>
      </c>
      <c r="J1078" s="2" t="s">
        <v>2166</v>
      </c>
    </row>
    <row r="1079" customFormat="false" ht="14" hidden="false" customHeight="false" outlineLevel="0" collapsed="false">
      <c r="A1079" s="0" t="n">
        <v>1077</v>
      </c>
      <c r="B1079" s="0" t="s">
        <v>2167</v>
      </c>
      <c r="C1079" s="0" t="n">
        <v>-2.37284159306505</v>
      </c>
      <c r="D1079" s="0" t="n">
        <v>1.83365665390969</v>
      </c>
      <c r="E1079" s="0" t="n">
        <v>27.1833390292222</v>
      </c>
      <c r="F1079" s="3" t="n">
        <v>1.37353715115013E-110</v>
      </c>
      <c r="G1079" s="3" t="n">
        <v>1.27666057833856E-109</v>
      </c>
      <c r="H1079" s="0" t="n">
        <v>241.268441729475</v>
      </c>
      <c r="I1079" s="0" t="s">
        <v>15</v>
      </c>
      <c r="J1079" s="2" t="s">
        <v>2168</v>
      </c>
    </row>
    <row r="1080" customFormat="false" ht="14" hidden="false" customHeight="false" outlineLevel="0" collapsed="false">
      <c r="A1080" s="0" t="n">
        <v>1078</v>
      </c>
      <c r="B1080" s="0" t="s">
        <v>2169</v>
      </c>
      <c r="C1080" s="0" t="n">
        <v>3.01052129191465</v>
      </c>
      <c r="D1080" s="0" t="n">
        <v>-0.216717762830814</v>
      </c>
      <c r="E1080" s="0" t="n">
        <v>-27.8167723415592</v>
      </c>
      <c r="F1080" s="3" t="n">
        <v>3.62137021140028E-114</v>
      </c>
      <c r="G1080" s="3" t="n">
        <v>3.5988380423398E-113</v>
      </c>
      <c r="H1080" s="0" t="n">
        <v>249.506974744217</v>
      </c>
      <c r="I1080" s="0" t="s">
        <v>12</v>
      </c>
      <c r="J1080" s="2" t="s">
        <v>2170</v>
      </c>
    </row>
    <row r="1081" customFormat="false" ht="14" hidden="false" customHeight="false" outlineLevel="0" collapsed="false">
      <c r="A1081" s="0" t="n">
        <v>1079</v>
      </c>
      <c r="B1081" s="0" t="s">
        <v>2171</v>
      </c>
      <c r="C1081" s="0" t="n">
        <v>2.80459737622236</v>
      </c>
      <c r="D1081" s="0" t="n">
        <v>1.48655521570281</v>
      </c>
      <c r="E1081" s="0" t="n">
        <v>-22.6901652046636</v>
      </c>
      <c r="F1081" s="3" t="n">
        <v>3.25362696123907E-085</v>
      </c>
      <c r="G1081" s="3" t="n">
        <v>1.93734031131457E-084</v>
      </c>
      <c r="H1081" s="0" t="n">
        <v>182.87289330529</v>
      </c>
      <c r="I1081" s="0" t="s">
        <v>12</v>
      </c>
      <c r="J1081" s="2" t="s">
        <v>2172</v>
      </c>
    </row>
    <row r="1082" customFormat="false" ht="14" hidden="false" customHeight="false" outlineLevel="0" collapsed="false">
      <c r="A1082" s="0" t="n">
        <v>1080</v>
      </c>
      <c r="B1082" s="0" t="s">
        <v>2173</v>
      </c>
      <c r="C1082" s="0" t="n">
        <v>2.79896857528572</v>
      </c>
      <c r="D1082" s="0" t="n">
        <v>-4.11405416118695</v>
      </c>
      <c r="E1082" s="0" t="n">
        <v>-15.059727652748</v>
      </c>
      <c r="F1082" s="3" t="n">
        <v>2.02581484945619E-044</v>
      </c>
      <c r="G1082" s="3" t="n">
        <v>6.07653147076214E-044</v>
      </c>
      <c r="H1082" s="0" t="n">
        <v>89.1019791915683</v>
      </c>
      <c r="I1082" s="0" t="s">
        <v>12</v>
      </c>
      <c r="J1082" s="2" t="s">
        <v>2174</v>
      </c>
    </row>
    <row r="1083" customFormat="false" ht="14" hidden="false" customHeight="false" outlineLevel="0" collapsed="false">
      <c r="A1083" s="0" t="n">
        <v>1081</v>
      </c>
      <c r="B1083" s="0" t="s">
        <v>2175</v>
      </c>
      <c r="C1083" s="0" t="n">
        <v>-2.17602185687506</v>
      </c>
      <c r="D1083" s="0" t="n">
        <v>1.91800828833409</v>
      </c>
      <c r="E1083" s="0" t="n">
        <v>21.5572423394426</v>
      </c>
      <c r="F1083" s="3" t="n">
        <v>6.97364989786757E-079</v>
      </c>
      <c r="G1083" s="3" t="n">
        <v>3.73869280910113E-078</v>
      </c>
      <c r="H1083" s="0" t="n">
        <v>168.308352027274</v>
      </c>
      <c r="I1083" s="0" t="s">
        <v>15</v>
      </c>
      <c r="J1083" s="2" t="s">
        <v>2176</v>
      </c>
    </row>
    <row r="1084" customFormat="false" ht="14" hidden="false" customHeight="false" outlineLevel="0" collapsed="false">
      <c r="A1084" s="0" t="n">
        <v>1082</v>
      </c>
      <c r="B1084" s="0" t="s">
        <v>2177</v>
      </c>
      <c r="C1084" s="0" t="n">
        <v>-2.24674220987636</v>
      </c>
      <c r="D1084" s="0" t="n">
        <v>-3.95276946456721</v>
      </c>
      <c r="E1084" s="0" t="n">
        <v>11.5231919791212</v>
      </c>
      <c r="F1084" s="3" t="n">
        <v>3.5164022208113E-028</v>
      </c>
      <c r="G1084" s="3" t="n">
        <v>7.90774615211733E-028</v>
      </c>
      <c r="H1084" s="0" t="n">
        <v>51.8739044682619</v>
      </c>
      <c r="I1084" s="0" t="s">
        <v>15</v>
      </c>
      <c r="J1084" s="2" t="s">
        <v>2178</v>
      </c>
    </row>
    <row r="1085" customFormat="false" ht="14" hidden="false" customHeight="false" outlineLevel="0" collapsed="false">
      <c r="A1085" s="0" t="n">
        <v>1083</v>
      </c>
      <c r="B1085" s="0" t="s">
        <v>2179</v>
      </c>
      <c r="C1085" s="0" t="n">
        <v>-2.41725003223257</v>
      </c>
      <c r="D1085" s="0" t="n">
        <v>0.20870270307434</v>
      </c>
      <c r="E1085" s="0" t="n">
        <v>10.9178101855711</v>
      </c>
      <c r="F1085" s="3" t="n">
        <v>1.12957450025305E-025</v>
      </c>
      <c r="G1085" s="3" t="n">
        <v>2.42259693818371E-025</v>
      </c>
      <c r="H1085" s="0" t="n">
        <v>46.1394089166574</v>
      </c>
      <c r="I1085" s="0" t="s">
        <v>15</v>
      </c>
      <c r="J1085" s="2" t="s">
        <v>2180</v>
      </c>
    </row>
    <row r="1086" customFormat="false" ht="14" hidden="false" customHeight="false" outlineLevel="0" collapsed="false">
      <c r="A1086" s="0" t="n">
        <v>1084</v>
      </c>
      <c r="B1086" s="0" t="s">
        <v>2181</v>
      </c>
      <c r="C1086" s="0" t="n">
        <v>2.13936354684595</v>
      </c>
      <c r="D1086" s="0" t="n">
        <v>-2.05703212082108</v>
      </c>
      <c r="E1086" s="0" t="n">
        <v>-15.1207125321289</v>
      </c>
      <c r="F1086" s="3" t="n">
        <v>1.01435644988361E-044</v>
      </c>
      <c r="G1086" s="3" t="n">
        <v>3.06239626824833E-044</v>
      </c>
      <c r="H1086" s="0" t="n">
        <v>89.7915297998812</v>
      </c>
      <c r="I1086" s="0" t="s">
        <v>12</v>
      </c>
      <c r="J1086" s="2" t="s">
        <v>2182</v>
      </c>
    </row>
    <row r="1087" customFormat="false" ht="14" hidden="false" customHeight="false" outlineLevel="0" collapsed="false">
      <c r="A1087" s="0" t="n">
        <v>1085</v>
      </c>
      <c r="B1087" s="0" t="s">
        <v>2183</v>
      </c>
      <c r="C1087" s="0" t="n">
        <v>2.10839932158573</v>
      </c>
      <c r="D1087" s="0" t="n">
        <v>3.43239905553035</v>
      </c>
      <c r="E1087" s="0" t="n">
        <v>-17.3519176171666</v>
      </c>
      <c r="F1087" s="3" t="n">
        <v>4.44376534430444E-056</v>
      </c>
      <c r="G1087" s="3" t="n">
        <v>1.62490430584319E-055</v>
      </c>
      <c r="H1087" s="0" t="n">
        <v>115.87799615765</v>
      </c>
      <c r="I1087" s="0" t="s">
        <v>12</v>
      </c>
      <c r="J1087" s="2" t="s">
        <v>2184</v>
      </c>
    </row>
    <row r="1088" customFormat="false" ht="14" hidden="false" customHeight="false" outlineLevel="0" collapsed="false">
      <c r="A1088" s="0" t="n">
        <v>1086</v>
      </c>
      <c r="B1088" s="0" t="s">
        <v>2185</v>
      </c>
      <c r="C1088" s="0" t="n">
        <v>-3.21837664602679</v>
      </c>
      <c r="D1088" s="0" t="n">
        <v>5.2823264060402</v>
      </c>
      <c r="E1088" s="0" t="n">
        <v>49.9742343413146</v>
      </c>
      <c r="F1088" s="3" t="n">
        <v>2.11241608030239E-229</v>
      </c>
      <c r="G1088" s="3" t="n">
        <v>1.23678554378995E-227</v>
      </c>
      <c r="H1088" s="0" t="n">
        <v>514.859626755794</v>
      </c>
      <c r="I1088" s="0" t="s">
        <v>15</v>
      </c>
      <c r="J1088" s="2" t="s">
        <v>2186</v>
      </c>
    </row>
    <row r="1089" customFormat="false" ht="14" hidden="false" customHeight="false" outlineLevel="0" collapsed="false">
      <c r="A1089" s="0" t="n">
        <v>1087</v>
      </c>
      <c r="B1089" s="0" t="s">
        <v>2187</v>
      </c>
      <c r="C1089" s="0" t="n">
        <v>-2.26825907198752</v>
      </c>
      <c r="D1089" s="0" t="n">
        <v>-0.757466336645917</v>
      </c>
      <c r="E1089" s="0" t="n">
        <v>11.3610265344922</v>
      </c>
      <c r="F1089" s="3" t="n">
        <v>1.68449837353678E-027</v>
      </c>
      <c r="G1089" s="3" t="n">
        <v>3.74051941137381E-027</v>
      </c>
      <c r="H1089" s="0" t="n">
        <v>50.3170544452556</v>
      </c>
      <c r="I1089" s="0" t="s">
        <v>15</v>
      </c>
      <c r="J1089" s="2" t="s">
        <v>2188</v>
      </c>
    </row>
    <row r="1090" customFormat="false" ht="14" hidden="false" customHeight="false" outlineLevel="0" collapsed="false">
      <c r="A1090" s="0" t="n">
        <v>1088</v>
      </c>
      <c r="B1090" s="0" t="s">
        <v>2189</v>
      </c>
      <c r="C1090" s="0" t="n">
        <v>3.46912895000291</v>
      </c>
      <c r="D1090" s="0" t="n">
        <v>-1.32263811029697</v>
      </c>
      <c r="E1090" s="0" t="n">
        <v>-17.2689667759003</v>
      </c>
      <c r="F1090" s="3" t="n">
        <v>1.20648400250144E-055</v>
      </c>
      <c r="G1090" s="3" t="n">
        <v>4.37953692908022E-055</v>
      </c>
      <c r="H1090" s="0" t="n">
        <v>114.881326539427</v>
      </c>
      <c r="I1090" s="0" t="s">
        <v>12</v>
      </c>
      <c r="J1090" s="2" t="s">
        <v>2190</v>
      </c>
    </row>
    <row r="1091" customFormat="false" ht="14" hidden="false" customHeight="false" outlineLevel="0" collapsed="false">
      <c r="A1091" s="0" t="n">
        <v>1089</v>
      </c>
      <c r="B1091" s="0" t="s">
        <v>2191</v>
      </c>
      <c r="C1091" s="0" t="n">
        <v>3.66319763112915</v>
      </c>
      <c r="D1091" s="0" t="n">
        <v>5.01112495780916</v>
      </c>
      <c r="E1091" s="0" t="n">
        <v>-24.7039550926585</v>
      </c>
      <c r="F1091" s="3" t="n">
        <v>1.46246206737917E-096</v>
      </c>
      <c r="G1091" s="3" t="n">
        <v>1.06796105249544E-095</v>
      </c>
      <c r="H1091" s="0" t="n">
        <v>208.98320294425</v>
      </c>
      <c r="I1091" s="0" t="s">
        <v>12</v>
      </c>
      <c r="J1091" s="2" t="s">
        <v>2192</v>
      </c>
    </row>
    <row r="1092" customFormat="false" ht="14" hidden="false" customHeight="false" outlineLevel="0" collapsed="false">
      <c r="A1092" s="0" t="n">
        <v>1090</v>
      </c>
      <c r="B1092" s="0" t="s">
        <v>2193</v>
      </c>
      <c r="C1092" s="0" t="n">
        <v>2.06741259321356</v>
      </c>
      <c r="D1092" s="0" t="n">
        <v>6.94531874439873</v>
      </c>
      <c r="E1092" s="0" t="n">
        <v>-37.9002111942242</v>
      </c>
      <c r="F1092" s="3" t="n">
        <v>1.52519437307512E-169</v>
      </c>
      <c r="G1092" s="3" t="n">
        <v>4.10384173294404E-168</v>
      </c>
      <c r="H1092" s="0" t="n">
        <v>377.011483712973</v>
      </c>
      <c r="I1092" s="0" t="s">
        <v>12</v>
      </c>
      <c r="J1092" s="2" t="s">
        <v>2194</v>
      </c>
    </row>
    <row r="1093" customFormat="false" ht="14" hidden="false" customHeight="false" outlineLevel="0" collapsed="false">
      <c r="A1093" s="0" t="n">
        <v>1091</v>
      </c>
      <c r="B1093" s="0" t="s">
        <v>2195</v>
      </c>
      <c r="C1093" s="0" t="n">
        <v>-2.62870162293503</v>
      </c>
      <c r="D1093" s="0" t="n">
        <v>-1.07790740288483</v>
      </c>
      <c r="E1093" s="0" t="n">
        <v>23.2078218609019</v>
      </c>
      <c r="F1093" s="3" t="n">
        <v>4.0224102526E-088</v>
      </c>
      <c r="G1093" s="3" t="n">
        <v>2.52380329016841E-087</v>
      </c>
      <c r="H1093" s="0" t="n">
        <v>189.563294210241</v>
      </c>
      <c r="I1093" s="0" t="s">
        <v>15</v>
      </c>
      <c r="J1093" s="2" t="s">
        <v>2196</v>
      </c>
    </row>
    <row r="1094" customFormat="false" ht="14" hidden="false" customHeight="false" outlineLevel="0" collapsed="false">
      <c r="A1094" s="0" t="n">
        <v>1092</v>
      </c>
      <c r="B1094" s="0" t="s">
        <v>2197</v>
      </c>
      <c r="C1094" s="0" t="n">
        <v>7.42093506916105</v>
      </c>
      <c r="D1094" s="0" t="n">
        <v>2.93046903304816</v>
      </c>
      <c r="E1094" s="0" t="n">
        <v>-41.9463160718759</v>
      </c>
      <c r="F1094" s="3" t="n">
        <v>1.78303860909242E-190</v>
      </c>
      <c r="G1094" s="3" t="n">
        <v>6.61679662277512E-189</v>
      </c>
      <c r="H1094" s="0" t="n">
        <v>425.216461701123</v>
      </c>
      <c r="I1094" s="0" t="s">
        <v>12</v>
      </c>
      <c r="J1094" s="2" t="s">
        <v>2198</v>
      </c>
    </row>
    <row r="1095" customFormat="false" ht="14" hidden="false" customHeight="false" outlineLevel="0" collapsed="false">
      <c r="A1095" s="0" t="n">
        <v>1093</v>
      </c>
      <c r="B1095" s="0" t="s">
        <v>2199</v>
      </c>
      <c r="C1095" s="0" t="n">
        <v>3.37194862623935</v>
      </c>
      <c r="D1095" s="0" t="n">
        <v>1.54228272229132</v>
      </c>
      <c r="E1095" s="0" t="n">
        <v>-37.3684666309824</v>
      </c>
      <c r="F1095" s="3" t="n">
        <v>9.93005948957106E-167</v>
      </c>
      <c r="G1095" s="3" t="n">
        <v>2.53845886951711E-165</v>
      </c>
      <c r="H1095" s="0" t="n">
        <v>370.532078697131</v>
      </c>
      <c r="I1095" s="0" t="s">
        <v>12</v>
      </c>
      <c r="J1095" s="2" t="s">
        <v>2200</v>
      </c>
    </row>
    <row r="1096" customFormat="false" ht="14" hidden="false" customHeight="false" outlineLevel="0" collapsed="false">
      <c r="A1096" s="0" t="n">
        <v>1094</v>
      </c>
      <c r="B1096" s="0" t="s">
        <v>2201</v>
      </c>
      <c r="C1096" s="0" t="n">
        <v>-2.85256922795686</v>
      </c>
      <c r="D1096" s="0" t="n">
        <v>0.423882864676641</v>
      </c>
      <c r="E1096" s="0" t="n">
        <v>25.856273745637</v>
      </c>
      <c r="F1096" s="3" t="n">
        <v>4.4268790596978E-103</v>
      </c>
      <c r="G1096" s="3" t="n">
        <v>3.59133037086008E-102</v>
      </c>
      <c r="H1096" s="0" t="n">
        <v>223.986390858939</v>
      </c>
      <c r="I1096" s="0" t="s">
        <v>15</v>
      </c>
      <c r="J1096" s="2" t="s">
        <v>2202</v>
      </c>
    </row>
    <row r="1097" customFormat="false" ht="14" hidden="false" customHeight="false" outlineLevel="0" collapsed="false">
      <c r="A1097" s="0" t="n">
        <v>1095</v>
      </c>
      <c r="B1097" s="0" t="s">
        <v>2203</v>
      </c>
      <c r="C1097" s="0" t="n">
        <v>-3.11429351038917</v>
      </c>
      <c r="D1097" s="0" t="n">
        <v>0.138524187028277</v>
      </c>
      <c r="E1097" s="0" t="n">
        <v>26.776402307831</v>
      </c>
      <c r="F1097" s="3" t="n">
        <v>2.74929425347859E-108</v>
      </c>
      <c r="G1097" s="3" t="n">
        <v>2.4592141474328E-107</v>
      </c>
      <c r="H1097" s="0" t="n">
        <v>235.971046853314</v>
      </c>
      <c r="I1097" s="0" t="s">
        <v>15</v>
      </c>
      <c r="J1097" s="2" t="s">
        <v>2204</v>
      </c>
    </row>
    <row r="1098" customFormat="false" ht="14" hidden="false" customHeight="false" outlineLevel="0" collapsed="false">
      <c r="A1098" s="0" t="n">
        <v>1096</v>
      </c>
      <c r="B1098" s="0" t="s">
        <v>2205</v>
      </c>
      <c r="C1098" s="0" t="n">
        <v>-3.30593609452958</v>
      </c>
      <c r="D1098" s="0" t="n">
        <v>-5.0231291660058</v>
      </c>
      <c r="E1098" s="0" t="n">
        <v>44.4891969011857</v>
      </c>
      <c r="F1098" s="3" t="n">
        <v>3.48905206678302E-203</v>
      </c>
      <c r="G1098" s="3" t="n">
        <v>1.54797610029607E-201</v>
      </c>
      <c r="H1098" s="0" t="n">
        <v>454.483170036663</v>
      </c>
      <c r="I1098" s="0" t="s">
        <v>15</v>
      </c>
      <c r="J1098" s="2" t="s">
        <v>2206</v>
      </c>
    </row>
    <row r="1099" customFormat="false" ht="14" hidden="false" customHeight="false" outlineLevel="0" collapsed="false">
      <c r="A1099" s="0" t="n">
        <v>1097</v>
      </c>
      <c r="B1099" s="0" t="s">
        <v>2207</v>
      </c>
      <c r="C1099" s="0" t="n">
        <v>-3.61882950534724</v>
      </c>
      <c r="D1099" s="0" t="n">
        <v>-2.6156329879011</v>
      </c>
      <c r="E1099" s="0" t="n">
        <v>29.1585102087095</v>
      </c>
      <c r="F1099" s="3" t="n">
        <v>9.96422636854178E-122</v>
      </c>
      <c r="G1099" s="3" t="n">
        <v>1.11261621615177E-120</v>
      </c>
      <c r="H1099" s="0" t="n">
        <v>266.911799398637</v>
      </c>
      <c r="I1099" s="0" t="s">
        <v>15</v>
      </c>
      <c r="J1099" s="2" t="s">
        <v>2208</v>
      </c>
    </row>
    <row r="1100" customFormat="false" ht="14" hidden="false" customHeight="false" outlineLevel="0" collapsed="false">
      <c r="A1100" s="0" t="n">
        <v>1098</v>
      </c>
      <c r="B1100" s="0" t="s">
        <v>2209</v>
      </c>
      <c r="C1100" s="0" t="n">
        <v>2.20036922877804</v>
      </c>
      <c r="D1100" s="0" t="n">
        <v>2.06422064946021</v>
      </c>
      <c r="E1100" s="0" t="n">
        <v>-26.2194681070806</v>
      </c>
      <c r="F1100" s="3" t="n">
        <v>3.8954405685231E-105</v>
      </c>
      <c r="G1100" s="3" t="n">
        <v>3.2898676375027E-104</v>
      </c>
      <c r="H1100" s="0" t="n">
        <v>228.717503048694</v>
      </c>
      <c r="I1100" s="0" t="s">
        <v>12</v>
      </c>
      <c r="J1100" s="2" t="s">
        <v>2210</v>
      </c>
    </row>
    <row r="1101" customFormat="false" ht="14" hidden="false" customHeight="false" outlineLevel="0" collapsed="false">
      <c r="A1101" s="0" t="n">
        <v>1099</v>
      </c>
      <c r="B1101" s="0" t="s">
        <v>2211</v>
      </c>
      <c r="C1101" s="0" t="n">
        <v>-3.03162179905368</v>
      </c>
      <c r="D1101" s="0" t="n">
        <v>2.77114678405949</v>
      </c>
      <c r="E1101" s="0" t="n">
        <v>28.4075029543642</v>
      </c>
      <c r="F1101" s="3" t="n">
        <v>1.68345783231169E-117</v>
      </c>
      <c r="G1101" s="3" t="n">
        <v>1.76524346754742E-116</v>
      </c>
      <c r="H1101" s="0" t="n">
        <v>257.178901753103</v>
      </c>
      <c r="I1101" s="0" t="s">
        <v>15</v>
      </c>
      <c r="J1101" s="2" t="s">
        <v>2212</v>
      </c>
    </row>
    <row r="1102" customFormat="false" ht="14" hidden="false" customHeight="false" outlineLevel="0" collapsed="false">
      <c r="A1102" s="0" t="n">
        <v>1100</v>
      </c>
      <c r="B1102" s="0" t="s">
        <v>2213</v>
      </c>
      <c r="C1102" s="0" t="n">
        <v>-5.30509494797517</v>
      </c>
      <c r="D1102" s="0" t="n">
        <v>-0.366632714294981</v>
      </c>
      <c r="E1102" s="0" t="n">
        <v>30.5943402968869</v>
      </c>
      <c r="F1102" s="3" t="n">
        <v>8.96086017379095E-130</v>
      </c>
      <c r="G1102" s="3" t="n">
        <v>1.1579519311957E-128</v>
      </c>
      <c r="H1102" s="0" t="n">
        <v>285.436258331928</v>
      </c>
      <c r="I1102" s="0" t="s">
        <v>15</v>
      </c>
      <c r="J1102" s="2" t="s">
        <v>2214</v>
      </c>
    </row>
    <row r="1103" customFormat="false" ht="14" hidden="false" customHeight="false" outlineLevel="0" collapsed="false">
      <c r="A1103" s="0" t="n">
        <v>1101</v>
      </c>
      <c r="B1103" s="0" t="s">
        <v>2215</v>
      </c>
      <c r="C1103" s="0" t="n">
        <v>-3.52750211688454</v>
      </c>
      <c r="D1103" s="0" t="n">
        <v>0.732421727250326</v>
      </c>
      <c r="E1103" s="0" t="n">
        <v>25.9566404491802</v>
      </c>
      <c r="F1103" s="3" t="n">
        <v>1.19688878460636E-103</v>
      </c>
      <c r="G1103" s="3" t="n">
        <v>9.81753680553243E-103</v>
      </c>
      <c r="H1103" s="0" t="n">
        <v>225.29380584615</v>
      </c>
      <c r="I1103" s="0" t="s">
        <v>15</v>
      </c>
      <c r="J1103" s="2" t="s">
        <v>2216</v>
      </c>
    </row>
    <row r="1104" customFormat="false" ht="14" hidden="false" customHeight="false" outlineLevel="0" collapsed="false">
      <c r="A1104" s="0" t="n">
        <v>1102</v>
      </c>
      <c r="B1104" s="0" t="s">
        <v>2217</v>
      </c>
      <c r="C1104" s="0" t="n">
        <v>-3.06031063352565</v>
      </c>
      <c r="D1104" s="0" t="n">
        <v>-1.83450778902697</v>
      </c>
      <c r="E1104" s="0" t="n">
        <v>25.9665614626132</v>
      </c>
      <c r="F1104" s="3" t="n">
        <v>1.05172909706574E-103</v>
      </c>
      <c r="G1104" s="3" t="n">
        <v>8.63750367047206E-103</v>
      </c>
      <c r="H1104" s="0" t="n">
        <v>225.423041687453</v>
      </c>
      <c r="I1104" s="0" t="s">
        <v>15</v>
      </c>
      <c r="J1104" s="2" t="s">
        <v>2218</v>
      </c>
    </row>
    <row r="1105" customFormat="false" ht="14" hidden="false" customHeight="false" outlineLevel="0" collapsed="false">
      <c r="A1105" s="0" t="n">
        <v>1103</v>
      </c>
      <c r="B1105" s="0" t="s">
        <v>2219</v>
      </c>
      <c r="C1105" s="0" t="n">
        <v>-2.68232226539668</v>
      </c>
      <c r="D1105" s="0" t="n">
        <v>6.57535291306811</v>
      </c>
      <c r="E1105" s="0" t="n">
        <v>34.8137981153986</v>
      </c>
      <c r="F1105" s="3" t="n">
        <v>5.06578301802924E-153</v>
      </c>
      <c r="G1105" s="3" t="n">
        <v>1.00735416289795E-151</v>
      </c>
      <c r="H1105" s="0" t="n">
        <v>338.965950579045</v>
      </c>
      <c r="I1105" s="0" t="s">
        <v>15</v>
      </c>
      <c r="J1105" s="2" t="s">
        <v>2220</v>
      </c>
    </row>
    <row r="1106" customFormat="false" ht="14" hidden="false" customHeight="false" outlineLevel="0" collapsed="false">
      <c r="A1106" s="0" t="n">
        <v>1104</v>
      </c>
      <c r="B1106" s="0" t="s">
        <v>2221</v>
      </c>
      <c r="C1106" s="0" t="n">
        <v>-2.65149342299172</v>
      </c>
      <c r="D1106" s="0" t="n">
        <v>-3.94882740220134</v>
      </c>
      <c r="E1106" s="0" t="n">
        <v>19.4453113704826</v>
      </c>
      <c r="F1106" s="3" t="n">
        <v>2.94179371944432E-067</v>
      </c>
      <c r="G1106" s="3" t="n">
        <v>1.29624611804692E-066</v>
      </c>
      <c r="H1106" s="0" t="n">
        <v>141.573343168412</v>
      </c>
      <c r="I1106" s="0" t="s">
        <v>15</v>
      </c>
      <c r="J1106" s="2" t="s">
        <v>2222</v>
      </c>
    </row>
    <row r="1107" customFormat="false" ht="14" hidden="false" customHeight="false" outlineLevel="0" collapsed="false">
      <c r="A1107" s="0" t="n">
        <v>1105</v>
      </c>
      <c r="B1107" s="0" t="s">
        <v>2223</v>
      </c>
      <c r="C1107" s="0" t="n">
        <v>-4.29496920376653</v>
      </c>
      <c r="D1107" s="0" t="n">
        <v>-2.46588193129395</v>
      </c>
      <c r="E1107" s="0" t="n">
        <v>27.3455871897386</v>
      </c>
      <c r="F1107" s="3" t="n">
        <v>1.66219371506798E-111</v>
      </c>
      <c r="G1107" s="3" t="n">
        <v>1.5765176969754E-110</v>
      </c>
      <c r="H1107" s="0" t="n">
        <v>243.379637967672</v>
      </c>
      <c r="I1107" s="0" t="s">
        <v>15</v>
      </c>
      <c r="J1107" s="2" t="s">
        <v>2224</v>
      </c>
    </row>
    <row r="1108" customFormat="false" ht="14" hidden="false" customHeight="false" outlineLevel="0" collapsed="false">
      <c r="A1108" s="0" t="n">
        <v>1106</v>
      </c>
      <c r="B1108" s="0" t="s">
        <v>2225</v>
      </c>
      <c r="C1108" s="0" t="n">
        <v>2.66997988885541</v>
      </c>
      <c r="D1108" s="0" t="n">
        <v>8.07090898511098</v>
      </c>
      <c r="E1108" s="0" t="n">
        <v>-30.3997220019725</v>
      </c>
      <c r="F1108" s="3" t="n">
        <v>1.09569689569716E-128</v>
      </c>
      <c r="G1108" s="3" t="n">
        <v>1.38453091915151E-127</v>
      </c>
      <c r="H1108" s="0" t="n">
        <v>282.932797567054</v>
      </c>
      <c r="I1108" s="0" t="s">
        <v>12</v>
      </c>
      <c r="J1108" s="2" t="s">
        <v>2226</v>
      </c>
    </row>
    <row r="1109" customFormat="false" ht="14" hidden="false" customHeight="false" outlineLevel="0" collapsed="false">
      <c r="A1109" s="0" t="n">
        <v>1107</v>
      </c>
      <c r="B1109" s="0" t="s">
        <v>2227</v>
      </c>
      <c r="C1109" s="0" t="n">
        <v>6.90510397921222</v>
      </c>
      <c r="D1109" s="0" t="n">
        <v>0.599545144193635</v>
      </c>
      <c r="E1109" s="0" t="n">
        <v>-59.4275340663106</v>
      </c>
      <c r="F1109" s="3" t="n">
        <v>6.85940017396089E-271</v>
      </c>
      <c r="G1109" s="3" t="n">
        <v>5.77839343768478E-269</v>
      </c>
      <c r="H1109" s="0" t="n">
        <v>610.390363803253</v>
      </c>
      <c r="I1109" s="0" t="s">
        <v>12</v>
      </c>
      <c r="J1109" s="2" t="s">
        <v>2228</v>
      </c>
    </row>
    <row r="1110" customFormat="false" ht="14" hidden="false" customHeight="false" outlineLevel="0" collapsed="false">
      <c r="A1110" s="0" t="n">
        <v>1108</v>
      </c>
      <c r="B1110" s="0" t="s">
        <v>2229</v>
      </c>
      <c r="C1110" s="0" t="n">
        <v>-2.03252531878777</v>
      </c>
      <c r="D1110" s="0" t="n">
        <v>1.56278524662949</v>
      </c>
      <c r="E1110" s="0" t="n">
        <v>18.3791212367189</v>
      </c>
      <c r="F1110" s="3" t="n">
        <v>1.63880384126712E-061</v>
      </c>
      <c r="G1110" s="3" t="n">
        <v>6.56870481648224E-061</v>
      </c>
      <c r="H1110" s="0" t="n">
        <v>128.364257225375</v>
      </c>
      <c r="I1110" s="0" t="s">
        <v>15</v>
      </c>
      <c r="J1110" s="2" t="s">
        <v>2230</v>
      </c>
    </row>
    <row r="1111" customFormat="false" ht="14" hidden="false" customHeight="false" outlineLevel="0" collapsed="false">
      <c r="A1111" s="0" t="n">
        <v>1109</v>
      </c>
      <c r="B1111" s="0" t="s">
        <v>2231</v>
      </c>
      <c r="C1111" s="0" t="n">
        <v>-2.0904257701563</v>
      </c>
      <c r="D1111" s="0" t="n">
        <v>4.1530355083915</v>
      </c>
      <c r="E1111" s="0" t="n">
        <v>43.035779840276</v>
      </c>
      <c r="F1111" s="3" t="n">
        <v>5.80093877393113E-196</v>
      </c>
      <c r="G1111" s="3" t="n">
        <v>2.33499481091804E-194</v>
      </c>
      <c r="H1111" s="0" t="n">
        <v>437.854195785033</v>
      </c>
      <c r="I1111" s="0" t="s">
        <v>15</v>
      </c>
      <c r="J1111" s="2" t="s">
        <v>2232</v>
      </c>
    </row>
    <row r="1112" customFormat="false" ht="14" hidden="false" customHeight="false" outlineLevel="0" collapsed="false">
      <c r="A1112" s="0" t="n">
        <v>1110</v>
      </c>
      <c r="B1112" s="0" t="s">
        <v>2233</v>
      </c>
      <c r="C1112" s="0" t="n">
        <v>-4.2929104838599</v>
      </c>
      <c r="D1112" s="0" t="n">
        <v>-0.493828025852193</v>
      </c>
      <c r="E1112" s="0" t="n">
        <v>24.5174401234091</v>
      </c>
      <c r="F1112" s="3" t="n">
        <v>1.6566489778378E-095</v>
      </c>
      <c r="G1112" s="3" t="n">
        <v>1.18209424026203E-094</v>
      </c>
      <c r="H1112" s="0" t="n">
        <v>206.557308259769</v>
      </c>
      <c r="I1112" s="0" t="s">
        <v>15</v>
      </c>
      <c r="J1112" s="2" t="s">
        <v>2234</v>
      </c>
    </row>
    <row r="1113" customFormat="false" ht="14" hidden="false" customHeight="false" outlineLevel="0" collapsed="false">
      <c r="A1113" s="0" t="n">
        <v>1111</v>
      </c>
      <c r="B1113" s="0" t="s">
        <v>2235</v>
      </c>
      <c r="C1113" s="0" t="n">
        <v>-2.6818151040097</v>
      </c>
      <c r="D1113" s="0" t="n">
        <v>-1.62058410720389</v>
      </c>
      <c r="E1113" s="0" t="n">
        <v>28.5391438183697</v>
      </c>
      <c r="F1113" s="3" t="n">
        <v>3.05026254610711E-118</v>
      </c>
      <c r="G1113" s="3" t="n">
        <v>3.24273118919214E-117</v>
      </c>
      <c r="H1113" s="0" t="n">
        <v>258.886744928744</v>
      </c>
      <c r="I1113" s="0" t="s">
        <v>15</v>
      </c>
      <c r="J1113" s="2" t="s">
        <v>2236</v>
      </c>
    </row>
    <row r="1114" customFormat="false" ht="14" hidden="false" customHeight="false" outlineLevel="0" collapsed="false">
      <c r="A1114" s="0" t="n">
        <v>1112</v>
      </c>
      <c r="B1114" s="0" t="s">
        <v>2237</v>
      </c>
      <c r="C1114" s="0" t="n">
        <v>2.1205790211842</v>
      </c>
      <c r="D1114" s="0" t="n">
        <v>1.73945046983631</v>
      </c>
      <c r="E1114" s="0" t="n">
        <v>-17.1455466045117</v>
      </c>
      <c r="F1114" s="3" t="n">
        <v>5.31423770138566E-055</v>
      </c>
      <c r="G1114" s="3" t="n">
        <v>1.90996859960693E-054</v>
      </c>
      <c r="H1114" s="0" t="n">
        <v>113.401856601047</v>
      </c>
      <c r="I1114" s="0" t="s">
        <v>12</v>
      </c>
      <c r="J1114" s="2" t="s">
        <v>2238</v>
      </c>
    </row>
    <row r="1115" customFormat="false" ht="14" hidden="false" customHeight="false" outlineLevel="0" collapsed="false">
      <c r="A1115" s="0" t="n">
        <v>1113</v>
      </c>
      <c r="B1115" s="0" t="s">
        <v>2239</v>
      </c>
      <c r="C1115" s="0" t="n">
        <v>2.61413943175419</v>
      </c>
      <c r="D1115" s="0" t="n">
        <v>4.82431343722997</v>
      </c>
      <c r="E1115" s="0" t="n">
        <v>-33.7650440267465</v>
      </c>
      <c r="F1115" s="3" t="n">
        <v>2.61716683058538E-147</v>
      </c>
      <c r="G1115" s="3" t="n">
        <v>4.66117179060098E-146</v>
      </c>
      <c r="H1115" s="0" t="n">
        <v>325.810159002525</v>
      </c>
      <c r="I1115" s="0" t="s">
        <v>12</v>
      </c>
      <c r="J1115" s="2" t="s">
        <v>2240</v>
      </c>
    </row>
    <row r="1116" customFormat="false" ht="14" hidden="false" customHeight="false" outlineLevel="0" collapsed="false">
      <c r="A1116" s="0" t="n">
        <v>1114</v>
      </c>
      <c r="B1116" s="0" t="s">
        <v>2241</v>
      </c>
      <c r="C1116" s="0" t="n">
        <v>-3.74609973796355</v>
      </c>
      <c r="D1116" s="0" t="n">
        <v>0.810246998460148</v>
      </c>
      <c r="E1116" s="0" t="n">
        <v>28.1180891736252</v>
      </c>
      <c r="F1116" s="3" t="n">
        <v>7.21548688690128E-116</v>
      </c>
      <c r="G1116" s="3" t="n">
        <v>7.37242557302886E-115</v>
      </c>
      <c r="H1116" s="0" t="n">
        <v>253.421792871352</v>
      </c>
      <c r="I1116" s="0" t="s">
        <v>15</v>
      </c>
      <c r="J1116" s="2" t="s">
        <v>2242</v>
      </c>
    </row>
    <row r="1117" customFormat="false" ht="14" hidden="false" customHeight="false" outlineLevel="0" collapsed="false">
      <c r="A1117" s="0" t="n">
        <v>1115</v>
      </c>
      <c r="B1117" s="0" t="s">
        <v>2243</v>
      </c>
      <c r="C1117" s="0" t="n">
        <v>-2.86008547324086</v>
      </c>
      <c r="D1117" s="0" t="n">
        <v>-3.85901468074138</v>
      </c>
      <c r="E1117" s="0" t="n">
        <v>18.362703702137</v>
      </c>
      <c r="F1117" s="3" t="n">
        <v>2.00543416147501E-061</v>
      </c>
      <c r="G1117" s="3" t="n">
        <v>8.0189251019124E-061</v>
      </c>
      <c r="H1117" s="0" t="n">
        <v>128.162720894468</v>
      </c>
      <c r="I1117" s="0" t="s">
        <v>15</v>
      </c>
      <c r="J1117" s="2" t="s">
        <v>2244</v>
      </c>
    </row>
    <row r="1118" customFormat="false" ht="14" hidden="false" customHeight="false" outlineLevel="0" collapsed="false">
      <c r="A1118" s="0" t="n">
        <v>1116</v>
      </c>
      <c r="B1118" s="0" t="s">
        <v>2245</v>
      </c>
      <c r="C1118" s="0" t="n">
        <v>-4.22749955658915</v>
      </c>
      <c r="D1118" s="0" t="n">
        <v>-1.56766863445754</v>
      </c>
      <c r="E1118" s="0" t="n">
        <v>20.2271472333546</v>
      </c>
      <c r="F1118" s="3" t="n">
        <v>1.57687637093963E-071</v>
      </c>
      <c r="G1118" s="3" t="n">
        <v>7.46734742547667E-071</v>
      </c>
      <c r="H1118" s="0" t="n">
        <v>151.393730409899</v>
      </c>
      <c r="I1118" s="0" t="s">
        <v>15</v>
      </c>
      <c r="J1118" s="2" t="s">
        <v>2246</v>
      </c>
    </row>
    <row r="1119" customFormat="false" ht="14" hidden="false" customHeight="false" outlineLevel="0" collapsed="false">
      <c r="A1119" s="0" t="n">
        <v>1117</v>
      </c>
      <c r="B1119" s="0" t="s">
        <v>2247</v>
      </c>
      <c r="C1119" s="0" t="n">
        <v>-5.37040865173989</v>
      </c>
      <c r="D1119" s="0" t="n">
        <v>-0.257715909436731</v>
      </c>
      <c r="E1119" s="0" t="n">
        <v>24.652150222563</v>
      </c>
      <c r="F1119" s="3" t="n">
        <v>2.87023331290943E-096</v>
      </c>
      <c r="G1119" s="3" t="n">
        <v>2.08227500335163E-095</v>
      </c>
      <c r="H1119" s="0" t="n">
        <v>208.309305109751</v>
      </c>
      <c r="I1119" s="0" t="s">
        <v>15</v>
      </c>
      <c r="J1119" s="2" t="s">
        <v>2248</v>
      </c>
    </row>
    <row r="1120" customFormat="false" ht="14" hidden="false" customHeight="false" outlineLevel="0" collapsed="false">
      <c r="A1120" s="0" t="n">
        <v>1118</v>
      </c>
      <c r="B1120" s="0" t="s">
        <v>2249</v>
      </c>
      <c r="C1120" s="0" t="n">
        <v>-3.7463366446138</v>
      </c>
      <c r="D1120" s="0" t="n">
        <v>1.00059751343594</v>
      </c>
      <c r="E1120" s="0" t="n">
        <v>12.4202105001952</v>
      </c>
      <c r="F1120" s="3" t="n">
        <v>4.68895754473618E-032</v>
      </c>
      <c r="G1120" s="3" t="n">
        <v>1.13239430725363E-031</v>
      </c>
      <c r="H1120" s="0" t="n">
        <v>60.7464233996827</v>
      </c>
      <c r="I1120" s="0" t="s">
        <v>15</v>
      </c>
      <c r="J1120" s="2" t="s">
        <v>2250</v>
      </c>
    </row>
    <row r="1121" customFormat="false" ht="14" hidden="false" customHeight="false" outlineLevel="0" collapsed="false">
      <c r="A1121" s="0" t="n">
        <v>1119</v>
      </c>
      <c r="B1121" s="0" t="s">
        <v>2251</v>
      </c>
      <c r="C1121" s="0" t="n">
        <v>2.53976791295697</v>
      </c>
      <c r="D1121" s="0" t="n">
        <v>0.844124888859712</v>
      </c>
      <c r="E1121" s="0" t="n">
        <v>-27.3505435852503</v>
      </c>
      <c r="F1121" s="3" t="n">
        <v>1.55836202631668E-111</v>
      </c>
      <c r="G1121" s="3" t="n">
        <v>1.48085187317528E-110</v>
      </c>
      <c r="H1121" s="0" t="n">
        <v>243.444121815721</v>
      </c>
      <c r="I1121" s="0" t="s">
        <v>12</v>
      </c>
      <c r="J1121" s="2" t="s">
        <v>2252</v>
      </c>
    </row>
    <row r="1122" customFormat="false" ht="14" hidden="false" customHeight="false" outlineLevel="0" collapsed="false">
      <c r="A1122" s="0" t="n">
        <v>1120</v>
      </c>
      <c r="B1122" s="0" t="s">
        <v>2253</v>
      </c>
      <c r="C1122" s="0" t="n">
        <v>3.40598304600401</v>
      </c>
      <c r="D1122" s="0" t="n">
        <v>3.26312379247649</v>
      </c>
      <c r="E1122" s="0" t="n">
        <v>-15.730984157261</v>
      </c>
      <c r="F1122" s="3" t="n">
        <v>9.29606585376755E-048</v>
      </c>
      <c r="G1122" s="3" t="n">
        <v>2.94924447434402E-047</v>
      </c>
      <c r="H1122" s="0" t="n">
        <v>96.7658764114034</v>
      </c>
      <c r="I1122" s="0" t="s">
        <v>12</v>
      </c>
      <c r="J1122" s="2" t="s">
        <v>2254</v>
      </c>
    </row>
    <row r="1123" customFormat="false" ht="14" hidden="false" customHeight="false" outlineLevel="0" collapsed="false">
      <c r="A1123" s="0" t="n">
        <v>1121</v>
      </c>
      <c r="B1123" s="0" t="s">
        <v>2255</v>
      </c>
      <c r="C1123" s="0" t="n">
        <v>-2.85448353450841</v>
      </c>
      <c r="D1123" s="0" t="n">
        <v>3.82827837733865</v>
      </c>
      <c r="E1123" s="0" t="n">
        <v>20.3367522122633</v>
      </c>
      <c r="F1123" s="3" t="n">
        <v>3.9418485743965E-072</v>
      </c>
      <c r="G1123" s="3" t="n">
        <v>1.8859095803457E-071</v>
      </c>
      <c r="H1123" s="0" t="n">
        <v>152.778348703415</v>
      </c>
      <c r="I1123" s="0" t="s">
        <v>15</v>
      </c>
      <c r="J1123" s="2" t="s">
        <v>2256</v>
      </c>
    </row>
    <row r="1124" customFormat="false" ht="14" hidden="false" customHeight="false" outlineLevel="0" collapsed="false">
      <c r="A1124" s="0" t="n">
        <v>1122</v>
      </c>
      <c r="B1124" s="0" t="s">
        <v>2257</v>
      </c>
      <c r="C1124" s="0" t="n">
        <v>-2.99354219403276</v>
      </c>
      <c r="D1124" s="0" t="n">
        <v>3.84045922515786</v>
      </c>
      <c r="E1124" s="0" t="n">
        <v>40.6491335563557</v>
      </c>
      <c r="F1124" s="3" t="n">
        <v>7.38359105202951E-184</v>
      </c>
      <c r="G1124" s="3" t="n">
        <v>2.45280191936388E-182</v>
      </c>
      <c r="H1124" s="0" t="n">
        <v>409.977709482268</v>
      </c>
      <c r="I1124" s="0" t="s">
        <v>15</v>
      </c>
      <c r="J1124" s="2" t="s">
        <v>2258</v>
      </c>
    </row>
    <row r="1125" customFormat="false" ht="14" hidden="false" customHeight="false" outlineLevel="0" collapsed="false">
      <c r="A1125" s="0" t="n">
        <v>1123</v>
      </c>
      <c r="B1125" s="0" t="s">
        <v>2259</v>
      </c>
      <c r="C1125" s="0" t="n">
        <v>-2.54982536392017</v>
      </c>
      <c r="D1125" s="0" t="n">
        <v>1.55025331515987</v>
      </c>
      <c r="E1125" s="0" t="n">
        <v>18.3253667283843</v>
      </c>
      <c r="F1125" s="3" t="n">
        <v>3.17335328326545E-061</v>
      </c>
      <c r="G1125" s="3" t="n">
        <v>1.26307811603658E-060</v>
      </c>
      <c r="H1125" s="0" t="n">
        <v>127.704609342321</v>
      </c>
      <c r="I1125" s="0" t="s">
        <v>15</v>
      </c>
      <c r="J1125" s="2" t="s">
        <v>2260</v>
      </c>
    </row>
    <row r="1126" customFormat="false" ht="14" hidden="false" customHeight="false" outlineLevel="0" collapsed="false">
      <c r="A1126" s="0" t="n">
        <v>1124</v>
      </c>
      <c r="B1126" s="0" t="s">
        <v>2261</v>
      </c>
      <c r="C1126" s="0" t="n">
        <v>5.12872225852527</v>
      </c>
      <c r="D1126" s="0" t="n">
        <v>-2.31413419862232</v>
      </c>
      <c r="E1126" s="0" t="n">
        <v>-28.4459981701628</v>
      </c>
      <c r="F1126" s="3" t="n">
        <v>1.02147800514346E-117</v>
      </c>
      <c r="G1126" s="3" t="n">
        <v>1.07675862580197E-116</v>
      </c>
      <c r="H1126" s="0" t="n">
        <v>257.678392967708</v>
      </c>
      <c r="I1126" s="0" t="s">
        <v>12</v>
      </c>
      <c r="J1126" s="2" t="s">
        <v>2262</v>
      </c>
    </row>
    <row r="1127" customFormat="false" ht="14" hidden="false" customHeight="false" outlineLevel="0" collapsed="false">
      <c r="A1127" s="0" t="n">
        <v>1125</v>
      </c>
      <c r="B1127" s="0" t="s">
        <v>2263</v>
      </c>
      <c r="C1127" s="0" t="n">
        <v>5.18567221939684</v>
      </c>
      <c r="D1127" s="0" t="n">
        <v>2.54174948797175</v>
      </c>
      <c r="E1127" s="0" t="n">
        <v>-32.3838315176696</v>
      </c>
      <c r="F1127" s="3" t="n">
        <v>1.02603452159279E-139</v>
      </c>
      <c r="G1127" s="3" t="n">
        <v>1.58919931913111E-138</v>
      </c>
      <c r="H1127" s="0" t="n">
        <v>308.325606494931</v>
      </c>
      <c r="I1127" s="0" t="s">
        <v>12</v>
      </c>
      <c r="J1127" s="2" t="s">
        <v>2264</v>
      </c>
    </row>
    <row r="1128" customFormat="false" ht="14" hidden="false" customHeight="false" outlineLevel="0" collapsed="false">
      <c r="A1128" s="0" t="n">
        <v>1126</v>
      </c>
      <c r="B1128" s="0" t="s">
        <v>2265</v>
      </c>
      <c r="C1128" s="0" t="n">
        <v>5.89641370280001</v>
      </c>
      <c r="D1128" s="0" t="n">
        <v>-0.194854317554981</v>
      </c>
      <c r="E1128" s="0" t="n">
        <v>-33.0765123296417</v>
      </c>
      <c r="F1128" s="3" t="n">
        <v>1.56207141692295E-143</v>
      </c>
      <c r="G1128" s="3" t="n">
        <v>2.60323504498053E-142</v>
      </c>
      <c r="H1128" s="0" t="n">
        <v>317.115663923556</v>
      </c>
      <c r="I1128" s="0" t="s">
        <v>12</v>
      </c>
      <c r="J1128" s="2" t="s">
        <v>2266</v>
      </c>
    </row>
    <row r="1129" customFormat="false" ht="14" hidden="false" customHeight="false" outlineLevel="0" collapsed="false">
      <c r="A1129" s="0" t="n">
        <v>1127</v>
      </c>
      <c r="B1129" s="0" t="s">
        <v>2267</v>
      </c>
      <c r="C1129" s="0" t="n">
        <v>-11.5591140032063</v>
      </c>
      <c r="D1129" s="0" t="n">
        <v>5.27104148207661</v>
      </c>
      <c r="E1129" s="0" t="n">
        <v>25.5006055394439</v>
      </c>
      <c r="F1129" s="3" t="n">
        <v>4.55979382972806E-101</v>
      </c>
      <c r="G1129" s="3" t="n">
        <v>3.56306394561725E-100</v>
      </c>
      <c r="H1129" s="0" t="n">
        <v>219.353707626712</v>
      </c>
      <c r="I1129" s="0" t="s">
        <v>15</v>
      </c>
      <c r="J1129" s="2" t="s">
        <v>2268</v>
      </c>
    </row>
    <row r="1130" customFormat="false" ht="14" hidden="false" customHeight="false" outlineLevel="0" collapsed="false">
      <c r="A1130" s="0" t="n">
        <v>1128</v>
      </c>
      <c r="B1130" s="0" t="s">
        <v>2269</v>
      </c>
      <c r="C1130" s="0" t="n">
        <v>2.18513985186964</v>
      </c>
      <c r="D1130" s="0" t="n">
        <v>4.9191172818119</v>
      </c>
      <c r="E1130" s="0" t="n">
        <v>-41.3407161670499</v>
      </c>
      <c r="F1130" s="3" t="n">
        <v>2.13411375528131E-187</v>
      </c>
      <c r="G1130" s="3" t="n">
        <v>7.58142012885966E-186</v>
      </c>
      <c r="H1130" s="0" t="n">
        <v>418.127897561203</v>
      </c>
      <c r="I1130" s="0" t="s">
        <v>12</v>
      </c>
      <c r="J1130" s="2" t="s">
        <v>2270</v>
      </c>
    </row>
    <row r="1131" customFormat="false" ht="14" hidden="false" customHeight="false" outlineLevel="0" collapsed="false">
      <c r="A1131" s="0" t="n">
        <v>1129</v>
      </c>
      <c r="B1131" s="0" t="s">
        <v>2271</v>
      </c>
      <c r="C1131" s="0" t="n">
        <v>-3.34741607707004</v>
      </c>
      <c r="D1131" s="0" t="n">
        <v>0.0851975522611444</v>
      </c>
      <c r="E1131" s="0" t="n">
        <v>30.8817023047035</v>
      </c>
      <c r="F1131" s="3" t="n">
        <v>2.23310486513744E-131</v>
      </c>
      <c r="G1131" s="3" t="n">
        <v>2.97623088334239E-130</v>
      </c>
      <c r="H1131" s="0" t="n">
        <v>289.128016465918</v>
      </c>
      <c r="I1131" s="0" t="s">
        <v>15</v>
      </c>
      <c r="J1131" s="2" t="s">
        <v>2272</v>
      </c>
    </row>
    <row r="1132" customFormat="false" ht="14" hidden="false" customHeight="false" outlineLevel="0" collapsed="false">
      <c r="A1132" s="0" t="n">
        <v>1130</v>
      </c>
      <c r="B1132" s="0" t="s">
        <v>2273</v>
      </c>
      <c r="C1132" s="0" t="n">
        <v>-2.87916689968514</v>
      </c>
      <c r="D1132" s="0" t="n">
        <v>-4.59526606598706</v>
      </c>
      <c r="E1132" s="0" t="n">
        <v>30.5347666176966</v>
      </c>
      <c r="F1132" s="3" t="n">
        <v>1.9278476585593E-129</v>
      </c>
      <c r="G1132" s="3" t="n">
        <v>2.47044149570837E-128</v>
      </c>
      <c r="H1132" s="0" t="n">
        <v>284.670204192014</v>
      </c>
      <c r="I1132" s="0" t="s">
        <v>15</v>
      </c>
      <c r="J1132" s="2" t="s">
        <v>2274</v>
      </c>
    </row>
    <row r="1133" customFormat="false" ht="14" hidden="false" customHeight="false" outlineLevel="0" collapsed="false">
      <c r="A1133" s="0" t="n">
        <v>1131</v>
      </c>
      <c r="B1133" s="0" t="s">
        <v>2275</v>
      </c>
      <c r="C1133" s="0" t="n">
        <v>2.14487616658102</v>
      </c>
      <c r="D1133" s="0" t="n">
        <v>-3.52882256740754</v>
      </c>
      <c r="E1133" s="0" t="n">
        <v>-11.0553298297291</v>
      </c>
      <c r="F1133" s="3" t="n">
        <v>3.10080159416154E-026</v>
      </c>
      <c r="G1133" s="3" t="n">
        <v>6.72177023099187E-026</v>
      </c>
      <c r="H1133" s="0" t="n">
        <v>47.4233238943421</v>
      </c>
      <c r="I1133" s="0" t="s">
        <v>12</v>
      </c>
      <c r="J1133" s="2" t="s">
        <v>2276</v>
      </c>
    </row>
    <row r="1134" customFormat="false" ht="14" hidden="false" customHeight="false" outlineLevel="0" collapsed="false">
      <c r="A1134" s="0" t="n">
        <v>1132</v>
      </c>
      <c r="B1134" s="0" t="s">
        <v>2277</v>
      </c>
      <c r="C1134" s="0" t="n">
        <v>-4.70728908596305</v>
      </c>
      <c r="D1134" s="0" t="n">
        <v>-1.63744943809882</v>
      </c>
      <c r="E1134" s="0" t="n">
        <v>32.6194834362719</v>
      </c>
      <c r="F1134" s="3" t="n">
        <v>5.13332498168564E-141</v>
      </c>
      <c r="G1134" s="3" t="n">
        <v>8.11455528577623E-140</v>
      </c>
      <c r="H1134" s="0" t="n">
        <v>311.32070921689</v>
      </c>
      <c r="I1134" s="0" t="s">
        <v>15</v>
      </c>
      <c r="J1134" s="2" t="s">
        <v>2278</v>
      </c>
    </row>
    <row r="1135" customFormat="false" ht="14" hidden="false" customHeight="false" outlineLevel="0" collapsed="false">
      <c r="A1135" s="0" t="n">
        <v>1133</v>
      </c>
      <c r="B1135" s="0" t="s">
        <v>2279</v>
      </c>
      <c r="C1135" s="0" t="n">
        <v>-2.88765059754156</v>
      </c>
      <c r="D1135" s="0" t="n">
        <v>0.681067966467648</v>
      </c>
      <c r="E1135" s="0" t="n">
        <v>16.0580661423766</v>
      </c>
      <c r="F1135" s="3" t="n">
        <v>2.07699463885075E-049</v>
      </c>
      <c r="G1135" s="3" t="n">
        <v>6.75691672880157E-049</v>
      </c>
      <c r="H1135" s="0" t="n">
        <v>100.556795826286</v>
      </c>
      <c r="I1135" s="0" t="s">
        <v>15</v>
      </c>
      <c r="J1135" s="2" t="s">
        <v>2280</v>
      </c>
    </row>
    <row r="1136" customFormat="false" ht="14" hidden="false" customHeight="false" outlineLevel="0" collapsed="false">
      <c r="A1136" s="0" t="n">
        <v>1134</v>
      </c>
      <c r="B1136" s="0" t="s">
        <v>2281</v>
      </c>
      <c r="C1136" s="0" t="n">
        <v>-2.46868840957578</v>
      </c>
      <c r="D1136" s="0" t="n">
        <v>1.93825368992915</v>
      </c>
      <c r="E1136" s="0" t="n">
        <v>26.2797841054042</v>
      </c>
      <c r="F1136" s="3" t="n">
        <v>1.77504335298107E-105</v>
      </c>
      <c r="G1136" s="3" t="n">
        <v>1.50931603672347E-104</v>
      </c>
      <c r="H1136" s="0" t="n">
        <v>229.50317760843</v>
      </c>
      <c r="I1136" s="0" t="s">
        <v>15</v>
      </c>
      <c r="J1136" s="2" t="s">
        <v>2282</v>
      </c>
    </row>
    <row r="1137" customFormat="false" ht="14" hidden="false" customHeight="false" outlineLevel="0" collapsed="false">
      <c r="A1137" s="0" t="n">
        <v>1135</v>
      </c>
      <c r="B1137" s="0" t="s">
        <v>2283</v>
      </c>
      <c r="C1137" s="0" t="n">
        <v>-3.89491085898072</v>
      </c>
      <c r="D1137" s="0" t="n">
        <v>-4.89355198210682</v>
      </c>
      <c r="E1137" s="0" t="n">
        <v>29.0301562765331</v>
      </c>
      <c r="F1137" s="3" t="n">
        <v>5.25029424197716E-121</v>
      </c>
      <c r="G1137" s="3" t="n">
        <v>5.78807976483015E-120</v>
      </c>
      <c r="H1137" s="0" t="n">
        <v>265.250218448033</v>
      </c>
      <c r="I1137" s="0" t="s">
        <v>15</v>
      </c>
      <c r="J1137" s="2" t="s">
        <v>2284</v>
      </c>
    </row>
    <row r="1138" customFormat="false" ht="14" hidden="false" customHeight="false" outlineLevel="0" collapsed="false">
      <c r="A1138" s="0" t="n">
        <v>1136</v>
      </c>
      <c r="B1138" s="0" t="s">
        <v>2285</v>
      </c>
      <c r="C1138" s="0" t="n">
        <v>-2.01924712732137</v>
      </c>
      <c r="D1138" s="0" t="n">
        <v>-0.502623399767219</v>
      </c>
      <c r="E1138" s="0" t="n">
        <v>21.7632578252293</v>
      </c>
      <c r="F1138" s="3" t="n">
        <v>4.96732080277327E-080</v>
      </c>
      <c r="G1138" s="3" t="n">
        <v>2.71780103665027E-079</v>
      </c>
      <c r="H1138" s="0" t="n">
        <v>170.947567736819</v>
      </c>
      <c r="I1138" s="0" t="s">
        <v>15</v>
      </c>
      <c r="J1138" s="2" t="s">
        <v>2286</v>
      </c>
    </row>
    <row r="1139" customFormat="false" ht="14" hidden="false" customHeight="false" outlineLevel="0" collapsed="false">
      <c r="A1139" s="0" t="n">
        <v>1137</v>
      </c>
      <c r="B1139" s="0" t="s">
        <v>2287</v>
      </c>
      <c r="C1139" s="0" t="n">
        <v>-2.33906684585197</v>
      </c>
      <c r="D1139" s="0" t="n">
        <v>-2.73799462199686</v>
      </c>
      <c r="E1139" s="0" t="n">
        <v>15.2588412966305</v>
      </c>
      <c r="F1139" s="3" t="n">
        <v>2.10667963841401E-045</v>
      </c>
      <c r="G1139" s="3" t="n">
        <v>6.4390476088389E-045</v>
      </c>
      <c r="H1139" s="0" t="n">
        <v>91.358418445935</v>
      </c>
      <c r="I1139" s="0" t="s">
        <v>15</v>
      </c>
      <c r="J1139" s="2" t="s">
        <v>2288</v>
      </c>
    </row>
    <row r="1140" customFormat="false" ht="14" hidden="false" customHeight="false" outlineLevel="0" collapsed="false">
      <c r="A1140" s="0" t="n">
        <v>1138</v>
      </c>
      <c r="B1140" s="0" t="s">
        <v>2289</v>
      </c>
      <c r="C1140" s="0" t="n">
        <v>-2.94387267909358</v>
      </c>
      <c r="D1140" s="0" t="n">
        <v>6.07782860979191</v>
      </c>
      <c r="E1140" s="0" t="n">
        <v>17.5375693931438</v>
      </c>
      <c r="F1140" s="3" t="n">
        <v>4.72177107932087E-057</v>
      </c>
      <c r="G1140" s="3" t="n">
        <v>1.75288507993011E-056</v>
      </c>
      <c r="H1140" s="0" t="n">
        <v>118.115241332867</v>
      </c>
      <c r="I1140" s="0" t="s">
        <v>15</v>
      </c>
      <c r="J1140" s="2" t="s">
        <v>2290</v>
      </c>
    </row>
    <row r="1141" customFormat="false" ht="14" hidden="false" customHeight="false" outlineLevel="0" collapsed="false">
      <c r="A1141" s="0" t="n">
        <v>1139</v>
      </c>
      <c r="B1141" s="0" t="s">
        <v>2291</v>
      </c>
      <c r="C1141" s="0" t="n">
        <v>-2.19992214583175</v>
      </c>
      <c r="D1141" s="0" t="n">
        <v>2.09743359611382</v>
      </c>
      <c r="E1141" s="0" t="n">
        <v>18.3742772803342</v>
      </c>
      <c r="F1141" s="3" t="n">
        <v>1.73940159122375E-061</v>
      </c>
      <c r="G1141" s="3" t="n">
        <v>6.96353574669785E-061</v>
      </c>
      <c r="H1141" s="0" t="n">
        <v>128.304788120274</v>
      </c>
      <c r="I1141" s="0" t="s">
        <v>15</v>
      </c>
      <c r="J1141" s="2" t="s">
        <v>2292</v>
      </c>
    </row>
    <row r="1142" customFormat="false" ht="14" hidden="false" customHeight="false" outlineLevel="0" collapsed="false">
      <c r="A1142" s="0" t="n">
        <v>1140</v>
      </c>
      <c r="B1142" s="0" t="s">
        <v>2293</v>
      </c>
      <c r="C1142" s="0" t="n">
        <v>3.66111722261545</v>
      </c>
      <c r="D1142" s="0" t="n">
        <v>-1.96632722450502</v>
      </c>
      <c r="E1142" s="0" t="n">
        <v>-21.8595078836176</v>
      </c>
      <c r="F1142" s="3" t="n">
        <v>1.4435680775488E-080</v>
      </c>
      <c r="G1142" s="3" t="n">
        <v>7.96816053864027E-080</v>
      </c>
      <c r="H1142" s="0" t="n">
        <v>172.182134798776</v>
      </c>
      <c r="I1142" s="0" t="s">
        <v>12</v>
      </c>
      <c r="J1142" s="2" t="s">
        <v>2294</v>
      </c>
    </row>
    <row r="1143" customFormat="false" ht="14" hidden="false" customHeight="false" outlineLevel="0" collapsed="false">
      <c r="A1143" s="0" t="n">
        <v>1141</v>
      </c>
      <c r="B1143" s="0" t="s">
        <v>2295</v>
      </c>
      <c r="C1143" s="0" t="n">
        <v>-3.16660536308126</v>
      </c>
      <c r="D1143" s="0" t="n">
        <v>3.01115332552556</v>
      </c>
      <c r="E1143" s="0" t="n">
        <v>28.2216085833197</v>
      </c>
      <c r="F1143" s="3" t="n">
        <v>1.88077427720702E-116</v>
      </c>
      <c r="G1143" s="3" t="n">
        <v>1.94155421119121E-115</v>
      </c>
      <c r="H1143" s="0" t="n">
        <v>254.766023958173</v>
      </c>
      <c r="I1143" s="0" t="s">
        <v>15</v>
      </c>
      <c r="J1143" s="2" t="s">
        <v>2296</v>
      </c>
    </row>
    <row r="1144" customFormat="false" ht="14" hidden="false" customHeight="false" outlineLevel="0" collapsed="false">
      <c r="A1144" s="0" t="n">
        <v>1142</v>
      </c>
      <c r="B1144" s="0" t="s">
        <v>2297</v>
      </c>
      <c r="C1144" s="0" t="n">
        <v>3.95675887056685</v>
      </c>
      <c r="D1144" s="0" t="n">
        <v>-3.12526048668169</v>
      </c>
      <c r="E1144" s="0" t="n">
        <v>-16.9086492941279</v>
      </c>
      <c r="F1144" s="3" t="n">
        <v>9.04359516511851E-054</v>
      </c>
      <c r="G1144" s="3" t="n">
        <v>3.17599608569201E-053</v>
      </c>
      <c r="H1144" s="0" t="n">
        <v>110.573933167359</v>
      </c>
      <c r="I1144" s="0" t="s">
        <v>12</v>
      </c>
      <c r="J1144" s="2" t="s">
        <v>2298</v>
      </c>
    </row>
    <row r="1145" customFormat="false" ht="14" hidden="false" customHeight="false" outlineLevel="0" collapsed="false">
      <c r="A1145" s="0" t="n">
        <v>1143</v>
      </c>
      <c r="B1145" s="0" t="s">
        <v>2299</v>
      </c>
      <c r="C1145" s="0" t="n">
        <v>3.07168157489661</v>
      </c>
      <c r="D1145" s="0" t="n">
        <v>4.53113610165063</v>
      </c>
      <c r="E1145" s="0" t="n">
        <v>-37.8474257371767</v>
      </c>
      <c r="F1145" s="3" t="n">
        <v>2.89733306624833E-169</v>
      </c>
      <c r="G1145" s="3" t="n">
        <v>7.74367532364765E-168</v>
      </c>
      <c r="H1145" s="0" t="n">
        <v>376.369734524869</v>
      </c>
      <c r="I1145" s="0" t="s">
        <v>12</v>
      </c>
      <c r="J1145" s="2" t="s">
        <v>2300</v>
      </c>
    </row>
    <row r="1146" customFormat="false" ht="14" hidden="false" customHeight="false" outlineLevel="0" collapsed="false">
      <c r="A1146" s="0" t="n">
        <v>1144</v>
      </c>
      <c r="B1146" s="0" t="s">
        <v>2301</v>
      </c>
      <c r="C1146" s="0" t="n">
        <v>2.68832134138967</v>
      </c>
      <c r="D1146" s="0" t="n">
        <v>1.85085028467858</v>
      </c>
      <c r="E1146" s="0" t="n">
        <v>-38.293743055266</v>
      </c>
      <c r="F1146" s="3" t="n">
        <v>1.28870304138677E-171</v>
      </c>
      <c r="G1146" s="3" t="n">
        <v>3.59845541556458E-170</v>
      </c>
      <c r="H1146" s="0" t="n">
        <v>381.785750698158</v>
      </c>
      <c r="I1146" s="0" t="s">
        <v>12</v>
      </c>
      <c r="J1146" s="2" t="s">
        <v>2302</v>
      </c>
    </row>
    <row r="1147" customFormat="false" ht="14" hidden="false" customHeight="false" outlineLevel="0" collapsed="false">
      <c r="A1147" s="0" t="n">
        <v>1145</v>
      </c>
      <c r="B1147" s="0" t="s">
        <v>2303</v>
      </c>
      <c r="C1147" s="0" t="n">
        <v>-3.12890208460012</v>
      </c>
      <c r="D1147" s="0" t="n">
        <v>-3.9030046549576</v>
      </c>
      <c r="E1147" s="0" t="n">
        <v>18.5248174443257</v>
      </c>
      <c r="F1147" s="3" t="n">
        <v>2.72449029019421E-062</v>
      </c>
      <c r="G1147" s="3" t="n">
        <v>1.10782991127754E-061</v>
      </c>
      <c r="H1147" s="0" t="n">
        <v>130.155393193783</v>
      </c>
      <c r="I1147" s="0" t="s">
        <v>15</v>
      </c>
      <c r="J1147" s="2" t="s">
        <v>2304</v>
      </c>
    </row>
    <row r="1148" customFormat="false" ht="14" hidden="false" customHeight="false" outlineLevel="0" collapsed="false">
      <c r="A1148" s="0" t="n">
        <v>1146</v>
      </c>
      <c r="B1148" s="0" t="s">
        <v>2305</v>
      </c>
      <c r="C1148" s="0" t="n">
        <v>2.92688546562184</v>
      </c>
      <c r="D1148" s="0" t="n">
        <v>6.41996477381511</v>
      </c>
      <c r="E1148" s="0" t="n">
        <v>-92.9927667615633</v>
      </c>
      <c r="F1148" s="0" t="n">
        <v>0</v>
      </c>
      <c r="G1148" s="0" t="n">
        <v>0</v>
      </c>
      <c r="H1148" s="0" t="n">
        <v>879.651311083186</v>
      </c>
      <c r="I1148" s="0" t="s">
        <v>12</v>
      </c>
      <c r="J1148" s="2" t="s">
        <v>2306</v>
      </c>
    </row>
    <row r="1149" customFormat="false" ht="14" hidden="false" customHeight="false" outlineLevel="0" collapsed="false">
      <c r="A1149" s="0" t="n">
        <v>1147</v>
      </c>
      <c r="B1149" s="0" t="s">
        <v>2307</v>
      </c>
      <c r="C1149" s="0" t="n">
        <v>2.5364151397269</v>
      </c>
      <c r="D1149" s="0" t="n">
        <v>1.14433039832415</v>
      </c>
      <c r="E1149" s="0" t="n">
        <v>-29.9450733717792</v>
      </c>
      <c r="F1149" s="3" t="n">
        <v>3.83716223741528E-126</v>
      </c>
      <c r="G1149" s="3" t="n">
        <v>4.63734528268741E-125</v>
      </c>
      <c r="H1149" s="0" t="n">
        <v>277.074931579303</v>
      </c>
      <c r="I1149" s="0" t="s">
        <v>12</v>
      </c>
      <c r="J1149" s="2" t="s">
        <v>2308</v>
      </c>
    </row>
    <row r="1150" customFormat="false" ht="14" hidden="false" customHeight="false" outlineLevel="0" collapsed="false">
      <c r="A1150" s="0" t="n">
        <v>1148</v>
      </c>
      <c r="B1150" s="0" t="s">
        <v>2309</v>
      </c>
      <c r="C1150" s="0" t="n">
        <v>2.42822822239284</v>
      </c>
      <c r="D1150" s="0" t="n">
        <v>-4.26664044313077</v>
      </c>
      <c r="E1150" s="0" t="n">
        <v>-10.7339453516437</v>
      </c>
      <c r="F1150" s="3" t="n">
        <v>6.2520610945862E-025</v>
      </c>
      <c r="G1150" s="3" t="n">
        <v>1.32031309237797E-024</v>
      </c>
      <c r="H1150" s="0" t="n">
        <v>44.4404546135063</v>
      </c>
      <c r="I1150" s="0" t="s">
        <v>12</v>
      </c>
      <c r="J1150" s="2" t="s">
        <v>2310</v>
      </c>
    </row>
    <row r="1151" customFormat="false" ht="14" hidden="false" customHeight="false" outlineLevel="0" collapsed="false">
      <c r="A1151" s="0" t="n">
        <v>1149</v>
      </c>
      <c r="B1151" s="0" t="s">
        <v>2311</v>
      </c>
      <c r="C1151" s="0" t="n">
        <v>-2.34983082266437</v>
      </c>
      <c r="D1151" s="0" t="n">
        <v>-1.06050742824598</v>
      </c>
      <c r="E1151" s="0" t="n">
        <v>18.0211993201522</v>
      </c>
      <c r="F1151" s="3" t="n">
        <v>1.31861000220372E-059</v>
      </c>
      <c r="G1151" s="3" t="n">
        <v>5.11781662013945E-059</v>
      </c>
      <c r="H1151" s="0" t="n">
        <v>123.984480888845</v>
      </c>
      <c r="I1151" s="0" t="s">
        <v>15</v>
      </c>
      <c r="J1151" s="2" t="s">
        <v>2312</v>
      </c>
    </row>
    <row r="1152" customFormat="false" ht="14" hidden="false" customHeight="false" outlineLevel="0" collapsed="false">
      <c r="A1152" s="0" t="n">
        <v>1150</v>
      </c>
      <c r="B1152" s="0" t="s">
        <v>2313</v>
      </c>
      <c r="C1152" s="0" t="n">
        <v>2.17279793059462</v>
      </c>
      <c r="D1152" s="0" t="n">
        <v>5.1896399798322</v>
      </c>
      <c r="E1152" s="0" t="n">
        <v>-23.2699962329309</v>
      </c>
      <c r="F1152" s="3" t="n">
        <v>1.79768993607164E-088</v>
      </c>
      <c r="G1152" s="3" t="n">
        <v>1.1357873282807E-087</v>
      </c>
      <c r="H1152" s="0" t="n">
        <v>190.368076585128</v>
      </c>
      <c r="I1152" s="0" t="s">
        <v>12</v>
      </c>
      <c r="J1152" s="2" t="s">
        <v>2314</v>
      </c>
    </row>
    <row r="1153" customFormat="false" ht="14" hidden="false" customHeight="false" outlineLevel="0" collapsed="false">
      <c r="A1153" s="0" t="n">
        <v>1151</v>
      </c>
      <c r="B1153" s="0" t="s">
        <v>2315</v>
      </c>
      <c r="C1153" s="0" t="n">
        <v>-2.3173200610604</v>
      </c>
      <c r="D1153" s="0" t="n">
        <v>3.35877081901542</v>
      </c>
      <c r="E1153" s="0" t="n">
        <v>23.5632112629261</v>
      </c>
      <c r="F1153" s="3" t="n">
        <v>4.01674827584755E-090</v>
      </c>
      <c r="G1153" s="3" t="n">
        <v>2.61474989655352E-089</v>
      </c>
      <c r="H1153" s="0" t="n">
        <v>194.16655653165</v>
      </c>
      <c r="I1153" s="0" t="s">
        <v>15</v>
      </c>
      <c r="J1153" s="2" t="s">
        <v>2316</v>
      </c>
    </row>
    <row r="1154" customFormat="false" ht="14" hidden="false" customHeight="false" outlineLevel="0" collapsed="false">
      <c r="A1154" s="0" t="n">
        <v>1152</v>
      </c>
      <c r="B1154" s="0" t="s">
        <v>2317</v>
      </c>
      <c r="C1154" s="0" t="n">
        <v>-3.63052928643553</v>
      </c>
      <c r="D1154" s="0" t="n">
        <v>3.00203283152091</v>
      </c>
      <c r="E1154" s="0" t="n">
        <v>12.3504873033077</v>
      </c>
      <c r="F1154" s="3" t="n">
        <v>9.52402444843915E-032</v>
      </c>
      <c r="G1154" s="3" t="n">
        <v>2.29065351298744E-031</v>
      </c>
      <c r="H1154" s="0" t="n">
        <v>60.0414777861298</v>
      </c>
      <c r="I1154" s="0" t="s">
        <v>15</v>
      </c>
      <c r="J1154" s="2" t="s">
        <v>2318</v>
      </c>
    </row>
    <row r="1155" customFormat="false" ht="14" hidden="false" customHeight="false" outlineLevel="0" collapsed="false">
      <c r="A1155" s="0" t="n">
        <v>1153</v>
      </c>
      <c r="B1155" s="0" t="s">
        <v>2319</v>
      </c>
      <c r="C1155" s="0" t="n">
        <v>2.69358848939456</v>
      </c>
      <c r="D1155" s="0" t="n">
        <v>-3.43262482880642</v>
      </c>
      <c r="E1155" s="0" t="n">
        <v>-16.576496368707</v>
      </c>
      <c r="F1155" s="3" t="n">
        <v>4.68331356116853E-052</v>
      </c>
      <c r="G1155" s="3" t="n">
        <v>1.59669322487585E-051</v>
      </c>
      <c r="H1155" s="0" t="n">
        <v>106.636072873102</v>
      </c>
      <c r="I1155" s="0" t="s">
        <v>12</v>
      </c>
      <c r="J1155" s="2" t="s">
        <v>2320</v>
      </c>
    </row>
    <row r="1156" customFormat="false" ht="14" hidden="false" customHeight="false" outlineLevel="0" collapsed="false">
      <c r="A1156" s="0" t="n">
        <v>1154</v>
      </c>
      <c r="B1156" s="0" t="s">
        <v>2321</v>
      </c>
      <c r="C1156" s="0" t="n">
        <v>3.4943412887641</v>
      </c>
      <c r="D1156" s="0" t="n">
        <v>-3.04371344746606</v>
      </c>
      <c r="E1156" s="0" t="n">
        <v>-40.9909433346325</v>
      </c>
      <c r="F1156" s="3" t="n">
        <v>1.30597161715502E-185</v>
      </c>
      <c r="G1156" s="3" t="n">
        <v>4.53456058026087E-184</v>
      </c>
      <c r="H1156" s="0" t="n">
        <v>414.013211121457</v>
      </c>
      <c r="I1156" s="0" t="s">
        <v>12</v>
      </c>
      <c r="J1156" s="2" t="s">
        <v>2322</v>
      </c>
    </row>
    <row r="1157" customFormat="false" ht="14" hidden="false" customHeight="false" outlineLevel="0" collapsed="false">
      <c r="A1157" s="0" t="n">
        <v>1155</v>
      </c>
      <c r="B1157" s="0" t="s">
        <v>2323</v>
      </c>
      <c r="C1157" s="0" t="n">
        <v>-5.09690690017122</v>
      </c>
      <c r="D1157" s="0" t="n">
        <v>-2.46739464610809</v>
      </c>
      <c r="E1157" s="0" t="n">
        <v>29.4746156201712</v>
      </c>
      <c r="F1157" s="3" t="n">
        <v>1.66938795200526E-123</v>
      </c>
      <c r="G1157" s="3" t="n">
        <v>1.93775177103402E-122</v>
      </c>
      <c r="H1157" s="0" t="n">
        <v>271.000278387134</v>
      </c>
      <c r="I1157" s="0" t="s">
        <v>15</v>
      </c>
      <c r="J1157" s="2" t="s">
        <v>2324</v>
      </c>
    </row>
    <row r="1158" customFormat="false" ht="14" hidden="false" customHeight="false" outlineLevel="0" collapsed="false">
      <c r="A1158" s="0" t="n">
        <v>1156</v>
      </c>
      <c r="B1158" s="0" t="s">
        <v>2325</v>
      </c>
      <c r="C1158" s="0" t="n">
        <v>5.78897682101047</v>
      </c>
      <c r="D1158" s="0" t="n">
        <v>-0.583356762893168</v>
      </c>
      <c r="E1158" s="0" t="n">
        <v>-30.9461195500896</v>
      </c>
      <c r="F1158" s="3" t="n">
        <v>9.76825002123342E-132</v>
      </c>
      <c r="G1158" s="3" t="n">
        <v>1.30975897699077E-130</v>
      </c>
      <c r="H1158" s="0" t="n">
        <v>289.954797002974</v>
      </c>
      <c r="I1158" s="0" t="s">
        <v>12</v>
      </c>
      <c r="J1158" s="2" t="s">
        <v>2326</v>
      </c>
    </row>
    <row r="1159" customFormat="false" ht="14" hidden="false" customHeight="false" outlineLevel="0" collapsed="false">
      <c r="A1159" s="0" t="n">
        <v>1157</v>
      </c>
      <c r="B1159" s="0" t="s">
        <v>2327</v>
      </c>
      <c r="C1159" s="0" t="n">
        <v>2.21301630219215</v>
      </c>
      <c r="D1159" s="0" t="n">
        <v>3.75977549095239</v>
      </c>
      <c r="E1159" s="0" t="n">
        <v>-26.7818362641516</v>
      </c>
      <c r="F1159" s="3" t="n">
        <v>2.56142613154162E-108</v>
      </c>
      <c r="G1159" s="3" t="n">
        <v>2.29219510157904E-107</v>
      </c>
      <c r="H1159" s="0" t="n">
        <v>236.041802594218</v>
      </c>
      <c r="I1159" s="0" t="s">
        <v>12</v>
      </c>
      <c r="J1159" s="2" t="s">
        <v>2328</v>
      </c>
    </row>
    <row r="1160" customFormat="false" ht="14" hidden="false" customHeight="false" outlineLevel="0" collapsed="false">
      <c r="A1160" s="0" t="n">
        <v>1158</v>
      </c>
      <c r="B1160" s="0" t="s">
        <v>2329</v>
      </c>
      <c r="C1160" s="0" t="n">
        <v>-3.45982876876342</v>
      </c>
      <c r="D1160" s="0" t="n">
        <v>-1.45650417764545</v>
      </c>
      <c r="E1160" s="0" t="n">
        <v>26.7835020276135</v>
      </c>
      <c r="F1160" s="3" t="n">
        <v>2.5064486128265E-108</v>
      </c>
      <c r="G1160" s="3" t="n">
        <v>2.24400208767179E-107</v>
      </c>
      <c r="H1160" s="0" t="n">
        <v>236.063492476751</v>
      </c>
      <c r="I1160" s="0" t="s">
        <v>15</v>
      </c>
      <c r="J1160" s="2" t="s">
        <v>2330</v>
      </c>
    </row>
    <row r="1161" customFormat="false" ht="14" hidden="false" customHeight="false" outlineLevel="0" collapsed="false">
      <c r="A1161" s="0" t="n">
        <v>1159</v>
      </c>
      <c r="B1161" s="0" t="s">
        <v>2331</v>
      </c>
      <c r="C1161" s="0" t="n">
        <v>2.56680528776302</v>
      </c>
      <c r="D1161" s="0" t="n">
        <v>2.25760596817181</v>
      </c>
      <c r="E1161" s="0" t="n">
        <v>-11.4781224654303</v>
      </c>
      <c r="F1161" s="3" t="n">
        <v>5.44288009503324E-028</v>
      </c>
      <c r="G1161" s="3" t="n">
        <v>1.22029310609027E-027</v>
      </c>
      <c r="H1161" s="0" t="n">
        <v>51.4397251706589</v>
      </c>
      <c r="I1161" s="0" t="s">
        <v>12</v>
      </c>
      <c r="J1161" s="2" t="s">
        <v>2332</v>
      </c>
    </row>
    <row r="1162" customFormat="false" ht="14" hidden="false" customHeight="false" outlineLevel="0" collapsed="false">
      <c r="A1162" s="0" t="n">
        <v>1160</v>
      </c>
      <c r="B1162" s="0" t="s">
        <v>2333</v>
      </c>
      <c r="C1162" s="0" t="n">
        <v>3.1230374110976</v>
      </c>
      <c r="D1162" s="0" t="n">
        <v>0.968376110803004</v>
      </c>
      <c r="E1162" s="0" t="n">
        <v>-25.677533575204</v>
      </c>
      <c r="F1162" s="3" t="n">
        <v>4.54658784079592E-102</v>
      </c>
      <c r="G1162" s="3" t="n">
        <v>3.62365773419124E-101</v>
      </c>
      <c r="H1162" s="0" t="n">
        <v>221.658142857101</v>
      </c>
      <c r="I1162" s="0" t="s">
        <v>12</v>
      </c>
      <c r="J1162" s="2" t="s">
        <v>2334</v>
      </c>
    </row>
    <row r="1163" customFormat="false" ht="14" hidden="false" customHeight="false" outlineLevel="0" collapsed="false">
      <c r="A1163" s="0" t="n">
        <v>1161</v>
      </c>
      <c r="B1163" s="0" t="s">
        <v>2335</v>
      </c>
      <c r="C1163" s="0" t="n">
        <v>-2.34813993674553</v>
      </c>
      <c r="D1163" s="0" t="n">
        <v>-0.22390177505689</v>
      </c>
      <c r="E1163" s="0" t="n">
        <v>23.2717880605997</v>
      </c>
      <c r="F1163" s="3" t="n">
        <v>1.75643901744877E-088</v>
      </c>
      <c r="G1163" s="3" t="n">
        <v>1.11042764355176E-087</v>
      </c>
      <c r="H1163" s="0" t="n">
        <v>190.391273497328</v>
      </c>
      <c r="I1163" s="0" t="s">
        <v>15</v>
      </c>
      <c r="J1163" s="2" t="s">
        <v>2336</v>
      </c>
    </row>
    <row r="1164" customFormat="false" ht="14" hidden="false" customHeight="false" outlineLevel="0" collapsed="false">
      <c r="A1164" s="0" t="n">
        <v>1162</v>
      </c>
      <c r="B1164" s="0" t="s">
        <v>2337</v>
      </c>
      <c r="C1164" s="0" t="n">
        <v>-4.30186567406976</v>
      </c>
      <c r="D1164" s="0" t="n">
        <v>2.48767385063989</v>
      </c>
      <c r="E1164" s="0" t="n">
        <v>32.8572536390807</v>
      </c>
      <c r="F1164" s="3" t="n">
        <v>2.5123145114851E-142</v>
      </c>
      <c r="G1164" s="3" t="n">
        <v>4.06140560500405E-141</v>
      </c>
      <c r="H1164" s="0" t="n">
        <v>314.337854451264</v>
      </c>
      <c r="I1164" s="0" t="s">
        <v>15</v>
      </c>
      <c r="J1164" s="2" t="s">
        <v>2338</v>
      </c>
    </row>
    <row r="1165" customFormat="false" ht="14" hidden="false" customHeight="false" outlineLevel="0" collapsed="false">
      <c r="A1165" s="0" t="n">
        <v>1163</v>
      </c>
      <c r="B1165" s="0" t="s">
        <v>2339</v>
      </c>
      <c r="C1165" s="0" t="n">
        <v>-2.59396875600127</v>
      </c>
      <c r="D1165" s="0" t="n">
        <v>2.50224642299909</v>
      </c>
      <c r="E1165" s="0" t="n">
        <v>24.536076635676</v>
      </c>
      <c r="F1165" s="3" t="n">
        <v>1.2999296965276E-095</v>
      </c>
      <c r="G1165" s="3" t="n">
        <v>9.2921934805491E-095</v>
      </c>
      <c r="H1165" s="0" t="n">
        <v>206.799656096236</v>
      </c>
      <c r="I1165" s="0" t="s">
        <v>15</v>
      </c>
      <c r="J1165" s="2" t="s">
        <v>2340</v>
      </c>
    </row>
    <row r="1166" customFormat="false" ht="14" hidden="false" customHeight="false" outlineLevel="0" collapsed="false">
      <c r="A1166" s="0" t="n">
        <v>1164</v>
      </c>
      <c r="B1166" s="0" t="s">
        <v>2341</v>
      </c>
      <c r="C1166" s="0" t="n">
        <v>2.03230424922096</v>
      </c>
      <c r="D1166" s="0" t="n">
        <v>3.03404837887786</v>
      </c>
      <c r="E1166" s="0" t="n">
        <v>-17.9822204527636</v>
      </c>
      <c r="F1166" s="3" t="n">
        <v>2.122600600501E-059</v>
      </c>
      <c r="G1166" s="3" t="n">
        <v>8.20955462785791E-059</v>
      </c>
      <c r="H1166" s="0" t="n">
        <v>123.509315645239</v>
      </c>
      <c r="I1166" s="0" t="s">
        <v>12</v>
      </c>
      <c r="J1166" s="2" t="s">
        <v>2342</v>
      </c>
    </row>
    <row r="1167" customFormat="false" ht="14" hidden="false" customHeight="false" outlineLevel="0" collapsed="false">
      <c r="A1167" s="0" t="n">
        <v>1165</v>
      </c>
      <c r="B1167" s="0" t="s">
        <v>2343</v>
      </c>
      <c r="C1167" s="0" t="n">
        <v>3.75192284020002</v>
      </c>
      <c r="D1167" s="0" t="n">
        <v>4.05968125969988</v>
      </c>
      <c r="E1167" s="0" t="n">
        <v>-28.36540128858</v>
      </c>
      <c r="F1167" s="3" t="n">
        <v>2.90758866763833E-117</v>
      </c>
      <c r="G1167" s="3" t="n">
        <v>3.04245323634168E-116</v>
      </c>
      <c r="H1167" s="0" t="n">
        <v>256.632547314651</v>
      </c>
      <c r="I1167" s="0" t="s">
        <v>12</v>
      </c>
      <c r="J1167" s="2" t="s">
        <v>2344</v>
      </c>
    </row>
    <row r="1168" customFormat="false" ht="14" hidden="false" customHeight="false" outlineLevel="0" collapsed="false">
      <c r="A1168" s="0" t="n">
        <v>1166</v>
      </c>
      <c r="B1168" s="0" t="s">
        <v>2345</v>
      </c>
      <c r="C1168" s="0" t="n">
        <v>-3.65458636206001</v>
      </c>
      <c r="D1168" s="0" t="n">
        <v>-2.35830332063924</v>
      </c>
      <c r="E1168" s="0" t="n">
        <v>20.1209180045789</v>
      </c>
      <c r="F1168" s="3" t="n">
        <v>6.03390301276405E-071</v>
      </c>
      <c r="G1168" s="3" t="n">
        <v>2.83584919138028E-070</v>
      </c>
      <c r="H1168" s="0" t="n">
        <v>150.053521278773</v>
      </c>
      <c r="I1168" s="0" t="s">
        <v>15</v>
      </c>
      <c r="J1168" s="2" t="s">
        <v>2346</v>
      </c>
    </row>
    <row r="1169" customFormat="false" ht="14" hidden="false" customHeight="false" outlineLevel="0" collapsed="false">
      <c r="A1169" s="0" t="n">
        <v>1167</v>
      </c>
      <c r="B1169" s="0" t="s">
        <v>2347</v>
      </c>
      <c r="C1169" s="0" t="n">
        <v>-2.8415634676425</v>
      </c>
      <c r="D1169" s="0" t="n">
        <v>-1.9707256774766</v>
      </c>
      <c r="E1169" s="0" t="n">
        <v>13.6274844128397</v>
      </c>
      <c r="F1169" s="3" t="n">
        <v>1.51370390065409E-037</v>
      </c>
      <c r="G1169" s="3" t="n">
        <v>4.02411429781076E-037</v>
      </c>
      <c r="H1169" s="0" t="n">
        <v>73.3321028889317</v>
      </c>
      <c r="I1169" s="0" t="s">
        <v>15</v>
      </c>
      <c r="J1169" s="2" t="s">
        <v>2348</v>
      </c>
    </row>
    <row r="1170" customFormat="false" ht="14" hidden="false" customHeight="false" outlineLevel="0" collapsed="false">
      <c r="A1170" s="0" t="n">
        <v>1168</v>
      </c>
      <c r="B1170" s="0" t="s">
        <v>2349</v>
      </c>
      <c r="C1170" s="0" t="n">
        <v>5.89347453888692</v>
      </c>
      <c r="D1170" s="0" t="n">
        <v>2.74164356261512</v>
      </c>
      <c r="E1170" s="0" t="n">
        <v>-91.9306500012605</v>
      </c>
      <c r="F1170" s="0" t="n">
        <v>0</v>
      </c>
      <c r="G1170" s="0" t="n">
        <v>0</v>
      </c>
      <c r="H1170" s="0" t="n">
        <v>872.451894213298</v>
      </c>
      <c r="I1170" s="0" t="s">
        <v>12</v>
      </c>
      <c r="J1170" s="2" t="s">
        <v>2350</v>
      </c>
    </row>
    <row r="1171" customFormat="false" ht="14" hidden="false" customHeight="false" outlineLevel="0" collapsed="false">
      <c r="A1171" s="0" t="n">
        <v>1169</v>
      </c>
      <c r="B1171" s="0" t="s">
        <v>2351</v>
      </c>
      <c r="C1171" s="0" t="n">
        <v>-3.34576521926214</v>
      </c>
      <c r="D1171" s="0" t="n">
        <v>-4.66624324988386</v>
      </c>
      <c r="E1171" s="0" t="n">
        <v>39.1922479083946</v>
      </c>
      <c r="F1171" s="3" t="n">
        <v>2.54850328381782E-176</v>
      </c>
      <c r="G1171" s="3" t="n">
        <v>7.65125835510116E-175</v>
      </c>
      <c r="H1171" s="0" t="n">
        <v>392.618270385527</v>
      </c>
      <c r="I1171" s="0" t="s">
        <v>15</v>
      </c>
      <c r="J1171" s="2" t="s">
        <v>2352</v>
      </c>
    </row>
    <row r="1172" customFormat="false" ht="14" hidden="false" customHeight="false" outlineLevel="0" collapsed="false">
      <c r="A1172" s="0" t="n">
        <v>1170</v>
      </c>
      <c r="B1172" s="0" t="s">
        <v>2353</v>
      </c>
      <c r="C1172" s="0" t="n">
        <v>-5.20013330457129</v>
      </c>
      <c r="D1172" s="0" t="n">
        <v>2.03279864063974</v>
      </c>
      <c r="E1172" s="0" t="n">
        <v>20.5022316959737</v>
      </c>
      <c r="F1172" s="3" t="n">
        <v>4.84409459850192E-073</v>
      </c>
      <c r="G1172" s="3" t="n">
        <v>2.34852716510662E-072</v>
      </c>
      <c r="H1172" s="0" t="n">
        <v>154.872221026664</v>
      </c>
      <c r="I1172" s="0" t="s">
        <v>15</v>
      </c>
      <c r="J1172" s="2" t="s">
        <v>2354</v>
      </c>
    </row>
    <row r="1173" customFormat="false" ht="14" hidden="false" customHeight="false" outlineLevel="0" collapsed="false">
      <c r="A1173" s="0" t="n">
        <v>1171</v>
      </c>
      <c r="B1173" s="0" t="s">
        <v>2355</v>
      </c>
      <c r="C1173" s="0" t="n">
        <v>-2.5729435171813</v>
      </c>
      <c r="D1173" s="0" t="n">
        <v>-2.14996034613871</v>
      </c>
      <c r="E1173" s="0" t="n">
        <v>16.469821999366</v>
      </c>
      <c r="F1173" s="3" t="n">
        <v>1.65237255498658E-051</v>
      </c>
      <c r="G1173" s="3" t="n">
        <v>5.57257061829511E-051</v>
      </c>
      <c r="H1173" s="0" t="n">
        <v>105.378353388282</v>
      </c>
      <c r="I1173" s="0" t="s">
        <v>15</v>
      </c>
      <c r="J1173" s="2" t="s">
        <v>2356</v>
      </c>
    </row>
    <row r="1174" customFormat="false" ht="14" hidden="false" customHeight="false" outlineLevel="0" collapsed="false">
      <c r="A1174" s="0" t="n">
        <v>1172</v>
      </c>
      <c r="B1174" s="0" t="s">
        <v>2357</v>
      </c>
      <c r="C1174" s="0" t="n">
        <v>-2.04164410421016</v>
      </c>
      <c r="D1174" s="0" t="n">
        <v>0.993647553296667</v>
      </c>
      <c r="E1174" s="0" t="n">
        <v>15.9634701098116</v>
      </c>
      <c r="F1174" s="3" t="n">
        <v>6.25817150959553E-049</v>
      </c>
      <c r="G1174" s="3" t="n">
        <v>2.02208114887643E-048</v>
      </c>
      <c r="H1174" s="0" t="n">
        <v>99.4567678875043</v>
      </c>
      <c r="I1174" s="0" t="s">
        <v>15</v>
      </c>
      <c r="J1174" s="2" t="s">
        <v>2358</v>
      </c>
    </row>
    <row r="1175" customFormat="false" ht="14" hidden="false" customHeight="false" outlineLevel="0" collapsed="false">
      <c r="A1175" s="0" t="n">
        <v>1173</v>
      </c>
      <c r="B1175" s="0" t="s">
        <v>2359</v>
      </c>
      <c r="C1175" s="0" t="n">
        <v>2.7022499303165</v>
      </c>
      <c r="D1175" s="0" t="n">
        <v>-4.09444181775643</v>
      </c>
      <c r="E1175" s="0" t="n">
        <v>-13.4330794160266</v>
      </c>
      <c r="F1175" s="3" t="n">
        <v>1.21386045440552E-036</v>
      </c>
      <c r="G1175" s="3" t="n">
        <v>3.168766209755E-036</v>
      </c>
      <c r="H1175" s="0" t="n">
        <v>71.258927779763</v>
      </c>
      <c r="I1175" s="0" t="s">
        <v>12</v>
      </c>
      <c r="J1175" s="2" t="s">
        <v>2360</v>
      </c>
    </row>
    <row r="1176" customFormat="false" ht="14" hidden="false" customHeight="false" outlineLevel="0" collapsed="false">
      <c r="A1176" s="0" t="n">
        <v>1174</v>
      </c>
      <c r="B1176" s="0" t="s">
        <v>2361</v>
      </c>
      <c r="C1176" s="0" t="n">
        <v>-2.21423385403651</v>
      </c>
      <c r="D1176" s="0" t="n">
        <v>-2.83225499549264</v>
      </c>
      <c r="E1176" s="0" t="n">
        <v>15.1792277339882</v>
      </c>
      <c r="F1176" s="3" t="n">
        <v>5.21665339425125E-045</v>
      </c>
      <c r="G1176" s="3" t="n">
        <v>1.58403779492359E-044</v>
      </c>
      <c r="H1176" s="0" t="n">
        <v>90.4544518974796</v>
      </c>
      <c r="I1176" s="0" t="s">
        <v>15</v>
      </c>
      <c r="J1176" s="2" t="s">
        <v>2362</v>
      </c>
    </row>
    <row r="1177" customFormat="false" ht="14" hidden="false" customHeight="false" outlineLevel="0" collapsed="false">
      <c r="A1177" s="0" t="n">
        <v>1175</v>
      </c>
      <c r="B1177" s="0" t="s">
        <v>2363</v>
      </c>
      <c r="C1177" s="0" t="n">
        <v>4.96625833018672</v>
      </c>
      <c r="D1177" s="0" t="n">
        <v>1.14751454647525</v>
      </c>
      <c r="E1177" s="0" t="n">
        <v>-56.9979743889788</v>
      </c>
      <c r="F1177" s="3" t="n">
        <v>1.17928786249599E-260</v>
      </c>
      <c r="G1177" s="3" t="n">
        <v>8.91836446012594E-259</v>
      </c>
      <c r="H1177" s="0" t="n">
        <v>586.824566591516</v>
      </c>
      <c r="I1177" s="0" t="s">
        <v>12</v>
      </c>
      <c r="J1177" s="2" t="s">
        <v>2364</v>
      </c>
    </row>
    <row r="1178" customFormat="false" ht="14" hidden="false" customHeight="false" outlineLevel="0" collapsed="false">
      <c r="A1178" s="0" t="n">
        <v>1176</v>
      </c>
      <c r="B1178" s="0" t="s">
        <v>2365</v>
      </c>
      <c r="C1178" s="0" t="n">
        <v>-2.55275245620609</v>
      </c>
      <c r="D1178" s="0" t="n">
        <v>-5.44507884661383</v>
      </c>
      <c r="E1178" s="0" t="n">
        <v>28.7371674921795</v>
      </c>
      <c r="F1178" s="3" t="n">
        <v>2.33874504887141E-119</v>
      </c>
      <c r="G1178" s="3" t="n">
        <v>2.53216078637298E-118</v>
      </c>
      <c r="H1178" s="0" t="n">
        <v>261.454424205056</v>
      </c>
      <c r="I1178" s="0" t="s">
        <v>15</v>
      </c>
      <c r="J1178" s="2" t="s">
        <v>2366</v>
      </c>
    </row>
    <row r="1179" customFormat="false" ht="14" hidden="false" customHeight="false" outlineLevel="0" collapsed="false">
      <c r="A1179" s="0" t="n">
        <v>1177</v>
      </c>
      <c r="B1179" s="0" t="s">
        <v>2367</v>
      </c>
      <c r="C1179" s="0" t="n">
        <v>2.63084244006536</v>
      </c>
      <c r="D1179" s="0" t="n">
        <v>-0.625630154831656</v>
      </c>
      <c r="E1179" s="0" t="n">
        <v>-17.5297966244341</v>
      </c>
      <c r="F1179" s="3" t="n">
        <v>5.18735884841871E-057</v>
      </c>
      <c r="G1179" s="3" t="n">
        <v>1.92393868490952E-056</v>
      </c>
      <c r="H1179" s="0" t="n">
        <v>118.021393027162</v>
      </c>
      <c r="I1179" s="0" t="s">
        <v>12</v>
      </c>
      <c r="J1179" s="2" t="s">
        <v>2368</v>
      </c>
    </row>
    <row r="1180" customFormat="false" ht="14" hidden="false" customHeight="false" outlineLevel="0" collapsed="false">
      <c r="A1180" s="0" t="n">
        <v>1178</v>
      </c>
      <c r="B1180" s="0" t="s">
        <v>2369</v>
      </c>
      <c r="C1180" s="0" t="n">
        <v>2.05455289636567</v>
      </c>
      <c r="D1180" s="0" t="n">
        <v>-1.1500758291579</v>
      </c>
      <c r="E1180" s="0" t="n">
        <v>-17.675067789023</v>
      </c>
      <c r="F1180" s="3" t="n">
        <v>8.92348763673141E-058</v>
      </c>
      <c r="G1180" s="3" t="n">
        <v>3.35260501820366E-057</v>
      </c>
      <c r="H1180" s="0" t="n">
        <v>119.777956965835</v>
      </c>
      <c r="I1180" s="0" t="s">
        <v>12</v>
      </c>
      <c r="J1180" s="2" t="s">
        <v>2370</v>
      </c>
    </row>
    <row r="1181" customFormat="false" ht="14" hidden="false" customHeight="false" outlineLevel="0" collapsed="false">
      <c r="A1181" s="0" t="n">
        <v>1179</v>
      </c>
      <c r="B1181" s="0" t="s">
        <v>2371</v>
      </c>
      <c r="C1181" s="0" t="n">
        <v>-3.46568444705199</v>
      </c>
      <c r="D1181" s="0" t="n">
        <v>1.441575227065</v>
      </c>
      <c r="E1181" s="0" t="n">
        <v>12.9945485916048</v>
      </c>
      <c r="F1181" s="3" t="n">
        <v>1.24795739349524E-034</v>
      </c>
      <c r="G1181" s="3" t="n">
        <v>3.14947154103557E-034</v>
      </c>
      <c r="H1181" s="0" t="n">
        <v>66.6464951233079</v>
      </c>
      <c r="I1181" s="0" t="s">
        <v>15</v>
      </c>
      <c r="J1181" s="2" t="s">
        <v>2372</v>
      </c>
    </row>
    <row r="1182" customFormat="false" ht="14" hidden="false" customHeight="false" outlineLevel="0" collapsed="false">
      <c r="A1182" s="0" t="n">
        <v>1180</v>
      </c>
      <c r="B1182" s="0" t="s">
        <v>2373</v>
      </c>
      <c r="C1182" s="0" t="n">
        <v>5.98741128396772</v>
      </c>
      <c r="D1182" s="0" t="n">
        <v>0.0806252830037516</v>
      </c>
      <c r="E1182" s="0" t="n">
        <v>-78.7345354488818</v>
      </c>
      <c r="F1182" s="0" t="n">
        <v>0</v>
      </c>
      <c r="G1182" s="0" t="n">
        <v>0</v>
      </c>
      <c r="H1182" s="0" t="n">
        <v>776.60135000074</v>
      </c>
      <c r="I1182" s="0" t="s">
        <v>12</v>
      </c>
      <c r="J1182" s="2" t="s">
        <v>2374</v>
      </c>
    </row>
    <row r="1183" customFormat="false" ht="14" hidden="false" customHeight="false" outlineLevel="0" collapsed="false">
      <c r="A1183" s="0" t="n">
        <v>1181</v>
      </c>
      <c r="B1183" s="0" t="s">
        <v>2375</v>
      </c>
      <c r="C1183" s="0" t="n">
        <v>-4.02026421168822</v>
      </c>
      <c r="D1183" s="0" t="n">
        <v>-3.30555484385293</v>
      </c>
      <c r="E1183" s="0" t="n">
        <v>32.9081019812665</v>
      </c>
      <c r="F1183" s="3" t="n">
        <v>1.31867203275572E-142</v>
      </c>
      <c r="G1183" s="3" t="n">
        <v>2.15444248232144E-141</v>
      </c>
      <c r="H1183" s="0" t="n">
        <v>314.98243938991</v>
      </c>
      <c r="I1183" s="0" t="s">
        <v>15</v>
      </c>
      <c r="J1183" s="2" t="s">
        <v>2376</v>
      </c>
    </row>
    <row r="1184" customFormat="false" ht="14" hidden="false" customHeight="false" outlineLevel="0" collapsed="false">
      <c r="A1184" s="0" t="n">
        <v>1182</v>
      </c>
      <c r="B1184" s="0" t="s">
        <v>2377</v>
      </c>
      <c r="C1184" s="0" t="n">
        <v>-2.35457572922754</v>
      </c>
      <c r="D1184" s="0" t="n">
        <v>-3.76361839793305</v>
      </c>
      <c r="E1184" s="0" t="n">
        <v>11.4661311747931</v>
      </c>
      <c r="F1184" s="3" t="n">
        <v>6.11260327227152E-028</v>
      </c>
      <c r="G1184" s="3" t="n">
        <v>1.36844723403118E-027</v>
      </c>
      <c r="H1184" s="0" t="n">
        <v>51.3243996379936</v>
      </c>
      <c r="I1184" s="0" t="s">
        <v>15</v>
      </c>
      <c r="J1184" s="2" t="s">
        <v>2378</v>
      </c>
    </row>
    <row r="1185" customFormat="false" ht="14" hidden="false" customHeight="false" outlineLevel="0" collapsed="false">
      <c r="A1185" s="0" t="n">
        <v>1183</v>
      </c>
      <c r="B1185" s="0" t="s">
        <v>2379</v>
      </c>
      <c r="C1185" s="0" t="n">
        <v>-3.03873322748891</v>
      </c>
      <c r="D1185" s="0" t="n">
        <v>-4.57515470884166</v>
      </c>
      <c r="E1185" s="0" t="n">
        <v>23.5074738314198</v>
      </c>
      <c r="F1185" s="3" t="n">
        <v>8.27643702881712E-090</v>
      </c>
      <c r="G1185" s="3" t="n">
        <v>5.3562095714857E-089</v>
      </c>
      <c r="H1185" s="0" t="n">
        <v>193.444122069152</v>
      </c>
      <c r="I1185" s="0" t="s">
        <v>15</v>
      </c>
      <c r="J1185" s="2" t="s">
        <v>2380</v>
      </c>
    </row>
    <row r="1186" customFormat="false" ht="14" hidden="false" customHeight="false" outlineLevel="0" collapsed="false">
      <c r="A1186" s="0" t="n">
        <v>1184</v>
      </c>
      <c r="B1186" s="0" t="s">
        <v>2381</v>
      </c>
      <c r="C1186" s="0" t="n">
        <v>3.34944290851303</v>
      </c>
      <c r="D1186" s="0" t="n">
        <v>2.51146666771256</v>
      </c>
      <c r="E1186" s="0" t="n">
        <v>-35.1474614637256</v>
      </c>
      <c r="F1186" s="3" t="n">
        <v>7.88989428057815E-155</v>
      </c>
      <c r="G1186" s="3" t="n">
        <v>1.62059402584098E-153</v>
      </c>
      <c r="H1186" s="0" t="n">
        <v>343.128343949034</v>
      </c>
      <c r="I1186" s="0" t="s">
        <v>12</v>
      </c>
      <c r="J1186" s="2" t="s">
        <v>2382</v>
      </c>
    </row>
    <row r="1187" customFormat="false" ht="14" hidden="false" customHeight="false" outlineLevel="0" collapsed="false">
      <c r="A1187" s="0" t="n">
        <v>1185</v>
      </c>
      <c r="B1187" s="0" t="s">
        <v>2383</v>
      </c>
      <c r="C1187" s="0" t="n">
        <v>6.61215399659003</v>
      </c>
      <c r="D1187" s="0" t="n">
        <v>-0.278889237054185</v>
      </c>
      <c r="E1187" s="0" t="n">
        <v>-26.5017554736834</v>
      </c>
      <c r="F1187" s="3" t="n">
        <v>9.84237854445046E-107</v>
      </c>
      <c r="G1187" s="3" t="n">
        <v>8.56969418403635E-106</v>
      </c>
      <c r="H1187" s="0" t="n">
        <v>232.394381701251</v>
      </c>
      <c r="I1187" s="0" t="s">
        <v>12</v>
      </c>
      <c r="J1187" s="2" t="s">
        <v>2384</v>
      </c>
    </row>
    <row r="1188" customFormat="false" ht="14" hidden="false" customHeight="false" outlineLevel="0" collapsed="false">
      <c r="A1188" s="0" t="n">
        <v>1186</v>
      </c>
      <c r="B1188" s="0" t="s">
        <v>2385</v>
      </c>
      <c r="C1188" s="0" t="n">
        <v>-3.92662310620258</v>
      </c>
      <c r="D1188" s="0" t="n">
        <v>-0.272741671225909</v>
      </c>
      <c r="E1188" s="0" t="n">
        <v>22.6533613639593</v>
      </c>
      <c r="F1188" s="3" t="n">
        <v>5.23352700359826E-085</v>
      </c>
      <c r="G1188" s="3" t="n">
        <v>3.10789311799046E-084</v>
      </c>
      <c r="H1188" s="0" t="n">
        <v>182.397970405075</v>
      </c>
      <c r="I1188" s="0" t="s">
        <v>15</v>
      </c>
      <c r="J1188" s="2" t="s">
        <v>2386</v>
      </c>
    </row>
    <row r="1189" customFormat="false" ht="14" hidden="false" customHeight="false" outlineLevel="0" collapsed="false">
      <c r="A1189" s="0" t="n">
        <v>1187</v>
      </c>
      <c r="B1189" s="0" t="s">
        <v>2387</v>
      </c>
      <c r="C1189" s="0" t="n">
        <v>2.64853386151847</v>
      </c>
      <c r="D1189" s="0" t="n">
        <v>4.18417206663635</v>
      </c>
      <c r="E1189" s="0" t="n">
        <v>-26.4354758859461</v>
      </c>
      <c r="F1189" s="3" t="n">
        <v>2.3342587784194E-106</v>
      </c>
      <c r="G1189" s="3" t="n">
        <v>2.01834025600447E-105</v>
      </c>
      <c r="H1189" s="0" t="n">
        <v>231.531119994282</v>
      </c>
      <c r="I1189" s="0" t="s">
        <v>12</v>
      </c>
      <c r="J1189" s="2" t="s">
        <v>2388</v>
      </c>
    </row>
    <row r="1190" customFormat="false" ht="14" hidden="false" customHeight="false" outlineLevel="0" collapsed="false">
      <c r="A1190" s="0" t="n">
        <v>1188</v>
      </c>
      <c r="B1190" s="0" t="s">
        <v>2389</v>
      </c>
      <c r="C1190" s="0" t="n">
        <v>5.53280690345724</v>
      </c>
      <c r="D1190" s="0" t="n">
        <v>1.37677876917478</v>
      </c>
      <c r="E1190" s="0" t="n">
        <v>-80.2347365565303</v>
      </c>
      <c r="F1190" s="0" t="n">
        <v>0</v>
      </c>
      <c r="G1190" s="0" t="n">
        <v>0</v>
      </c>
      <c r="H1190" s="0" t="n">
        <v>788.139625861098</v>
      </c>
      <c r="I1190" s="0" t="s">
        <v>12</v>
      </c>
      <c r="J1190" s="2" t="s">
        <v>2390</v>
      </c>
    </row>
    <row r="1191" customFormat="false" ht="14" hidden="false" customHeight="false" outlineLevel="0" collapsed="false">
      <c r="A1191" s="0" t="n">
        <v>1189</v>
      </c>
      <c r="B1191" s="0" t="s">
        <v>2391</v>
      </c>
      <c r="C1191" s="0" t="n">
        <v>-2.35175913192181</v>
      </c>
      <c r="D1191" s="0" t="n">
        <v>0.0786701967269648</v>
      </c>
      <c r="E1191" s="0" t="n">
        <v>20.2205250739332</v>
      </c>
      <c r="F1191" s="3" t="n">
        <v>1.71455078593505E-071</v>
      </c>
      <c r="G1191" s="3" t="n">
        <v>8.11353553951016E-071</v>
      </c>
      <c r="H1191" s="0" t="n">
        <v>151.310132734789</v>
      </c>
      <c r="I1191" s="0" t="s">
        <v>15</v>
      </c>
      <c r="J1191" s="2" t="s">
        <v>2392</v>
      </c>
    </row>
    <row r="1192" customFormat="false" ht="14" hidden="false" customHeight="false" outlineLevel="0" collapsed="false">
      <c r="A1192" s="0" t="n">
        <v>1190</v>
      </c>
      <c r="B1192" s="0" t="s">
        <v>2393</v>
      </c>
      <c r="C1192" s="0" t="n">
        <v>-4.78539913840713</v>
      </c>
      <c r="D1192" s="0" t="n">
        <v>-3.88363419617555</v>
      </c>
      <c r="E1192" s="0" t="n">
        <v>29.8316077709823</v>
      </c>
      <c r="F1192" s="3" t="n">
        <v>1.65906051927777E-125</v>
      </c>
      <c r="G1192" s="3" t="n">
        <v>1.9810492384797E-124</v>
      </c>
      <c r="H1192" s="0" t="n">
        <v>275.611012301223</v>
      </c>
      <c r="I1192" s="0" t="s">
        <v>15</v>
      </c>
      <c r="J1192" s="2" t="s">
        <v>2394</v>
      </c>
    </row>
    <row r="1193" customFormat="false" ht="14" hidden="false" customHeight="false" outlineLevel="0" collapsed="false">
      <c r="A1193" s="0" t="n">
        <v>1191</v>
      </c>
      <c r="B1193" s="0" t="s">
        <v>2395</v>
      </c>
      <c r="C1193" s="0" t="n">
        <v>4.5943353911909</v>
      </c>
      <c r="D1193" s="0" t="n">
        <v>2.72535421537784</v>
      </c>
      <c r="E1193" s="0" t="n">
        <v>-31.1350740607435</v>
      </c>
      <c r="F1193" s="3" t="n">
        <v>8.6546000863023E-133</v>
      </c>
      <c r="G1193" s="3" t="n">
        <v>1.18186792560209E-131</v>
      </c>
      <c r="H1193" s="0" t="n">
        <v>292.378266672815</v>
      </c>
      <c r="I1193" s="0" t="s">
        <v>12</v>
      </c>
      <c r="J1193" s="2" t="s">
        <v>2396</v>
      </c>
    </row>
    <row r="1194" customFormat="false" ht="14" hidden="false" customHeight="false" outlineLevel="0" collapsed="false">
      <c r="A1194" s="0" t="n">
        <v>1192</v>
      </c>
      <c r="B1194" s="0" t="s">
        <v>1667</v>
      </c>
      <c r="C1194" s="0" t="n">
        <v>2.42764095947958</v>
      </c>
      <c r="D1194" s="0" t="n">
        <v>1.63204725820354</v>
      </c>
      <c r="E1194" s="0" t="n">
        <v>-12.0177880947451</v>
      </c>
      <c r="F1194" s="3" t="n">
        <v>2.70613863423634E-030</v>
      </c>
      <c r="G1194" s="3" t="n">
        <v>6.33685876525083E-030</v>
      </c>
      <c r="H1194" s="0" t="n">
        <v>56.7125917305939</v>
      </c>
      <c r="I1194" s="0" t="s">
        <v>12</v>
      </c>
      <c r="J1194" s="2" t="s">
        <v>2397</v>
      </c>
    </row>
    <row r="1195" customFormat="false" ht="14" hidden="false" customHeight="false" outlineLevel="0" collapsed="false">
      <c r="A1195" s="0" t="n">
        <v>1193</v>
      </c>
      <c r="B1195" s="0" t="s">
        <v>2398</v>
      </c>
      <c r="C1195" s="0" t="n">
        <v>-2.69412561457201</v>
      </c>
      <c r="D1195" s="0" t="n">
        <v>-0.425369259250426</v>
      </c>
      <c r="E1195" s="0" t="n">
        <v>9.48294941581124</v>
      </c>
      <c r="F1195" s="3" t="n">
        <v>4.09108625507568E-020</v>
      </c>
      <c r="G1195" s="3" t="n">
        <v>7.86050785127378E-020</v>
      </c>
      <c r="H1195" s="0" t="n">
        <v>33.4434574465971</v>
      </c>
      <c r="I1195" s="0" t="s">
        <v>15</v>
      </c>
      <c r="J1195" s="2" t="s">
        <v>2399</v>
      </c>
    </row>
    <row r="1196" customFormat="false" ht="14" hidden="false" customHeight="false" outlineLevel="0" collapsed="false">
      <c r="A1196" s="0" t="n">
        <v>1194</v>
      </c>
      <c r="B1196" s="0" t="s">
        <v>2400</v>
      </c>
      <c r="C1196" s="0" t="n">
        <v>-2.34630461900868</v>
      </c>
      <c r="D1196" s="0" t="n">
        <v>-2.51514226577594</v>
      </c>
      <c r="E1196" s="0" t="n">
        <v>18.6758392567249</v>
      </c>
      <c r="F1196" s="3" t="n">
        <v>4.22159838593045E-063</v>
      </c>
      <c r="G1196" s="3" t="n">
        <v>1.7421292223047E-062</v>
      </c>
      <c r="H1196" s="0" t="n">
        <v>132.016870703885</v>
      </c>
      <c r="I1196" s="0" t="s">
        <v>15</v>
      </c>
      <c r="J1196" s="2" t="s">
        <v>2401</v>
      </c>
    </row>
    <row r="1197" customFormat="false" ht="14" hidden="false" customHeight="false" outlineLevel="0" collapsed="false">
      <c r="A1197" s="0" t="n">
        <v>1195</v>
      </c>
      <c r="B1197" s="0" t="s">
        <v>2402</v>
      </c>
      <c r="C1197" s="0" t="n">
        <v>-2.99966248428903</v>
      </c>
      <c r="D1197" s="0" t="n">
        <v>3.78699944904296</v>
      </c>
      <c r="E1197" s="0" t="n">
        <v>25.5773306239094</v>
      </c>
      <c r="F1197" s="3" t="n">
        <v>1.67787477592157E-101</v>
      </c>
      <c r="G1197" s="3" t="n">
        <v>1.32197197716157E-100</v>
      </c>
      <c r="H1197" s="0" t="n">
        <v>220.35299650955</v>
      </c>
      <c r="I1197" s="0" t="s">
        <v>15</v>
      </c>
      <c r="J1197" s="2" t="s">
        <v>2403</v>
      </c>
    </row>
    <row r="1198" customFormat="false" ht="14" hidden="false" customHeight="false" outlineLevel="0" collapsed="false">
      <c r="A1198" s="0" t="n">
        <v>1196</v>
      </c>
      <c r="B1198" s="0" t="s">
        <v>2404</v>
      </c>
      <c r="C1198" s="0" t="n">
        <v>-2.86890535695967</v>
      </c>
      <c r="D1198" s="0" t="n">
        <v>0.173976945846478</v>
      </c>
      <c r="E1198" s="0" t="n">
        <v>11.4738431162364</v>
      </c>
      <c r="F1198" s="3" t="n">
        <v>5.67307029199628E-028</v>
      </c>
      <c r="G1198" s="3" t="n">
        <v>1.27161612641412E-027</v>
      </c>
      <c r="H1198" s="0" t="n">
        <v>51.3985594509221</v>
      </c>
      <c r="I1198" s="0" t="s">
        <v>15</v>
      </c>
      <c r="J1198" s="2" t="s">
        <v>2405</v>
      </c>
    </row>
    <row r="1199" customFormat="false" ht="14" hidden="false" customHeight="false" outlineLevel="0" collapsed="false">
      <c r="A1199" s="0" t="n">
        <v>1197</v>
      </c>
      <c r="B1199" s="0" t="s">
        <v>2406</v>
      </c>
      <c r="C1199" s="0" t="n">
        <v>-2.20417033042475</v>
      </c>
      <c r="D1199" s="0" t="n">
        <v>4.3628472495662</v>
      </c>
      <c r="E1199" s="0" t="n">
        <v>57.3725184717663</v>
      </c>
      <c r="F1199" s="3" t="n">
        <v>2.98583361981193E-262</v>
      </c>
      <c r="G1199" s="3" t="n">
        <v>2.29277570075174E-260</v>
      </c>
      <c r="H1199" s="0" t="n">
        <v>590.500564195902</v>
      </c>
      <c r="I1199" s="0" t="s">
        <v>15</v>
      </c>
      <c r="J1199" s="2" t="s">
        <v>2407</v>
      </c>
    </row>
    <row r="1200" customFormat="false" ht="14" hidden="false" customHeight="false" outlineLevel="0" collapsed="false">
      <c r="A1200" s="0" t="n">
        <v>1198</v>
      </c>
      <c r="B1200" s="0" t="s">
        <v>2408</v>
      </c>
      <c r="C1200" s="0" t="n">
        <v>-2.76009678234421</v>
      </c>
      <c r="D1200" s="0" t="n">
        <v>-0.525397862406293</v>
      </c>
      <c r="E1200" s="0" t="n">
        <v>20.2687582572061</v>
      </c>
      <c r="F1200" s="3" t="n">
        <v>9.31763935643038E-072</v>
      </c>
      <c r="G1200" s="3" t="n">
        <v>4.43237240293382E-071</v>
      </c>
      <c r="H1200" s="0" t="n">
        <v>151.91917909275</v>
      </c>
      <c r="I1200" s="0" t="s">
        <v>15</v>
      </c>
      <c r="J1200" s="2" t="s">
        <v>2409</v>
      </c>
    </row>
    <row r="1201" customFormat="false" ht="14" hidden="false" customHeight="false" outlineLevel="0" collapsed="false">
      <c r="A1201" s="0" t="n">
        <v>1199</v>
      </c>
      <c r="B1201" s="0" t="s">
        <v>2410</v>
      </c>
      <c r="C1201" s="0" t="n">
        <v>-3.92870336804078</v>
      </c>
      <c r="D1201" s="0" t="n">
        <v>-0.106445205054886</v>
      </c>
      <c r="E1201" s="0" t="n">
        <v>15.539010325232</v>
      </c>
      <c r="F1201" s="3" t="n">
        <v>8.51166469397199E-047</v>
      </c>
      <c r="G1201" s="3" t="n">
        <v>2.66690812327606E-046</v>
      </c>
      <c r="H1201" s="0" t="n">
        <v>94.5577457916797</v>
      </c>
      <c r="I1201" s="0" t="s">
        <v>15</v>
      </c>
      <c r="J1201" s="2" t="s">
        <v>2411</v>
      </c>
    </row>
    <row r="1202" customFormat="false" ht="14" hidden="false" customHeight="false" outlineLevel="0" collapsed="false">
      <c r="A1202" s="0" t="n">
        <v>1200</v>
      </c>
      <c r="B1202" s="0" t="s">
        <v>2412</v>
      </c>
      <c r="C1202" s="0" t="n">
        <v>8.21995562108205</v>
      </c>
      <c r="D1202" s="0" t="n">
        <v>1.12766903983938</v>
      </c>
      <c r="E1202" s="0" t="n">
        <v>-86.6246933129285</v>
      </c>
      <c r="F1202" s="0" t="n">
        <v>0</v>
      </c>
      <c r="G1202" s="0" t="n">
        <v>0</v>
      </c>
      <c r="H1202" s="0" t="n">
        <v>835.38764658394</v>
      </c>
      <c r="I1202" s="0" t="s">
        <v>12</v>
      </c>
      <c r="J1202" s="2" t="s">
        <v>2413</v>
      </c>
    </row>
    <row r="1203" customFormat="false" ht="14" hidden="false" customHeight="false" outlineLevel="0" collapsed="false">
      <c r="A1203" s="0" t="n">
        <v>1201</v>
      </c>
      <c r="B1203" s="0" t="s">
        <v>2414</v>
      </c>
      <c r="C1203" s="0" t="n">
        <v>-2.06350515447496</v>
      </c>
      <c r="D1203" s="0" t="n">
        <v>5.069186943014</v>
      </c>
      <c r="E1203" s="0" t="n">
        <v>17.9351427663079</v>
      </c>
      <c r="F1203" s="3" t="n">
        <v>3.77025091352194E-059</v>
      </c>
      <c r="G1203" s="3" t="n">
        <v>1.45034796702246E-058</v>
      </c>
      <c r="H1203" s="0" t="n">
        <v>122.935908637839</v>
      </c>
      <c r="I1203" s="0" t="s">
        <v>15</v>
      </c>
      <c r="J1203" s="2" t="s">
        <v>2415</v>
      </c>
    </row>
    <row r="1204" customFormat="false" ht="14" hidden="false" customHeight="false" outlineLevel="0" collapsed="false">
      <c r="A1204" s="0" t="n">
        <v>1202</v>
      </c>
      <c r="B1204" s="0" t="s">
        <v>2416</v>
      </c>
      <c r="C1204" s="0" t="n">
        <v>-2.62803471645987</v>
      </c>
      <c r="D1204" s="0" t="n">
        <v>-0.669291402226234</v>
      </c>
      <c r="E1204" s="0" t="n">
        <v>35.3821186678528</v>
      </c>
      <c r="F1204" s="3" t="n">
        <v>4.25454831294139E-156</v>
      </c>
      <c r="G1204" s="3" t="n">
        <v>8.9037795668632E-155</v>
      </c>
      <c r="H1204" s="0" t="n">
        <v>346.048751663622</v>
      </c>
      <c r="I1204" s="0" t="s">
        <v>15</v>
      </c>
      <c r="J1204" s="2" t="s">
        <v>2417</v>
      </c>
    </row>
    <row r="1205" customFormat="false" ht="14" hidden="false" customHeight="false" outlineLevel="0" collapsed="false">
      <c r="A1205" s="0" t="n">
        <v>1203</v>
      </c>
      <c r="B1205" s="0" t="s">
        <v>2418</v>
      </c>
      <c r="C1205" s="0" t="n">
        <v>3.40386660424238</v>
      </c>
      <c r="D1205" s="0" t="n">
        <v>3.07907668674898</v>
      </c>
      <c r="E1205" s="0" t="n">
        <v>-71.1610960791043</v>
      </c>
      <c r="F1205" s="0" t="s">
        <v>2419</v>
      </c>
      <c r="G1205" s="0" t="s">
        <v>2420</v>
      </c>
      <c r="H1205" s="0" t="n">
        <v>715.525377049266</v>
      </c>
      <c r="I1205" s="0" t="s">
        <v>12</v>
      </c>
      <c r="J1205" s="2" t="s">
        <v>2421</v>
      </c>
    </row>
    <row r="1206" customFormat="false" ht="14" hidden="false" customHeight="false" outlineLevel="0" collapsed="false">
      <c r="A1206" s="0" t="n">
        <v>1204</v>
      </c>
      <c r="B1206" s="0" t="s">
        <v>2422</v>
      </c>
      <c r="C1206" s="0" t="n">
        <v>3.20033764113962</v>
      </c>
      <c r="D1206" s="0" t="n">
        <v>5.25769776297047</v>
      </c>
      <c r="E1206" s="0" t="n">
        <v>-28.7177886912534</v>
      </c>
      <c r="F1206" s="3" t="n">
        <v>3.00676191763114E-119</v>
      </c>
      <c r="G1206" s="3" t="n">
        <v>3.24486495597328E-118</v>
      </c>
      <c r="H1206" s="0" t="n">
        <v>261.203224247463</v>
      </c>
      <c r="I1206" s="0" t="s">
        <v>12</v>
      </c>
      <c r="J1206" s="2" t="s">
        <v>2423</v>
      </c>
    </row>
    <row r="1207" customFormat="false" ht="14" hidden="false" customHeight="false" outlineLevel="0" collapsed="false">
      <c r="A1207" s="0" t="n">
        <v>1205</v>
      </c>
      <c r="B1207" s="0" t="s">
        <v>2424</v>
      </c>
      <c r="C1207" s="0" t="n">
        <v>-3.35768167743083</v>
      </c>
      <c r="D1207" s="0" t="n">
        <v>0.983408351207696</v>
      </c>
      <c r="E1207" s="0" t="n">
        <v>22.1834532630984</v>
      </c>
      <c r="F1207" s="3" t="n">
        <v>2.24013571949245E-082</v>
      </c>
      <c r="G1207" s="3" t="n">
        <v>1.26985546961007E-081</v>
      </c>
      <c r="H1207" s="0" t="n">
        <v>176.344007445131</v>
      </c>
      <c r="I1207" s="0" t="s">
        <v>15</v>
      </c>
      <c r="J1207" s="2" t="s">
        <v>2425</v>
      </c>
    </row>
    <row r="1208" customFormat="false" ht="14" hidden="false" customHeight="false" outlineLevel="0" collapsed="false">
      <c r="A1208" s="0" t="n">
        <v>1206</v>
      </c>
      <c r="B1208" s="0" t="s">
        <v>2426</v>
      </c>
      <c r="C1208" s="0" t="n">
        <v>-2.72113582380892</v>
      </c>
      <c r="D1208" s="0" t="n">
        <v>-2.49522472081136</v>
      </c>
      <c r="E1208" s="0" t="n">
        <v>20.514905793751</v>
      </c>
      <c r="F1208" s="3" t="n">
        <v>4.12484695696448E-073</v>
      </c>
      <c r="G1208" s="3" t="n">
        <v>2.00322475056667E-072</v>
      </c>
      <c r="H1208" s="0" t="n">
        <v>155.032756070652</v>
      </c>
      <c r="I1208" s="0" t="s">
        <v>15</v>
      </c>
      <c r="J1208" s="2" t="s">
        <v>2427</v>
      </c>
    </row>
    <row r="1209" customFormat="false" ht="14" hidden="false" customHeight="false" outlineLevel="0" collapsed="false">
      <c r="A1209" s="0" t="n">
        <v>1207</v>
      </c>
      <c r="B1209" s="0" t="s">
        <v>2428</v>
      </c>
      <c r="C1209" s="0" t="n">
        <v>-4.22602109280121</v>
      </c>
      <c r="D1209" s="0" t="n">
        <v>-2.16786662029896</v>
      </c>
      <c r="E1209" s="0" t="n">
        <v>17.9165293993082</v>
      </c>
      <c r="F1209" s="3" t="n">
        <v>4.7310131610745E-059</v>
      </c>
      <c r="G1209" s="3" t="n">
        <v>1.81678549261112E-058</v>
      </c>
      <c r="H1209" s="0" t="n">
        <v>122.709344936787</v>
      </c>
      <c r="I1209" s="0" t="s">
        <v>15</v>
      </c>
      <c r="J1209" s="2" t="s">
        <v>2429</v>
      </c>
    </row>
    <row r="1210" customFormat="false" ht="14" hidden="false" customHeight="false" outlineLevel="0" collapsed="false">
      <c r="A1210" s="0" t="n">
        <v>1208</v>
      </c>
      <c r="B1210" s="0" t="s">
        <v>2430</v>
      </c>
      <c r="C1210" s="0" t="n">
        <v>2.83763567786559</v>
      </c>
      <c r="D1210" s="0" t="n">
        <v>3.42134709793458</v>
      </c>
      <c r="E1210" s="0" t="n">
        <v>-22.8543733089739</v>
      </c>
      <c r="F1210" s="3" t="n">
        <v>3.89779732392175E-086</v>
      </c>
      <c r="G1210" s="3" t="n">
        <v>2.36102923459034E-085</v>
      </c>
      <c r="H1210" s="0" t="n">
        <v>184.993119229206</v>
      </c>
      <c r="I1210" s="0" t="s">
        <v>12</v>
      </c>
      <c r="J1210" s="2" t="s">
        <v>2431</v>
      </c>
    </row>
    <row r="1211" customFormat="false" ht="14" hidden="false" customHeight="false" outlineLevel="0" collapsed="false">
      <c r="A1211" s="0" t="n">
        <v>1209</v>
      </c>
      <c r="B1211" s="0" t="s">
        <v>2432</v>
      </c>
      <c r="C1211" s="0" t="n">
        <v>-5.60362777987837</v>
      </c>
      <c r="D1211" s="0" t="n">
        <v>0.257240845351499</v>
      </c>
      <c r="E1211" s="0" t="n">
        <v>27.4326254310495</v>
      </c>
      <c r="F1211" s="3" t="n">
        <v>5.35532016453497E-112</v>
      </c>
      <c r="G1211" s="3" t="n">
        <v>5.13786482868528E-111</v>
      </c>
      <c r="H1211" s="0" t="n">
        <v>244.511938943566</v>
      </c>
      <c r="I1211" s="0" t="s">
        <v>15</v>
      </c>
      <c r="J1211" s="2" t="s">
        <v>2433</v>
      </c>
    </row>
    <row r="1212" customFormat="false" ht="14" hidden="false" customHeight="false" outlineLevel="0" collapsed="false">
      <c r="A1212" s="0" t="n">
        <v>1210</v>
      </c>
      <c r="B1212" s="0" t="s">
        <v>2434</v>
      </c>
      <c r="C1212" s="0" t="n">
        <v>2.25816654441354</v>
      </c>
      <c r="D1212" s="0" t="n">
        <v>9.74200589595109</v>
      </c>
      <c r="E1212" s="0" t="n">
        <v>-22.3078235842425</v>
      </c>
      <c r="F1212" s="3" t="n">
        <v>4.51425015403797E-083</v>
      </c>
      <c r="G1212" s="3" t="n">
        <v>2.58985644613127E-082</v>
      </c>
      <c r="H1212" s="0" t="n">
        <v>177.944458817642</v>
      </c>
      <c r="I1212" s="0" t="s">
        <v>12</v>
      </c>
      <c r="J1212" s="2" t="s">
        <v>2435</v>
      </c>
    </row>
    <row r="1213" customFormat="false" ht="14" hidden="false" customHeight="false" outlineLevel="0" collapsed="false">
      <c r="A1213" s="0" t="n">
        <v>1211</v>
      </c>
      <c r="B1213" s="0" t="s">
        <v>2436</v>
      </c>
      <c r="C1213" s="0" t="n">
        <v>2.06411573365827</v>
      </c>
      <c r="D1213" s="0" t="n">
        <v>-0.434843860087224</v>
      </c>
      <c r="E1213" s="0" t="n">
        <v>-15.0325985423697</v>
      </c>
      <c r="F1213" s="3" t="n">
        <v>2.75451869275804E-044</v>
      </c>
      <c r="G1213" s="3" t="n">
        <v>8.23262959594524E-044</v>
      </c>
      <c r="H1213" s="0" t="n">
        <v>88.7956786785753</v>
      </c>
      <c r="I1213" s="0" t="s">
        <v>12</v>
      </c>
      <c r="J1213" s="2" t="s">
        <v>2437</v>
      </c>
    </row>
    <row r="1214" customFormat="false" ht="14" hidden="false" customHeight="false" outlineLevel="0" collapsed="false">
      <c r="A1214" s="0" t="n">
        <v>1212</v>
      </c>
      <c r="B1214" s="0" t="s">
        <v>2438</v>
      </c>
      <c r="C1214" s="0" t="n">
        <v>6.61148751643142</v>
      </c>
      <c r="D1214" s="0" t="n">
        <v>-0.845495911474223</v>
      </c>
      <c r="E1214" s="0" t="n">
        <v>-86.2807834672185</v>
      </c>
      <c r="F1214" s="0" t="n">
        <v>0</v>
      </c>
      <c r="G1214" s="0" t="n">
        <v>0</v>
      </c>
      <c r="H1214" s="0" t="n">
        <v>832.919716731573</v>
      </c>
      <c r="I1214" s="0" t="s">
        <v>12</v>
      </c>
      <c r="J1214" s="2" t="s">
        <v>2439</v>
      </c>
    </row>
    <row r="1215" customFormat="false" ht="14" hidden="false" customHeight="false" outlineLevel="0" collapsed="false">
      <c r="A1215" s="0" t="n">
        <v>1213</v>
      </c>
      <c r="B1215" s="0" t="s">
        <v>2440</v>
      </c>
      <c r="C1215" s="0" t="n">
        <v>-2.12823996980041</v>
      </c>
      <c r="D1215" s="0" t="n">
        <v>2.56122940019747</v>
      </c>
      <c r="E1215" s="0" t="n">
        <v>40.7519455473882</v>
      </c>
      <c r="F1215" s="3" t="n">
        <v>2.19046010277579E-184</v>
      </c>
      <c r="G1215" s="3" t="n">
        <v>7.38725269458084E-183</v>
      </c>
      <c r="H1215" s="0" t="n">
        <v>411.193039228856</v>
      </c>
      <c r="I1215" s="0" t="s">
        <v>15</v>
      </c>
      <c r="J1215" s="2" t="s">
        <v>2441</v>
      </c>
    </row>
    <row r="1216" customFormat="false" ht="14" hidden="false" customHeight="false" outlineLevel="0" collapsed="false">
      <c r="A1216" s="0" t="n">
        <v>1214</v>
      </c>
      <c r="B1216" s="0" t="s">
        <v>2442</v>
      </c>
      <c r="C1216" s="0" t="n">
        <v>-2.83734602826005</v>
      </c>
      <c r="D1216" s="0" t="n">
        <v>-1.1289986125065</v>
      </c>
      <c r="E1216" s="0" t="n">
        <v>28.3254216402191</v>
      </c>
      <c r="F1216" s="3" t="n">
        <v>4.88574180730394E-117</v>
      </c>
      <c r="G1216" s="3" t="n">
        <v>5.0857056925351E-116</v>
      </c>
      <c r="H1216" s="0" t="n">
        <v>256.113665491319</v>
      </c>
      <c r="I1216" s="0" t="s">
        <v>15</v>
      </c>
      <c r="J1216" s="2" t="s">
        <v>2443</v>
      </c>
    </row>
    <row r="1217" customFormat="false" ht="14" hidden="false" customHeight="false" outlineLevel="0" collapsed="false">
      <c r="A1217" s="0" t="n">
        <v>1215</v>
      </c>
      <c r="B1217" s="0" t="s">
        <v>2444</v>
      </c>
      <c r="C1217" s="0" t="n">
        <v>2.75201989834553</v>
      </c>
      <c r="D1217" s="0" t="n">
        <v>7.4559000547988</v>
      </c>
      <c r="E1217" s="0" t="n">
        <v>-32.8271196387799</v>
      </c>
      <c r="F1217" s="3" t="n">
        <v>3.68145102319142E-142</v>
      </c>
      <c r="G1217" s="3" t="n">
        <v>5.93700885929053E-141</v>
      </c>
      <c r="H1217" s="0" t="n">
        <v>313.955749098505</v>
      </c>
      <c r="I1217" s="0" t="s">
        <v>12</v>
      </c>
      <c r="J1217" s="2" t="s">
        <v>2445</v>
      </c>
    </row>
    <row r="1218" customFormat="false" ht="14" hidden="false" customHeight="false" outlineLevel="0" collapsed="false">
      <c r="A1218" s="0" t="n">
        <v>1216</v>
      </c>
      <c r="B1218" s="0" t="s">
        <v>2446</v>
      </c>
      <c r="C1218" s="0" t="n">
        <v>2.08572380835942</v>
      </c>
      <c r="D1218" s="0" t="n">
        <v>0.29545720663304</v>
      </c>
      <c r="E1218" s="0" t="n">
        <v>-24.0271157718961</v>
      </c>
      <c r="F1218" s="3" t="n">
        <v>9.73027957399238E-093</v>
      </c>
      <c r="G1218" s="3" t="n">
        <v>6.63473468902862E-092</v>
      </c>
      <c r="H1218" s="0" t="n">
        <v>200.185540432968</v>
      </c>
      <c r="I1218" s="0" t="s">
        <v>12</v>
      </c>
      <c r="J1218" s="2" t="s">
        <v>2447</v>
      </c>
    </row>
    <row r="1219" customFormat="false" ht="14" hidden="false" customHeight="false" outlineLevel="0" collapsed="false">
      <c r="A1219" s="0" t="n">
        <v>1217</v>
      </c>
      <c r="B1219" s="0" t="s">
        <v>2448</v>
      </c>
      <c r="C1219" s="0" t="n">
        <v>3.38322070698998</v>
      </c>
      <c r="D1219" s="0" t="n">
        <v>-0.0163561837103715</v>
      </c>
      <c r="E1219" s="0" t="n">
        <v>-17.9378757965092</v>
      </c>
      <c r="F1219" s="3" t="n">
        <v>3.64663256164005E-059</v>
      </c>
      <c r="G1219" s="3" t="n">
        <v>1.40333498637517E-058</v>
      </c>
      <c r="H1219" s="0" t="n">
        <v>122.969182397294</v>
      </c>
      <c r="I1219" s="0" t="s">
        <v>12</v>
      </c>
      <c r="J1219" s="2" t="s">
        <v>2449</v>
      </c>
    </row>
    <row r="1220" customFormat="false" ht="14" hidden="false" customHeight="false" outlineLevel="0" collapsed="false">
      <c r="A1220" s="0" t="n">
        <v>1218</v>
      </c>
      <c r="B1220" s="0" t="s">
        <v>2450</v>
      </c>
      <c r="C1220" s="0" t="n">
        <v>-3.07682876627876</v>
      </c>
      <c r="D1220" s="0" t="n">
        <v>-0.653743666414981</v>
      </c>
      <c r="E1220" s="0" t="n">
        <v>24.7883088091595</v>
      </c>
      <c r="F1220" s="3" t="n">
        <v>4.87755981588526E-097</v>
      </c>
      <c r="G1220" s="3" t="n">
        <v>3.59072572729164E-096</v>
      </c>
      <c r="H1220" s="0" t="n">
        <v>210.080663721573</v>
      </c>
      <c r="I1220" s="0" t="s">
        <v>15</v>
      </c>
      <c r="J1220" s="2" t="s">
        <v>2451</v>
      </c>
    </row>
    <row r="1221" customFormat="false" ht="14" hidden="false" customHeight="false" outlineLevel="0" collapsed="false">
      <c r="A1221" s="0" t="n">
        <v>1219</v>
      </c>
      <c r="B1221" s="0" t="s">
        <v>2452</v>
      </c>
      <c r="C1221" s="0" t="n">
        <v>-4.4635887603561</v>
      </c>
      <c r="D1221" s="0" t="n">
        <v>2.38582354225642</v>
      </c>
      <c r="E1221" s="0" t="n">
        <v>56.877753862558</v>
      </c>
      <c r="F1221" s="3" t="n">
        <v>3.85069075155618E-260</v>
      </c>
      <c r="G1221" s="3" t="n">
        <v>2.89018950582027E-258</v>
      </c>
      <c r="H1221" s="0" t="n">
        <v>585.641283335739</v>
      </c>
      <c r="I1221" s="0" t="s">
        <v>15</v>
      </c>
      <c r="J1221" s="2" t="s">
        <v>2453</v>
      </c>
    </row>
    <row r="1222" customFormat="false" ht="14" hidden="false" customHeight="false" outlineLevel="0" collapsed="false">
      <c r="A1222" s="0" t="n">
        <v>1220</v>
      </c>
      <c r="B1222" s="0" t="s">
        <v>2454</v>
      </c>
      <c r="C1222" s="0" t="n">
        <v>2.05724049601528</v>
      </c>
      <c r="D1222" s="0" t="n">
        <v>3.93444895858494</v>
      </c>
      <c r="E1222" s="0" t="n">
        <v>-27.015720309661</v>
      </c>
      <c r="F1222" s="3" t="n">
        <v>1.21793207455811E-109</v>
      </c>
      <c r="G1222" s="3" t="n">
        <v>1.11388061697446E-108</v>
      </c>
      <c r="H1222" s="0" t="n">
        <v>239.086782176911</v>
      </c>
      <c r="I1222" s="0" t="s">
        <v>12</v>
      </c>
      <c r="J1222" s="2" t="s">
        <v>2455</v>
      </c>
    </row>
    <row r="1223" customFormat="false" ht="14" hidden="false" customHeight="false" outlineLevel="0" collapsed="false">
      <c r="A1223" s="0" t="n">
        <v>1221</v>
      </c>
      <c r="B1223" s="0" t="s">
        <v>2456</v>
      </c>
      <c r="C1223" s="0" t="n">
        <v>-3.25878990173657</v>
      </c>
      <c r="D1223" s="0" t="n">
        <v>-2.26028609549044</v>
      </c>
      <c r="E1223" s="0" t="n">
        <v>33.2464219502655</v>
      </c>
      <c r="F1223" s="3" t="n">
        <v>1.82032924102526E-144</v>
      </c>
      <c r="G1223" s="3" t="n">
        <v>3.08513355662727E-143</v>
      </c>
      <c r="H1223" s="0" t="n">
        <v>319.265284101611</v>
      </c>
      <c r="I1223" s="0" t="s">
        <v>15</v>
      </c>
      <c r="J1223" s="2" t="s">
        <v>2457</v>
      </c>
    </row>
    <row r="1224" customFormat="false" ht="14" hidden="false" customHeight="false" outlineLevel="0" collapsed="false">
      <c r="A1224" s="0" t="n">
        <v>1222</v>
      </c>
      <c r="B1224" s="0" t="s">
        <v>2458</v>
      </c>
      <c r="C1224" s="0" t="n">
        <v>-3.48903719596965</v>
      </c>
      <c r="D1224" s="0" t="n">
        <v>-4.83355263668629</v>
      </c>
      <c r="E1224" s="0" t="n">
        <v>20.6422115251518</v>
      </c>
      <c r="F1224" s="3" t="n">
        <v>8.19798392546256E-074</v>
      </c>
      <c r="G1224" s="3" t="n">
        <v>4.02440986161446E-073</v>
      </c>
      <c r="H1224" s="0" t="n">
        <v>156.646531819168</v>
      </c>
      <c r="I1224" s="0" t="s">
        <v>15</v>
      </c>
      <c r="J1224" s="2" t="s">
        <v>2459</v>
      </c>
    </row>
    <row r="1225" customFormat="false" ht="14" hidden="false" customHeight="false" outlineLevel="0" collapsed="false">
      <c r="A1225" s="0" t="n">
        <v>1223</v>
      </c>
      <c r="B1225" s="0" t="s">
        <v>2460</v>
      </c>
      <c r="C1225" s="0" t="n">
        <v>-2.79446510390297</v>
      </c>
      <c r="D1225" s="0" t="n">
        <v>-0.847680735947098</v>
      </c>
      <c r="E1225" s="0" t="n">
        <v>14.562958339211</v>
      </c>
      <c r="F1225" s="3" t="n">
        <v>5.38349850613168E-042</v>
      </c>
      <c r="G1225" s="3" t="n">
        <v>1.54738767168038E-041</v>
      </c>
      <c r="H1225" s="0" t="n">
        <v>83.5378280228076</v>
      </c>
      <c r="I1225" s="0" t="s">
        <v>15</v>
      </c>
      <c r="J1225" s="2" t="s">
        <v>2461</v>
      </c>
    </row>
    <row r="1226" customFormat="false" ht="14" hidden="false" customHeight="false" outlineLevel="0" collapsed="false">
      <c r="A1226" s="0" t="n">
        <v>1224</v>
      </c>
      <c r="B1226" s="0" t="s">
        <v>2462</v>
      </c>
      <c r="C1226" s="0" t="n">
        <v>3.26085888573934</v>
      </c>
      <c r="D1226" s="0" t="n">
        <v>-0.311514168216099</v>
      </c>
      <c r="E1226" s="0" t="n">
        <v>-22.2549785832508</v>
      </c>
      <c r="F1226" s="3" t="n">
        <v>8.91776542714674E-083</v>
      </c>
      <c r="G1226" s="3" t="n">
        <v>5.09568365062921E-082</v>
      </c>
      <c r="H1226" s="0" t="n">
        <v>177.264256699787</v>
      </c>
      <c r="I1226" s="0" t="s">
        <v>12</v>
      </c>
      <c r="J1226" s="2" t="s">
        <v>2463</v>
      </c>
    </row>
    <row r="1227" customFormat="false" ht="14" hidden="false" customHeight="false" outlineLevel="0" collapsed="false">
      <c r="A1227" s="0" t="n">
        <v>1225</v>
      </c>
      <c r="B1227" s="0" t="s">
        <v>2464</v>
      </c>
      <c r="C1227" s="0" t="n">
        <v>-6.13382090101445</v>
      </c>
      <c r="D1227" s="0" t="n">
        <v>-2.43879856598979</v>
      </c>
      <c r="E1227" s="0" t="n">
        <v>30.554285249871</v>
      </c>
      <c r="F1227" s="3" t="n">
        <v>1.49985165196782E-129</v>
      </c>
      <c r="G1227" s="3" t="n">
        <v>1.92817374317692E-128</v>
      </c>
      <c r="H1227" s="0" t="n">
        <v>284.921219332439</v>
      </c>
      <c r="I1227" s="0" t="s">
        <v>15</v>
      </c>
      <c r="J1227" s="2" t="s">
        <v>2465</v>
      </c>
    </row>
    <row r="1228" customFormat="false" ht="14" hidden="false" customHeight="false" outlineLevel="0" collapsed="false">
      <c r="A1228" s="0" t="n">
        <v>1226</v>
      </c>
      <c r="B1228" s="0" t="s">
        <v>2466</v>
      </c>
      <c r="C1228" s="0" t="n">
        <v>3.045231597868</v>
      </c>
      <c r="D1228" s="0" t="n">
        <v>4.63710215707798</v>
      </c>
      <c r="E1228" s="0" t="n">
        <v>-38.3623124046007</v>
      </c>
      <c r="F1228" s="3" t="n">
        <v>5.6198260451146E-172</v>
      </c>
      <c r="G1228" s="3" t="n">
        <v>1.57363011207171E-170</v>
      </c>
      <c r="H1228" s="0" t="n">
        <v>382.615779965977</v>
      </c>
      <c r="I1228" s="0" t="s">
        <v>12</v>
      </c>
      <c r="J1228" s="2" t="s">
        <v>2467</v>
      </c>
    </row>
    <row r="1229" customFormat="false" ht="14" hidden="false" customHeight="false" outlineLevel="0" collapsed="false">
      <c r="A1229" s="0" t="n">
        <v>1227</v>
      </c>
      <c r="B1229" s="0" t="s">
        <v>2468</v>
      </c>
      <c r="C1229" s="0" t="n">
        <v>-2.38892305095356</v>
      </c>
      <c r="D1229" s="0" t="n">
        <v>-4.05093030206895</v>
      </c>
      <c r="E1229" s="0" t="n">
        <v>20.6561545297216</v>
      </c>
      <c r="F1229" s="3" t="n">
        <v>6.86744064962143E-074</v>
      </c>
      <c r="G1229" s="3" t="n">
        <v>3.3753927269742E-073</v>
      </c>
      <c r="H1229" s="0" t="n">
        <v>156.823417502241</v>
      </c>
      <c r="I1229" s="0" t="s">
        <v>15</v>
      </c>
      <c r="J1229" s="2" t="s">
        <v>2469</v>
      </c>
    </row>
    <row r="1230" customFormat="false" ht="14" hidden="false" customHeight="false" outlineLevel="0" collapsed="false">
      <c r="A1230" s="0" t="n">
        <v>1228</v>
      </c>
      <c r="B1230" s="0" t="s">
        <v>2470</v>
      </c>
      <c r="C1230" s="0" t="n">
        <v>-2.74162071714007</v>
      </c>
      <c r="D1230" s="0" t="n">
        <v>1.86061478371331</v>
      </c>
      <c r="E1230" s="0" t="n">
        <v>18.9229283220933</v>
      </c>
      <c r="F1230" s="3" t="n">
        <v>1.97749823938711E-064</v>
      </c>
      <c r="G1230" s="3" t="n">
        <v>8.3222496520581E-064</v>
      </c>
      <c r="H1230" s="0" t="n">
        <v>135.072800562325</v>
      </c>
      <c r="I1230" s="0" t="s">
        <v>15</v>
      </c>
      <c r="J1230" s="2" t="s">
        <v>2471</v>
      </c>
    </row>
    <row r="1231" customFormat="false" ht="14" hidden="false" customHeight="false" outlineLevel="0" collapsed="false">
      <c r="A1231" s="0" t="n">
        <v>1229</v>
      </c>
      <c r="B1231" s="0" t="s">
        <v>2472</v>
      </c>
      <c r="C1231" s="0" t="n">
        <v>2.57454434476129</v>
      </c>
      <c r="D1231" s="0" t="n">
        <v>-3.49161054477214</v>
      </c>
      <c r="E1231" s="0" t="n">
        <v>-14.8048488777129</v>
      </c>
      <c r="F1231" s="3" t="n">
        <v>3.59439286497973E-043</v>
      </c>
      <c r="G1231" s="3" t="n">
        <v>1.05315605443675E-042</v>
      </c>
      <c r="H1231" s="0" t="n">
        <v>86.2352585797897</v>
      </c>
      <c r="I1231" s="0" t="s">
        <v>12</v>
      </c>
      <c r="J1231" s="2" t="s">
        <v>2473</v>
      </c>
    </row>
    <row r="1232" customFormat="false" ht="14" hidden="false" customHeight="false" outlineLevel="0" collapsed="false">
      <c r="A1232" s="0" t="n">
        <v>1230</v>
      </c>
      <c r="B1232" s="0" t="s">
        <v>2474</v>
      </c>
      <c r="C1232" s="0" t="n">
        <v>-4.76252327586176</v>
      </c>
      <c r="D1232" s="0" t="n">
        <v>-2.81699042818422</v>
      </c>
      <c r="E1232" s="0" t="n">
        <v>35.1827475689986</v>
      </c>
      <c r="F1232" s="3" t="n">
        <v>5.08400463219938E-155</v>
      </c>
      <c r="G1232" s="3" t="n">
        <v>1.04749383366213E-153</v>
      </c>
      <c r="H1232" s="0" t="n">
        <v>343.567860777974</v>
      </c>
      <c r="I1232" s="0" t="s">
        <v>15</v>
      </c>
      <c r="J1232" s="2" t="s">
        <v>2475</v>
      </c>
    </row>
    <row r="1233" customFormat="false" ht="14" hidden="false" customHeight="false" outlineLevel="0" collapsed="false">
      <c r="A1233" s="0" t="n">
        <v>1231</v>
      </c>
      <c r="B1233" s="0" t="s">
        <v>2476</v>
      </c>
      <c r="C1233" s="0" t="n">
        <v>2.25094038348621</v>
      </c>
      <c r="D1233" s="0" t="n">
        <v>4.0194903123612</v>
      </c>
      <c r="E1233" s="0" t="n">
        <v>-22.0527468523476</v>
      </c>
      <c r="F1233" s="3" t="n">
        <v>1.20435923032966E-081</v>
      </c>
      <c r="G1233" s="3" t="n">
        <v>6.75232576060983E-081</v>
      </c>
      <c r="H1233" s="0" t="n">
        <v>174.663549608163</v>
      </c>
      <c r="I1233" s="0" t="s">
        <v>12</v>
      </c>
      <c r="J1233" s="2" t="s">
        <v>2477</v>
      </c>
    </row>
    <row r="1234" customFormat="false" ht="14" hidden="false" customHeight="false" outlineLevel="0" collapsed="false">
      <c r="A1234" s="0" t="n">
        <v>1232</v>
      </c>
      <c r="B1234" s="0" t="s">
        <v>2478</v>
      </c>
      <c r="C1234" s="0" t="n">
        <v>-2.09552947503551</v>
      </c>
      <c r="D1234" s="0" t="n">
        <v>-3.61157429444425</v>
      </c>
      <c r="E1234" s="0" t="n">
        <v>13.3268382202708</v>
      </c>
      <c r="F1234" s="3" t="n">
        <v>3.75966706420467E-036</v>
      </c>
      <c r="G1234" s="3" t="n">
        <v>9.73689881136933E-036</v>
      </c>
      <c r="H1234" s="0" t="n">
        <v>70.1332371252948</v>
      </c>
      <c r="I1234" s="0" t="s">
        <v>15</v>
      </c>
      <c r="J1234" s="2" t="s">
        <v>2479</v>
      </c>
    </row>
    <row r="1235" customFormat="false" ht="14" hidden="false" customHeight="false" outlineLevel="0" collapsed="false">
      <c r="A1235" s="0" t="n">
        <v>1233</v>
      </c>
      <c r="B1235" s="0" t="s">
        <v>2480</v>
      </c>
      <c r="C1235" s="0" t="n">
        <v>-4.77199887524152</v>
      </c>
      <c r="D1235" s="0" t="n">
        <v>-4.31374409820489</v>
      </c>
      <c r="E1235" s="0" t="n">
        <v>28.0343839851636</v>
      </c>
      <c r="F1235" s="3" t="n">
        <v>2.14068514195006E-115</v>
      </c>
      <c r="G1235" s="3" t="n">
        <v>2.17943798363249E-114</v>
      </c>
      <c r="H1235" s="0" t="n">
        <v>252.334573611516</v>
      </c>
      <c r="I1235" s="0" t="s">
        <v>15</v>
      </c>
      <c r="J1235" s="2" t="s">
        <v>2481</v>
      </c>
    </row>
    <row r="1236" customFormat="false" ht="14" hidden="false" customHeight="false" outlineLevel="0" collapsed="false">
      <c r="A1236" s="0" t="n">
        <v>1234</v>
      </c>
      <c r="B1236" s="0" t="s">
        <v>2482</v>
      </c>
      <c r="C1236" s="0" t="n">
        <v>-7.36692395755363</v>
      </c>
      <c r="D1236" s="0" t="n">
        <v>-1.90663104412268</v>
      </c>
      <c r="E1236" s="0" t="n">
        <v>32.535284246351</v>
      </c>
      <c r="F1236" s="3" t="n">
        <v>1.49598286676902E-140</v>
      </c>
      <c r="G1236" s="3" t="n">
        <v>2.34805801376127E-139</v>
      </c>
      <c r="H1236" s="0" t="n">
        <v>310.251096699114</v>
      </c>
      <c r="I1236" s="0" t="s">
        <v>15</v>
      </c>
      <c r="J1236" s="2" t="s">
        <v>2483</v>
      </c>
    </row>
    <row r="1237" customFormat="false" ht="14" hidden="false" customHeight="false" outlineLevel="0" collapsed="false">
      <c r="A1237" s="0" t="n">
        <v>1235</v>
      </c>
      <c r="B1237" s="0" t="s">
        <v>2484</v>
      </c>
      <c r="C1237" s="0" t="n">
        <v>-3.61902976913031</v>
      </c>
      <c r="D1237" s="0" t="n">
        <v>3.65723814260523</v>
      </c>
      <c r="E1237" s="0" t="n">
        <v>19.670047992853</v>
      </c>
      <c r="F1237" s="3" t="n">
        <v>1.76001603115478E-068</v>
      </c>
      <c r="G1237" s="3" t="n">
        <v>7.92483537708731E-068</v>
      </c>
      <c r="H1237" s="0" t="n">
        <v>144.385560824708</v>
      </c>
      <c r="I1237" s="0" t="s">
        <v>15</v>
      </c>
      <c r="J1237" s="2" t="s">
        <v>2485</v>
      </c>
    </row>
    <row r="1238" customFormat="false" ht="14" hidden="false" customHeight="false" outlineLevel="0" collapsed="false">
      <c r="A1238" s="0" t="n">
        <v>1236</v>
      </c>
      <c r="B1238" s="0" t="s">
        <v>2486</v>
      </c>
      <c r="C1238" s="0" t="n">
        <v>-3.29632164105684</v>
      </c>
      <c r="D1238" s="0" t="n">
        <v>1.1255699959334</v>
      </c>
      <c r="E1238" s="0" t="n">
        <v>32.7710898267797</v>
      </c>
      <c r="F1238" s="3" t="n">
        <v>7.49312231577628E-142</v>
      </c>
      <c r="G1238" s="3" t="n">
        <v>1.20354132771097E-140</v>
      </c>
      <c r="H1238" s="0" t="n">
        <v>313.245066342246</v>
      </c>
      <c r="I1238" s="0" t="s">
        <v>15</v>
      </c>
      <c r="J1238" s="2" t="s">
        <v>2487</v>
      </c>
    </row>
    <row r="1239" customFormat="false" ht="14" hidden="false" customHeight="false" outlineLevel="0" collapsed="false">
      <c r="A1239" s="0" t="n">
        <v>1237</v>
      </c>
      <c r="B1239" s="0" t="s">
        <v>2488</v>
      </c>
      <c r="C1239" s="0" t="n">
        <v>-2.70175020512644</v>
      </c>
      <c r="D1239" s="0" t="n">
        <v>1.67187138229411</v>
      </c>
      <c r="E1239" s="0" t="n">
        <v>31.8225363115365</v>
      </c>
      <c r="F1239" s="3" t="n">
        <v>1.31104821870442E-136</v>
      </c>
      <c r="G1239" s="3" t="n">
        <v>1.91899396528107E-135</v>
      </c>
      <c r="H1239" s="0" t="n">
        <v>301.172873236862</v>
      </c>
      <c r="I1239" s="0" t="s">
        <v>15</v>
      </c>
      <c r="J1239" s="2" t="s">
        <v>2489</v>
      </c>
    </row>
    <row r="1240" customFormat="false" ht="14" hidden="false" customHeight="false" outlineLevel="0" collapsed="false">
      <c r="A1240" s="0" t="n">
        <v>1238</v>
      </c>
      <c r="B1240" s="0" t="s">
        <v>2490</v>
      </c>
      <c r="C1240" s="0" t="n">
        <v>-3.72914981690854</v>
      </c>
      <c r="D1240" s="0" t="n">
        <v>1.04767383995222</v>
      </c>
      <c r="E1240" s="0" t="n">
        <v>23.6488182157268</v>
      </c>
      <c r="F1240" s="3" t="n">
        <v>1.32285848639574E-090</v>
      </c>
      <c r="G1240" s="3" t="n">
        <v>8.67636980318359E-090</v>
      </c>
      <c r="H1240" s="0" t="n">
        <v>195.276468506498</v>
      </c>
      <c r="I1240" s="0" t="s">
        <v>15</v>
      </c>
      <c r="J1240" s="2" t="s">
        <v>2491</v>
      </c>
    </row>
    <row r="1241" customFormat="false" ht="14" hidden="false" customHeight="false" outlineLevel="0" collapsed="false">
      <c r="A1241" s="0" t="n">
        <v>1239</v>
      </c>
      <c r="B1241" s="0" t="s">
        <v>2492</v>
      </c>
      <c r="C1241" s="0" t="n">
        <v>-2.90700610765412</v>
      </c>
      <c r="D1241" s="0" t="n">
        <v>1.09304280805422</v>
      </c>
      <c r="E1241" s="0" t="n">
        <v>16.1975548713601</v>
      </c>
      <c r="F1241" s="3" t="n">
        <v>4.06283375612584E-050</v>
      </c>
      <c r="G1241" s="3" t="n">
        <v>1.3374192240899E-049</v>
      </c>
      <c r="H1241" s="0" t="n">
        <v>102.184163634224</v>
      </c>
      <c r="I1241" s="0" t="s">
        <v>15</v>
      </c>
      <c r="J1241" s="2" t="s">
        <v>2493</v>
      </c>
    </row>
    <row r="1242" customFormat="false" ht="14" hidden="false" customHeight="false" outlineLevel="0" collapsed="false">
      <c r="A1242" s="0" t="n">
        <v>1240</v>
      </c>
      <c r="B1242" s="0" t="s">
        <v>2494</v>
      </c>
      <c r="C1242" s="0" t="n">
        <v>2.72479655452003</v>
      </c>
      <c r="D1242" s="0" t="n">
        <v>-4.41808883793216</v>
      </c>
      <c r="E1242" s="0" t="n">
        <v>-19.8282897303925</v>
      </c>
      <c r="F1242" s="3" t="n">
        <v>2.41018394853312E-069</v>
      </c>
      <c r="G1242" s="3" t="n">
        <v>1.10619132258537E-068</v>
      </c>
      <c r="H1242" s="0" t="n">
        <v>146.370990733848</v>
      </c>
      <c r="I1242" s="0" t="s">
        <v>12</v>
      </c>
      <c r="J1242" s="2" t="s">
        <v>2495</v>
      </c>
    </row>
    <row r="1243" customFormat="false" ht="14" hidden="false" customHeight="false" outlineLevel="0" collapsed="false">
      <c r="A1243" s="0" t="n">
        <v>1241</v>
      </c>
      <c r="B1243" s="0" t="s">
        <v>2496</v>
      </c>
      <c r="C1243" s="0" t="n">
        <v>-2.64401292568281</v>
      </c>
      <c r="D1243" s="0" t="n">
        <v>0.00333453846480178</v>
      </c>
      <c r="E1243" s="0" t="n">
        <v>15.9756742756874</v>
      </c>
      <c r="F1243" s="3" t="n">
        <v>5.42898990789978E-049</v>
      </c>
      <c r="G1243" s="3" t="n">
        <v>1.75530013783351E-048</v>
      </c>
      <c r="H1243" s="0" t="n">
        <v>99.5985214818156</v>
      </c>
      <c r="I1243" s="0" t="s">
        <v>15</v>
      </c>
      <c r="J1243" s="2" t="s">
        <v>2497</v>
      </c>
    </row>
    <row r="1244" customFormat="false" ht="14" hidden="false" customHeight="false" outlineLevel="0" collapsed="false">
      <c r="A1244" s="0" t="n">
        <v>1242</v>
      </c>
      <c r="B1244" s="0" t="s">
        <v>2498</v>
      </c>
      <c r="C1244" s="0" t="n">
        <v>-5.05069443440597</v>
      </c>
      <c r="D1244" s="0" t="n">
        <v>3.27490880274096</v>
      </c>
      <c r="E1244" s="0" t="n">
        <v>27.522513031633</v>
      </c>
      <c r="F1244" s="3" t="n">
        <v>1.6629402068793E-112</v>
      </c>
      <c r="G1244" s="3" t="n">
        <v>1.60855626116014E-111</v>
      </c>
      <c r="H1244" s="0" t="n">
        <v>245.68110767472</v>
      </c>
      <c r="I1244" s="0" t="s">
        <v>15</v>
      </c>
      <c r="J1244" s="2" t="s">
        <v>2499</v>
      </c>
    </row>
    <row r="1245" customFormat="false" ht="14" hidden="false" customHeight="false" outlineLevel="0" collapsed="false">
      <c r="A1245" s="0" t="n">
        <v>1243</v>
      </c>
      <c r="B1245" s="0" t="s">
        <v>2500</v>
      </c>
      <c r="C1245" s="0" t="n">
        <v>-2.05574265745135</v>
      </c>
      <c r="D1245" s="0" t="n">
        <v>-2.56412527194435</v>
      </c>
      <c r="E1245" s="0" t="n">
        <v>17.7590173443828</v>
      </c>
      <c r="F1245" s="3" t="n">
        <v>3.21922842549538E-058</v>
      </c>
      <c r="G1245" s="3" t="n">
        <v>1.2191178967188E-057</v>
      </c>
      <c r="H1245" s="0" t="n">
        <v>120.795480910461</v>
      </c>
      <c r="I1245" s="0" t="s">
        <v>15</v>
      </c>
      <c r="J1245" s="2" t="s">
        <v>2501</v>
      </c>
    </row>
    <row r="1246" customFormat="false" ht="14" hidden="false" customHeight="false" outlineLevel="0" collapsed="false">
      <c r="A1246" s="0" t="n">
        <v>1244</v>
      </c>
      <c r="B1246" s="0" t="s">
        <v>2502</v>
      </c>
      <c r="C1246" s="0" t="n">
        <v>2.83225485345346</v>
      </c>
      <c r="D1246" s="0" t="n">
        <v>-4.03330444056582</v>
      </c>
      <c r="E1246" s="0" t="n">
        <v>-26.5546982816801</v>
      </c>
      <c r="F1246" s="3" t="n">
        <v>4.93778853401163E-107</v>
      </c>
      <c r="G1246" s="3" t="n">
        <v>4.32191793430698E-106</v>
      </c>
      <c r="H1246" s="0" t="n">
        <v>233.083909333737</v>
      </c>
      <c r="I1246" s="0" t="s">
        <v>12</v>
      </c>
      <c r="J1246" s="2" t="s">
        <v>2503</v>
      </c>
    </row>
    <row r="1247" customFormat="false" ht="14" hidden="false" customHeight="false" outlineLevel="0" collapsed="false">
      <c r="A1247" s="0" t="n">
        <v>1245</v>
      </c>
      <c r="B1247" s="0" t="s">
        <v>2504</v>
      </c>
      <c r="C1247" s="0" t="n">
        <v>-2.48223210747987</v>
      </c>
      <c r="D1247" s="0" t="n">
        <v>3.42767494043641</v>
      </c>
      <c r="E1247" s="0" t="n">
        <v>21.8699986051915</v>
      </c>
      <c r="F1247" s="3" t="n">
        <v>1.26158728659639E-080</v>
      </c>
      <c r="G1247" s="3" t="n">
        <v>6.9713784048981E-080</v>
      </c>
      <c r="H1247" s="0" t="n">
        <v>172.316752888664</v>
      </c>
      <c r="I1247" s="0" t="s">
        <v>15</v>
      </c>
      <c r="J1247" s="2" t="s">
        <v>2505</v>
      </c>
    </row>
    <row r="1248" customFormat="false" ht="14" hidden="false" customHeight="false" outlineLevel="0" collapsed="false">
      <c r="A1248" s="0" t="n">
        <v>1246</v>
      </c>
      <c r="B1248" s="0" t="s">
        <v>2506</v>
      </c>
      <c r="C1248" s="0" t="n">
        <v>2.35899594621142</v>
      </c>
      <c r="D1248" s="0" t="n">
        <v>-0.855543123649803</v>
      </c>
      <c r="E1248" s="0" t="n">
        <v>-11.1563473567975</v>
      </c>
      <c r="F1248" s="3" t="n">
        <v>1.19130212714777E-026</v>
      </c>
      <c r="G1248" s="3" t="n">
        <v>2.60251088395943E-026</v>
      </c>
      <c r="H1248" s="0" t="n">
        <v>48.3735490107417</v>
      </c>
      <c r="I1248" s="0" t="s">
        <v>12</v>
      </c>
      <c r="J1248" s="2" t="s">
        <v>2507</v>
      </c>
    </row>
    <row r="1249" customFormat="false" ht="14" hidden="false" customHeight="false" outlineLevel="0" collapsed="false">
      <c r="A1249" s="0" t="n">
        <v>1247</v>
      </c>
      <c r="B1249" s="0" t="s">
        <v>2508</v>
      </c>
      <c r="C1249" s="0" t="n">
        <v>-4.03862471759064</v>
      </c>
      <c r="D1249" s="0" t="n">
        <v>-2.36103527886225</v>
      </c>
      <c r="E1249" s="0" t="n">
        <v>27.1384785601388</v>
      </c>
      <c r="F1249" s="3" t="n">
        <v>2.46305579319155E-110</v>
      </c>
      <c r="G1249" s="3" t="n">
        <v>2.28189832533965E-109</v>
      </c>
      <c r="H1249" s="0" t="n">
        <v>240.684610102115</v>
      </c>
      <c r="I1249" s="0" t="s">
        <v>15</v>
      </c>
      <c r="J1249" s="2" t="s">
        <v>2509</v>
      </c>
    </row>
    <row r="1250" customFormat="false" ht="14" hidden="false" customHeight="false" outlineLevel="0" collapsed="false">
      <c r="A1250" s="0" t="n">
        <v>1248</v>
      </c>
      <c r="B1250" s="0" t="s">
        <v>2510</v>
      </c>
      <c r="C1250" s="0" t="n">
        <v>-2.70067755140028</v>
      </c>
      <c r="D1250" s="0" t="n">
        <v>2.96661686834661</v>
      </c>
      <c r="E1250" s="0" t="n">
        <v>16.5563065789521</v>
      </c>
      <c r="F1250" s="3" t="n">
        <v>5.94702506324483E-052</v>
      </c>
      <c r="G1250" s="3" t="n">
        <v>2.02097626191801E-051</v>
      </c>
      <c r="H1250" s="0" t="n">
        <v>106.397765334291</v>
      </c>
      <c r="I1250" s="0" t="s">
        <v>15</v>
      </c>
      <c r="J1250" s="2" t="s">
        <v>2511</v>
      </c>
    </row>
    <row r="1251" customFormat="false" ht="14" hidden="false" customHeight="false" outlineLevel="0" collapsed="false">
      <c r="A1251" s="0" t="n">
        <v>1249</v>
      </c>
      <c r="B1251" s="0" t="s">
        <v>2512</v>
      </c>
      <c r="C1251" s="0" t="n">
        <v>3.63957418833105</v>
      </c>
      <c r="D1251" s="0" t="n">
        <v>3.08680866400639</v>
      </c>
      <c r="E1251" s="0" t="n">
        <v>-72.2960147336599</v>
      </c>
      <c r="F1251" s="0" t="s">
        <v>2513</v>
      </c>
      <c r="G1251" s="0" t="s">
        <v>2514</v>
      </c>
      <c r="H1251" s="0" t="n">
        <v>724.992558841425</v>
      </c>
      <c r="I1251" s="0" t="s">
        <v>12</v>
      </c>
      <c r="J1251" s="2" t="s">
        <v>2515</v>
      </c>
    </row>
    <row r="1252" customFormat="false" ht="14" hidden="false" customHeight="false" outlineLevel="0" collapsed="false">
      <c r="A1252" s="0" t="n">
        <v>1250</v>
      </c>
      <c r="B1252" s="0" t="s">
        <v>2516</v>
      </c>
      <c r="C1252" s="0" t="n">
        <v>-4.52838248360161</v>
      </c>
      <c r="D1252" s="0" t="n">
        <v>0.0115652547978377</v>
      </c>
      <c r="E1252" s="0" t="n">
        <v>29.2597386025085</v>
      </c>
      <c r="F1252" s="3" t="n">
        <v>2.68837505946819E-122</v>
      </c>
      <c r="G1252" s="3" t="n">
        <v>3.03926432968757E-121</v>
      </c>
      <c r="H1252" s="0" t="n">
        <v>268.221646879581</v>
      </c>
      <c r="I1252" s="0" t="s">
        <v>15</v>
      </c>
      <c r="J1252" s="2" t="s">
        <v>2517</v>
      </c>
    </row>
    <row r="1253" customFormat="false" ht="14" hidden="false" customHeight="false" outlineLevel="0" collapsed="false">
      <c r="A1253" s="0" t="n">
        <v>1251</v>
      </c>
      <c r="B1253" s="0" t="s">
        <v>2518</v>
      </c>
      <c r="C1253" s="0" t="n">
        <v>-2.5847385836223</v>
      </c>
      <c r="D1253" s="0" t="n">
        <v>-2.14027709528316</v>
      </c>
      <c r="E1253" s="0" t="n">
        <v>13.8784678160086</v>
      </c>
      <c r="F1253" s="3" t="n">
        <v>1.00483754646017E-038</v>
      </c>
      <c r="G1253" s="3" t="n">
        <v>2.72872437637068E-038</v>
      </c>
      <c r="H1253" s="0" t="n">
        <v>76.0335990428473</v>
      </c>
      <c r="I1253" s="0" t="s">
        <v>15</v>
      </c>
      <c r="J1253" s="2" t="s">
        <v>2519</v>
      </c>
    </row>
    <row r="1254" customFormat="false" ht="14" hidden="false" customHeight="false" outlineLevel="0" collapsed="false">
      <c r="A1254" s="0" t="n">
        <v>1252</v>
      </c>
      <c r="B1254" s="0" t="s">
        <v>2520</v>
      </c>
      <c r="C1254" s="0" t="n">
        <v>-2.90571947326674</v>
      </c>
      <c r="D1254" s="0" t="n">
        <v>-4.44917766809777</v>
      </c>
      <c r="E1254" s="0" t="n">
        <v>23.3887362360601</v>
      </c>
      <c r="F1254" s="3" t="n">
        <v>3.85875114282488E-089</v>
      </c>
      <c r="G1254" s="3" t="n">
        <v>2.46449029323412E-088</v>
      </c>
      <c r="H1254" s="0" t="n">
        <v>191.905700753152</v>
      </c>
      <c r="I1254" s="0" t="s">
        <v>15</v>
      </c>
      <c r="J1254" s="2" t="s">
        <v>2521</v>
      </c>
    </row>
    <row r="1255" customFormat="false" ht="14" hidden="false" customHeight="false" outlineLevel="0" collapsed="false">
      <c r="A1255" s="0" t="n">
        <v>1253</v>
      </c>
      <c r="B1255" s="0" t="s">
        <v>2522</v>
      </c>
      <c r="C1255" s="0" t="n">
        <v>2.78298765923599</v>
      </c>
      <c r="D1255" s="0" t="n">
        <v>3.34967115792977</v>
      </c>
      <c r="E1255" s="0" t="n">
        <v>-21.2976050244372</v>
      </c>
      <c r="F1255" s="3" t="n">
        <v>1.93452567215619E-077</v>
      </c>
      <c r="G1255" s="3" t="n">
        <v>1.01505400905646E-076</v>
      </c>
      <c r="H1255" s="0" t="n">
        <v>164.988905544545</v>
      </c>
      <c r="I1255" s="0" t="s">
        <v>12</v>
      </c>
      <c r="J1255" s="2" t="s">
        <v>2523</v>
      </c>
    </row>
    <row r="1256" customFormat="false" ht="14" hidden="false" customHeight="false" outlineLevel="0" collapsed="false">
      <c r="A1256" s="0" t="n">
        <v>1254</v>
      </c>
      <c r="B1256" s="0" t="s">
        <v>2524</v>
      </c>
      <c r="C1256" s="0" t="n">
        <v>-3.34882685758425</v>
      </c>
      <c r="D1256" s="0" t="n">
        <v>-3.14459510215785</v>
      </c>
      <c r="E1256" s="0" t="n">
        <v>18.5425737629177</v>
      </c>
      <c r="F1256" s="3" t="n">
        <v>2.18867525410692E-062</v>
      </c>
      <c r="G1256" s="3" t="n">
        <v>8.91591541486324E-062</v>
      </c>
      <c r="H1256" s="0" t="n">
        <v>130.374000916252</v>
      </c>
      <c r="I1256" s="0" t="s">
        <v>15</v>
      </c>
      <c r="J1256" s="2" t="s">
        <v>2525</v>
      </c>
    </row>
    <row r="1257" customFormat="false" ht="14" hidden="false" customHeight="false" outlineLevel="0" collapsed="false">
      <c r="A1257" s="0" t="n">
        <v>1255</v>
      </c>
      <c r="B1257" s="0" t="s">
        <v>2526</v>
      </c>
      <c r="C1257" s="0" t="n">
        <v>-2.72390623267108</v>
      </c>
      <c r="D1257" s="0" t="n">
        <v>3.36698632908651</v>
      </c>
      <c r="E1257" s="0" t="n">
        <v>9.9581158467516</v>
      </c>
      <c r="F1257" s="3" t="n">
        <v>6.81339622528372E-022</v>
      </c>
      <c r="G1257" s="3" t="n">
        <v>1.35798598021153E-021</v>
      </c>
      <c r="H1257" s="0" t="n">
        <v>37.5016317353299</v>
      </c>
      <c r="I1257" s="0" t="s">
        <v>15</v>
      </c>
      <c r="J1257" s="2" t="s">
        <v>2527</v>
      </c>
    </row>
    <row r="1258" customFormat="false" ht="14" hidden="false" customHeight="false" outlineLevel="0" collapsed="false">
      <c r="A1258" s="0" t="n">
        <v>1256</v>
      </c>
      <c r="B1258" s="0" t="s">
        <v>2528</v>
      </c>
      <c r="C1258" s="0" t="n">
        <v>7.89739149593597</v>
      </c>
      <c r="D1258" s="0" t="n">
        <v>-0.512063692580015</v>
      </c>
      <c r="E1258" s="0" t="n">
        <v>-38.7283488050511</v>
      </c>
      <c r="F1258" s="3" t="n">
        <v>6.75662451742891E-174</v>
      </c>
      <c r="G1258" s="3" t="n">
        <v>1.96069779782657E-172</v>
      </c>
      <c r="H1258" s="0" t="n">
        <v>387.037316362305</v>
      </c>
      <c r="I1258" s="0" t="s">
        <v>12</v>
      </c>
      <c r="J1258" s="2" t="s">
        <v>2529</v>
      </c>
    </row>
    <row r="1259" customFormat="false" ht="14" hidden="false" customHeight="false" outlineLevel="0" collapsed="false">
      <c r="A1259" s="0" t="n">
        <v>1257</v>
      </c>
      <c r="B1259" s="0" t="s">
        <v>599</v>
      </c>
      <c r="C1259" s="0" t="n">
        <v>3.00411651035405</v>
      </c>
      <c r="D1259" s="0" t="n">
        <v>1.65622254783089</v>
      </c>
      <c r="E1259" s="0" t="n">
        <v>-44.5961796939281</v>
      </c>
      <c r="F1259" s="3" t="n">
        <v>1.03690244143514E-203</v>
      </c>
      <c r="G1259" s="3" t="n">
        <v>4.63126560251734E-202</v>
      </c>
      <c r="H1259" s="0" t="n">
        <v>455.696740062399</v>
      </c>
      <c r="I1259" s="0" t="s">
        <v>12</v>
      </c>
      <c r="J1259" s="2" t="s">
        <v>2530</v>
      </c>
    </row>
    <row r="1260" customFormat="false" ht="14" hidden="false" customHeight="false" outlineLevel="0" collapsed="false">
      <c r="A1260" s="0" t="n">
        <v>1258</v>
      </c>
      <c r="B1260" s="0" t="s">
        <v>2531</v>
      </c>
      <c r="C1260" s="0" t="n">
        <v>-4.25310818589616</v>
      </c>
      <c r="D1260" s="0" t="n">
        <v>-4.33510125713232</v>
      </c>
      <c r="E1260" s="0" t="n">
        <v>46.4522543876801</v>
      </c>
      <c r="F1260" s="3" t="n">
        <v>9.38234162869758E-213</v>
      </c>
      <c r="G1260" s="3" t="n">
        <v>4.68296126542368E-211</v>
      </c>
      <c r="H1260" s="0" t="n">
        <v>476.522918579511</v>
      </c>
      <c r="I1260" s="0" t="s">
        <v>15</v>
      </c>
      <c r="J1260" s="2" t="s">
        <v>2532</v>
      </c>
    </row>
    <row r="1261" customFormat="false" ht="14" hidden="false" customHeight="false" outlineLevel="0" collapsed="false">
      <c r="A1261" s="0" t="n">
        <v>1259</v>
      </c>
      <c r="B1261" s="0" t="s">
        <v>2533</v>
      </c>
      <c r="C1261" s="0" t="n">
        <v>2.07060650074995</v>
      </c>
      <c r="D1261" s="0" t="n">
        <v>-4.05773734766328</v>
      </c>
      <c r="E1261" s="0" t="n">
        <v>-16.0958038236836</v>
      </c>
      <c r="F1261" s="3" t="n">
        <v>1.33657091237386E-049</v>
      </c>
      <c r="G1261" s="3" t="n">
        <v>4.35952267040421E-049</v>
      </c>
      <c r="H1261" s="0" t="n">
        <v>100.996449708973</v>
      </c>
      <c r="I1261" s="0" t="s">
        <v>12</v>
      </c>
      <c r="J1261" s="2" t="s">
        <v>2534</v>
      </c>
    </row>
    <row r="1262" customFormat="false" ht="14" hidden="false" customHeight="false" outlineLevel="0" collapsed="false">
      <c r="A1262" s="0" t="n">
        <v>1260</v>
      </c>
      <c r="B1262" s="0" t="s">
        <v>2535</v>
      </c>
      <c r="C1262" s="0" t="n">
        <v>2.26871809366708</v>
      </c>
      <c r="D1262" s="0" t="n">
        <v>-2.29086859448862</v>
      </c>
      <c r="E1262" s="0" t="n">
        <v>-23.4505885670067</v>
      </c>
      <c r="F1262" s="3" t="n">
        <v>1.73062451653987E-089</v>
      </c>
      <c r="G1262" s="3" t="n">
        <v>1.11385939628364E-088</v>
      </c>
      <c r="H1262" s="0" t="n">
        <v>192.706988616718</v>
      </c>
      <c r="I1262" s="0" t="s">
        <v>12</v>
      </c>
      <c r="J1262" s="2" t="s">
        <v>2536</v>
      </c>
    </row>
    <row r="1263" customFormat="false" ht="14" hidden="false" customHeight="false" outlineLevel="0" collapsed="false">
      <c r="A1263" s="0" t="n">
        <v>1261</v>
      </c>
      <c r="B1263" s="0" t="s">
        <v>2537</v>
      </c>
      <c r="C1263" s="0" t="n">
        <v>9.71240851185611</v>
      </c>
      <c r="D1263" s="0" t="n">
        <v>2.79540051040536</v>
      </c>
      <c r="E1263" s="0" t="n">
        <v>-58.9936388677485</v>
      </c>
      <c r="F1263" s="3" t="n">
        <v>4.39929063815179E-269</v>
      </c>
      <c r="G1263" s="3" t="n">
        <v>3.58497296288573E-267</v>
      </c>
      <c r="H1263" s="0" t="n">
        <v>606.22982091928</v>
      </c>
      <c r="I1263" s="0" t="s">
        <v>12</v>
      </c>
      <c r="J1263" s="2" t="s">
        <v>2538</v>
      </c>
    </row>
    <row r="1264" customFormat="false" ht="14" hidden="false" customHeight="false" outlineLevel="0" collapsed="false">
      <c r="A1264" s="0" t="n">
        <v>1262</v>
      </c>
      <c r="B1264" s="0" t="s">
        <v>2539</v>
      </c>
      <c r="C1264" s="0" t="n">
        <v>2.19446336683336</v>
      </c>
      <c r="D1264" s="0" t="n">
        <v>7.42416051303937</v>
      </c>
      <c r="E1264" s="0" t="n">
        <v>-16.739087102839</v>
      </c>
      <c r="F1264" s="3" t="n">
        <v>6.81034277439371E-053</v>
      </c>
      <c r="G1264" s="3" t="n">
        <v>2.35606469400053E-052</v>
      </c>
      <c r="H1264" s="0" t="n">
        <v>108.559631874928</v>
      </c>
      <c r="I1264" s="0" t="s">
        <v>12</v>
      </c>
      <c r="J1264" s="2" t="s">
        <v>2540</v>
      </c>
    </row>
    <row r="1265" customFormat="false" ht="14" hidden="false" customHeight="false" outlineLevel="0" collapsed="false">
      <c r="A1265" s="0" t="n">
        <v>1263</v>
      </c>
      <c r="B1265" s="0" t="s">
        <v>2541</v>
      </c>
      <c r="C1265" s="0" t="n">
        <v>3.00102645378602</v>
      </c>
      <c r="D1265" s="0" t="n">
        <v>-0.622473437050941</v>
      </c>
      <c r="E1265" s="0" t="n">
        <v>-34.4441032419595</v>
      </c>
      <c r="F1265" s="3" t="n">
        <v>5.16630305536117E-151</v>
      </c>
      <c r="G1265" s="3" t="n">
        <v>9.93692105012387E-150</v>
      </c>
      <c r="H1265" s="0" t="n">
        <v>334.340842993557</v>
      </c>
      <c r="I1265" s="0" t="s">
        <v>12</v>
      </c>
      <c r="J1265" s="2" t="s">
        <v>2542</v>
      </c>
    </row>
    <row r="1266" customFormat="false" ht="14" hidden="false" customHeight="false" outlineLevel="0" collapsed="false">
      <c r="A1266" s="0" t="n">
        <v>1264</v>
      </c>
      <c r="B1266" s="0" t="s">
        <v>2543</v>
      </c>
      <c r="C1266" s="0" t="n">
        <v>3.92727168792184</v>
      </c>
      <c r="D1266" s="0" t="n">
        <v>-2.47265545312981</v>
      </c>
      <c r="E1266" s="0" t="n">
        <v>-41.4430116922934</v>
      </c>
      <c r="F1266" s="3" t="n">
        <v>6.42546861039966E-188</v>
      </c>
      <c r="G1266" s="3" t="n">
        <v>2.3239942175114E-186</v>
      </c>
      <c r="H1266" s="0" t="n">
        <v>419.328446295449</v>
      </c>
      <c r="I1266" s="0" t="s">
        <v>12</v>
      </c>
      <c r="J1266" s="2" t="s">
        <v>2544</v>
      </c>
    </row>
    <row r="1267" customFormat="false" ht="14" hidden="false" customHeight="false" outlineLevel="0" collapsed="false">
      <c r="A1267" s="0" t="n">
        <v>1265</v>
      </c>
      <c r="B1267" s="0" t="s">
        <v>2545</v>
      </c>
      <c r="C1267" s="0" t="n">
        <v>2.20204781284163</v>
      </c>
      <c r="D1267" s="0" t="n">
        <v>3.66854984230573</v>
      </c>
      <c r="E1267" s="0" t="n">
        <v>-29.1688276841271</v>
      </c>
      <c r="F1267" s="3" t="n">
        <v>8.71853908891406E-122</v>
      </c>
      <c r="G1267" s="3" t="n">
        <v>9.75704220348483E-121</v>
      </c>
      <c r="H1267" s="0" t="n">
        <v>267.045326542672</v>
      </c>
      <c r="I1267" s="0" t="s">
        <v>12</v>
      </c>
      <c r="J1267" s="2" t="s">
        <v>2546</v>
      </c>
    </row>
    <row r="1268" customFormat="false" ht="14" hidden="false" customHeight="false" outlineLevel="0" collapsed="false">
      <c r="A1268" s="0" t="n">
        <v>1266</v>
      </c>
      <c r="B1268" s="0" t="s">
        <v>2547</v>
      </c>
      <c r="C1268" s="0" t="n">
        <v>-4.27644200157456</v>
      </c>
      <c r="D1268" s="0" t="n">
        <v>-0.200262146341011</v>
      </c>
      <c r="E1268" s="0" t="n">
        <v>27.940074241286</v>
      </c>
      <c r="F1268" s="3" t="n">
        <v>7.29126963843974E-115</v>
      </c>
      <c r="G1268" s="3" t="n">
        <v>7.36318656203588E-114</v>
      </c>
      <c r="H1268" s="0" t="n">
        <v>251.109325144474</v>
      </c>
      <c r="I1268" s="0" t="s">
        <v>15</v>
      </c>
      <c r="J1268" s="2" t="s">
        <v>2548</v>
      </c>
    </row>
    <row r="1269" customFormat="false" ht="14" hidden="false" customHeight="false" outlineLevel="0" collapsed="false">
      <c r="A1269" s="0" t="n">
        <v>1267</v>
      </c>
      <c r="B1269" s="0" t="s">
        <v>2549</v>
      </c>
      <c r="C1269" s="0" t="n">
        <v>4.81935513281604</v>
      </c>
      <c r="D1269" s="0" t="n">
        <v>-2.56463937402329</v>
      </c>
      <c r="E1269" s="0" t="n">
        <v>-17.1501114151579</v>
      </c>
      <c r="F1269" s="3" t="n">
        <v>5.03102853333526E-055</v>
      </c>
      <c r="G1269" s="3" t="n">
        <v>1.80915858551942E-054</v>
      </c>
      <c r="H1269" s="0" t="n">
        <v>113.456501974916</v>
      </c>
      <c r="I1269" s="0" t="s">
        <v>12</v>
      </c>
      <c r="J1269" s="2" t="s">
        <v>2550</v>
      </c>
    </row>
    <row r="1270" customFormat="false" ht="14" hidden="false" customHeight="false" outlineLevel="0" collapsed="false">
      <c r="A1270" s="0" t="n">
        <v>1268</v>
      </c>
      <c r="B1270" s="0" t="s">
        <v>2551</v>
      </c>
      <c r="C1270" s="0" t="n">
        <v>4.39783063656889</v>
      </c>
      <c r="D1270" s="0" t="n">
        <v>1.86859284874774</v>
      </c>
      <c r="E1270" s="0" t="n">
        <v>-47.9188244679245</v>
      </c>
      <c r="F1270" s="3" t="n">
        <v>9.09861226807493E-220</v>
      </c>
      <c r="G1270" s="3" t="n">
        <v>4.81840302207204E-218</v>
      </c>
      <c r="H1270" s="0" t="n">
        <v>492.67375126564</v>
      </c>
      <c r="I1270" s="0" t="s">
        <v>12</v>
      </c>
      <c r="J1270" s="2" t="s">
        <v>2552</v>
      </c>
    </row>
    <row r="1271" customFormat="false" ht="14" hidden="false" customHeight="false" outlineLevel="0" collapsed="false">
      <c r="A1271" s="0" t="n">
        <v>1269</v>
      </c>
      <c r="B1271" s="0" t="s">
        <v>2553</v>
      </c>
      <c r="C1271" s="0" t="n">
        <v>-3.85996646171242</v>
      </c>
      <c r="D1271" s="0" t="n">
        <v>-3.32872175266019</v>
      </c>
      <c r="E1271" s="0" t="n">
        <v>34.7361548696736</v>
      </c>
      <c r="F1271" s="3" t="n">
        <v>1.33653312738608E-152</v>
      </c>
      <c r="G1271" s="3" t="n">
        <v>2.63935547856214E-151</v>
      </c>
      <c r="H1271" s="0" t="n">
        <v>337.995730882729</v>
      </c>
      <c r="I1271" s="0" t="s">
        <v>15</v>
      </c>
      <c r="J1271" s="2" t="s">
        <v>2554</v>
      </c>
    </row>
    <row r="1272" customFormat="false" ht="14" hidden="false" customHeight="false" outlineLevel="0" collapsed="false">
      <c r="A1272" s="0" t="n">
        <v>1270</v>
      </c>
      <c r="B1272" s="0" t="s">
        <v>2555</v>
      </c>
      <c r="C1272" s="0" t="n">
        <v>3.02852853681341</v>
      </c>
      <c r="D1272" s="0" t="n">
        <v>3.41229477796815</v>
      </c>
      <c r="E1272" s="0" t="n">
        <v>-17.7411995963212</v>
      </c>
      <c r="F1272" s="3" t="n">
        <v>3.99753892046382E-058</v>
      </c>
      <c r="G1272" s="3" t="n">
        <v>1.51156940430038E-057</v>
      </c>
      <c r="H1272" s="0" t="n">
        <v>120.579370556046</v>
      </c>
      <c r="I1272" s="0" t="s">
        <v>12</v>
      </c>
      <c r="J1272" s="2" t="s">
        <v>2556</v>
      </c>
    </row>
    <row r="1273" customFormat="false" ht="14" hidden="false" customHeight="false" outlineLevel="0" collapsed="false">
      <c r="A1273" s="0" t="n">
        <v>1271</v>
      </c>
      <c r="B1273" s="0" t="s">
        <v>2557</v>
      </c>
      <c r="C1273" s="0" t="n">
        <v>-2.10775235816482</v>
      </c>
      <c r="D1273" s="0" t="n">
        <v>-4.41998286338735</v>
      </c>
      <c r="E1273" s="0" t="n">
        <v>17.5121221642513</v>
      </c>
      <c r="F1273" s="3" t="n">
        <v>6.42377550573377E-057</v>
      </c>
      <c r="G1273" s="3" t="n">
        <v>2.37897751756585E-056</v>
      </c>
      <c r="H1273" s="0" t="n">
        <v>117.80805003903</v>
      </c>
      <c r="I1273" s="0" t="s">
        <v>15</v>
      </c>
      <c r="J1273" s="2" t="s">
        <v>2558</v>
      </c>
    </row>
    <row r="1274" customFormat="false" ht="14" hidden="false" customHeight="false" outlineLevel="0" collapsed="false">
      <c r="A1274" s="0" t="n">
        <v>1272</v>
      </c>
      <c r="B1274" s="0" t="s">
        <v>2559</v>
      </c>
      <c r="C1274" s="0" t="n">
        <v>5.52001837238644</v>
      </c>
      <c r="D1274" s="0" t="n">
        <v>-1.01224955315684</v>
      </c>
      <c r="E1274" s="0" t="n">
        <v>-40.914674327156</v>
      </c>
      <c r="F1274" s="3" t="n">
        <v>3.20921418410293E-185</v>
      </c>
      <c r="G1274" s="3" t="n">
        <v>1.10468898595888E-183</v>
      </c>
      <c r="H1274" s="0" t="n">
        <v>413.113997335395</v>
      </c>
      <c r="I1274" s="0" t="s">
        <v>12</v>
      </c>
      <c r="J1274" s="2" t="s">
        <v>2560</v>
      </c>
    </row>
    <row r="1275" customFormat="false" ht="14" hidden="false" customHeight="false" outlineLevel="0" collapsed="false">
      <c r="A1275" s="0" t="n">
        <v>1273</v>
      </c>
      <c r="B1275" s="0" t="s">
        <v>2561</v>
      </c>
      <c r="C1275" s="0" t="n">
        <v>-3.13599495829921</v>
      </c>
      <c r="D1275" s="0" t="n">
        <v>-3.27433111861077</v>
      </c>
      <c r="E1275" s="0" t="n">
        <v>26.1916939363157</v>
      </c>
      <c r="F1275" s="3" t="n">
        <v>5.5942564178339E-105</v>
      </c>
      <c r="G1275" s="3" t="n">
        <v>4.70072935109654E-104</v>
      </c>
      <c r="H1275" s="0" t="n">
        <v>228.355712432705</v>
      </c>
      <c r="I1275" s="0" t="s">
        <v>15</v>
      </c>
      <c r="J1275" s="2" t="s">
        <v>2562</v>
      </c>
    </row>
    <row r="1276" customFormat="false" ht="14" hidden="false" customHeight="false" outlineLevel="0" collapsed="false">
      <c r="A1276" s="0" t="n">
        <v>1274</v>
      </c>
      <c r="B1276" s="0" t="s">
        <v>2563</v>
      </c>
      <c r="C1276" s="0" t="n">
        <v>2.05951958344188</v>
      </c>
      <c r="D1276" s="0" t="n">
        <v>3.66371120670217</v>
      </c>
      <c r="E1276" s="0" t="n">
        <v>-15.3962012327541</v>
      </c>
      <c r="F1276" s="3" t="n">
        <v>4.3838733930161E-046</v>
      </c>
      <c r="G1276" s="3" t="n">
        <v>1.35717215524215E-045</v>
      </c>
      <c r="H1276" s="0" t="n">
        <v>92.9234687006219</v>
      </c>
      <c r="I1276" s="0" t="s">
        <v>12</v>
      </c>
      <c r="J1276" s="2" t="s">
        <v>2564</v>
      </c>
    </row>
    <row r="1277" customFormat="false" ht="14" hidden="false" customHeight="false" outlineLevel="0" collapsed="false">
      <c r="A1277" s="0" t="n">
        <v>1275</v>
      </c>
      <c r="B1277" s="0" t="s">
        <v>2565</v>
      </c>
      <c r="C1277" s="0" t="n">
        <v>-3.927522219048</v>
      </c>
      <c r="D1277" s="0" t="n">
        <v>2.44799954982484</v>
      </c>
      <c r="E1277" s="0" t="n">
        <v>20.0963062352391</v>
      </c>
      <c r="F1277" s="3" t="n">
        <v>8.23222256298229E-071</v>
      </c>
      <c r="G1277" s="3" t="n">
        <v>3.85994183818557E-070</v>
      </c>
      <c r="H1277" s="0" t="n">
        <v>149.743266533047</v>
      </c>
      <c r="I1277" s="0" t="s">
        <v>15</v>
      </c>
      <c r="J1277" s="2" t="s">
        <v>2566</v>
      </c>
    </row>
    <row r="1278" customFormat="false" ht="14" hidden="false" customHeight="false" outlineLevel="0" collapsed="false">
      <c r="A1278" s="0" t="n">
        <v>1276</v>
      </c>
      <c r="B1278" s="0" t="s">
        <v>2567</v>
      </c>
      <c r="C1278" s="0" t="n">
        <v>2.85625440368911</v>
      </c>
      <c r="D1278" s="0" t="n">
        <v>3.00292654272936</v>
      </c>
      <c r="E1278" s="0" t="n">
        <v>-29.7428233296498</v>
      </c>
      <c r="F1278" s="3" t="n">
        <v>5.21958590878899E-125</v>
      </c>
      <c r="G1278" s="3" t="n">
        <v>6.19922859422797E-124</v>
      </c>
      <c r="H1278" s="0" t="n">
        <v>274.46499643074</v>
      </c>
      <c r="I1278" s="0" t="s">
        <v>12</v>
      </c>
      <c r="J1278" s="2" t="s">
        <v>2568</v>
      </c>
    </row>
    <row r="1279" customFormat="false" ht="14" hidden="false" customHeight="false" outlineLevel="0" collapsed="false">
      <c r="A1279" s="0" t="n">
        <v>1277</v>
      </c>
      <c r="B1279" s="0" t="s">
        <v>2569</v>
      </c>
      <c r="C1279" s="0" t="n">
        <v>-3.04549946579372</v>
      </c>
      <c r="D1279" s="0" t="n">
        <v>-0.0853467172320492</v>
      </c>
      <c r="E1279" s="0" t="n">
        <v>20.4716203153957</v>
      </c>
      <c r="F1279" s="3" t="n">
        <v>7.141166801344E-073</v>
      </c>
      <c r="G1279" s="3" t="n">
        <v>3.45548703802309E-072</v>
      </c>
      <c r="H1279" s="0" t="n">
        <v>154.484581240786</v>
      </c>
      <c r="I1279" s="0" t="s">
        <v>15</v>
      </c>
      <c r="J1279" s="2" t="s">
        <v>2570</v>
      </c>
    </row>
    <row r="1280" customFormat="false" ht="14" hidden="false" customHeight="false" outlineLevel="0" collapsed="false">
      <c r="A1280" s="0" t="n">
        <v>1278</v>
      </c>
      <c r="B1280" s="0" t="s">
        <v>2571</v>
      </c>
      <c r="C1280" s="0" t="n">
        <v>2.68796586259849</v>
      </c>
      <c r="D1280" s="0" t="n">
        <v>-1.32421118318284</v>
      </c>
      <c r="E1280" s="0" t="n">
        <v>-15.333946030796</v>
      </c>
      <c r="F1280" s="3" t="n">
        <v>8.93720590187081E-046</v>
      </c>
      <c r="G1280" s="3" t="n">
        <v>2.75017441169622E-045</v>
      </c>
      <c r="H1280" s="0" t="n">
        <v>92.2133037488532</v>
      </c>
      <c r="I1280" s="0" t="s">
        <v>12</v>
      </c>
      <c r="J1280" s="2" t="s">
        <v>2572</v>
      </c>
    </row>
    <row r="1281" customFormat="false" ht="14" hidden="false" customHeight="false" outlineLevel="0" collapsed="false">
      <c r="A1281" s="0" t="n">
        <v>1279</v>
      </c>
      <c r="B1281" s="0" t="s">
        <v>2573</v>
      </c>
      <c r="C1281" s="0" t="n">
        <v>-2.40441980699705</v>
      </c>
      <c r="D1281" s="0" t="n">
        <v>2.19085600283349</v>
      </c>
      <c r="E1281" s="0" t="n">
        <v>22.7513013252863</v>
      </c>
      <c r="F1281" s="3" t="n">
        <v>1.47695589887401E-085</v>
      </c>
      <c r="G1281" s="3" t="n">
        <v>8.87106634206365E-085</v>
      </c>
      <c r="H1281" s="0" t="n">
        <v>183.662034876028</v>
      </c>
      <c r="I1281" s="0" t="s">
        <v>15</v>
      </c>
      <c r="J1281" s="2" t="s">
        <v>2574</v>
      </c>
    </row>
    <row r="1282" customFormat="false" ht="14" hidden="false" customHeight="false" outlineLevel="0" collapsed="false">
      <c r="A1282" s="0" t="n">
        <v>1280</v>
      </c>
      <c r="B1282" s="0" t="s">
        <v>2575</v>
      </c>
      <c r="C1282" s="0" t="n">
        <v>3.81254984042549</v>
      </c>
      <c r="D1282" s="0" t="n">
        <v>2.54406856794158</v>
      </c>
      <c r="E1282" s="0" t="n">
        <v>-35.4820429566563</v>
      </c>
      <c r="F1282" s="3" t="n">
        <v>1.22904904631431E-156</v>
      </c>
      <c r="G1282" s="3" t="n">
        <v>2.60487942777762E-155</v>
      </c>
      <c r="H1282" s="0" t="n">
        <v>347.290601479719</v>
      </c>
      <c r="I1282" s="0" t="s">
        <v>12</v>
      </c>
      <c r="J1282" s="2" t="s">
        <v>2576</v>
      </c>
    </row>
    <row r="1283" customFormat="false" ht="14" hidden="false" customHeight="false" outlineLevel="0" collapsed="false">
      <c r="A1283" s="0" t="n">
        <v>1281</v>
      </c>
      <c r="B1283" s="0" t="s">
        <v>2577</v>
      </c>
      <c r="C1283" s="0" t="n">
        <v>-4.2435700778785</v>
      </c>
      <c r="D1283" s="0" t="n">
        <v>0.155126232243907</v>
      </c>
      <c r="E1283" s="0" t="n">
        <v>30.8623180693883</v>
      </c>
      <c r="F1283" s="3" t="n">
        <v>2.86412037203064E-131</v>
      </c>
      <c r="G1283" s="3" t="n">
        <v>3.80706812434033E-130</v>
      </c>
      <c r="H1283" s="0" t="n">
        <v>288.879166729231</v>
      </c>
      <c r="I1283" s="0" t="s">
        <v>15</v>
      </c>
      <c r="J1283" s="2" t="s">
        <v>2578</v>
      </c>
    </row>
    <row r="1284" customFormat="false" ht="14" hidden="false" customHeight="false" outlineLevel="0" collapsed="false">
      <c r="A1284" s="0" t="n">
        <v>1282</v>
      </c>
      <c r="B1284" s="0" t="s">
        <v>2579</v>
      </c>
      <c r="C1284" s="0" t="n">
        <v>-4.04320572951819</v>
      </c>
      <c r="D1284" s="0" t="n">
        <v>-2.92849195200576</v>
      </c>
      <c r="E1284" s="0" t="n">
        <v>31.1573285139968</v>
      </c>
      <c r="F1284" s="3" t="n">
        <v>6.50659174931177E-133</v>
      </c>
      <c r="G1284" s="3" t="n">
        <v>8.90363977210484E-132</v>
      </c>
      <c r="H1284" s="0" t="n">
        <v>292.66352424355</v>
      </c>
      <c r="I1284" s="0" t="s">
        <v>15</v>
      </c>
      <c r="J1284" s="2" t="s">
        <v>2580</v>
      </c>
    </row>
    <row r="1285" customFormat="false" ht="14" hidden="false" customHeight="false" outlineLevel="0" collapsed="false">
      <c r="A1285" s="0" t="n">
        <v>1283</v>
      </c>
      <c r="B1285" s="0" t="s">
        <v>2581</v>
      </c>
      <c r="C1285" s="0" t="n">
        <v>-2.0285879677857</v>
      </c>
      <c r="D1285" s="0" t="n">
        <v>-5.00514831411821</v>
      </c>
      <c r="E1285" s="0" t="n">
        <v>18.46662440815</v>
      </c>
      <c r="F1285" s="3" t="n">
        <v>5.58167717448807E-062</v>
      </c>
      <c r="G1285" s="3" t="n">
        <v>2.25720447212182E-061</v>
      </c>
      <c r="H1285" s="0" t="n">
        <v>129.43942870255</v>
      </c>
      <c r="I1285" s="0" t="s">
        <v>15</v>
      </c>
      <c r="J1285" s="2" t="s">
        <v>2582</v>
      </c>
    </row>
    <row r="1286" customFormat="false" ht="14" hidden="false" customHeight="false" outlineLevel="0" collapsed="false">
      <c r="A1286" s="0" t="n">
        <v>1284</v>
      </c>
      <c r="B1286" s="0" t="s">
        <v>2583</v>
      </c>
      <c r="C1286" s="0" t="n">
        <v>-2.91973232460691</v>
      </c>
      <c r="D1286" s="0" t="n">
        <v>-2.54010292561475</v>
      </c>
      <c r="E1286" s="0" t="n">
        <v>23.5626611876925</v>
      </c>
      <c r="F1286" s="3" t="n">
        <v>4.04551241149957E-090</v>
      </c>
      <c r="G1286" s="3" t="n">
        <v>2.63261588316783E-089</v>
      </c>
      <c r="H1286" s="0" t="n">
        <v>194.159425961714</v>
      </c>
      <c r="I1286" s="0" t="s">
        <v>15</v>
      </c>
      <c r="J1286" s="2" t="s">
        <v>2584</v>
      </c>
    </row>
    <row r="1287" customFormat="false" ht="14" hidden="false" customHeight="false" outlineLevel="0" collapsed="false">
      <c r="A1287" s="0" t="n">
        <v>1285</v>
      </c>
      <c r="B1287" s="0" t="s">
        <v>2585</v>
      </c>
      <c r="C1287" s="0" t="n">
        <v>-3.75945527593369</v>
      </c>
      <c r="D1287" s="0" t="n">
        <v>2.77787970302974</v>
      </c>
      <c r="E1287" s="0" t="n">
        <v>27.6201751498316</v>
      </c>
      <c r="F1287" s="3" t="n">
        <v>4.66818564762407E-113</v>
      </c>
      <c r="G1287" s="3" t="n">
        <v>4.55079719017649E-112</v>
      </c>
      <c r="H1287" s="0" t="n">
        <v>246.951155431623</v>
      </c>
      <c r="I1287" s="0" t="s">
        <v>15</v>
      </c>
      <c r="J1287" s="2" t="s">
        <v>2586</v>
      </c>
    </row>
    <row r="1288" customFormat="false" ht="14" hidden="false" customHeight="false" outlineLevel="0" collapsed="false">
      <c r="A1288" s="0" t="n">
        <v>1286</v>
      </c>
      <c r="B1288" s="0" t="s">
        <v>2587</v>
      </c>
      <c r="C1288" s="0" t="n">
        <v>-2.02274022307656</v>
      </c>
      <c r="D1288" s="0" t="n">
        <v>-0.875944856212456</v>
      </c>
      <c r="E1288" s="0" t="n">
        <v>18.0547017815354</v>
      </c>
      <c r="F1288" s="3" t="n">
        <v>8.75565771683964E-060</v>
      </c>
      <c r="G1288" s="3" t="n">
        <v>3.40753813482853E-059</v>
      </c>
      <c r="H1288" s="0" t="n">
        <v>124.393175933796</v>
      </c>
      <c r="I1288" s="0" t="s">
        <v>15</v>
      </c>
      <c r="J1288" s="2" t="s">
        <v>2588</v>
      </c>
    </row>
    <row r="1289" customFormat="false" ht="14" hidden="false" customHeight="false" outlineLevel="0" collapsed="false">
      <c r="A1289" s="0" t="n">
        <v>1287</v>
      </c>
      <c r="B1289" s="0" t="s">
        <v>2589</v>
      </c>
      <c r="C1289" s="0" t="n">
        <v>2.94158022324438</v>
      </c>
      <c r="D1289" s="0" t="n">
        <v>4.30463863906948</v>
      </c>
      <c r="E1289" s="0" t="n">
        <v>-42.3784742523111</v>
      </c>
      <c r="F1289" s="3" t="n">
        <v>1.16600467095897E-192</v>
      </c>
      <c r="G1289" s="3" t="n">
        <v>4.46819256347328E-191</v>
      </c>
      <c r="H1289" s="0" t="n">
        <v>430.247134404342</v>
      </c>
      <c r="I1289" s="0" t="s">
        <v>12</v>
      </c>
      <c r="J1289" s="2" t="s">
        <v>2590</v>
      </c>
    </row>
    <row r="1290" customFormat="false" ht="14" hidden="false" customHeight="false" outlineLevel="0" collapsed="false">
      <c r="A1290" s="0" t="n">
        <v>1288</v>
      </c>
      <c r="B1290" s="0" t="s">
        <v>2591</v>
      </c>
      <c r="C1290" s="0" t="n">
        <v>2.65840644093691</v>
      </c>
      <c r="D1290" s="0" t="n">
        <v>4.40966589490245</v>
      </c>
      <c r="E1290" s="0" t="n">
        <v>-22.1535044278457</v>
      </c>
      <c r="F1290" s="3" t="n">
        <v>3.29389495645169E-082</v>
      </c>
      <c r="G1290" s="3" t="n">
        <v>1.86243593332081E-081</v>
      </c>
      <c r="H1290" s="0" t="n">
        <v>175.958822525148</v>
      </c>
      <c r="I1290" s="0" t="s">
        <v>12</v>
      </c>
      <c r="J1290" s="2" t="s">
        <v>2592</v>
      </c>
    </row>
    <row r="1291" customFormat="false" ht="14" hidden="false" customHeight="false" outlineLevel="0" collapsed="false">
      <c r="A1291" s="0" t="n">
        <v>1289</v>
      </c>
      <c r="B1291" s="0" t="s">
        <v>2593</v>
      </c>
      <c r="C1291" s="0" t="n">
        <v>5.6994628928906</v>
      </c>
      <c r="D1291" s="0" t="n">
        <v>3.97068779499589</v>
      </c>
      <c r="E1291" s="0" t="n">
        <v>-30.2446194487986</v>
      </c>
      <c r="F1291" s="3" t="n">
        <v>8.07301904487554E-128</v>
      </c>
      <c r="G1291" s="3" t="n">
        <v>1.00862218542516E-126</v>
      </c>
      <c r="H1291" s="0" t="n">
        <v>280.935865156563</v>
      </c>
      <c r="I1291" s="0" t="s">
        <v>12</v>
      </c>
      <c r="J1291" s="2" t="s">
        <v>2594</v>
      </c>
    </row>
    <row r="1292" customFormat="false" ht="14" hidden="false" customHeight="false" outlineLevel="0" collapsed="false">
      <c r="A1292" s="0" t="n">
        <v>1290</v>
      </c>
      <c r="B1292" s="0" t="s">
        <v>2595</v>
      </c>
      <c r="C1292" s="0" t="n">
        <v>4.53883471261188</v>
      </c>
      <c r="D1292" s="0" t="n">
        <v>3.01832606527064</v>
      </c>
      <c r="E1292" s="0" t="n">
        <v>-34.9186294277042</v>
      </c>
      <c r="F1292" s="3" t="n">
        <v>1.36836228022076E-153</v>
      </c>
      <c r="G1292" s="3" t="n">
        <v>2.74842584754601E-152</v>
      </c>
      <c r="H1292" s="0" t="n">
        <v>340.274934446708</v>
      </c>
      <c r="I1292" s="0" t="s">
        <v>12</v>
      </c>
      <c r="J1292" s="2" t="s">
        <v>2596</v>
      </c>
    </row>
    <row r="1293" customFormat="false" ht="14" hidden="false" customHeight="false" outlineLevel="0" collapsed="false">
      <c r="A1293" s="0" t="n">
        <v>1291</v>
      </c>
      <c r="B1293" s="0" t="s">
        <v>2597</v>
      </c>
      <c r="C1293" s="0" t="n">
        <v>-4.06199741358611</v>
      </c>
      <c r="D1293" s="0" t="n">
        <v>-0.902392122328</v>
      </c>
      <c r="E1293" s="0" t="n">
        <v>19.1551625508676</v>
      </c>
      <c r="F1293" s="3" t="n">
        <v>1.10120649146576E-065</v>
      </c>
      <c r="G1293" s="3" t="n">
        <v>4.73521163086665E-065</v>
      </c>
      <c r="H1293" s="0" t="n">
        <v>137.956252505089</v>
      </c>
      <c r="I1293" s="0" t="s">
        <v>15</v>
      </c>
      <c r="J1293" s="2" t="s">
        <v>2598</v>
      </c>
    </row>
    <row r="1294" customFormat="false" ht="14" hidden="false" customHeight="false" outlineLevel="0" collapsed="false">
      <c r="A1294" s="0" t="n">
        <v>1292</v>
      </c>
      <c r="B1294" s="0" t="s">
        <v>2599</v>
      </c>
      <c r="C1294" s="0" t="n">
        <v>-5.24984231870282</v>
      </c>
      <c r="D1294" s="0" t="n">
        <v>-3.19007702948097</v>
      </c>
      <c r="E1294" s="0" t="n">
        <v>23.8512700463638</v>
      </c>
      <c r="F1294" s="3" t="n">
        <v>9.55324438137816E-092</v>
      </c>
      <c r="G1294" s="3" t="n">
        <v>6.3939163283344E-091</v>
      </c>
      <c r="H1294" s="0" t="n">
        <v>197.9027914461</v>
      </c>
      <c r="I1294" s="0" t="s">
        <v>15</v>
      </c>
      <c r="J1294" s="2" t="s">
        <v>2600</v>
      </c>
    </row>
    <row r="1295" customFormat="false" ht="14" hidden="false" customHeight="false" outlineLevel="0" collapsed="false">
      <c r="A1295" s="0" t="n">
        <v>1293</v>
      </c>
      <c r="B1295" s="0" t="s">
        <v>2601</v>
      </c>
      <c r="C1295" s="0" t="n">
        <v>-2.8196087953064</v>
      </c>
      <c r="D1295" s="0" t="n">
        <v>-4.41109963467714</v>
      </c>
      <c r="E1295" s="0" t="n">
        <v>20.4585452369019</v>
      </c>
      <c r="F1295" s="3" t="n">
        <v>8.42844106104424E-073</v>
      </c>
      <c r="G1295" s="3" t="n">
        <v>4.07146929067864E-072</v>
      </c>
      <c r="H1295" s="0" t="n">
        <v>154.319049659524</v>
      </c>
      <c r="I1295" s="0" t="s">
        <v>15</v>
      </c>
      <c r="J1295" s="2" t="s">
        <v>2602</v>
      </c>
    </row>
    <row r="1296" customFormat="false" ht="14" hidden="false" customHeight="false" outlineLevel="0" collapsed="false">
      <c r="A1296" s="0" t="n">
        <v>1294</v>
      </c>
      <c r="B1296" s="0" t="s">
        <v>2603</v>
      </c>
      <c r="C1296" s="0" t="n">
        <v>-2.90947591614374</v>
      </c>
      <c r="D1296" s="0" t="n">
        <v>-0.186661883775346</v>
      </c>
      <c r="E1296" s="0" t="n">
        <v>32.9676755831411</v>
      </c>
      <c r="F1296" s="3" t="n">
        <v>6.19857566566021E-143</v>
      </c>
      <c r="G1296" s="3" t="n">
        <v>1.02192042250129E-141</v>
      </c>
      <c r="H1296" s="0" t="n">
        <v>315.737338273875</v>
      </c>
      <c r="I1296" s="0" t="s">
        <v>15</v>
      </c>
      <c r="J1296" s="2" t="s">
        <v>2604</v>
      </c>
    </row>
    <row r="1297" customFormat="false" ht="14" hidden="false" customHeight="false" outlineLevel="0" collapsed="false">
      <c r="A1297" s="0" t="n">
        <v>1295</v>
      </c>
      <c r="B1297" s="0" t="s">
        <v>2605</v>
      </c>
      <c r="C1297" s="0" t="n">
        <v>2.32799748244453</v>
      </c>
      <c r="D1297" s="0" t="n">
        <v>-0.932925618049805</v>
      </c>
      <c r="E1297" s="0" t="n">
        <v>-30.8015117877621</v>
      </c>
      <c r="F1297" s="3" t="n">
        <v>6.25329025851975E-131</v>
      </c>
      <c r="G1297" s="3" t="n">
        <v>8.26253739320628E-130</v>
      </c>
      <c r="H1297" s="0" t="n">
        <v>288.098380138616</v>
      </c>
      <c r="I1297" s="0" t="s">
        <v>12</v>
      </c>
      <c r="J1297" s="2" t="s">
        <v>2606</v>
      </c>
    </row>
    <row r="1298" customFormat="false" ht="14" hidden="false" customHeight="false" outlineLevel="0" collapsed="false">
      <c r="A1298" s="0" t="n">
        <v>1296</v>
      </c>
      <c r="B1298" s="0" t="s">
        <v>2607</v>
      </c>
      <c r="C1298" s="0" t="n">
        <v>-4.11394743938478</v>
      </c>
      <c r="D1298" s="0" t="n">
        <v>-1.12180342427676</v>
      </c>
      <c r="E1298" s="0" t="n">
        <v>24.9195142740562</v>
      </c>
      <c r="F1298" s="3" t="n">
        <v>8.83702836968159E-098</v>
      </c>
      <c r="G1298" s="3" t="n">
        <v>6.59063397088879E-097</v>
      </c>
      <c r="H1298" s="0" t="n">
        <v>211.788029826831</v>
      </c>
      <c r="I1298" s="0" t="s">
        <v>15</v>
      </c>
      <c r="J1298" s="2" t="s">
        <v>2608</v>
      </c>
    </row>
    <row r="1299" customFormat="false" ht="14" hidden="false" customHeight="false" outlineLevel="0" collapsed="false">
      <c r="A1299" s="0" t="n">
        <v>1297</v>
      </c>
      <c r="B1299" s="0" t="s">
        <v>2609</v>
      </c>
      <c r="C1299" s="0" t="n">
        <v>-3.72577820627774</v>
      </c>
      <c r="D1299" s="0" t="n">
        <v>0.190960271521492</v>
      </c>
      <c r="E1299" s="0" t="n">
        <v>12.2469401566087</v>
      </c>
      <c r="F1299" s="3" t="n">
        <v>2.71563319596236E-031</v>
      </c>
      <c r="G1299" s="3" t="n">
        <v>6.48303440839275E-031</v>
      </c>
      <c r="H1299" s="0" t="n">
        <v>58.9991914637861</v>
      </c>
      <c r="I1299" s="0" t="s">
        <v>15</v>
      </c>
      <c r="J1299" s="2" t="s">
        <v>2610</v>
      </c>
    </row>
    <row r="1300" customFormat="false" ht="14" hidden="false" customHeight="false" outlineLevel="0" collapsed="false">
      <c r="A1300" s="0" t="n">
        <v>1298</v>
      </c>
      <c r="B1300" s="0" t="s">
        <v>2611</v>
      </c>
      <c r="C1300" s="0" t="n">
        <v>-2.49015927067647</v>
      </c>
      <c r="D1300" s="0" t="n">
        <v>3.47881346829835</v>
      </c>
      <c r="E1300" s="0" t="n">
        <v>24.1694864205233</v>
      </c>
      <c r="F1300" s="3" t="n">
        <v>1.52946397177673E-093</v>
      </c>
      <c r="G1300" s="3" t="n">
        <v>1.05733200126463E-092</v>
      </c>
      <c r="H1300" s="0" t="n">
        <v>202.03470908887</v>
      </c>
      <c r="I1300" s="0" t="s">
        <v>15</v>
      </c>
      <c r="J1300" s="2" t="s">
        <v>2612</v>
      </c>
    </row>
    <row r="1301" customFormat="false" ht="14" hidden="false" customHeight="false" outlineLevel="0" collapsed="false">
      <c r="A1301" s="0" t="n">
        <v>1299</v>
      </c>
      <c r="B1301" s="0" t="s">
        <v>2613</v>
      </c>
      <c r="C1301" s="0" t="n">
        <v>2.05674411469036</v>
      </c>
      <c r="D1301" s="0" t="n">
        <v>3.95160580488699</v>
      </c>
      <c r="E1301" s="0" t="n">
        <v>-41.3959741822106</v>
      </c>
      <c r="F1301" s="3" t="n">
        <v>1.1156943183013E-187</v>
      </c>
      <c r="G1301" s="3" t="n">
        <v>4.00626565915205E-186</v>
      </c>
      <c r="H1301" s="0" t="n">
        <v>418.776570265767</v>
      </c>
      <c r="I1301" s="0" t="s">
        <v>12</v>
      </c>
      <c r="J1301" s="2" t="s">
        <v>2614</v>
      </c>
    </row>
    <row r="1302" customFormat="false" ht="14" hidden="false" customHeight="false" outlineLevel="0" collapsed="false">
      <c r="A1302" s="0" t="n">
        <v>1300</v>
      </c>
      <c r="B1302" s="0" t="s">
        <v>2615</v>
      </c>
      <c r="C1302" s="0" t="n">
        <v>-2.62486651400863</v>
      </c>
      <c r="D1302" s="0" t="n">
        <v>-4.48410763535011</v>
      </c>
      <c r="E1302" s="0" t="n">
        <v>19.2288263721612</v>
      </c>
      <c r="F1302" s="3" t="n">
        <v>4.3963022288088E-066</v>
      </c>
      <c r="G1302" s="3" t="n">
        <v>1.90271350527136E-065</v>
      </c>
      <c r="H1302" s="0" t="n">
        <v>138.873068502053</v>
      </c>
      <c r="I1302" s="0" t="s">
        <v>15</v>
      </c>
      <c r="J1302" s="2" t="s">
        <v>2616</v>
      </c>
    </row>
    <row r="1303" customFormat="false" ht="14" hidden="false" customHeight="false" outlineLevel="0" collapsed="false">
      <c r="A1303" s="0" t="n">
        <v>1301</v>
      </c>
      <c r="B1303" s="0" t="s">
        <v>2617</v>
      </c>
      <c r="C1303" s="0" t="n">
        <v>-4.36948866926011</v>
      </c>
      <c r="D1303" s="0" t="n">
        <v>0.678906546737118</v>
      </c>
      <c r="E1303" s="0" t="n">
        <v>19.2367265455217</v>
      </c>
      <c r="F1303" s="3" t="n">
        <v>3.98376244193658E-066</v>
      </c>
      <c r="G1303" s="3" t="n">
        <v>1.72491470729264E-065</v>
      </c>
      <c r="H1303" s="0" t="n">
        <v>138.971455150715</v>
      </c>
      <c r="I1303" s="0" t="s">
        <v>15</v>
      </c>
      <c r="J1303" s="2" t="s">
        <v>2618</v>
      </c>
    </row>
    <row r="1304" customFormat="false" ht="14" hidden="false" customHeight="false" outlineLevel="0" collapsed="false">
      <c r="A1304" s="0" t="n">
        <v>1302</v>
      </c>
      <c r="B1304" s="0" t="s">
        <v>2619</v>
      </c>
      <c r="C1304" s="0" t="n">
        <v>3.08213002916243</v>
      </c>
      <c r="D1304" s="0" t="n">
        <v>5.58375541465921</v>
      </c>
      <c r="E1304" s="0" t="n">
        <v>-55.9485195346557</v>
      </c>
      <c r="F1304" s="3" t="n">
        <v>3.81870073600574E-256</v>
      </c>
      <c r="G1304" s="3" t="n">
        <v>2.77237673434017E-254</v>
      </c>
      <c r="H1304" s="0" t="n">
        <v>576.439623627157</v>
      </c>
      <c r="I1304" s="0" t="s">
        <v>12</v>
      </c>
      <c r="J1304" s="2" t="s">
        <v>2620</v>
      </c>
    </row>
    <row r="1305" customFormat="false" ht="14" hidden="false" customHeight="false" outlineLevel="0" collapsed="false">
      <c r="A1305" s="0" t="n">
        <v>1303</v>
      </c>
      <c r="B1305" s="0" t="s">
        <v>2621</v>
      </c>
      <c r="C1305" s="0" t="n">
        <v>-6.90254557496105</v>
      </c>
      <c r="D1305" s="0" t="n">
        <v>1.26175865549067</v>
      </c>
      <c r="E1305" s="0" t="n">
        <v>24.5738484524025</v>
      </c>
      <c r="F1305" s="3" t="n">
        <v>7.9518187373861E-096</v>
      </c>
      <c r="G1305" s="3" t="n">
        <v>5.70866814426154E-095</v>
      </c>
      <c r="H1305" s="0" t="n">
        <v>207.290870898003</v>
      </c>
      <c r="I1305" s="0" t="s">
        <v>15</v>
      </c>
      <c r="J1305" s="2" t="s">
        <v>2622</v>
      </c>
    </row>
    <row r="1306" customFormat="false" ht="14" hidden="false" customHeight="false" outlineLevel="0" collapsed="false">
      <c r="A1306" s="0" t="n">
        <v>1304</v>
      </c>
      <c r="B1306" s="0" t="s">
        <v>2623</v>
      </c>
      <c r="C1306" s="0" t="n">
        <v>6.10923735137777</v>
      </c>
      <c r="D1306" s="0" t="n">
        <v>5.92502461659473</v>
      </c>
      <c r="E1306" s="0" t="n">
        <v>-28.7179189253873</v>
      </c>
      <c r="F1306" s="3" t="n">
        <v>3.00168909388334E-119</v>
      </c>
      <c r="G1306" s="3" t="n">
        <v>3.24114238828452E-118</v>
      </c>
      <c r="H1306" s="0" t="n">
        <v>261.204912478468</v>
      </c>
      <c r="I1306" s="0" t="s">
        <v>12</v>
      </c>
      <c r="J1306" s="2" t="s">
        <v>2624</v>
      </c>
    </row>
    <row r="1307" customFormat="false" ht="14" hidden="false" customHeight="false" outlineLevel="0" collapsed="false">
      <c r="A1307" s="0" t="n">
        <v>1305</v>
      </c>
      <c r="B1307" s="0" t="s">
        <v>2625</v>
      </c>
      <c r="C1307" s="0" t="n">
        <v>-3.14536829020496</v>
      </c>
      <c r="D1307" s="0" t="n">
        <v>-1.24243521685362</v>
      </c>
      <c r="E1307" s="0" t="n">
        <v>20.9590427511881</v>
      </c>
      <c r="F1307" s="3" t="n">
        <v>1.45621080233857E-075</v>
      </c>
      <c r="G1307" s="3" t="n">
        <v>7.37525334061126E-075</v>
      </c>
      <c r="H1307" s="0" t="n">
        <v>160.672490054136</v>
      </c>
      <c r="I1307" s="0" t="s">
        <v>15</v>
      </c>
      <c r="J1307" s="2" t="s">
        <v>2626</v>
      </c>
    </row>
    <row r="1308" customFormat="false" ht="14" hidden="false" customHeight="false" outlineLevel="0" collapsed="false">
      <c r="A1308" s="0" t="n">
        <v>1306</v>
      </c>
      <c r="B1308" s="0" t="s">
        <v>2627</v>
      </c>
      <c r="C1308" s="0" t="n">
        <v>-2.92846149784432</v>
      </c>
      <c r="D1308" s="0" t="n">
        <v>0.43401065276225</v>
      </c>
      <c r="E1308" s="0" t="n">
        <v>23.6763008683063</v>
      </c>
      <c r="F1308" s="3" t="n">
        <v>9.26030237735233E-091</v>
      </c>
      <c r="G1308" s="3" t="n">
        <v>6.08765021283633E-090</v>
      </c>
      <c r="H1308" s="0" t="n">
        <v>195.63286863447</v>
      </c>
      <c r="I1308" s="0" t="s">
        <v>15</v>
      </c>
      <c r="J1308" s="2" t="s">
        <v>2628</v>
      </c>
    </row>
    <row r="1309" customFormat="false" ht="14" hidden="false" customHeight="false" outlineLevel="0" collapsed="false">
      <c r="A1309" s="0" t="n">
        <v>1307</v>
      </c>
      <c r="B1309" s="0" t="s">
        <v>2629</v>
      </c>
      <c r="C1309" s="0" t="n">
        <v>-3.70556136165851</v>
      </c>
      <c r="D1309" s="0" t="n">
        <v>-2.38157355648752</v>
      </c>
      <c r="E1309" s="0" t="n">
        <v>28.1590717427229</v>
      </c>
      <c r="F1309" s="3" t="n">
        <v>4.23712811756429E-116</v>
      </c>
      <c r="G1309" s="3" t="n">
        <v>4.34485171377355E-115</v>
      </c>
      <c r="H1309" s="0" t="n">
        <v>253.954010915448</v>
      </c>
      <c r="I1309" s="0" t="s">
        <v>15</v>
      </c>
      <c r="J1309" s="2" t="s">
        <v>2630</v>
      </c>
    </row>
    <row r="1310" customFormat="false" ht="14" hidden="false" customHeight="false" outlineLevel="0" collapsed="false">
      <c r="A1310" s="0" t="n">
        <v>1308</v>
      </c>
      <c r="B1310" s="0" t="s">
        <v>2631</v>
      </c>
      <c r="C1310" s="0" t="n">
        <v>-4.12161633519005</v>
      </c>
      <c r="D1310" s="0" t="n">
        <v>2.99583678929856</v>
      </c>
      <c r="E1310" s="0" t="n">
        <v>23.7216643779375</v>
      </c>
      <c r="F1310" s="3" t="n">
        <v>5.13957774175521E-091</v>
      </c>
      <c r="G1310" s="3" t="n">
        <v>3.39548873640446E-090</v>
      </c>
      <c r="H1310" s="0" t="n">
        <v>196.221235834794</v>
      </c>
      <c r="I1310" s="0" t="s">
        <v>15</v>
      </c>
      <c r="J1310" s="2" t="s">
        <v>2632</v>
      </c>
    </row>
    <row r="1311" customFormat="false" ht="14" hidden="false" customHeight="false" outlineLevel="0" collapsed="false">
      <c r="A1311" s="0" t="n">
        <v>1309</v>
      </c>
      <c r="B1311" s="0" t="s">
        <v>2633</v>
      </c>
      <c r="C1311" s="0" t="n">
        <v>3.99981278552228</v>
      </c>
      <c r="D1311" s="0" t="n">
        <v>2.5739140025041</v>
      </c>
      <c r="E1311" s="0" t="n">
        <v>-30.8795074929375</v>
      </c>
      <c r="F1311" s="3" t="n">
        <v>2.29692234326281E-131</v>
      </c>
      <c r="G1311" s="3" t="n">
        <v>3.05924313430568E-130</v>
      </c>
      <c r="H1311" s="0" t="n">
        <v>289.099841379076</v>
      </c>
      <c r="I1311" s="0" t="s">
        <v>12</v>
      </c>
      <c r="J1311" s="2" t="s">
        <v>2634</v>
      </c>
    </row>
    <row r="1312" customFormat="false" ht="14" hidden="false" customHeight="false" outlineLevel="0" collapsed="false">
      <c r="A1312" s="0" t="n">
        <v>1310</v>
      </c>
      <c r="B1312" s="0" t="s">
        <v>2635</v>
      </c>
      <c r="C1312" s="0" t="n">
        <v>-4.39026109419453</v>
      </c>
      <c r="D1312" s="0" t="n">
        <v>0.931354694513909</v>
      </c>
      <c r="E1312" s="0" t="n">
        <v>33.095141182398</v>
      </c>
      <c r="F1312" s="3" t="n">
        <v>1.23393067078126E-143</v>
      </c>
      <c r="G1312" s="3" t="n">
        <v>2.06326849599229E-142</v>
      </c>
      <c r="H1312" s="0" t="n">
        <v>317.351475703482</v>
      </c>
      <c r="I1312" s="0" t="s">
        <v>15</v>
      </c>
      <c r="J1312" s="2" t="s">
        <v>2636</v>
      </c>
    </row>
    <row r="1313" customFormat="false" ht="14" hidden="false" customHeight="false" outlineLevel="0" collapsed="false">
      <c r="A1313" s="0" t="n">
        <v>1311</v>
      </c>
      <c r="B1313" s="0" t="s">
        <v>2637</v>
      </c>
      <c r="C1313" s="0" t="n">
        <v>-2.38794839547301</v>
      </c>
      <c r="D1313" s="0" t="n">
        <v>-2.07524669576918</v>
      </c>
      <c r="E1313" s="0" t="n">
        <v>18.0083136888228</v>
      </c>
      <c r="F1313" s="3" t="n">
        <v>1.54341091867695E-059</v>
      </c>
      <c r="G1313" s="3" t="n">
        <v>5.98799047636715E-059</v>
      </c>
      <c r="H1313" s="0" t="n">
        <v>123.827360672109</v>
      </c>
      <c r="I1313" s="0" t="s">
        <v>15</v>
      </c>
      <c r="J1313" s="2" t="s">
        <v>2638</v>
      </c>
    </row>
    <row r="1314" customFormat="false" ht="14" hidden="false" customHeight="false" outlineLevel="0" collapsed="false">
      <c r="A1314" s="0" t="n">
        <v>1312</v>
      </c>
      <c r="B1314" s="0" t="s">
        <v>2639</v>
      </c>
      <c r="C1314" s="0" t="n">
        <v>-2.68686200861088</v>
      </c>
      <c r="D1314" s="0" t="n">
        <v>-2.57418580547841</v>
      </c>
      <c r="E1314" s="0" t="n">
        <v>16.0284557656783</v>
      </c>
      <c r="F1314" s="3" t="n">
        <v>2.93433796429353E-049</v>
      </c>
      <c r="G1314" s="3" t="n">
        <v>9.52896185054005E-049</v>
      </c>
      <c r="H1314" s="0" t="n">
        <v>100.212151233586</v>
      </c>
      <c r="I1314" s="0" t="s">
        <v>15</v>
      </c>
      <c r="J1314" s="2" t="s">
        <v>2640</v>
      </c>
    </row>
    <row r="1315" customFormat="false" ht="14" hidden="false" customHeight="false" outlineLevel="0" collapsed="false">
      <c r="A1315" s="0" t="n">
        <v>1313</v>
      </c>
      <c r="B1315" s="0" t="s">
        <v>2641</v>
      </c>
      <c r="C1315" s="0" t="n">
        <v>-2.04341265893382</v>
      </c>
      <c r="D1315" s="0" t="n">
        <v>5.72360670386765</v>
      </c>
      <c r="E1315" s="0" t="n">
        <v>37.6452042629491</v>
      </c>
      <c r="F1315" s="3" t="n">
        <v>3.3953797762576E-168</v>
      </c>
      <c r="G1315" s="3" t="n">
        <v>8.83816913076702E-167</v>
      </c>
      <c r="H1315" s="0" t="n">
        <v>373.908220420608</v>
      </c>
      <c r="I1315" s="0" t="s">
        <v>15</v>
      </c>
      <c r="J1315" s="2" t="s">
        <v>2642</v>
      </c>
    </row>
    <row r="1316" customFormat="false" ht="14" hidden="false" customHeight="false" outlineLevel="0" collapsed="false">
      <c r="A1316" s="0" t="n">
        <v>1314</v>
      </c>
      <c r="B1316" s="0" t="s">
        <v>2643</v>
      </c>
      <c r="C1316" s="0" t="n">
        <v>-2.94931066942425</v>
      </c>
      <c r="D1316" s="0" t="n">
        <v>2.56850629968042</v>
      </c>
      <c r="E1316" s="0" t="n">
        <v>16.5340161902912</v>
      </c>
      <c r="F1316" s="3" t="n">
        <v>7.74068061725556E-052</v>
      </c>
      <c r="G1316" s="3" t="n">
        <v>2.62693674185802E-051</v>
      </c>
      <c r="H1316" s="0" t="n">
        <v>106.134806617975</v>
      </c>
      <c r="I1316" s="0" t="s">
        <v>15</v>
      </c>
      <c r="J1316" s="2" t="s">
        <v>2644</v>
      </c>
    </row>
    <row r="1317" customFormat="false" ht="14" hidden="false" customHeight="false" outlineLevel="0" collapsed="false">
      <c r="A1317" s="0" t="n">
        <v>1315</v>
      </c>
      <c r="B1317" s="0" t="s">
        <v>2645</v>
      </c>
      <c r="C1317" s="0" t="n">
        <v>-3.35512246429697</v>
      </c>
      <c r="D1317" s="0" t="n">
        <v>-2.2163614076117</v>
      </c>
      <c r="E1317" s="0" t="n">
        <v>16.329279855224</v>
      </c>
      <c r="F1317" s="3" t="n">
        <v>8.65416196382296E-051</v>
      </c>
      <c r="G1317" s="3" t="n">
        <v>2.88737205226814E-050</v>
      </c>
      <c r="H1317" s="0" t="n">
        <v>103.726647179221</v>
      </c>
      <c r="I1317" s="0" t="s">
        <v>15</v>
      </c>
      <c r="J1317" s="2" t="s">
        <v>2646</v>
      </c>
    </row>
    <row r="1318" customFormat="false" ht="14" hidden="false" customHeight="false" outlineLevel="0" collapsed="false">
      <c r="A1318" s="0" t="n">
        <v>1316</v>
      </c>
      <c r="B1318" s="0" t="s">
        <v>2647</v>
      </c>
      <c r="C1318" s="0" t="n">
        <v>-4.3037829314844</v>
      </c>
      <c r="D1318" s="0" t="n">
        <v>0.61387955508266</v>
      </c>
      <c r="E1318" s="0" t="n">
        <v>24.6538661342128</v>
      </c>
      <c r="F1318" s="3" t="n">
        <v>2.80684428548522E-096</v>
      </c>
      <c r="G1318" s="3" t="n">
        <v>2.03776895126227E-095</v>
      </c>
      <c r="H1318" s="0" t="n">
        <v>208.331625151359</v>
      </c>
      <c r="I1318" s="0" t="s">
        <v>15</v>
      </c>
      <c r="J1318" s="2" t="s">
        <v>2648</v>
      </c>
    </row>
    <row r="1319" customFormat="false" ht="14" hidden="false" customHeight="false" outlineLevel="0" collapsed="false">
      <c r="A1319" s="0" t="n">
        <v>1317</v>
      </c>
      <c r="B1319" s="0" t="s">
        <v>2649</v>
      </c>
      <c r="C1319" s="0" t="n">
        <v>2.38641724821562</v>
      </c>
      <c r="D1319" s="0" t="n">
        <v>7.77422810630617</v>
      </c>
      <c r="E1319" s="0" t="n">
        <v>-27.2690447743098</v>
      </c>
      <c r="F1319" s="3" t="n">
        <v>4.50119959180237E-111</v>
      </c>
      <c r="G1319" s="3" t="n">
        <v>4.2250329031657E-110</v>
      </c>
      <c r="H1319" s="0" t="n">
        <v>242.383730677104</v>
      </c>
      <c r="I1319" s="0" t="s">
        <v>12</v>
      </c>
      <c r="J1319" s="2" t="s">
        <v>2650</v>
      </c>
    </row>
    <row r="1320" customFormat="false" ht="14" hidden="false" customHeight="false" outlineLevel="0" collapsed="false">
      <c r="A1320" s="0" t="n">
        <v>1318</v>
      </c>
      <c r="B1320" s="0" t="s">
        <v>2651</v>
      </c>
      <c r="C1320" s="0" t="n">
        <v>2.03380765493124</v>
      </c>
      <c r="D1320" s="0" t="n">
        <v>4.89638588576226</v>
      </c>
      <c r="E1320" s="0" t="n">
        <v>-23.3631440177555</v>
      </c>
      <c r="F1320" s="3" t="n">
        <v>5.37662503628305E-089</v>
      </c>
      <c r="G1320" s="3" t="n">
        <v>3.42843560681543E-088</v>
      </c>
      <c r="H1320" s="0" t="n">
        <v>191.574222713901</v>
      </c>
      <c r="I1320" s="0" t="s">
        <v>12</v>
      </c>
      <c r="J1320" s="2" t="s">
        <v>2652</v>
      </c>
    </row>
    <row r="1321" customFormat="false" ht="14" hidden="false" customHeight="false" outlineLevel="0" collapsed="false">
      <c r="A1321" s="0" t="n">
        <v>1319</v>
      </c>
      <c r="B1321" s="0" t="s">
        <v>2653</v>
      </c>
      <c r="C1321" s="0" t="n">
        <v>-2.32277525695326</v>
      </c>
      <c r="D1321" s="0" t="n">
        <v>-0.784060193401962</v>
      </c>
      <c r="E1321" s="0" t="n">
        <v>10.7703902670816</v>
      </c>
      <c r="F1321" s="3" t="n">
        <v>4.46086642001696E-025</v>
      </c>
      <c r="G1321" s="3" t="n">
        <v>9.45247273144115E-025</v>
      </c>
      <c r="H1321" s="0" t="n">
        <v>44.7755951212823</v>
      </c>
      <c r="I1321" s="0" t="s">
        <v>15</v>
      </c>
      <c r="J1321" s="2" t="s">
        <v>2654</v>
      </c>
    </row>
    <row r="1322" customFormat="false" ht="14" hidden="false" customHeight="false" outlineLevel="0" collapsed="false">
      <c r="A1322" s="0" t="n">
        <v>1320</v>
      </c>
      <c r="B1322" s="0" t="s">
        <v>2655</v>
      </c>
      <c r="C1322" s="0" t="n">
        <v>3.23533336429825</v>
      </c>
      <c r="D1322" s="0" t="n">
        <v>4.18125900230151</v>
      </c>
      <c r="E1322" s="0" t="n">
        <v>-22.7715772103158</v>
      </c>
      <c r="F1322" s="3" t="n">
        <v>1.13653922733313E-085</v>
      </c>
      <c r="G1322" s="3" t="n">
        <v>6.83464026316444E-085</v>
      </c>
      <c r="H1322" s="0" t="n">
        <v>183.923817601045</v>
      </c>
      <c r="I1322" s="0" t="s">
        <v>12</v>
      </c>
      <c r="J1322" s="2" t="s">
        <v>2656</v>
      </c>
    </row>
    <row r="1323" customFormat="false" ht="14" hidden="false" customHeight="false" outlineLevel="0" collapsed="false">
      <c r="A1323" s="0" t="n">
        <v>1321</v>
      </c>
      <c r="B1323" s="0" t="s">
        <v>2657</v>
      </c>
      <c r="C1323" s="0" t="n">
        <v>-3.08650605066182</v>
      </c>
      <c r="D1323" s="0" t="n">
        <v>-4.84619367718846</v>
      </c>
      <c r="E1323" s="0" t="n">
        <v>38.4962863583712</v>
      </c>
      <c r="F1323" s="3" t="n">
        <v>1.11221305997215E-172</v>
      </c>
      <c r="G1323" s="3" t="n">
        <v>3.15865344841309E-171</v>
      </c>
      <c r="H1323" s="0" t="n">
        <v>384.235942667436</v>
      </c>
      <c r="I1323" s="0" t="s">
        <v>15</v>
      </c>
      <c r="J1323" s="2" t="s">
        <v>2658</v>
      </c>
    </row>
    <row r="1324" customFormat="false" ht="14" hidden="false" customHeight="false" outlineLevel="0" collapsed="false">
      <c r="A1324" s="0" t="n">
        <v>1322</v>
      </c>
      <c r="B1324" s="0" t="s">
        <v>2659</v>
      </c>
      <c r="C1324" s="0" t="n">
        <v>-2.02387775702482</v>
      </c>
      <c r="D1324" s="0" t="n">
        <v>3.42481445475129</v>
      </c>
      <c r="E1324" s="0" t="n">
        <v>19.5032383728352</v>
      </c>
      <c r="F1324" s="3" t="n">
        <v>1.42469404891918E-067</v>
      </c>
      <c r="G1324" s="3" t="n">
        <v>6.3180845594561E-067</v>
      </c>
      <c r="H1324" s="0" t="n">
        <v>142.297344073373</v>
      </c>
      <c r="I1324" s="0" t="s">
        <v>15</v>
      </c>
      <c r="J1324" s="2" t="s">
        <v>2660</v>
      </c>
    </row>
    <row r="1325" customFormat="false" ht="14" hidden="false" customHeight="false" outlineLevel="0" collapsed="false">
      <c r="A1325" s="0" t="n">
        <v>1323</v>
      </c>
      <c r="B1325" s="0" t="s">
        <v>2661</v>
      </c>
      <c r="C1325" s="0" t="n">
        <v>2.18996067610945</v>
      </c>
      <c r="D1325" s="0" t="n">
        <v>0.409351368911619</v>
      </c>
      <c r="E1325" s="0" t="n">
        <v>-21.1491952065931</v>
      </c>
      <c r="F1325" s="3" t="n">
        <v>1.28810943727485E-076</v>
      </c>
      <c r="G1325" s="3" t="n">
        <v>6.65901214790064E-076</v>
      </c>
      <c r="H1325" s="0" t="n">
        <v>163.095047194651</v>
      </c>
      <c r="I1325" s="0" t="s">
        <v>12</v>
      </c>
      <c r="J1325" s="2" t="s">
        <v>2662</v>
      </c>
    </row>
    <row r="1326" customFormat="false" ht="14" hidden="false" customHeight="false" outlineLevel="0" collapsed="false">
      <c r="A1326" s="0" t="n">
        <v>1324</v>
      </c>
      <c r="B1326" s="0" t="s">
        <v>2663</v>
      </c>
      <c r="C1326" s="0" t="n">
        <v>-2.84787411912279</v>
      </c>
      <c r="D1326" s="0" t="n">
        <v>0.433381535327598</v>
      </c>
      <c r="E1326" s="0" t="n">
        <v>33.85907214064</v>
      </c>
      <c r="F1326" s="3" t="n">
        <v>8.01110627887635E-148</v>
      </c>
      <c r="G1326" s="3" t="n">
        <v>1.44351748066576E-146</v>
      </c>
      <c r="H1326" s="0" t="n">
        <v>326.994054177192</v>
      </c>
      <c r="I1326" s="0" t="s">
        <v>15</v>
      </c>
      <c r="J1326" s="2" t="s">
        <v>2664</v>
      </c>
    </row>
    <row r="1327" customFormat="false" ht="14" hidden="false" customHeight="false" outlineLevel="0" collapsed="false">
      <c r="A1327" s="0" t="n">
        <v>1325</v>
      </c>
      <c r="B1327" s="0" t="s">
        <v>2665</v>
      </c>
      <c r="C1327" s="0" t="n">
        <v>2.46441920176092</v>
      </c>
      <c r="D1327" s="0" t="n">
        <v>1.81117168351894</v>
      </c>
      <c r="E1327" s="0" t="n">
        <v>-31.1574307747536</v>
      </c>
      <c r="F1327" s="3" t="n">
        <v>6.49806866033244E-133</v>
      </c>
      <c r="G1327" s="3" t="n">
        <v>8.89807550092847E-132</v>
      </c>
      <c r="H1327" s="0" t="n">
        <v>292.664834937954</v>
      </c>
      <c r="I1327" s="0" t="s">
        <v>12</v>
      </c>
      <c r="J1327" s="2" t="s">
        <v>2666</v>
      </c>
    </row>
    <row r="1328" customFormat="false" ht="14" hidden="false" customHeight="false" outlineLevel="0" collapsed="false">
      <c r="A1328" s="0" t="n">
        <v>1326</v>
      </c>
      <c r="B1328" s="0" t="s">
        <v>2667</v>
      </c>
      <c r="C1328" s="0" t="n">
        <v>3.31207864009507</v>
      </c>
      <c r="D1328" s="0" t="n">
        <v>3.08677593069183</v>
      </c>
      <c r="E1328" s="0" t="n">
        <v>-78.0559327561179</v>
      </c>
      <c r="F1328" s="0" t="n">
        <v>0</v>
      </c>
      <c r="G1328" s="0" t="n">
        <v>0</v>
      </c>
      <c r="H1328" s="0" t="n">
        <v>771.323673428936</v>
      </c>
      <c r="I1328" s="0" t="s">
        <v>12</v>
      </c>
      <c r="J1328" s="2" t="s">
        <v>2668</v>
      </c>
    </row>
    <row r="1329" customFormat="false" ht="14" hidden="false" customHeight="false" outlineLevel="0" collapsed="false">
      <c r="A1329" s="0" t="n">
        <v>1327</v>
      </c>
      <c r="B1329" s="0" t="s">
        <v>2669</v>
      </c>
      <c r="C1329" s="0" t="n">
        <v>-3.9900185598572</v>
      </c>
      <c r="D1329" s="0" t="n">
        <v>-2.71910177641718</v>
      </c>
      <c r="E1329" s="0" t="n">
        <v>27.2785267142619</v>
      </c>
      <c r="F1329" s="3" t="n">
        <v>3.97859242391286E-111</v>
      </c>
      <c r="G1329" s="3" t="n">
        <v>3.73624636610631E-110</v>
      </c>
      <c r="H1329" s="0" t="n">
        <v>242.507109219453</v>
      </c>
      <c r="I1329" s="0" t="s">
        <v>15</v>
      </c>
      <c r="J1329" s="2" t="s">
        <v>2670</v>
      </c>
    </row>
    <row r="1330" customFormat="false" ht="14" hidden="false" customHeight="false" outlineLevel="0" collapsed="false">
      <c r="A1330" s="0" t="n">
        <v>1328</v>
      </c>
      <c r="B1330" s="0" t="s">
        <v>2671</v>
      </c>
      <c r="C1330" s="0" t="n">
        <v>8.01768210221624</v>
      </c>
      <c r="D1330" s="0" t="n">
        <v>0.624544707004263</v>
      </c>
      <c r="E1330" s="0" t="n">
        <v>-82.7450887374419</v>
      </c>
      <c r="F1330" s="0" t="n">
        <v>0</v>
      </c>
      <c r="G1330" s="0" t="n">
        <v>0</v>
      </c>
      <c r="H1330" s="0" t="n">
        <v>807.059726548644</v>
      </c>
      <c r="I1330" s="0" t="s">
        <v>12</v>
      </c>
      <c r="J1330" s="2" t="s">
        <v>2672</v>
      </c>
    </row>
    <row r="1331" customFormat="false" ht="14" hidden="false" customHeight="false" outlineLevel="0" collapsed="false">
      <c r="A1331" s="0" t="n">
        <v>1329</v>
      </c>
      <c r="B1331" s="0" t="s">
        <v>2673</v>
      </c>
      <c r="C1331" s="0" t="n">
        <v>-3.07750395205116</v>
      </c>
      <c r="D1331" s="0" t="n">
        <v>4.28862881601136</v>
      </c>
      <c r="E1331" s="0" t="n">
        <v>55.0844666038856</v>
      </c>
      <c r="F1331" s="3" t="n">
        <v>2.17051748256107E-252</v>
      </c>
      <c r="G1331" s="3" t="n">
        <v>1.52585850490604E-250</v>
      </c>
      <c r="H1331" s="0" t="n">
        <v>567.794364463429</v>
      </c>
      <c r="I1331" s="0" t="s">
        <v>15</v>
      </c>
      <c r="J1331" s="2" t="s">
        <v>2674</v>
      </c>
    </row>
    <row r="1332" customFormat="false" ht="14" hidden="false" customHeight="false" outlineLevel="0" collapsed="false">
      <c r="A1332" s="0" t="n">
        <v>1330</v>
      </c>
      <c r="B1332" s="0" t="s">
        <v>2675</v>
      </c>
      <c r="C1332" s="0" t="n">
        <v>-2.81889240898776</v>
      </c>
      <c r="D1332" s="0" t="n">
        <v>-0.790104562349518</v>
      </c>
      <c r="E1332" s="0" t="n">
        <v>17.8296750034737</v>
      </c>
      <c r="F1332" s="3" t="n">
        <v>1.36299203394857E-058</v>
      </c>
      <c r="G1332" s="3" t="n">
        <v>5.19414696655531E-058</v>
      </c>
      <c r="H1332" s="0" t="n">
        <v>121.653259001681</v>
      </c>
      <c r="I1332" s="0" t="s">
        <v>15</v>
      </c>
      <c r="J1332" s="2" t="s">
        <v>2676</v>
      </c>
    </row>
    <row r="1333" customFormat="false" ht="14" hidden="false" customHeight="false" outlineLevel="0" collapsed="false">
      <c r="A1333" s="0" t="n">
        <v>1331</v>
      </c>
      <c r="B1333" s="0" t="s">
        <v>2619</v>
      </c>
      <c r="C1333" s="0" t="n">
        <v>3.08213002916243</v>
      </c>
      <c r="D1333" s="0" t="n">
        <v>5.58375541465921</v>
      </c>
      <c r="E1333" s="0" t="n">
        <v>-55.9485195346557</v>
      </c>
      <c r="F1333" s="3" t="n">
        <v>3.81870073600574E-256</v>
      </c>
      <c r="G1333" s="3" t="n">
        <v>2.77237673434017E-254</v>
      </c>
      <c r="H1333" s="0" t="n">
        <v>576.439623627157</v>
      </c>
      <c r="I1333" s="0" t="s">
        <v>12</v>
      </c>
      <c r="J1333" s="2" t="s">
        <v>2677</v>
      </c>
    </row>
    <row r="1334" customFormat="false" ht="14" hidden="false" customHeight="false" outlineLevel="0" collapsed="false">
      <c r="A1334" s="0" t="n">
        <v>1332</v>
      </c>
      <c r="B1334" s="0" t="s">
        <v>2678</v>
      </c>
      <c r="C1334" s="0" t="n">
        <v>6.38494647436528</v>
      </c>
      <c r="D1334" s="0" t="n">
        <v>-0.851049042879806</v>
      </c>
      <c r="E1334" s="0" t="n">
        <v>-59.1178997958365</v>
      </c>
      <c r="F1334" s="3" t="n">
        <v>1.33334268895619E-269</v>
      </c>
      <c r="G1334" s="3" t="n">
        <v>1.09548093765474E-267</v>
      </c>
      <c r="H1334" s="0" t="n">
        <v>607.423450871505</v>
      </c>
      <c r="I1334" s="0" t="s">
        <v>12</v>
      </c>
      <c r="J1334" s="2" t="s">
        <v>2679</v>
      </c>
    </row>
    <row r="1335" customFormat="false" ht="14" hidden="false" customHeight="false" outlineLevel="0" collapsed="false">
      <c r="A1335" s="0" t="n">
        <v>1333</v>
      </c>
      <c r="B1335" s="0" t="s">
        <v>2680</v>
      </c>
      <c r="C1335" s="0" t="n">
        <v>-4.56964631516207</v>
      </c>
      <c r="D1335" s="0" t="n">
        <v>-3.06209679157552</v>
      </c>
      <c r="E1335" s="0" t="n">
        <v>24.580378775822</v>
      </c>
      <c r="F1335" s="3" t="n">
        <v>7.3040033093857E-096</v>
      </c>
      <c r="G1335" s="3" t="n">
        <v>5.24737049556983E-095</v>
      </c>
      <c r="H1335" s="0" t="n">
        <v>207.375800821785</v>
      </c>
      <c r="I1335" s="0" t="s">
        <v>15</v>
      </c>
      <c r="J1335" s="2" t="s">
        <v>2681</v>
      </c>
    </row>
    <row r="1336" customFormat="false" ht="14" hidden="false" customHeight="false" outlineLevel="0" collapsed="false">
      <c r="A1336" s="0" t="n">
        <v>1334</v>
      </c>
      <c r="B1336" s="0" t="s">
        <v>2682</v>
      </c>
      <c r="C1336" s="0" t="n">
        <v>-2.50678436107285</v>
      </c>
      <c r="D1336" s="0" t="n">
        <v>1.30052775805805</v>
      </c>
      <c r="E1336" s="0" t="n">
        <v>30.6743003136969</v>
      </c>
      <c r="F1336" s="3" t="n">
        <v>3.20577630505543E-130</v>
      </c>
      <c r="G1336" s="3" t="n">
        <v>4.19693927412666E-129</v>
      </c>
      <c r="H1336" s="0" t="n">
        <v>286.464081425359</v>
      </c>
      <c r="I1336" s="0" t="s">
        <v>15</v>
      </c>
      <c r="J1336" s="2" t="s">
        <v>2683</v>
      </c>
    </row>
    <row r="1337" customFormat="false" ht="14" hidden="false" customHeight="false" outlineLevel="0" collapsed="false">
      <c r="A1337" s="0" t="n">
        <v>1335</v>
      </c>
      <c r="B1337" s="0" t="s">
        <v>2684</v>
      </c>
      <c r="C1337" s="0" t="n">
        <v>2.09081104530669</v>
      </c>
      <c r="D1337" s="0" t="n">
        <v>-3.46134604954904</v>
      </c>
      <c r="E1337" s="0" t="n">
        <v>-11.158754514856</v>
      </c>
      <c r="F1337" s="3" t="n">
        <v>1.16436981196578E-026</v>
      </c>
      <c r="G1337" s="3" t="n">
        <v>2.54450999298344E-026</v>
      </c>
      <c r="H1337" s="0" t="n">
        <v>48.3962648515352</v>
      </c>
      <c r="I1337" s="0" t="s">
        <v>12</v>
      </c>
      <c r="J1337" s="2" t="s">
        <v>2685</v>
      </c>
    </row>
    <row r="1338" customFormat="false" ht="14" hidden="false" customHeight="false" outlineLevel="0" collapsed="false">
      <c r="A1338" s="0" t="n">
        <v>1336</v>
      </c>
      <c r="B1338" s="0" t="s">
        <v>2686</v>
      </c>
      <c r="C1338" s="0" t="n">
        <v>3.96433553372468</v>
      </c>
      <c r="D1338" s="0" t="n">
        <v>0.0956550904168865</v>
      </c>
      <c r="E1338" s="0" t="n">
        <v>-29.7152340342853</v>
      </c>
      <c r="F1338" s="3" t="n">
        <v>7.45345529285342E-125</v>
      </c>
      <c r="G1338" s="3" t="n">
        <v>8.82611120532732E-124</v>
      </c>
      <c r="H1338" s="0" t="n">
        <v>274.108784799575</v>
      </c>
      <c r="I1338" s="0" t="s">
        <v>12</v>
      </c>
      <c r="J1338" s="2" t="s">
        <v>2687</v>
      </c>
    </row>
    <row r="1339" customFormat="false" ht="14" hidden="false" customHeight="false" outlineLevel="0" collapsed="false">
      <c r="A1339" s="0" t="n">
        <v>1337</v>
      </c>
      <c r="B1339" s="0" t="s">
        <v>2688</v>
      </c>
      <c r="C1339" s="0" t="n">
        <v>-2.21403342898615</v>
      </c>
      <c r="D1339" s="0" t="n">
        <v>4.38046795846191</v>
      </c>
      <c r="E1339" s="0" t="n">
        <v>17.0675892965273</v>
      </c>
      <c r="F1339" s="3" t="n">
        <v>1.35283230259895E-054</v>
      </c>
      <c r="G1339" s="3" t="n">
        <v>4.82653626186347E-054</v>
      </c>
      <c r="H1339" s="0" t="n">
        <v>112.469518649074</v>
      </c>
      <c r="I1339" s="0" t="s">
        <v>15</v>
      </c>
      <c r="J1339" s="2" t="s">
        <v>2689</v>
      </c>
    </row>
    <row r="1340" customFormat="false" ht="14" hidden="false" customHeight="false" outlineLevel="0" collapsed="false">
      <c r="A1340" s="0" t="n">
        <v>1338</v>
      </c>
      <c r="B1340" s="0" t="s">
        <v>2690</v>
      </c>
      <c r="C1340" s="0" t="n">
        <v>2.79682796861426</v>
      </c>
      <c r="D1340" s="0" t="n">
        <v>7.25356123867374</v>
      </c>
      <c r="E1340" s="0" t="n">
        <v>-13.1326730878056</v>
      </c>
      <c r="F1340" s="3" t="n">
        <v>2.928547749887E-035</v>
      </c>
      <c r="G1340" s="3" t="n">
        <v>7.48061103204887E-035</v>
      </c>
      <c r="H1340" s="0" t="n">
        <v>68.0895038498534</v>
      </c>
      <c r="I1340" s="0" t="s">
        <v>12</v>
      </c>
      <c r="J1340" s="2" t="s">
        <v>2691</v>
      </c>
    </row>
    <row r="1341" customFormat="false" ht="14" hidden="false" customHeight="false" outlineLevel="0" collapsed="false">
      <c r="A1341" s="0" t="n">
        <v>1339</v>
      </c>
      <c r="B1341" s="0" t="s">
        <v>2692</v>
      </c>
      <c r="C1341" s="0" t="n">
        <v>3.93688306813591</v>
      </c>
      <c r="D1341" s="0" t="n">
        <v>-0.278242321160313</v>
      </c>
      <c r="E1341" s="0" t="n">
        <v>-26.489375126312</v>
      </c>
      <c r="F1341" s="3" t="n">
        <v>1.1565221002583E-106</v>
      </c>
      <c r="G1341" s="3" t="n">
        <v>1.00522262654145E-105</v>
      </c>
      <c r="H1341" s="0" t="n">
        <v>232.233136150913</v>
      </c>
      <c r="I1341" s="0" t="s">
        <v>12</v>
      </c>
      <c r="J1341" s="2" t="s">
        <v>2693</v>
      </c>
    </row>
    <row r="1342" customFormat="false" ht="14" hidden="false" customHeight="false" outlineLevel="0" collapsed="false">
      <c r="A1342" s="0" t="n">
        <v>1340</v>
      </c>
      <c r="B1342" s="0" t="s">
        <v>2694</v>
      </c>
      <c r="C1342" s="0" t="n">
        <v>3.73815265225875</v>
      </c>
      <c r="D1342" s="0" t="n">
        <v>-2.86585687198915</v>
      </c>
      <c r="E1342" s="0" t="n">
        <v>-26.4275396968971</v>
      </c>
      <c r="F1342" s="3" t="n">
        <v>2.58855764316367E-106</v>
      </c>
      <c r="G1342" s="3" t="n">
        <v>2.23531805128731E-105</v>
      </c>
      <c r="H1342" s="0" t="n">
        <v>231.42775227957</v>
      </c>
      <c r="I1342" s="0" t="s">
        <v>12</v>
      </c>
      <c r="J1342" s="2" t="s">
        <v>2695</v>
      </c>
    </row>
    <row r="1343" customFormat="false" ht="14" hidden="false" customHeight="false" outlineLevel="0" collapsed="false">
      <c r="A1343" s="0" t="n">
        <v>1341</v>
      </c>
      <c r="B1343" s="0" t="s">
        <v>2696</v>
      </c>
      <c r="C1343" s="0" t="n">
        <v>2.60736209711812</v>
      </c>
      <c r="D1343" s="0" t="n">
        <v>-1.66601728354386</v>
      </c>
      <c r="E1343" s="0" t="n">
        <v>-18.6125831063101</v>
      </c>
      <c r="F1343" s="3" t="n">
        <v>9.22408066866806E-063</v>
      </c>
      <c r="G1343" s="3" t="n">
        <v>3.78304787489642E-062</v>
      </c>
      <c r="H1343" s="0" t="n">
        <v>131.236587855544</v>
      </c>
      <c r="I1343" s="0" t="s">
        <v>12</v>
      </c>
      <c r="J1343" s="2" t="s">
        <v>2697</v>
      </c>
    </row>
    <row r="1344" customFormat="false" ht="14" hidden="false" customHeight="false" outlineLevel="0" collapsed="false">
      <c r="A1344" s="0" t="n">
        <v>1342</v>
      </c>
      <c r="B1344" s="0" t="s">
        <v>2698</v>
      </c>
      <c r="C1344" s="0" t="n">
        <v>2.11403384336987</v>
      </c>
      <c r="D1344" s="0" t="n">
        <v>5.50003351954252</v>
      </c>
      <c r="E1344" s="0" t="n">
        <v>-29.7083187043984</v>
      </c>
      <c r="F1344" s="3" t="n">
        <v>8.1497080735364E-125</v>
      </c>
      <c r="G1344" s="3" t="n">
        <v>9.63915412844515E-124</v>
      </c>
      <c r="H1344" s="0" t="n">
        <v>274.019492540021</v>
      </c>
      <c r="I1344" s="0" t="s">
        <v>12</v>
      </c>
      <c r="J1344" s="2" t="s">
        <v>2699</v>
      </c>
    </row>
    <row r="1345" customFormat="false" ht="14" hidden="false" customHeight="false" outlineLevel="0" collapsed="false">
      <c r="A1345" s="0" t="n">
        <v>1343</v>
      </c>
      <c r="B1345" s="0" t="s">
        <v>2700</v>
      </c>
      <c r="C1345" s="0" t="n">
        <v>-2.99891507048347</v>
      </c>
      <c r="D1345" s="0" t="n">
        <v>-1.4758865766722</v>
      </c>
      <c r="E1345" s="0" t="n">
        <v>17.4874087624369</v>
      </c>
      <c r="F1345" s="3" t="n">
        <v>8.66067694746006E-057</v>
      </c>
      <c r="G1345" s="3" t="n">
        <v>3.20085922354758E-056</v>
      </c>
      <c r="H1345" s="0" t="n">
        <v>117.509878094713</v>
      </c>
      <c r="I1345" s="0" t="s">
        <v>15</v>
      </c>
      <c r="J1345" s="2" t="s">
        <v>2701</v>
      </c>
    </row>
    <row r="1346" customFormat="false" ht="14" hidden="false" customHeight="false" outlineLevel="0" collapsed="false">
      <c r="A1346" s="0" t="n">
        <v>1344</v>
      </c>
      <c r="B1346" s="0" t="s">
        <v>2702</v>
      </c>
      <c r="C1346" s="0" t="n">
        <v>-3.95832835350775</v>
      </c>
      <c r="D1346" s="0" t="n">
        <v>-3.19529524533089</v>
      </c>
      <c r="E1346" s="0" t="n">
        <v>36.9972268923454</v>
      </c>
      <c r="F1346" s="3" t="n">
        <v>9.32382975357472E-165</v>
      </c>
      <c r="G1346" s="3" t="n">
        <v>2.27012513451365E-163</v>
      </c>
      <c r="H1346" s="0" t="n">
        <v>365.989377582353</v>
      </c>
      <c r="I1346" s="0" t="s">
        <v>15</v>
      </c>
      <c r="J1346" s="2" t="s">
        <v>2703</v>
      </c>
    </row>
    <row r="1347" customFormat="false" ht="14" hidden="false" customHeight="false" outlineLevel="0" collapsed="false">
      <c r="A1347" s="0" t="n">
        <v>1345</v>
      </c>
      <c r="B1347" s="0" t="s">
        <v>2704</v>
      </c>
      <c r="C1347" s="0" t="n">
        <v>2.15783203897494</v>
      </c>
      <c r="D1347" s="0" t="n">
        <v>-0.158109616778827</v>
      </c>
      <c r="E1347" s="0" t="n">
        <v>-17.2444434632839</v>
      </c>
      <c r="F1347" s="3" t="n">
        <v>1.62034763384068E-055</v>
      </c>
      <c r="G1347" s="3" t="n">
        <v>5.86480067252159E-055</v>
      </c>
      <c r="H1347" s="0" t="n">
        <v>114.587029122578</v>
      </c>
      <c r="I1347" s="0" t="s">
        <v>12</v>
      </c>
      <c r="J1347" s="2" t="s">
        <v>2705</v>
      </c>
    </row>
    <row r="1348" customFormat="false" ht="14" hidden="false" customHeight="false" outlineLevel="0" collapsed="false">
      <c r="A1348" s="0" t="n">
        <v>1346</v>
      </c>
      <c r="B1348" s="0" t="s">
        <v>1431</v>
      </c>
      <c r="C1348" s="0" t="n">
        <v>4.23046082099204</v>
      </c>
      <c r="D1348" s="0" t="n">
        <v>-2.71527321282946</v>
      </c>
      <c r="E1348" s="0" t="n">
        <v>-12.8021700590064</v>
      </c>
      <c r="F1348" s="3" t="n">
        <v>9.25683179916491E-034</v>
      </c>
      <c r="G1348" s="3" t="n">
        <v>2.29923671149947E-033</v>
      </c>
      <c r="H1348" s="0" t="n">
        <v>64.6520239170457</v>
      </c>
      <c r="I1348" s="0" t="s">
        <v>12</v>
      </c>
      <c r="J1348" s="2" t="s">
        <v>2706</v>
      </c>
    </row>
    <row r="1349" customFormat="false" ht="14" hidden="false" customHeight="false" outlineLevel="0" collapsed="false">
      <c r="A1349" s="0" t="n">
        <v>1347</v>
      </c>
      <c r="B1349" s="0" t="s">
        <v>2707</v>
      </c>
      <c r="C1349" s="0" t="n">
        <v>-2.57433893257</v>
      </c>
      <c r="D1349" s="0" t="n">
        <v>-3.62616205132132</v>
      </c>
      <c r="E1349" s="0" t="n">
        <v>18.8219506960823</v>
      </c>
      <c r="F1349" s="3" t="n">
        <v>6.91887290130857E-064</v>
      </c>
      <c r="G1349" s="3" t="n">
        <v>2.88563395601892E-063</v>
      </c>
      <c r="H1349" s="0" t="n">
        <v>133.822415033495</v>
      </c>
      <c r="I1349" s="0" t="s">
        <v>15</v>
      </c>
      <c r="J1349" s="2" t="s">
        <v>2708</v>
      </c>
    </row>
    <row r="1350" customFormat="false" ht="14" hidden="false" customHeight="false" outlineLevel="0" collapsed="false">
      <c r="A1350" s="0" t="n">
        <v>1348</v>
      </c>
      <c r="B1350" s="0" t="s">
        <v>2709</v>
      </c>
      <c r="C1350" s="0" t="n">
        <v>-5.43717051090807</v>
      </c>
      <c r="D1350" s="0" t="n">
        <v>2.72083325101918</v>
      </c>
      <c r="E1350" s="0" t="n">
        <v>31.1300847823468</v>
      </c>
      <c r="F1350" s="3" t="n">
        <v>9.22624856747828E-133</v>
      </c>
      <c r="G1350" s="3" t="n">
        <v>1.25907076315587E-131</v>
      </c>
      <c r="H1350" s="0" t="n">
        <v>292.314309121195</v>
      </c>
      <c r="I1350" s="0" t="s">
        <v>15</v>
      </c>
      <c r="J1350" s="2" t="s">
        <v>2710</v>
      </c>
    </row>
    <row r="1351" customFormat="false" ht="14" hidden="false" customHeight="false" outlineLevel="0" collapsed="false">
      <c r="A1351" s="0" t="n">
        <v>1349</v>
      </c>
      <c r="B1351" s="0" t="s">
        <v>2711</v>
      </c>
      <c r="C1351" s="0" t="n">
        <v>-3.47004244837601</v>
      </c>
      <c r="D1351" s="0" t="n">
        <v>2.22594967776582</v>
      </c>
      <c r="E1351" s="0" t="n">
        <v>31.2649569249847</v>
      </c>
      <c r="F1351" s="3" t="n">
        <v>1.63831686200935E-133</v>
      </c>
      <c r="G1351" s="3" t="n">
        <v>2.25579283793219E-132</v>
      </c>
      <c r="H1351" s="0" t="n">
        <v>294.042589490496</v>
      </c>
      <c r="I1351" s="0" t="s">
        <v>15</v>
      </c>
      <c r="J1351" s="2" t="s">
        <v>2712</v>
      </c>
    </row>
    <row r="1352" customFormat="false" ht="14" hidden="false" customHeight="false" outlineLevel="0" collapsed="false">
      <c r="A1352" s="0" t="n">
        <v>1350</v>
      </c>
      <c r="B1352" s="0" t="s">
        <v>2713</v>
      </c>
      <c r="C1352" s="0" t="n">
        <v>-5.66238063945915</v>
      </c>
      <c r="D1352" s="0" t="n">
        <v>2.61395822793585</v>
      </c>
      <c r="E1352" s="0" t="n">
        <v>22.4334222085578</v>
      </c>
      <c r="F1352" s="3" t="n">
        <v>8.94210192674078E-084</v>
      </c>
      <c r="G1352" s="3" t="n">
        <v>5.19432833771835E-083</v>
      </c>
      <c r="H1352" s="0" t="n">
        <v>179.562099065094</v>
      </c>
      <c r="I1352" s="0" t="s">
        <v>15</v>
      </c>
      <c r="J1352" s="2" t="s">
        <v>2714</v>
      </c>
    </row>
    <row r="1353" customFormat="false" ht="14" hidden="false" customHeight="false" outlineLevel="0" collapsed="false">
      <c r="A1353" s="0" t="n">
        <v>1351</v>
      </c>
      <c r="B1353" s="0" t="s">
        <v>2715</v>
      </c>
      <c r="C1353" s="0" t="n">
        <v>-3.54386167451195</v>
      </c>
      <c r="D1353" s="0" t="n">
        <v>2.21303343699317</v>
      </c>
      <c r="E1353" s="0" t="n">
        <v>12.403473209072</v>
      </c>
      <c r="F1353" s="3" t="n">
        <v>5.5596692482645E-032</v>
      </c>
      <c r="G1353" s="3" t="n">
        <v>1.34153730410443E-031</v>
      </c>
      <c r="H1353" s="0" t="n">
        <v>60.576970684974</v>
      </c>
      <c r="I1353" s="0" t="s">
        <v>15</v>
      </c>
      <c r="J1353" s="2" t="s">
        <v>2716</v>
      </c>
    </row>
    <row r="1354" customFormat="false" ht="14" hidden="false" customHeight="false" outlineLevel="0" collapsed="false">
      <c r="A1354" s="0" t="n">
        <v>1352</v>
      </c>
      <c r="B1354" s="0" t="s">
        <v>2717</v>
      </c>
      <c r="C1354" s="0" t="n">
        <v>-2.41632567677474</v>
      </c>
      <c r="D1354" s="0" t="n">
        <v>-2.19471286989049</v>
      </c>
      <c r="E1354" s="0" t="n">
        <v>19.7366116435349</v>
      </c>
      <c r="F1354" s="3" t="n">
        <v>7.63003184606465E-069</v>
      </c>
      <c r="G1354" s="3" t="n">
        <v>3.46134028190595E-068</v>
      </c>
      <c r="H1354" s="0" t="n">
        <v>145.22020090676</v>
      </c>
      <c r="I1354" s="0" t="s">
        <v>15</v>
      </c>
      <c r="J1354" s="2" t="s">
        <v>2718</v>
      </c>
    </row>
    <row r="1355" customFormat="false" ht="14" hidden="false" customHeight="false" outlineLevel="0" collapsed="false">
      <c r="A1355" s="0" t="n">
        <v>1353</v>
      </c>
      <c r="B1355" s="0" t="s">
        <v>2719</v>
      </c>
      <c r="C1355" s="0" t="n">
        <v>3.28413025823477</v>
      </c>
      <c r="D1355" s="0" t="n">
        <v>6.68765228190279</v>
      </c>
      <c r="E1355" s="0" t="n">
        <v>-33.9110023345342</v>
      </c>
      <c r="F1355" s="3" t="n">
        <v>4.16773625661997E-148</v>
      </c>
      <c r="G1355" s="3" t="n">
        <v>7.55071273715224E-147</v>
      </c>
      <c r="H1355" s="0" t="n">
        <v>327.647537164703</v>
      </c>
      <c r="I1355" s="0" t="s">
        <v>12</v>
      </c>
      <c r="J1355" s="2" t="s">
        <v>2720</v>
      </c>
    </row>
    <row r="1356" customFormat="false" ht="14" hidden="false" customHeight="false" outlineLevel="0" collapsed="false">
      <c r="A1356" s="0" t="n">
        <v>1354</v>
      </c>
      <c r="B1356" s="0" t="s">
        <v>2721</v>
      </c>
      <c r="C1356" s="0" t="n">
        <v>-4.8279833027583</v>
      </c>
      <c r="D1356" s="0" t="n">
        <v>-4.55855969742811</v>
      </c>
      <c r="E1356" s="0" t="n">
        <v>43.2143929871135</v>
      </c>
      <c r="F1356" s="3" t="n">
        <v>7.41210771721164E-197</v>
      </c>
      <c r="G1356" s="3" t="n">
        <v>2.99560183348442E-195</v>
      </c>
      <c r="H1356" s="0" t="n">
        <v>439.911997760149</v>
      </c>
      <c r="I1356" s="0" t="s">
        <v>15</v>
      </c>
      <c r="J1356" s="2" t="s">
        <v>2722</v>
      </c>
    </row>
    <row r="1357" customFormat="false" ht="14" hidden="false" customHeight="false" outlineLevel="0" collapsed="false">
      <c r="A1357" s="0" t="n">
        <v>1355</v>
      </c>
      <c r="B1357" s="0" t="s">
        <v>2723</v>
      </c>
      <c r="C1357" s="0" t="n">
        <v>-6.26284690390693</v>
      </c>
      <c r="D1357" s="0" t="n">
        <v>-3.02272850643298</v>
      </c>
      <c r="E1357" s="0" t="n">
        <v>33.49663443191</v>
      </c>
      <c r="F1357" s="3" t="n">
        <v>7.71768977550098E-146</v>
      </c>
      <c r="G1357" s="3" t="n">
        <v>1.33060169575023E-144</v>
      </c>
      <c r="H1357" s="0" t="n">
        <v>322.426037034981</v>
      </c>
      <c r="I1357" s="0" t="s">
        <v>15</v>
      </c>
      <c r="J1357" s="2" t="s">
        <v>2724</v>
      </c>
    </row>
    <row r="1358" customFormat="false" ht="14" hidden="false" customHeight="false" outlineLevel="0" collapsed="false">
      <c r="A1358" s="0" t="n">
        <v>1356</v>
      </c>
      <c r="B1358" s="0" t="s">
        <v>2725</v>
      </c>
      <c r="C1358" s="0" t="n">
        <v>-3.30821420605707</v>
      </c>
      <c r="D1358" s="0" t="n">
        <v>-1.73713028180725</v>
      </c>
      <c r="E1358" s="0" t="n">
        <v>21.4295523137976</v>
      </c>
      <c r="F1358" s="3" t="n">
        <v>3.57763529090066E-078</v>
      </c>
      <c r="G1358" s="3" t="n">
        <v>1.89815276595354E-077</v>
      </c>
      <c r="H1358" s="0" t="n">
        <v>166.67487974856</v>
      </c>
      <c r="I1358" s="0" t="s">
        <v>15</v>
      </c>
      <c r="J1358" s="2" t="s">
        <v>2726</v>
      </c>
    </row>
    <row r="1359" customFormat="false" ht="14" hidden="false" customHeight="false" outlineLevel="0" collapsed="false">
      <c r="A1359" s="0" t="n">
        <v>1357</v>
      </c>
      <c r="B1359" s="0" t="s">
        <v>2727</v>
      </c>
      <c r="C1359" s="0" t="n">
        <v>2.24010351532502</v>
      </c>
      <c r="D1359" s="0" t="n">
        <v>3.93937868834752</v>
      </c>
      <c r="E1359" s="0" t="n">
        <v>-33.154333523247</v>
      </c>
      <c r="F1359" s="3" t="n">
        <v>5.8341580449007E-144</v>
      </c>
      <c r="G1359" s="3" t="n">
        <v>9.81288672000357E-143</v>
      </c>
      <c r="H1359" s="0" t="n">
        <v>318.100548481606</v>
      </c>
      <c r="I1359" s="0" t="s">
        <v>12</v>
      </c>
      <c r="J1359" s="2" t="s">
        <v>2728</v>
      </c>
    </row>
    <row r="1360" customFormat="false" ht="14" hidden="false" customHeight="false" outlineLevel="0" collapsed="false">
      <c r="A1360" s="0" t="n">
        <v>1358</v>
      </c>
      <c r="B1360" s="0" t="s">
        <v>2729</v>
      </c>
      <c r="C1360" s="0" t="n">
        <v>-4.2262212117915</v>
      </c>
      <c r="D1360" s="0" t="n">
        <v>2.97540969016454</v>
      </c>
      <c r="E1360" s="0" t="n">
        <v>25.32569330021</v>
      </c>
      <c r="F1360" s="3" t="n">
        <v>4.45326899162871E-100</v>
      </c>
      <c r="G1360" s="3" t="n">
        <v>3.41303322141525E-099</v>
      </c>
      <c r="H1360" s="0" t="n">
        <v>217.075841141126</v>
      </c>
      <c r="I1360" s="0" t="s">
        <v>15</v>
      </c>
      <c r="J1360" s="2" t="s">
        <v>2730</v>
      </c>
    </row>
    <row r="1361" customFormat="false" ht="14" hidden="false" customHeight="false" outlineLevel="0" collapsed="false">
      <c r="A1361" s="0" t="n">
        <v>1359</v>
      </c>
      <c r="B1361" s="0" t="s">
        <v>2731</v>
      </c>
      <c r="C1361" s="0" t="n">
        <v>-3.82067606857859</v>
      </c>
      <c r="D1361" s="0" t="n">
        <v>3.67529818004181</v>
      </c>
      <c r="E1361" s="0" t="n">
        <v>29.4479244702439</v>
      </c>
      <c r="F1361" s="3" t="n">
        <v>2.35731878927057E-123</v>
      </c>
      <c r="G1361" s="3" t="n">
        <v>2.72675953811048E-122</v>
      </c>
      <c r="H1361" s="0" t="n">
        <v>270.655262463871</v>
      </c>
      <c r="I1361" s="0" t="s">
        <v>15</v>
      </c>
      <c r="J1361" s="2" t="s">
        <v>2732</v>
      </c>
    </row>
    <row r="1362" customFormat="false" ht="14" hidden="false" customHeight="false" outlineLevel="0" collapsed="false">
      <c r="A1362" s="0" t="n">
        <v>1360</v>
      </c>
      <c r="B1362" s="0" t="s">
        <v>2733</v>
      </c>
      <c r="C1362" s="0" t="n">
        <v>2.10444879465744</v>
      </c>
      <c r="D1362" s="0" t="n">
        <v>-2.7966681864793</v>
      </c>
      <c r="E1362" s="0" t="n">
        <v>-16.2549234939056</v>
      </c>
      <c r="F1362" s="3" t="n">
        <v>2.07310624533034E-050</v>
      </c>
      <c r="G1362" s="3" t="n">
        <v>6.85939114816378E-050</v>
      </c>
      <c r="H1362" s="0" t="n">
        <v>102.855270058574</v>
      </c>
      <c r="I1362" s="0" t="s">
        <v>12</v>
      </c>
      <c r="J1362" s="2" t="s">
        <v>2734</v>
      </c>
    </row>
    <row r="1363" customFormat="false" ht="14" hidden="false" customHeight="false" outlineLevel="0" collapsed="false">
      <c r="A1363" s="0" t="n">
        <v>1361</v>
      </c>
      <c r="B1363" s="0" t="s">
        <v>2735</v>
      </c>
      <c r="C1363" s="0" t="n">
        <v>4.34782609860666</v>
      </c>
      <c r="D1363" s="0" t="n">
        <v>3.33409934967248</v>
      </c>
      <c r="E1363" s="0" t="n">
        <v>-23.9001536648667</v>
      </c>
      <c r="F1363" s="3" t="n">
        <v>5.06331644299461E-092</v>
      </c>
      <c r="G1363" s="3" t="n">
        <v>3.40826408578515E-091</v>
      </c>
      <c r="H1363" s="0" t="n">
        <v>198.537235605903</v>
      </c>
      <c r="I1363" s="0" t="s">
        <v>12</v>
      </c>
      <c r="J1363" s="2" t="s">
        <v>2736</v>
      </c>
    </row>
    <row r="1364" customFormat="false" ht="14" hidden="false" customHeight="false" outlineLevel="0" collapsed="false">
      <c r="A1364" s="0" t="n">
        <v>1362</v>
      </c>
      <c r="B1364" s="0" t="s">
        <v>2737</v>
      </c>
      <c r="C1364" s="0" t="n">
        <v>-3.64762237828093</v>
      </c>
      <c r="D1364" s="0" t="n">
        <v>4.42958735992343</v>
      </c>
      <c r="E1364" s="0" t="n">
        <v>20.2391706180122</v>
      </c>
      <c r="F1364" s="3" t="n">
        <v>1.35452571447917E-071</v>
      </c>
      <c r="G1364" s="3" t="n">
        <v>6.42812120027968E-071</v>
      </c>
      <c r="H1364" s="0" t="n">
        <v>151.545530017422</v>
      </c>
      <c r="I1364" s="0" t="s">
        <v>15</v>
      </c>
      <c r="J1364" s="2" t="s">
        <v>2738</v>
      </c>
    </row>
    <row r="1365" customFormat="false" ht="14" hidden="false" customHeight="false" outlineLevel="0" collapsed="false">
      <c r="A1365" s="0" t="n">
        <v>1363</v>
      </c>
      <c r="B1365" s="0" t="s">
        <v>2739</v>
      </c>
      <c r="C1365" s="0" t="n">
        <v>2.10512692193147</v>
      </c>
      <c r="D1365" s="0" t="n">
        <v>1.64145470202716</v>
      </c>
      <c r="E1365" s="0" t="n">
        <v>-24.4119088885216</v>
      </c>
      <c r="F1365" s="3" t="n">
        <v>6.53847143290004E-095</v>
      </c>
      <c r="G1365" s="3" t="n">
        <v>4.62090556310971E-094</v>
      </c>
      <c r="H1365" s="0" t="n">
        <v>205.185198059357</v>
      </c>
      <c r="I1365" s="0" t="s">
        <v>12</v>
      </c>
      <c r="J1365" s="2" t="s">
        <v>2740</v>
      </c>
    </row>
    <row r="1366" customFormat="false" ht="14" hidden="false" customHeight="false" outlineLevel="0" collapsed="false">
      <c r="A1366" s="0" t="n">
        <v>1364</v>
      </c>
      <c r="B1366" s="0" t="s">
        <v>2741</v>
      </c>
      <c r="C1366" s="0" t="n">
        <v>3.54746484299342</v>
      </c>
      <c r="D1366" s="0" t="n">
        <v>-3.64071120596401</v>
      </c>
      <c r="E1366" s="0" t="n">
        <v>-42.0613833683634</v>
      </c>
      <c r="F1366" s="3" t="n">
        <v>4.66164812435326E-191</v>
      </c>
      <c r="G1366" s="3" t="n">
        <v>1.74288023975118E-189</v>
      </c>
      <c r="H1366" s="0" t="n">
        <v>426.55820110187</v>
      </c>
      <c r="I1366" s="0" t="s">
        <v>12</v>
      </c>
      <c r="J1366" s="2" t="s">
        <v>2742</v>
      </c>
    </row>
    <row r="1367" customFormat="false" ht="14" hidden="false" customHeight="false" outlineLevel="0" collapsed="false">
      <c r="A1367" s="0" t="n">
        <v>1365</v>
      </c>
      <c r="B1367" s="0" t="s">
        <v>2743</v>
      </c>
      <c r="C1367" s="0" t="n">
        <v>-3.33574475024235</v>
      </c>
      <c r="D1367" s="0" t="n">
        <v>-0.400653649650888</v>
      </c>
      <c r="E1367" s="0" t="n">
        <v>22.0846684629519</v>
      </c>
      <c r="F1367" s="3" t="n">
        <v>7.98762957852562E-082</v>
      </c>
      <c r="G1367" s="3" t="n">
        <v>4.4871419396529E-081</v>
      </c>
      <c r="H1367" s="0" t="n">
        <v>175.073809302019</v>
      </c>
      <c r="I1367" s="0" t="s">
        <v>15</v>
      </c>
      <c r="J1367" s="2" t="s">
        <v>2744</v>
      </c>
    </row>
    <row r="1368" customFormat="false" ht="14" hidden="false" customHeight="false" outlineLevel="0" collapsed="false">
      <c r="A1368" s="0" t="n">
        <v>1366</v>
      </c>
      <c r="B1368" s="0" t="s">
        <v>2745</v>
      </c>
      <c r="C1368" s="0" t="n">
        <v>-4.13631509235756</v>
      </c>
      <c r="D1368" s="0" t="n">
        <v>2.07900414462285</v>
      </c>
      <c r="E1368" s="0" t="n">
        <v>27.1608413409501</v>
      </c>
      <c r="F1368" s="3" t="n">
        <v>1.84092598308748E-110</v>
      </c>
      <c r="G1368" s="3" t="n">
        <v>1.70949243034147E-109</v>
      </c>
      <c r="H1368" s="0" t="n">
        <v>240.975653245518</v>
      </c>
      <c r="I1368" s="0" t="s">
        <v>15</v>
      </c>
      <c r="J1368" s="2" t="s">
        <v>2746</v>
      </c>
    </row>
    <row r="1369" customFormat="false" ht="14" hidden="false" customHeight="false" outlineLevel="0" collapsed="false">
      <c r="A1369" s="0" t="n">
        <v>1367</v>
      </c>
      <c r="B1369" s="0" t="s">
        <v>2747</v>
      </c>
      <c r="C1369" s="0" t="n">
        <v>3.07210767003039</v>
      </c>
      <c r="D1369" s="0" t="n">
        <v>2.48568153697077</v>
      </c>
      <c r="E1369" s="0" t="n">
        <v>-44.0928696464364</v>
      </c>
      <c r="F1369" s="3" t="n">
        <v>3.16474223521752E-201</v>
      </c>
      <c r="G1369" s="3" t="n">
        <v>1.35879739195952E-199</v>
      </c>
      <c r="H1369" s="0" t="n">
        <v>449.974892375123</v>
      </c>
      <c r="I1369" s="0" t="s">
        <v>12</v>
      </c>
      <c r="J1369" s="2" t="s">
        <v>2748</v>
      </c>
    </row>
    <row r="1370" customFormat="false" ht="14" hidden="false" customHeight="false" outlineLevel="0" collapsed="false">
      <c r="A1370" s="0" t="n">
        <v>1368</v>
      </c>
      <c r="B1370" s="0" t="s">
        <v>2749</v>
      </c>
      <c r="C1370" s="0" t="n">
        <v>2.03356511997458</v>
      </c>
      <c r="D1370" s="0" t="n">
        <v>-1.04561647485641</v>
      </c>
      <c r="E1370" s="0" t="n">
        <v>-13.0888153043309</v>
      </c>
      <c r="F1370" s="3" t="n">
        <v>4.64484048769791E-035</v>
      </c>
      <c r="G1370" s="3" t="n">
        <v>1.18223151882826E-034</v>
      </c>
      <c r="H1370" s="0" t="n">
        <v>67.6303279231199</v>
      </c>
      <c r="I1370" s="0" t="s">
        <v>12</v>
      </c>
      <c r="J1370" s="2" t="s">
        <v>2750</v>
      </c>
    </row>
    <row r="1371" customFormat="false" ht="14" hidden="false" customHeight="false" outlineLevel="0" collapsed="false">
      <c r="A1371" s="0" t="n">
        <v>1369</v>
      </c>
      <c r="B1371" s="0" t="s">
        <v>2751</v>
      </c>
      <c r="C1371" s="0" t="n">
        <v>2.55973753281917</v>
      </c>
      <c r="D1371" s="0" t="n">
        <v>2.77253994494959</v>
      </c>
      <c r="E1371" s="0" t="n">
        <v>-25.2381811846677</v>
      </c>
      <c r="F1371" s="3" t="n">
        <v>1.39252698898732E-099</v>
      </c>
      <c r="G1371" s="3" t="n">
        <v>1.06194810294621E-098</v>
      </c>
      <c r="H1371" s="0" t="n">
        <v>215.936330298222</v>
      </c>
      <c r="I1371" s="0" t="s">
        <v>12</v>
      </c>
      <c r="J1371" s="2" t="s">
        <v>2752</v>
      </c>
    </row>
    <row r="1372" customFormat="false" ht="14" hidden="false" customHeight="false" outlineLevel="0" collapsed="false">
      <c r="A1372" s="0" t="n">
        <v>1370</v>
      </c>
      <c r="B1372" s="0" t="s">
        <v>2753</v>
      </c>
      <c r="C1372" s="0" t="n">
        <v>3.41552999469912</v>
      </c>
      <c r="D1372" s="0" t="n">
        <v>2.1734966071683</v>
      </c>
      <c r="E1372" s="0" t="n">
        <v>-31.3557168947525</v>
      </c>
      <c r="F1372" s="3" t="n">
        <v>5.12400197463108E-134</v>
      </c>
      <c r="G1372" s="3" t="n">
        <v>7.15890128925889E-133</v>
      </c>
      <c r="H1372" s="0" t="n">
        <v>295.20484510826</v>
      </c>
      <c r="I1372" s="0" t="s">
        <v>12</v>
      </c>
      <c r="J1372" s="2" t="s">
        <v>2754</v>
      </c>
    </row>
    <row r="1373" customFormat="false" ht="14" hidden="false" customHeight="false" outlineLevel="0" collapsed="false">
      <c r="A1373" s="0" t="n">
        <v>1371</v>
      </c>
      <c r="B1373" s="0" t="s">
        <v>2755</v>
      </c>
      <c r="C1373" s="0" t="n">
        <v>-3.53243828094514</v>
      </c>
      <c r="D1373" s="0" t="n">
        <v>-0.806019291097856</v>
      </c>
      <c r="E1373" s="0" t="n">
        <v>36.3721057612417</v>
      </c>
      <c r="F1373" s="3" t="n">
        <v>2.02505324207233E-161</v>
      </c>
      <c r="G1373" s="3" t="n">
        <v>4.63117846253998E-160</v>
      </c>
      <c r="H1373" s="0" t="n">
        <v>358.305191908024</v>
      </c>
      <c r="I1373" s="0" t="s">
        <v>15</v>
      </c>
      <c r="J1373" s="2" t="s">
        <v>2756</v>
      </c>
    </row>
    <row r="1374" customFormat="false" ht="14" hidden="false" customHeight="false" outlineLevel="0" collapsed="false">
      <c r="A1374" s="0" t="n">
        <v>1372</v>
      </c>
      <c r="B1374" s="0" t="s">
        <v>2757</v>
      </c>
      <c r="C1374" s="0" t="n">
        <v>-6.74388199143931</v>
      </c>
      <c r="D1374" s="0" t="n">
        <v>-2.27521894016461</v>
      </c>
      <c r="E1374" s="0" t="n">
        <v>35.3303796843628</v>
      </c>
      <c r="F1374" s="3" t="n">
        <v>8.09588731104563E-156</v>
      </c>
      <c r="G1374" s="3" t="n">
        <v>1.68544723842571E-154</v>
      </c>
      <c r="H1374" s="0" t="n">
        <v>345.405332361564</v>
      </c>
      <c r="I1374" s="0" t="s">
        <v>15</v>
      </c>
      <c r="J1374" s="2" t="s">
        <v>2758</v>
      </c>
    </row>
    <row r="1375" customFormat="false" ht="14" hidden="false" customHeight="false" outlineLevel="0" collapsed="false">
      <c r="A1375" s="0" t="n">
        <v>1373</v>
      </c>
      <c r="B1375" s="0" t="s">
        <v>2759</v>
      </c>
      <c r="C1375" s="0" t="n">
        <v>-3.57891089392978</v>
      </c>
      <c r="D1375" s="0" t="n">
        <v>-1.01598908325555</v>
      </c>
      <c r="E1375" s="0" t="n">
        <v>26.7163654615125</v>
      </c>
      <c r="F1375" s="3" t="n">
        <v>6.00975536597864E-108</v>
      </c>
      <c r="G1375" s="3" t="n">
        <v>5.35646276257873E-107</v>
      </c>
      <c r="H1375" s="0" t="n">
        <v>235.189277946006</v>
      </c>
      <c r="I1375" s="0" t="s">
        <v>15</v>
      </c>
      <c r="J1375" s="2" t="s">
        <v>2760</v>
      </c>
    </row>
    <row r="1376" customFormat="false" ht="14" hidden="false" customHeight="false" outlineLevel="0" collapsed="false">
      <c r="A1376" s="0" t="n">
        <v>1374</v>
      </c>
      <c r="B1376" s="0" t="s">
        <v>2761</v>
      </c>
      <c r="C1376" s="0" t="n">
        <v>4.86903350062696</v>
      </c>
      <c r="D1376" s="0" t="n">
        <v>6.0519168224719</v>
      </c>
      <c r="E1376" s="0" t="n">
        <v>-35.5932951189263</v>
      </c>
      <c r="F1376" s="3" t="n">
        <v>3.08808074657634E-157</v>
      </c>
      <c r="G1376" s="3" t="n">
        <v>6.61518584821853E-156</v>
      </c>
      <c r="H1376" s="0" t="n">
        <v>348.67199420465</v>
      </c>
      <c r="I1376" s="0" t="s">
        <v>12</v>
      </c>
      <c r="J1376" s="2" t="s">
        <v>2762</v>
      </c>
    </row>
    <row r="1377" customFormat="false" ht="14" hidden="false" customHeight="false" outlineLevel="0" collapsed="false">
      <c r="A1377" s="0" t="n">
        <v>1375</v>
      </c>
      <c r="B1377" s="0" t="s">
        <v>2763</v>
      </c>
      <c r="C1377" s="0" t="n">
        <v>-2.99021269114887</v>
      </c>
      <c r="D1377" s="0" t="n">
        <v>4.17165884703166</v>
      </c>
      <c r="E1377" s="0" t="n">
        <v>26.7339917912522</v>
      </c>
      <c r="F1377" s="3" t="n">
        <v>4.77683441268788E-108</v>
      </c>
      <c r="G1377" s="3" t="n">
        <v>4.26518332063119E-107</v>
      </c>
      <c r="H1377" s="0" t="n">
        <v>235.418803962098</v>
      </c>
      <c r="I1377" s="0" t="s">
        <v>15</v>
      </c>
      <c r="J1377" s="2" t="s">
        <v>2764</v>
      </c>
    </row>
    <row r="1378" customFormat="false" ht="14" hidden="false" customHeight="false" outlineLevel="0" collapsed="false">
      <c r="A1378" s="0" t="n">
        <v>1376</v>
      </c>
      <c r="B1378" s="0" t="s">
        <v>2765</v>
      </c>
      <c r="C1378" s="0" t="n">
        <v>2.40201200532393</v>
      </c>
      <c r="D1378" s="0" t="n">
        <v>-2.19777848093942</v>
      </c>
      <c r="E1378" s="0" t="n">
        <v>-16.6866523357482</v>
      </c>
      <c r="F1378" s="3" t="n">
        <v>1.2693712068649E-052</v>
      </c>
      <c r="G1378" s="3" t="n">
        <v>4.37023558286905E-052</v>
      </c>
      <c r="H1378" s="0" t="n">
        <v>107.938435570465</v>
      </c>
      <c r="I1378" s="0" t="s">
        <v>12</v>
      </c>
      <c r="J1378" s="2" t="s">
        <v>2766</v>
      </c>
    </row>
    <row r="1379" customFormat="false" ht="14" hidden="false" customHeight="false" outlineLevel="0" collapsed="false">
      <c r="A1379" s="0" t="n">
        <v>1377</v>
      </c>
      <c r="B1379" s="0" t="s">
        <v>2767</v>
      </c>
      <c r="C1379" s="0" t="n">
        <v>2.26185360945196</v>
      </c>
      <c r="D1379" s="0" t="n">
        <v>-3.73412249750873</v>
      </c>
      <c r="E1379" s="0" t="n">
        <v>-11.2423885686558</v>
      </c>
      <c r="F1379" s="3" t="n">
        <v>5.24995548753065E-027</v>
      </c>
      <c r="G1379" s="3" t="n">
        <v>1.15549951833921E-026</v>
      </c>
      <c r="H1379" s="0" t="n">
        <v>49.1875939189711</v>
      </c>
      <c r="I1379" s="0" t="s">
        <v>12</v>
      </c>
      <c r="J1379" s="2" t="s">
        <v>2768</v>
      </c>
    </row>
    <row r="1380" customFormat="false" ht="14" hidden="false" customHeight="false" outlineLevel="0" collapsed="false">
      <c r="A1380" s="0" t="n">
        <v>1378</v>
      </c>
      <c r="B1380" s="0" t="s">
        <v>2769</v>
      </c>
      <c r="C1380" s="0" t="n">
        <v>3.5619033789874</v>
      </c>
      <c r="D1380" s="0" t="n">
        <v>2.49136462088114</v>
      </c>
      <c r="E1380" s="0" t="n">
        <v>-32.9369972154025</v>
      </c>
      <c r="F1380" s="3" t="n">
        <v>9.14331223756657E-143</v>
      </c>
      <c r="G1380" s="3" t="n">
        <v>1.50367569046966E-141</v>
      </c>
      <c r="H1380" s="0" t="n">
        <v>315.348630715381</v>
      </c>
      <c r="I1380" s="0" t="s">
        <v>12</v>
      </c>
      <c r="J1380" s="2" t="s">
        <v>2770</v>
      </c>
    </row>
    <row r="1381" customFormat="false" ht="14" hidden="false" customHeight="false" outlineLevel="0" collapsed="false">
      <c r="A1381" s="0" t="n">
        <v>1379</v>
      </c>
      <c r="B1381" s="0" t="s">
        <v>2771</v>
      </c>
      <c r="C1381" s="0" t="n">
        <v>-2.88926531391902</v>
      </c>
      <c r="D1381" s="0" t="n">
        <v>-1.86448666519278</v>
      </c>
      <c r="E1381" s="0" t="n">
        <v>23.6137329161182</v>
      </c>
      <c r="F1381" s="3" t="n">
        <v>2.08557080614752E-090</v>
      </c>
      <c r="G1381" s="3" t="n">
        <v>1.36564188733143E-089</v>
      </c>
      <c r="H1381" s="0" t="n">
        <v>194.821533166152</v>
      </c>
      <c r="I1381" s="0" t="s">
        <v>15</v>
      </c>
      <c r="J1381" s="2" t="s">
        <v>2772</v>
      </c>
    </row>
    <row r="1382" customFormat="false" ht="14" hidden="false" customHeight="false" outlineLevel="0" collapsed="false">
      <c r="A1382" s="0" t="n">
        <v>1380</v>
      </c>
      <c r="B1382" s="0" t="s">
        <v>2773</v>
      </c>
      <c r="C1382" s="0" t="n">
        <v>3.58151864046576</v>
      </c>
      <c r="D1382" s="0" t="n">
        <v>3.15566089428873</v>
      </c>
      <c r="E1382" s="0" t="n">
        <v>-19.45081810185</v>
      </c>
      <c r="F1382" s="3" t="n">
        <v>2.74592616148117E-067</v>
      </c>
      <c r="G1382" s="3" t="n">
        <v>1.21074239871845E-066</v>
      </c>
      <c r="H1382" s="0" t="n">
        <v>141.642142922379</v>
      </c>
      <c r="I1382" s="0" t="s">
        <v>12</v>
      </c>
      <c r="J1382" s="2" t="s">
        <v>2774</v>
      </c>
    </row>
    <row r="1383" customFormat="false" ht="14" hidden="false" customHeight="false" outlineLevel="0" collapsed="false">
      <c r="A1383" s="0" t="n">
        <v>1381</v>
      </c>
      <c r="B1383" s="0" t="s">
        <v>2775</v>
      </c>
      <c r="C1383" s="0" t="n">
        <v>-4.70041186012014</v>
      </c>
      <c r="D1383" s="0" t="n">
        <v>-4.29829134090983</v>
      </c>
      <c r="E1383" s="0" t="n">
        <v>35.2089818359212</v>
      </c>
      <c r="F1383" s="3" t="n">
        <v>3.66723951635536E-155</v>
      </c>
      <c r="G1383" s="3" t="n">
        <v>7.57934129855432E-154</v>
      </c>
      <c r="H1383" s="0" t="n">
        <v>343.894545871796</v>
      </c>
      <c r="I1383" s="0" t="s">
        <v>15</v>
      </c>
      <c r="J1383" s="2" t="s">
        <v>2776</v>
      </c>
    </row>
    <row r="1384" customFormat="false" ht="14" hidden="false" customHeight="false" outlineLevel="0" collapsed="false">
      <c r="A1384" s="0" t="n">
        <v>1382</v>
      </c>
      <c r="B1384" s="0" t="s">
        <v>2777</v>
      </c>
      <c r="C1384" s="0" t="n">
        <v>-3.63807868863533</v>
      </c>
      <c r="D1384" s="0" t="n">
        <v>-2.31950282061637</v>
      </c>
      <c r="E1384" s="0" t="n">
        <v>24.1791385834246</v>
      </c>
      <c r="F1384" s="3" t="n">
        <v>1.34910859323979E-093</v>
      </c>
      <c r="G1384" s="3" t="n">
        <v>9.33620556812218E-093</v>
      </c>
      <c r="H1384" s="0" t="n">
        <v>202.160105110103</v>
      </c>
      <c r="I1384" s="0" t="s">
        <v>15</v>
      </c>
      <c r="J1384" s="2" t="s">
        <v>2778</v>
      </c>
    </row>
    <row r="1385" customFormat="false" ht="14" hidden="false" customHeight="false" outlineLevel="0" collapsed="false">
      <c r="A1385" s="0" t="n">
        <v>1383</v>
      </c>
      <c r="B1385" s="0" t="s">
        <v>2779</v>
      </c>
      <c r="C1385" s="0" t="n">
        <v>-2.0270323939952</v>
      </c>
      <c r="D1385" s="0" t="n">
        <v>0.943471123036008</v>
      </c>
      <c r="E1385" s="0" t="n">
        <v>22.7912442974762</v>
      </c>
      <c r="F1385" s="3" t="n">
        <v>8.81465391125983E-086</v>
      </c>
      <c r="G1385" s="3" t="n">
        <v>5.30713405724676E-085</v>
      </c>
      <c r="H1385" s="0" t="n">
        <v>184.177769615061</v>
      </c>
      <c r="I1385" s="0" t="s">
        <v>15</v>
      </c>
      <c r="J1385" s="2" t="s">
        <v>2780</v>
      </c>
    </row>
    <row r="1386" customFormat="false" ht="14" hidden="false" customHeight="false" outlineLevel="0" collapsed="false">
      <c r="A1386" s="0" t="n">
        <v>1384</v>
      </c>
      <c r="B1386" s="0" t="s">
        <v>2781</v>
      </c>
      <c r="C1386" s="0" t="n">
        <v>-2.29741969945464</v>
      </c>
      <c r="D1386" s="0" t="n">
        <v>0.844139087947163</v>
      </c>
      <c r="E1386" s="0" t="n">
        <v>17.0555123765893</v>
      </c>
      <c r="F1386" s="3" t="n">
        <v>1.56330999958901E-054</v>
      </c>
      <c r="G1386" s="3" t="n">
        <v>5.57049511722197E-054</v>
      </c>
      <c r="H1386" s="0" t="n">
        <v>112.325234646588</v>
      </c>
      <c r="I1386" s="0" t="s">
        <v>15</v>
      </c>
      <c r="J1386" s="2" t="s">
        <v>2782</v>
      </c>
    </row>
    <row r="1387" customFormat="false" ht="14" hidden="false" customHeight="false" outlineLevel="0" collapsed="false">
      <c r="A1387" s="0" t="n">
        <v>1385</v>
      </c>
      <c r="B1387" s="0" t="s">
        <v>2783</v>
      </c>
      <c r="C1387" s="0" t="n">
        <v>-2.55046022563397</v>
      </c>
      <c r="D1387" s="0" t="n">
        <v>-1.40218153379596</v>
      </c>
      <c r="E1387" s="0" t="n">
        <v>15.7277102670594</v>
      </c>
      <c r="F1387" s="3" t="n">
        <v>9.65485189323768E-048</v>
      </c>
      <c r="G1387" s="3" t="n">
        <v>3.06258528834589E-047</v>
      </c>
      <c r="H1387" s="0" t="n">
        <v>96.7281130940787</v>
      </c>
      <c r="I1387" s="0" t="s">
        <v>15</v>
      </c>
      <c r="J1387" s="2" t="s">
        <v>2784</v>
      </c>
    </row>
    <row r="1388" customFormat="false" ht="14" hidden="false" customHeight="false" outlineLevel="0" collapsed="false">
      <c r="A1388" s="0" t="n">
        <v>1386</v>
      </c>
      <c r="B1388" s="0" t="s">
        <v>2785</v>
      </c>
      <c r="C1388" s="0" t="n">
        <v>-2.37230072743138</v>
      </c>
      <c r="D1388" s="0" t="n">
        <v>1.90926539865592</v>
      </c>
      <c r="E1388" s="0" t="n">
        <v>18.0739833405722</v>
      </c>
      <c r="F1388" s="3" t="n">
        <v>6.91660079362388E-060</v>
      </c>
      <c r="G1388" s="3" t="n">
        <v>2.6954896514679E-059</v>
      </c>
      <c r="H1388" s="0" t="n">
        <v>124.628511299721</v>
      </c>
      <c r="I1388" s="0" t="s">
        <v>15</v>
      </c>
      <c r="J1388" s="2" t="s">
        <v>2786</v>
      </c>
    </row>
    <row r="1389" customFormat="false" ht="14" hidden="false" customHeight="false" outlineLevel="0" collapsed="false">
      <c r="A1389" s="0" t="n">
        <v>1387</v>
      </c>
      <c r="B1389" s="0" t="s">
        <v>2787</v>
      </c>
      <c r="C1389" s="0" t="n">
        <v>-3.06778788484669</v>
      </c>
      <c r="D1389" s="0" t="n">
        <v>-1.79367232750594</v>
      </c>
      <c r="E1389" s="0" t="n">
        <v>15.1537771713361</v>
      </c>
      <c r="F1389" s="3" t="n">
        <v>6.96736185317348E-045</v>
      </c>
      <c r="G1389" s="3" t="n">
        <v>2.11146598965708E-044</v>
      </c>
      <c r="H1389" s="0" t="n">
        <v>90.1659657055857</v>
      </c>
      <c r="I1389" s="0" t="s">
        <v>15</v>
      </c>
      <c r="J1389" s="2" t="s">
        <v>2788</v>
      </c>
    </row>
    <row r="1390" customFormat="false" ht="14" hidden="false" customHeight="false" outlineLevel="0" collapsed="false">
      <c r="A1390" s="0" t="n">
        <v>1388</v>
      </c>
      <c r="B1390" s="0" t="s">
        <v>2789</v>
      </c>
      <c r="C1390" s="0" t="n">
        <v>-4.54694521184859</v>
      </c>
      <c r="D1390" s="0" t="n">
        <v>-2.63738674359564</v>
      </c>
      <c r="E1390" s="0" t="n">
        <v>29.9079438671698</v>
      </c>
      <c r="F1390" s="3" t="n">
        <v>6.19503454421336E-126</v>
      </c>
      <c r="G1390" s="3" t="n">
        <v>7.44186911403248E-125</v>
      </c>
      <c r="H1390" s="0" t="n">
        <v>276.595975832558</v>
      </c>
      <c r="I1390" s="0" t="s">
        <v>15</v>
      </c>
      <c r="J1390" s="2" t="s">
        <v>2790</v>
      </c>
    </row>
    <row r="1391" customFormat="false" ht="14" hidden="false" customHeight="false" outlineLevel="0" collapsed="false">
      <c r="A1391" s="0" t="n">
        <v>1389</v>
      </c>
      <c r="B1391" s="0" t="s">
        <v>2791</v>
      </c>
      <c r="C1391" s="0" t="n">
        <v>-4.4141304558512</v>
      </c>
      <c r="D1391" s="0" t="n">
        <v>3.03687838508294</v>
      </c>
      <c r="E1391" s="0" t="n">
        <v>33.3960541530804</v>
      </c>
      <c r="F1391" s="3" t="n">
        <v>2.74767735441968E-145</v>
      </c>
      <c r="G1391" s="3" t="n">
        <v>4.71283319424303E-144</v>
      </c>
      <c r="H1391" s="0" t="n">
        <v>321.156175637742</v>
      </c>
      <c r="I1391" s="0" t="s">
        <v>15</v>
      </c>
      <c r="J1391" s="2" t="s">
        <v>2792</v>
      </c>
    </row>
    <row r="1392" customFormat="false" ht="14" hidden="false" customHeight="false" outlineLevel="0" collapsed="false">
      <c r="A1392" s="0" t="n">
        <v>1390</v>
      </c>
      <c r="B1392" s="0" t="s">
        <v>2793</v>
      </c>
      <c r="C1392" s="0" t="n">
        <v>-3.25132088268834</v>
      </c>
      <c r="D1392" s="0" t="n">
        <v>-4.95849544542201</v>
      </c>
      <c r="E1392" s="0" t="n">
        <v>36.0944128309165</v>
      </c>
      <c r="F1392" s="3" t="n">
        <v>6.2336920026504E-160</v>
      </c>
      <c r="G1392" s="3" t="n">
        <v>1.40152771208238E-158</v>
      </c>
      <c r="H1392" s="0" t="n">
        <v>354.877895255502</v>
      </c>
      <c r="I1392" s="0" t="s">
        <v>15</v>
      </c>
      <c r="J1392" s="2" t="s">
        <v>2794</v>
      </c>
    </row>
    <row r="1393" customFormat="false" ht="14" hidden="false" customHeight="false" outlineLevel="0" collapsed="false">
      <c r="A1393" s="0" t="n">
        <v>1391</v>
      </c>
      <c r="B1393" s="0" t="s">
        <v>2795</v>
      </c>
      <c r="C1393" s="0" t="n">
        <v>-4.76621333912386</v>
      </c>
      <c r="D1393" s="0" t="n">
        <v>-1.52615999863068</v>
      </c>
      <c r="E1393" s="0" t="n">
        <v>26.002159891017</v>
      </c>
      <c r="F1393" s="3" t="n">
        <v>6.61344619130187E-104</v>
      </c>
      <c r="G1393" s="3" t="n">
        <v>5.46286525483417E-103</v>
      </c>
      <c r="H1393" s="0" t="n">
        <v>225.886764371051</v>
      </c>
      <c r="I1393" s="0" t="s">
        <v>15</v>
      </c>
      <c r="J1393" s="2" t="s">
        <v>2796</v>
      </c>
    </row>
    <row r="1394" customFormat="false" ht="14" hidden="false" customHeight="false" outlineLevel="0" collapsed="false">
      <c r="A1394" s="0" t="n">
        <v>1392</v>
      </c>
      <c r="B1394" s="0" t="s">
        <v>2797</v>
      </c>
      <c r="C1394" s="0" t="n">
        <v>2.52465429412939</v>
      </c>
      <c r="D1394" s="0" t="n">
        <v>2.2450759261672</v>
      </c>
      <c r="E1394" s="0" t="n">
        <v>-14.3535765712082</v>
      </c>
      <c r="F1394" s="3" t="n">
        <v>5.50141753371659E-041</v>
      </c>
      <c r="G1394" s="3" t="n">
        <v>1.55157227095143E-040</v>
      </c>
      <c r="H1394" s="0" t="n">
        <v>81.2217300379406</v>
      </c>
      <c r="I1394" s="0" t="s">
        <v>12</v>
      </c>
      <c r="J1394" s="2" t="s">
        <v>2798</v>
      </c>
    </row>
    <row r="1395" customFormat="false" ht="14" hidden="false" customHeight="false" outlineLevel="0" collapsed="false">
      <c r="A1395" s="0" t="n">
        <v>1393</v>
      </c>
      <c r="B1395" s="0" t="s">
        <v>2799</v>
      </c>
      <c r="C1395" s="0" t="n">
        <v>-4.89800294171314</v>
      </c>
      <c r="D1395" s="0" t="n">
        <v>-4.23682677145878</v>
      </c>
      <c r="E1395" s="0" t="n">
        <v>26.9904673476851</v>
      </c>
      <c r="F1395" s="3" t="n">
        <v>1.69213332432164E-109</v>
      </c>
      <c r="G1395" s="3" t="n">
        <v>1.54191884162855E-108</v>
      </c>
      <c r="H1395" s="0" t="n">
        <v>238.75805322556</v>
      </c>
      <c r="I1395" s="0" t="s">
        <v>15</v>
      </c>
      <c r="J1395" s="2" t="s">
        <v>2800</v>
      </c>
    </row>
    <row r="1396" customFormat="false" ht="14" hidden="false" customHeight="false" outlineLevel="0" collapsed="false">
      <c r="A1396" s="0" t="n">
        <v>1394</v>
      </c>
      <c r="B1396" s="0" t="s">
        <v>2801</v>
      </c>
      <c r="C1396" s="0" t="n">
        <v>-2.78948876668459</v>
      </c>
      <c r="D1396" s="0" t="n">
        <v>-1.17606474888629</v>
      </c>
      <c r="E1396" s="0" t="n">
        <v>21.7460768290678</v>
      </c>
      <c r="F1396" s="3" t="n">
        <v>6.1926949679218E-080</v>
      </c>
      <c r="G1396" s="3" t="n">
        <v>3.38268550026152E-079</v>
      </c>
      <c r="H1396" s="0" t="n">
        <v>170.72729354336</v>
      </c>
      <c r="I1396" s="0" t="s">
        <v>15</v>
      </c>
      <c r="J1396" s="2" t="s">
        <v>2802</v>
      </c>
    </row>
    <row r="1397" customFormat="false" ht="14" hidden="false" customHeight="false" outlineLevel="0" collapsed="false">
      <c r="A1397" s="0" t="n">
        <v>1395</v>
      </c>
      <c r="B1397" s="0" t="s">
        <v>2803</v>
      </c>
      <c r="C1397" s="0" t="n">
        <v>-2.47505116974088</v>
      </c>
      <c r="D1397" s="0" t="n">
        <v>6.14259957812043</v>
      </c>
      <c r="E1397" s="0" t="n">
        <v>27.8480945355978</v>
      </c>
      <c r="F1397" s="3" t="n">
        <v>2.41007581681712E-114</v>
      </c>
      <c r="G1397" s="3" t="n">
        <v>2.40345472940828E-113</v>
      </c>
      <c r="H1397" s="0" t="n">
        <v>249.914063585735</v>
      </c>
      <c r="I1397" s="0" t="s">
        <v>15</v>
      </c>
      <c r="J1397" s="2" t="s">
        <v>2804</v>
      </c>
    </row>
    <row r="1398" customFormat="false" ht="14" hidden="false" customHeight="false" outlineLevel="0" collapsed="false">
      <c r="A1398" s="0" t="n">
        <v>1396</v>
      </c>
      <c r="B1398" s="0" t="s">
        <v>2805</v>
      </c>
      <c r="C1398" s="0" t="n">
        <v>4.04826199008616</v>
      </c>
      <c r="D1398" s="0" t="n">
        <v>2.91589395961004</v>
      </c>
      <c r="E1398" s="0" t="n">
        <v>-33.5312813744009</v>
      </c>
      <c r="F1398" s="3" t="n">
        <v>4.98441856110502E-146</v>
      </c>
      <c r="G1398" s="3" t="n">
        <v>8.64586590551361E-145</v>
      </c>
      <c r="H1398" s="0" t="n">
        <v>322.863248486706</v>
      </c>
      <c r="I1398" s="0" t="s">
        <v>12</v>
      </c>
      <c r="J1398" s="2" t="s">
        <v>2806</v>
      </c>
    </row>
    <row r="1399" customFormat="false" ht="14" hidden="false" customHeight="false" outlineLevel="0" collapsed="false">
      <c r="A1399" s="0" t="n">
        <v>1397</v>
      </c>
      <c r="B1399" s="0" t="s">
        <v>2807</v>
      </c>
      <c r="C1399" s="0" t="n">
        <v>-3.19877290707867</v>
      </c>
      <c r="D1399" s="0" t="n">
        <v>-3.02890165710196</v>
      </c>
      <c r="E1399" s="0" t="n">
        <v>29.648991950552</v>
      </c>
      <c r="F1399" s="3" t="n">
        <v>1.75357229577522E-124</v>
      </c>
      <c r="G1399" s="3" t="n">
        <v>2.0654909076786E-123</v>
      </c>
      <c r="H1399" s="0" t="n">
        <v>273.253340028273</v>
      </c>
      <c r="I1399" s="0" t="s">
        <v>15</v>
      </c>
      <c r="J1399" s="2" t="s">
        <v>2808</v>
      </c>
    </row>
    <row r="1400" customFormat="false" ht="14" hidden="false" customHeight="false" outlineLevel="0" collapsed="false">
      <c r="A1400" s="0" t="n">
        <v>1398</v>
      </c>
      <c r="B1400" s="0" t="s">
        <v>2809</v>
      </c>
      <c r="C1400" s="0" t="n">
        <v>-2.23874846294062</v>
      </c>
      <c r="D1400" s="0" t="n">
        <v>2.1470090019955</v>
      </c>
      <c r="E1400" s="0" t="n">
        <v>18.8155020660084</v>
      </c>
      <c r="F1400" s="3" t="n">
        <v>7.49446820704066E-064</v>
      </c>
      <c r="G1400" s="3" t="n">
        <v>3.12243442724472E-063</v>
      </c>
      <c r="H1400" s="0" t="n">
        <v>133.742633780537</v>
      </c>
      <c r="I1400" s="0" t="s">
        <v>15</v>
      </c>
      <c r="J1400" s="2" t="s">
        <v>2810</v>
      </c>
    </row>
    <row r="1401" customFormat="false" ht="14" hidden="false" customHeight="false" outlineLevel="0" collapsed="false">
      <c r="A1401" s="0" t="n">
        <v>1399</v>
      </c>
      <c r="B1401" s="0" t="s">
        <v>2811</v>
      </c>
      <c r="C1401" s="0" t="n">
        <v>2.2765377717584</v>
      </c>
      <c r="D1401" s="0" t="n">
        <v>3.02273017540755</v>
      </c>
      <c r="E1401" s="0" t="n">
        <v>-24.6486054211874</v>
      </c>
      <c r="F1401" s="3" t="n">
        <v>3.00575405203951E-096</v>
      </c>
      <c r="G1401" s="3" t="n">
        <v>2.17900797563431E-095</v>
      </c>
      <c r="H1401" s="0" t="n">
        <v>208.263195707825</v>
      </c>
      <c r="I1401" s="0" t="s">
        <v>12</v>
      </c>
      <c r="J1401" s="2" t="s">
        <v>2812</v>
      </c>
    </row>
    <row r="1402" customFormat="false" ht="14" hidden="false" customHeight="false" outlineLevel="0" collapsed="false">
      <c r="A1402" s="0" t="n">
        <v>1400</v>
      </c>
      <c r="B1402" s="0" t="s">
        <v>2813</v>
      </c>
      <c r="C1402" s="0" t="n">
        <v>-3.20182443314047</v>
      </c>
      <c r="D1402" s="0" t="n">
        <v>-2.06046409666466</v>
      </c>
      <c r="E1402" s="0" t="n">
        <v>29.3166115172996</v>
      </c>
      <c r="F1402" s="3" t="n">
        <v>1.28806625357145E-122</v>
      </c>
      <c r="G1402" s="3" t="n">
        <v>1.46364500583688E-121</v>
      </c>
      <c r="H1402" s="0" t="n">
        <v>268.957323494945</v>
      </c>
      <c r="I1402" s="0" t="s">
        <v>15</v>
      </c>
      <c r="J1402" s="2" t="s">
        <v>2814</v>
      </c>
    </row>
    <row r="1403" customFormat="false" ht="14" hidden="false" customHeight="false" outlineLevel="0" collapsed="false">
      <c r="A1403" s="0" t="n">
        <v>1401</v>
      </c>
      <c r="B1403" s="0" t="s">
        <v>2815</v>
      </c>
      <c r="C1403" s="0" t="n">
        <v>-2.00101793354536</v>
      </c>
      <c r="D1403" s="0" t="n">
        <v>-4.83771451440429</v>
      </c>
      <c r="E1403" s="0" t="n">
        <v>15.5420482725185</v>
      </c>
      <c r="F1403" s="3" t="n">
        <v>8.21936350312463E-047</v>
      </c>
      <c r="G1403" s="3" t="n">
        <v>2.57694083448309E-046</v>
      </c>
      <c r="H1403" s="0" t="n">
        <v>94.5925894663334</v>
      </c>
      <c r="I1403" s="0" t="s">
        <v>15</v>
      </c>
      <c r="J1403" s="2" t="s">
        <v>2816</v>
      </c>
    </row>
    <row r="1404" customFormat="false" ht="14" hidden="false" customHeight="false" outlineLevel="0" collapsed="false">
      <c r="A1404" s="0" t="n">
        <v>1402</v>
      </c>
      <c r="B1404" s="0" t="s">
        <v>2817</v>
      </c>
      <c r="C1404" s="0" t="n">
        <v>-3.63500209678532</v>
      </c>
      <c r="D1404" s="0" t="n">
        <v>3.08080416398177</v>
      </c>
      <c r="E1404" s="0" t="n">
        <v>41.3761967595243</v>
      </c>
      <c r="F1404" s="3" t="n">
        <v>1.4071485243267E-187</v>
      </c>
      <c r="G1404" s="3" t="n">
        <v>5.04375588656779E-186</v>
      </c>
      <c r="H1404" s="0" t="n">
        <v>418.544446712733</v>
      </c>
      <c r="I1404" s="0" t="s">
        <v>15</v>
      </c>
      <c r="J1404" s="2" t="s">
        <v>2818</v>
      </c>
    </row>
    <row r="1405" customFormat="false" ht="14" hidden="false" customHeight="false" outlineLevel="0" collapsed="false">
      <c r="A1405" s="0" t="n">
        <v>1403</v>
      </c>
      <c r="B1405" s="0" t="s">
        <v>2819</v>
      </c>
      <c r="C1405" s="0" t="n">
        <v>-2.64579890132581</v>
      </c>
      <c r="D1405" s="0" t="n">
        <v>-4.0220518776295</v>
      </c>
      <c r="E1405" s="0" t="n">
        <v>26.3345671846588</v>
      </c>
      <c r="F1405" s="3" t="n">
        <v>8.69325486051374E-106</v>
      </c>
      <c r="G1405" s="3" t="n">
        <v>7.44257432633606E-105</v>
      </c>
      <c r="H1405" s="0" t="n">
        <v>230.216764763443</v>
      </c>
      <c r="I1405" s="0" t="s">
        <v>15</v>
      </c>
      <c r="J1405" s="2" t="s">
        <v>2820</v>
      </c>
    </row>
    <row r="1406" customFormat="false" ht="14" hidden="false" customHeight="false" outlineLevel="0" collapsed="false">
      <c r="A1406" s="0" t="n">
        <v>1404</v>
      </c>
      <c r="B1406" s="0" t="s">
        <v>2821</v>
      </c>
      <c r="C1406" s="0" t="n">
        <v>4.19954228436865</v>
      </c>
      <c r="D1406" s="0" t="n">
        <v>-1.93967163089931</v>
      </c>
      <c r="E1406" s="0" t="n">
        <v>-23.2379399953206</v>
      </c>
      <c r="F1406" s="3" t="n">
        <v>2.72310807252477E-088</v>
      </c>
      <c r="G1406" s="3" t="n">
        <v>1.71450181860476E-087</v>
      </c>
      <c r="H1406" s="0" t="n">
        <v>189.953111800332</v>
      </c>
      <c r="I1406" s="0" t="s">
        <v>12</v>
      </c>
      <c r="J1406" s="2" t="s">
        <v>2822</v>
      </c>
    </row>
    <row r="1407" customFormat="false" ht="14" hidden="false" customHeight="false" outlineLevel="0" collapsed="false">
      <c r="A1407" s="0" t="n">
        <v>1405</v>
      </c>
      <c r="B1407" s="0" t="s">
        <v>2823</v>
      </c>
      <c r="C1407" s="0" t="n">
        <v>-2.48871848031968</v>
      </c>
      <c r="D1407" s="0" t="n">
        <v>-1.16346786434632</v>
      </c>
      <c r="E1407" s="0" t="n">
        <v>20.1660939783153</v>
      </c>
      <c r="F1407" s="3" t="n">
        <v>3.41069698025272E-071</v>
      </c>
      <c r="G1407" s="3" t="n">
        <v>1.60638276033842E-070</v>
      </c>
      <c r="H1407" s="0" t="n">
        <v>150.623255444474</v>
      </c>
      <c r="I1407" s="0" t="s">
        <v>15</v>
      </c>
      <c r="J1407" s="2" t="s">
        <v>2824</v>
      </c>
    </row>
    <row r="1408" customFormat="false" ht="14" hidden="false" customHeight="false" outlineLevel="0" collapsed="false">
      <c r="A1408" s="0" t="n">
        <v>1406</v>
      </c>
      <c r="B1408" s="0" t="s">
        <v>2825</v>
      </c>
      <c r="C1408" s="0" t="n">
        <v>-2.27285057021006</v>
      </c>
      <c r="D1408" s="0" t="n">
        <v>-1.64161947488762</v>
      </c>
      <c r="E1408" s="0" t="n">
        <v>14.6251549091667</v>
      </c>
      <c r="F1408" s="3" t="n">
        <v>2.69010642061652E-042</v>
      </c>
      <c r="G1408" s="3" t="n">
        <v>7.77362493669255E-042</v>
      </c>
      <c r="H1408" s="0" t="n">
        <v>84.2292106560841</v>
      </c>
      <c r="I1408" s="0" t="s">
        <v>15</v>
      </c>
      <c r="J1408" s="2" t="s">
        <v>2826</v>
      </c>
    </row>
    <row r="1409" customFormat="false" ht="14" hidden="false" customHeight="false" outlineLevel="0" collapsed="false">
      <c r="A1409" s="0" t="n">
        <v>1407</v>
      </c>
      <c r="B1409" s="0" t="s">
        <v>2827</v>
      </c>
      <c r="C1409" s="0" t="n">
        <v>3.27835328357771</v>
      </c>
      <c r="D1409" s="0" t="n">
        <v>0.0477053824426174</v>
      </c>
      <c r="E1409" s="0" t="n">
        <v>-10.4725051964086</v>
      </c>
      <c r="F1409" s="3" t="n">
        <v>6.87911333803516E-024</v>
      </c>
      <c r="G1409" s="3" t="n">
        <v>1.4238181400982E-023</v>
      </c>
      <c r="H1409" s="0" t="n">
        <v>42.0600938634545</v>
      </c>
      <c r="I1409" s="0" t="s">
        <v>12</v>
      </c>
      <c r="J1409" s="2" t="s">
        <v>2828</v>
      </c>
    </row>
    <row r="1410" customFormat="false" ht="14" hidden="false" customHeight="false" outlineLevel="0" collapsed="false">
      <c r="A1410" s="0" t="n">
        <v>1408</v>
      </c>
      <c r="B1410" s="0" t="s">
        <v>2829</v>
      </c>
      <c r="C1410" s="0" t="n">
        <v>-2.08593087756778</v>
      </c>
      <c r="D1410" s="0" t="n">
        <v>2.31964032455536</v>
      </c>
      <c r="E1410" s="0" t="n">
        <v>20.3650006400144</v>
      </c>
      <c r="F1410" s="3" t="n">
        <v>2.7567420505536E-072</v>
      </c>
      <c r="G1410" s="3" t="n">
        <v>1.3217664514722E-071</v>
      </c>
      <c r="H1410" s="0" t="n">
        <v>153.135499688405</v>
      </c>
      <c r="I1410" s="0" t="s">
        <v>15</v>
      </c>
      <c r="J1410" s="2" t="s">
        <v>2830</v>
      </c>
    </row>
    <row r="1411" customFormat="false" ht="14" hidden="false" customHeight="false" outlineLevel="0" collapsed="false">
      <c r="A1411" s="0" t="n">
        <v>1409</v>
      </c>
      <c r="B1411" s="0" t="s">
        <v>2831</v>
      </c>
      <c r="C1411" s="0" t="n">
        <v>-2.39098848972322</v>
      </c>
      <c r="D1411" s="0" t="n">
        <v>1.01309394440546</v>
      </c>
      <c r="E1411" s="0" t="n">
        <v>20.0161714659575</v>
      </c>
      <c r="F1411" s="3" t="n">
        <v>2.26214905438148E-070</v>
      </c>
      <c r="G1411" s="3" t="n">
        <v>1.05399780328416E-069</v>
      </c>
      <c r="H1411" s="0" t="n">
        <v>148.733759445675</v>
      </c>
      <c r="I1411" s="0" t="s">
        <v>15</v>
      </c>
      <c r="J1411" s="2" t="s">
        <v>2832</v>
      </c>
    </row>
    <row r="1412" customFormat="false" ht="14" hidden="false" customHeight="false" outlineLevel="0" collapsed="false">
      <c r="A1412" s="0" t="n">
        <v>1410</v>
      </c>
      <c r="B1412" s="0" t="s">
        <v>2833</v>
      </c>
      <c r="C1412" s="0" t="n">
        <v>-6.77218000281953</v>
      </c>
      <c r="D1412" s="0" t="n">
        <v>-2.80872207603249</v>
      </c>
      <c r="E1412" s="0" t="n">
        <v>49.0511886968722</v>
      </c>
      <c r="F1412" s="3" t="n">
        <v>4.20046735215814E-225</v>
      </c>
      <c r="G1412" s="3" t="n">
        <v>2.3295091857177E-223</v>
      </c>
      <c r="H1412" s="0" t="n">
        <v>504.960963737372</v>
      </c>
      <c r="I1412" s="0" t="s">
        <v>15</v>
      </c>
      <c r="J1412" s="2" t="s">
        <v>2834</v>
      </c>
    </row>
    <row r="1413" customFormat="false" ht="14" hidden="false" customHeight="false" outlineLevel="0" collapsed="false">
      <c r="A1413" s="0" t="n">
        <v>1411</v>
      </c>
      <c r="B1413" s="0" t="s">
        <v>2835</v>
      </c>
      <c r="C1413" s="0" t="n">
        <v>4.71166811149026</v>
      </c>
      <c r="D1413" s="0" t="n">
        <v>0.29673749443178</v>
      </c>
      <c r="E1413" s="0" t="n">
        <v>-24.9290933629731</v>
      </c>
      <c r="F1413" s="3" t="n">
        <v>7.8007299046958E-098</v>
      </c>
      <c r="G1413" s="3" t="n">
        <v>5.8221148615795E-097</v>
      </c>
      <c r="H1413" s="0" t="n">
        <v>211.912697482173</v>
      </c>
      <c r="I1413" s="0" t="s">
        <v>12</v>
      </c>
      <c r="J1413" s="2" t="s">
        <v>2836</v>
      </c>
    </row>
    <row r="1414" customFormat="false" ht="14" hidden="false" customHeight="false" outlineLevel="0" collapsed="false">
      <c r="A1414" s="0" t="n">
        <v>1412</v>
      </c>
      <c r="B1414" s="0" t="s">
        <v>2837</v>
      </c>
      <c r="C1414" s="0" t="n">
        <v>-4.50002892517823</v>
      </c>
      <c r="D1414" s="0" t="n">
        <v>-4.13511317707708</v>
      </c>
      <c r="E1414" s="0" t="n">
        <v>31.2682604850488</v>
      </c>
      <c r="F1414" s="3" t="n">
        <v>1.5704330759053E-133</v>
      </c>
      <c r="G1414" s="3" t="n">
        <v>2.16381617394406E-132</v>
      </c>
      <c r="H1414" s="0" t="n">
        <v>294.084905094063</v>
      </c>
      <c r="I1414" s="0" t="s">
        <v>15</v>
      </c>
      <c r="J1414" s="2" t="s">
        <v>2838</v>
      </c>
    </row>
    <row r="1415" customFormat="false" ht="14" hidden="false" customHeight="false" outlineLevel="0" collapsed="false">
      <c r="A1415" s="0" t="n">
        <v>1413</v>
      </c>
      <c r="B1415" s="0" t="s">
        <v>2839</v>
      </c>
      <c r="C1415" s="0" t="n">
        <v>-3.57572911913375</v>
      </c>
      <c r="D1415" s="0" t="n">
        <v>1.42457581556197</v>
      </c>
      <c r="E1415" s="0" t="n">
        <v>29.5796889168394</v>
      </c>
      <c r="F1415" s="3" t="n">
        <v>4.29315327154207E-124</v>
      </c>
      <c r="G1415" s="3" t="n">
        <v>5.02419724890607E-123</v>
      </c>
      <c r="H1415" s="0" t="n">
        <v>272.358100145393</v>
      </c>
      <c r="I1415" s="0" t="s">
        <v>15</v>
      </c>
      <c r="J1415" s="2" t="s">
        <v>2840</v>
      </c>
    </row>
    <row r="1416" customFormat="false" ht="14" hidden="false" customHeight="false" outlineLevel="0" collapsed="false">
      <c r="A1416" s="0" t="n">
        <v>1414</v>
      </c>
      <c r="B1416" s="0" t="s">
        <v>2841</v>
      </c>
      <c r="C1416" s="0" t="n">
        <v>-2.15955709038471</v>
      </c>
      <c r="D1416" s="0" t="n">
        <v>3.74592061192381</v>
      </c>
      <c r="E1416" s="0" t="n">
        <v>17.8831481203581</v>
      </c>
      <c r="F1416" s="3" t="n">
        <v>7.10664829109595E-059</v>
      </c>
      <c r="G1416" s="3" t="n">
        <v>2.72173859834511E-058</v>
      </c>
      <c r="H1416" s="0" t="n">
        <v>122.303235241931</v>
      </c>
      <c r="I1416" s="0" t="s">
        <v>15</v>
      </c>
      <c r="J1416" s="2" t="s">
        <v>2842</v>
      </c>
    </row>
    <row r="1417" customFormat="false" ht="14" hidden="false" customHeight="false" outlineLevel="0" collapsed="false">
      <c r="A1417" s="0" t="n">
        <v>1415</v>
      </c>
      <c r="B1417" s="0" t="s">
        <v>2843</v>
      </c>
      <c r="C1417" s="0" t="n">
        <v>-4.04095369579323</v>
      </c>
      <c r="D1417" s="0" t="n">
        <v>7.34314629104024</v>
      </c>
      <c r="E1417" s="0" t="n">
        <v>33.7324046461514</v>
      </c>
      <c r="F1417" s="3" t="n">
        <v>3.94809095427707E-147</v>
      </c>
      <c r="G1417" s="3" t="n">
        <v>6.99411143763458E-146</v>
      </c>
      <c r="H1417" s="0" t="n">
        <v>325.399003832344</v>
      </c>
      <c r="I1417" s="0" t="s">
        <v>15</v>
      </c>
      <c r="J1417" s="2" t="s">
        <v>2844</v>
      </c>
    </row>
    <row r="1418" customFormat="false" ht="14" hidden="false" customHeight="false" outlineLevel="0" collapsed="false">
      <c r="A1418" s="0" t="n">
        <v>1416</v>
      </c>
      <c r="B1418" s="0" t="s">
        <v>2845</v>
      </c>
      <c r="C1418" s="0" t="n">
        <v>-3.30125038575244</v>
      </c>
      <c r="D1418" s="0" t="n">
        <v>-1.73087817867426</v>
      </c>
      <c r="E1418" s="0" t="n">
        <v>23.8861555376369</v>
      </c>
      <c r="F1418" s="3" t="n">
        <v>6.07285282043395E-092</v>
      </c>
      <c r="G1418" s="3" t="n">
        <v>4.07955944010646E-091</v>
      </c>
      <c r="H1418" s="0" t="n">
        <v>198.355547239957</v>
      </c>
      <c r="I1418" s="0" t="s">
        <v>15</v>
      </c>
      <c r="J1418" s="2" t="s">
        <v>2846</v>
      </c>
    </row>
    <row r="1419" customFormat="false" ht="14" hidden="false" customHeight="false" outlineLevel="0" collapsed="false">
      <c r="A1419" s="0" t="n">
        <v>1417</v>
      </c>
      <c r="B1419" s="0" t="s">
        <v>2847</v>
      </c>
      <c r="C1419" s="0" t="n">
        <v>-3.90060224858102</v>
      </c>
      <c r="D1419" s="0" t="n">
        <v>4.37537299671993</v>
      </c>
      <c r="E1419" s="0" t="n">
        <v>20.0481784202337</v>
      </c>
      <c r="F1419" s="3" t="n">
        <v>1.5108780237467E-070</v>
      </c>
      <c r="G1419" s="3" t="n">
        <v>7.06267378695921E-070</v>
      </c>
      <c r="H1419" s="0" t="n">
        <v>149.13684755969</v>
      </c>
      <c r="I1419" s="0" t="s">
        <v>15</v>
      </c>
      <c r="J1419" s="2" t="s">
        <v>2848</v>
      </c>
    </row>
    <row r="1420" customFormat="false" ht="14" hidden="false" customHeight="false" outlineLevel="0" collapsed="false">
      <c r="A1420" s="0" t="n">
        <v>1418</v>
      </c>
      <c r="B1420" s="0" t="s">
        <v>2849</v>
      </c>
      <c r="C1420" s="0" t="n">
        <v>-2.03056599111524</v>
      </c>
      <c r="D1420" s="0" t="n">
        <v>-3.82385190829918</v>
      </c>
      <c r="E1420" s="0" t="n">
        <v>10.7814504488617</v>
      </c>
      <c r="F1420" s="3" t="n">
        <v>4.02587594132856E-025</v>
      </c>
      <c r="G1420" s="3" t="n">
        <v>8.53889441927385E-025</v>
      </c>
      <c r="H1420" s="0" t="n">
        <v>44.877461453362</v>
      </c>
      <c r="I1420" s="0" t="s">
        <v>15</v>
      </c>
      <c r="J1420" s="2" t="s">
        <v>2850</v>
      </c>
    </row>
    <row r="1421" customFormat="false" ht="14" hidden="false" customHeight="false" outlineLevel="0" collapsed="false">
      <c r="A1421" s="0" t="n">
        <v>1419</v>
      </c>
      <c r="B1421" s="0" t="s">
        <v>2851</v>
      </c>
      <c r="C1421" s="0" t="n">
        <v>3.19344834065019</v>
      </c>
      <c r="D1421" s="0" t="n">
        <v>-2.68450383527888</v>
      </c>
      <c r="E1421" s="0" t="n">
        <v>-14.861756427691</v>
      </c>
      <c r="F1421" s="3" t="n">
        <v>1.89527157605048E-043</v>
      </c>
      <c r="G1421" s="3" t="n">
        <v>5.57276833812192E-043</v>
      </c>
      <c r="H1421" s="0" t="n">
        <v>86.8731725033766</v>
      </c>
      <c r="I1421" s="0" t="s">
        <v>12</v>
      </c>
      <c r="J1421" s="2" t="s">
        <v>2852</v>
      </c>
    </row>
    <row r="1422" customFormat="false" ht="14" hidden="false" customHeight="false" outlineLevel="0" collapsed="false">
      <c r="A1422" s="0" t="n">
        <v>1420</v>
      </c>
      <c r="B1422" s="0" t="s">
        <v>2853</v>
      </c>
      <c r="C1422" s="0" t="n">
        <v>-2.77818674433055</v>
      </c>
      <c r="D1422" s="0" t="n">
        <v>1.62465532137517</v>
      </c>
      <c r="E1422" s="0" t="n">
        <v>18.3377566163394</v>
      </c>
      <c r="F1422" s="3" t="n">
        <v>2.72517453378894E-061</v>
      </c>
      <c r="G1422" s="3" t="n">
        <v>1.08599021092008E-060</v>
      </c>
      <c r="H1422" s="0" t="n">
        <v>127.856594173246</v>
      </c>
      <c r="I1422" s="0" t="s">
        <v>15</v>
      </c>
      <c r="J1422" s="2" t="s">
        <v>2854</v>
      </c>
    </row>
    <row r="1423" customFormat="false" ht="14" hidden="false" customHeight="false" outlineLevel="0" collapsed="false">
      <c r="A1423" s="0" t="n">
        <v>1421</v>
      </c>
      <c r="B1423" s="0" t="s">
        <v>2855</v>
      </c>
      <c r="C1423" s="0" t="n">
        <v>5.18597713059601</v>
      </c>
      <c r="D1423" s="0" t="n">
        <v>-0.948168990388377</v>
      </c>
      <c r="E1423" s="0" t="n">
        <v>-29.405456768805</v>
      </c>
      <c r="F1423" s="3" t="n">
        <v>4.08219684534141E-123</v>
      </c>
      <c r="G1423" s="3" t="n">
        <v>4.68935903436371E-122</v>
      </c>
      <c r="H1423" s="0" t="n">
        <v>270.106235729999</v>
      </c>
      <c r="I1423" s="0" t="s">
        <v>12</v>
      </c>
      <c r="J1423" s="2" t="s">
        <v>2856</v>
      </c>
    </row>
    <row r="1424" customFormat="false" ht="14" hidden="false" customHeight="false" outlineLevel="0" collapsed="false">
      <c r="A1424" s="0" t="n">
        <v>1422</v>
      </c>
      <c r="B1424" s="0" t="s">
        <v>2857</v>
      </c>
      <c r="C1424" s="0" t="n">
        <v>-3.34632595472675</v>
      </c>
      <c r="D1424" s="0" t="n">
        <v>-2.48566049480694</v>
      </c>
      <c r="E1424" s="0" t="n">
        <v>20.0348581717518</v>
      </c>
      <c r="F1424" s="3" t="n">
        <v>1.78726383703218E-070</v>
      </c>
      <c r="G1424" s="3" t="n">
        <v>8.3429325476613E-070</v>
      </c>
      <c r="H1424" s="0" t="n">
        <v>148.969075457814</v>
      </c>
      <c r="I1424" s="0" t="s">
        <v>15</v>
      </c>
      <c r="J1424" s="2" t="s">
        <v>2858</v>
      </c>
    </row>
    <row r="1425" customFormat="false" ht="14" hidden="false" customHeight="false" outlineLevel="0" collapsed="false">
      <c r="A1425" s="0" t="n">
        <v>1423</v>
      </c>
      <c r="B1425" s="0" t="s">
        <v>2859</v>
      </c>
      <c r="C1425" s="0" t="n">
        <v>-2.79311407480455</v>
      </c>
      <c r="D1425" s="0" t="n">
        <v>0.102359960517766</v>
      </c>
      <c r="E1425" s="0" t="n">
        <v>26.7479631882666</v>
      </c>
      <c r="F1425" s="3" t="n">
        <v>3.98200536267767E-108</v>
      </c>
      <c r="G1425" s="3" t="n">
        <v>3.55867220527573E-107</v>
      </c>
      <c r="H1425" s="0" t="n">
        <v>235.600733354172</v>
      </c>
      <c r="I1425" s="0" t="s">
        <v>15</v>
      </c>
      <c r="J1425" s="2" t="s">
        <v>2860</v>
      </c>
    </row>
    <row r="1426" customFormat="false" ht="14" hidden="false" customHeight="false" outlineLevel="0" collapsed="false">
      <c r="A1426" s="0" t="n">
        <v>1424</v>
      </c>
      <c r="B1426" s="0" t="s">
        <v>2861</v>
      </c>
      <c r="C1426" s="0" t="n">
        <v>5.19802750292478</v>
      </c>
      <c r="D1426" s="0" t="n">
        <v>0.625196764262099</v>
      </c>
      <c r="E1426" s="0" t="n">
        <v>-36.8938310234497</v>
      </c>
      <c r="F1426" s="3" t="n">
        <v>3.31288783782153E-164</v>
      </c>
      <c r="G1426" s="3" t="n">
        <v>7.95930272949541E-163</v>
      </c>
      <c r="H1426" s="0" t="n">
        <v>364.721404227641</v>
      </c>
      <c r="I1426" s="0" t="s">
        <v>12</v>
      </c>
      <c r="J1426" s="2" t="s">
        <v>2862</v>
      </c>
    </row>
    <row r="1427" customFormat="false" ht="14" hidden="false" customHeight="false" outlineLevel="0" collapsed="false">
      <c r="A1427" s="0" t="n">
        <v>1425</v>
      </c>
      <c r="B1427" s="0" t="s">
        <v>2863</v>
      </c>
      <c r="C1427" s="0" t="n">
        <v>-5.35839357633695</v>
      </c>
      <c r="D1427" s="0" t="n">
        <v>-3.4297572941055</v>
      </c>
      <c r="E1427" s="0" t="n">
        <v>36.5974093916068</v>
      </c>
      <c r="F1427" s="3" t="n">
        <v>1.26360898774769E-162</v>
      </c>
      <c r="G1427" s="3" t="n">
        <v>2.95755608914216E-161</v>
      </c>
      <c r="H1427" s="0" t="n">
        <v>361.079688433966</v>
      </c>
      <c r="I1427" s="0" t="s">
        <v>15</v>
      </c>
      <c r="J1427" s="2" t="s">
        <v>2864</v>
      </c>
    </row>
    <row r="1428" customFormat="false" ht="14" hidden="false" customHeight="false" outlineLevel="0" collapsed="false">
      <c r="A1428" s="0" t="n">
        <v>1426</v>
      </c>
      <c r="B1428" s="0" t="s">
        <v>2865</v>
      </c>
      <c r="C1428" s="0" t="n">
        <v>-2.08898793826907</v>
      </c>
      <c r="D1428" s="0" t="n">
        <v>3.26424804248565</v>
      </c>
      <c r="E1428" s="0" t="n">
        <v>19.1068548819024</v>
      </c>
      <c r="F1428" s="3" t="n">
        <v>2.00974627353347E-065</v>
      </c>
      <c r="G1428" s="3" t="n">
        <v>8.60857849197506E-065</v>
      </c>
      <c r="H1428" s="0" t="n">
        <v>137.355585132802</v>
      </c>
      <c r="I1428" s="0" t="s">
        <v>15</v>
      </c>
      <c r="J1428" s="2" t="s">
        <v>2866</v>
      </c>
    </row>
    <row r="1429" customFormat="false" ht="14" hidden="false" customHeight="false" outlineLevel="0" collapsed="false">
      <c r="A1429" s="0" t="n">
        <v>1427</v>
      </c>
      <c r="B1429" s="0" t="s">
        <v>2867</v>
      </c>
      <c r="C1429" s="0" t="n">
        <v>2.12922782968372</v>
      </c>
      <c r="D1429" s="0" t="n">
        <v>2.56770863683785</v>
      </c>
      <c r="E1429" s="0" t="n">
        <v>-20.8094108728008</v>
      </c>
      <c r="F1429" s="3" t="n">
        <v>9.78706651028843E-075</v>
      </c>
      <c r="G1429" s="3" t="n">
        <v>4.88008948246525E-074</v>
      </c>
      <c r="H1429" s="0" t="n">
        <v>158.769444188033</v>
      </c>
      <c r="I1429" s="0" t="s">
        <v>12</v>
      </c>
      <c r="J1429" s="2" t="s">
        <v>2868</v>
      </c>
    </row>
    <row r="1430" customFormat="false" ht="14" hidden="false" customHeight="false" outlineLevel="0" collapsed="false">
      <c r="A1430" s="0" t="n">
        <v>1428</v>
      </c>
      <c r="B1430" s="0" t="s">
        <v>2869</v>
      </c>
      <c r="C1430" s="0" t="n">
        <v>-2.98876710176169</v>
      </c>
      <c r="D1430" s="0" t="n">
        <v>-4.63238416192442</v>
      </c>
      <c r="E1430" s="0" t="n">
        <v>19.5653922187362</v>
      </c>
      <c r="F1430" s="3" t="n">
        <v>6.53984199729469E-068</v>
      </c>
      <c r="G1430" s="3" t="n">
        <v>2.9177194519774E-067</v>
      </c>
      <c r="H1430" s="0" t="n">
        <v>143.074845133586</v>
      </c>
      <c r="I1430" s="0" t="s">
        <v>15</v>
      </c>
      <c r="J1430" s="2" t="s">
        <v>2870</v>
      </c>
    </row>
    <row r="1431" customFormat="false" ht="14" hidden="false" customHeight="false" outlineLevel="0" collapsed="false">
      <c r="A1431" s="0" t="n">
        <v>1429</v>
      </c>
      <c r="B1431" s="0" t="s">
        <v>2871</v>
      </c>
      <c r="C1431" s="0" t="n">
        <v>4.6596995452504</v>
      </c>
      <c r="D1431" s="0" t="n">
        <v>5.68804653511541</v>
      </c>
      <c r="E1431" s="0" t="n">
        <v>-37.0999409556913</v>
      </c>
      <c r="F1431" s="3" t="n">
        <v>2.64929055778728E-165</v>
      </c>
      <c r="G1431" s="3" t="n">
        <v>6.53808232215365E-164</v>
      </c>
      <c r="H1431" s="0" t="n">
        <v>367.247801652526</v>
      </c>
      <c r="I1431" s="0" t="s">
        <v>12</v>
      </c>
      <c r="J1431" s="2" t="s">
        <v>2872</v>
      </c>
    </row>
    <row r="1432" customFormat="false" ht="14" hidden="false" customHeight="false" outlineLevel="0" collapsed="false">
      <c r="A1432" s="0" t="n">
        <v>1430</v>
      </c>
      <c r="B1432" s="0" t="s">
        <v>2873</v>
      </c>
      <c r="C1432" s="0" t="n">
        <v>2.30044022749746</v>
      </c>
      <c r="D1432" s="0" t="n">
        <v>3.41375957323095</v>
      </c>
      <c r="E1432" s="0" t="n">
        <v>-37.4706914271241</v>
      </c>
      <c r="F1432" s="3" t="n">
        <v>2.85073252874392E-167</v>
      </c>
      <c r="G1432" s="3" t="n">
        <v>7.36285574856045E-166</v>
      </c>
      <c r="H1432" s="0" t="n">
        <v>371.780217623839</v>
      </c>
      <c r="I1432" s="0" t="s">
        <v>12</v>
      </c>
      <c r="J1432" s="2" t="s">
        <v>2874</v>
      </c>
    </row>
    <row r="1433" customFormat="false" ht="14" hidden="false" customHeight="false" outlineLevel="0" collapsed="false">
      <c r="A1433" s="0" t="n">
        <v>1431</v>
      </c>
      <c r="B1433" s="0" t="s">
        <v>2875</v>
      </c>
      <c r="C1433" s="0" t="n">
        <v>-7.94128528274079</v>
      </c>
      <c r="D1433" s="0" t="n">
        <v>-1.88850865118627</v>
      </c>
      <c r="E1433" s="0" t="n">
        <v>37.7483769221171</v>
      </c>
      <c r="F1433" s="3" t="n">
        <v>9.66694373477373E-169</v>
      </c>
      <c r="G1433" s="3" t="n">
        <v>2.54618115652714E-167</v>
      </c>
      <c r="H1433" s="0" t="n">
        <v>375.164663299543</v>
      </c>
      <c r="I1433" s="0" t="s">
        <v>15</v>
      </c>
      <c r="J1433" s="2" t="s">
        <v>2876</v>
      </c>
    </row>
    <row r="1434" customFormat="false" ht="14" hidden="false" customHeight="false" outlineLevel="0" collapsed="false">
      <c r="A1434" s="0" t="n">
        <v>1432</v>
      </c>
      <c r="B1434" s="0" t="s">
        <v>2877</v>
      </c>
      <c r="C1434" s="0" t="n">
        <v>-3.17582917638679</v>
      </c>
      <c r="D1434" s="0" t="n">
        <v>-0.144446767065129</v>
      </c>
      <c r="E1434" s="0" t="n">
        <v>34.2957255794977</v>
      </c>
      <c r="F1434" s="3" t="n">
        <v>3.3188220278592E-150</v>
      </c>
      <c r="G1434" s="3" t="n">
        <v>6.28655424916594E-149</v>
      </c>
      <c r="H1434" s="0" t="n">
        <v>332.480702141742</v>
      </c>
      <c r="I1434" s="0" t="s">
        <v>15</v>
      </c>
      <c r="J1434" s="2" t="s">
        <v>2878</v>
      </c>
    </row>
    <row r="1435" customFormat="false" ht="14" hidden="false" customHeight="false" outlineLevel="0" collapsed="false">
      <c r="A1435" s="0" t="n">
        <v>1433</v>
      </c>
      <c r="B1435" s="0" t="s">
        <v>2879</v>
      </c>
      <c r="C1435" s="0" t="n">
        <v>2.3328636700113</v>
      </c>
      <c r="D1435" s="0" t="n">
        <v>2.47909344488803</v>
      </c>
      <c r="E1435" s="0" t="n">
        <v>-12.5783609850433</v>
      </c>
      <c r="F1435" s="3" t="n">
        <v>9.31300412941159E-033</v>
      </c>
      <c r="G1435" s="3" t="n">
        <v>2.28000156276766E-032</v>
      </c>
      <c r="H1435" s="0" t="n">
        <v>62.3546369752314</v>
      </c>
      <c r="I1435" s="0" t="s">
        <v>12</v>
      </c>
      <c r="J1435" s="2" t="s">
        <v>2880</v>
      </c>
    </row>
    <row r="1436" customFormat="false" ht="14" hidden="false" customHeight="false" outlineLevel="0" collapsed="false">
      <c r="A1436" s="0" t="n">
        <v>1434</v>
      </c>
      <c r="B1436" s="0" t="s">
        <v>2881</v>
      </c>
      <c r="C1436" s="0" t="n">
        <v>5.19447289115845</v>
      </c>
      <c r="D1436" s="0" t="n">
        <v>0.263740352650239</v>
      </c>
      <c r="E1436" s="0" t="n">
        <v>-33.007793322149</v>
      </c>
      <c r="F1436" s="3" t="n">
        <v>3.72901714034587E-143</v>
      </c>
      <c r="G1436" s="3" t="n">
        <v>6.16306516614282E-142</v>
      </c>
      <c r="H1436" s="0" t="n">
        <v>316.24551946943</v>
      </c>
      <c r="I1436" s="0" t="s">
        <v>12</v>
      </c>
      <c r="J1436" s="2" t="s">
        <v>2882</v>
      </c>
    </row>
    <row r="1437" customFormat="false" ht="14" hidden="false" customHeight="false" outlineLevel="0" collapsed="false">
      <c r="A1437" s="0" t="n">
        <v>1435</v>
      </c>
      <c r="B1437" s="0" t="s">
        <v>2883</v>
      </c>
      <c r="C1437" s="0" t="n">
        <v>2.49624184882081</v>
      </c>
      <c r="D1437" s="0" t="n">
        <v>2.89761931257219</v>
      </c>
      <c r="E1437" s="0" t="n">
        <v>-34.4821791494532</v>
      </c>
      <c r="F1437" s="3" t="n">
        <v>3.20655823938806E-151</v>
      </c>
      <c r="G1437" s="3" t="n">
        <v>6.17943390438056E-150</v>
      </c>
      <c r="H1437" s="0" t="n">
        <v>334.817829869635</v>
      </c>
      <c r="I1437" s="0" t="s">
        <v>12</v>
      </c>
      <c r="J1437" s="2" t="s">
        <v>2884</v>
      </c>
    </row>
    <row r="1438" customFormat="false" ht="14" hidden="false" customHeight="false" outlineLevel="0" collapsed="false">
      <c r="A1438" s="0" t="n">
        <v>1436</v>
      </c>
      <c r="B1438" s="0" t="s">
        <v>2885</v>
      </c>
      <c r="C1438" s="0" t="n">
        <v>-4.33985978853687</v>
      </c>
      <c r="D1438" s="0" t="n">
        <v>-0.727833149562579</v>
      </c>
      <c r="E1438" s="0" t="n">
        <v>24.1030598986063</v>
      </c>
      <c r="F1438" s="3" t="n">
        <v>3.62673125686136E-093</v>
      </c>
      <c r="G1438" s="3" t="n">
        <v>2.49166171862481E-092</v>
      </c>
      <c r="H1438" s="0" t="n">
        <v>201.17183024106</v>
      </c>
      <c r="I1438" s="0" t="s">
        <v>15</v>
      </c>
      <c r="J1438" s="2" t="s">
        <v>2886</v>
      </c>
    </row>
    <row r="1439" customFormat="false" ht="14" hidden="false" customHeight="false" outlineLevel="0" collapsed="false">
      <c r="A1439" s="0" t="n">
        <v>1437</v>
      </c>
      <c r="B1439" s="0" t="s">
        <v>2887</v>
      </c>
      <c r="C1439" s="0" t="n">
        <v>2.0393614523302</v>
      </c>
      <c r="D1439" s="0" t="n">
        <v>1.16314141862489</v>
      </c>
      <c r="E1439" s="0" t="n">
        <v>-17.42934853046</v>
      </c>
      <c r="F1439" s="3" t="n">
        <v>1.74637498088437E-056</v>
      </c>
      <c r="G1439" s="3" t="n">
        <v>6.42342971506198E-056</v>
      </c>
      <c r="H1439" s="0" t="n">
        <v>116.809997397608</v>
      </c>
      <c r="I1439" s="0" t="s">
        <v>12</v>
      </c>
      <c r="J1439" s="2" t="s">
        <v>2888</v>
      </c>
    </row>
    <row r="1440" customFormat="false" ht="14" hidden="false" customHeight="false" outlineLevel="0" collapsed="false">
      <c r="A1440" s="0" t="n">
        <v>1438</v>
      </c>
      <c r="B1440" s="0" t="s">
        <v>2889</v>
      </c>
      <c r="C1440" s="0" t="n">
        <v>-2.49180240890266</v>
      </c>
      <c r="D1440" s="0" t="n">
        <v>4.38788118483662</v>
      </c>
      <c r="E1440" s="0" t="n">
        <v>19.1219364030732</v>
      </c>
      <c r="F1440" s="3" t="n">
        <v>1.6656872271203E-065</v>
      </c>
      <c r="G1440" s="3" t="n">
        <v>7.14249258794173E-065</v>
      </c>
      <c r="H1440" s="0" t="n">
        <v>137.543063245899</v>
      </c>
      <c r="I1440" s="0" t="s">
        <v>15</v>
      </c>
      <c r="J1440" s="2" t="s">
        <v>2890</v>
      </c>
    </row>
    <row r="1441" customFormat="false" ht="14" hidden="false" customHeight="false" outlineLevel="0" collapsed="false">
      <c r="A1441" s="0" t="n">
        <v>1439</v>
      </c>
      <c r="B1441" s="0" t="s">
        <v>2891</v>
      </c>
      <c r="C1441" s="0" t="n">
        <v>-3.58283914232476</v>
      </c>
      <c r="D1441" s="0" t="n">
        <v>2.6117219601773</v>
      </c>
      <c r="E1441" s="0" t="n">
        <v>27.3876651224107</v>
      </c>
      <c r="F1441" s="3" t="n">
        <v>9.61319903185112E-112</v>
      </c>
      <c r="G1441" s="3" t="n">
        <v>9.1699722250792E-111</v>
      </c>
      <c r="H1441" s="0" t="n">
        <v>243.92706282733</v>
      </c>
      <c r="I1441" s="0" t="s">
        <v>15</v>
      </c>
      <c r="J1441" s="2" t="s">
        <v>2892</v>
      </c>
    </row>
    <row r="1442" customFormat="false" ht="14" hidden="false" customHeight="false" outlineLevel="0" collapsed="false">
      <c r="A1442" s="0" t="n">
        <v>1440</v>
      </c>
      <c r="B1442" s="0" t="s">
        <v>2893</v>
      </c>
      <c r="C1442" s="0" t="n">
        <v>4.07617077689824</v>
      </c>
      <c r="D1442" s="0" t="n">
        <v>4.88678155337661</v>
      </c>
      <c r="E1442" s="0" t="n">
        <v>-62.4198519882169</v>
      </c>
      <c r="F1442" s="3" t="n">
        <v>4.11084153395468E-283</v>
      </c>
      <c r="G1442" s="3" t="n">
        <v>3.87136562383987E-281</v>
      </c>
      <c r="H1442" s="0" t="n">
        <v>638.52897089219</v>
      </c>
      <c r="I1442" s="0" t="s">
        <v>12</v>
      </c>
      <c r="J1442" s="2" t="s">
        <v>2894</v>
      </c>
    </row>
    <row r="1443" customFormat="false" ht="14" hidden="false" customHeight="false" outlineLevel="0" collapsed="false">
      <c r="A1443" s="0" t="n">
        <v>1441</v>
      </c>
      <c r="B1443" s="0" t="s">
        <v>2895</v>
      </c>
      <c r="C1443" s="0" t="n">
        <v>2.5782849912999</v>
      </c>
      <c r="D1443" s="0" t="n">
        <v>3.8403719608693</v>
      </c>
      <c r="E1443" s="0" t="n">
        <v>-30.3696841451933</v>
      </c>
      <c r="F1443" s="3" t="n">
        <v>1.61291340064708E-128</v>
      </c>
      <c r="G1443" s="3" t="n">
        <v>2.02909993975545E-127</v>
      </c>
      <c r="H1443" s="0" t="n">
        <v>282.546184385687</v>
      </c>
      <c r="I1443" s="0" t="s">
        <v>12</v>
      </c>
      <c r="J1443" s="2" t="s">
        <v>2896</v>
      </c>
    </row>
    <row r="1444" customFormat="false" ht="14" hidden="false" customHeight="false" outlineLevel="0" collapsed="false">
      <c r="A1444" s="0" t="n">
        <v>1442</v>
      </c>
      <c r="B1444" s="0" t="s">
        <v>2897</v>
      </c>
      <c r="C1444" s="0" t="n">
        <v>4.1641793585881</v>
      </c>
      <c r="D1444" s="0" t="n">
        <v>3.43566173056721</v>
      </c>
      <c r="E1444" s="0" t="n">
        <v>-33.6927822799949</v>
      </c>
      <c r="F1444" s="3" t="n">
        <v>6.50433724230538E-147</v>
      </c>
      <c r="G1444" s="3" t="n">
        <v>1.1471651328854E-145</v>
      </c>
      <c r="H1444" s="0" t="n">
        <v>324.899748647631</v>
      </c>
      <c r="I1444" s="0" t="s">
        <v>12</v>
      </c>
      <c r="J1444" s="2" t="s">
        <v>2898</v>
      </c>
    </row>
    <row r="1445" customFormat="false" ht="14" hidden="false" customHeight="false" outlineLevel="0" collapsed="false">
      <c r="A1445" s="0" t="n">
        <v>1443</v>
      </c>
      <c r="B1445" s="0" t="s">
        <v>2899</v>
      </c>
      <c r="C1445" s="0" t="n">
        <v>2.58972585879268</v>
      </c>
      <c r="D1445" s="0" t="n">
        <v>0.364370913659855</v>
      </c>
      <c r="E1445" s="0" t="n">
        <v>-30.6318458768266</v>
      </c>
      <c r="F1445" s="3" t="n">
        <v>5.53264022890492E-130</v>
      </c>
      <c r="G1445" s="3" t="n">
        <v>7.20072765124425E-129</v>
      </c>
      <c r="H1445" s="0" t="n">
        <v>285.918417224047</v>
      </c>
      <c r="I1445" s="0" t="s">
        <v>12</v>
      </c>
      <c r="J1445" s="2" t="s">
        <v>2900</v>
      </c>
    </row>
    <row r="1446" customFormat="false" ht="14" hidden="false" customHeight="false" outlineLevel="0" collapsed="false">
      <c r="A1446" s="0" t="n">
        <v>1444</v>
      </c>
      <c r="B1446" s="0" t="s">
        <v>2901</v>
      </c>
      <c r="C1446" s="0" t="n">
        <v>2.8432926039951</v>
      </c>
      <c r="D1446" s="0" t="n">
        <v>4.60483870438784</v>
      </c>
      <c r="E1446" s="0" t="n">
        <v>-40.977997995156</v>
      </c>
      <c r="F1446" s="3" t="n">
        <v>1.52120086600432E-185</v>
      </c>
      <c r="G1446" s="3" t="n">
        <v>5.26356590810681E-184</v>
      </c>
      <c r="H1446" s="0" t="n">
        <v>413.860635433369</v>
      </c>
      <c r="I1446" s="0" t="s">
        <v>12</v>
      </c>
      <c r="J1446" s="2" t="s">
        <v>2902</v>
      </c>
    </row>
    <row r="1447" customFormat="false" ht="14" hidden="false" customHeight="false" outlineLevel="0" collapsed="false">
      <c r="A1447" s="0" t="n">
        <v>1445</v>
      </c>
      <c r="B1447" s="0" t="s">
        <v>2903</v>
      </c>
      <c r="C1447" s="0" t="n">
        <v>-2.98082245535319</v>
      </c>
      <c r="D1447" s="0" t="n">
        <v>0.285653999547823</v>
      </c>
      <c r="E1447" s="0" t="n">
        <v>29.711854940252</v>
      </c>
      <c r="F1447" s="3" t="n">
        <v>7.78590388514701E-125</v>
      </c>
      <c r="G1447" s="3" t="n">
        <v>9.21431956532068E-124</v>
      </c>
      <c r="H1447" s="0" t="n">
        <v>274.06515353803</v>
      </c>
      <c r="I1447" s="0" t="s">
        <v>15</v>
      </c>
      <c r="J1447" s="2" t="s">
        <v>2904</v>
      </c>
    </row>
    <row r="1448" customFormat="false" ht="14" hidden="false" customHeight="false" outlineLevel="0" collapsed="false">
      <c r="A1448" s="0" t="n">
        <v>1446</v>
      </c>
      <c r="B1448" s="0" t="s">
        <v>2905</v>
      </c>
      <c r="C1448" s="0" t="n">
        <v>-2.83622520197785</v>
      </c>
      <c r="D1448" s="0" t="n">
        <v>0.972855331580345</v>
      </c>
      <c r="E1448" s="0" t="n">
        <v>27.1162054915204</v>
      </c>
      <c r="F1448" s="3" t="n">
        <v>3.29161897097862E-110</v>
      </c>
      <c r="G1448" s="3" t="n">
        <v>3.0424617016476E-109</v>
      </c>
      <c r="H1448" s="0" t="n">
        <v>240.394724443235</v>
      </c>
      <c r="I1448" s="0" t="s">
        <v>15</v>
      </c>
      <c r="J1448" s="2" t="s">
        <v>2906</v>
      </c>
    </row>
    <row r="1449" customFormat="false" ht="14" hidden="false" customHeight="false" outlineLevel="0" collapsed="false">
      <c r="A1449" s="0" t="n">
        <v>1447</v>
      </c>
      <c r="B1449" s="0" t="s">
        <v>2907</v>
      </c>
      <c r="C1449" s="0" t="n">
        <v>-3.96743842920288</v>
      </c>
      <c r="D1449" s="0" t="n">
        <v>-0.11392345442372</v>
      </c>
      <c r="E1449" s="0" t="n">
        <v>33.6518159896561</v>
      </c>
      <c r="F1449" s="3" t="n">
        <v>1.09003686308088E-146</v>
      </c>
      <c r="G1449" s="3" t="n">
        <v>1.90899876942192E-145</v>
      </c>
      <c r="H1449" s="0" t="n">
        <v>324.383403164573</v>
      </c>
      <c r="I1449" s="0" t="s">
        <v>15</v>
      </c>
      <c r="J1449" s="2" t="s">
        <v>2908</v>
      </c>
    </row>
    <row r="1450" customFormat="false" ht="14" hidden="false" customHeight="false" outlineLevel="0" collapsed="false">
      <c r="A1450" s="0" t="n">
        <v>1448</v>
      </c>
      <c r="B1450" s="0" t="s">
        <v>2909</v>
      </c>
      <c r="C1450" s="0" t="n">
        <v>3.95115322701583</v>
      </c>
      <c r="D1450" s="0" t="n">
        <v>2.88672691760187</v>
      </c>
      <c r="E1450" s="0" t="n">
        <v>-22.8982582090272</v>
      </c>
      <c r="F1450" s="3" t="n">
        <v>2.20999338978527E-086</v>
      </c>
      <c r="G1450" s="3" t="n">
        <v>1.34601946391284E-085</v>
      </c>
      <c r="H1450" s="0" t="n">
        <v>185.560090900486</v>
      </c>
      <c r="I1450" s="0" t="s">
        <v>12</v>
      </c>
      <c r="J1450" s="2" t="s">
        <v>2910</v>
      </c>
    </row>
    <row r="1451" customFormat="false" ht="14" hidden="false" customHeight="false" outlineLevel="0" collapsed="false">
      <c r="A1451" s="0" t="n">
        <v>1449</v>
      </c>
      <c r="B1451" s="0" t="s">
        <v>2911</v>
      </c>
      <c r="C1451" s="0" t="n">
        <v>4.83484308707377</v>
      </c>
      <c r="D1451" s="0" t="n">
        <v>2.05963870442528</v>
      </c>
      <c r="E1451" s="0" t="n">
        <v>-39.6660977039609</v>
      </c>
      <c r="F1451" s="3" t="n">
        <v>8.75706323083693E-179</v>
      </c>
      <c r="G1451" s="3" t="n">
        <v>2.71904770456702E-177</v>
      </c>
      <c r="H1451" s="0" t="n">
        <v>398.292473806341</v>
      </c>
      <c r="I1451" s="0" t="s">
        <v>12</v>
      </c>
      <c r="J1451" s="2" t="s">
        <v>2912</v>
      </c>
    </row>
    <row r="1452" customFormat="false" ht="14" hidden="false" customHeight="false" outlineLevel="0" collapsed="false">
      <c r="A1452" s="0" t="n">
        <v>1450</v>
      </c>
      <c r="B1452" s="0" t="s">
        <v>2913</v>
      </c>
      <c r="C1452" s="0" t="n">
        <v>-3.09017414329819</v>
      </c>
      <c r="D1452" s="0" t="n">
        <v>-4.75116836116592</v>
      </c>
      <c r="E1452" s="0" t="n">
        <v>34.386590171523</v>
      </c>
      <c r="F1452" s="3" t="n">
        <v>1.06214072826985E-150</v>
      </c>
      <c r="G1452" s="3" t="n">
        <v>2.03119153638961E-149</v>
      </c>
      <c r="H1452" s="0" t="n">
        <v>333.620087939142</v>
      </c>
      <c r="I1452" s="0" t="s">
        <v>15</v>
      </c>
      <c r="J1452" s="2" t="s">
        <v>2914</v>
      </c>
    </row>
    <row r="1453" customFormat="false" ht="14" hidden="false" customHeight="false" outlineLevel="0" collapsed="false">
      <c r="A1453" s="0" t="n">
        <v>1451</v>
      </c>
      <c r="B1453" s="0" t="s">
        <v>2915</v>
      </c>
      <c r="C1453" s="0" t="n">
        <v>2.05594014383569</v>
      </c>
      <c r="D1453" s="0" t="n">
        <v>5.50375508825835</v>
      </c>
      <c r="E1453" s="0" t="n">
        <v>-38.9025041482022</v>
      </c>
      <c r="F1453" s="3" t="n">
        <v>8.29143330916416E-175</v>
      </c>
      <c r="G1453" s="3" t="n">
        <v>2.43438920613915E-173</v>
      </c>
      <c r="H1453" s="0" t="n">
        <v>389.135487384428</v>
      </c>
      <c r="I1453" s="0" t="s">
        <v>12</v>
      </c>
      <c r="J1453" s="2" t="s">
        <v>2916</v>
      </c>
    </row>
    <row r="1454" customFormat="false" ht="14" hidden="false" customHeight="false" outlineLevel="0" collapsed="false">
      <c r="A1454" s="0" t="n">
        <v>1452</v>
      </c>
      <c r="B1454" s="0" t="s">
        <v>2917</v>
      </c>
      <c r="C1454" s="0" t="n">
        <v>-2.27768721063454</v>
      </c>
      <c r="D1454" s="0" t="n">
        <v>-4.76769921820143</v>
      </c>
      <c r="E1454" s="0" t="n">
        <v>15.6613073040791</v>
      </c>
      <c r="F1454" s="3" t="n">
        <v>2.07961490395839E-047</v>
      </c>
      <c r="G1454" s="3" t="n">
        <v>6.57474450633877E-047</v>
      </c>
      <c r="H1454" s="0" t="n">
        <v>95.9629662799847</v>
      </c>
      <c r="I1454" s="0" t="s">
        <v>15</v>
      </c>
      <c r="J1454" s="2" t="s">
        <v>2918</v>
      </c>
    </row>
    <row r="1455" customFormat="false" ht="14" hidden="false" customHeight="false" outlineLevel="0" collapsed="false">
      <c r="A1455" s="0" t="n">
        <v>1453</v>
      </c>
      <c r="B1455" s="0" t="s">
        <v>2919</v>
      </c>
      <c r="C1455" s="0" t="n">
        <v>-2.87777011172331</v>
      </c>
      <c r="D1455" s="0" t="n">
        <v>0.412088776449754</v>
      </c>
      <c r="E1455" s="0" t="n">
        <v>16.681080958088</v>
      </c>
      <c r="F1455" s="3" t="n">
        <v>1.35612977582104E-052</v>
      </c>
      <c r="G1455" s="3" t="n">
        <v>4.66732131947372E-052</v>
      </c>
      <c r="H1455" s="0" t="n">
        <v>107.872478999924</v>
      </c>
      <c r="I1455" s="0" t="s">
        <v>15</v>
      </c>
      <c r="J1455" s="2" t="s">
        <v>2920</v>
      </c>
    </row>
    <row r="1456" customFormat="false" ht="14" hidden="false" customHeight="false" outlineLevel="0" collapsed="false">
      <c r="A1456" s="0" t="n">
        <v>1454</v>
      </c>
      <c r="B1456" s="0" t="s">
        <v>2921</v>
      </c>
      <c r="C1456" s="0" t="n">
        <v>2.35969896447533</v>
      </c>
      <c r="D1456" s="0" t="n">
        <v>-2.50919362080736</v>
      </c>
      <c r="E1456" s="0" t="n">
        <v>-10.7058437558938</v>
      </c>
      <c r="F1456" s="3" t="n">
        <v>8.10643933328037E-025</v>
      </c>
      <c r="G1456" s="3" t="n">
        <v>1.70830759224132E-024</v>
      </c>
      <c r="H1456" s="0" t="n">
        <v>44.1825878911243</v>
      </c>
      <c r="I1456" s="0" t="s">
        <v>12</v>
      </c>
      <c r="J1456" s="2" t="s">
        <v>2922</v>
      </c>
    </row>
    <row r="1457" customFormat="false" ht="14" hidden="false" customHeight="false" outlineLevel="0" collapsed="false">
      <c r="A1457" s="0" t="n">
        <v>1455</v>
      </c>
      <c r="B1457" s="0" t="s">
        <v>2923</v>
      </c>
      <c r="C1457" s="0" t="n">
        <v>6.9510962746869</v>
      </c>
      <c r="D1457" s="0" t="n">
        <v>3.54182591138628</v>
      </c>
      <c r="E1457" s="0" t="n">
        <v>-23.2149253134585</v>
      </c>
      <c r="F1457" s="3" t="n">
        <v>3.66885013840666E-088</v>
      </c>
      <c r="G1457" s="3" t="n">
        <v>2.30486447493043E-087</v>
      </c>
      <c r="H1457" s="0" t="n">
        <v>189.655228701973</v>
      </c>
      <c r="I1457" s="0" t="s">
        <v>12</v>
      </c>
      <c r="J1457" s="2" t="s">
        <v>2924</v>
      </c>
    </row>
    <row r="1458" customFormat="false" ht="14" hidden="false" customHeight="false" outlineLevel="0" collapsed="false">
      <c r="A1458" s="0" t="n">
        <v>1456</v>
      </c>
      <c r="B1458" s="0" t="s">
        <v>2925</v>
      </c>
      <c r="C1458" s="0" t="n">
        <v>2.20927521273911</v>
      </c>
      <c r="D1458" s="0" t="n">
        <v>3.40540498121177</v>
      </c>
      <c r="E1458" s="0" t="n">
        <v>-15.5412011083188</v>
      </c>
      <c r="F1458" s="3" t="n">
        <v>8.29985310661249E-047</v>
      </c>
      <c r="G1458" s="3" t="n">
        <v>2.60176742461169E-046</v>
      </c>
      <c r="H1458" s="0" t="n">
        <v>94.5828726090259</v>
      </c>
      <c r="I1458" s="0" t="s">
        <v>12</v>
      </c>
      <c r="J1458" s="2" t="s">
        <v>2926</v>
      </c>
    </row>
    <row r="1459" customFormat="false" ht="14" hidden="false" customHeight="false" outlineLevel="0" collapsed="false">
      <c r="A1459" s="0" t="n">
        <v>1457</v>
      </c>
      <c r="B1459" s="0" t="s">
        <v>2927</v>
      </c>
      <c r="C1459" s="0" t="n">
        <v>-2.20487672998377</v>
      </c>
      <c r="D1459" s="0" t="n">
        <v>5.61676951396737</v>
      </c>
      <c r="E1459" s="0" t="n">
        <v>26.1010587258395</v>
      </c>
      <c r="F1459" s="3" t="n">
        <v>1.82261604230083E-104</v>
      </c>
      <c r="G1459" s="3" t="n">
        <v>1.52253260604753E-103</v>
      </c>
      <c r="H1459" s="0" t="n">
        <v>227.175068262907</v>
      </c>
      <c r="I1459" s="0" t="s">
        <v>15</v>
      </c>
      <c r="J1459" s="2" t="s">
        <v>2928</v>
      </c>
    </row>
    <row r="1460" customFormat="false" ht="14" hidden="false" customHeight="false" outlineLevel="0" collapsed="false">
      <c r="A1460" s="0" t="n">
        <v>1458</v>
      </c>
      <c r="B1460" s="0" t="s">
        <v>2929</v>
      </c>
      <c r="C1460" s="0" t="n">
        <v>4.84745591209414</v>
      </c>
      <c r="D1460" s="0" t="n">
        <v>2.41720302421991</v>
      </c>
      <c r="E1460" s="0" t="n">
        <v>-42.097511341101</v>
      </c>
      <c r="F1460" s="3" t="n">
        <v>3.06026744105387E-191</v>
      </c>
      <c r="G1460" s="3" t="n">
        <v>1.15062597854314E-189</v>
      </c>
      <c r="H1460" s="0" t="n">
        <v>426.979131988845</v>
      </c>
      <c r="I1460" s="0" t="s">
        <v>12</v>
      </c>
      <c r="J1460" s="2" t="s">
        <v>2930</v>
      </c>
    </row>
    <row r="1461" customFormat="false" ht="14" hidden="false" customHeight="false" outlineLevel="0" collapsed="false">
      <c r="A1461" s="0" t="n">
        <v>1459</v>
      </c>
      <c r="B1461" s="0" t="s">
        <v>2931</v>
      </c>
      <c r="C1461" s="0" t="n">
        <v>3.76524228693775</v>
      </c>
      <c r="D1461" s="0" t="n">
        <v>2.54001619494239</v>
      </c>
      <c r="E1461" s="0" t="n">
        <v>-22.9786736130645</v>
      </c>
      <c r="F1461" s="3" t="n">
        <v>7.81053976099425E-087</v>
      </c>
      <c r="G1461" s="3" t="n">
        <v>4.78923299533938E-086</v>
      </c>
      <c r="H1461" s="0" t="n">
        <v>186.599375524202</v>
      </c>
      <c r="I1461" s="0" t="s">
        <v>12</v>
      </c>
      <c r="J1461" s="2" t="s">
        <v>2932</v>
      </c>
    </row>
    <row r="1462" customFormat="false" ht="14" hidden="false" customHeight="false" outlineLevel="0" collapsed="false">
      <c r="A1462" s="0" t="n">
        <v>1460</v>
      </c>
      <c r="B1462" s="0" t="s">
        <v>2933</v>
      </c>
      <c r="C1462" s="0" t="n">
        <v>-2.35988202275856</v>
      </c>
      <c r="D1462" s="0" t="n">
        <v>0.492432085581619</v>
      </c>
      <c r="E1462" s="0" t="n">
        <v>10.2351917013083</v>
      </c>
      <c r="F1462" s="3" t="n">
        <v>5.85099564864103E-023</v>
      </c>
      <c r="G1462" s="3" t="n">
        <v>1.18823240896265E-022</v>
      </c>
      <c r="H1462" s="0" t="n">
        <v>39.9361542175651</v>
      </c>
      <c r="I1462" s="0" t="s">
        <v>15</v>
      </c>
      <c r="J1462" s="2" t="s">
        <v>2934</v>
      </c>
    </row>
    <row r="1463" customFormat="false" ht="14" hidden="false" customHeight="false" outlineLevel="0" collapsed="false">
      <c r="A1463" s="0" t="n">
        <v>1461</v>
      </c>
      <c r="B1463" s="0" t="s">
        <v>2935</v>
      </c>
      <c r="C1463" s="0" t="n">
        <v>2.60851093809221</v>
      </c>
      <c r="D1463" s="0" t="n">
        <v>8.02566372386129</v>
      </c>
      <c r="E1463" s="0" t="n">
        <v>-36.7463763961536</v>
      </c>
      <c r="F1463" s="3" t="n">
        <v>2.02462178810377E-163</v>
      </c>
      <c r="G1463" s="3" t="n">
        <v>4.80066199518905E-162</v>
      </c>
      <c r="H1463" s="0" t="n">
        <v>362.911058318704</v>
      </c>
      <c r="I1463" s="0" t="s">
        <v>12</v>
      </c>
      <c r="J1463" s="2" t="s">
        <v>2936</v>
      </c>
    </row>
    <row r="1464" customFormat="false" ht="14" hidden="false" customHeight="false" outlineLevel="0" collapsed="false">
      <c r="A1464" s="0" t="n">
        <v>1462</v>
      </c>
      <c r="B1464" s="0" t="s">
        <v>2937</v>
      </c>
      <c r="C1464" s="0" t="n">
        <v>-2.48582793558555</v>
      </c>
      <c r="D1464" s="0" t="n">
        <v>0.436141276837015</v>
      </c>
      <c r="E1464" s="0" t="n">
        <v>22.7113282521729</v>
      </c>
      <c r="F1464" s="3" t="n">
        <v>2.47541244061835E-085</v>
      </c>
      <c r="G1464" s="3" t="n">
        <v>1.48057547564246E-084</v>
      </c>
      <c r="H1464" s="0" t="n">
        <v>183.146032326855</v>
      </c>
      <c r="I1464" s="0" t="s">
        <v>15</v>
      </c>
      <c r="J1464" s="2" t="s">
        <v>2938</v>
      </c>
    </row>
    <row r="1465" customFormat="false" ht="14" hidden="false" customHeight="false" outlineLevel="0" collapsed="false">
      <c r="A1465" s="0" t="n">
        <v>1463</v>
      </c>
      <c r="B1465" s="0" t="s">
        <v>2939</v>
      </c>
      <c r="C1465" s="0" t="n">
        <v>7.64391192514633</v>
      </c>
      <c r="D1465" s="0" t="n">
        <v>0.775048860776848</v>
      </c>
      <c r="E1465" s="0" t="n">
        <v>-49.7460669527913</v>
      </c>
      <c r="F1465" s="3" t="n">
        <v>2.41600372068238E-228</v>
      </c>
      <c r="G1465" s="3" t="n">
        <v>1.39813084879489E-226</v>
      </c>
      <c r="H1465" s="0" t="n">
        <v>512.422535320631</v>
      </c>
      <c r="I1465" s="0" t="s">
        <v>12</v>
      </c>
      <c r="J1465" s="2" t="s">
        <v>2940</v>
      </c>
    </row>
    <row r="1466" customFormat="false" ht="14" hidden="false" customHeight="false" outlineLevel="0" collapsed="false">
      <c r="A1466" s="0" t="n">
        <v>1464</v>
      </c>
      <c r="B1466" s="0" t="s">
        <v>2941</v>
      </c>
      <c r="C1466" s="0" t="n">
        <v>-3.22335822741295</v>
      </c>
      <c r="D1466" s="0" t="n">
        <v>-0.963759258769172</v>
      </c>
      <c r="E1466" s="0" t="n">
        <v>22.6112504259146</v>
      </c>
      <c r="F1466" s="3" t="n">
        <v>9.01431328339549E-085</v>
      </c>
      <c r="G1466" s="3" t="n">
        <v>5.31985707073577E-084</v>
      </c>
      <c r="H1466" s="0" t="n">
        <v>181.854694110609</v>
      </c>
      <c r="I1466" s="0" t="s">
        <v>15</v>
      </c>
      <c r="J1466" s="2" t="s">
        <v>2942</v>
      </c>
    </row>
    <row r="1467" customFormat="false" ht="14" hidden="false" customHeight="false" outlineLevel="0" collapsed="false">
      <c r="A1467" s="0" t="n">
        <v>1465</v>
      </c>
      <c r="B1467" s="0" t="s">
        <v>2943</v>
      </c>
      <c r="C1467" s="0" t="n">
        <v>-2.03631665020396</v>
      </c>
      <c r="D1467" s="0" t="n">
        <v>-3.46840349343456</v>
      </c>
      <c r="E1467" s="0" t="n">
        <v>17.180664430442</v>
      </c>
      <c r="F1467" s="3" t="n">
        <v>3.486600553555E-055</v>
      </c>
      <c r="G1467" s="3" t="n">
        <v>1.25695160801238E-054</v>
      </c>
      <c r="H1467" s="0" t="n">
        <v>113.82239974069</v>
      </c>
      <c r="I1467" s="0" t="s">
        <v>15</v>
      </c>
      <c r="J1467" s="2" t="s">
        <v>2944</v>
      </c>
    </row>
    <row r="1468" customFormat="false" ht="14" hidden="false" customHeight="false" outlineLevel="0" collapsed="false">
      <c r="A1468" s="0" t="n">
        <v>1466</v>
      </c>
      <c r="B1468" s="0" t="s">
        <v>2945</v>
      </c>
      <c r="C1468" s="0" t="n">
        <v>9.0203751232294</v>
      </c>
      <c r="D1468" s="0" t="n">
        <v>1.9971848871837</v>
      </c>
      <c r="E1468" s="0" t="n">
        <v>-127.647569805123</v>
      </c>
      <c r="F1468" s="0" t="n">
        <v>0</v>
      </c>
      <c r="G1468" s="0" t="n">
        <v>0</v>
      </c>
      <c r="H1468" s="0" t="n">
        <v>1081.94789072858</v>
      </c>
      <c r="I1468" s="0" t="s">
        <v>12</v>
      </c>
      <c r="J1468" s="2" t="s">
        <v>2946</v>
      </c>
    </row>
    <row r="1469" customFormat="false" ht="14" hidden="false" customHeight="false" outlineLevel="0" collapsed="false">
      <c r="A1469" s="0" t="n">
        <v>1467</v>
      </c>
      <c r="B1469" s="0" t="s">
        <v>2947</v>
      </c>
      <c r="C1469" s="0" t="n">
        <v>-2.31196191301258</v>
      </c>
      <c r="D1469" s="0" t="n">
        <v>-5.39485916815167</v>
      </c>
      <c r="E1469" s="0" t="n">
        <v>21.6579639423275</v>
      </c>
      <c r="F1469" s="3" t="n">
        <v>1.91763071441737E-079</v>
      </c>
      <c r="G1469" s="3" t="n">
        <v>1.03754734995509E-078</v>
      </c>
      <c r="H1469" s="0" t="n">
        <v>169.598104030873</v>
      </c>
      <c r="I1469" s="0" t="s">
        <v>15</v>
      </c>
      <c r="J1469" s="2" t="s">
        <v>2948</v>
      </c>
    </row>
    <row r="1470" customFormat="false" ht="14" hidden="false" customHeight="false" outlineLevel="0" collapsed="false">
      <c r="A1470" s="0" t="n">
        <v>1468</v>
      </c>
      <c r="B1470" s="0" t="s">
        <v>2949</v>
      </c>
      <c r="C1470" s="0" t="n">
        <v>-2.02269270263906</v>
      </c>
      <c r="D1470" s="0" t="n">
        <v>0.85844144077374</v>
      </c>
      <c r="E1470" s="0" t="n">
        <v>24.7563929076578</v>
      </c>
      <c r="F1470" s="3" t="n">
        <v>7.38998741838233E-097</v>
      </c>
      <c r="G1470" s="3" t="n">
        <v>5.42430510323541E-096</v>
      </c>
      <c r="H1470" s="0" t="n">
        <v>209.665408754333</v>
      </c>
      <c r="I1470" s="0" t="s">
        <v>15</v>
      </c>
      <c r="J1470" s="2" t="s">
        <v>2950</v>
      </c>
    </row>
    <row r="1471" customFormat="false" ht="14" hidden="false" customHeight="false" outlineLevel="0" collapsed="false">
      <c r="A1471" s="0" t="n">
        <v>1469</v>
      </c>
      <c r="B1471" s="0" t="s">
        <v>2951</v>
      </c>
      <c r="C1471" s="0" t="n">
        <v>-5.63165637545843</v>
      </c>
      <c r="D1471" s="0" t="n">
        <v>-0.119268010224367</v>
      </c>
      <c r="E1471" s="0" t="n">
        <v>22.0945951567738</v>
      </c>
      <c r="F1471" s="3" t="n">
        <v>7.02993937198893E-082</v>
      </c>
      <c r="G1471" s="3" t="n">
        <v>3.9547123009794E-081</v>
      </c>
      <c r="H1471" s="0" t="n">
        <v>175.201407832795</v>
      </c>
      <c r="I1471" s="0" t="s">
        <v>15</v>
      </c>
      <c r="J1471" s="2" t="s">
        <v>2952</v>
      </c>
    </row>
    <row r="1472" customFormat="false" ht="14" hidden="false" customHeight="false" outlineLevel="0" collapsed="false">
      <c r="A1472" s="0" t="n">
        <v>1470</v>
      </c>
      <c r="B1472" s="0" t="s">
        <v>2953</v>
      </c>
      <c r="C1472" s="0" t="n">
        <v>-2.91705642579678</v>
      </c>
      <c r="D1472" s="0" t="n">
        <v>-3.70583918966095</v>
      </c>
      <c r="E1472" s="0" t="n">
        <v>17.8213563433921</v>
      </c>
      <c r="F1472" s="3" t="n">
        <v>1.50822160763444E-058</v>
      </c>
      <c r="G1472" s="3" t="n">
        <v>5.7388306454015E-058</v>
      </c>
      <c r="H1472" s="0" t="n">
        <v>121.55220710308</v>
      </c>
      <c r="I1472" s="0" t="s">
        <v>15</v>
      </c>
      <c r="J1472" s="2" t="s">
        <v>2954</v>
      </c>
    </row>
    <row r="1473" customFormat="false" ht="14" hidden="false" customHeight="false" outlineLevel="0" collapsed="false">
      <c r="A1473" s="0" t="n">
        <v>1471</v>
      </c>
      <c r="B1473" s="0" t="s">
        <v>2955</v>
      </c>
      <c r="C1473" s="0" t="n">
        <v>2.21710199422982</v>
      </c>
      <c r="D1473" s="0" t="n">
        <v>2.78738607789425</v>
      </c>
      <c r="E1473" s="0" t="n">
        <v>-23.7932683575408</v>
      </c>
      <c r="F1473" s="3" t="n">
        <v>2.02877349907955E-091</v>
      </c>
      <c r="G1473" s="3" t="n">
        <v>1.34924926412802E-090</v>
      </c>
      <c r="H1473" s="0" t="n">
        <v>197.15015330069</v>
      </c>
      <c r="I1473" s="0" t="s">
        <v>12</v>
      </c>
      <c r="J1473" s="2" t="s">
        <v>2956</v>
      </c>
    </row>
    <row r="1474" customFormat="false" ht="14" hidden="false" customHeight="false" outlineLevel="0" collapsed="false">
      <c r="A1474" s="0" t="n">
        <v>1472</v>
      </c>
      <c r="B1474" s="0" t="s">
        <v>2957</v>
      </c>
      <c r="C1474" s="0" t="n">
        <v>-3.00820431329449</v>
      </c>
      <c r="D1474" s="0" t="n">
        <v>-1.71775264713102</v>
      </c>
      <c r="E1474" s="0" t="n">
        <v>27.1513939753946</v>
      </c>
      <c r="F1474" s="3" t="n">
        <v>2.08185576234673E-110</v>
      </c>
      <c r="G1474" s="3" t="n">
        <v>1.93232218945851E-109</v>
      </c>
      <c r="H1474" s="0" t="n">
        <v>240.852700602024</v>
      </c>
      <c r="I1474" s="0" t="s">
        <v>15</v>
      </c>
      <c r="J1474" s="2" t="s">
        <v>2958</v>
      </c>
    </row>
    <row r="1475" customFormat="false" ht="14" hidden="false" customHeight="false" outlineLevel="0" collapsed="false">
      <c r="A1475" s="0" t="n">
        <v>1473</v>
      </c>
      <c r="B1475" s="0" t="s">
        <v>2959</v>
      </c>
      <c r="C1475" s="0" t="n">
        <v>-2.88281434267664</v>
      </c>
      <c r="D1475" s="0" t="n">
        <v>-1.178441185674</v>
      </c>
      <c r="E1475" s="0" t="n">
        <v>17.918431422005</v>
      </c>
      <c r="F1475" s="3" t="n">
        <v>4.62255324595876E-059</v>
      </c>
      <c r="G1475" s="3" t="n">
        <v>1.77547663631333E-058</v>
      </c>
      <c r="H1475" s="0" t="n">
        <v>122.73249269444</v>
      </c>
      <c r="I1475" s="0" t="s">
        <v>15</v>
      </c>
      <c r="J1475" s="2" t="s">
        <v>2960</v>
      </c>
    </row>
    <row r="1476" customFormat="false" ht="14" hidden="false" customHeight="false" outlineLevel="0" collapsed="false">
      <c r="A1476" s="0" t="n">
        <v>1474</v>
      </c>
      <c r="B1476" s="0" t="s">
        <v>2961</v>
      </c>
      <c r="C1476" s="0" t="n">
        <v>4.65352377540433</v>
      </c>
      <c r="D1476" s="0" t="n">
        <v>6.72719416652765</v>
      </c>
      <c r="E1476" s="0" t="n">
        <v>-17.7196922227883</v>
      </c>
      <c r="F1476" s="3" t="n">
        <v>5.19113129303557E-058</v>
      </c>
      <c r="G1476" s="3" t="n">
        <v>1.95918594074584E-057</v>
      </c>
      <c r="H1476" s="0" t="n">
        <v>120.318614573828</v>
      </c>
      <c r="I1476" s="0" t="s">
        <v>12</v>
      </c>
      <c r="J1476" s="2" t="s">
        <v>2962</v>
      </c>
    </row>
    <row r="1477" customFormat="false" ht="14" hidden="false" customHeight="false" outlineLevel="0" collapsed="false">
      <c r="A1477" s="0" t="n">
        <v>1475</v>
      </c>
      <c r="B1477" s="0" t="s">
        <v>2963</v>
      </c>
      <c r="C1477" s="0" t="n">
        <v>-2.28056289535785</v>
      </c>
      <c r="D1477" s="0" t="n">
        <v>6.61190104717836</v>
      </c>
      <c r="E1477" s="0" t="n">
        <v>26.5077626467958</v>
      </c>
      <c r="F1477" s="3" t="n">
        <v>9.10141418060966E-107</v>
      </c>
      <c r="G1477" s="3" t="n">
        <v>7.92799887067504E-106</v>
      </c>
      <c r="H1477" s="0" t="n">
        <v>232.472620517414</v>
      </c>
      <c r="I1477" s="0" t="s">
        <v>15</v>
      </c>
      <c r="J1477" s="2" t="s">
        <v>2964</v>
      </c>
    </row>
    <row r="1478" customFormat="false" ht="14" hidden="false" customHeight="false" outlineLevel="0" collapsed="false">
      <c r="A1478" s="0" t="n">
        <v>1476</v>
      </c>
      <c r="B1478" s="0" t="s">
        <v>2965</v>
      </c>
      <c r="C1478" s="0" t="n">
        <v>2.10574806872565</v>
      </c>
      <c r="D1478" s="0" t="n">
        <v>1.4320520482023</v>
      </c>
      <c r="E1478" s="0" t="n">
        <v>-22.4830491309686</v>
      </c>
      <c r="F1478" s="3" t="n">
        <v>4.7146908998222E-084</v>
      </c>
      <c r="G1478" s="3" t="n">
        <v>2.74989201913381E-083</v>
      </c>
      <c r="H1478" s="0" t="n">
        <v>180.201636708123</v>
      </c>
      <c r="I1478" s="0" t="s">
        <v>12</v>
      </c>
      <c r="J1478" s="2" t="s">
        <v>2966</v>
      </c>
    </row>
    <row r="1479" customFormat="false" ht="14" hidden="false" customHeight="false" outlineLevel="0" collapsed="false">
      <c r="A1479" s="0" t="n">
        <v>1477</v>
      </c>
      <c r="B1479" s="0" t="s">
        <v>2967</v>
      </c>
      <c r="C1479" s="0" t="n">
        <v>-3.62574433540664</v>
      </c>
      <c r="D1479" s="0" t="n">
        <v>1.81965486136214</v>
      </c>
      <c r="E1479" s="0" t="n">
        <v>23.9661073052837</v>
      </c>
      <c r="F1479" s="3" t="n">
        <v>2.14964836235474E-092</v>
      </c>
      <c r="G1479" s="3" t="n">
        <v>1.45631929265057E-091</v>
      </c>
      <c r="H1479" s="0" t="n">
        <v>199.393399418678</v>
      </c>
      <c r="I1479" s="0" t="s">
        <v>15</v>
      </c>
      <c r="J1479" s="2" t="s">
        <v>2968</v>
      </c>
    </row>
    <row r="1480" customFormat="false" ht="14" hidden="false" customHeight="false" outlineLevel="0" collapsed="false">
      <c r="A1480" s="0" t="n">
        <v>1478</v>
      </c>
      <c r="B1480" s="0" t="s">
        <v>2969</v>
      </c>
      <c r="C1480" s="0" t="n">
        <v>3.12589711815255</v>
      </c>
      <c r="D1480" s="0" t="n">
        <v>-0.535673586594187</v>
      </c>
      <c r="E1480" s="0" t="n">
        <v>-12.4596778028438</v>
      </c>
      <c r="F1480" s="3" t="n">
        <v>3.13618857947981E-032</v>
      </c>
      <c r="G1480" s="3" t="n">
        <v>7.59694309503936E-032</v>
      </c>
      <c r="H1480" s="0" t="n">
        <v>61.1465690626954</v>
      </c>
      <c r="I1480" s="0" t="s">
        <v>12</v>
      </c>
      <c r="J1480" s="2" t="s">
        <v>2970</v>
      </c>
    </row>
    <row r="1481" customFormat="false" ht="14" hidden="false" customHeight="false" outlineLevel="0" collapsed="false">
      <c r="A1481" s="0" t="n">
        <v>1479</v>
      </c>
      <c r="B1481" s="0" t="s">
        <v>2971</v>
      </c>
      <c r="C1481" s="0" t="n">
        <v>2.7632270593422</v>
      </c>
      <c r="D1481" s="0" t="n">
        <v>5.59947897185581</v>
      </c>
      <c r="E1481" s="0" t="n">
        <v>-13.9800475313526</v>
      </c>
      <c r="F1481" s="3" t="n">
        <v>3.32659736261215E-039</v>
      </c>
      <c r="G1481" s="3" t="n">
        <v>9.10300388494402E-039</v>
      </c>
      <c r="H1481" s="0" t="n">
        <v>77.1347899860535</v>
      </c>
      <c r="I1481" s="0" t="s">
        <v>12</v>
      </c>
      <c r="J1481" s="2" t="s">
        <v>2972</v>
      </c>
    </row>
    <row r="1482" customFormat="false" ht="14" hidden="false" customHeight="false" outlineLevel="0" collapsed="false">
      <c r="A1482" s="0" t="n">
        <v>1480</v>
      </c>
      <c r="B1482" s="0" t="s">
        <v>2973</v>
      </c>
      <c r="C1482" s="0" t="n">
        <v>2.08988798036611</v>
      </c>
      <c r="D1482" s="0" t="n">
        <v>5.81529283948812</v>
      </c>
      <c r="E1482" s="0" t="n">
        <v>-16.3652317250109</v>
      </c>
      <c r="F1482" s="3" t="n">
        <v>5.6691521272599E-051</v>
      </c>
      <c r="G1482" s="3" t="n">
        <v>1.89430330076559E-050</v>
      </c>
      <c r="H1482" s="0" t="n">
        <v>104.148585357984</v>
      </c>
      <c r="I1482" s="0" t="s">
        <v>12</v>
      </c>
      <c r="J1482" s="2" t="s">
        <v>2974</v>
      </c>
    </row>
    <row r="1483" customFormat="false" ht="14" hidden="false" customHeight="false" outlineLevel="0" collapsed="false">
      <c r="A1483" s="0" t="n">
        <v>1481</v>
      </c>
      <c r="B1483" s="0" t="s">
        <v>2975</v>
      </c>
      <c r="C1483" s="0" t="n">
        <v>4.25366171210536</v>
      </c>
      <c r="D1483" s="0" t="n">
        <v>-3.36023298160232</v>
      </c>
      <c r="E1483" s="0" t="n">
        <v>-13.500761624568</v>
      </c>
      <c r="F1483" s="3" t="n">
        <v>5.89153232728637E-037</v>
      </c>
      <c r="G1483" s="3" t="n">
        <v>1.54769003834569E-036</v>
      </c>
      <c r="H1483" s="0" t="n">
        <v>71.9787612887082</v>
      </c>
      <c r="I1483" s="0" t="s">
        <v>12</v>
      </c>
      <c r="J1483" s="2" t="s">
        <v>2976</v>
      </c>
    </row>
    <row r="1484" customFormat="false" ht="14" hidden="false" customHeight="false" outlineLevel="0" collapsed="false">
      <c r="A1484" s="0" t="n">
        <v>1482</v>
      </c>
      <c r="B1484" s="0" t="s">
        <v>2977</v>
      </c>
      <c r="C1484" s="0" t="n">
        <v>-3.23466079258608</v>
      </c>
      <c r="D1484" s="0" t="n">
        <v>1.15730851089613</v>
      </c>
      <c r="E1484" s="0" t="n">
        <v>15.4772013902138</v>
      </c>
      <c r="F1484" s="3" t="n">
        <v>1.73174908513374E-046</v>
      </c>
      <c r="G1484" s="3" t="n">
        <v>5.39381754831437E-046</v>
      </c>
      <c r="H1484" s="0" t="n">
        <v>93.849532855194</v>
      </c>
      <c r="I1484" s="0" t="s">
        <v>15</v>
      </c>
      <c r="J1484" s="2" t="s">
        <v>2978</v>
      </c>
    </row>
    <row r="1485" customFormat="false" ht="14" hidden="false" customHeight="false" outlineLevel="0" collapsed="false">
      <c r="A1485" s="0" t="n">
        <v>1483</v>
      </c>
      <c r="B1485" s="0" t="s">
        <v>2979</v>
      </c>
      <c r="C1485" s="0" t="n">
        <v>-2.33087142845545</v>
      </c>
      <c r="D1485" s="0" t="n">
        <v>2.35347374220687</v>
      </c>
      <c r="E1485" s="0" t="n">
        <v>21.6788555004878</v>
      </c>
      <c r="F1485" s="3" t="n">
        <v>1.46692470778068E-079</v>
      </c>
      <c r="G1485" s="3" t="n">
        <v>7.96062837478699E-079</v>
      </c>
      <c r="H1485" s="0" t="n">
        <v>169.865760215445</v>
      </c>
      <c r="I1485" s="0" t="s">
        <v>15</v>
      </c>
      <c r="J1485" s="2" t="s">
        <v>2980</v>
      </c>
    </row>
    <row r="1486" customFormat="false" ht="14" hidden="false" customHeight="false" outlineLevel="0" collapsed="false">
      <c r="A1486" s="0" t="n">
        <v>1484</v>
      </c>
      <c r="B1486" s="0" t="s">
        <v>2981</v>
      </c>
      <c r="C1486" s="0" t="n">
        <v>-2.97712173091112</v>
      </c>
      <c r="D1486" s="0" t="n">
        <v>5.03263630741936</v>
      </c>
      <c r="E1486" s="0" t="n">
        <v>11.6209072841544</v>
      </c>
      <c r="F1486" s="3" t="n">
        <v>1.35852804792291E-028</v>
      </c>
      <c r="G1486" s="3" t="n">
        <v>3.08216050872511E-028</v>
      </c>
      <c r="H1486" s="0" t="n">
        <v>52.8191676183264</v>
      </c>
      <c r="I1486" s="0" t="s">
        <v>15</v>
      </c>
      <c r="J1486" s="2" t="s">
        <v>2982</v>
      </c>
    </row>
    <row r="1487" customFormat="false" ht="14" hidden="false" customHeight="false" outlineLevel="0" collapsed="false">
      <c r="A1487" s="0" t="n">
        <v>1485</v>
      </c>
      <c r="B1487" s="0" t="s">
        <v>2983</v>
      </c>
      <c r="C1487" s="0" t="n">
        <v>-3.31919499384235</v>
      </c>
      <c r="D1487" s="0" t="n">
        <v>1.54325407010558</v>
      </c>
      <c r="E1487" s="0" t="n">
        <v>15.5567501107063</v>
      </c>
      <c r="F1487" s="3" t="n">
        <v>6.94023856344107E-047</v>
      </c>
      <c r="G1487" s="3" t="n">
        <v>2.17796075006446E-046</v>
      </c>
      <c r="H1487" s="0" t="n">
        <v>94.7612575015226</v>
      </c>
      <c r="I1487" s="0" t="s">
        <v>15</v>
      </c>
      <c r="J1487" s="2" t="s">
        <v>2984</v>
      </c>
    </row>
    <row r="1488" customFormat="false" ht="14" hidden="false" customHeight="false" outlineLevel="0" collapsed="false">
      <c r="A1488" s="0" t="n">
        <v>1486</v>
      </c>
      <c r="B1488" s="0" t="s">
        <v>2985</v>
      </c>
      <c r="C1488" s="0" t="n">
        <v>-2.35352840350619</v>
      </c>
      <c r="D1488" s="0" t="n">
        <v>2.82772677012275</v>
      </c>
      <c r="E1488" s="0" t="n">
        <v>16.9672284177158</v>
      </c>
      <c r="F1488" s="3" t="n">
        <v>4.49363801033206E-054</v>
      </c>
      <c r="G1488" s="3" t="n">
        <v>1.58760366087913E-053</v>
      </c>
      <c r="H1488" s="0" t="n">
        <v>111.271741423156</v>
      </c>
      <c r="I1488" s="0" t="s">
        <v>15</v>
      </c>
      <c r="J1488" s="2" t="s">
        <v>2986</v>
      </c>
    </row>
    <row r="1489" customFormat="false" ht="14" hidden="false" customHeight="false" outlineLevel="0" collapsed="false">
      <c r="A1489" s="0" t="n">
        <v>1487</v>
      </c>
      <c r="B1489" s="0" t="s">
        <v>2987</v>
      </c>
      <c r="C1489" s="0" t="n">
        <v>2.93240665771193</v>
      </c>
      <c r="D1489" s="0" t="n">
        <v>-0.203676091915617</v>
      </c>
      <c r="E1489" s="0" t="n">
        <v>-11.7789351184994</v>
      </c>
      <c r="F1489" s="3" t="n">
        <v>2.88602554226467E-029</v>
      </c>
      <c r="G1489" s="3" t="n">
        <v>6.62445389185032E-029</v>
      </c>
      <c r="H1489" s="0" t="n">
        <v>54.3591090569143</v>
      </c>
      <c r="I1489" s="0" t="s">
        <v>12</v>
      </c>
      <c r="J1489" s="2" t="s">
        <v>2988</v>
      </c>
    </row>
    <row r="1490" customFormat="false" ht="14" hidden="false" customHeight="false" outlineLevel="0" collapsed="false">
      <c r="A1490" s="0" t="n">
        <v>1488</v>
      </c>
      <c r="B1490" s="0" t="s">
        <v>2989</v>
      </c>
      <c r="C1490" s="0" t="n">
        <v>-4.12733230070851</v>
      </c>
      <c r="D1490" s="0" t="n">
        <v>0.572873503969529</v>
      </c>
      <c r="E1490" s="0" t="n">
        <v>22.7935599864143</v>
      </c>
      <c r="F1490" s="3" t="n">
        <v>8.55476205516413E-086</v>
      </c>
      <c r="G1490" s="3" t="n">
        <v>5.15221189838165E-085</v>
      </c>
      <c r="H1490" s="0" t="n">
        <v>184.207672938841</v>
      </c>
      <c r="I1490" s="0" t="s">
        <v>15</v>
      </c>
      <c r="J1490" s="2" t="s">
        <v>2990</v>
      </c>
    </row>
    <row r="1491" customFormat="false" ht="14" hidden="false" customHeight="false" outlineLevel="0" collapsed="false">
      <c r="A1491" s="0" t="n">
        <v>1489</v>
      </c>
      <c r="B1491" s="0" t="s">
        <v>2991</v>
      </c>
      <c r="C1491" s="0" t="n">
        <v>5.13023663430754</v>
      </c>
      <c r="D1491" s="0" t="n">
        <v>2.71870329619334</v>
      </c>
      <c r="E1491" s="0" t="n">
        <v>-22.8841506856832</v>
      </c>
      <c r="F1491" s="3" t="n">
        <v>2.65225827123001E-086</v>
      </c>
      <c r="G1491" s="3" t="n">
        <v>1.60998286363962E-085</v>
      </c>
      <c r="H1491" s="0" t="n">
        <v>185.377813364119</v>
      </c>
      <c r="I1491" s="0" t="s">
        <v>12</v>
      </c>
      <c r="J1491" s="2" t="s">
        <v>2992</v>
      </c>
    </row>
    <row r="1492" customFormat="false" ht="14" hidden="false" customHeight="false" outlineLevel="0" collapsed="false">
      <c r="A1492" s="0" t="n">
        <v>1490</v>
      </c>
      <c r="B1492" s="0" t="s">
        <v>2993</v>
      </c>
      <c r="C1492" s="0" t="n">
        <v>-2.6875434773824</v>
      </c>
      <c r="D1492" s="0" t="n">
        <v>1.14339382253302</v>
      </c>
      <c r="E1492" s="0" t="n">
        <v>21.7189333344593</v>
      </c>
      <c r="F1492" s="3" t="n">
        <v>8.77275304963643E-080</v>
      </c>
      <c r="G1492" s="3" t="n">
        <v>4.76982610664465E-079</v>
      </c>
      <c r="H1492" s="0" t="n">
        <v>170.379355093109</v>
      </c>
      <c r="I1492" s="0" t="s">
        <v>15</v>
      </c>
      <c r="J1492" s="2" t="s">
        <v>2994</v>
      </c>
    </row>
    <row r="1493" customFormat="false" ht="14" hidden="false" customHeight="false" outlineLevel="0" collapsed="false">
      <c r="A1493" s="0" t="n">
        <v>1491</v>
      </c>
      <c r="B1493" s="0" t="s">
        <v>2995</v>
      </c>
      <c r="C1493" s="0" t="n">
        <v>2.99350854919417</v>
      </c>
      <c r="D1493" s="0" t="n">
        <v>-2.76495126686053</v>
      </c>
      <c r="E1493" s="0" t="n">
        <v>-27.0918307235826</v>
      </c>
      <c r="F1493" s="3" t="n">
        <v>4.52098817115381E-110</v>
      </c>
      <c r="G1493" s="3" t="n">
        <v>4.16719893061338E-109</v>
      </c>
      <c r="H1493" s="0" t="n">
        <v>240.077473696089</v>
      </c>
      <c r="I1493" s="0" t="s">
        <v>12</v>
      </c>
      <c r="J1493" s="2" t="s">
        <v>2996</v>
      </c>
    </row>
    <row r="1494" customFormat="false" ht="14" hidden="false" customHeight="false" outlineLevel="0" collapsed="false">
      <c r="A1494" s="0" t="n">
        <v>1492</v>
      </c>
      <c r="B1494" s="0" t="s">
        <v>2997</v>
      </c>
      <c r="C1494" s="0" t="n">
        <v>-2.00110740094864</v>
      </c>
      <c r="D1494" s="0" t="n">
        <v>-4.5266574409525</v>
      </c>
      <c r="E1494" s="0" t="n">
        <v>16.7360381599513</v>
      </c>
      <c r="F1494" s="3" t="n">
        <v>7.06159246967226E-053</v>
      </c>
      <c r="G1494" s="3" t="n">
        <v>2.4425622601699E-052</v>
      </c>
      <c r="H1494" s="0" t="n">
        <v>108.523488786583</v>
      </c>
      <c r="I1494" s="0" t="s">
        <v>15</v>
      </c>
      <c r="J1494" s="2" t="s">
        <v>2998</v>
      </c>
    </row>
    <row r="1495" customFormat="false" ht="14" hidden="false" customHeight="false" outlineLevel="0" collapsed="false">
      <c r="A1495" s="0" t="n">
        <v>1493</v>
      </c>
      <c r="B1495" s="0" t="s">
        <v>2999</v>
      </c>
      <c r="C1495" s="0" t="n">
        <v>-4.06580997111189</v>
      </c>
      <c r="D1495" s="0" t="n">
        <v>-0.0176020257273755</v>
      </c>
      <c r="E1495" s="0" t="n">
        <v>17.4373837581154</v>
      </c>
      <c r="F1495" s="3" t="n">
        <v>1.58491876909812E-056</v>
      </c>
      <c r="G1495" s="3" t="n">
        <v>5.83279322120627E-056</v>
      </c>
      <c r="H1495" s="0" t="n">
        <v>116.906804495719</v>
      </c>
      <c r="I1495" s="0" t="s">
        <v>15</v>
      </c>
      <c r="J1495" s="2" t="s">
        <v>3000</v>
      </c>
    </row>
    <row r="1496" customFormat="false" ht="14" hidden="false" customHeight="false" outlineLevel="0" collapsed="false">
      <c r="A1496" s="0" t="n">
        <v>1494</v>
      </c>
      <c r="B1496" s="0" t="s">
        <v>3001</v>
      </c>
      <c r="C1496" s="0" t="n">
        <v>2.07428395395742</v>
      </c>
      <c r="D1496" s="0" t="n">
        <v>7.4378976950056</v>
      </c>
      <c r="E1496" s="0" t="n">
        <v>-45.3483894433183</v>
      </c>
      <c r="F1496" s="3" t="n">
        <v>2.12878388847063E-207</v>
      </c>
      <c r="G1496" s="3" t="n">
        <v>9.86106040216151E-206</v>
      </c>
      <c r="H1496" s="0" t="n">
        <v>464.188990665195</v>
      </c>
      <c r="I1496" s="0" t="s">
        <v>12</v>
      </c>
      <c r="J1496" s="2" t="s">
        <v>3002</v>
      </c>
    </row>
    <row r="1497" customFormat="false" ht="14" hidden="false" customHeight="false" outlineLevel="0" collapsed="false">
      <c r="A1497" s="0" t="n">
        <v>1495</v>
      </c>
      <c r="B1497" s="0" t="s">
        <v>3003</v>
      </c>
      <c r="C1497" s="0" t="n">
        <v>5.14290872622352</v>
      </c>
      <c r="D1497" s="0" t="n">
        <v>2.37403113778237</v>
      </c>
      <c r="E1497" s="0" t="n">
        <v>-35.3249085661618</v>
      </c>
      <c r="F1497" s="3" t="n">
        <v>8.66598227555866E-156</v>
      </c>
      <c r="G1497" s="3" t="n">
        <v>1.80225350137009E-154</v>
      </c>
      <c r="H1497" s="0" t="n">
        <v>345.337277852257</v>
      </c>
      <c r="I1497" s="0" t="s">
        <v>12</v>
      </c>
      <c r="J1497" s="2" t="s">
        <v>3004</v>
      </c>
    </row>
    <row r="1498" customFormat="false" ht="14" hidden="false" customHeight="false" outlineLevel="0" collapsed="false">
      <c r="A1498" s="0" t="n">
        <v>1496</v>
      </c>
      <c r="B1498" s="0" t="s">
        <v>3005</v>
      </c>
      <c r="C1498" s="0" t="n">
        <v>-2.64899660575773</v>
      </c>
      <c r="D1498" s="0" t="n">
        <v>-1.79627310620651</v>
      </c>
      <c r="E1498" s="0" t="n">
        <v>10.1330321806211</v>
      </c>
      <c r="F1498" s="3" t="n">
        <v>1.45468091483845E-022</v>
      </c>
      <c r="G1498" s="3" t="n">
        <v>2.93094201884647E-022</v>
      </c>
      <c r="H1498" s="0" t="n">
        <v>39.0327966864938</v>
      </c>
      <c r="I1498" s="0" t="s">
        <v>15</v>
      </c>
      <c r="J1498" s="2" t="s">
        <v>3006</v>
      </c>
    </row>
    <row r="1499" customFormat="false" ht="14" hidden="false" customHeight="false" outlineLevel="0" collapsed="false">
      <c r="A1499" s="0" t="n">
        <v>1497</v>
      </c>
      <c r="B1499" s="0" t="s">
        <v>3007</v>
      </c>
      <c r="C1499" s="0" t="n">
        <v>-2.0053069596674</v>
      </c>
      <c r="D1499" s="0" t="n">
        <v>-1.89285157455677</v>
      </c>
      <c r="E1499" s="0" t="n">
        <v>9.77106527510161</v>
      </c>
      <c r="F1499" s="3" t="n">
        <v>3.47601655327541E-021</v>
      </c>
      <c r="G1499" s="3" t="n">
        <v>6.8325953023672E-021</v>
      </c>
      <c r="H1499" s="0" t="n">
        <v>35.8862676302341</v>
      </c>
      <c r="I1499" s="0" t="s">
        <v>15</v>
      </c>
      <c r="J1499" s="2" t="s">
        <v>3008</v>
      </c>
    </row>
    <row r="1500" customFormat="false" ht="14" hidden="false" customHeight="false" outlineLevel="0" collapsed="false">
      <c r="A1500" s="0" t="n">
        <v>1498</v>
      </c>
      <c r="B1500" s="0" t="s">
        <v>3009</v>
      </c>
      <c r="C1500" s="0" t="n">
        <v>-2.75023632033279</v>
      </c>
      <c r="D1500" s="0" t="n">
        <v>5.96033425973509</v>
      </c>
      <c r="E1500" s="0" t="n">
        <v>42.6431969389685</v>
      </c>
      <c r="F1500" s="3" t="n">
        <v>5.41455071798024E-194</v>
      </c>
      <c r="G1500" s="3" t="n">
        <v>2.1238016716007E-192</v>
      </c>
      <c r="H1500" s="0" t="n">
        <v>433.31726557133</v>
      </c>
      <c r="I1500" s="0" t="s">
        <v>15</v>
      </c>
      <c r="J1500" s="2" t="s">
        <v>3010</v>
      </c>
    </row>
    <row r="1501" customFormat="false" ht="14" hidden="false" customHeight="false" outlineLevel="0" collapsed="false">
      <c r="A1501" s="0" t="n">
        <v>1499</v>
      </c>
      <c r="B1501" s="0" t="s">
        <v>3011</v>
      </c>
      <c r="C1501" s="0" t="n">
        <v>-2.5001783485163</v>
      </c>
      <c r="D1501" s="0" t="n">
        <v>-2.83170219770819</v>
      </c>
      <c r="E1501" s="0" t="n">
        <v>21.383167600263</v>
      </c>
      <c r="F1501" s="3" t="n">
        <v>6.47687099615125E-078</v>
      </c>
      <c r="G1501" s="3" t="n">
        <v>3.41730257500422E-077</v>
      </c>
      <c r="H1501" s="0" t="n">
        <v>166.081962301373</v>
      </c>
      <c r="I1501" s="0" t="s">
        <v>15</v>
      </c>
      <c r="J1501" s="2" t="s">
        <v>3012</v>
      </c>
    </row>
    <row r="1502" customFormat="false" ht="14" hidden="false" customHeight="false" outlineLevel="0" collapsed="false">
      <c r="A1502" s="0" t="n">
        <v>1500</v>
      </c>
      <c r="B1502" s="0" t="s">
        <v>3013</v>
      </c>
      <c r="C1502" s="0" t="n">
        <v>4.50392739743395</v>
      </c>
      <c r="D1502" s="0" t="n">
        <v>3.70389820751218</v>
      </c>
      <c r="E1502" s="0" t="n">
        <v>-24.9559902990959</v>
      </c>
      <c r="F1502" s="3" t="n">
        <v>5.49572663274785E-098</v>
      </c>
      <c r="G1502" s="3" t="n">
        <v>4.11561073603941E-097</v>
      </c>
      <c r="H1502" s="0" t="n">
        <v>212.262760205458</v>
      </c>
      <c r="I1502" s="0" t="s">
        <v>12</v>
      </c>
      <c r="J1502" s="2" t="s">
        <v>3014</v>
      </c>
    </row>
    <row r="1503" customFormat="false" ht="14" hidden="false" customHeight="false" outlineLevel="0" collapsed="false">
      <c r="A1503" s="0" t="n">
        <v>1501</v>
      </c>
      <c r="B1503" s="0" t="s">
        <v>3015</v>
      </c>
      <c r="C1503" s="0" t="n">
        <v>-2.54704207036388</v>
      </c>
      <c r="D1503" s="0" t="n">
        <v>-1.71599470893039</v>
      </c>
      <c r="E1503" s="0" t="n">
        <v>23.3336713005648</v>
      </c>
      <c r="F1503" s="3" t="n">
        <v>7.87764490849906E-089</v>
      </c>
      <c r="G1503" s="3" t="n">
        <v>5.00723274747481E-088</v>
      </c>
      <c r="H1503" s="0" t="n">
        <v>191.19253152947</v>
      </c>
      <c r="I1503" s="0" t="s">
        <v>15</v>
      </c>
      <c r="J1503" s="2" t="s">
        <v>3016</v>
      </c>
    </row>
    <row r="1504" customFormat="false" ht="14" hidden="false" customHeight="false" outlineLevel="0" collapsed="false">
      <c r="A1504" s="0" t="n">
        <v>1502</v>
      </c>
      <c r="B1504" s="0" t="s">
        <v>3017</v>
      </c>
      <c r="C1504" s="0" t="n">
        <v>-4.07179403576031</v>
      </c>
      <c r="D1504" s="0" t="n">
        <v>-4.14860553505492</v>
      </c>
      <c r="E1504" s="0" t="n">
        <v>31.902689134529</v>
      </c>
      <c r="F1504" s="3" t="n">
        <v>4.71333518011716E-137</v>
      </c>
      <c r="G1504" s="3" t="n">
        <v>6.94477762885897E-136</v>
      </c>
      <c r="H1504" s="0" t="n">
        <v>302.195858488836</v>
      </c>
      <c r="I1504" s="0" t="s">
        <v>15</v>
      </c>
      <c r="J1504" s="2" t="s">
        <v>3018</v>
      </c>
    </row>
    <row r="1505" customFormat="false" ht="14" hidden="false" customHeight="false" outlineLevel="0" collapsed="false">
      <c r="A1505" s="0" t="n">
        <v>1503</v>
      </c>
      <c r="B1505" s="0" t="s">
        <v>3019</v>
      </c>
      <c r="C1505" s="0" t="n">
        <v>4.08989086364534</v>
      </c>
      <c r="D1505" s="0" t="n">
        <v>3.25321928880617</v>
      </c>
      <c r="E1505" s="0" t="n">
        <v>-75.2544179231021</v>
      </c>
      <c r="F1505" s="0" t="n">
        <v>0</v>
      </c>
      <c r="G1505" s="0" t="n">
        <v>0</v>
      </c>
      <c r="H1505" s="0" t="n">
        <v>749.138968865212</v>
      </c>
      <c r="I1505" s="0" t="s">
        <v>12</v>
      </c>
      <c r="J1505" s="2" t="s">
        <v>3020</v>
      </c>
    </row>
    <row r="1506" customFormat="false" ht="14" hidden="false" customHeight="false" outlineLevel="0" collapsed="false">
      <c r="A1506" s="0" t="n">
        <v>1504</v>
      </c>
      <c r="B1506" s="0" t="s">
        <v>3021</v>
      </c>
      <c r="C1506" s="0" t="n">
        <v>3.12479033453145</v>
      </c>
      <c r="D1506" s="0" t="n">
        <v>3.33871799510452</v>
      </c>
      <c r="E1506" s="0" t="n">
        <v>-32.9345930340397</v>
      </c>
      <c r="F1506" s="3" t="n">
        <v>9.42615151878464E-143</v>
      </c>
      <c r="G1506" s="3" t="n">
        <v>1.54764074895177E-141</v>
      </c>
      <c r="H1506" s="0" t="n">
        <v>315.318165195572</v>
      </c>
      <c r="I1506" s="0" t="s">
        <v>12</v>
      </c>
      <c r="J1506" s="2" t="s">
        <v>3022</v>
      </c>
    </row>
    <row r="1507" customFormat="false" ht="14" hidden="false" customHeight="false" outlineLevel="0" collapsed="false">
      <c r="A1507" s="0" t="n">
        <v>1505</v>
      </c>
      <c r="B1507" s="0" t="s">
        <v>3023</v>
      </c>
      <c r="C1507" s="0" t="n">
        <v>-2.99058037786198</v>
      </c>
      <c r="D1507" s="0" t="n">
        <v>9.08235755803784</v>
      </c>
      <c r="E1507" s="0" t="n">
        <v>66.6074331164397</v>
      </c>
      <c r="F1507" s="3" t="n">
        <v>1.53570955235754E-299</v>
      </c>
      <c r="G1507" s="3" t="n">
        <v>1.58862389703722E-297</v>
      </c>
      <c r="H1507" s="0" t="n">
        <v>676.344856405261</v>
      </c>
      <c r="I1507" s="0" t="s">
        <v>15</v>
      </c>
      <c r="J1507" s="2" t="s">
        <v>3024</v>
      </c>
    </row>
    <row r="1508" customFormat="false" ht="14" hidden="false" customHeight="false" outlineLevel="0" collapsed="false">
      <c r="A1508" s="0" t="n">
        <v>1506</v>
      </c>
      <c r="B1508" s="0" t="s">
        <v>3025</v>
      </c>
      <c r="C1508" s="0" t="n">
        <v>-2.55280720750891</v>
      </c>
      <c r="D1508" s="0" t="n">
        <v>1.78447580344381</v>
      </c>
      <c r="E1508" s="0" t="n">
        <v>25.0906369113866</v>
      </c>
      <c r="F1508" s="3" t="n">
        <v>9.51627219033305E-099</v>
      </c>
      <c r="G1508" s="3" t="n">
        <v>7.17493860574016E-098</v>
      </c>
      <c r="H1508" s="0" t="n">
        <v>214.015408598407</v>
      </c>
      <c r="I1508" s="0" t="s">
        <v>15</v>
      </c>
      <c r="J1508" s="2" t="s">
        <v>3026</v>
      </c>
    </row>
    <row r="1509" customFormat="false" ht="14" hidden="false" customHeight="false" outlineLevel="0" collapsed="false">
      <c r="A1509" s="0" t="n">
        <v>1507</v>
      </c>
      <c r="B1509" s="0" t="s">
        <v>3027</v>
      </c>
      <c r="C1509" s="0" t="n">
        <v>-2.9825896689555</v>
      </c>
      <c r="D1509" s="0" t="n">
        <v>-0.324320117239548</v>
      </c>
      <c r="E1509" s="0" t="n">
        <v>18.1180710377522</v>
      </c>
      <c r="F1509" s="3" t="n">
        <v>4.0329348914641E-060</v>
      </c>
      <c r="G1509" s="3" t="n">
        <v>1.57908501878958E-059</v>
      </c>
      <c r="H1509" s="0" t="n">
        <v>125.166939507315</v>
      </c>
      <c r="I1509" s="0" t="s">
        <v>15</v>
      </c>
      <c r="J1509" s="2" t="s">
        <v>3028</v>
      </c>
    </row>
    <row r="1510" customFormat="false" ht="14" hidden="false" customHeight="false" outlineLevel="0" collapsed="false">
      <c r="A1510" s="0" t="n">
        <v>1508</v>
      </c>
      <c r="B1510" s="0" t="s">
        <v>3029</v>
      </c>
      <c r="C1510" s="0" t="n">
        <v>3.88668393989977</v>
      </c>
      <c r="D1510" s="0" t="n">
        <v>2.18503466068469</v>
      </c>
      <c r="E1510" s="0" t="n">
        <v>-29.2848034001471</v>
      </c>
      <c r="F1510" s="3" t="n">
        <v>1.94378935230301E-122</v>
      </c>
      <c r="G1510" s="3" t="n">
        <v>2.20248322467251E-121</v>
      </c>
      <c r="H1510" s="0" t="n">
        <v>268.545892044272</v>
      </c>
      <c r="I1510" s="0" t="s">
        <v>12</v>
      </c>
      <c r="J1510" s="2" t="s">
        <v>3030</v>
      </c>
    </row>
    <row r="1511" customFormat="false" ht="14" hidden="false" customHeight="false" outlineLevel="0" collapsed="false">
      <c r="A1511" s="0" t="n">
        <v>1509</v>
      </c>
      <c r="B1511" s="0" t="s">
        <v>3031</v>
      </c>
      <c r="C1511" s="0" t="n">
        <v>3.32867879502304</v>
      </c>
      <c r="D1511" s="0" t="n">
        <v>3.73030413831901</v>
      </c>
      <c r="E1511" s="0" t="n">
        <v>-19.9797734982172</v>
      </c>
      <c r="F1511" s="3" t="n">
        <v>3.57911324040531E-070</v>
      </c>
      <c r="G1511" s="3" t="n">
        <v>1.66411261864676E-069</v>
      </c>
      <c r="H1511" s="0" t="n">
        <v>148.275572800674</v>
      </c>
      <c r="I1511" s="0" t="s">
        <v>12</v>
      </c>
      <c r="J1511" s="2" t="s">
        <v>3032</v>
      </c>
    </row>
    <row r="1512" customFormat="false" ht="14" hidden="false" customHeight="false" outlineLevel="0" collapsed="false">
      <c r="A1512" s="0" t="n">
        <v>1510</v>
      </c>
      <c r="B1512" s="0" t="s">
        <v>3033</v>
      </c>
      <c r="C1512" s="0" t="n">
        <v>-2.50673376854755</v>
      </c>
      <c r="D1512" s="0" t="n">
        <v>3.60470514029296</v>
      </c>
      <c r="E1512" s="0" t="n">
        <v>17.7448874998959</v>
      </c>
      <c r="F1512" s="3" t="n">
        <v>3.82235454564513E-058</v>
      </c>
      <c r="G1512" s="3" t="n">
        <v>1.44587549268293E-057</v>
      </c>
      <c r="H1512" s="0" t="n">
        <v>120.624094410929</v>
      </c>
      <c r="I1512" s="0" t="s">
        <v>15</v>
      </c>
      <c r="J1512" s="2" t="s">
        <v>3034</v>
      </c>
    </row>
    <row r="1513" customFormat="false" ht="14" hidden="false" customHeight="false" outlineLevel="0" collapsed="false">
      <c r="A1513" s="0" t="n">
        <v>1511</v>
      </c>
      <c r="B1513" s="0" t="s">
        <v>3035</v>
      </c>
      <c r="C1513" s="0" t="n">
        <v>-2.14023548004947</v>
      </c>
      <c r="D1513" s="0" t="n">
        <v>3.31189478113698</v>
      </c>
      <c r="E1513" s="0" t="n">
        <v>14.2468639680206</v>
      </c>
      <c r="F1513" s="3" t="n">
        <v>1.78641057460604E-040</v>
      </c>
      <c r="G1513" s="3" t="n">
        <v>5.00220015736461E-040</v>
      </c>
      <c r="H1513" s="0" t="n">
        <v>80.0481943062139</v>
      </c>
      <c r="I1513" s="0" t="s">
        <v>15</v>
      </c>
      <c r="J1513" s="2" t="s">
        <v>3036</v>
      </c>
    </row>
    <row r="1514" customFormat="false" ht="14" hidden="false" customHeight="false" outlineLevel="0" collapsed="false">
      <c r="A1514" s="0" t="n">
        <v>1512</v>
      </c>
      <c r="B1514" s="0" t="s">
        <v>3037</v>
      </c>
      <c r="C1514" s="0" t="n">
        <v>2.11567308056479</v>
      </c>
      <c r="D1514" s="0" t="n">
        <v>3.16158033661373</v>
      </c>
      <c r="E1514" s="0" t="n">
        <v>-33.1480688230209</v>
      </c>
      <c r="F1514" s="3" t="n">
        <v>6.31540949958724E-144</v>
      </c>
      <c r="G1514" s="3" t="n">
        <v>1.06133965201397E-142</v>
      </c>
      <c r="H1514" s="0" t="n">
        <v>318.021284406876</v>
      </c>
      <c r="I1514" s="0" t="s">
        <v>12</v>
      </c>
      <c r="J1514" s="2" t="s">
        <v>3038</v>
      </c>
    </row>
    <row r="1515" customFormat="false" ht="14" hidden="false" customHeight="false" outlineLevel="0" collapsed="false">
      <c r="A1515" s="0" t="n">
        <v>1513</v>
      </c>
      <c r="B1515" s="0" t="s">
        <v>3039</v>
      </c>
      <c r="C1515" s="0" t="n">
        <v>-2.01187003190915</v>
      </c>
      <c r="D1515" s="0" t="n">
        <v>-3.85577495968311</v>
      </c>
      <c r="E1515" s="0" t="n">
        <v>9.90350847884851</v>
      </c>
      <c r="F1515" s="3" t="n">
        <v>1.09896685150853E-021</v>
      </c>
      <c r="G1515" s="3" t="n">
        <v>2.18100131116976E-021</v>
      </c>
      <c r="H1515" s="0" t="n">
        <v>37.027676219362</v>
      </c>
      <c r="I1515" s="0" t="s">
        <v>15</v>
      </c>
      <c r="J1515" s="2" t="s">
        <v>3040</v>
      </c>
    </row>
    <row r="1516" customFormat="false" ht="14" hidden="false" customHeight="false" outlineLevel="0" collapsed="false">
      <c r="A1516" s="0" t="n">
        <v>1514</v>
      </c>
      <c r="B1516" s="0" t="s">
        <v>3041</v>
      </c>
      <c r="C1516" s="0" t="n">
        <v>-2.35003937052085</v>
      </c>
      <c r="D1516" s="0" t="n">
        <v>1.81051204614766</v>
      </c>
      <c r="E1516" s="0" t="n">
        <v>15.0028182824382</v>
      </c>
      <c r="F1516" s="3" t="n">
        <v>3.85830350382596E-044</v>
      </c>
      <c r="G1516" s="3" t="n">
        <v>1.15057549595049E-043</v>
      </c>
      <c r="H1516" s="0" t="n">
        <v>88.4597632438457</v>
      </c>
      <c r="I1516" s="0" t="s">
        <v>15</v>
      </c>
      <c r="J1516" s="2" t="s">
        <v>3042</v>
      </c>
    </row>
    <row r="1517" customFormat="false" ht="14" hidden="false" customHeight="false" outlineLevel="0" collapsed="false">
      <c r="A1517" s="0" t="n">
        <v>1515</v>
      </c>
      <c r="B1517" s="0" t="s">
        <v>3043</v>
      </c>
      <c r="C1517" s="0" t="n">
        <v>3.76918161457494</v>
      </c>
      <c r="D1517" s="0" t="n">
        <v>4.23387287192337</v>
      </c>
      <c r="E1517" s="0" t="n">
        <v>-40.5773709885826</v>
      </c>
      <c r="F1517" s="3" t="n">
        <v>1.7256628579569E-183</v>
      </c>
      <c r="G1517" s="3" t="n">
        <v>5.67592404598181E-182</v>
      </c>
      <c r="H1517" s="0" t="n">
        <v>409.128646954931</v>
      </c>
      <c r="I1517" s="0" t="s">
        <v>12</v>
      </c>
      <c r="J1517" s="2" t="s">
        <v>3044</v>
      </c>
    </row>
    <row r="1518" customFormat="false" ht="14" hidden="false" customHeight="false" outlineLevel="0" collapsed="false">
      <c r="A1518" s="0" t="n">
        <v>1516</v>
      </c>
      <c r="B1518" s="0" t="s">
        <v>3045</v>
      </c>
      <c r="C1518" s="0" t="n">
        <v>2.87914693381571</v>
      </c>
      <c r="D1518" s="0" t="n">
        <v>-4.24343458140712</v>
      </c>
      <c r="E1518" s="0" t="n">
        <v>-13.6236981188829</v>
      </c>
      <c r="F1518" s="3" t="n">
        <v>1.57659338058561E-037</v>
      </c>
      <c r="G1518" s="3" t="n">
        <v>4.18740013880428E-037</v>
      </c>
      <c r="H1518" s="0" t="n">
        <v>73.2915623044873</v>
      </c>
      <c r="I1518" s="0" t="s">
        <v>12</v>
      </c>
      <c r="J1518" s="2" t="s">
        <v>3046</v>
      </c>
    </row>
    <row r="1519" customFormat="false" ht="14" hidden="false" customHeight="false" outlineLevel="0" collapsed="false">
      <c r="A1519" s="0" t="n">
        <v>1517</v>
      </c>
      <c r="B1519" s="0" t="s">
        <v>3047</v>
      </c>
      <c r="C1519" s="0" t="n">
        <v>-2.4937889947133</v>
      </c>
      <c r="D1519" s="0" t="n">
        <v>-2.15072238012368</v>
      </c>
      <c r="E1519" s="0" t="n">
        <v>15.1630185835322</v>
      </c>
      <c r="F1519" s="3" t="n">
        <v>6.27257037902956E-045</v>
      </c>
      <c r="G1519" s="3" t="n">
        <v>1.90264156209853E-044</v>
      </c>
      <c r="H1519" s="0" t="n">
        <v>90.2706909966612</v>
      </c>
      <c r="I1519" s="0" t="s">
        <v>15</v>
      </c>
      <c r="J1519" s="2" t="s">
        <v>3048</v>
      </c>
    </row>
    <row r="1520" customFormat="false" ht="14" hidden="false" customHeight="false" outlineLevel="0" collapsed="false">
      <c r="A1520" s="0" t="n">
        <v>1518</v>
      </c>
      <c r="B1520" s="0" t="s">
        <v>3049</v>
      </c>
      <c r="C1520" s="0" t="n">
        <v>3.20814477424385</v>
      </c>
      <c r="D1520" s="0" t="n">
        <v>3.66096651694571</v>
      </c>
      <c r="E1520" s="0" t="n">
        <v>-36.9343011055507</v>
      </c>
      <c r="F1520" s="3" t="n">
        <v>2.01664746635105E-164</v>
      </c>
      <c r="G1520" s="3" t="n">
        <v>4.86848448194664E-163</v>
      </c>
      <c r="H1520" s="0" t="n">
        <v>365.217843158831</v>
      </c>
      <c r="I1520" s="0" t="s">
        <v>12</v>
      </c>
      <c r="J1520" s="2" t="s">
        <v>3050</v>
      </c>
    </row>
    <row r="1521" customFormat="false" ht="14" hidden="false" customHeight="false" outlineLevel="0" collapsed="false">
      <c r="A1521" s="0" t="n">
        <v>1519</v>
      </c>
      <c r="B1521" s="0" t="s">
        <v>3051</v>
      </c>
      <c r="C1521" s="0" t="n">
        <v>-3.99796453887213</v>
      </c>
      <c r="D1521" s="0" t="n">
        <v>-1.75493728099613</v>
      </c>
      <c r="E1521" s="0" t="n">
        <v>24.437159325103</v>
      </c>
      <c r="F1521" s="3" t="n">
        <v>4.70789117565651E-095</v>
      </c>
      <c r="G1521" s="3" t="n">
        <v>3.34138099260512E-094</v>
      </c>
      <c r="H1521" s="0" t="n">
        <v>205.513469294461</v>
      </c>
      <c r="I1521" s="0" t="s">
        <v>15</v>
      </c>
      <c r="J1521" s="2" t="s">
        <v>3052</v>
      </c>
    </row>
    <row r="1522" customFormat="false" ht="14" hidden="false" customHeight="false" outlineLevel="0" collapsed="false">
      <c r="A1522" s="0" t="n">
        <v>1520</v>
      </c>
      <c r="B1522" s="0" t="s">
        <v>3053</v>
      </c>
      <c r="C1522" s="0" t="n">
        <v>-2.98394997252222</v>
      </c>
      <c r="D1522" s="0" t="n">
        <v>-2.21587282824047</v>
      </c>
      <c r="E1522" s="0" t="n">
        <v>10.5436656306612</v>
      </c>
      <c r="F1522" s="3" t="n">
        <v>3.59606281058993E-024</v>
      </c>
      <c r="G1522" s="3" t="n">
        <v>7.48414406477932E-024</v>
      </c>
      <c r="H1522" s="0" t="n">
        <v>42.7038300379478</v>
      </c>
      <c r="I1522" s="0" t="s">
        <v>15</v>
      </c>
      <c r="J1522" s="2" t="s">
        <v>3054</v>
      </c>
    </row>
    <row r="1523" customFormat="false" ht="14" hidden="false" customHeight="false" outlineLevel="0" collapsed="false">
      <c r="A1523" s="0" t="n">
        <v>1521</v>
      </c>
      <c r="B1523" s="0" t="s">
        <v>3055</v>
      </c>
      <c r="C1523" s="0" t="n">
        <v>7.37587433738043</v>
      </c>
      <c r="D1523" s="0" t="n">
        <v>0.559594642093353</v>
      </c>
      <c r="E1523" s="0" t="n">
        <v>-32.9009625130992</v>
      </c>
      <c r="F1523" s="3" t="n">
        <v>1.44356357643632E-142</v>
      </c>
      <c r="G1523" s="3" t="n">
        <v>2.35656147208104E-141</v>
      </c>
      <c r="H1523" s="0" t="n">
        <v>314.89194895337</v>
      </c>
      <c r="I1523" s="0" t="s">
        <v>12</v>
      </c>
      <c r="J1523" s="2" t="s">
        <v>3056</v>
      </c>
    </row>
    <row r="1524" customFormat="false" ht="14" hidden="false" customHeight="false" outlineLevel="0" collapsed="false">
      <c r="A1524" s="0" t="n">
        <v>1522</v>
      </c>
      <c r="B1524" s="0" t="s">
        <v>3057</v>
      </c>
      <c r="C1524" s="0" t="n">
        <v>-2.5542733681218</v>
      </c>
      <c r="D1524" s="0" t="n">
        <v>-3.16416208300965</v>
      </c>
      <c r="E1524" s="0" t="n">
        <v>17.3826946633433</v>
      </c>
      <c r="F1524" s="3" t="n">
        <v>3.06626869999322E-056</v>
      </c>
      <c r="G1524" s="3" t="n">
        <v>1.12367941621448E-055</v>
      </c>
      <c r="H1524" s="0" t="n">
        <v>116.248255561043</v>
      </c>
      <c r="I1524" s="0" t="s">
        <v>15</v>
      </c>
      <c r="J1524" s="2" t="s">
        <v>3058</v>
      </c>
    </row>
    <row r="1525" customFormat="false" ht="14" hidden="false" customHeight="false" outlineLevel="0" collapsed="false">
      <c r="A1525" s="0" t="n">
        <v>1523</v>
      </c>
      <c r="B1525" s="0" t="s">
        <v>3059</v>
      </c>
      <c r="C1525" s="0" t="n">
        <v>3.60049942389186</v>
      </c>
      <c r="D1525" s="0" t="n">
        <v>-0.0380808841798869</v>
      </c>
      <c r="E1525" s="0" t="n">
        <v>-16.9420812340805</v>
      </c>
      <c r="F1525" s="3" t="n">
        <v>6.06794810725159E-054</v>
      </c>
      <c r="G1525" s="3" t="n">
        <v>2.13775514313178E-053</v>
      </c>
      <c r="H1525" s="0" t="n">
        <v>110.972062645098</v>
      </c>
      <c r="I1525" s="0" t="s">
        <v>12</v>
      </c>
      <c r="J1525" s="2" t="s">
        <v>3060</v>
      </c>
    </row>
    <row r="1526" customFormat="false" ht="14" hidden="false" customHeight="false" outlineLevel="0" collapsed="false">
      <c r="A1526" s="0" t="n">
        <v>1524</v>
      </c>
      <c r="B1526" s="0" t="s">
        <v>3061</v>
      </c>
      <c r="C1526" s="0" t="n">
        <v>-2.97005716094687</v>
      </c>
      <c r="D1526" s="0" t="n">
        <v>1.75121333624347</v>
      </c>
      <c r="E1526" s="0" t="n">
        <v>16.4717490626059</v>
      </c>
      <c r="F1526" s="3" t="n">
        <v>1.61521222230453E-051</v>
      </c>
      <c r="G1526" s="3" t="n">
        <v>5.44908956037682E-051</v>
      </c>
      <c r="H1526" s="0" t="n">
        <v>105.401043275151</v>
      </c>
      <c r="I1526" s="0" t="s">
        <v>15</v>
      </c>
      <c r="J1526" s="2" t="s">
        <v>3062</v>
      </c>
    </row>
    <row r="1527" customFormat="false" ht="14" hidden="false" customHeight="false" outlineLevel="0" collapsed="false">
      <c r="A1527" s="0" t="n">
        <v>1525</v>
      </c>
      <c r="B1527" s="0" t="s">
        <v>3063</v>
      </c>
      <c r="C1527" s="0" t="n">
        <v>-4.38598745515499</v>
      </c>
      <c r="D1527" s="0" t="n">
        <v>2.69560731049432</v>
      </c>
      <c r="E1527" s="0" t="n">
        <v>23.3590851638811</v>
      </c>
      <c r="F1527" s="3" t="n">
        <v>5.66703940128381E-089</v>
      </c>
      <c r="G1527" s="3" t="n">
        <v>3.61131317097451E-088</v>
      </c>
      <c r="H1527" s="0" t="n">
        <v>191.521654792436</v>
      </c>
      <c r="I1527" s="0" t="s">
        <v>15</v>
      </c>
      <c r="J1527" s="2" t="s">
        <v>3064</v>
      </c>
    </row>
    <row r="1528" customFormat="false" ht="14" hidden="false" customHeight="false" outlineLevel="0" collapsed="false">
      <c r="A1528" s="0" t="n">
        <v>1526</v>
      </c>
      <c r="B1528" s="0" t="s">
        <v>3065</v>
      </c>
      <c r="C1528" s="0" t="n">
        <v>3.33381097248433</v>
      </c>
      <c r="D1528" s="0" t="n">
        <v>-0.092437313360523</v>
      </c>
      <c r="E1528" s="0" t="n">
        <v>-45.1123061109598</v>
      </c>
      <c r="F1528" s="3" t="n">
        <v>3.03516764171871E-206</v>
      </c>
      <c r="G1528" s="3" t="n">
        <v>1.3962470499289E-204</v>
      </c>
      <c r="H1528" s="0" t="n">
        <v>461.531311193924</v>
      </c>
      <c r="I1528" s="0" t="s">
        <v>12</v>
      </c>
      <c r="J1528" s="2" t="s">
        <v>3066</v>
      </c>
    </row>
    <row r="1529" customFormat="false" ht="14" hidden="false" customHeight="false" outlineLevel="0" collapsed="false">
      <c r="A1529" s="0" t="n">
        <v>1527</v>
      </c>
      <c r="B1529" s="0" t="s">
        <v>3067</v>
      </c>
      <c r="C1529" s="0" t="n">
        <v>2.62369265918058</v>
      </c>
      <c r="D1529" s="0" t="n">
        <v>2.12723248182508</v>
      </c>
      <c r="E1529" s="0" t="n">
        <v>-29.3451162176502</v>
      </c>
      <c r="F1529" s="3" t="n">
        <v>8.90855054178497E-123</v>
      </c>
      <c r="G1529" s="3" t="n">
        <v>1.01517814821197E-121</v>
      </c>
      <c r="H1529" s="0" t="n">
        <v>269.325980792769</v>
      </c>
      <c r="I1529" s="0" t="s">
        <v>12</v>
      </c>
      <c r="J1529" s="2" t="s">
        <v>3068</v>
      </c>
    </row>
    <row r="1530" customFormat="false" ht="14" hidden="false" customHeight="false" outlineLevel="0" collapsed="false">
      <c r="A1530" s="0" t="n">
        <v>1528</v>
      </c>
      <c r="B1530" s="0" t="s">
        <v>3069</v>
      </c>
      <c r="C1530" s="0" t="n">
        <v>-2.4182414117314</v>
      </c>
      <c r="D1530" s="0" t="n">
        <v>-1.71558056524638</v>
      </c>
      <c r="E1530" s="0" t="n">
        <v>10.4058947295317</v>
      </c>
      <c r="F1530" s="3" t="n">
        <v>1.2589478538452E-023</v>
      </c>
      <c r="G1530" s="3" t="n">
        <v>2.5901580690457E-023</v>
      </c>
      <c r="H1530" s="0" t="n">
        <v>41.4603691598979</v>
      </c>
      <c r="I1530" s="0" t="s">
        <v>15</v>
      </c>
      <c r="J1530" s="2" t="s">
        <v>3070</v>
      </c>
    </row>
    <row r="1531" customFormat="false" ht="14" hidden="false" customHeight="false" outlineLevel="0" collapsed="false">
      <c r="A1531" s="0" t="n">
        <v>1529</v>
      </c>
      <c r="B1531" s="0" t="s">
        <v>3071</v>
      </c>
      <c r="C1531" s="0" t="n">
        <v>-2.53842374477718</v>
      </c>
      <c r="D1531" s="0" t="n">
        <v>1.62168043380616</v>
      </c>
      <c r="E1531" s="0" t="n">
        <v>16.8824504222721</v>
      </c>
      <c r="F1531" s="3" t="n">
        <v>1.23609293832905E-053</v>
      </c>
      <c r="G1531" s="3" t="n">
        <v>4.33109784375913E-053</v>
      </c>
      <c r="H1531" s="0" t="n">
        <v>110.262163100549</v>
      </c>
      <c r="I1531" s="0" t="s">
        <v>15</v>
      </c>
      <c r="J1531" s="2" t="s">
        <v>3072</v>
      </c>
    </row>
    <row r="1532" customFormat="false" ht="14" hidden="false" customHeight="false" outlineLevel="0" collapsed="false">
      <c r="A1532" s="0" t="n">
        <v>1530</v>
      </c>
      <c r="B1532" s="0" t="s">
        <v>3073</v>
      </c>
      <c r="C1532" s="0" t="n">
        <v>-3.99119990918316</v>
      </c>
      <c r="D1532" s="0" t="n">
        <v>-2.2794216449833</v>
      </c>
      <c r="E1532" s="0" t="n">
        <v>24.7161440928759</v>
      </c>
      <c r="F1532" s="3" t="n">
        <v>1.24790225891685E-096</v>
      </c>
      <c r="G1532" s="3" t="n">
        <v>9.12280065883373E-096</v>
      </c>
      <c r="H1532" s="0" t="n">
        <v>209.141772915645</v>
      </c>
      <c r="I1532" s="0" t="s">
        <v>15</v>
      </c>
      <c r="J1532" s="2" t="s">
        <v>3074</v>
      </c>
    </row>
    <row r="1533" customFormat="false" ht="14" hidden="false" customHeight="false" outlineLevel="0" collapsed="false">
      <c r="A1533" s="0" t="n">
        <v>1531</v>
      </c>
      <c r="B1533" s="0" t="s">
        <v>3075</v>
      </c>
      <c r="C1533" s="0" t="n">
        <v>3.46340506855769</v>
      </c>
      <c r="D1533" s="0" t="n">
        <v>-1.07010584287424</v>
      </c>
      <c r="E1533" s="0" t="n">
        <v>-18.8267582680211</v>
      </c>
      <c r="F1533" s="3" t="n">
        <v>6.51867620278977E-064</v>
      </c>
      <c r="G1533" s="3" t="n">
        <v>2.71986145012953E-063</v>
      </c>
      <c r="H1533" s="0" t="n">
        <v>133.881898986855</v>
      </c>
      <c r="I1533" s="0" t="s">
        <v>12</v>
      </c>
      <c r="J1533" s="2" t="s">
        <v>3076</v>
      </c>
    </row>
    <row r="1534" customFormat="false" ht="14" hidden="false" customHeight="false" outlineLevel="0" collapsed="false">
      <c r="A1534" s="0" t="n">
        <v>1532</v>
      </c>
      <c r="B1534" s="0" t="s">
        <v>3077</v>
      </c>
      <c r="C1534" s="0" t="n">
        <v>-2.17534376165073</v>
      </c>
      <c r="D1534" s="0" t="n">
        <v>3.398988219496</v>
      </c>
      <c r="E1534" s="0" t="n">
        <v>30.8616271499488</v>
      </c>
      <c r="F1534" s="3" t="n">
        <v>2.88964101216862E-131</v>
      </c>
      <c r="G1534" s="3" t="n">
        <v>3.83843531656331E-130</v>
      </c>
      <c r="H1534" s="0" t="n">
        <v>288.870296397191</v>
      </c>
      <c r="I1534" s="0" t="s">
        <v>15</v>
      </c>
      <c r="J1534" s="2" t="s">
        <v>3078</v>
      </c>
    </row>
    <row r="1535" customFormat="false" ht="14" hidden="false" customHeight="false" outlineLevel="0" collapsed="false">
      <c r="A1535" s="0" t="n">
        <v>1533</v>
      </c>
      <c r="B1535" s="0" t="s">
        <v>3079</v>
      </c>
      <c r="C1535" s="0" t="n">
        <v>2.22271706490903</v>
      </c>
      <c r="D1535" s="0" t="n">
        <v>3.69614492946309</v>
      </c>
      <c r="E1535" s="0" t="n">
        <v>-18.5378084483591</v>
      </c>
      <c r="F1535" s="3" t="n">
        <v>2.32117304967374E-062</v>
      </c>
      <c r="G1535" s="3" t="n">
        <v>9.45056167015607E-062</v>
      </c>
      <c r="H1535" s="0" t="n">
        <v>130.315325811772</v>
      </c>
      <c r="I1535" s="0" t="s">
        <v>12</v>
      </c>
      <c r="J1535" s="2" t="s">
        <v>3080</v>
      </c>
    </row>
    <row r="1536" customFormat="false" ht="14" hidden="false" customHeight="false" outlineLevel="0" collapsed="false">
      <c r="A1536" s="0" t="n">
        <v>1534</v>
      </c>
      <c r="B1536" s="0" t="s">
        <v>3081</v>
      </c>
      <c r="C1536" s="0" t="n">
        <v>-2.32559058016166</v>
      </c>
      <c r="D1536" s="0" t="n">
        <v>0.425893546695355</v>
      </c>
      <c r="E1536" s="0" t="n">
        <v>19.009906016377</v>
      </c>
      <c r="F1536" s="3" t="n">
        <v>6.71277489384268E-065</v>
      </c>
      <c r="G1536" s="3" t="n">
        <v>2.85392995646442E-064</v>
      </c>
      <c r="H1536" s="0" t="n">
        <v>136.151478684019</v>
      </c>
      <c r="I1536" s="0" t="s">
        <v>15</v>
      </c>
      <c r="J1536" s="2" t="s">
        <v>3082</v>
      </c>
    </row>
    <row r="1537" customFormat="false" ht="14" hidden="false" customHeight="false" outlineLevel="0" collapsed="false">
      <c r="A1537" s="0" t="n">
        <v>1535</v>
      </c>
      <c r="B1537" s="0" t="s">
        <v>3083</v>
      </c>
      <c r="C1537" s="0" t="n">
        <v>3.56823715292693</v>
      </c>
      <c r="D1537" s="0" t="n">
        <v>4.72479001332712</v>
      </c>
      <c r="E1537" s="0" t="n">
        <v>-22.1671629495857</v>
      </c>
      <c r="F1537" s="3" t="n">
        <v>2.76282379472524E-082</v>
      </c>
      <c r="G1537" s="3" t="n">
        <v>1.56304270506346E-081</v>
      </c>
      <c r="H1537" s="0" t="n">
        <v>176.13448043199</v>
      </c>
      <c r="I1537" s="0" t="s">
        <v>12</v>
      </c>
      <c r="J1537" s="2" t="s">
        <v>3084</v>
      </c>
    </row>
    <row r="1538" customFormat="false" ht="14" hidden="false" customHeight="false" outlineLevel="0" collapsed="false">
      <c r="A1538" s="0" t="n">
        <v>1536</v>
      </c>
      <c r="B1538" s="0" t="s">
        <v>3085</v>
      </c>
      <c r="C1538" s="0" t="n">
        <v>2.12363893884277</v>
      </c>
      <c r="D1538" s="0" t="n">
        <v>6.12535060368403</v>
      </c>
      <c r="E1538" s="0" t="n">
        <v>-22.3136193929125</v>
      </c>
      <c r="F1538" s="3" t="n">
        <v>4.1893958591081E-083</v>
      </c>
      <c r="G1538" s="3" t="n">
        <v>2.40486740445927E-082</v>
      </c>
      <c r="H1538" s="0" t="n">
        <v>178.019075456313</v>
      </c>
      <c r="I1538" s="0" t="s">
        <v>12</v>
      </c>
      <c r="J1538" s="2" t="s">
        <v>3086</v>
      </c>
    </row>
    <row r="1539" customFormat="false" ht="14" hidden="false" customHeight="false" outlineLevel="0" collapsed="false">
      <c r="A1539" s="0" t="n">
        <v>1537</v>
      </c>
      <c r="B1539" s="0" t="s">
        <v>3087</v>
      </c>
      <c r="C1539" s="0" t="n">
        <v>-3.96515192285703</v>
      </c>
      <c r="D1539" s="0" t="n">
        <v>0.342473500308341</v>
      </c>
      <c r="E1539" s="0" t="n">
        <v>37.9170236330102</v>
      </c>
      <c r="F1539" s="3" t="n">
        <v>1.24335660133391E-169</v>
      </c>
      <c r="G1539" s="3" t="n">
        <v>3.35454250616642E-168</v>
      </c>
      <c r="H1539" s="0" t="n">
        <v>377.215816594681</v>
      </c>
      <c r="I1539" s="0" t="s">
        <v>15</v>
      </c>
      <c r="J1539" s="2" t="s">
        <v>3088</v>
      </c>
    </row>
    <row r="1540" customFormat="false" ht="14" hidden="false" customHeight="false" outlineLevel="0" collapsed="false">
      <c r="A1540" s="0" t="n">
        <v>1538</v>
      </c>
      <c r="B1540" s="0" t="s">
        <v>3089</v>
      </c>
      <c r="C1540" s="0" t="n">
        <v>-2.9010676242792</v>
      </c>
      <c r="D1540" s="0" t="n">
        <v>-2.30317691180557</v>
      </c>
      <c r="E1540" s="0" t="n">
        <v>21.5189450250715</v>
      </c>
      <c r="F1540" s="3" t="n">
        <v>1.13901291827087E-078</v>
      </c>
      <c r="G1540" s="3" t="n">
        <v>6.08031896076948E-078</v>
      </c>
      <c r="H1540" s="0" t="n">
        <v>167.818242500587</v>
      </c>
      <c r="I1540" s="0" t="s">
        <v>15</v>
      </c>
      <c r="J1540" s="2" t="s">
        <v>3090</v>
      </c>
    </row>
    <row r="1541" customFormat="false" ht="14" hidden="false" customHeight="false" outlineLevel="0" collapsed="false">
      <c r="A1541" s="0" t="n">
        <v>1539</v>
      </c>
      <c r="B1541" s="0" t="s">
        <v>3091</v>
      </c>
      <c r="C1541" s="0" t="n">
        <v>-2.73427759562079</v>
      </c>
      <c r="D1541" s="0" t="n">
        <v>0.190039224950473</v>
      </c>
      <c r="E1541" s="0" t="n">
        <v>18.0678786006261</v>
      </c>
      <c r="F1541" s="3" t="n">
        <v>7.45274773200163E-060</v>
      </c>
      <c r="G1541" s="3" t="n">
        <v>2.90329967745195E-059</v>
      </c>
      <c r="H1541" s="0" t="n">
        <v>124.553992205374</v>
      </c>
      <c r="I1541" s="0" t="s">
        <v>15</v>
      </c>
      <c r="J1541" s="2" t="s">
        <v>3092</v>
      </c>
    </row>
    <row r="1542" customFormat="false" ht="14" hidden="false" customHeight="false" outlineLevel="0" collapsed="false">
      <c r="A1542" s="0" t="n">
        <v>1540</v>
      </c>
      <c r="B1542" s="0" t="s">
        <v>3093</v>
      </c>
      <c r="C1542" s="0" t="n">
        <v>3.38554802592913</v>
      </c>
      <c r="D1542" s="0" t="n">
        <v>6.78725894882353</v>
      </c>
      <c r="E1542" s="0" t="n">
        <v>-24.8354883219654</v>
      </c>
      <c r="F1542" s="3" t="n">
        <v>2.63904780410975E-097</v>
      </c>
      <c r="G1542" s="3" t="n">
        <v>1.95215225672661E-096</v>
      </c>
      <c r="H1542" s="0" t="n">
        <v>210.694559264548</v>
      </c>
      <c r="I1542" s="0" t="s">
        <v>12</v>
      </c>
      <c r="J1542" s="2" t="s">
        <v>3094</v>
      </c>
    </row>
    <row r="1543" customFormat="false" ht="14" hidden="false" customHeight="false" outlineLevel="0" collapsed="false">
      <c r="A1543" s="0" t="n">
        <v>1541</v>
      </c>
      <c r="B1543" s="0" t="s">
        <v>3095</v>
      </c>
      <c r="C1543" s="0" t="n">
        <v>-3.28036396058999</v>
      </c>
      <c r="D1543" s="0" t="n">
        <v>-2.06430252117866</v>
      </c>
      <c r="E1543" s="0" t="n">
        <v>25.4478168887693</v>
      </c>
      <c r="F1543" s="3" t="n">
        <v>9.07114643289703E-101</v>
      </c>
      <c r="G1543" s="3" t="n">
        <v>7.02776245761696E-100</v>
      </c>
      <c r="H1543" s="0" t="n">
        <v>218.666207839177</v>
      </c>
      <c r="I1543" s="0" t="s">
        <v>15</v>
      </c>
      <c r="J1543" s="2" t="s">
        <v>3096</v>
      </c>
    </row>
    <row r="1544" customFormat="false" ht="14" hidden="false" customHeight="false" outlineLevel="0" collapsed="false">
      <c r="A1544" s="0" t="n">
        <v>1542</v>
      </c>
      <c r="B1544" s="0" t="s">
        <v>29</v>
      </c>
      <c r="C1544" s="0" t="n">
        <v>-4.21477117543995</v>
      </c>
      <c r="D1544" s="0" t="n">
        <v>2.16755866787051</v>
      </c>
      <c r="E1544" s="0" t="n">
        <v>39.1072966096125</v>
      </c>
      <c r="F1544" s="3" t="n">
        <v>7.06719742546347E-176</v>
      </c>
      <c r="G1544" s="3" t="n">
        <v>2.11539125336399E-174</v>
      </c>
      <c r="H1544" s="0" t="n">
        <v>391.598170708984</v>
      </c>
      <c r="I1544" s="0" t="s">
        <v>15</v>
      </c>
      <c r="J1544" s="2" t="s">
        <v>3097</v>
      </c>
    </row>
    <row r="1545" customFormat="false" ht="14" hidden="false" customHeight="false" outlineLevel="0" collapsed="false">
      <c r="A1545" s="0" t="n">
        <v>1543</v>
      </c>
      <c r="B1545" s="0" t="s">
        <v>3098</v>
      </c>
      <c r="C1545" s="0" t="n">
        <v>4.88110344486784</v>
      </c>
      <c r="D1545" s="0" t="n">
        <v>0.0368126476081897</v>
      </c>
      <c r="E1545" s="0" t="n">
        <v>-65.6747979111045</v>
      </c>
      <c r="F1545" s="3" t="n">
        <v>6.01037618178176E-296</v>
      </c>
      <c r="G1545" s="3" t="n">
        <v>6.03000806378256E-294</v>
      </c>
      <c r="H1545" s="0" t="n">
        <v>668.075265738986</v>
      </c>
      <c r="I1545" s="0" t="s">
        <v>12</v>
      </c>
      <c r="J1545" s="2" t="s">
        <v>3099</v>
      </c>
    </row>
    <row r="1546" customFormat="false" ht="14" hidden="false" customHeight="false" outlineLevel="0" collapsed="false">
      <c r="A1546" s="0" t="n">
        <v>1544</v>
      </c>
      <c r="B1546" s="0" t="s">
        <v>3100</v>
      </c>
      <c r="C1546" s="0" t="n">
        <v>-2.82158757410013</v>
      </c>
      <c r="D1546" s="0" t="n">
        <v>1.35113426759771</v>
      </c>
      <c r="E1546" s="0" t="n">
        <v>34.135344195869</v>
      </c>
      <c r="F1546" s="3" t="n">
        <v>2.48430011906843E-149</v>
      </c>
      <c r="G1546" s="3" t="n">
        <v>4.62246522620701E-148</v>
      </c>
      <c r="H1546" s="0" t="n">
        <v>330.467632971911</v>
      </c>
      <c r="I1546" s="0" t="s">
        <v>15</v>
      </c>
      <c r="J1546" s="2" t="s">
        <v>3101</v>
      </c>
    </row>
    <row r="1547" customFormat="false" ht="14" hidden="false" customHeight="false" outlineLevel="0" collapsed="false">
      <c r="A1547" s="0" t="n">
        <v>1545</v>
      </c>
      <c r="B1547" s="0" t="s">
        <v>3102</v>
      </c>
      <c r="C1547" s="0" t="n">
        <v>2.11252894538337</v>
      </c>
      <c r="D1547" s="0" t="n">
        <v>-1.11733839073821</v>
      </c>
      <c r="E1547" s="0" t="n">
        <v>-11.1823684875879</v>
      </c>
      <c r="F1547" s="3" t="n">
        <v>9.30234688913012E-027</v>
      </c>
      <c r="G1547" s="3" t="n">
        <v>2.03664168923657E-026</v>
      </c>
      <c r="H1547" s="0" t="n">
        <v>48.6192839088797</v>
      </c>
      <c r="I1547" s="0" t="s">
        <v>12</v>
      </c>
      <c r="J1547" s="2" t="s">
        <v>3103</v>
      </c>
    </row>
    <row r="1548" customFormat="false" ht="14" hidden="false" customHeight="false" outlineLevel="0" collapsed="false">
      <c r="A1548" s="0" t="n">
        <v>1546</v>
      </c>
      <c r="B1548" s="0" t="s">
        <v>3104</v>
      </c>
      <c r="C1548" s="0" t="n">
        <v>5.67620057666469</v>
      </c>
      <c r="D1548" s="0" t="n">
        <v>-1.17323673780792</v>
      </c>
      <c r="E1548" s="0" t="n">
        <v>-36.9260820097165</v>
      </c>
      <c r="F1548" s="3" t="n">
        <v>2.23051503967799E-164</v>
      </c>
      <c r="G1548" s="3" t="n">
        <v>5.37828898154241E-163</v>
      </c>
      <c r="H1548" s="0" t="n">
        <v>365.117035882182</v>
      </c>
      <c r="I1548" s="0" t="s">
        <v>12</v>
      </c>
      <c r="J1548" s="2" t="s">
        <v>3105</v>
      </c>
    </row>
    <row r="1549" customFormat="false" ht="14" hidden="false" customHeight="false" outlineLevel="0" collapsed="false">
      <c r="A1549" s="0" t="n">
        <v>1547</v>
      </c>
      <c r="B1549" s="0" t="s">
        <v>3106</v>
      </c>
      <c r="C1549" s="0" t="n">
        <v>-2.83742762407406</v>
      </c>
      <c r="D1549" s="0" t="n">
        <v>-1.28279720411423</v>
      </c>
      <c r="E1549" s="0" t="n">
        <v>8.74988924158791</v>
      </c>
      <c r="F1549" s="3" t="n">
        <v>1.68623861704342E-017</v>
      </c>
      <c r="G1549" s="3" t="n">
        <v>3.06107964987014E-017</v>
      </c>
      <c r="H1549" s="0" t="n">
        <v>27.4844729532566</v>
      </c>
      <c r="I1549" s="0" t="s">
        <v>15</v>
      </c>
      <c r="J1549" s="2" t="s">
        <v>3107</v>
      </c>
    </row>
    <row r="1550" customFormat="false" ht="14" hidden="false" customHeight="false" outlineLevel="0" collapsed="false">
      <c r="A1550" s="0" t="n">
        <v>1548</v>
      </c>
      <c r="B1550" s="0" t="s">
        <v>3108</v>
      </c>
      <c r="C1550" s="0" t="n">
        <v>2.19497138634855</v>
      </c>
      <c r="D1550" s="0" t="n">
        <v>-4.95875029863891</v>
      </c>
      <c r="E1550" s="0" t="n">
        <v>-16.1793305275555</v>
      </c>
      <c r="F1550" s="3" t="n">
        <v>5.02992018273904E-050</v>
      </c>
      <c r="G1550" s="3" t="n">
        <v>1.65195519737432E-049</v>
      </c>
      <c r="H1550" s="0" t="n">
        <v>101.971191643254</v>
      </c>
      <c r="I1550" s="0" t="s">
        <v>12</v>
      </c>
      <c r="J1550" s="2" t="s">
        <v>3109</v>
      </c>
    </row>
    <row r="1551" customFormat="false" ht="14" hidden="false" customHeight="false" outlineLevel="0" collapsed="false">
      <c r="A1551" s="0" t="n">
        <v>1549</v>
      </c>
      <c r="B1551" s="0" t="s">
        <v>3110</v>
      </c>
      <c r="C1551" s="0" t="n">
        <v>2.08560612878697</v>
      </c>
      <c r="D1551" s="0" t="n">
        <v>1.13598545962949</v>
      </c>
      <c r="E1551" s="0" t="n">
        <v>-17.9233144274136</v>
      </c>
      <c r="F1551" s="3" t="n">
        <v>4.3553400014092E-059</v>
      </c>
      <c r="G1551" s="3" t="n">
        <v>1.67348658830128E-058</v>
      </c>
      <c r="H1551" s="0" t="n">
        <v>122.791923245297</v>
      </c>
      <c r="I1551" s="0" t="s">
        <v>12</v>
      </c>
      <c r="J1551" s="2" t="s">
        <v>3111</v>
      </c>
    </row>
    <row r="1552" customFormat="false" ht="14" hidden="false" customHeight="false" outlineLevel="0" collapsed="false">
      <c r="A1552" s="0" t="n">
        <v>1550</v>
      </c>
      <c r="B1552" s="0" t="s">
        <v>3112</v>
      </c>
      <c r="C1552" s="0" t="n">
        <v>-2.50757574597919</v>
      </c>
      <c r="D1552" s="0" t="n">
        <v>0.051051411165557</v>
      </c>
      <c r="E1552" s="0" t="n">
        <v>16.7967539958508</v>
      </c>
      <c r="F1552" s="3" t="n">
        <v>3.43057487752485E-053</v>
      </c>
      <c r="G1552" s="3" t="n">
        <v>1.19219194829911E-052</v>
      </c>
      <c r="H1552" s="0" t="n">
        <v>109.24374516787</v>
      </c>
      <c r="I1552" s="0" t="s">
        <v>15</v>
      </c>
      <c r="J1552" s="2" t="s">
        <v>3113</v>
      </c>
    </row>
    <row r="1553" customFormat="false" ht="14" hidden="false" customHeight="false" outlineLevel="0" collapsed="false">
      <c r="A1553" s="0" t="n">
        <v>1551</v>
      </c>
      <c r="B1553" s="0" t="s">
        <v>3114</v>
      </c>
      <c r="C1553" s="0" t="n">
        <v>5.52479906089591</v>
      </c>
      <c r="D1553" s="0" t="n">
        <v>3.58600330824063</v>
      </c>
      <c r="E1553" s="0" t="n">
        <v>-32.0423657531604</v>
      </c>
      <c r="F1553" s="3" t="n">
        <v>7.9366486976017E-138</v>
      </c>
      <c r="G1553" s="3" t="n">
        <v>1.18782002434496E-136</v>
      </c>
      <c r="H1553" s="0" t="n">
        <v>303.977302207485</v>
      </c>
      <c r="I1553" s="0" t="s">
        <v>12</v>
      </c>
      <c r="J1553" s="2" t="s">
        <v>3115</v>
      </c>
    </row>
    <row r="1554" customFormat="false" ht="14" hidden="false" customHeight="false" outlineLevel="0" collapsed="false">
      <c r="A1554" s="0" t="n">
        <v>1552</v>
      </c>
      <c r="B1554" s="0" t="s">
        <v>3116</v>
      </c>
      <c r="C1554" s="0" t="n">
        <v>4.22610652418963</v>
      </c>
      <c r="D1554" s="0" t="n">
        <v>-2.49401583640586</v>
      </c>
      <c r="E1554" s="0" t="n">
        <v>-38.4297025663239</v>
      </c>
      <c r="F1554" s="3" t="n">
        <v>2.48727611966378E-172</v>
      </c>
      <c r="G1554" s="3" t="n">
        <v>7.01390787134002E-171</v>
      </c>
      <c r="H1554" s="0" t="n">
        <v>383.430999752868</v>
      </c>
      <c r="I1554" s="0" t="s">
        <v>12</v>
      </c>
      <c r="J1554" s="2" t="s">
        <v>3117</v>
      </c>
    </row>
    <row r="1555" customFormat="false" ht="14" hidden="false" customHeight="false" outlineLevel="0" collapsed="false">
      <c r="A1555" s="0" t="n">
        <v>1553</v>
      </c>
      <c r="B1555" s="0" t="s">
        <v>3118</v>
      </c>
      <c r="C1555" s="0" t="n">
        <v>2.47233554829075</v>
      </c>
      <c r="D1555" s="0" t="n">
        <v>2.49733155325807</v>
      </c>
      <c r="E1555" s="0" t="n">
        <v>-36.8330737205914</v>
      </c>
      <c r="F1555" s="3" t="n">
        <v>6.98231420359593E-164</v>
      </c>
      <c r="G1555" s="3" t="n">
        <v>1.66748687888508E-162</v>
      </c>
      <c r="H1555" s="0" t="n">
        <v>363.975761916233</v>
      </c>
      <c r="I1555" s="0" t="s">
        <v>12</v>
      </c>
      <c r="J1555" s="2" t="s">
        <v>3119</v>
      </c>
    </row>
    <row r="1556" customFormat="false" ht="14" hidden="false" customHeight="false" outlineLevel="0" collapsed="false">
      <c r="A1556" s="0" t="n">
        <v>1554</v>
      </c>
      <c r="B1556" s="0" t="s">
        <v>3120</v>
      </c>
      <c r="C1556" s="0" t="n">
        <v>2.05678727616371</v>
      </c>
      <c r="D1556" s="0" t="n">
        <v>-3.97913312032233</v>
      </c>
      <c r="E1556" s="0" t="n">
        <v>-11.4981630847644</v>
      </c>
      <c r="F1556" s="3" t="n">
        <v>4.48253577137547E-028</v>
      </c>
      <c r="G1556" s="3" t="n">
        <v>1.00667971513511E-027</v>
      </c>
      <c r="H1556" s="0" t="n">
        <v>51.6326459948717</v>
      </c>
      <c r="I1556" s="0" t="s">
        <v>12</v>
      </c>
      <c r="J1556" s="2" t="s">
        <v>3121</v>
      </c>
    </row>
    <row r="1557" customFormat="false" ht="14" hidden="false" customHeight="false" outlineLevel="0" collapsed="false">
      <c r="A1557" s="0" t="n">
        <v>1555</v>
      </c>
      <c r="B1557" s="0" t="s">
        <v>3122</v>
      </c>
      <c r="C1557" s="0" t="n">
        <v>-4.20289625930649</v>
      </c>
      <c r="D1557" s="0" t="n">
        <v>0.638060153225159</v>
      </c>
      <c r="E1557" s="0" t="n">
        <v>25.908478858584</v>
      </c>
      <c r="F1557" s="3" t="n">
        <v>2.2419898396772E-103</v>
      </c>
      <c r="G1557" s="3" t="n">
        <v>1.82998066840373E-102</v>
      </c>
      <c r="H1557" s="0" t="n">
        <v>224.666431965617</v>
      </c>
      <c r="I1557" s="0" t="s">
        <v>15</v>
      </c>
      <c r="J1557" s="2" t="s">
        <v>3123</v>
      </c>
    </row>
    <row r="1558" customFormat="false" ht="14" hidden="false" customHeight="false" outlineLevel="0" collapsed="false">
      <c r="A1558" s="0" t="n">
        <v>1556</v>
      </c>
      <c r="B1558" s="0" t="s">
        <v>3124</v>
      </c>
      <c r="C1558" s="0" t="n">
        <v>-2.45489132082468</v>
      </c>
      <c r="D1558" s="0" t="n">
        <v>-0.806049352339414</v>
      </c>
      <c r="E1558" s="0" t="n">
        <v>13.7763360225238</v>
      </c>
      <c r="F1558" s="3" t="n">
        <v>3.03994991482281E-038</v>
      </c>
      <c r="G1558" s="3" t="n">
        <v>8.18290414580524E-038</v>
      </c>
      <c r="H1558" s="0" t="n">
        <v>74.9309406937426</v>
      </c>
      <c r="I1558" s="0" t="s">
        <v>15</v>
      </c>
      <c r="J1558" s="2" t="s">
        <v>3125</v>
      </c>
    </row>
    <row r="1559" customFormat="false" ht="14" hidden="false" customHeight="false" outlineLevel="0" collapsed="false">
      <c r="A1559" s="0" t="n">
        <v>1557</v>
      </c>
      <c r="B1559" s="0" t="s">
        <v>3126</v>
      </c>
      <c r="C1559" s="0" t="n">
        <v>3.65901112818701</v>
      </c>
      <c r="D1559" s="0" t="n">
        <v>3.41587223902692</v>
      </c>
      <c r="E1559" s="0" t="n">
        <v>-35.7095287832902</v>
      </c>
      <c r="F1559" s="3" t="n">
        <v>7.30394751928554E-158</v>
      </c>
      <c r="G1559" s="3" t="n">
        <v>1.57817437470277E-156</v>
      </c>
      <c r="H1559" s="0" t="n">
        <v>350.113839497062</v>
      </c>
      <c r="I1559" s="0" t="s">
        <v>12</v>
      </c>
      <c r="J1559" s="2" t="s">
        <v>3127</v>
      </c>
    </row>
    <row r="1560" customFormat="false" ht="14" hidden="false" customHeight="false" outlineLevel="0" collapsed="false">
      <c r="A1560" s="0" t="n">
        <v>1558</v>
      </c>
      <c r="B1560" s="0" t="s">
        <v>3128</v>
      </c>
      <c r="C1560" s="0" t="n">
        <v>-4.25246280779853</v>
      </c>
      <c r="D1560" s="0" t="n">
        <v>-2.7360453413223</v>
      </c>
      <c r="E1560" s="0" t="n">
        <v>30.3860455787448</v>
      </c>
      <c r="F1560" s="3" t="n">
        <v>1.30659962031106E-128</v>
      </c>
      <c r="G1560" s="3" t="n">
        <v>1.64582090974829E-127</v>
      </c>
      <c r="H1560" s="0" t="n">
        <v>282.756777487237</v>
      </c>
      <c r="I1560" s="0" t="s">
        <v>15</v>
      </c>
      <c r="J1560" s="2" t="s">
        <v>3129</v>
      </c>
    </row>
    <row r="1561" customFormat="false" ht="14" hidden="false" customHeight="false" outlineLevel="0" collapsed="false">
      <c r="A1561" s="0" t="n">
        <v>1559</v>
      </c>
      <c r="B1561" s="0" t="s">
        <v>3130</v>
      </c>
      <c r="C1561" s="0" t="n">
        <v>2.16357284709663</v>
      </c>
      <c r="D1561" s="0" t="n">
        <v>2.77738877192535</v>
      </c>
      <c r="E1561" s="0" t="n">
        <v>-19.1584847998578</v>
      </c>
      <c r="F1561" s="3" t="n">
        <v>1.05655779091573E-065</v>
      </c>
      <c r="G1561" s="3" t="n">
        <v>4.54517911993808E-065</v>
      </c>
      <c r="H1561" s="0" t="n">
        <v>137.99757861534</v>
      </c>
      <c r="I1561" s="0" t="s">
        <v>12</v>
      </c>
      <c r="J1561" s="2" t="s">
        <v>3131</v>
      </c>
    </row>
    <row r="1562" customFormat="false" ht="14" hidden="false" customHeight="false" outlineLevel="0" collapsed="false">
      <c r="A1562" s="0" t="n">
        <v>1560</v>
      </c>
      <c r="B1562" s="0" t="s">
        <v>3132</v>
      </c>
      <c r="C1562" s="0" t="n">
        <v>2.3750193484789</v>
      </c>
      <c r="D1562" s="0" t="n">
        <v>-3.09004126734199</v>
      </c>
      <c r="E1562" s="0" t="n">
        <v>-13.0039580431375</v>
      </c>
      <c r="F1562" s="3" t="n">
        <v>1.13093392422708E-034</v>
      </c>
      <c r="G1562" s="3" t="n">
        <v>2.85702844453925E-034</v>
      </c>
      <c r="H1562" s="0" t="n">
        <v>66.7445072099429</v>
      </c>
      <c r="I1562" s="0" t="s">
        <v>12</v>
      </c>
      <c r="J1562" s="2" t="s">
        <v>3133</v>
      </c>
    </row>
    <row r="1563" customFormat="false" ht="14" hidden="false" customHeight="false" outlineLevel="0" collapsed="false">
      <c r="A1563" s="0" t="n">
        <v>1561</v>
      </c>
      <c r="B1563" s="0" t="s">
        <v>3134</v>
      </c>
      <c r="C1563" s="0" t="n">
        <v>-4.40272544476445</v>
      </c>
      <c r="D1563" s="0" t="n">
        <v>3.4811263180461</v>
      </c>
      <c r="E1563" s="0" t="n">
        <v>27.3465558224301</v>
      </c>
      <c r="F1563" s="3" t="n">
        <v>1.64137175425271E-111</v>
      </c>
      <c r="G1563" s="3" t="n">
        <v>1.55750889133343E-110</v>
      </c>
      <c r="H1563" s="0" t="n">
        <v>243.392240148172</v>
      </c>
      <c r="I1563" s="0" t="s">
        <v>15</v>
      </c>
      <c r="J1563" s="2" t="s">
        <v>3135</v>
      </c>
    </row>
    <row r="1564" customFormat="false" ht="14" hidden="false" customHeight="false" outlineLevel="0" collapsed="false">
      <c r="A1564" s="0" t="n">
        <v>1562</v>
      </c>
      <c r="B1564" s="0" t="s">
        <v>3136</v>
      </c>
      <c r="C1564" s="0" t="n">
        <v>-2.53341697456503</v>
      </c>
      <c r="D1564" s="0" t="n">
        <v>-1.16533454266134</v>
      </c>
      <c r="E1564" s="0" t="n">
        <v>17.8393313534122</v>
      </c>
      <c r="F1564" s="3" t="n">
        <v>1.21182919339495E-058</v>
      </c>
      <c r="G1564" s="3" t="n">
        <v>4.62161792667245E-058</v>
      </c>
      <c r="H1564" s="0" t="n">
        <v>121.770581987888</v>
      </c>
      <c r="I1564" s="0" t="s">
        <v>15</v>
      </c>
      <c r="J1564" s="2" t="s">
        <v>3137</v>
      </c>
    </row>
    <row r="1565" customFormat="false" ht="14" hidden="false" customHeight="false" outlineLevel="0" collapsed="false">
      <c r="A1565" s="0" t="n">
        <v>1563</v>
      </c>
      <c r="B1565" s="0" t="s">
        <v>3138</v>
      </c>
      <c r="C1565" s="0" t="n">
        <v>2.78046713486912</v>
      </c>
      <c r="D1565" s="0" t="n">
        <v>-1.03755265888909</v>
      </c>
      <c r="E1565" s="0" t="n">
        <v>-21.3550002257606</v>
      </c>
      <c r="F1565" s="3" t="n">
        <v>9.28635649742989E-078</v>
      </c>
      <c r="G1565" s="3" t="n">
        <v>4.89187618657487E-077</v>
      </c>
      <c r="H1565" s="0" t="n">
        <v>165.72203124734</v>
      </c>
      <c r="I1565" s="0" t="s">
        <v>12</v>
      </c>
      <c r="J1565" s="2" t="s">
        <v>3139</v>
      </c>
    </row>
    <row r="1566" customFormat="false" ht="14" hidden="false" customHeight="false" outlineLevel="0" collapsed="false">
      <c r="A1566" s="0" t="n">
        <v>1564</v>
      </c>
      <c r="B1566" s="0" t="s">
        <v>3140</v>
      </c>
      <c r="C1566" s="0" t="n">
        <v>-3.41442698269532</v>
      </c>
      <c r="D1566" s="0" t="n">
        <v>0.995656633796554</v>
      </c>
      <c r="E1566" s="0" t="n">
        <v>32.4254725335438</v>
      </c>
      <c r="F1566" s="3" t="n">
        <v>6.04169660879035E-140</v>
      </c>
      <c r="G1566" s="3" t="n">
        <v>9.40159569715505E-139</v>
      </c>
      <c r="H1566" s="0" t="n">
        <v>308.85520347435</v>
      </c>
      <c r="I1566" s="0" t="s">
        <v>15</v>
      </c>
      <c r="J1566" s="2" t="s">
        <v>3141</v>
      </c>
    </row>
    <row r="1567" customFormat="false" ht="14" hidden="false" customHeight="false" outlineLevel="0" collapsed="false">
      <c r="A1567" s="0" t="n">
        <v>1565</v>
      </c>
      <c r="B1567" s="0" t="s">
        <v>3142</v>
      </c>
      <c r="C1567" s="0" t="n">
        <v>2.23446924528573</v>
      </c>
      <c r="D1567" s="0" t="n">
        <v>2.29980869231726</v>
      </c>
      <c r="E1567" s="0" t="n">
        <v>-20.4534057878663</v>
      </c>
      <c r="F1567" s="3" t="n">
        <v>8.9957404806815E-073</v>
      </c>
      <c r="G1567" s="3" t="n">
        <v>4.34340891648866E-072</v>
      </c>
      <c r="H1567" s="0" t="n">
        <v>154.253990634565</v>
      </c>
      <c r="I1567" s="0" t="s">
        <v>12</v>
      </c>
      <c r="J1567" s="2" t="s">
        <v>3143</v>
      </c>
    </row>
    <row r="1568" customFormat="false" ht="14" hidden="false" customHeight="false" outlineLevel="0" collapsed="false">
      <c r="A1568" s="0" t="n">
        <v>1566</v>
      </c>
      <c r="B1568" s="0" t="s">
        <v>3144</v>
      </c>
      <c r="C1568" s="0" t="n">
        <v>2.86013930073874</v>
      </c>
      <c r="D1568" s="0" t="n">
        <v>7.42375316076494</v>
      </c>
      <c r="E1568" s="0" t="n">
        <v>-25.915898717578</v>
      </c>
      <c r="F1568" s="3" t="n">
        <v>2.03535205585657E-103</v>
      </c>
      <c r="G1568" s="3" t="n">
        <v>1.66267609636565E-102</v>
      </c>
      <c r="H1568" s="0" t="n">
        <v>224.763086028001</v>
      </c>
      <c r="I1568" s="0" t="s">
        <v>12</v>
      </c>
      <c r="J1568" s="2" t="s">
        <v>3145</v>
      </c>
    </row>
    <row r="1569" customFormat="false" ht="14" hidden="false" customHeight="false" outlineLevel="0" collapsed="false">
      <c r="A1569" s="0" t="n">
        <v>1567</v>
      </c>
      <c r="B1569" s="0" t="s">
        <v>3146</v>
      </c>
      <c r="C1569" s="0" t="n">
        <v>-2.78505265849542</v>
      </c>
      <c r="D1569" s="0" t="n">
        <v>2.44454914123757</v>
      </c>
      <c r="E1569" s="0" t="n">
        <v>15.7881331323963</v>
      </c>
      <c r="F1569" s="3" t="n">
        <v>4.79688570348913E-048</v>
      </c>
      <c r="G1569" s="3" t="n">
        <v>1.5271858247514E-047</v>
      </c>
      <c r="H1569" s="0" t="n">
        <v>97.4256590793225</v>
      </c>
      <c r="I1569" s="0" t="s">
        <v>15</v>
      </c>
      <c r="J1569" s="2" t="s">
        <v>3147</v>
      </c>
    </row>
    <row r="1570" customFormat="false" ht="14" hidden="false" customHeight="false" outlineLevel="0" collapsed="false">
      <c r="A1570" s="0" t="n">
        <v>1568</v>
      </c>
      <c r="B1570" s="0" t="s">
        <v>3148</v>
      </c>
      <c r="C1570" s="0" t="n">
        <v>-3.74295456583507</v>
      </c>
      <c r="D1570" s="0" t="n">
        <v>0.934744313437751</v>
      </c>
      <c r="E1570" s="0" t="n">
        <v>37.1622876449782</v>
      </c>
      <c r="F1570" s="3" t="n">
        <v>1.23504126570609E-165</v>
      </c>
      <c r="G1570" s="3" t="n">
        <v>3.06305576022635E-164</v>
      </c>
      <c r="H1570" s="0" t="n">
        <v>368.011076591743</v>
      </c>
      <c r="I1570" s="0" t="s">
        <v>15</v>
      </c>
      <c r="J1570" s="2" t="s">
        <v>3149</v>
      </c>
    </row>
    <row r="1571" customFormat="false" ht="14" hidden="false" customHeight="false" outlineLevel="0" collapsed="false">
      <c r="A1571" s="0" t="n">
        <v>1569</v>
      </c>
      <c r="B1571" s="0" t="s">
        <v>3150</v>
      </c>
      <c r="C1571" s="0" t="n">
        <v>3.12065057989096</v>
      </c>
      <c r="D1571" s="0" t="n">
        <v>0.714592838748895</v>
      </c>
      <c r="E1571" s="0" t="n">
        <v>-28.3380214856937</v>
      </c>
      <c r="F1571" s="3" t="n">
        <v>4.14850874612328E-117</v>
      </c>
      <c r="G1571" s="3" t="n">
        <v>4.32958583985109E-116</v>
      </c>
      <c r="H1571" s="0" t="n">
        <v>256.277201223863</v>
      </c>
      <c r="I1571" s="0" t="s">
        <v>12</v>
      </c>
      <c r="J1571" s="2" t="s">
        <v>3151</v>
      </c>
    </row>
    <row r="1572" customFormat="false" ht="14" hidden="false" customHeight="false" outlineLevel="0" collapsed="false">
      <c r="A1572" s="0" t="n">
        <v>1570</v>
      </c>
      <c r="B1572" s="0" t="s">
        <v>3152</v>
      </c>
      <c r="C1572" s="0" t="n">
        <v>-3.26959611535103</v>
      </c>
      <c r="D1572" s="0" t="n">
        <v>4.45779161423158</v>
      </c>
      <c r="E1572" s="0" t="n">
        <v>28.8616702419242</v>
      </c>
      <c r="F1572" s="3" t="n">
        <v>4.65720162663635E-120</v>
      </c>
      <c r="G1572" s="3" t="n">
        <v>5.08927369872987E-119</v>
      </c>
      <c r="H1572" s="0" t="n">
        <v>263.067900041881</v>
      </c>
      <c r="I1572" s="0" t="s">
        <v>15</v>
      </c>
      <c r="J1572" s="2" t="s">
        <v>3153</v>
      </c>
    </row>
    <row r="1573" customFormat="false" ht="14" hidden="false" customHeight="false" outlineLevel="0" collapsed="false">
      <c r="A1573" s="0" t="n">
        <v>1571</v>
      </c>
      <c r="B1573" s="0" t="s">
        <v>3154</v>
      </c>
      <c r="C1573" s="0" t="n">
        <v>-2.22788514662227</v>
      </c>
      <c r="D1573" s="0" t="n">
        <v>-4.60247267966779</v>
      </c>
      <c r="E1573" s="0" t="n">
        <v>18.2652962397768</v>
      </c>
      <c r="F1573" s="3" t="n">
        <v>6.63591114739178E-061</v>
      </c>
      <c r="G1573" s="3" t="n">
        <v>2.62764708563421E-060</v>
      </c>
      <c r="H1573" s="0" t="n">
        <v>126.968226103235</v>
      </c>
      <c r="I1573" s="0" t="s">
        <v>15</v>
      </c>
      <c r="J1573" s="2" t="s">
        <v>3155</v>
      </c>
    </row>
    <row r="1574" customFormat="false" ht="14" hidden="false" customHeight="false" outlineLevel="0" collapsed="false">
      <c r="A1574" s="0" t="n">
        <v>1572</v>
      </c>
      <c r="B1574" s="0" t="s">
        <v>3156</v>
      </c>
      <c r="C1574" s="0" t="n">
        <v>7.92070756240973</v>
      </c>
      <c r="D1574" s="0" t="n">
        <v>3.02990141429041</v>
      </c>
      <c r="E1574" s="0" t="n">
        <v>-138.408121721556</v>
      </c>
      <c r="F1574" s="0" t="n">
        <v>0</v>
      </c>
      <c r="G1574" s="0" t="n">
        <v>0</v>
      </c>
      <c r="H1574" s="0" t="n">
        <v>1134.51845108746</v>
      </c>
      <c r="I1574" s="0" t="s">
        <v>12</v>
      </c>
      <c r="J1574" s="2" t="s">
        <v>3157</v>
      </c>
    </row>
    <row r="1575" customFormat="false" ht="14" hidden="false" customHeight="false" outlineLevel="0" collapsed="false">
      <c r="A1575" s="0" t="n">
        <v>1573</v>
      </c>
      <c r="B1575" s="0" t="s">
        <v>3158</v>
      </c>
      <c r="C1575" s="0" t="n">
        <v>-3.19130629298591</v>
      </c>
      <c r="D1575" s="0" t="n">
        <v>-2.11452755817773</v>
      </c>
      <c r="E1575" s="0" t="n">
        <v>23.5448643878111</v>
      </c>
      <c r="F1575" s="3" t="n">
        <v>5.0960119467024E-090</v>
      </c>
      <c r="G1575" s="3" t="n">
        <v>3.30867897612726E-089</v>
      </c>
      <c r="H1575" s="0" t="n">
        <v>193.928736726968</v>
      </c>
      <c r="I1575" s="0" t="s">
        <v>15</v>
      </c>
      <c r="J1575" s="2" t="s">
        <v>3159</v>
      </c>
    </row>
    <row r="1576" customFormat="false" ht="14" hidden="false" customHeight="false" outlineLevel="0" collapsed="false">
      <c r="A1576" s="0" t="n">
        <v>1574</v>
      </c>
      <c r="B1576" s="0" t="s">
        <v>3160</v>
      </c>
      <c r="C1576" s="0" t="n">
        <v>-4.77866400769503</v>
      </c>
      <c r="D1576" s="0" t="n">
        <v>-1.2548073358012</v>
      </c>
      <c r="E1576" s="0" t="n">
        <v>29.4142246236843</v>
      </c>
      <c r="F1576" s="3" t="n">
        <v>3.64464227963164E-123</v>
      </c>
      <c r="G1576" s="3" t="n">
        <v>4.1891354699393E-122</v>
      </c>
      <c r="H1576" s="0" t="n">
        <v>270.219595402778</v>
      </c>
      <c r="I1576" s="0" t="s">
        <v>15</v>
      </c>
      <c r="J1576" s="2" t="s">
        <v>3161</v>
      </c>
    </row>
    <row r="1577" customFormat="false" ht="14" hidden="false" customHeight="false" outlineLevel="0" collapsed="false">
      <c r="A1577" s="0" t="n">
        <v>1575</v>
      </c>
      <c r="B1577" s="0" t="s">
        <v>3162</v>
      </c>
      <c r="C1577" s="0" t="n">
        <v>3.23206191316106</v>
      </c>
      <c r="D1577" s="0" t="n">
        <v>0.186015022122239</v>
      </c>
      <c r="E1577" s="0" t="n">
        <v>-22.7102529061138</v>
      </c>
      <c r="F1577" s="3" t="n">
        <v>2.51003850336734E-085</v>
      </c>
      <c r="G1577" s="3" t="n">
        <v>1.50083614015361E-084</v>
      </c>
      <c r="H1577" s="0" t="n">
        <v>183.13215263579</v>
      </c>
      <c r="I1577" s="0" t="s">
        <v>12</v>
      </c>
      <c r="J1577" s="2" t="s">
        <v>3163</v>
      </c>
    </row>
    <row r="1578" customFormat="false" ht="14" hidden="false" customHeight="false" outlineLevel="0" collapsed="false">
      <c r="A1578" s="0" t="n">
        <v>1576</v>
      </c>
      <c r="B1578" s="0" t="s">
        <v>3164</v>
      </c>
      <c r="C1578" s="0" t="n">
        <v>-5.31943233410895</v>
      </c>
      <c r="D1578" s="0" t="n">
        <v>-0.600153325020871</v>
      </c>
      <c r="E1578" s="0" t="n">
        <v>33.5728873604424</v>
      </c>
      <c r="F1578" s="3" t="n">
        <v>2.94896350685107E-146</v>
      </c>
      <c r="G1578" s="3" t="n">
        <v>5.13752673772092E-145</v>
      </c>
      <c r="H1578" s="0" t="n">
        <v>323.388127905995</v>
      </c>
      <c r="I1578" s="0" t="s">
        <v>15</v>
      </c>
      <c r="J1578" s="2" t="s">
        <v>3165</v>
      </c>
    </row>
    <row r="1579" customFormat="false" ht="14" hidden="false" customHeight="false" outlineLevel="0" collapsed="false">
      <c r="A1579" s="0" t="n">
        <v>1577</v>
      </c>
      <c r="B1579" s="0" t="s">
        <v>3166</v>
      </c>
      <c r="C1579" s="0" t="n">
        <v>2.2189258690802</v>
      </c>
      <c r="D1579" s="0" t="n">
        <v>-4.37100112932288</v>
      </c>
      <c r="E1579" s="0" t="n">
        <v>-18.386516239033</v>
      </c>
      <c r="F1579" s="3" t="n">
        <v>1.49631810484774E-061</v>
      </c>
      <c r="G1579" s="3" t="n">
        <v>6.00361554728398E-061</v>
      </c>
      <c r="H1579" s="0" t="n">
        <v>128.455055547122</v>
      </c>
      <c r="I1579" s="0" t="s">
        <v>12</v>
      </c>
      <c r="J1579" s="2" t="s">
        <v>3167</v>
      </c>
    </row>
    <row r="1580" customFormat="false" ht="14" hidden="false" customHeight="false" outlineLevel="0" collapsed="false">
      <c r="A1580" s="0" t="n">
        <v>1578</v>
      </c>
      <c r="B1580" s="0" t="s">
        <v>3168</v>
      </c>
      <c r="C1580" s="0" t="n">
        <v>-2.73190047580889</v>
      </c>
      <c r="D1580" s="0" t="n">
        <v>3.60334924279741</v>
      </c>
      <c r="E1580" s="0" t="n">
        <v>21.3893245276413</v>
      </c>
      <c r="F1580" s="3" t="n">
        <v>5.98626636665833E-078</v>
      </c>
      <c r="G1580" s="3" t="n">
        <v>3.16012184056937E-077</v>
      </c>
      <c r="H1580" s="0" t="n">
        <v>166.160649599985</v>
      </c>
      <c r="I1580" s="0" t="s">
        <v>15</v>
      </c>
      <c r="J1580" s="2" t="s">
        <v>3169</v>
      </c>
    </row>
    <row r="1581" customFormat="false" ht="14" hidden="false" customHeight="false" outlineLevel="0" collapsed="false">
      <c r="A1581" s="0" t="n">
        <v>1579</v>
      </c>
      <c r="B1581" s="0" t="s">
        <v>3170</v>
      </c>
      <c r="C1581" s="0" t="n">
        <v>2.66189318867328</v>
      </c>
      <c r="D1581" s="0" t="n">
        <v>3.64821532081331</v>
      </c>
      <c r="E1581" s="0" t="n">
        <v>-21.1425646409309</v>
      </c>
      <c r="F1581" s="3" t="n">
        <v>1.40188546288283E-076</v>
      </c>
      <c r="G1581" s="3" t="n">
        <v>7.23969044657415E-076</v>
      </c>
      <c r="H1581" s="0" t="n">
        <v>163.010497050697</v>
      </c>
      <c r="I1581" s="0" t="s">
        <v>12</v>
      </c>
      <c r="J1581" s="2" t="s">
        <v>3171</v>
      </c>
    </row>
    <row r="1582" customFormat="false" ht="14" hidden="false" customHeight="false" outlineLevel="0" collapsed="false">
      <c r="A1582" s="0" t="n">
        <v>1580</v>
      </c>
      <c r="B1582" s="0" t="s">
        <v>3172</v>
      </c>
      <c r="C1582" s="0" t="n">
        <v>-2.58813575621935</v>
      </c>
      <c r="D1582" s="0" t="n">
        <v>-4.94625635466455</v>
      </c>
      <c r="E1582" s="0" t="n">
        <v>22.1901982045213</v>
      </c>
      <c r="F1582" s="3" t="n">
        <v>2.05381090837654E-082</v>
      </c>
      <c r="G1582" s="3" t="n">
        <v>1.16456503225611E-081</v>
      </c>
      <c r="H1582" s="0" t="n">
        <v>176.430768424035</v>
      </c>
      <c r="I1582" s="0" t="s">
        <v>15</v>
      </c>
      <c r="J1582" s="2" t="s">
        <v>3173</v>
      </c>
    </row>
    <row r="1583" customFormat="false" ht="14" hidden="false" customHeight="false" outlineLevel="0" collapsed="false">
      <c r="A1583" s="0" t="n">
        <v>1581</v>
      </c>
      <c r="B1583" s="0" t="s">
        <v>3174</v>
      </c>
      <c r="C1583" s="0" t="n">
        <v>-3.0017207987461</v>
      </c>
      <c r="D1583" s="0" t="n">
        <v>-3.84451730886673</v>
      </c>
      <c r="E1583" s="0" t="n">
        <v>24.6018861961409</v>
      </c>
      <c r="F1583" s="3" t="n">
        <v>5.5209025034629E-096</v>
      </c>
      <c r="G1583" s="3" t="n">
        <v>3.98067239009162E-095</v>
      </c>
      <c r="H1583" s="0" t="n">
        <v>207.655523936606</v>
      </c>
      <c r="I1583" s="0" t="s">
        <v>15</v>
      </c>
      <c r="J1583" s="2" t="s">
        <v>3175</v>
      </c>
    </row>
    <row r="1584" customFormat="false" ht="14" hidden="false" customHeight="false" outlineLevel="0" collapsed="false">
      <c r="A1584" s="0" t="n">
        <v>1582</v>
      </c>
      <c r="B1584" s="0" t="s">
        <v>3176</v>
      </c>
      <c r="C1584" s="0" t="n">
        <v>-3.24046360171032</v>
      </c>
      <c r="D1584" s="0" t="n">
        <v>4.06436887397144</v>
      </c>
      <c r="E1584" s="0" t="n">
        <v>40.7464370320394</v>
      </c>
      <c r="F1584" s="3" t="n">
        <v>2.33774019064707E-184</v>
      </c>
      <c r="G1584" s="3" t="n">
        <v>7.85740452967486E-183</v>
      </c>
      <c r="H1584" s="0" t="n">
        <v>411.127956391638</v>
      </c>
      <c r="I1584" s="0" t="s">
        <v>15</v>
      </c>
      <c r="J1584" s="2" t="s">
        <v>3177</v>
      </c>
    </row>
    <row r="1585" customFormat="false" ht="14" hidden="false" customHeight="false" outlineLevel="0" collapsed="false">
      <c r="A1585" s="0" t="n">
        <v>1583</v>
      </c>
      <c r="B1585" s="0" t="s">
        <v>3178</v>
      </c>
      <c r="C1585" s="0" t="n">
        <v>4.20883506389448</v>
      </c>
      <c r="D1585" s="0" t="n">
        <v>1.4630884713765</v>
      </c>
      <c r="E1585" s="0" t="n">
        <v>-22.3897469882375</v>
      </c>
      <c r="F1585" s="3" t="n">
        <v>1.5704150512021E-083</v>
      </c>
      <c r="G1585" s="3" t="n">
        <v>9.06689892922209E-083</v>
      </c>
      <c r="H1585" s="0" t="n">
        <v>178.99943253426</v>
      </c>
      <c r="I1585" s="0" t="s">
        <v>12</v>
      </c>
      <c r="J1585" s="2" t="s">
        <v>3179</v>
      </c>
    </row>
    <row r="1586" customFormat="false" ht="14" hidden="false" customHeight="false" outlineLevel="0" collapsed="false">
      <c r="A1586" s="0" t="n">
        <v>1584</v>
      </c>
      <c r="B1586" s="0" t="s">
        <v>3180</v>
      </c>
      <c r="C1586" s="0" t="n">
        <v>3.38490903832431</v>
      </c>
      <c r="D1586" s="0" t="n">
        <v>2.45499411095849</v>
      </c>
      <c r="E1586" s="0" t="n">
        <v>-36.7822639504312</v>
      </c>
      <c r="F1586" s="3" t="n">
        <v>1.30291620104323E-163</v>
      </c>
      <c r="G1586" s="3" t="n">
        <v>3.09675261355097E-162</v>
      </c>
      <c r="H1586" s="0" t="n">
        <v>363.351884084982</v>
      </c>
      <c r="I1586" s="0" t="s">
        <v>12</v>
      </c>
      <c r="J1586" s="2" t="s">
        <v>3181</v>
      </c>
    </row>
    <row r="1587" customFormat="false" ht="14" hidden="false" customHeight="false" outlineLevel="0" collapsed="false">
      <c r="A1587" s="0" t="n">
        <v>1585</v>
      </c>
      <c r="B1587" s="0" t="s">
        <v>3182</v>
      </c>
      <c r="C1587" s="0" t="n">
        <v>-2.37277196104119</v>
      </c>
      <c r="D1587" s="0" t="n">
        <v>0.57959214011642</v>
      </c>
      <c r="E1587" s="0" t="n">
        <v>27.2201316441373</v>
      </c>
      <c r="F1587" s="3" t="n">
        <v>8.50815341063252E-111</v>
      </c>
      <c r="G1587" s="3" t="n">
        <v>7.93392259893874E-110</v>
      </c>
      <c r="H1587" s="0" t="n">
        <v>241.747243615749</v>
      </c>
      <c r="I1587" s="0" t="s">
        <v>15</v>
      </c>
      <c r="J1587" s="2" t="s">
        <v>3183</v>
      </c>
    </row>
    <row r="1588" customFormat="false" ht="14" hidden="false" customHeight="false" outlineLevel="0" collapsed="false">
      <c r="A1588" s="0" t="n">
        <v>1586</v>
      </c>
      <c r="B1588" s="0" t="s">
        <v>3184</v>
      </c>
      <c r="C1588" s="0" t="n">
        <v>-2.15061276182943</v>
      </c>
      <c r="D1588" s="0" t="n">
        <v>2.48328699944583</v>
      </c>
      <c r="E1588" s="0" t="n">
        <v>15.393375844232</v>
      </c>
      <c r="F1588" s="3" t="n">
        <v>4.52803866979906E-046</v>
      </c>
      <c r="G1588" s="3" t="n">
        <v>1.40136865668173E-045</v>
      </c>
      <c r="H1588" s="0" t="n">
        <v>92.8912085301971</v>
      </c>
      <c r="I1588" s="0" t="s">
        <v>15</v>
      </c>
      <c r="J1588" s="2" t="s">
        <v>3185</v>
      </c>
    </row>
    <row r="1589" customFormat="false" ht="14" hidden="false" customHeight="false" outlineLevel="0" collapsed="false">
      <c r="A1589" s="0" t="n">
        <v>1587</v>
      </c>
      <c r="B1589" s="0" t="s">
        <v>3186</v>
      </c>
      <c r="C1589" s="0" t="n">
        <v>6.26929007942847</v>
      </c>
      <c r="D1589" s="0" t="n">
        <v>-0.643492895095365</v>
      </c>
      <c r="E1589" s="0" t="n">
        <v>-27.7610844386894</v>
      </c>
      <c r="F1589" s="3" t="n">
        <v>7.46991225826802E-114</v>
      </c>
      <c r="G1589" s="3" t="n">
        <v>7.4013299372864E-113</v>
      </c>
      <c r="H1589" s="0" t="n">
        <v>248.783133757229</v>
      </c>
      <c r="I1589" s="0" t="s">
        <v>12</v>
      </c>
      <c r="J1589" s="2" t="s">
        <v>3187</v>
      </c>
    </row>
    <row r="1590" customFormat="false" ht="14" hidden="false" customHeight="false" outlineLevel="0" collapsed="false">
      <c r="A1590" s="0" t="n">
        <v>1588</v>
      </c>
      <c r="B1590" s="0" t="s">
        <v>3188</v>
      </c>
      <c r="C1590" s="0" t="n">
        <v>2.17358736103104</v>
      </c>
      <c r="D1590" s="0" t="n">
        <v>2.42744168863421</v>
      </c>
      <c r="E1590" s="0" t="n">
        <v>-26.9100578049466</v>
      </c>
      <c r="F1590" s="3" t="n">
        <v>4.82174137670937E-109</v>
      </c>
      <c r="G1590" s="3" t="n">
        <v>4.3598762040762E-108</v>
      </c>
      <c r="H1590" s="0" t="n">
        <v>237.711252579901</v>
      </c>
      <c r="I1590" s="0" t="s">
        <v>12</v>
      </c>
      <c r="J1590" s="2" t="s">
        <v>3189</v>
      </c>
    </row>
    <row r="1591" customFormat="false" ht="14" hidden="false" customHeight="false" outlineLevel="0" collapsed="false">
      <c r="A1591" s="0" t="n">
        <v>1589</v>
      </c>
      <c r="B1591" s="0" t="s">
        <v>3190</v>
      </c>
      <c r="C1591" s="0" t="n">
        <v>2.40631097767183</v>
      </c>
      <c r="D1591" s="0" t="n">
        <v>0.758926128447144</v>
      </c>
      <c r="E1591" s="0" t="n">
        <v>-15.9432207772166</v>
      </c>
      <c r="F1591" s="3" t="n">
        <v>7.92176184938608E-049</v>
      </c>
      <c r="G1591" s="3" t="n">
        <v>2.55505614415175E-048</v>
      </c>
      <c r="H1591" s="0" t="n">
        <v>99.2216765727543</v>
      </c>
      <c r="I1591" s="0" t="s">
        <v>12</v>
      </c>
      <c r="J1591" s="2" t="s">
        <v>3191</v>
      </c>
    </row>
    <row r="1592" customFormat="false" ht="14" hidden="false" customHeight="false" outlineLevel="0" collapsed="false">
      <c r="A1592" s="0" t="n">
        <v>1590</v>
      </c>
      <c r="B1592" s="0" t="s">
        <v>3192</v>
      </c>
      <c r="C1592" s="0" t="n">
        <v>4.39946930391941</v>
      </c>
      <c r="D1592" s="0" t="n">
        <v>-1.6675263495919</v>
      </c>
      <c r="E1592" s="0" t="n">
        <v>-23.1607121621139</v>
      </c>
      <c r="F1592" s="3" t="n">
        <v>7.40355889146888E-088</v>
      </c>
      <c r="G1592" s="3" t="n">
        <v>4.62346115946751E-087</v>
      </c>
      <c r="H1592" s="0" t="n">
        <v>188.953671272898</v>
      </c>
      <c r="I1592" s="0" t="s">
        <v>12</v>
      </c>
      <c r="J1592" s="2" t="s">
        <v>3193</v>
      </c>
    </row>
    <row r="1593" customFormat="false" ht="14" hidden="false" customHeight="false" outlineLevel="0" collapsed="false">
      <c r="A1593" s="0" t="n">
        <v>1591</v>
      </c>
      <c r="B1593" s="0" t="s">
        <v>3194</v>
      </c>
      <c r="C1593" s="0" t="n">
        <v>3.43942662928895</v>
      </c>
      <c r="D1593" s="0" t="n">
        <v>-3.75378302621679</v>
      </c>
      <c r="E1593" s="0" t="n">
        <v>-16.5339120229454</v>
      </c>
      <c r="F1593" s="3" t="n">
        <v>7.75021913296806E-052</v>
      </c>
      <c r="G1593" s="3" t="n">
        <v>2.62972680132066E-051</v>
      </c>
      <c r="H1593" s="0" t="n">
        <v>106.133578113435</v>
      </c>
      <c r="I1593" s="0" t="s">
        <v>12</v>
      </c>
      <c r="J1593" s="2" t="s">
        <v>3195</v>
      </c>
    </row>
    <row r="1594" customFormat="false" ht="14" hidden="false" customHeight="false" outlineLevel="0" collapsed="false">
      <c r="A1594" s="0" t="n">
        <v>1592</v>
      </c>
      <c r="B1594" s="0" t="s">
        <v>3196</v>
      </c>
      <c r="C1594" s="0" t="n">
        <v>-5.77278286673972</v>
      </c>
      <c r="D1594" s="0" t="n">
        <v>-1.42340331690664</v>
      </c>
      <c r="E1594" s="0" t="n">
        <v>46.3699257814184</v>
      </c>
      <c r="F1594" s="3" t="n">
        <v>2.34139239968546E-212</v>
      </c>
      <c r="G1594" s="3" t="n">
        <v>1.15994787244963E-210</v>
      </c>
      <c r="H1594" s="0" t="n">
        <v>475.608295164281</v>
      </c>
      <c r="I1594" s="0" t="s">
        <v>15</v>
      </c>
      <c r="J1594" s="2" t="s">
        <v>3197</v>
      </c>
    </row>
    <row r="1595" customFormat="false" ht="14" hidden="false" customHeight="false" outlineLevel="0" collapsed="false">
      <c r="A1595" s="0" t="n">
        <v>1593</v>
      </c>
      <c r="B1595" s="0" t="s">
        <v>3198</v>
      </c>
      <c r="C1595" s="0" t="n">
        <v>3.93372833705812</v>
      </c>
      <c r="D1595" s="0" t="n">
        <v>1.77027401971971</v>
      </c>
      <c r="E1595" s="0" t="n">
        <v>-29.2286778811706</v>
      </c>
      <c r="F1595" s="3" t="n">
        <v>4.01829560453747E-122</v>
      </c>
      <c r="G1595" s="3" t="n">
        <v>4.52483202169152E-121</v>
      </c>
      <c r="H1595" s="0" t="n">
        <v>267.819791665742</v>
      </c>
      <c r="I1595" s="0" t="s">
        <v>12</v>
      </c>
      <c r="J1595" s="2" t="s">
        <v>3199</v>
      </c>
    </row>
    <row r="1596" customFormat="false" ht="14" hidden="false" customHeight="false" outlineLevel="0" collapsed="false">
      <c r="A1596" s="0" t="n">
        <v>1594</v>
      </c>
      <c r="B1596" s="0" t="s">
        <v>3200</v>
      </c>
      <c r="C1596" s="0" t="n">
        <v>-7.54470989803101</v>
      </c>
      <c r="D1596" s="0" t="n">
        <v>-0.491861705638729</v>
      </c>
      <c r="E1596" s="0" t="n">
        <v>39.9620335770688</v>
      </c>
      <c r="F1596" s="3" t="n">
        <v>2.56739237417116E-180</v>
      </c>
      <c r="G1596" s="3" t="n">
        <v>8.14912380768317E-179</v>
      </c>
      <c r="H1596" s="0" t="n">
        <v>401.822538061319</v>
      </c>
      <c r="I1596" s="0" t="s">
        <v>15</v>
      </c>
      <c r="J1596" s="2" t="s">
        <v>3201</v>
      </c>
    </row>
    <row r="1597" customFormat="false" ht="14" hidden="false" customHeight="false" outlineLevel="0" collapsed="false">
      <c r="A1597" s="0" t="n">
        <v>1595</v>
      </c>
      <c r="B1597" s="0" t="s">
        <v>3202</v>
      </c>
      <c r="C1597" s="0" t="n">
        <v>-4.59332313291261</v>
      </c>
      <c r="D1597" s="0" t="n">
        <v>2.05024800000951</v>
      </c>
      <c r="E1597" s="0" t="n">
        <v>45.6256489697121</v>
      </c>
      <c r="F1597" s="3" t="n">
        <v>9.47698508808361E-209</v>
      </c>
      <c r="G1597" s="3" t="n">
        <v>4.46245300197145E-207</v>
      </c>
      <c r="H1597" s="0" t="n">
        <v>467.301283357563</v>
      </c>
      <c r="I1597" s="0" t="s">
        <v>15</v>
      </c>
      <c r="J1597" s="2" t="s">
        <v>3203</v>
      </c>
    </row>
    <row r="1598" customFormat="false" ht="14" hidden="false" customHeight="false" outlineLevel="0" collapsed="false">
      <c r="A1598" s="0" t="n">
        <v>1596</v>
      </c>
      <c r="B1598" s="0" t="s">
        <v>3204</v>
      </c>
      <c r="C1598" s="0" t="n">
        <v>2.35304417446633</v>
      </c>
      <c r="D1598" s="0" t="n">
        <v>-1.72844264104611</v>
      </c>
      <c r="E1598" s="0" t="n">
        <v>-11.4149993650106</v>
      </c>
      <c r="F1598" s="3" t="n">
        <v>1.00169141055221E-027</v>
      </c>
      <c r="G1598" s="3" t="n">
        <v>2.23424969407607E-027</v>
      </c>
      <c r="H1598" s="0" t="n">
        <v>50.8335567510943</v>
      </c>
      <c r="I1598" s="0" t="s">
        <v>12</v>
      </c>
      <c r="J1598" s="2" t="s">
        <v>3205</v>
      </c>
    </row>
    <row r="1599" customFormat="false" ht="14" hidden="false" customHeight="false" outlineLevel="0" collapsed="false">
      <c r="A1599" s="0" t="n">
        <v>1597</v>
      </c>
      <c r="B1599" s="0" t="s">
        <v>3206</v>
      </c>
      <c r="C1599" s="0" t="n">
        <v>-2.91307985694232</v>
      </c>
      <c r="D1599" s="0" t="n">
        <v>2.66420506494807</v>
      </c>
      <c r="E1599" s="0" t="n">
        <v>34.1356646193161</v>
      </c>
      <c r="F1599" s="3" t="n">
        <v>2.47432289592959E-149</v>
      </c>
      <c r="G1599" s="3" t="n">
        <v>4.60819557996588E-148</v>
      </c>
      <c r="H1599" s="0" t="n">
        <v>330.471657365143</v>
      </c>
      <c r="I1599" s="0" t="s">
        <v>15</v>
      </c>
      <c r="J1599" s="2" t="s">
        <v>3207</v>
      </c>
    </row>
    <row r="1600" customFormat="false" ht="14" hidden="false" customHeight="false" outlineLevel="0" collapsed="false">
      <c r="A1600" s="0" t="n">
        <v>1598</v>
      </c>
      <c r="B1600" s="0" t="s">
        <v>3208</v>
      </c>
      <c r="C1600" s="0" t="n">
        <v>-2.2239922336246</v>
      </c>
      <c r="D1600" s="0" t="n">
        <v>5.82671350275013</v>
      </c>
      <c r="E1600" s="0" t="n">
        <v>30.4880909469614</v>
      </c>
      <c r="F1600" s="3" t="n">
        <v>3.51424765822631E-129</v>
      </c>
      <c r="G1600" s="3" t="n">
        <v>4.47176255554419E-128</v>
      </c>
      <c r="H1600" s="0" t="n">
        <v>284.06983852431</v>
      </c>
      <c r="I1600" s="0" t="s">
        <v>15</v>
      </c>
      <c r="J1600" s="2" t="s">
        <v>3209</v>
      </c>
    </row>
    <row r="1601" customFormat="false" ht="14" hidden="false" customHeight="false" outlineLevel="0" collapsed="false">
      <c r="A1601" s="0" t="n">
        <v>1599</v>
      </c>
      <c r="B1601" s="0" t="s">
        <v>3210</v>
      </c>
      <c r="C1601" s="0" t="n">
        <v>2.60480355691742</v>
      </c>
      <c r="D1601" s="0" t="n">
        <v>1.1181044888898</v>
      </c>
      <c r="E1601" s="0" t="n">
        <v>-23.3619376432503</v>
      </c>
      <c r="F1601" s="3" t="n">
        <v>5.46135283711227E-089</v>
      </c>
      <c r="G1601" s="3" t="n">
        <v>3.48135087461515E-088</v>
      </c>
      <c r="H1601" s="0" t="n">
        <v>191.55859834865</v>
      </c>
      <c r="I1601" s="0" t="s">
        <v>12</v>
      </c>
      <c r="J1601" s="2" t="s">
        <v>3211</v>
      </c>
    </row>
    <row r="1602" customFormat="false" ht="14" hidden="false" customHeight="false" outlineLevel="0" collapsed="false">
      <c r="A1602" s="0" t="n">
        <v>1600</v>
      </c>
      <c r="B1602" s="0" t="s">
        <v>3212</v>
      </c>
      <c r="C1602" s="0" t="n">
        <v>-2.51316398387675</v>
      </c>
      <c r="D1602" s="0" t="n">
        <v>1.04695680701792</v>
      </c>
      <c r="E1602" s="0" t="n">
        <v>25.9981840071639</v>
      </c>
      <c r="F1602" s="3" t="n">
        <v>6.96514357460347E-104</v>
      </c>
      <c r="G1602" s="3" t="n">
        <v>5.74861891140794E-103</v>
      </c>
      <c r="H1602" s="0" t="n">
        <v>225.83497251619</v>
      </c>
      <c r="I1602" s="0" t="s">
        <v>15</v>
      </c>
      <c r="J1602" s="2" t="s">
        <v>3213</v>
      </c>
    </row>
    <row r="1603" customFormat="false" ht="14" hidden="false" customHeight="false" outlineLevel="0" collapsed="false">
      <c r="A1603" s="0" t="n">
        <v>1601</v>
      </c>
      <c r="B1603" s="0" t="s">
        <v>3214</v>
      </c>
      <c r="C1603" s="0" t="n">
        <v>-4.08742627604051</v>
      </c>
      <c r="D1603" s="0" t="n">
        <v>-0.349560526485018</v>
      </c>
      <c r="E1603" s="0" t="n">
        <v>25.738023251168</v>
      </c>
      <c r="F1603" s="3" t="n">
        <v>2.06703285670944E-102</v>
      </c>
      <c r="G1603" s="3" t="n">
        <v>1.65404052040897E-101</v>
      </c>
      <c r="H1603" s="0" t="n">
        <v>222.446056114301</v>
      </c>
      <c r="I1603" s="0" t="s">
        <v>15</v>
      </c>
      <c r="J1603" s="2" t="s">
        <v>3215</v>
      </c>
    </row>
    <row r="1604" customFormat="false" ht="14" hidden="false" customHeight="false" outlineLevel="0" collapsed="false">
      <c r="A1604" s="0" t="n">
        <v>1602</v>
      </c>
      <c r="B1604" s="0" t="s">
        <v>3216</v>
      </c>
      <c r="C1604" s="0" t="n">
        <v>-2.07236126966419</v>
      </c>
      <c r="D1604" s="0" t="n">
        <v>-2.37800953017977</v>
      </c>
      <c r="E1604" s="0" t="n">
        <v>11.5909460729575</v>
      </c>
      <c r="F1604" s="3" t="n">
        <v>1.81950660429383E-028</v>
      </c>
      <c r="G1604" s="3" t="n">
        <v>4.11911207106546E-028</v>
      </c>
      <c r="H1604" s="0" t="n">
        <v>52.5287655646492</v>
      </c>
      <c r="I1604" s="0" t="s">
        <v>15</v>
      </c>
      <c r="J1604" s="2" t="s">
        <v>3217</v>
      </c>
    </row>
    <row r="1605" customFormat="false" ht="14" hidden="false" customHeight="false" outlineLevel="0" collapsed="false">
      <c r="A1605" s="0" t="n">
        <v>1603</v>
      </c>
      <c r="B1605" s="0" t="s">
        <v>3218</v>
      </c>
      <c r="C1605" s="0" t="n">
        <v>-6.52807021650376</v>
      </c>
      <c r="D1605" s="0" t="n">
        <v>-0.62868453521345</v>
      </c>
      <c r="E1605" s="0" t="n">
        <v>43.9431500200255</v>
      </c>
      <c r="F1605" s="3" t="n">
        <v>1.74618709561597E-200</v>
      </c>
      <c r="G1605" s="3" t="n">
        <v>7.40183128746771E-199</v>
      </c>
      <c r="H1605" s="0" t="n">
        <v>448.266689918465</v>
      </c>
      <c r="I1605" s="0" t="s">
        <v>15</v>
      </c>
      <c r="J1605" s="2" t="s">
        <v>3219</v>
      </c>
    </row>
    <row r="1606" customFormat="false" ht="14" hidden="false" customHeight="false" outlineLevel="0" collapsed="false">
      <c r="A1606" s="0" t="n">
        <v>1604</v>
      </c>
      <c r="B1606" s="0" t="s">
        <v>3220</v>
      </c>
      <c r="C1606" s="0" t="n">
        <v>-5.29141406363557</v>
      </c>
      <c r="D1606" s="0" t="n">
        <v>-1.68161404153822</v>
      </c>
      <c r="E1606" s="0" t="n">
        <v>46.1494887536575</v>
      </c>
      <c r="F1606" s="3" t="n">
        <v>2.72082903078879E-211</v>
      </c>
      <c r="G1606" s="3" t="n">
        <v>1.32168738685397E-209</v>
      </c>
      <c r="H1606" s="0" t="n">
        <v>473.155189042597</v>
      </c>
      <c r="I1606" s="0" t="s">
        <v>15</v>
      </c>
      <c r="J1606" s="2" t="s">
        <v>3221</v>
      </c>
    </row>
    <row r="1607" customFormat="false" ht="14" hidden="false" customHeight="false" outlineLevel="0" collapsed="false">
      <c r="A1607" s="0" t="n">
        <v>1605</v>
      </c>
      <c r="B1607" s="0" t="s">
        <v>3222</v>
      </c>
      <c r="C1607" s="0" t="n">
        <v>-2.58582088147974</v>
      </c>
      <c r="D1607" s="0" t="n">
        <v>4.31856140601319</v>
      </c>
      <c r="E1607" s="0" t="n">
        <v>57.3879656644741</v>
      </c>
      <c r="F1607" s="3" t="n">
        <v>2.56665172326459E-262</v>
      </c>
      <c r="G1607" s="3" t="n">
        <v>1.97850199440068E-260</v>
      </c>
      <c r="H1607" s="0" t="n">
        <v>590.65183181</v>
      </c>
      <c r="I1607" s="0" t="s">
        <v>15</v>
      </c>
      <c r="J1607" s="2" t="s">
        <v>3223</v>
      </c>
    </row>
    <row r="1608" customFormat="false" ht="14" hidden="false" customHeight="false" outlineLevel="0" collapsed="false">
      <c r="A1608" s="0" t="n">
        <v>1606</v>
      </c>
      <c r="B1608" s="0" t="s">
        <v>3224</v>
      </c>
      <c r="C1608" s="0" t="n">
        <v>-5.42602627399677</v>
      </c>
      <c r="D1608" s="0" t="n">
        <v>-2.93349039352714</v>
      </c>
      <c r="E1608" s="0" t="n">
        <v>23.3107347635722</v>
      </c>
      <c r="F1608" s="3" t="n">
        <v>1.06042279672765E-088</v>
      </c>
      <c r="G1608" s="3" t="n">
        <v>6.72960621000238E-088</v>
      </c>
      <c r="H1608" s="0" t="n">
        <v>190.895524331276</v>
      </c>
      <c r="I1608" s="0" t="s">
        <v>15</v>
      </c>
      <c r="J1608" s="2" t="s">
        <v>3225</v>
      </c>
    </row>
    <row r="1609" customFormat="false" ht="14" hidden="false" customHeight="false" outlineLevel="0" collapsed="false">
      <c r="A1609" s="0" t="n">
        <v>1607</v>
      </c>
      <c r="B1609" s="0" t="s">
        <v>3226</v>
      </c>
      <c r="C1609" s="0" t="n">
        <v>2.90506567241953</v>
      </c>
      <c r="D1609" s="0" t="n">
        <v>3.44504202956861</v>
      </c>
      <c r="E1609" s="0" t="n">
        <v>-42.2547235718859</v>
      </c>
      <c r="F1609" s="3" t="n">
        <v>4.91137844111922E-192</v>
      </c>
      <c r="G1609" s="3" t="n">
        <v>1.87129142322414E-190</v>
      </c>
      <c r="H1609" s="0" t="n">
        <v>428.808943631128</v>
      </c>
      <c r="I1609" s="0" t="s">
        <v>12</v>
      </c>
      <c r="J1609" s="2" t="s">
        <v>3227</v>
      </c>
    </row>
    <row r="1610" customFormat="false" ht="14" hidden="false" customHeight="false" outlineLevel="0" collapsed="false">
      <c r="A1610" s="0" t="n">
        <v>1608</v>
      </c>
      <c r="B1610" s="0" t="s">
        <v>3228</v>
      </c>
      <c r="C1610" s="0" t="n">
        <v>-2.92876154344283</v>
      </c>
      <c r="D1610" s="0" t="n">
        <v>-3.96514698513667</v>
      </c>
      <c r="E1610" s="0" t="n">
        <v>16.6727680604656</v>
      </c>
      <c r="F1610" s="3" t="n">
        <v>1.49670157446257E-052</v>
      </c>
      <c r="G1610" s="3" t="n">
        <v>5.14668393629783E-052</v>
      </c>
      <c r="H1610" s="0" t="n">
        <v>107.774084133869</v>
      </c>
      <c r="I1610" s="0" t="s">
        <v>15</v>
      </c>
      <c r="J1610" s="2" t="s">
        <v>3229</v>
      </c>
    </row>
    <row r="1611" customFormat="false" ht="14" hidden="false" customHeight="false" outlineLevel="0" collapsed="false">
      <c r="A1611" s="0" t="n">
        <v>1609</v>
      </c>
      <c r="B1611" s="0" t="s">
        <v>3230</v>
      </c>
      <c r="C1611" s="0" t="n">
        <v>-2.1776162712256</v>
      </c>
      <c r="D1611" s="0" t="n">
        <v>-4.22175425411346</v>
      </c>
      <c r="E1611" s="0" t="n">
        <v>12.1881999557707</v>
      </c>
      <c r="F1611" s="3" t="n">
        <v>4.90849561586187E-031</v>
      </c>
      <c r="G1611" s="3" t="n">
        <v>1.16636651952728E-030</v>
      </c>
      <c r="H1611" s="0" t="n">
        <v>58.4104096244431</v>
      </c>
      <c r="I1611" s="0" t="s">
        <v>15</v>
      </c>
      <c r="J1611" s="2" t="s">
        <v>3231</v>
      </c>
    </row>
    <row r="1612" customFormat="false" ht="14" hidden="false" customHeight="false" outlineLevel="0" collapsed="false">
      <c r="A1612" s="0" t="n">
        <v>1610</v>
      </c>
      <c r="B1612" s="0" t="s">
        <v>3232</v>
      </c>
      <c r="C1612" s="0" t="n">
        <v>3.0972546106287</v>
      </c>
      <c r="D1612" s="0" t="n">
        <v>4.62623331824055</v>
      </c>
      <c r="E1612" s="0" t="n">
        <v>-49.9218347042754</v>
      </c>
      <c r="F1612" s="3" t="n">
        <v>3.69472058376267E-229</v>
      </c>
      <c r="G1612" s="3" t="n">
        <v>2.15687416534566E-227</v>
      </c>
      <c r="H1612" s="0" t="n">
        <v>514.300503550841</v>
      </c>
      <c r="I1612" s="0" t="s">
        <v>12</v>
      </c>
      <c r="J1612" s="2" t="s">
        <v>3233</v>
      </c>
    </row>
    <row r="1613" customFormat="false" ht="14" hidden="false" customHeight="false" outlineLevel="0" collapsed="false">
      <c r="A1613" s="0" t="n">
        <v>1611</v>
      </c>
      <c r="B1613" s="0" t="s">
        <v>3234</v>
      </c>
      <c r="C1613" s="0" t="n">
        <v>-3.14903422425667</v>
      </c>
      <c r="D1613" s="0" t="n">
        <v>-2.31911251818823</v>
      </c>
      <c r="E1613" s="0" t="n">
        <v>17.7155112559269</v>
      </c>
      <c r="F1613" s="3" t="n">
        <v>5.46153024276323E-058</v>
      </c>
      <c r="G1613" s="3" t="n">
        <v>2.0604582633554E-057</v>
      </c>
      <c r="H1613" s="0" t="n">
        <v>120.267937861649</v>
      </c>
      <c r="I1613" s="0" t="s">
        <v>15</v>
      </c>
      <c r="J1613" s="2" t="s">
        <v>3235</v>
      </c>
    </row>
    <row r="1614" customFormat="false" ht="14" hidden="false" customHeight="false" outlineLevel="0" collapsed="false">
      <c r="A1614" s="0" t="n">
        <v>1612</v>
      </c>
      <c r="B1614" s="0" t="s">
        <v>3236</v>
      </c>
      <c r="C1614" s="0" t="n">
        <v>2.15800766159682</v>
      </c>
      <c r="D1614" s="0" t="n">
        <v>-2.62583605026999</v>
      </c>
      <c r="E1614" s="0" t="n">
        <v>-10.6132417459181</v>
      </c>
      <c r="F1614" s="3" t="n">
        <v>1.90152718998855E-024</v>
      </c>
      <c r="G1614" s="3" t="n">
        <v>3.97736933977175E-024</v>
      </c>
      <c r="H1614" s="0" t="n">
        <v>43.3362573913289</v>
      </c>
      <c r="I1614" s="0" t="s">
        <v>12</v>
      </c>
      <c r="J1614" s="2" t="s">
        <v>3237</v>
      </c>
    </row>
    <row r="1615" customFormat="false" ht="14" hidden="false" customHeight="false" outlineLevel="0" collapsed="false">
      <c r="A1615" s="0" t="n">
        <v>1613</v>
      </c>
      <c r="B1615" s="0" t="s">
        <v>3238</v>
      </c>
      <c r="C1615" s="0" t="n">
        <v>4.57872855159099</v>
      </c>
      <c r="D1615" s="0" t="n">
        <v>1.53463269169942</v>
      </c>
      <c r="E1615" s="0" t="n">
        <v>-65.4579044205362</v>
      </c>
      <c r="F1615" s="3" t="n">
        <v>4.16611637189589E-295</v>
      </c>
      <c r="G1615" s="3" t="n">
        <v>4.15882566824507E-293</v>
      </c>
      <c r="H1615" s="0" t="n">
        <v>666.139768413466</v>
      </c>
      <c r="I1615" s="0" t="s">
        <v>12</v>
      </c>
      <c r="J1615" s="2" t="s">
        <v>3239</v>
      </c>
    </row>
    <row r="1616" customFormat="false" ht="14" hidden="false" customHeight="false" outlineLevel="0" collapsed="false">
      <c r="A1616" s="0" t="n">
        <v>1614</v>
      </c>
      <c r="B1616" s="0" t="s">
        <v>3240</v>
      </c>
      <c r="C1616" s="0" t="n">
        <v>-3.85101272720872</v>
      </c>
      <c r="D1616" s="0" t="n">
        <v>-4.41740409369114</v>
      </c>
      <c r="E1616" s="0" t="n">
        <v>29.8861648536059</v>
      </c>
      <c r="F1616" s="3" t="n">
        <v>8.20515231848184E-126</v>
      </c>
      <c r="G1616" s="3" t="n">
        <v>9.84470348789001E-125</v>
      </c>
      <c r="H1616" s="0" t="n">
        <v>276.314996854687</v>
      </c>
      <c r="I1616" s="0" t="s">
        <v>15</v>
      </c>
      <c r="J1616" s="2" t="s">
        <v>3241</v>
      </c>
    </row>
    <row r="1617" customFormat="false" ht="14" hidden="false" customHeight="false" outlineLevel="0" collapsed="false">
      <c r="A1617" s="0" t="n">
        <v>1615</v>
      </c>
      <c r="B1617" s="0" t="s">
        <v>3242</v>
      </c>
      <c r="C1617" s="0" t="n">
        <v>-3.69644307139135</v>
      </c>
      <c r="D1617" s="0" t="n">
        <v>-0.0825795846480515</v>
      </c>
      <c r="E1617" s="0" t="n">
        <v>17.081274884154</v>
      </c>
      <c r="F1617" s="3" t="n">
        <v>1.14830314064775E-054</v>
      </c>
      <c r="G1617" s="3" t="n">
        <v>4.10196317821299E-054</v>
      </c>
      <c r="H1617" s="0" t="n">
        <v>112.633070701267</v>
      </c>
      <c r="I1617" s="0" t="s">
        <v>15</v>
      </c>
      <c r="J1617" s="2" t="s">
        <v>3243</v>
      </c>
    </row>
    <row r="1618" customFormat="false" ht="14" hidden="false" customHeight="false" outlineLevel="0" collapsed="false">
      <c r="A1618" s="0" t="n">
        <v>1616</v>
      </c>
      <c r="B1618" s="0" t="s">
        <v>3244</v>
      </c>
      <c r="C1618" s="0" t="n">
        <v>-2.49520616518143</v>
      </c>
      <c r="D1618" s="0" t="n">
        <v>1.69043552995678</v>
      </c>
      <c r="E1618" s="0" t="n">
        <v>32.8598174251189</v>
      </c>
      <c r="F1618" s="3" t="n">
        <v>2.4319637963052E-142</v>
      </c>
      <c r="G1618" s="3" t="n">
        <v>3.93469669313074E-141</v>
      </c>
      <c r="H1618" s="0" t="n">
        <v>314.370360077105</v>
      </c>
      <c r="I1618" s="0" t="s">
        <v>15</v>
      </c>
      <c r="J1618" s="2" t="s">
        <v>3245</v>
      </c>
    </row>
    <row r="1619" customFormat="false" ht="14" hidden="false" customHeight="false" outlineLevel="0" collapsed="false">
      <c r="A1619" s="0" t="n">
        <v>1617</v>
      </c>
      <c r="B1619" s="0" t="s">
        <v>3246</v>
      </c>
      <c r="C1619" s="0" t="n">
        <v>3.66506440128959</v>
      </c>
      <c r="D1619" s="0" t="n">
        <v>5.8239594174044</v>
      </c>
      <c r="E1619" s="0" t="n">
        <v>-26.2023661945136</v>
      </c>
      <c r="F1619" s="3" t="n">
        <v>4.86791909273311E-105</v>
      </c>
      <c r="G1619" s="3" t="n">
        <v>4.09730205254707E-104</v>
      </c>
      <c r="H1619" s="0" t="n">
        <v>228.49473123804</v>
      </c>
      <c r="I1619" s="0" t="s">
        <v>12</v>
      </c>
      <c r="J1619" s="2" t="s">
        <v>3247</v>
      </c>
    </row>
    <row r="1620" customFormat="false" ht="14" hidden="false" customHeight="false" outlineLevel="0" collapsed="false">
      <c r="A1620" s="0" t="n">
        <v>1618</v>
      </c>
      <c r="B1620" s="0" t="s">
        <v>3248</v>
      </c>
      <c r="C1620" s="0" t="n">
        <v>5.35454764082826</v>
      </c>
      <c r="D1620" s="0" t="n">
        <v>-1.44756624949031</v>
      </c>
      <c r="E1620" s="0" t="n">
        <v>-34.6620079547799</v>
      </c>
      <c r="F1620" s="3" t="n">
        <v>3.37744635035923E-152</v>
      </c>
      <c r="G1620" s="3" t="n">
        <v>6.63688153394902E-151</v>
      </c>
      <c r="H1620" s="0" t="n">
        <v>337.068630411167</v>
      </c>
      <c r="I1620" s="0" t="s">
        <v>12</v>
      </c>
      <c r="J1620" s="2" t="s">
        <v>3249</v>
      </c>
    </row>
    <row r="1621" customFormat="false" ht="14" hidden="false" customHeight="false" outlineLevel="0" collapsed="false">
      <c r="A1621" s="0" t="n">
        <v>1619</v>
      </c>
      <c r="B1621" s="0" t="s">
        <v>3250</v>
      </c>
      <c r="C1621" s="0" t="n">
        <v>2.05814921155047</v>
      </c>
      <c r="D1621" s="0" t="n">
        <v>-1.32311539719788</v>
      </c>
      <c r="E1621" s="0" t="n">
        <v>-14.0840916217847</v>
      </c>
      <c r="F1621" s="3" t="n">
        <v>1.06731554164265E-039</v>
      </c>
      <c r="G1621" s="3" t="n">
        <v>2.94729665129951E-039</v>
      </c>
      <c r="H1621" s="0" t="n">
        <v>78.2672840380872</v>
      </c>
      <c r="I1621" s="0" t="s">
        <v>12</v>
      </c>
      <c r="J1621" s="2" t="s">
        <v>3251</v>
      </c>
    </row>
    <row r="1622" customFormat="false" ht="14" hidden="false" customHeight="false" outlineLevel="0" collapsed="false">
      <c r="A1622" s="0" t="n">
        <v>1620</v>
      </c>
      <c r="B1622" s="0" t="s">
        <v>3252</v>
      </c>
      <c r="C1622" s="0" t="n">
        <v>-2.36020787548227</v>
      </c>
      <c r="D1622" s="0" t="n">
        <v>-1.41847080454657</v>
      </c>
      <c r="E1622" s="0" t="n">
        <v>16.20500379092</v>
      </c>
      <c r="F1622" s="3" t="n">
        <v>3.72317293597756E-050</v>
      </c>
      <c r="G1622" s="3" t="n">
        <v>1.2270245570616E-049</v>
      </c>
      <c r="H1622" s="0" t="n">
        <v>102.271243129138</v>
      </c>
      <c r="I1622" s="0" t="s">
        <v>15</v>
      </c>
      <c r="J1622" s="2" t="s">
        <v>3253</v>
      </c>
    </row>
    <row r="1623" customFormat="false" ht="14" hidden="false" customHeight="false" outlineLevel="0" collapsed="false">
      <c r="A1623" s="0" t="n">
        <v>1621</v>
      </c>
      <c r="B1623" s="0" t="s">
        <v>3254</v>
      </c>
      <c r="C1623" s="0" t="n">
        <v>-5.71409664735003</v>
      </c>
      <c r="D1623" s="0" t="n">
        <v>-3.69606447627445</v>
      </c>
      <c r="E1623" s="0" t="n">
        <v>32.6053299337652</v>
      </c>
      <c r="F1623" s="3" t="n">
        <v>6.1441962246311E-141</v>
      </c>
      <c r="G1623" s="3" t="n">
        <v>9.69714447626561E-140</v>
      </c>
      <c r="H1623" s="0" t="n">
        <v>311.140955048797</v>
      </c>
      <c r="I1623" s="0" t="s">
        <v>15</v>
      </c>
      <c r="J1623" s="2" t="s">
        <v>3255</v>
      </c>
    </row>
    <row r="1624" customFormat="false" ht="14" hidden="false" customHeight="false" outlineLevel="0" collapsed="false">
      <c r="A1624" s="0" t="n">
        <v>1622</v>
      </c>
      <c r="B1624" s="0" t="s">
        <v>3256</v>
      </c>
      <c r="C1624" s="0" t="n">
        <v>-2.13579852416698</v>
      </c>
      <c r="D1624" s="0" t="n">
        <v>-0.384390214790573</v>
      </c>
      <c r="E1624" s="0" t="n">
        <v>17.0386959330151</v>
      </c>
      <c r="F1624" s="3" t="n">
        <v>1.91189112256393E-054</v>
      </c>
      <c r="G1624" s="3" t="n">
        <v>6.80165827904293E-054</v>
      </c>
      <c r="H1624" s="0" t="n">
        <v>112.12439504512</v>
      </c>
      <c r="I1624" s="0" t="s">
        <v>15</v>
      </c>
      <c r="J1624" s="2" t="s">
        <v>3257</v>
      </c>
    </row>
    <row r="1625" customFormat="false" ht="14" hidden="false" customHeight="false" outlineLevel="0" collapsed="false">
      <c r="A1625" s="0" t="n">
        <v>1623</v>
      </c>
      <c r="B1625" s="0" t="s">
        <v>3258</v>
      </c>
      <c r="C1625" s="0" t="n">
        <v>4.14656446231122</v>
      </c>
      <c r="D1625" s="0" t="n">
        <v>-2.48802363948962</v>
      </c>
      <c r="E1625" s="0" t="n">
        <v>-16.4363474858628</v>
      </c>
      <c r="F1625" s="3" t="n">
        <v>2.45259034235209E-051</v>
      </c>
      <c r="G1625" s="3" t="n">
        <v>8.24620515073416E-051</v>
      </c>
      <c r="H1625" s="0" t="n">
        <v>104.98439482194</v>
      </c>
      <c r="I1625" s="0" t="s">
        <v>12</v>
      </c>
      <c r="J1625" s="2" t="s">
        <v>3259</v>
      </c>
    </row>
    <row r="1626" customFormat="false" ht="14" hidden="false" customHeight="false" outlineLevel="0" collapsed="false">
      <c r="A1626" s="0" t="n">
        <v>1624</v>
      </c>
      <c r="B1626" s="0" t="s">
        <v>3260</v>
      </c>
      <c r="C1626" s="0" t="n">
        <v>-2.21101801943782</v>
      </c>
      <c r="D1626" s="0" t="n">
        <v>3.87941837282253</v>
      </c>
      <c r="E1626" s="0" t="n">
        <v>13.3833349512545</v>
      </c>
      <c r="F1626" s="3" t="n">
        <v>2.06221440342405E-036</v>
      </c>
      <c r="G1626" s="3" t="n">
        <v>5.36794140343691E-036</v>
      </c>
      <c r="H1626" s="0" t="n">
        <v>70.7312073410521</v>
      </c>
      <c r="I1626" s="0" t="s">
        <v>15</v>
      </c>
      <c r="J1626" s="2" t="s">
        <v>3261</v>
      </c>
    </row>
    <row r="1627" customFormat="false" ht="14" hidden="false" customHeight="false" outlineLevel="0" collapsed="false">
      <c r="A1627" s="0" t="n">
        <v>1625</v>
      </c>
      <c r="B1627" s="0" t="s">
        <v>3262</v>
      </c>
      <c r="C1627" s="0" t="n">
        <v>2.33566634569082</v>
      </c>
      <c r="D1627" s="0" t="n">
        <v>4.53220099906489</v>
      </c>
      <c r="E1627" s="0" t="n">
        <v>-28.7649038628577</v>
      </c>
      <c r="F1627" s="3" t="n">
        <v>1.63237803359229E-119</v>
      </c>
      <c r="G1627" s="3" t="n">
        <v>1.77121888264511E-118</v>
      </c>
      <c r="H1627" s="0" t="n">
        <v>261.813930839283</v>
      </c>
      <c r="I1627" s="0" t="s">
        <v>12</v>
      </c>
      <c r="J1627" s="2" t="s">
        <v>3263</v>
      </c>
    </row>
    <row r="1628" customFormat="false" ht="14" hidden="false" customHeight="false" outlineLevel="0" collapsed="false">
      <c r="A1628" s="0" t="n">
        <v>1626</v>
      </c>
      <c r="B1628" s="0" t="s">
        <v>3264</v>
      </c>
      <c r="C1628" s="0" t="n">
        <v>3.12319054605777</v>
      </c>
      <c r="D1628" s="0" t="n">
        <v>7.20513580359792</v>
      </c>
      <c r="E1628" s="0" t="n">
        <v>-17.6851479652808</v>
      </c>
      <c r="F1628" s="3" t="n">
        <v>7.89601285421315E-058</v>
      </c>
      <c r="G1628" s="3" t="n">
        <v>2.96881161269992E-057</v>
      </c>
      <c r="H1628" s="0" t="n">
        <v>119.900041839128</v>
      </c>
      <c r="I1628" s="0" t="s">
        <v>12</v>
      </c>
      <c r="J1628" s="2" t="s">
        <v>3265</v>
      </c>
    </row>
    <row r="1629" customFormat="false" ht="14" hidden="false" customHeight="false" outlineLevel="0" collapsed="false">
      <c r="A1629" s="0" t="n">
        <v>1627</v>
      </c>
      <c r="B1629" s="0" t="s">
        <v>3266</v>
      </c>
      <c r="C1629" s="0" t="n">
        <v>-2.45923990483443</v>
      </c>
      <c r="D1629" s="0" t="n">
        <v>6.74935871326997</v>
      </c>
      <c r="E1629" s="0" t="n">
        <v>26.0003737525542</v>
      </c>
      <c r="F1629" s="3" t="n">
        <v>6.76919155456956E-104</v>
      </c>
      <c r="G1629" s="3" t="n">
        <v>5.58920220789831E-103</v>
      </c>
      <c r="H1629" s="0" t="n">
        <v>225.863497236095</v>
      </c>
      <c r="I1629" s="0" t="s">
        <v>15</v>
      </c>
      <c r="J1629" s="2" t="s">
        <v>3267</v>
      </c>
    </row>
    <row r="1630" customFormat="false" ht="14" hidden="false" customHeight="false" outlineLevel="0" collapsed="false">
      <c r="A1630" s="0" t="n">
        <v>1628</v>
      </c>
      <c r="B1630" s="0" t="s">
        <v>3268</v>
      </c>
      <c r="C1630" s="0" t="n">
        <v>2.19536695016896</v>
      </c>
      <c r="D1630" s="0" t="n">
        <v>7.72396130540625</v>
      </c>
      <c r="E1630" s="0" t="n">
        <v>-11.8731578063358</v>
      </c>
      <c r="F1630" s="3" t="n">
        <v>1.13860944751697E-029</v>
      </c>
      <c r="G1630" s="3" t="n">
        <v>2.6350223275387E-029</v>
      </c>
      <c r="H1630" s="0" t="n">
        <v>55.2838162137215</v>
      </c>
      <c r="I1630" s="0" t="s">
        <v>12</v>
      </c>
      <c r="J1630" s="2" t="s">
        <v>3269</v>
      </c>
    </row>
    <row r="1631" customFormat="false" ht="14" hidden="false" customHeight="false" outlineLevel="0" collapsed="false">
      <c r="A1631" s="0" t="n">
        <v>1629</v>
      </c>
      <c r="B1631" s="0" t="s">
        <v>3270</v>
      </c>
      <c r="C1631" s="0" t="n">
        <v>3.76276331240643</v>
      </c>
      <c r="D1631" s="0" t="n">
        <v>7.53026012810052</v>
      </c>
      <c r="E1631" s="0" t="n">
        <v>-21.741412282707</v>
      </c>
      <c r="F1631" s="3" t="n">
        <v>6.57468660818197E-080</v>
      </c>
      <c r="G1631" s="3" t="n">
        <v>3.58741782269344E-079</v>
      </c>
      <c r="H1631" s="0" t="n">
        <v>170.667495629561</v>
      </c>
      <c r="I1631" s="0" t="s">
        <v>12</v>
      </c>
      <c r="J1631" s="2" t="s">
        <v>3271</v>
      </c>
    </row>
    <row r="1632" customFormat="false" ht="14" hidden="false" customHeight="false" outlineLevel="0" collapsed="false">
      <c r="A1632" s="0" t="n">
        <v>1630</v>
      </c>
      <c r="B1632" s="0" t="s">
        <v>3272</v>
      </c>
      <c r="C1632" s="0" t="n">
        <v>2.94432223196897</v>
      </c>
      <c r="D1632" s="0" t="n">
        <v>4.0783725303144</v>
      </c>
      <c r="E1632" s="0" t="n">
        <v>-26.3620518802701</v>
      </c>
      <c r="F1632" s="3" t="n">
        <v>6.07638704747623E-106</v>
      </c>
      <c r="G1632" s="3" t="n">
        <v>5.21785236141346E-105</v>
      </c>
      <c r="H1632" s="0" t="n">
        <v>230.57476511174</v>
      </c>
      <c r="I1632" s="0" t="s">
        <v>12</v>
      </c>
      <c r="J1632" s="2" t="s">
        <v>3273</v>
      </c>
    </row>
    <row r="1633" customFormat="false" ht="14" hidden="false" customHeight="false" outlineLevel="0" collapsed="false">
      <c r="A1633" s="0" t="n">
        <v>1631</v>
      </c>
      <c r="B1633" s="0" t="s">
        <v>3274</v>
      </c>
      <c r="C1633" s="0" t="n">
        <v>-4.12243766840091</v>
      </c>
      <c r="D1633" s="0" t="n">
        <v>1.44136971215067</v>
      </c>
      <c r="E1633" s="0" t="n">
        <v>32.0219673187899</v>
      </c>
      <c r="F1633" s="3" t="n">
        <v>1.02939983683544E-137</v>
      </c>
      <c r="G1633" s="3" t="n">
        <v>1.53717036218545E-136</v>
      </c>
      <c r="H1633" s="0" t="n">
        <v>303.717238360095</v>
      </c>
      <c r="I1633" s="0" t="s">
        <v>15</v>
      </c>
      <c r="J1633" s="2" t="s">
        <v>3275</v>
      </c>
    </row>
    <row r="1634" customFormat="false" ht="14" hidden="false" customHeight="false" outlineLevel="0" collapsed="false">
      <c r="A1634" s="0" t="n">
        <v>1632</v>
      </c>
      <c r="B1634" s="0" t="s">
        <v>3276</v>
      </c>
      <c r="C1634" s="0" t="n">
        <v>-5.01133394113948</v>
      </c>
      <c r="D1634" s="0" t="n">
        <v>1.84604683989176</v>
      </c>
      <c r="E1634" s="0" t="n">
        <v>20.6866813600447</v>
      </c>
      <c r="F1634" s="3" t="n">
        <v>4.65975523306501E-074</v>
      </c>
      <c r="G1634" s="3" t="n">
        <v>2.29538646010715E-073</v>
      </c>
      <c r="H1634" s="0" t="n">
        <v>157.210785639163</v>
      </c>
      <c r="I1634" s="0" t="s">
        <v>15</v>
      </c>
      <c r="J1634" s="2" t="s">
        <v>3277</v>
      </c>
    </row>
    <row r="1635" customFormat="false" ht="14" hidden="false" customHeight="false" outlineLevel="0" collapsed="false">
      <c r="A1635" s="0" t="n">
        <v>1633</v>
      </c>
      <c r="B1635" s="0" t="s">
        <v>3278</v>
      </c>
      <c r="C1635" s="0" t="n">
        <v>-2.27381530200588</v>
      </c>
      <c r="D1635" s="0" t="n">
        <v>-1.28371671756952</v>
      </c>
      <c r="E1635" s="0" t="n">
        <v>19.406347218763</v>
      </c>
      <c r="F1635" s="3" t="n">
        <v>4.78932553352451E-067</v>
      </c>
      <c r="G1635" s="3" t="n">
        <v>2.10243808876027E-066</v>
      </c>
      <c r="H1635" s="0" t="n">
        <v>141.086692621857</v>
      </c>
      <c r="I1635" s="0" t="s">
        <v>15</v>
      </c>
      <c r="J1635" s="2" t="s">
        <v>3279</v>
      </c>
    </row>
    <row r="1636" customFormat="false" ht="14" hidden="false" customHeight="false" outlineLevel="0" collapsed="false">
      <c r="A1636" s="0" t="n">
        <v>1634</v>
      </c>
      <c r="B1636" s="0" t="s">
        <v>3280</v>
      </c>
      <c r="C1636" s="0" t="n">
        <v>2.90098388506167</v>
      </c>
      <c r="D1636" s="0" t="n">
        <v>3.51387404829575</v>
      </c>
      <c r="E1636" s="0" t="n">
        <v>-14.6798551768356</v>
      </c>
      <c r="F1636" s="3" t="n">
        <v>1.45964228215501E-042</v>
      </c>
      <c r="G1636" s="3" t="n">
        <v>4.24003465200418E-042</v>
      </c>
      <c r="H1636" s="0" t="n">
        <v>84.8385288255521</v>
      </c>
      <c r="I1636" s="0" t="s">
        <v>12</v>
      </c>
      <c r="J1636" s="2" t="s">
        <v>3281</v>
      </c>
    </row>
    <row r="1637" customFormat="false" ht="14" hidden="false" customHeight="false" outlineLevel="0" collapsed="false">
      <c r="A1637" s="0" t="n">
        <v>1635</v>
      </c>
      <c r="B1637" s="0" t="s">
        <v>3282</v>
      </c>
      <c r="C1637" s="0" t="n">
        <v>3.66031015061913</v>
      </c>
      <c r="D1637" s="0" t="n">
        <v>-3.93611602770468</v>
      </c>
      <c r="E1637" s="0" t="n">
        <v>-25.9536248180748</v>
      </c>
      <c r="F1637" s="3" t="n">
        <v>1.244862403208E-103</v>
      </c>
      <c r="G1637" s="3" t="n">
        <v>1.02026592282626E-102</v>
      </c>
      <c r="H1637" s="0" t="n">
        <v>225.254522821547</v>
      </c>
      <c r="I1637" s="0" t="s">
        <v>12</v>
      </c>
      <c r="J1637" s="2" t="s">
        <v>3283</v>
      </c>
    </row>
    <row r="1638" customFormat="false" ht="14" hidden="false" customHeight="false" outlineLevel="0" collapsed="false">
      <c r="A1638" s="0" t="n">
        <v>1636</v>
      </c>
      <c r="B1638" s="0" t="s">
        <v>3284</v>
      </c>
      <c r="C1638" s="0" t="n">
        <v>-2.06017481311044</v>
      </c>
      <c r="D1638" s="0" t="n">
        <v>4.28794498438725</v>
      </c>
      <c r="E1638" s="0" t="n">
        <v>35.6927970901966</v>
      </c>
      <c r="F1638" s="3" t="n">
        <v>8.98772726827297E-158</v>
      </c>
      <c r="G1638" s="3" t="n">
        <v>1.93779670530313E-156</v>
      </c>
      <c r="H1638" s="0" t="n">
        <v>349.906376181809</v>
      </c>
      <c r="I1638" s="0" t="s">
        <v>15</v>
      </c>
      <c r="J1638" s="2" t="s">
        <v>3285</v>
      </c>
    </row>
    <row r="1639" customFormat="false" ht="14" hidden="false" customHeight="false" outlineLevel="0" collapsed="false">
      <c r="A1639" s="0" t="n">
        <v>1637</v>
      </c>
      <c r="B1639" s="0" t="s">
        <v>3286</v>
      </c>
      <c r="C1639" s="0" t="n">
        <v>-3.97222742089444</v>
      </c>
      <c r="D1639" s="0" t="n">
        <v>-3.23355738839549</v>
      </c>
      <c r="E1639" s="0" t="n">
        <v>25.6722103038222</v>
      </c>
      <c r="F1639" s="3" t="n">
        <v>4.87317480623669E-102</v>
      </c>
      <c r="G1639" s="3" t="n">
        <v>3.87930362864895E-101</v>
      </c>
      <c r="H1639" s="0" t="n">
        <v>221.58880524258</v>
      </c>
      <c r="I1639" s="0" t="s">
        <v>15</v>
      </c>
      <c r="J1639" s="2" t="s">
        <v>3287</v>
      </c>
    </row>
    <row r="1640" customFormat="false" ht="14" hidden="false" customHeight="false" outlineLevel="0" collapsed="false">
      <c r="A1640" s="0" t="n">
        <v>1638</v>
      </c>
      <c r="B1640" s="0" t="s">
        <v>3288</v>
      </c>
      <c r="C1640" s="0" t="n">
        <v>-2.14488858685376</v>
      </c>
      <c r="D1640" s="0" t="n">
        <v>1.68924780753662</v>
      </c>
      <c r="E1640" s="0" t="n">
        <v>17.8651818979036</v>
      </c>
      <c r="F1640" s="3" t="n">
        <v>8.84554624080645E-059</v>
      </c>
      <c r="G1640" s="3" t="n">
        <v>3.38316725474522E-058</v>
      </c>
      <c r="H1640" s="0" t="n">
        <v>122.08477422825</v>
      </c>
      <c r="I1640" s="0" t="s">
        <v>15</v>
      </c>
      <c r="J1640" s="2" t="s">
        <v>3289</v>
      </c>
    </row>
    <row r="1641" customFormat="false" ht="14" hidden="false" customHeight="false" outlineLevel="0" collapsed="false">
      <c r="A1641" s="0" t="n">
        <v>1639</v>
      </c>
      <c r="B1641" s="0" t="s">
        <v>3290</v>
      </c>
      <c r="C1641" s="0" t="n">
        <v>2.37568756360769</v>
      </c>
      <c r="D1641" s="0" t="n">
        <v>3.11575533656043</v>
      </c>
      <c r="E1641" s="0" t="n">
        <v>-31.3337711509895</v>
      </c>
      <c r="F1641" s="3" t="n">
        <v>6.78644395247751E-134</v>
      </c>
      <c r="G1641" s="3" t="n">
        <v>9.43533102445776E-133</v>
      </c>
      <c r="H1641" s="0" t="n">
        <v>294.923868613827</v>
      </c>
      <c r="I1641" s="0" t="s">
        <v>12</v>
      </c>
      <c r="J1641" s="2" t="s">
        <v>3291</v>
      </c>
    </row>
    <row r="1642" customFormat="false" ht="14" hidden="false" customHeight="false" outlineLevel="0" collapsed="false">
      <c r="A1642" s="0" t="n">
        <v>1640</v>
      </c>
      <c r="B1642" s="0" t="s">
        <v>3292</v>
      </c>
      <c r="C1642" s="0" t="n">
        <v>3.96091137471366</v>
      </c>
      <c r="D1642" s="0" t="n">
        <v>3.2750033205599</v>
      </c>
      <c r="E1642" s="0" t="n">
        <v>-32.3103314698729</v>
      </c>
      <c r="F1642" s="3" t="n">
        <v>2.61393074010366E-139</v>
      </c>
      <c r="G1642" s="3" t="n">
        <v>4.01439440201305E-138</v>
      </c>
      <c r="H1642" s="0" t="n">
        <v>307.390463025942</v>
      </c>
      <c r="I1642" s="0" t="s">
        <v>12</v>
      </c>
      <c r="J1642" s="2" t="s">
        <v>3293</v>
      </c>
    </row>
    <row r="1643" customFormat="false" ht="14" hidden="false" customHeight="false" outlineLevel="0" collapsed="false">
      <c r="A1643" s="0" t="n">
        <v>1641</v>
      </c>
      <c r="B1643" s="0" t="s">
        <v>3294</v>
      </c>
      <c r="C1643" s="0" t="n">
        <v>-5.41314490882762</v>
      </c>
      <c r="D1643" s="0" t="n">
        <v>-3.54732565214919</v>
      </c>
      <c r="E1643" s="0" t="n">
        <v>28.586337417898</v>
      </c>
      <c r="F1643" s="3" t="n">
        <v>1.65369164922816E-118</v>
      </c>
      <c r="G1643" s="3" t="n">
        <v>1.76085086809815E-117</v>
      </c>
      <c r="H1643" s="0" t="n">
        <v>259.498835641144</v>
      </c>
      <c r="I1643" s="0" t="s">
        <v>15</v>
      </c>
      <c r="J1643" s="2" t="s">
        <v>3295</v>
      </c>
    </row>
    <row r="1644" customFormat="false" ht="14" hidden="false" customHeight="false" outlineLevel="0" collapsed="false">
      <c r="A1644" s="0" t="n">
        <v>1642</v>
      </c>
      <c r="B1644" s="0" t="s">
        <v>3296</v>
      </c>
      <c r="C1644" s="0" t="n">
        <v>4.31409346759427</v>
      </c>
      <c r="D1644" s="0" t="n">
        <v>-2.07003591037422</v>
      </c>
      <c r="E1644" s="0" t="n">
        <v>-23.4727277159048</v>
      </c>
      <c r="F1644" s="3" t="n">
        <v>1.29876764209733E-089</v>
      </c>
      <c r="G1644" s="3" t="n">
        <v>8.37799546832734E-089</v>
      </c>
      <c r="H1644" s="0" t="n">
        <v>192.993851503759</v>
      </c>
      <c r="I1644" s="0" t="s">
        <v>12</v>
      </c>
      <c r="J1644" s="2" t="s">
        <v>3297</v>
      </c>
    </row>
    <row r="1645" customFormat="false" ht="14" hidden="false" customHeight="false" outlineLevel="0" collapsed="false">
      <c r="A1645" s="0" t="n">
        <v>1643</v>
      </c>
      <c r="B1645" s="0" t="s">
        <v>3298</v>
      </c>
      <c r="C1645" s="0" t="n">
        <v>-2.81210320845128</v>
      </c>
      <c r="D1645" s="0" t="n">
        <v>3.41349127045707</v>
      </c>
      <c r="E1645" s="0" t="n">
        <v>14.4439414625741</v>
      </c>
      <c r="F1645" s="3" t="n">
        <v>2.0219250135135E-041</v>
      </c>
      <c r="G1645" s="3" t="n">
        <v>5.74711459208387E-041</v>
      </c>
      <c r="H1645" s="0" t="n">
        <v>82.2191361846458</v>
      </c>
      <c r="I1645" s="0" t="s">
        <v>15</v>
      </c>
      <c r="J1645" s="2" t="s">
        <v>3299</v>
      </c>
    </row>
    <row r="1646" customFormat="false" ht="14" hidden="false" customHeight="false" outlineLevel="0" collapsed="false">
      <c r="A1646" s="0" t="n">
        <v>1644</v>
      </c>
      <c r="B1646" s="0" t="s">
        <v>3300</v>
      </c>
      <c r="C1646" s="0" t="n">
        <v>-2.14630393631379</v>
      </c>
      <c r="D1646" s="0" t="n">
        <v>-3.57369464557657</v>
      </c>
      <c r="E1646" s="0" t="n">
        <v>9.42271837741957</v>
      </c>
      <c r="F1646" s="3" t="n">
        <v>6.80257285543293E-020</v>
      </c>
      <c r="G1646" s="3" t="n">
        <v>1.3013929384699E-019</v>
      </c>
      <c r="H1646" s="0" t="n">
        <v>32.9398387343789</v>
      </c>
      <c r="I1646" s="0" t="s">
        <v>15</v>
      </c>
      <c r="J1646" s="2" t="s">
        <v>3301</v>
      </c>
    </row>
    <row r="1647" customFormat="false" ht="14" hidden="false" customHeight="false" outlineLevel="0" collapsed="false">
      <c r="A1647" s="0" t="n">
        <v>1645</v>
      </c>
      <c r="B1647" s="0" t="s">
        <v>3302</v>
      </c>
      <c r="C1647" s="0" t="n">
        <v>-5.93059582795998</v>
      </c>
      <c r="D1647" s="0" t="n">
        <v>0.110600680912355</v>
      </c>
      <c r="E1647" s="0" t="n">
        <v>23.4098507027988</v>
      </c>
      <c r="F1647" s="3" t="n">
        <v>2.93479393436549E-089</v>
      </c>
      <c r="G1647" s="3" t="n">
        <v>1.87919053558714E-088</v>
      </c>
      <c r="H1647" s="0" t="n">
        <v>192.179210607053</v>
      </c>
      <c r="I1647" s="0" t="s">
        <v>15</v>
      </c>
      <c r="J1647" s="2" t="s">
        <v>3303</v>
      </c>
    </row>
    <row r="1648" customFormat="false" ht="14" hidden="false" customHeight="false" outlineLevel="0" collapsed="false">
      <c r="A1648" s="0" t="n">
        <v>1646</v>
      </c>
      <c r="B1648" s="0" t="s">
        <v>3304</v>
      </c>
      <c r="C1648" s="0" t="n">
        <v>4.41279518198044</v>
      </c>
      <c r="D1648" s="0" t="n">
        <v>-0.99040598480897</v>
      </c>
      <c r="E1648" s="0" t="n">
        <v>-37.959642256501</v>
      </c>
      <c r="F1648" s="3" t="n">
        <v>7.40857820090065E-170</v>
      </c>
      <c r="G1648" s="3" t="n">
        <v>2.0124117521222E-168</v>
      </c>
      <c r="H1648" s="0" t="n">
        <v>377.73364308116</v>
      </c>
      <c r="I1648" s="0" t="s">
        <v>12</v>
      </c>
      <c r="J1648" s="2" t="s">
        <v>3305</v>
      </c>
    </row>
    <row r="1649" customFormat="false" ht="14" hidden="false" customHeight="false" outlineLevel="0" collapsed="false">
      <c r="A1649" s="0" t="n">
        <v>1647</v>
      </c>
      <c r="B1649" s="0" t="s">
        <v>3306</v>
      </c>
      <c r="C1649" s="0" t="n">
        <v>2.60294617557257</v>
      </c>
      <c r="D1649" s="0" t="n">
        <v>6.37137269099371</v>
      </c>
      <c r="E1649" s="0" t="n">
        <v>-68.9561519156438</v>
      </c>
      <c r="F1649" s="3" t="n">
        <v>1.77133933918136E-308</v>
      </c>
      <c r="G1649" s="3" t="n">
        <v>2.1448491798885E-306</v>
      </c>
      <c r="H1649" s="0" t="n">
        <v>696.797114704224</v>
      </c>
      <c r="I1649" s="0" t="s">
        <v>12</v>
      </c>
      <c r="J1649" s="2" t="s">
        <v>3307</v>
      </c>
    </row>
    <row r="1650" customFormat="false" ht="14" hidden="false" customHeight="false" outlineLevel="0" collapsed="false">
      <c r="A1650" s="0" t="n">
        <v>1648</v>
      </c>
      <c r="B1650" s="0" t="s">
        <v>3308</v>
      </c>
      <c r="C1650" s="0" t="n">
        <v>-3.13721438014211</v>
      </c>
      <c r="D1650" s="0" t="n">
        <v>-3.09869970417398</v>
      </c>
      <c r="E1650" s="0" t="n">
        <v>16.6579201414146</v>
      </c>
      <c r="F1650" s="3" t="n">
        <v>1.78492682151364E-052</v>
      </c>
      <c r="G1650" s="3" t="n">
        <v>6.13146317816929E-052</v>
      </c>
      <c r="H1650" s="0" t="n">
        <v>107.598389092323</v>
      </c>
      <c r="I1650" s="0" t="s">
        <v>15</v>
      </c>
      <c r="J1650" s="2" t="s">
        <v>3309</v>
      </c>
    </row>
    <row r="1651" customFormat="false" ht="14" hidden="false" customHeight="false" outlineLevel="0" collapsed="false">
      <c r="A1651" s="0" t="n">
        <v>1649</v>
      </c>
      <c r="B1651" s="0" t="s">
        <v>3310</v>
      </c>
      <c r="C1651" s="0" t="n">
        <v>2.67885411901436</v>
      </c>
      <c r="D1651" s="0" t="n">
        <v>1.78981391933335</v>
      </c>
      <c r="E1651" s="0" t="n">
        <v>-15.7898558803353</v>
      </c>
      <c r="F1651" s="3" t="n">
        <v>4.70208193118258E-048</v>
      </c>
      <c r="G1651" s="3" t="n">
        <v>1.49771961959254E-047</v>
      </c>
      <c r="H1651" s="0" t="n">
        <v>97.4455653209414</v>
      </c>
      <c r="I1651" s="0" t="s">
        <v>12</v>
      </c>
      <c r="J1651" s="2" t="s">
        <v>3311</v>
      </c>
    </row>
    <row r="1652" customFormat="false" ht="14" hidden="false" customHeight="false" outlineLevel="0" collapsed="false">
      <c r="A1652" s="0" t="n">
        <v>1650</v>
      </c>
      <c r="B1652" s="0" t="s">
        <v>3312</v>
      </c>
      <c r="C1652" s="0" t="n">
        <v>3.29017341187104</v>
      </c>
      <c r="D1652" s="0" t="n">
        <v>2.46299814541202</v>
      </c>
      <c r="E1652" s="0" t="n">
        <v>-35.5182239573669</v>
      </c>
      <c r="F1652" s="3" t="n">
        <v>7.84180186869277E-157</v>
      </c>
      <c r="G1652" s="3" t="n">
        <v>1.66732241010065E-155</v>
      </c>
      <c r="H1652" s="0" t="n">
        <v>347.739996254086</v>
      </c>
      <c r="I1652" s="0" t="s">
        <v>12</v>
      </c>
      <c r="J1652" s="2" t="s">
        <v>3313</v>
      </c>
    </row>
    <row r="1653" customFormat="false" ht="14" hidden="false" customHeight="false" outlineLevel="0" collapsed="false">
      <c r="A1653" s="0" t="n">
        <v>1651</v>
      </c>
      <c r="B1653" s="0" t="s">
        <v>3314</v>
      </c>
      <c r="C1653" s="0" t="n">
        <v>5.4610100340499</v>
      </c>
      <c r="D1653" s="0" t="n">
        <v>4.76505606276404</v>
      </c>
      <c r="E1653" s="0" t="n">
        <v>-131.947672182632</v>
      </c>
      <c r="F1653" s="0" t="n">
        <v>0</v>
      </c>
      <c r="G1653" s="0" t="n">
        <v>0</v>
      </c>
      <c r="H1653" s="0" t="n">
        <v>1103.43645637124</v>
      </c>
      <c r="I1653" s="0" t="s">
        <v>12</v>
      </c>
      <c r="J1653" s="2" t="s">
        <v>3315</v>
      </c>
    </row>
    <row r="1654" customFormat="false" ht="14" hidden="false" customHeight="false" outlineLevel="0" collapsed="false">
      <c r="A1654" s="0" t="n">
        <v>1652</v>
      </c>
      <c r="B1654" s="0" t="s">
        <v>3316</v>
      </c>
      <c r="C1654" s="0" t="n">
        <v>-3.64677469835111</v>
      </c>
      <c r="D1654" s="0" t="n">
        <v>-2.22640669671871</v>
      </c>
      <c r="E1654" s="0" t="n">
        <v>24.4497522051</v>
      </c>
      <c r="F1654" s="3" t="n">
        <v>3.99651003528785E-095</v>
      </c>
      <c r="G1654" s="3" t="n">
        <v>2.8385031253832E-094</v>
      </c>
      <c r="H1654" s="0" t="n">
        <v>205.677192442917</v>
      </c>
      <c r="I1654" s="0" t="s">
        <v>15</v>
      </c>
      <c r="J1654" s="2" t="s">
        <v>3317</v>
      </c>
    </row>
    <row r="1655" customFormat="false" ht="14" hidden="false" customHeight="false" outlineLevel="0" collapsed="false">
      <c r="A1655" s="0" t="n">
        <v>1653</v>
      </c>
      <c r="B1655" s="0" t="s">
        <v>3318</v>
      </c>
      <c r="C1655" s="0" t="n">
        <v>-3.97322351773686</v>
      </c>
      <c r="D1655" s="0" t="n">
        <v>1.69906691701319</v>
      </c>
      <c r="E1655" s="0" t="n">
        <v>12.3028927921109</v>
      </c>
      <c r="F1655" s="3" t="n">
        <v>1.54268182121094E-031</v>
      </c>
      <c r="G1655" s="3" t="n">
        <v>3.69388852968055E-031</v>
      </c>
      <c r="H1655" s="0" t="n">
        <v>59.5617085915198</v>
      </c>
      <c r="I1655" s="0" t="s">
        <v>15</v>
      </c>
      <c r="J1655" s="2" t="s">
        <v>3319</v>
      </c>
    </row>
    <row r="1656" customFormat="false" ht="14" hidden="false" customHeight="false" outlineLevel="0" collapsed="false">
      <c r="A1656" s="0" t="n">
        <v>1654</v>
      </c>
      <c r="B1656" s="0" t="s">
        <v>3320</v>
      </c>
      <c r="C1656" s="0" t="n">
        <v>-7.98774024913613</v>
      </c>
      <c r="D1656" s="0" t="n">
        <v>0.100544138653968</v>
      </c>
      <c r="E1656" s="0" t="n">
        <v>26.9426347248828</v>
      </c>
      <c r="F1656" s="3" t="n">
        <v>3.15466807496502E-109</v>
      </c>
      <c r="G1656" s="3" t="n">
        <v>2.85896269254093E-108</v>
      </c>
      <c r="H1656" s="0" t="n">
        <v>238.135364031327</v>
      </c>
      <c r="I1656" s="0" t="s">
        <v>15</v>
      </c>
      <c r="J1656" s="2" t="s">
        <v>3321</v>
      </c>
    </row>
    <row r="1657" customFormat="false" ht="14" hidden="false" customHeight="false" outlineLevel="0" collapsed="false">
      <c r="A1657" s="0" t="n">
        <v>1655</v>
      </c>
      <c r="B1657" s="0" t="s">
        <v>3322</v>
      </c>
      <c r="C1657" s="0" t="n">
        <v>2.6596706880455</v>
      </c>
      <c r="D1657" s="0" t="n">
        <v>-4.37183633712076</v>
      </c>
      <c r="E1657" s="0" t="n">
        <v>-9.26978395759863</v>
      </c>
      <c r="F1657" s="3" t="n">
        <v>2.4471644908814E-019</v>
      </c>
      <c r="G1657" s="3" t="n">
        <v>4.62754679488986E-019</v>
      </c>
      <c r="H1657" s="0" t="n">
        <v>31.6721969978275</v>
      </c>
      <c r="I1657" s="0" t="s">
        <v>12</v>
      </c>
      <c r="J1657" s="2" t="s">
        <v>3323</v>
      </c>
    </row>
    <row r="1658" customFormat="false" ht="14" hidden="false" customHeight="false" outlineLevel="0" collapsed="false">
      <c r="A1658" s="0" t="n">
        <v>1656</v>
      </c>
      <c r="B1658" s="0" t="s">
        <v>3324</v>
      </c>
      <c r="C1658" s="0" t="n">
        <v>-2.73812248144354</v>
      </c>
      <c r="D1658" s="0" t="n">
        <v>-1.38440879188392</v>
      </c>
      <c r="E1658" s="0" t="n">
        <v>11.0857902223304</v>
      </c>
      <c r="F1658" s="3" t="n">
        <v>2.32525005699213E-026</v>
      </c>
      <c r="G1658" s="3" t="n">
        <v>5.05538684393422E-026</v>
      </c>
      <c r="H1658" s="0" t="n">
        <v>47.7092206155562</v>
      </c>
      <c r="I1658" s="0" t="s">
        <v>15</v>
      </c>
      <c r="J1658" s="2" t="s">
        <v>3325</v>
      </c>
    </row>
    <row r="1659" customFormat="false" ht="14" hidden="false" customHeight="false" outlineLevel="0" collapsed="false">
      <c r="A1659" s="0" t="n">
        <v>1657</v>
      </c>
      <c r="B1659" s="0" t="s">
        <v>3326</v>
      </c>
      <c r="C1659" s="0" t="n">
        <v>-3.68039863997453</v>
      </c>
      <c r="D1659" s="0" t="n">
        <v>-4.42038140976027</v>
      </c>
      <c r="E1659" s="0" t="n">
        <v>22.404444324565</v>
      </c>
      <c r="F1659" s="3" t="n">
        <v>1.29932924160624E-083</v>
      </c>
      <c r="G1659" s="3" t="n">
        <v>7.51916182859962E-083</v>
      </c>
      <c r="H1659" s="0" t="n">
        <v>179.18875972823</v>
      </c>
      <c r="I1659" s="0" t="s">
        <v>15</v>
      </c>
      <c r="J1659" s="2" t="s">
        <v>3327</v>
      </c>
    </row>
    <row r="1660" customFormat="false" ht="14" hidden="false" customHeight="false" outlineLevel="0" collapsed="false">
      <c r="A1660" s="0" t="n">
        <v>1658</v>
      </c>
      <c r="B1660" s="0" t="s">
        <v>3328</v>
      </c>
      <c r="C1660" s="0" t="n">
        <v>-3.33676378009272</v>
      </c>
      <c r="D1660" s="0" t="n">
        <v>-0.0383876916824451</v>
      </c>
      <c r="E1660" s="0" t="n">
        <v>22.2382743791711</v>
      </c>
      <c r="F1660" s="3" t="n">
        <v>1.10584663878625E-082</v>
      </c>
      <c r="G1660" s="3" t="n">
        <v>6.30986800324877E-082</v>
      </c>
      <c r="H1660" s="0" t="n">
        <v>177.049297950742</v>
      </c>
      <c r="I1660" s="0" t="s">
        <v>15</v>
      </c>
      <c r="J1660" s="2" t="s">
        <v>3329</v>
      </c>
    </row>
    <row r="1661" customFormat="false" ht="14" hidden="false" customHeight="false" outlineLevel="0" collapsed="false">
      <c r="A1661" s="0" t="n">
        <v>1659</v>
      </c>
      <c r="B1661" s="0" t="s">
        <v>3330</v>
      </c>
      <c r="C1661" s="0" t="n">
        <v>-2.00824115312813</v>
      </c>
      <c r="D1661" s="0" t="n">
        <v>2.36775366020669</v>
      </c>
      <c r="E1661" s="0" t="n">
        <v>27.2543386238843</v>
      </c>
      <c r="F1661" s="3" t="n">
        <v>5.45079617285708E-111</v>
      </c>
      <c r="G1661" s="3" t="n">
        <v>5.10676422295127E-110</v>
      </c>
      <c r="H1661" s="0" t="n">
        <v>242.192370969392</v>
      </c>
      <c r="I1661" s="0" t="s">
        <v>15</v>
      </c>
      <c r="J1661" s="2" t="s">
        <v>3331</v>
      </c>
    </row>
    <row r="1662" customFormat="false" ht="14" hidden="false" customHeight="false" outlineLevel="0" collapsed="false">
      <c r="A1662" s="0" t="n">
        <v>1660</v>
      </c>
      <c r="B1662" s="0" t="s">
        <v>3332</v>
      </c>
      <c r="C1662" s="0" t="n">
        <v>-2.40375591563371</v>
      </c>
      <c r="D1662" s="0" t="n">
        <v>-3.63656622657764</v>
      </c>
      <c r="E1662" s="0" t="n">
        <v>23.8020425676519</v>
      </c>
      <c r="F1662" s="3" t="n">
        <v>1.81033293777514E-091</v>
      </c>
      <c r="G1662" s="3" t="n">
        <v>1.205982552642E-090</v>
      </c>
      <c r="H1662" s="0" t="n">
        <v>197.263998323004</v>
      </c>
      <c r="I1662" s="0" t="s">
        <v>15</v>
      </c>
      <c r="J1662" s="2" t="s">
        <v>3333</v>
      </c>
    </row>
    <row r="1663" customFormat="false" ht="14" hidden="false" customHeight="false" outlineLevel="0" collapsed="false">
      <c r="A1663" s="0" t="n">
        <v>1661</v>
      </c>
      <c r="B1663" s="0" t="s">
        <v>3334</v>
      </c>
      <c r="C1663" s="0" t="n">
        <v>3.83928063584696</v>
      </c>
      <c r="D1663" s="0" t="n">
        <v>2.94286639328088</v>
      </c>
      <c r="E1663" s="0" t="n">
        <v>-33.8542659341729</v>
      </c>
      <c r="F1663" s="3" t="n">
        <v>8.5106658523764E-148</v>
      </c>
      <c r="G1663" s="3" t="n">
        <v>1.53215007883404E-146</v>
      </c>
      <c r="H1663" s="0" t="n">
        <v>326.933560396314</v>
      </c>
      <c r="I1663" s="0" t="s">
        <v>12</v>
      </c>
      <c r="J1663" s="2" t="s">
        <v>3335</v>
      </c>
    </row>
    <row r="1664" customFormat="false" ht="14" hidden="false" customHeight="false" outlineLevel="0" collapsed="false">
      <c r="A1664" s="0" t="n">
        <v>1662</v>
      </c>
      <c r="B1664" s="0" t="s">
        <v>3336</v>
      </c>
      <c r="C1664" s="0" t="n">
        <v>2.44153363409424</v>
      </c>
      <c r="D1664" s="0" t="n">
        <v>2.77645615506673</v>
      </c>
      <c r="E1664" s="0" t="n">
        <v>-20.4278487426621</v>
      </c>
      <c r="F1664" s="3" t="n">
        <v>1.24362379789114E-072</v>
      </c>
      <c r="G1664" s="3" t="n">
        <v>5.99588242571763E-072</v>
      </c>
      <c r="H1664" s="0" t="n">
        <v>153.930527677297</v>
      </c>
      <c r="I1664" s="0" t="s">
        <v>12</v>
      </c>
      <c r="J1664" s="2" t="s">
        <v>3337</v>
      </c>
    </row>
    <row r="1665" customFormat="false" ht="14" hidden="false" customHeight="false" outlineLevel="0" collapsed="false">
      <c r="A1665" s="0" t="n">
        <v>1663</v>
      </c>
      <c r="B1665" s="0" t="s">
        <v>3338</v>
      </c>
      <c r="C1665" s="0" t="n">
        <v>4.35785012569445</v>
      </c>
      <c r="D1665" s="0" t="n">
        <v>3.10661174925199</v>
      </c>
      <c r="E1665" s="0" t="n">
        <v>-22.6313670946338</v>
      </c>
      <c r="F1665" s="3" t="n">
        <v>6.95240883575847E-085</v>
      </c>
      <c r="G1665" s="3" t="n">
        <v>4.11273607128645E-084</v>
      </c>
      <c r="H1665" s="0" t="n">
        <v>182.114203261388</v>
      </c>
      <c r="I1665" s="0" t="s">
        <v>12</v>
      </c>
      <c r="J1665" s="2" t="s">
        <v>3339</v>
      </c>
    </row>
    <row r="1666" customFormat="false" ht="14" hidden="false" customHeight="false" outlineLevel="0" collapsed="false">
      <c r="A1666" s="0" t="n">
        <v>1664</v>
      </c>
      <c r="B1666" s="0" t="s">
        <v>3340</v>
      </c>
      <c r="C1666" s="0" t="n">
        <v>-2.27491394240538</v>
      </c>
      <c r="D1666" s="0" t="n">
        <v>-2.20703895333104</v>
      </c>
      <c r="E1666" s="0" t="n">
        <v>16.0621100823921</v>
      </c>
      <c r="F1666" s="3" t="n">
        <v>1.9812073113264E-049</v>
      </c>
      <c r="G1666" s="3" t="n">
        <v>6.44740081020889E-049</v>
      </c>
      <c r="H1666" s="0" t="n">
        <v>100.603886682284</v>
      </c>
      <c r="I1666" s="0" t="s">
        <v>15</v>
      </c>
      <c r="J1666" s="2" t="s">
        <v>3341</v>
      </c>
    </row>
    <row r="1667" customFormat="false" ht="14" hidden="false" customHeight="false" outlineLevel="0" collapsed="false">
      <c r="A1667" s="0" t="n">
        <v>1665</v>
      </c>
      <c r="B1667" s="0" t="s">
        <v>3342</v>
      </c>
      <c r="C1667" s="0" t="n">
        <v>2.0684349928012</v>
      </c>
      <c r="D1667" s="0" t="n">
        <v>5.58644432841703</v>
      </c>
      <c r="E1667" s="0" t="n">
        <v>-24.4325158251549</v>
      </c>
      <c r="F1667" s="3" t="n">
        <v>5.00103699841819E-095</v>
      </c>
      <c r="G1667" s="3" t="n">
        <v>3.5456570906754E-094</v>
      </c>
      <c r="H1667" s="0" t="n">
        <v>205.453099331432</v>
      </c>
      <c r="I1667" s="0" t="s">
        <v>12</v>
      </c>
      <c r="J1667" s="2" t="s">
        <v>3343</v>
      </c>
    </row>
    <row r="1668" customFormat="false" ht="14" hidden="false" customHeight="false" outlineLevel="0" collapsed="false">
      <c r="A1668" s="0" t="n">
        <v>1666</v>
      </c>
      <c r="B1668" s="0" t="s">
        <v>3344</v>
      </c>
      <c r="C1668" s="0" t="n">
        <v>-3.60339174684619</v>
      </c>
      <c r="D1668" s="0" t="n">
        <v>-2.60728082557166</v>
      </c>
      <c r="E1668" s="0" t="n">
        <v>20.7699669650107</v>
      </c>
      <c r="F1668" s="3" t="n">
        <v>1.61642833898631E-074</v>
      </c>
      <c r="G1668" s="3" t="n">
        <v>8.03385406717988E-074</v>
      </c>
      <c r="H1668" s="0" t="n">
        <v>158.268285205664</v>
      </c>
      <c r="I1668" s="0" t="s">
        <v>15</v>
      </c>
      <c r="J1668" s="2" t="s">
        <v>3345</v>
      </c>
    </row>
    <row r="1669" customFormat="false" ht="14" hidden="false" customHeight="false" outlineLevel="0" collapsed="false">
      <c r="A1669" s="0" t="n">
        <v>1667</v>
      </c>
      <c r="B1669" s="0" t="s">
        <v>3346</v>
      </c>
      <c r="C1669" s="0" t="n">
        <v>3.20346183077124</v>
      </c>
      <c r="D1669" s="0" t="n">
        <v>4.36764016307178</v>
      </c>
      <c r="E1669" s="0" t="n">
        <v>-42.5186063038731</v>
      </c>
      <c r="F1669" s="3" t="n">
        <v>2.2936482303783E-193</v>
      </c>
      <c r="G1669" s="3" t="n">
        <v>8.89178386786463E-192</v>
      </c>
      <c r="H1669" s="0" t="n">
        <v>431.873406775169</v>
      </c>
      <c r="I1669" s="0" t="s">
        <v>12</v>
      </c>
      <c r="J1669" s="2" t="s">
        <v>3347</v>
      </c>
    </row>
    <row r="1670" customFormat="false" ht="14" hidden="false" customHeight="false" outlineLevel="0" collapsed="false">
      <c r="A1670" s="0" t="n">
        <v>1668</v>
      </c>
      <c r="B1670" s="0" t="s">
        <v>3348</v>
      </c>
      <c r="C1670" s="0" t="n">
        <v>-3.3332000728906</v>
      </c>
      <c r="D1670" s="0" t="n">
        <v>-1.55406466973467</v>
      </c>
      <c r="E1670" s="0" t="n">
        <v>13.7614524815407</v>
      </c>
      <c r="F1670" s="3" t="n">
        <v>3.570797207173E-038</v>
      </c>
      <c r="G1670" s="3" t="n">
        <v>9.59889137487666E-038</v>
      </c>
      <c r="H1670" s="0" t="n">
        <v>74.7706331410333</v>
      </c>
      <c r="I1670" s="0" t="s">
        <v>15</v>
      </c>
      <c r="J1670" s="2" t="s">
        <v>3349</v>
      </c>
    </row>
    <row r="1671" customFormat="false" ht="14" hidden="false" customHeight="false" outlineLevel="0" collapsed="false">
      <c r="A1671" s="0" t="n">
        <v>1669</v>
      </c>
      <c r="B1671" s="0" t="s">
        <v>3350</v>
      </c>
      <c r="C1671" s="0" t="n">
        <v>-5.57723867375741</v>
      </c>
      <c r="D1671" s="0" t="n">
        <v>-0.212242726034823</v>
      </c>
      <c r="E1671" s="0" t="n">
        <v>34.2362989433136</v>
      </c>
      <c r="F1671" s="3" t="n">
        <v>6.99492615847216E-150</v>
      </c>
      <c r="G1671" s="3" t="n">
        <v>1.31624600145049E-148</v>
      </c>
      <c r="H1671" s="0" t="n">
        <v>331.735087781529</v>
      </c>
      <c r="I1671" s="0" t="s">
        <v>15</v>
      </c>
      <c r="J1671" s="2" t="s">
        <v>3351</v>
      </c>
    </row>
    <row r="1672" customFormat="false" ht="14" hidden="false" customHeight="false" outlineLevel="0" collapsed="false">
      <c r="A1672" s="0" t="n">
        <v>1670</v>
      </c>
      <c r="B1672" s="0" t="s">
        <v>3352</v>
      </c>
      <c r="C1672" s="0" t="n">
        <v>-2.17461502629442</v>
      </c>
      <c r="D1672" s="0" t="n">
        <v>-0.517068604960241</v>
      </c>
      <c r="E1672" s="0" t="n">
        <v>11.4729052278581</v>
      </c>
      <c r="F1672" s="3" t="n">
        <v>5.7247989584378E-028</v>
      </c>
      <c r="G1672" s="3" t="n">
        <v>1.28306703193995E-027</v>
      </c>
      <c r="H1672" s="0" t="n">
        <v>51.3895387027751</v>
      </c>
      <c r="I1672" s="0" t="s">
        <v>15</v>
      </c>
      <c r="J1672" s="2" t="s">
        <v>3353</v>
      </c>
    </row>
    <row r="1673" customFormat="false" ht="14" hidden="false" customHeight="false" outlineLevel="0" collapsed="false">
      <c r="A1673" s="0" t="n">
        <v>1671</v>
      </c>
      <c r="B1673" s="0" t="s">
        <v>3354</v>
      </c>
      <c r="C1673" s="0" t="n">
        <v>2.2378667099852</v>
      </c>
      <c r="D1673" s="0" t="n">
        <v>1.34366971446906</v>
      </c>
      <c r="E1673" s="0" t="n">
        <v>-11.9615153020876</v>
      </c>
      <c r="F1673" s="3" t="n">
        <v>4.73934972435482E-030</v>
      </c>
      <c r="G1673" s="3" t="n">
        <v>1.10499961750256E-029</v>
      </c>
      <c r="H1673" s="0" t="n">
        <v>56.1553438394429</v>
      </c>
      <c r="I1673" s="0" t="s">
        <v>12</v>
      </c>
      <c r="J1673" s="2" t="s">
        <v>3355</v>
      </c>
    </row>
    <row r="1674" customFormat="false" ht="14" hidden="false" customHeight="false" outlineLevel="0" collapsed="false">
      <c r="A1674" s="0" t="n">
        <v>1672</v>
      </c>
      <c r="B1674" s="0" t="s">
        <v>3356</v>
      </c>
      <c r="C1674" s="0" t="n">
        <v>-2.38436496431995</v>
      </c>
      <c r="D1674" s="0" t="n">
        <v>0.0502410345873558</v>
      </c>
      <c r="E1674" s="0" t="n">
        <v>12.595794266838</v>
      </c>
      <c r="F1674" s="3" t="n">
        <v>7.78711080721886E-033</v>
      </c>
      <c r="G1674" s="3" t="n">
        <v>1.90830572316343E-032</v>
      </c>
      <c r="H1674" s="0" t="n">
        <v>62.5326895375864</v>
      </c>
      <c r="I1674" s="0" t="s">
        <v>15</v>
      </c>
      <c r="J1674" s="2" t="s">
        <v>3357</v>
      </c>
    </row>
    <row r="1675" customFormat="false" ht="14" hidden="false" customHeight="false" outlineLevel="0" collapsed="false">
      <c r="A1675" s="0" t="n">
        <v>1673</v>
      </c>
      <c r="B1675" s="0" t="s">
        <v>3358</v>
      </c>
      <c r="C1675" s="0" t="n">
        <v>-2.23543267668803</v>
      </c>
      <c r="D1675" s="0" t="n">
        <v>0.866257672750289</v>
      </c>
      <c r="E1675" s="0" t="n">
        <v>21.5262568161168</v>
      </c>
      <c r="F1675" s="3" t="n">
        <v>1.03718108265941E-078</v>
      </c>
      <c r="G1675" s="3" t="n">
        <v>5.54412859847259E-078</v>
      </c>
      <c r="H1675" s="0" t="n">
        <v>167.911802495939</v>
      </c>
      <c r="I1675" s="0" t="s">
        <v>15</v>
      </c>
      <c r="J1675" s="2" t="s">
        <v>3359</v>
      </c>
    </row>
    <row r="1676" customFormat="false" ht="14" hidden="false" customHeight="false" outlineLevel="0" collapsed="false">
      <c r="A1676" s="0" t="n">
        <v>1674</v>
      </c>
      <c r="B1676" s="0" t="s">
        <v>3360</v>
      </c>
      <c r="C1676" s="0" t="n">
        <v>-4.57085796007438</v>
      </c>
      <c r="D1676" s="0" t="n">
        <v>-0.895334820798518</v>
      </c>
      <c r="E1676" s="0" t="n">
        <v>17.3190205859283</v>
      </c>
      <c r="F1676" s="3" t="n">
        <v>6.60499203272424E-056</v>
      </c>
      <c r="G1676" s="3" t="n">
        <v>2.40944026920043E-055</v>
      </c>
      <c r="H1676" s="0" t="n">
        <v>115.482511570616</v>
      </c>
      <c r="I1676" s="0" t="s">
        <v>15</v>
      </c>
      <c r="J1676" s="2" t="s">
        <v>3361</v>
      </c>
    </row>
    <row r="1677" customFormat="false" ht="14" hidden="false" customHeight="false" outlineLevel="0" collapsed="false">
      <c r="A1677" s="0" t="n">
        <v>1675</v>
      </c>
      <c r="B1677" s="0" t="s">
        <v>3362</v>
      </c>
      <c r="C1677" s="0" t="n">
        <v>3.05206775753307</v>
      </c>
      <c r="D1677" s="0" t="n">
        <v>-1.26989289441737</v>
      </c>
      <c r="E1677" s="0" t="n">
        <v>-11.902742692751</v>
      </c>
      <c r="F1677" s="3" t="n">
        <v>8.49415658417145E-030</v>
      </c>
      <c r="G1677" s="3" t="n">
        <v>1.97124068584195E-029</v>
      </c>
      <c r="H1677" s="0" t="n">
        <v>55.5751609612177</v>
      </c>
      <c r="I1677" s="0" t="s">
        <v>12</v>
      </c>
      <c r="J1677" s="2" t="s">
        <v>3363</v>
      </c>
    </row>
    <row r="1678" customFormat="false" ht="14" hidden="false" customHeight="false" outlineLevel="0" collapsed="false">
      <c r="A1678" s="0" t="n">
        <v>1676</v>
      </c>
      <c r="B1678" s="0" t="s">
        <v>3364</v>
      </c>
      <c r="C1678" s="0" t="n">
        <v>9.23489130680507</v>
      </c>
      <c r="D1678" s="0" t="n">
        <v>-0.24450216249337</v>
      </c>
      <c r="E1678" s="0" t="n">
        <v>-142.69203585334</v>
      </c>
      <c r="F1678" s="0" t="n">
        <v>0</v>
      </c>
      <c r="G1678" s="0" t="n">
        <v>0</v>
      </c>
      <c r="H1678" s="0" t="n">
        <v>1154.38342126041</v>
      </c>
      <c r="I1678" s="0" t="s">
        <v>12</v>
      </c>
      <c r="J1678" s="2" t="s">
        <v>3365</v>
      </c>
    </row>
    <row r="1679" customFormat="false" ht="14" hidden="false" customHeight="false" outlineLevel="0" collapsed="false">
      <c r="A1679" s="0" t="n">
        <v>1677</v>
      </c>
      <c r="B1679" s="0" t="s">
        <v>3366</v>
      </c>
      <c r="C1679" s="0" t="n">
        <v>-3.34828736132377</v>
      </c>
      <c r="D1679" s="0" t="n">
        <v>1.37666493404263</v>
      </c>
      <c r="E1679" s="0" t="n">
        <v>17.5724106343618</v>
      </c>
      <c r="F1679" s="3" t="n">
        <v>3.09708101217525E-057</v>
      </c>
      <c r="G1679" s="3" t="n">
        <v>1.15489769159654E-056</v>
      </c>
      <c r="H1679" s="0" t="n">
        <v>118.536105525648</v>
      </c>
      <c r="I1679" s="0" t="s">
        <v>15</v>
      </c>
      <c r="J1679" s="2" t="s">
        <v>3367</v>
      </c>
    </row>
    <row r="1680" customFormat="false" ht="14" hidden="false" customHeight="false" outlineLevel="0" collapsed="false">
      <c r="A1680" s="0" t="n">
        <v>1678</v>
      </c>
      <c r="B1680" s="0" t="s">
        <v>3368</v>
      </c>
      <c r="C1680" s="0" t="n">
        <v>-3.38811887337443</v>
      </c>
      <c r="D1680" s="0" t="n">
        <v>-1.10126398952528</v>
      </c>
      <c r="E1680" s="0" t="n">
        <v>19.7262601205572</v>
      </c>
      <c r="F1680" s="3" t="n">
        <v>8.68955459306282E-069</v>
      </c>
      <c r="G1680" s="3" t="n">
        <v>3.93662258793962E-068</v>
      </c>
      <c r="H1680" s="0" t="n">
        <v>145.090353288211</v>
      </c>
      <c r="I1680" s="0" t="s">
        <v>15</v>
      </c>
      <c r="J1680" s="2" t="s">
        <v>3369</v>
      </c>
    </row>
    <row r="1681" customFormat="false" ht="14" hidden="false" customHeight="false" outlineLevel="0" collapsed="false">
      <c r="A1681" s="0" t="n">
        <v>1679</v>
      </c>
      <c r="B1681" s="0" t="s">
        <v>3370</v>
      </c>
      <c r="C1681" s="0" t="n">
        <v>5.61514072123348</v>
      </c>
      <c r="D1681" s="0" t="n">
        <v>2.66917215793666</v>
      </c>
      <c r="E1681" s="0" t="n">
        <v>-29.3473357426481</v>
      </c>
      <c r="F1681" s="3" t="n">
        <v>8.6564373975346E-123</v>
      </c>
      <c r="G1681" s="3" t="n">
        <v>9.87575843667305E-122</v>
      </c>
      <c r="H1681" s="0" t="n">
        <v>269.354684577915</v>
      </c>
      <c r="I1681" s="0" t="s">
        <v>12</v>
      </c>
      <c r="J1681" s="2" t="s">
        <v>3371</v>
      </c>
    </row>
    <row r="1682" customFormat="false" ht="14" hidden="false" customHeight="false" outlineLevel="0" collapsed="false">
      <c r="A1682" s="0" t="n">
        <v>1680</v>
      </c>
      <c r="B1682" s="0" t="s">
        <v>3372</v>
      </c>
      <c r="C1682" s="0" t="n">
        <v>2.28344301139394</v>
      </c>
      <c r="D1682" s="0" t="n">
        <v>0.31281809853173</v>
      </c>
      <c r="E1682" s="0" t="n">
        <v>-21.8502943476816</v>
      </c>
      <c r="F1682" s="3" t="n">
        <v>1.62490830667162E-080</v>
      </c>
      <c r="G1682" s="3" t="n">
        <v>8.96415980732215E-080</v>
      </c>
      <c r="H1682" s="0" t="n">
        <v>172.063914879946</v>
      </c>
      <c r="I1682" s="0" t="s">
        <v>12</v>
      </c>
      <c r="J1682" s="2" t="s">
        <v>3373</v>
      </c>
    </row>
    <row r="1683" customFormat="false" ht="14" hidden="false" customHeight="false" outlineLevel="0" collapsed="false">
      <c r="A1683" s="0" t="n">
        <v>1681</v>
      </c>
      <c r="B1683" s="0" t="s">
        <v>3374</v>
      </c>
      <c r="C1683" s="0" t="n">
        <v>2.24478833781909</v>
      </c>
      <c r="D1683" s="0" t="n">
        <v>2.88150815185324</v>
      </c>
      <c r="E1683" s="0" t="n">
        <v>-11.8352746304719</v>
      </c>
      <c r="F1683" s="3" t="n">
        <v>1.65586931768876E-029</v>
      </c>
      <c r="G1683" s="3" t="n">
        <v>3.81660481732348E-029</v>
      </c>
      <c r="H1683" s="0" t="n">
        <v>54.911446219917</v>
      </c>
      <c r="I1683" s="0" t="s">
        <v>12</v>
      </c>
      <c r="J1683" s="2" t="s">
        <v>3375</v>
      </c>
    </row>
    <row r="1684" customFormat="false" ht="14" hidden="false" customHeight="false" outlineLevel="0" collapsed="false">
      <c r="A1684" s="0" t="n">
        <v>1682</v>
      </c>
      <c r="B1684" s="0" t="s">
        <v>3376</v>
      </c>
      <c r="C1684" s="0" t="n">
        <v>2.02983421013494</v>
      </c>
      <c r="D1684" s="0" t="n">
        <v>-2.90105071101983</v>
      </c>
      <c r="E1684" s="0" t="n">
        <v>-13.7068060332561</v>
      </c>
      <c r="F1684" s="3" t="n">
        <v>6.44238731769415E-038</v>
      </c>
      <c r="G1684" s="3" t="n">
        <v>1.72485265921636E-037</v>
      </c>
      <c r="H1684" s="0" t="n">
        <v>74.1828855384133</v>
      </c>
      <c r="I1684" s="0" t="s">
        <v>12</v>
      </c>
      <c r="J1684" s="2" t="s">
        <v>3377</v>
      </c>
    </row>
    <row r="1685" customFormat="false" ht="14" hidden="false" customHeight="false" outlineLevel="0" collapsed="false">
      <c r="A1685" s="0" t="n">
        <v>1683</v>
      </c>
      <c r="B1685" s="0" t="s">
        <v>3378</v>
      </c>
      <c r="C1685" s="0" t="n">
        <v>-2.26380312041094</v>
      </c>
      <c r="D1685" s="0" t="n">
        <v>-1.43151814741282</v>
      </c>
      <c r="E1685" s="0" t="n">
        <v>14.7831671561756</v>
      </c>
      <c r="F1685" s="3" t="n">
        <v>4.58548205697845E-043</v>
      </c>
      <c r="G1685" s="3" t="n">
        <v>1.34000511223031E-042</v>
      </c>
      <c r="H1685" s="0" t="n">
        <v>85.992542733092</v>
      </c>
      <c r="I1685" s="0" t="s">
        <v>15</v>
      </c>
      <c r="J1685" s="2" t="s">
        <v>3379</v>
      </c>
    </row>
    <row r="1686" customFormat="false" ht="14" hidden="false" customHeight="false" outlineLevel="0" collapsed="false">
      <c r="A1686" s="0" t="n">
        <v>1684</v>
      </c>
      <c r="B1686" s="0" t="s">
        <v>3380</v>
      </c>
      <c r="C1686" s="0" t="n">
        <v>4.97079412107354</v>
      </c>
      <c r="D1686" s="0" t="n">
        <v>2.14543047414445</v>
      </c>
      <c r="E1686" s="0" t="n">
        <v>-57.0597992690394</v>
      </c>
      <c r="F1686" s="3" t="n">
        <v>6.42106916138E-261</v>
      </c>
      <c r="G1686" s="3" t="n">
        <v>4.89300174835694E-259</v>
      </c>
      <c r="H1686" s="0" t="n">
        <v>587.432446357821</v>
      </c>
      <c r="I1686" s="0" t="s">
        <v>12</v>
      </c>
      <c r="J1686" s="2" t="s">
        <v>3381</v>
      </c>
    </row>
    <row r="1687" customFormat="false" ht="14" hidden="false" customHeight="false" outlineLevel="0" collapsed="false">
      <c r="A1687" s="0" t="n">
        <v>1685</v>
      </c>
      <c r="B1687" s="0" t="s">
        <v>3382</v>
      </c>
      <c r="C1687" s="0" t="n">
        <v>3.64910327497378</v>
      </c>
      <c r="D1687" s="0" t="n">
        <v>-1.76235005993933</v>
      </c>
      <c r="E1687" s="0" t="n">
        <v>-14.5304744849901</v>
      </c>
      <c r="F1687" s="3" t="n">
        <v>7.72968744598939E-042</v>
      </c>
      <c r="G1687" s="3" t="n">
        <v>2.21633218238084E-041</v>
      </c>
      <c r="H1687" s="0" t="n">
        <v>83.1773470022777</v>
      </c>
      <c r="I1687" s="0" t="s">
        <v>12</v>
      </c>
      <c r="J1687" s="2" t="s">
        <v>3383</v>
      </c>
    </row>
    <row r="1688" customFormat="false" ht="14" hidden="false" customHeight="false" outlineLevel="0" collapsed="false">
      <c r="A1688" s="0" t="n">
        <v>1686</v>
      </c>
      <c r="B1688" s="0" t="s">
        <v>3384</v>
      </c>
      <c r="C1688" s="0" t="n">
        <v>-2.3831855069598</v>
      </c>
      <c r="D1688" s="0" t="n">
        <v>3.59005337068514</v>
      </c>
      <c r="E1688" s="0" t="n">
        <v>19.9584869154901</v>
      </c>
      <c r="F1688" s="3" t="n">
        <v>4.68017925779201E-070</v>
      </c>
      <c r="G1688" s="3" t="n">
        <v>2.17453523113375E-069</v>
      </c>
      <c r="H1688" s="0" t="n">
        <v>148.007711731079</v>
      </c>
      <c r="I1688" s="0" t="s">
        <v>15</v>
      </c>
      <c r="J1688" s="2" t="s">
        <v>3385</v>
      </c>
    </row>
    <row r="1689" customFormat="false" ht="14" hidden="false" customHeight="false" outlineLevel="0" collapsed="false">
      <c r="A1689" s="0" t="n">
        <v>1687</v>
      </c>
      <c r="B1689" s="0" t="s">
        <v>3386</v>
      </c>
      <c r="C1689" s="0" t="n">
        <v>2.96563455296992</v>
      </c>
      <c r="D1689" s="0" t="n">
        <v>3.07538548500096</v>
      </c>
      <c r="E1689" s="0" t="n">
        <v>-33.5309197618166</v>
      </c>
      <c r="F1689" s="3" t="n">
        <v>5.00721186483448E-146</v>
      </c>
      <c r="G1689" s="3" t="n">
        <v>8.67786327095662E-145</v>
      </c>
      <c r="H1689" s="0" t="n">
        <v>322.858685859791</v>
      </c>
      <c r="I1689" s="0" t="s">
        <v>12</v>
      </c>
      <c r="J1689" s="2" t="s">
        <v>3387</v>
      </c>
    </row>
    <row r="1690" customFormat="false" ht="14" hidden="false" customHeight="false" outlineLevel="0" collapsed="false">
      <c r="A1690" s="0" t="n">
        <v>1688</v>
      </c>
      <c r="B1690" s="0" t="s">
        <v>3388</v>
      </c>
      <c r="C1690" s="0" t="n">
        <v>-2.39155510990379</v>
      </c>
      <c r="D1690" s="0" t="n">
        <v>-3.68195443404735</v>
      </c>
      <c r="E1690" s="0" t="n">
        <v>18.7220164717462</v>
      </c>
      <c r="F1690" s="3" t="n">
        <v>2.38479620827253E-063</v>
      </c>
      <c r="G1690" s="3" t="n">
        <v>9.88015279065389E-063</v>
      </c>
      <c r="H1690" s="0" t="n">
        <v>132.587014792319</v>
      </c>
      <c r="I1690" s="0" t="s">
        <v>15</v>
      </c>
      <c r="J1690" s="2" t="s">
        <v>3389</v>
      </c>
    </row>
    <row r="1691" customFormat="false" ht="14" hidden="false" customHeight="false" outlineLevel="0" collapsed="false">
      <c r="A1691" s="0" t="n">
        <v>1689</v>
      </c>
      <c r="B1691" s="0" t="s">
        <v>3390</v>
      </c>
      <c r="C1691" s="0" t="n">
        <v>-2.58740340106617</v>
      </c>
      <c r="D1691" s="0" t="n">
        <v>-2.95481058933352</v>
      </c>
      <c r="E1691" s="0" t="n">
        <v>22.5398716866645</v>
      </c>
      <c r="F1691" s="3" t="n">
        <v>2.26492521387779E-084</v>
      </c>
      <c r="G1691" s="3" t="n">
        <v>1.32919552895562E-083</v>
      </c>
      <c r="H1691" s="0" t="n">
        <v>180.934154966086</v>
      </c>
      <c r="I1691" s="0" t="s">
        <v>15</v>
      </c>
      <c r="J1691" s="2" t="s">
        <v>3391</v>
      </c>
    </row>
    <row r="1692" customFormat="false" ht="14" hidden="false" customHeight="false" outlineLevel="0" collapsed="false">
      <c r="A1692" s="0" t="n">
        <v>1690</v>
      </c>
      <c r="B1692" s="0" t="s">
        <v>3392</v>
      </c>
      <c r="C1692" s="0" t="n">
        <v>-2.36295187394496</v>
      </c>
      <c r="D1692" s="0" t="n">
        <v>-0.751609165990778</v>
      </c>
      <c r="E1692" s="0" t="n">
        <v>21.8035055785195</v>
      </c>
      <c r="F1692" s="3" t="n">
        <v>2.96314021323899E-080</v>
      </c>
      <c r="G1692" s="3" t="n">
        <v>1.62793325143964E-079</v>
      </c>
      <c r="H1692" s="0" t="n">
        <v>171.463696341297</v>
      </c>
      <c r="I1692" s="0" t="s">
        <v>15</v>
      </c>
      <c r="J1692" s="2" t="s">
        <v>3393</v>
      </c>
    </row>
    <row r="1693" customFormat="false" ht="14" hidden="false" customHeight="false" outlineLevel="0" collapsed="false">
      <c r="A1693" s="0" t="n">
        <v>1691</v>
      </c>
      <c r="B1693" s="0" t="s">
        <v>3394</v>
      </c>
      <c r="C1693" s="0" t="n">
        <v>3.00150123953037</v>
      </c>
      <c r="D1693" s="0" t="n">
        <v>2.6695478064817</v>
      </c>
      <c r="E1693" s="0" t="n">
        <v>-34.2149491067327</v>
      </c>
      <c r="F1693" s="3" t="n">
        <v>9.14427811014689E-150</v>
      </c>
      <c r="G1693" s="3" t="n">
        <v>1.71745543244669E-148</v>
      </c>
      <c r="H1693" s="0" t="n">
        <v>331.467130703436</v>
      </c>
      <c r="I1693" s="0" t="s">
        <v>12</v>
      </c>
      <c r="J1693" s="2" t="s">
        <v>3395</v>
      </c>
    </row>
    <row r="1694" customFormat="false" ht="14" hidden="false" customHeight="false" outlineLevel="0" collapsed="false">
      <c r="A1694" s="0" t="n">
        <v>1692</v>
      </c>
      <c r="B1694" s="0" t="s">
        <v>3396</v>
      </c>
      <c r="C1694" s="0" t="n">
        <v>2.70430871500604</v>
      </c>
      <c r="D1694" s="0" t="n">
        <v>3.93765158809642</v>
      </c>
      <c r="E1694" s="0" t="n">
        <v>-51.7293955801748</v>
      </c>
      <c r="F1694" s="3" t="n">
        <v>1.88781287312613E-237</v>
      </c>
      <c r="G1694" s="3" t="n">
        <v>1.17050260906718E-235</v>
      </c>
      <c r="H1694" s="0" t="n">
        <v>533.394132647558</v>
      </c>
      <c r="I1694" s="0" t="s">
        <v>12</v>
      </c>
      <c r="J1694" s="2" t="s">
        <v>3397</v>
      </c>
    </row>
    <row r="1695" customFormat="false" ht="14" hidden="false" customHeight="false" outlineLevel="0" collapsed="false">
      <c r="A1695" s="0" t="n">
        <v>1693</v>
      </c>
      <c r="B1695" s="0" t="s">
        <v>3398</v>
      </c>
      <c r="C1695" s="0" t="n">
        <v>10.5507549197591</v>
      </c>
      <c r="D1695" s="0" t="n">
        <v>1.62217154536236</v>
      </c>
      <c r="E1695" s="0" t="n">
        <v>-134.016877522515</v>
      </c>
      <c r="F1695" s="0" t="n">
        <v>0</v>
      </c>
      <c r="G1695" s="0" t="n">
        <v>0</v>
      </c>
      <c r="H1695" s="0" t="n">
        <v>1113.54439698838</v>
      </c>
      <c r="I1695" s="0" t="s">
        <v>12</v>
      </c>
      <c r="J1695" s="2" t="s">
        <v>3399</v>
      </c>
    </row>
    <row r="1696" customFormat="false" ht="14" hidden="false" customHeight="false" outlineLevel="0" collapsed="false">
      <c r="A1696" s="0" t="n">
        <v>1694</v>
      </c>
      <c r="B1696" s="0" t="s">
        <v>3400</v>
      </c>
      <c r="C1696" s="0" t="n">
        <v>-5.78319182284957</v>
      </c>
      <c r="D1696" s="0" t="n">
        <v>-0.731839842283032</v>
      </c>
      <c r="E1696" s="0" t="n">
        <v>22.8703573868533</v>
      </c>
      <c r="F1696" s="3" t="n">
        <v>3.17007962022672E-086</v>
      </c>
      <c r="G1696" s="3" t="n">
        <v>1.92314310598075E-085</v>
      </c>
      <c r="H1696" s="0" t="n">
        <v>185.199609656343</v>
      </c>
      <c r="I1696" s="0" t="s">
        <v>15</v>
      </c>
      <c r="J1696" s="2" t="s">
        <v>3401</v>
      </c>
    </row>
    <row r="1697" customFormat="false" ht="14" hidden="false" customHeight="false" outlineLevel="0" collapsed="false">
      <c r="A1697" s="0" t="n">
        <v>1695</v>
      </c>
      <c r="B1697" s="0" t="s">
        <v>3402</v>
      </c>
      <c r="C1697" s="0" t="n">
        <v>-2.59275775741324</v>
      </c>
      <c r="D1697" s="0" t="n">
        <v>0.111041494254404</v>
      </c>
      <c r="E1697" s="0" t="n">
        <v>13.5298534652406</v>
      </c>
      <c r="F1697" s="3" t="n">
        <v>4.31532047425497E-037</v>
      </c>
      <c r="G1697" s="3" t="n">
        <v>1.13691440048166E-036</v>
      </c>
      <c r="H1697" s="0" t="n">
        <v>72.2888077053741</v>
      </c>
      <c r="I1697" s="0" t="s">
        <v>15</v>
      </c>
      <c r="J1697" s="2" t="s">
        <v>3403</v>
      </c>
    </row>
    <row r="1698" customFormat="false" ht="14" hidden="false" customHeight="false" outlineLevel="0" collapsed="false">
      <c r="A1698" s="0" t="n">
        <v>1696</v>
      </c>
      <c r="B1698" s="0" t="s">
        <v>3404</v>
      </c>
      <c r="C1698" s="0" t="n">
        <v>5.37156686930635</v>
      </c>
      <c r="D1698" s="0" t="n">
        <v>3.38018324323061</v>
      </c>
      <c r="E1698" s="0" t="n">
        <v>-124.581665325823</v>
      </c>
      <c r="F1698" s="0" t="n">
        <v>0</v>
      </c>
      <c r="G1698" s="0" t="n">
        <v>0</v>
      </c>
      <c r="H1698" s="0" t="n">
        <v>1066.21145622188</v>
      </c>
      <c r="I1698" s="0" t="s">
        <v>12</v>
      </c>
      <c r="J1698" s="2" t="s">
        <v>3405</v>
      </c>
    </row>
    <row r="1699" customFormat="false" ht="14" hidden="false" customHeight="false" outlineLevel="0" collapsed="false">
      <c r="A1699" s="0" t="n">
        <v>1697</v>
      </c>
      <c r="B1699" s="0" t="s">
        <v>3406</v>
      </c>
      <c r="C1699" s="0" t="n">
        <v>-2.63358300983172</v>
      </c>
      <c r="D1699" s="0" t="n">
        <v>-4.08085659831878</v>
      </c>
      <c r="E1699" s="0" t="n">
        <v>23.1995104606319</v>
      </c>
      <c r="F1699" s="3" t="n">
        <v>4.47956305838515E-088</v>
      </c>
      <c r="G1699" s="3" t="n">
        <v>2.80710848903514E-087</v>
      </c>
      <c r="H1699" s="0" t="n">
        <v>189.455730250032</v>
      </c>
      <c r="I1699" s="0" t="s">
        <v>15</v>
      </c>
      <c r="J1699" s="2" t="s">
        <v>3407</v>
      </c>
    </row>
    <row r="1700" customFormat="false" ht="14" hidden="false" customHeight="false" outlineLevel="0" collapsed="false">
      <c r="A1700" s="0" t="n">
        <v>1698</v>
      </c>
      <c r="B1700" s="0" t="s">
        <v>3408</v>
      </c>
      <c r="C1700" s="0" t="n">
        <v>4.79534905360699</v>
      </c>
      <c r="D1700" s="0" t="n">
        <v>2.64457910128226</v>
      </c>
      <c r="E1700" s="0" t="n">
        <v>-16.7030588530012</v>
      </c>
      <c r="F1700" s="3" t="n">
        <v>1.04475223202754E-052</v>
      </c>
      <c r="G1700" s="3" t="n">
        <v>3.60187848600068E-052</v>
      </c>
      <c r="H1700" s="0" t="n">
        <v>108.132716916999</v>
      </c>
      <c r="I1700" s="0" t="s">
        <v>12</v>
      </c>
      <c r="J1700" s="2" t="s">
        <v>3409</v>
      </c>
    </row>
    <row r="1701" customFormat="false" ht="14" hidden="false" customHeight="false" outlineLevel="0" collapsed="false">
      <c r="A1701" s="0" t="n">
        <v>1699</v>
      </c>
      <c r="B1701" s="0" t="s">
        <v>3410</v>
      </c>
      <c r="C1701" s="0" t="n">
        <v>-2.10075939365019</v>
      </c>
      <c r="D1701" s="0" t="n">
        <v>-4.22044900931871</v>
      </c>
      <c r="E1701" s="0" t="n">
        <v>14.1843790090866</v>
      </c>
      <c r="F1701" s="3" t="n">
        <v>3.55265787968192E-040</v>
      </c>
      <c r="G1701" s="3" t="n">
        <v>9.89520292520222E-040</v>
      </c>
      <c r="H1701" s="0" t="n">
        <v>79.3632269080977</v>
      </c>
      <c r="I1701" s="0" t="s">
        <v>15</v>
      </c>
      <c r="J1701" s="2" t="s">
        <v>3411</v>
      </c>
    </row>
    <row r="1702" customFormat="false" ht="14" hidden="false" customHeight="false" outlineLevel="0" collapsed="false">
      <c r="A1702" s="0" t="n">
        <v>1700</v>
      </c>
      <c r="B1702" s="0" t="s">
        <v>3412</v>
      </c>
      <c r="C1702" s="0" t="n">
        <v>-3.34304006632493</v>
      </c>
      <c r="D1702" s="0" t="n">
        <v>-2.65630550517945</v>
      </c>
      <c r="E1702" s="0" t="n">
        <v>19.6703275478276</v>
      </c>
      <c r="F1702" s="3" t="n">
        <v>1.75385149058439E-068</v>
      </c>
      <c r="G1702" s="3" t="n">
        <v>7.89885969084534E-068</v>
      </c>
      <c r="H1702" s="0" t="n">
        <v>144.389064556046</v>
      </c>
      <c r="I1702" s="0" t="s">
        <v>15</v>
      </c>
      <c r="J1702" s="2" t="s">
        <v>3413</v>
      </c>
    </row>
    <row r="1703" customFormat="false" ht="14" hidden="false" customHeight="false" outlineLevel="0" collapsed="false">
      <c r="A1703" s="0" t="n">
        <v>1701</v>
      </c>
      <c r="B1703" s="0" t="s">
        <v>3414</v>
      </c>
      <c r="C1703" s="0" t="n">
        <v>2.81831536637929</v>
      </c>
      <c r="D1703" s="0" t="n">
        <v>1.75250457482308</v>
      </c>
      <c r="E1703" s="0" t="n">
        <v>-19.3533348955186</v>
      </c>
      <c r="F1703" s="3" t="n">
        <v>9.29090630797196E-067</v>
      </c>
      <c r="G1703" s="3" t="n">
        <v>4.06159282764747E-066</v>
      </c>
      <c r="H1703" s="0" t="n">
        <v>140.425032262964</v>
      </c>
      <c r="I1703" s="0" t="s">
        <v>12</v>
      </c>
      <c r="J1703" s="2" t="s">
        <v>3415</v>
      </c>
    </row>
    <row r="1704" customFormat="false" ht="14" hidden="false" customHeight="false" outlineLevel="0" collapsed="false">
      <c r="A1704" s="0" t="n">
        <v>1702</v>
      </c>
      <c r="B1704" s="0" t="s">
        <v>3416</v>
      </c>
      <c r="C1704" s="0" t="n">
        <v>2.20774301141121</v>
      </c>
      <c r="D1704" s="0" t="n">
        <v>-2.92557150639729</v>
      </c>
      <c r="E1704" s="0" t="n">
        <v>-14.4479888595823</v>
      </c>
      <c r="F1704" s="3" t="n">
        <v>1.93313143064662E-041</v>
      </c>
      <c r="G1704" s="3" t="n">
        <v>5.49707577451357E-041</v>
      </c>
      <c r="H1704" s="0" t="n">
        <v>82.2638871257384</v>
      </c>
      <c r="I1704" s="0" t="s">
        <v>12</v>
      </c>
      <c r="J1704" s="2" t="s">
        <v>3417</v>
      </c>
    </row>
    <row r="1705" customFormat="false" ht="14" hidden="false" customHeight="false" outlineLevel="0" collapsed="false">
      <c r="A1705" s="0" t="n">
        <v>1703</v>
      </c>
      <c r="B1705" s="0" t="s">
        <v>3418</v>
      </c>
      <c r="C1705" s="0" t="n">
        <v>-2.94074893705467</v>
      </c>
      <c r="D1705" s="0" t="n">
        <v>-1.20465505330455</v>
      </c>
      <c r="E1705" s="0" t="n">
        <v>24.9906275010891</v>
      </c>
      <c r="F1705" s="3" t="n">
        <v>3.50051688823776E-098</v>
      </c>
      <c r="G1705" s="3" t="n">
        <v>2.62440179022406E-097</v>
      </c>
      <c r="H1705" s="0" t="n">
        <v>212.713585265139</v>
      </c>
      <c r="I1705" s="0" t="s">
        <v>15</v>
      </c>
      <c r="J1705" s="2" t="s">
        <v>3419</v>
      </c>
    </row>
    <row r="1706" customFormat="false" ht="14" hidden="false" customHeight="false" outlineLevel="0" collapsed="false">
      <c r="A1706" s="0" t="n">
        <v>1704</v>
      </c>
      <c r="B1706" s="0" t="s">
        <v>3420</v>
      </c>
      <c r="C1706" s="0" t="n">
        <v>-2.32974896187243</v>
      </c>
      <c r="D1706" s="0" t="n">
        <v>0.516299385155431</v>
      </c>
      <c r="E1706" s="0" t="n">
        <v>25.0420346531933</v>
      </c>
      <c r="F1706" s="3" t="n">
        <v>1.79216128794663E-098</v>
      </c>
      <c r="G1706" s="3" t="n">
        <v>1.34715738380476E-097</v>
      </c>
      <c r="H1706" s="0" t="n">
        <v>213.382727819563</v>
      </c>
      <c r="I1706" s="0" t="s">
        <v>15</v>
      </c>
      <c r="J1706" s="2" t="s">
        <v>3421</v>
      </c>
    </row>
    <row r="1707" customFormat="false" ht="14" hidden="false" customHeight="false" outlineLevel="0" collapsed="false">
      <c r="A1707" s="0" t="n">
        <v>1705</v>
      </c>
      <c r="B1707" s="0" t="s">
        <v>3422</v>
      </c>
      <c r="C1707" s="0" t="n">
        <v>3.10103234963606</v>
      </c>
      <c r="D1707" s="0" t="n">
        <v>6.88297607957676</v>
      </c>
      <c r="E1707" s="0" t="n">
        <v>-15.8020667644902</v>
      </c>
      <c r="F1707" s="3" t="n">
        <v>4.08160070650478E-048</v>
      </c>
      <c r="G1707" s="3" t="n">
        <v>1.30132797996435E-047</v>
      </c>
      <c r="H1707" s="0" t="n">
        <v>97.5866900334232</v>
      </c>
      <c r="I1707" s="0" t="s">
        <v>12</v>
      </c>
      <c r="J1707" s="2" t="s">
        <v>3423</v>
      </c>
    </row>
    <row r="1708" customFormat="false" ht="14" hidden="false" customHeight="false" outlineLevel="0" collapsed="false">
      <c r="A1708" s="0" t="n">
        <v>1706</v>
      </c>
      <c r="B1708" s="0" t="s">
        <v>3424</v>
      </c>
      <c r="C1708" s="0" t="n">
        <v>-2.32452410831266</v>
      </c>
      <c r="D1708" s="0" t="n">
        <v>3.65191434130235</v>
      </c>
      <c r="E1708" s="0" t="n">
        <v>20.8085102479676</v>
      </c>
      <c r="F1708" s="3" t="n">
        <v>9.89985759791171E-075</v>
      </c>
      <c r="G1708" s="3" t="n">
        <v>4.93509755161816E-074</v>
      </c>
      <c r="H1708" s="0" t="n">
        <v>158.757998861541</v>
      </c>
      <c r="I1708" s="0" t="s">
        <v>15</v>
      </c>
      <c r="J1708" s="2" t="s">
        <v>3425</v>
      </c>
    </row>
    <row r="1709" customFormat="false" ht="14" hidden="false" customHeight="false" outlineLevel="0" collapsed="false">
      <c r="A1709" s="0" t="n">
        <v>1707</v>
      </c>
      <c r="B1709" s="0" t="s">
        <v>3426</v>
      </c>
      <c r="C1709" s="0" t="n">
        <v>3.65826420423913</v>
      </c>
      <c r="D1709" s="0" t="n">
        <v>0.271527828827796</v>
      </c>
      <c r="E1709" s="0" t="n">
        <v>-15.0904750027175</v>
      </c>
      <c r="F1709" s="3" t="n">
        <v>1.42959683775214E-044</v>
      </c>
      <c r="G1709" s="3" t="n">
        <v>4.3043132055077E-044</v>
      </c>
      <c r="H1709" s="0" t="n">
        <v>89.4494637560224</v>
      </c>
      <c r="I1709" s="0" t="s">
        <v>12</v>
      </c>
      <c r="J1709" s="2" t="s">
        <v>3427</v>
      </c>
    </row>
    <row r="1710" customFormat="false" ht="14" hidden="false" customHeight="false" outlineLevel="0" collapsed="false">
      <c r="A1710" s="0" t="n">
        <v>1708</v>
      </c>
      <c r="B1710" s="0" t="s">
        <v>3428</v>
      </c>
      <c r="C1710" s="0" t="n">
        <v>2.17236489707606</v>
      </c>
      <c r="D1710" s="0" t="n">
        <v>2.54191722025107</v>
      </c>
      <c r="E1710" s="0" t="n">
        <v>-28.2510064492173</v>
      </c>
      <c r="F1710" s="3" t="n">
        <v>1.28393300025147E-116</v>
      </c>
      <c r="G1710" s="3" t="n">
        <v>1.32954991442016E-115</v>
      </c>
      <c r="H1710" s="0" t="n">
        <v>255.147691824184</v>
      </c>
      <c r="I1710" s="0" t="s">
        <v>12</v>
      </c>
      <c r="J1710" s="2" t="s">
        <v>3429</v>
      </c>
    </row>
    <row r="1711" customFormat="false" ht="14" hidden="false" customHeight="false" outlineLevel="0" collapsed="false">
      <c r="A1711" s="0" t="n">
        <v>1709</v>
      </c>
      <c r="B1711" s="0" t="s">
        <v>3430</v>
      </c>
      <c r="C1711" s="0" t="n">
        <v>2.120957629147</v>
      </c>
      <c r="D1711" s="0" t="n">
        <v>-0.972570985776114</v>
      </c>
      <c r="E1711" s="0" t="n">
        <v>-10.1469799871475</v>
      </c>
      <c r="F1711" s="3" t="n">
        <v>1.28508755276456E-022</v>
      </c>
      <c r="G1711" s="3" t="n">
        <v>2.59237880074208E-022</v>
      </c>
      <c r="H1711" s="0" t="n">
        <v>39.15573912174</v>
      </c>
      <c r="I1711" s="0" t="s">
        <v>12</v>
      </c>
      <c r="J1711" s="2" t="s">
        <v>3431</v>
      </c>
    </row>
    <row r="1712" customFormat="false" ht="14" hidden="false" customHeight="false" outlineLevel="0" collapsed="false">
      <c r="A1712" s="0" t="n">
        <v>1710</v>
      </c>
      <c r="B1712" s="0" t="s">
        <v>3432</v>
      </c>
      <c r="C1712" s="0" t="n">
        <v>-3.84203612549957</v>
      </c>
      <c r="D1712" s="0" t="n">
        <v>-0.098329936546794</v>
      </c>
      <c r="E1712" s="0" t="n">
        <v>28.8602603091856</v>
      </c>
      <c r="F1712" s="3" t="n">
        <v>4.74307672356484E-120</v>
      </c>
      <c r="G1712" s="3" t="n">
        <v>5.17744815669612E-119</v>
      </c>
      <c r="H1712" s="0" t="n">
        <v>263.049632202684</v>
      </c>
      <c r="I1712" s="0" t="s">
        <v>15</v>
      </c>
      <c r="J1712" s="2" t="s">
        <v>3433</v>
      </c>
    </row>
    <row r="1713" customFormat="false" ht="14" hidden="false" customHeight="false" outlineLevel="0" collapsed="false">
      <c r="A1713" s="0" t="n">
        <v>1711</v>
      </c>
      <c r="B1713" s="0" t="s">
        <v>3434</v>
      </c>
      <c r="C1713" s="0" t="n">
        <v>2.55746303988561</v>
      </c>
      <c r="D1713" s="0" t="n">
        <v>1.69067920709743</v>
      </c>
      <c r="E1713" s="0" t="n">
        <v>-30.9014845608775</v>
      </c>
      <c r="F1713" s="3" t="n">
        <v>1.73228637887454E-131</v>
      </c>
      <c r="G1713" s="3" t="n">
        <v>2.31493290188957E-130</v>
      </c>
      <c r="H1713" s="0" t="n">
        <v>289.381948508947</v>
      </c>
      <c r="I1713" s="0" t="s">
        <v>12</v>
      </c>
      <c r="J1713" s="2" t="s">
        <v>3435</v>
      </c>
    </row>
    <row r="1714" customFormat="false" ht="14" hidden="false" customHeight="false" outlineLevel="0" collapsed="false">
      <c r="A1714" s="0" t="n">
        <v>1712</v>
      </c>
      <c r="B1714" s="0" t="s">
        <v>3436</v>
      </c>
      <c r="C1714" s="0" t="n">
        <v>-3.04176139106255</v>
      </c>
      <c r="D1714" s="0" t="n">
        <v>-2.74686110793535</v>
      </c>
      <c r="E1714" s="0" t="n">
        <v>18.8932605562352</v>
      </c>
      <c r="F1714" s="3" t="n">
        <v>2.8576860617231E-064</v>
      </c>
      <c r="G1714" s="3" t="n">
        <v>1.19911101770285E-063</v>
      </c>
      <c r="H1714" s="0" t="n">
        <v>134.705215374647</v>
      </c>
      <c r="I1714" s="0" t="s">
        <v>15</v>
      </c>
      <c r="J1714" s="2" t="s">
        <v>3437</v>
      </c>
    </row>
    <row r="1715" customFormat="false" ht="14" hidden="false" customHeight="false" outlineLevel="0" collapsed="false">
      <c r="A1715" s="0" t="n">
        <v>1713</v>
      </c>
      <c r="B1715" s="0" t="s">
        <v>3438</v>
      </c>
      <c r="C1715" s="0" t="n">
        <v>4.53114244902218</v>
      </c>
      <c r="D1715" s="0" t="n">
        <v>-3.23847391446741</v>
      </c>
      <c r="E1715" s="0" t="n">
        <v>-14.1921538414975</v>
      </c>
      <c r="F1715" s="3" t="n">
        <v>3.26167630502935E-040</v>
      </c>
      <c r="G1715" s="3" t="n">
        <v>9.09234395837907E-040</v>
      </c>
      <c r="H1715" s="0" t="n">
        <v>79.4483668304376</v>
      </c>
      <c r="I1715" s="0" t="s">
        <v>12</v>
      </c>
      <c r="J1715" s="2" t="s">
        <v>3439</v>
      </c>
    </row>
    <row r="1716" customFormat="false" ht="14" hidden="false" customHeight="false" outlineLevel="0" collapsed="false">
      <c r="A1716" s="0" t="n">
        <v>1714</v>
      </c>
      <c r="B1716" s="0" t="s">
        <v>3440</v>
      </c>
      <c r="C1716" s="0" t="n">
        <v>-2.09107194424934</v>
      </c>
      <c r="D1716" s="0" t="n">
        <v>1.70454214502196</v>
      </c>
      <c r="E1716" s="0" t="n">
        <v>13.0920843024266</v>
      </c>
      <c r="F1716" s="3" t="n">
        <v>4.48800470841726E-035</v>
      </c>
      <c r="G1716" s="3" t="n">
        <v>1.14289558677998E-034</v>
      </c>
      <c r="H1716" s="0" t="n">
        <v>67.6645216621846</v>
      </c>
      <c r="I1716" s="0" t="s">
        <v>15</v>
      </c>
      <c r="J1716" s="2" t="s">
        <v>3441</v>
      </c>
    </row>
    <row r="1717" customFormat="false" ht="14" hidden="false" customHeight="false" outlineLevel="0" collapsed="false">
      <c r="A1717" s="0" t="n">
        <v>1715</v>
      </c>
      <c r="B1717" s="0" t="s">
        <v>3442</v>
      </c>
      <c r="C1717" s="0" t="n">
        <v>3.47169970088267</v>
      </c>
      <c r="D1717" s="0" t="n">
        <v>0.621171993345934</v>
      </c>
      <c r="E1717" s="0" t="n">
        <v>-29.9534482725278</v>
      </c>
      <c r="F1717" s="3" t="n">
        <v>3.44422343624531E-126</v>
      </c>
      <c r="G1717" s="3" t="n">
        <v>4.16751035785683E-125</v>
      </c>
      <c r="H1717" s="0" t="n">
        <v>277.182952983254</v>
      </c>
      <c r="I1717" s="0" t="s">
        <v>12</v>
      </c>
      <c r="J1717" s="2" t="s">
        <v>3443</v>
      </c>
    </row>
    <row r="1718" customFormat="false" ht="14" hidden="false" customHeight="false" outlineLevel="0" collapsed="false">
      <c r="A1718" s="0" t="n">
        <v>1716</v>
      </c>
      <c r="B1718" s="0" t="s">
        <v>3444</v>
      </c>
      <c r="C1718" s="0" t="n">
        <v>-3.19487238487764</v>
      </c>
      <c r="D1718" s="0" t="n">
        <v>-3.9265086631707</v>
      </c>
      <c r="E1718" s="0" t="n">
        <v>15.9377174256114</v>
      </c>
      <c r="F1718" s="3" t="n">
        <v>8.44568714503685E-049</v>
      </c>
      <c r="G1718" s="3" t="n">
        <v>2.72272152189021E-048</v>
      </c>
      <c r="H1718" s="0" t="n">
        <v>99.157807003656</v>
      </c>
      <c r="I1718" s="0" t="s">
        <v>15</v>
      </c>
      <c r="J1718" s="2" t="s">
        <v>3445</v>
      </c>
    </row>
    <row r="1719" customFormat="false" ht="14" hidden="false" customHeight="false" outlineLevel="0" collapsed="false">
      <c r="A1719" s="0" t="n">
        <v>1717</v>
      </c>
      <c r="B1719" s="0" t="s">
        <v>3446</v>
      </c>
      <c r="C1719" s="0" t="n">
        <v>-5.03531286054474</v>
      </c>
      <c r="D1719" s="0" t="n">
        <v>2.78744457265251</v>
      </c>
      <c r="E1719" s="0" t="n">
        <v>35.4187840274463</v>
      </c>
      <c r="F1719" s="3" t="n">
        <v>2.69724272826401E-156</v>
      </c>
      <c r="G1719" s="3" t="n">
        <v>5.6684685336622E-155</v>
      </c>
      <c r="H1719" s="0" t="n">
        <v>346.504547318737</v>
      </c>
      <c r="I1719" s="0" t="s">
        <v>15</v>
      </c>
      <c r="J1719" s="2" t="s">
        <v>3447</v>
      </c>
    </row>
    <row r="1720" customFormat="false" ht="14" hidden="false" customHeight="false" outlineLevel="0" collapsed="false">
      <c r="A1720" s="0" t="n">
        <v>1718</v>
      </c>
      <c r="B1720" s="0" t="s">
        <v>3448</v>
      </c>
      <c r="C1720" s="0" t="n">
        <v>-2.37654824281003</v>
      </c>
      <c r="D1720" s="0" t="n">
        <v>-4.09731350870581</v>
      </c>
      <c r="E1720" s="0" t="n">
        <v>17.0646026602747</v>
      </c>
      <c r="F1720" s="3" t="n">
        <v>1.40209158049139E-054</v>
      </c>
      <c r="G1720" s="3" t="n">
        <v>5.00049274821553E-054</v>
      </c>
      <c r="H1720" s="0" t="n">
        <v>112.433833259886</v>
      </c>
      <c r="I1720" s="0" t="s">
        <v>15</v>
      </c>
      <c r="J1720" s="2" t="s">
        <v>3449</v>
      </c>
    </row>
    <row r="1721" customFormat="false" ht="14" hidden="false" customHeight="false" outlineLevel="0" collapsed="false">
      <c r="A1721" s="0" t="n">
        <v>1719</v>
      </c>
      <c r="B1721" s="0" t="s">
        <v>3450</v>
      </c>
      <c r="C1721" s="0" t="n">
        <v>2.689417660933</v>
      </c>
      <c r="D1721" s="0" t="n">
        <v>5.01213850206123</v>
      </c>
      <c r="E1721" s="0" t="n">
        <v>-36.9991014493612</v>
      </c>
      <c r="F1721" s="3" t="n">
        <v>9.11206057369977E-165</v>
      </c>
      <c r="G1721" s="3" t="n">
        <v>2.22127337428469E-163</v>
      </c>
      <c r="H1721" s="0" t="n">
        <v>366.012354753768</v>
      </c>
      <c r="I1721" s="0" t="s">
        <v>12</v>
      </c>
      <c r="J1721" s="2" t="s">
        <v>3451</v>
      </c>
    </row>
    <row r="1722" customFormat="false" ht="14" hidden="false" customHeight="false" outlineLevel="0" collapsed="false">
      <c r="A1722" s="0" t="n">
        <v>1720</v>
      </c>
      <c r="B1722" s="0" t="s">
        <v>3452</v>
      </c>
      <c r="C1722" s="0" t="n">
        <v>-7.66359568228327</v>
      </c>
      <c r="D1722" s="0" t="n">
        <v>-3.17058193486403</v>
      </c>
      <c r="E1722" s="0" t="n">
        <v>39.872422572959</v>
      </c>
      <c r="F1722" s="3" t="n">
        <v>7.46738078605535E-180</v>
      </c>
      <c r="G1722" s="3" t="n">
        <v>2.35523313418002E-178</v>
      </c>
      <c r="H1722" s="0" t="n">
        <v>400.754729699529</v>
      </c>
      <c r="I1722" s="0" t="s">
        <v>15</v>
      </c>
      <c r="J1722" s="2" t="s">
        <v>3453</v>
      </c>
    </row>
    <row r="1723" customFormat="false" ht="14" hidden="false" customHeight="false" outlineLevel="0" collapsed="false">
      <c r="A1723" s="0" t="n">
        <v>1721</v>
      </c>
      <c r="B1723" s="0" t="s">
        <v>3454</v>
      </c>
      <c r="C1723" s="0" t="n">
        <v>-4.92101779871575</v>
      </c>
      <c r="D1723" s="0" t="n">
        <v>1.67753940741873</v>
      </c>
      <c r="E1723" s="0" t="n">
        <v>32.5782508859589</v>
      </c>
      <c r="F1723" s="3" t="n">
        <v>8.66654076860606E-141</v>
      </c>
      <c r="G1723" s="3" t="n">
        <v>1.36564709112249E-139</v>
      </c>
      <c r="H1723" s="0" t="n">
        <v>310.796993849055</v>
      </c>
      <c r="I1723" s="0" t="s">
        <v>15</v>
      </c>
      <c r="J1723" s="2" t="s">
        <v>3455</v>
      </c>
    </row>
    <row r="1724" customFormat="false" ht="14" hidden="false" customHeight="false" outlineLevel="0" collapsed="false">
      <c r="A1724" s="0" t="n">
        <v>1722</v>
      </c>
      <c r="B1724" s="0" t="s">
        <v>3456</v>
      </c>
      <c r="C1724" s="0" t="n">
        <v>-3.53607612332944</v>
      </c>
      <c r="D1724" s="0" t="n">
        <v>4.68438378839585</v>
      </c>
      <c r="E1724" s="0" t="n">
        <v>32.7350821853432</v>
      </c>
      <c r="F1724" s="3" t="n">
        <v>1.18325093793037E-141</v>
      </c>
      <c r="G1724" s="3" t="n">
        <v>1.89291706536698E-140</v>
      </c>
      <c r="H1724" s="0" t="n">
        <v>312.788199227667</v>
      </c>
      <c r="I1724" s="0" t="s">
        <v>15</v>
      </c>
      <c r="J1724" s="2" t="s">
        <v>3457</v>
      </c>
    </row>
    <row r="1725" customFormat="false" ht="14" hidden="false" customHeight="false" outlineLevel="0" collapsed="false">
      <c r="A1725" s="0" t="n">
        <v>1723</v>
      </c>
      <c r="B1725" s="0" t="s">
        <v>3458</v>
      </c>
      <c r="C1725" s="0" t="n">
        <v>-2.98739777519554</v>
      </c>
      <c r="D1725" s="0" t="n">
        <v>-3.9471792865902</v>
      </c>
      <c r="E1725" s="0" t="n">
        <v>22.4030342009733</v>
      </c>
      <c r="F1725" s="3" t="n">
        <v>1.32316894506065E-083</v>
      </c>
      <c r="G1725" s="3" t="n">
        <v>7.6526848169571E-083</v>
      </c>
      <c r="H1725" s="0" t="n">
        <v>179.170594088802</v>
      </c>
      <c r="I1725" s="0" t="s">
        <v>15</v>
      </c>
      <c r="J1725" s="2" t="s">
        <v>3459</v>
      </c>
    </row>
    <row r="1726" customFormat="false" ht="14" hidden="false" customHeight="false" outlineLevel="0" collapsed="false">
      <c r="A1726" s="0" t="n">
        <v>1724</v>
      </c>
      <c r="B1726" s="0" t="s">
        <v>3460</v>
      </c>
      <c r="C1726" s="0" t="n">
        <v>4.44593972448409</v>
      </c>
      <c r="D1726" s="0" t="n">
        <v>-0.221339002341161</v>
      </c>
      <c r="E1726" s="0" t="n">
        <v>-37.5632245530125</v>
      </c>
      <c r="F1726" s="3" t="n">
        <v>9.22131797398864E-168</v>
      </c>
      <c r="G1726" s="3" t="n">
        <v>2.38785490727216E-166</v>
      </c>
      <c r="H1726" s="0" t="n">
        <v>372.908996575742</v>
      </c>
      <c r="I1726" s="0" t="s">
        <v>12</v>
      </c>
      <c r="J1726" s="2" t="s">
        <v>3461</v>
      </c>
    </row>
    <row r="1727" customFormat="false" ht="14" hidden="false" customHeight="false" outlineLevel="0" collapsed="false">
      <c r="A1727" s="0" t="n">
        <v>1725</v>
      </c>
      <c r="B1727" s="0" t="s">
        <v>3462</v>
      </c>
      <c r="C1727" s="0" t="n">
        <v>8.63469386561703</v>
      </c>
      <c r="D1727" s="0" t="n">
        <v>-1.02330888137997</v>
      </c>
      <c r="E1727" s="0" t="n">
        <v>-114.492387468147</v>
      </c>
      <c r="F1727" s="0" t="n">
        <v>0</v>
      </c>
      <c r="G1727" s="0" t="n">
        <v>0</v>
      </c>
      <c r="H1727" s="0" t="n">
        <v>1011.77725491556</v>
      </c>
      <c r="I1727" s="0" t="s">
        <v>12</v>
      </c>
      <c r="J1727" s="2" t="s">
        <v>3463</v>
      </c>
    </row>
    <row r="1728" customFormat="false" ht="14" hidden="false" customHeight="false" outlineLevel="0" collapsed="false">
      <c r="A1728" s="0" t="n">
        <v>1726</v>
      </c>
      <c r="B1728" s="0" t="s">
        <v>3464</v>
      </c>
      <c r="C1728" s="0" t="n">
        <v>-2.24601045605576</v>
      </c>
      <c r="D1728" s="0" t="n">
        <v>-5.37245401604289</v>
      </c>
      <c r="E1728" s="0" t="n">
        <v>28.4414462416329</v>
      </c>
      <c r="F1728" s="3" t="n">
        <v>1.08363738146201E-117</v>
      </c>
      <c r="G1728" s="3" t="n">
        <v>1.14167917260628E-116</v>
      </c>
      <c r="H1728" s="0" t="n">
        <v>257.619332955042</v>
      </c>
      <c r="I1728" s="0" t="s">
        <v>15</v>
      </c>
      <c r="J1728" s="2" t="s">
        <v>3465</v>
      </c>
    </row>
    <row r="1729" customFormat="false" ht="14" hidden="false" customHeight="false" outlineLevel="0" collapsed="false">
      <c r="A1729" s="0" t="n">
        <v>1727</v>
      </c>
      <c r="B1729" s="0" t="s">
        <v>3466</v>
      </c>
      <c r="C1729" s="0" t="n">
        <v>3.66896962778194</v>
      </c>
      <c r="D1729" s="0" t="n">
        <v>1.18534300641694</v>
      </c>
      <c r="E1729" s="0" t="n">
        <v>-24.5979615234021</v>
      </c>
      <c r="F1729" s="3" t="n">
        <v>5.81020021237805E-096</v>
      </c>
      <c r="G1729" s="3" t="n">
        <v>4.18623772068307E-095</v>
      </c>
      <c r="H1729" s="0" t="n">
        <v>207.604479054986</v>
      </c>
      <c r="I1729" s="0" t="s">
        <v>12</v>
      </c>
      <c r="J1729" s="2" t="s">
        <v>3467</v>
      </c>
    </row>
    <row r="1730" customFormat="false" ht="14" hidden="false" customHeight="false" outlineLevel="0" collapsed="false">
      <c r="A1730" s="0" t="n">
        <v>1728</v>
      </c>
      <c r="B1730" s="0" t="s">
        <v>3468</v>
      </c>
      <c r="C1730" s="0" t="n">
        <v>3.55230617247715</v>
      </c>
      <c r="D1730" s="0" t="n">
        <v>0.512813255593334</v>
      </c>
      <c r="E1730" s="0" t="n">
        <v>-23.2056379976282</v>
      </c>
      <c r="F1730" s="3" t="n">
        <v>4.13780633023001E-088</v>
      </c>
      <c r="G1730" s="3" t="n">
        <v>2.59457611127645E-087</v>
      </c>
      <c r="H1730" s="0" t="n">
        <v>189.535030800049</v>
      </c>
      <c r="I1730" s="0" t="s">
        <v>12</v>
      </c>
      <c r="J1730" s="2" t="s">
        <v>3469</v>
      </c>
    </row>
    <row r="1731" customFormat="false" ht="14" hidden="false" customHeight="false" outlineLevel="0" collapsed="false">
      <c r="A1731" s="0" t="n">
        <v>1729</v>
      </c>
      <c r="B1731" s="0" t="s">
        <v>3470</v>
      </c>
      <c r="C1731" s="0" t="n">
        <v>6.6321234261807</v>
      </c>
      <c r="D1731" s="0" t="n">
        <v>-1.06034153205885</v>
      </c>
      <c r="E1731" s="0" t="n">
        <v>-37.9279706991167</v>
      </c>
      <c r="F1731" s="3" t="n">
        <v>1.08850140424805E-169</v>
      </c>
      <c r="G1731" s="3" t="n">
        <v>2.94470603466291E-168</v>
      </c>
      <c r="H1731" s="0" t="n">
        <v>377.348846105224</v>
      </c>
      <c r="I1731" s="0" t="s">
        <v>12</v>
      </c>
      <c r="J1731" s="2" t="s">
        <v>3471</v>
      </c>
    </row>
    <row r="1732" customFormat="false" ht="14" hidden="false" customHeight="false" outlineLevel="0" collapsed="false">
      <c r="A1732" s="0" t="n">
        <v>1730</v>
      </c>
      <c r="B1732" s="0" t="s">
        <v>3472</v>
      </c>
      <c r="C1732" s="0" t="n">
        <v>-4.73271024986978</v>
      </c>
      <c r="D1732" s="0" t="n">
        <v>-4.19776397768068</v>
      </c>
      <c r="E1732" s="0" t="n">
        <v>31.3999558939867</v>
      </c>
      <c r="F1732" s="3" t="n">
        <v>2.90843472712017E-134</v>
      </c>
      <c r="G1732" s="3" t="n">
        <v>4.08346690062969E-133</v>
      </c>
      <c r="H1732" s="0" t="n">
        <v>295.771136802458</v>
      </c>
      <c r="I1732" s="0" t="s">
        <v>15</v>
      </c>
      <c r="J1732" s="2" t="s">
        <v>3473</v>
      </c>
    </row>
    <row r="1733" customFormat="false" ht="14" hidden="false" customHeight="false" outlineLevel="0" collapsed="false">
      <c r="A1733" s="0" t="n">
        <v>1731</v>
      </c>
      <c r="B1733" s="0" t="s">
        <v>3474</v>
      </c>
      <c r="C1733" s="0" t="n">
        <v>-2.73350669663896</v>
      </c>
      <c r="D1733" s="0" t="n">
        <v>4.67737360671408</v>
      </c>
      <c r="E1733" s="0" t="n">
        <v>16.7096396217649</v>
      </c>
      <c r="F1733" s="3" t="n">
        <v>9.66228811438864E-053</v>
      </c>
      <c r="G1733" s="3" t="n">
        <v>3.33404048053524E-052</v>
      </c>
      <c r="H1733" s="0" t="n">
        <v>108.210666865506</v>
      </c>
      <c r="I1733" s="0" t="s">
        <v>15</v>
      </c>
      <c r="J1733" s="2" t="s">
        <v>3475</v>
      </c>
    </row>
    <row r="1734" customFormat="false" ht="14" hidden="false" customHeight="false" outlineLevel="0" collapsed="false">
      <c r="A1734" s="0" t="n">
        <v>1732</v>
      </c>
      <c r="B1734" s="0" t="s">
        <v>3476</v>
      </c>
      <c r="C1734" s="0" t="n">
        <v>-2.86826959401678</v>
      </c>
      <c r="D1734" s="0" t="n">
        <v>3.20381061212826</v>
      </c>
      <c r="E1734" s="0" t="n">
        <v>30.8996690778444</v>
      </c>
      <c r="F1734" s="3" t="n">
        <v>1.77313094729467E-131</v>
      </c>
      <c r="G1734" s="3" t="n">
        <v>2.36793039215639E-130</v>
      </c>
      <c r="H1734" s="0" t="n">
        <v>289.3586454809</v>
      </c>
      <c r="I1734" s="0" t="s">
        <v>15</v>
      </c>
      <c r="J1734" s="2" t="s">
        <v>3477</v>
      </c>
    </row>
    <row r="1735" customFormat="false" ht="14" hidden="false" customHeight="false" outlineLevel="0" collapsed="false">
      <c r="A1735" s="0" t="n">
        <v>1733</v>
      </c>
      <c r="B1735" s="0" t="s">
        <v>3478</v>
      </c>
      <c r="C1735" s="0" t="n">
        <v>-5.79287863108944</v>
      </c>
      <c r="D1735" s="0" t="n">
        <v>2.38451731328809</v>
      </c>
      <c r="E1735" s="0" t="n">
        <v>31.3823719025957</v>
      </c>
      <c r="F1735" s="3" t="n">
        <v>3.64259638448848E-134</v>
      </c>
      <c r="G1735" s="3" t="n">
        <v>5.11064208125878E-133</v>
      </c>
      <c r="H1735" s="0" t="n">
        <v>295.546066529616</v>
      </c>
      <c r="I1735" s="0" t="s">
        <v>15</v>
      </c>
      <c r="J1735" s="2" t="s">
        <v>3479</v>
      </c>
    </row>
    <row r="1736" customFormat="false" ht="14" hidden="false" customHeight="false" outlineLevel="0" collapsed="false">
      <c r="A1736" s="0" t="n">
        <v>1734</v>
      </c>
      <c r="B1736" s="0" t="s">
        <v>3480</v>
      </c>
      <c r="C1736" s="0" t="n">
        <v>5.11737958925729</v>
      </c>
      <c r="D1736" s="0" t="n">
        <v>-0.72357824992471</v>
      </c>
      <c r="E1736" s="0" t="n">
        <v>-37.790626002792</v>
      </c>
      <c r="F1736" s="3" t="n">
        <v>5.7812328609641E-169</v>
      </c>
      <c r="G1736" s="3" t="n">
        <v>1.52675018609984E-167</v>
      </c>
      <c r="H1736" s="0" t="n">
        <v>375.678822223459</v>
      </c>
      <c r="I1736" s="0" t="s">
        <v>12</v>
      </c>
      <c r="J1736" s="2" t="s">
        <v>3481</v>
      </c>
    </row>
    <row r="1737" customFormat="false" ht="14" hidden="false" customHeight="false" outlineLevel="0" collapsed="false">
      <c r="A1737" s="0" t="n">
        <v>1735</v>
      </c>
      <c r="B1737" s="0" t="s">
        <v>3482</v>
      </c>
      <c r="C1737" s="0" t="n">
        <v>-2.74132031064279</v>
      </c>
      <c r="D1737" s="0" t="n">
        <v>-2.22509759801544</v>
      </c>
      <c r="E1737" s="0" t="n">
        <v>21.2133644743801</v>
      </c>
      <c r="F1737" s="3" t="n">
        <v>5.67649931270905E-077</v>
      </c>
      <c r="G1737" s="3" t="n">
        <v>2.95595484554607E-076</v>
      </c>
      <c r="H1737" s="0" t="n">
        <v>163.913584708542</v>
      </c>
      <c r="I1737" s="0" t="s">
        <v>15</v>
      </c>
      <c r="J1737" s="2" t="s">
        <v>3483</v>
      </c>
    </row>
    <row r="1738" customFormat="false" ht="14" hidden="false" customHeight="false" outlineLevel="0" collapsed="false">
      <c r="A1738" s="0" t="n">
        <v>1736</v>
      </c>
      <c r="B1738" s="0" t="s">
        <v>3484</v>
      </c>
      <c r="C1738" s="0" t="n">
        <v>-2.60220447062542</v>
      </c>
      <c r="D1738" s="0" t="n">
        <v>-0.943192933435769</v>
      </c>
      <c r="E1738" s="0" t="n">
        <v>16.9251074756137</v>
      </c>
      <c r="F1738" s="3" t="n">
        <v>7.4309583172448E-054</v>
      </c>
      <c r="G1738" s="3" t="n">
        <v>2.61471770891421E-053</v>
      </c>
      <c r="H1738" s="0" t="n">
        <v>110.769888152876</v>
      </c>
      <c r="I1738" s="0" t="s">
        <v>15</v>
      </c>
      <c r="J1738" s="2" t="s">
        <v>3485</v>
      </c>
    </row>
    <row r="1739" customFormat="false" ht="14" hidden="false" customHeight="false" outlineLevel="0" collapsed="false">
      <c r="A1739" s="0" t="n">
        <v>1737</v>
      </c>
      <c r="B1739" s="0" t="s">
        <v>3486</v>
      </c>
      <c r="C1739" s="0" t="n">
        <v>-2.89517219814682</v>
      </c>
      <c r="D1739" s="0" t="n">
        <v>2.30532047031515</v>
      </c>
      <c r="E1739" s="0" t="n">
        <v>15.8123289663197</v>
      </c>
      <c r="F1739" s="3" t="n">
        <v>3.62378369207388E-048</v>
      </c>
      <c r="G1739" s="3" t="n">
        <v>1.15702609007285E-047</v>
      </c>
      <c r="H1739" s="0" t="n">
        <v>97.7053321621339</v>
      </c>
      <c r="I1739" s="0" t="s">
        <v>15</v>
      </c>
      <c r="J1739" s="2" t="s">
        <v>3487</v>
      </c>
    </row>
    <row r="1740" customFormat="false" ht="14" hidden="false" customHeight="false" outlineLevel="0" collapsed="false">
      <c r="A1740" s="0" t="n">
        <v>1738</v>
      </c>
      <c r="B1740" s="0" t="s">
        <v>3488</v>
      </c>
      <c r="C1740" s="0" t="n">
        <v>-2.3033209344134</v>
      </c>
      <c r="D1740" s="0" t="n">
        <v>4.52205998843733</v>
      </c>
      <c r="E1740" s="0" t="n">
        <v>31.4635357152048</v>
      </c>
      <c r="F1740" s="3" t="n">
        <v>1.28912947465274E-134</v>
      </c>
      <c r="G1740" s="3" t="n">
        <v>1.82018882329858E-133</v>
      </c>
      <c r="H1740" s="0" t="n">
        <v>296.584744920357</v>
      </c>
      <c r="I1740" s="0" t="s">
        <v>15</v>
      </c>
      <c r="J1740" s="2" t="s">
        <v>3489</v>
      </c>
    </row>
    <row r="1741" customFormat="false" ht="14" hidden="false" customHeight="false" outlineLevel="0" collapsed="false">
      <c r="A1741" s="0" t="n">
        <v>1739</v>
      </c>
      <c r="B1741" s="0" t="s">
        <v>3490</v>
      </c>
      <c r="C1741" s="0" t="n">
        <v>2.53233996688275</v>
      </c>
      <c r="D1741" s="0" t="n">
        <v>1.46146104998202</v>
      </c>
      <c r="E1741" s="0" t="n">
        <v>-18.7883719494758</v>
      </c>
      <c r="F1741" s="3" t="n">
        <v>1.04884300901877E-063</v>
      </c>
      <c r="G1741" s="3" t="n">
        <v>4.36162271923759E-063</v>
      </c>
      <c r="H1741" s="0" t="n">
        <v>133.4070789601</v>
      </c>
      <c r="I1741" s="0" t="s">
        <v>12</v>
      </c>
      <c r="J1741" s="2" t="s">
        <v>3491</v>
      </c>
    </row>
    <row r="1742" customFormat="false" ht="14" hidden="false" customHeight="false" outlineLevel="0" collapsed="false">
      <c r="A1742" s="0" t="n">
        <v>1740</v>
      </c>
      <c r="B1742" s="0" t="s">
        <v>3492</v>
      </c>
      <c r="C1742" s="0" t="n">
        <v>-4.56384253091302</v>
      </c>
      <c r="D1742" s="0" t="n">
        <v>0.150273100091659</v>
      </c>
      <c r="E1742" s="0" t="n">
        <v>25.3829589345884</v>
      </c>
      <c r="F1742" s="3" t="n">
        <v>2.11183289411543E-100</v>
      </c>
      <c r="G1742" s="3" t="n">
        <v>1.62790516335964E-099</v>
      </c>
      <c r="H1742" s="0" t="n">
        <v>217.821565279328</v>
      </c>
      <c r="I1742" s="0" t="s">
        <v>15</v>
      </c>
      <c r="J1742" s="2" t="s">
        <v>3493</v>
      </c>
    </row>
    <row r="1743" customFormat="false" ht="14" hidden="false" customHeight="false" outlineLevel="0" collapsed="false">
      <c r="A1743" s="0" t="n">
        <v>1741</v>
      </c>
      <c r="B1743" s="0" t="s">
        <v>3494</v>
      </c>
      <c r="C1743" s="0" t="n">
        <v>6.35592188020071</v>
      </c>
      <c r="D1743" s="0" t="n">
        <v>-0.767596828136014</v>
      </c>
      <c r="E1743" s="0" t="n">
        <v>-69.184938524304</v>
      </c>
      <c r="F1743" s="3" t="n">
        <v>0</v>
      </c>
      <c r="G1743" s="3" t="n">
        <v>3.05528865281346E-307</v>
      </c>
      <c r="H1743" s="0" t="n">
        <v>698.761319445083</v>
      </c>
      <c r="I1743" s="0" t="s">
        <v>12</v>
      </c>
      <c r="J1743" s="2" t="s">
        <v>3495</v>
      </c>
    </row>
    <row r="1744" customFormat="false" ht="14" hidden="false" customHeight="false" outlineLevel="0" collapsed="false">
      <c r="A1744" s="0" t="n">
        <v>1742</v>
      </c>
      <c r="B1744" s="0" t="s">
        <v>3496</v>
      </c>
      <c r="C1744" s="0" t="n">
        <v>-2.76591684241796</v>
      </c>
      <c r="D1744" s="0" t="n">
        <v>1.71696702116368</v>
      </c>
      <c r="E1744" s="0" t="n">
        <v>7.20932872249018</v>
      </c>
      <c r="F1744" s="3" t="n">
        <v>1.5063871333192E-012</v>
      </c>
      <c r="G1744" s="3" t="n">
        <v>2.44254195701436E-012</v>
      </c>
      <c r="H1744" s="0" t="n">
        <v>16.2417165215911</v>
      </c>
      <c r="I1744" s="0" t="s">
        <v>15</v>
      </c>
      <c r="J1744" s="2" t="s">
        <v>3497</v>
      </c>
    </row>
    <row r="1745" customFormat="false" ht="14" hidden="false" customHeight="false" outlineLevel="0" collapsed="false">
      <c r="A1745" s="0" t="n">
        <v>1743</v>
      </c>
      <c r="B1745" s="0" t="s">
        <v>3498</v>
      </c>
      <c r="C1745" s="0" t="n">
        <v>3.47394524735706</v>
      </c>
      <c r="D1745" s="0" t="n">
        <v>4.37649455762469</v>
      </c>
      <c r="E1745" s="0" t="n">
        <v>-32.722896642371</v>
      </c>
      <c r="F1745" s="3" t="n">
        <v>1.38112974958117E-141</v>
      </c>
      <c r="G1745" s="3" t="n">
        <v>2.20594043603105E-140</v>
      </c>
      <c r="H1745" s="0" t="n">
        <v>312.633562573706</v>
      </c>
      <c r="I1745" s="0" t="s">
        <v>12</v>
      </c>
      <c r="J1745" s="2" t="s">
        <v>3499</v>
      </c>
    </row>
    <row r="1746" customFormat="false" ht="14" hidden="false" customHeight="false" outlineLevel="0" collapsed="false">
      <c r="A1746" s="0" t="n">
        <v>1744</v>
      </c>
      <c r="B1746" s="0" t="s">
        <v>3500</v>
      </c>
      <c r="C1746" s="0" t="n">
        <v>-3.07033602516957</v>
      </c>
      <c r="D1746" s="0" t="n">
        <v>-0.849530147320266</v>
      </c>
      <c r="E1746" s="0" t="n">
        <v>16.2570898637411</v>
      </c>
      <c r="F1746" s="3" t="n">
        <v>2.02105621265752E-050</v>
      </c>
      <c r="G1746" s="3" t="n">
        <v>6.68827901304614E-050</v>
      </c>
      <c r="H1746" s="0" t="n">
        <v>102.880632991368</v>
      </c>
      <c r="I1746" s="0" t="s">
        <v>15</v>
      </c>
      <c r="J1746" s="2" t="s">
        <v>3501</v>
      </c>
    </row>
    <row r="1747" customFormat="false" ht="14" hidden="false" customHeight="false" outlineLevel="0" collapsed="false">
      <c r="A1747" s="0" t="n">
        <v>1745</v>
      </c>
      <c r="B1747" s="0" t="s">
        <v>3502</v>
      </c>
      <c r="C1747" s="0" t="n">
        <v>-2.05244122822632</v>
      </c>
      <c r="D1747" s="0" t="n">
        <v>2.53481817580384</v>
      </c>
      <c r="E1747" s="0" t="n">
        <v>29.4822153403563</v>
      </c>
      <c r="F1747" s="3" t="n">
        <v>1.51318055295128E-123</v>
      </c>
      <c r="G1747" s="3" t="n">
        <v>1.75847786610433E-122</v>
      </c>
      <c r="H1747" s="0" t="n">
        <v>271.098507017478</v>
      </c>
      <c r="I1747" s="0" t="s">
        <v>15</v>
      </c>
      <c r="J1747" s="2" t="s">
        <v>3503</v>
      </c>
    </row>
    <row r="1748" customFormat="false" ht="14" hidden="false" customHeight="false" outlineLevel="0" collapsed="false">
      <c r="A1748" s="0" t="n">
        <v>1746</v>
      </c>
      <c r="B1748" s="0" t="s">
        <v>3504</v>
      </c>
      <c r="C1748" s="0" t="n">
        <v>3.55708068780659</v>
      </c>
      <c r="D1748" s="0" t="n">
        <v>3.54352761838663</v>
      </c>
      <c r="E1748" s="0" t="n">
        <v>-32.6257369984715</v>
      </c>
      <c r="F1748" s="3" t="n">
        <v>4.74142047679912E-141</v>
      </c>
      <c r="G1748" s="3" t="n">
        <v>7.50098730739259E-140</v>
      </c>
      <c r="H1748" s="0" t="n">
        <v>311.400125995598</v>
      </c>
      <c r="I1748" s="0" t="s">
        <v>12</v>
      </c>
      <c r="J1748" s="2" t="s">
        <v>3505</v>
      </c>
    </row>
    <row r="1749" customFormat="false" ht="14" hidden="false" customHeight="false" outlineLevel="0" collapsed="false">
      <c r="A1749" s="0" t="n">
        <v>1747</v>
      </c>
      <c r="B1749" s="0" t="s">
        <v>3506</v>
      </c>
      <c r="C1749" s="0" t="n">
        <v>2.11316294423431</v>
      </c>
      <c r="D1749" s="0" t="n">
        <v>4.19382278007473</v>
      </c>
      <c r="E1749" s="0" t="n">
        <v>-29.5778609550821</v>
      </c>
      <c r="F1749" s="3" t="n">
        <v>4.39576552820488E-124</v>
      </c>
      <c r="G1749" s="3" t="n">
        <v>5.1412688207739E-123</v>
      </c>
      <c r="H1749" s="0" t="n">
        <v>272.334483327319</v>
      </c>
      <c r="I1749" s="0" t="s">
        <v>12</v>
      </c>
      <c r="J1749" s="2" t="s">
        <v>3507</v>
      </c>
    </row>
    <row r="1750" customFormat="false" ht="14" hidden="false" customHeight="false" outlineLevel="0" collapsed="false">
      <c r="A1750" s="0" t="n">
        <v>1748</v>
      </c>
      <c r="B1750" s="0" t="s">
        <v>3416</v>
      </c>
      <c r="C1750" s="0" t="n">
        <v>2.20774301141121</v>
      </c>
      <c r="D1750" s="0" t="n">
        <v>-2.92557150639729</v>
      </c>
      <c r="E1750" s="0" t="n">
        <v>-14.4479888595823</v>
      </c>
      <c r="F1750" s="3" t="n">
        <v>1.93313143064662E-041</v>
      </c>
      <c r="G1750" s="3" t="n">
        <v>5.49707577451357E-041</v>
      </c>
      <c r="H1750" s="0" t="n">
        <v>82.2638871257384</v>
      </c>
      <c r="I1750" s="0" t="s">
        <v>12</v>
      </c>
      <c r="J1750" s="2" t="s">
        <v>3508</v>
      </c>
    </row>
    <row r="1751" customFormat="false" ht="14" hidden="false" customHeight="false" outlineLevel="0" collapsed="false">
      <c r="A1751" s="0" t="n">
        <v>1749</v>
      </c>
      <c r="B1751" s="0" t="s">
        <v>3509</v>
      </c>
      <c r="C1751" s="0" t="n">
        <v>-2.309061238015</v>
      </c>
      <c r="D1751" s="0" t="n">
        <v>-4.7940351976956</v>
      </c>
      <c r="E1751" s="0" t="n">
        <v>15.3500856427739</v>
      </c>
      <c r="F1751" s="3" t="n">
        <v>7.43124908116872E-046</v>
      </c>
      <c r="G1751" s="3" t="n">
        <v>2.29064208592764E-045</v>
      </c>
      <c r="H1751" s="0" t="n">
        <v>92.3972799352631</v>
      </c>
      <c r="I1751" s="0" t="s">
        <v>15</v>
      </c>
      <c r="J1751" s="2" t="s">
        <v>3510</v>
      </c>
    </row>
    <row r="1752" customFormat="false" ht="14" hidden="false" customHeight="false" outlineLevel="0" collapsed="false">
      <c r="A1752" s="0" t="n">
        <v>1750</v>
      </c>
      <c r="B1752" s="0" t="s">
        <v>3511</v>
      </c>
      <c r="C1752" s="0" t="n">
        <v>-2.11149530012176</v>
      </c>
      <c r="D1752" s="0" t="n">
        <v>0.747691399914779</v>
      </c>
      <c r="E1752" s="0" t="n">
        <v>9.21914100137616</v>
      </c>
      <c r="F1752" s="3" t="n">
        <v>3.72619799328154E-019</v>
      </c>
      <c r="G1752" s="3" t="n">
        <v>7.01627302988455E-019</v>
      </c>
      <c r="H1752" s="0" t="n">
        <v>31.2559669993977</v>
      </c>
      <c r="I1752" s="0" t="s">
        <v>15</v>
      </c>
      <c r="J1752" s="2" t="s">
        <v>3512</v>
      </c>
    </row>
    <row r="1753" customFormat="false" ht="14" hidden="false" customHeight="false" outlineLevel="0" collapsed="false">
      <c r="A1753" s="0" t="n">
        <v>1751</v>
      </c>
      <c r="B1753" s="0" t="s">
        <v>3513</v>
      </c>
      <c r="C1753" s="0" t="n">
        <v>-2.1927845234583</v>
      </c>
      <c r="D1753" s="0" t="n">
        <v>-5.28629410763553</v>
      </c>
      <c r="E1753" s="0" t="n">
        <v>19.92049627999</v>
      </c>
      <c r="F1753" s="3" t="n">
        <v>7.55232846563215E-070</v>
      </c>
      <c r="G1753" s="3" t="n">
        <v>3.49599438479819E-069</v>
      </c>
      <c r="H1753" s="0" t="n">
        <v>147.529838298166</v>
      </c>
      <c r="I1753" s="0" t="s">
        <v>15</v>
      </c>
      <c r="J1753" s="2" t="s">
        <v>3514</v>
      </c>
    </row>
    <row r="1754" customFormat="false" ht="14" hidden="false" customHeight="false" outlineLevel="0" collapsed="false">
      <c r="A1754" s="0" t="n">
        <v>1752</v>
      </c>
      <c r="B1754" s="0" t="s">
        <v>3515</v>
      </c>
      <c r="C1754" s="0" t="n">
        <v>4.52039228895701</v>
      </c>
      <c r="D1754" s="0" t="n">
        <v>-0.457240484540052</v>
      </c>
      <c r="E1754" s="0" t="n">
        <v>-34.1949355167345</v>
      </c>
      <c r="F1754" s="3" t="n">
        <v>1.17557484389023E-149</v>
      </c>
      <c r="G1754" s="3" t="n">
        <v>2.19965808418635E-148</v>
      </c>
      <c r="H1754" s="0" t="n">
        <v>331.215903912933</v>
      </c>
      <c r="I1754" s="0" t="s">
        <v>12</v>
      </c>
      <c r="J1754" s="2" t="s">
        <v>3516</v>
      </c>
    </row>
    <row r="1755" customFormat="false" ht="14" hidden="false" customHeight="false" outlineLevel="0" collapsed="false">
      <c r="A1755" s="0" t="n">
        <v>1753</v>
      </c>
      <c r="B1755" s="0" t="s">
        <v>3517</v>
      </c>
      <c r="C1755" s="0" t="n">
        <v>3.97888286374925</v>
      </c>
      <c r="D1755" s="0" t="n">
        <v>0.760919374838378</v>
      </c>
      <c r="E1755" s="0" t="n">
        <v>-29.6938156704231</v>
      </c>
      <c r="F1755" s="3" t="n">
        <v>9.82846660091514E-125</v>
      </c>
      <c r="G1755" s="3" t="n">
        <v>1.16041002771893E-123</v>
      </c>
      <c r="H1755" s="0" t="n">
        <v>273.832217262653</v>
      </c>
      <c r="I1755" s="0" t="s">
        <v>12</v>
      </c>
      <c r="J1755" s="2" t="s">
        <v>3518</v>
      </c>
    </row>
    <row r="1756" customFormat="false" ht="14" hidden="false" customHeight="false" outlineLevel="0" collapsed="false">
      <c r="A1756" s="0" t="n">
        <v>1754</v>
      </c>
      <c r="B1756" s="0" t="s">
        <v>3519</v>
      </c>
      <c r="C1756" s="0" t="n">
        <v>-3.27588233695904</v>
      </c>
      <c r="D1756" s="0" t="n">
        <v>-0.797353294716076</v>
      </c>
      <c r="E1756" s="0" t="n">
        <v>27.3372331521585</v>
      </c>
      <c r="F1756" s="3" t="n">
        <v>1.85309976861066E-111</v>
      </c>
      <c r="G1756" s="3" t="n">
        <v>1.75674913961594E-110</v>
      </c>
      <c r="H1756" s="0" t="n">
        <v>243.270948694222</v>
      </c>
      <c r="I1756" s="0" t="s">
        <v>15</v>
      </c>
      <c r="J1756" s="2" t="s">
        <v>3520</v>
      </c>
    </row>
    <row r="1757" customFormat="false" ht="14" hidden="false" customHeight="false" outlineLevel="0" collapsed="false">
      <c r="A1757" s="0" t="n">
        <v>1755</v>
      </c>
      <c r="B1757" s="0" t="s">
        <v>3521</v>
      </c>
      <c r="C1757" s="0" t="n">
        <v>2.438778739229</v>
      </c>
      <c r="D1757" s="0" t="n">
        <v>-2.94443075131963</v>
      </c>
      <c r="E1757" s="0" t="n">
        <v>-22.2824031275972</v>
      </c>
      <c r="F1757" s="3" t="n">
        <v>6.26365004546168E-083</v>
      </c>
      <c r="G1757" s="3" t="n">
        <v>3.58731420417792E-082</v>
      </c>
      <c r="H1757" s="0" t="n">
        <v>177.617224749105</v>
      </c>
      <c r="I1757" s="0" t="s">
        <v>12</v>
      </c>
      <c r="J1757" s="2" t="s">
        <v>3522</v>
      </c>
    </row>
    <row r="1758" customFormat="false" ht="14" hidden="false" customHeight="false" outlineLevel="0" collapsed="false">
      <c r="A1758" s="0" t="n">
        <v>1756</v>
      </c>
      <c r="B1758" s="0" t="s">
        <v>3523</v>
      </c>
      <c r="C1758" s="0" t="n">
        <v>-2.16473708995916</v>
      </c>
      <c r="D1758" s="0" t="n">
        <v>-2.43311043033037</v>
      </c>
      <c r="E1758" s="0" t="n">
        <v>24.2023258824273</v>
      </c>
      <c r="F1758" s="3" t="n">
        <v>9.98008547941305E-094</v>
      </c>
      <c r="G1758" s="3" t="n">
        <v>6.92810871336862E-093</v>
      </c>
      <c r="H1758" s="0" t="n">
        <v>202.461357689521</v>
      </c>
      <c r="I1758" s="0" t="s">
        <v>15</v>
      </c>
      <c r="J1758" s="2" t="s">
        <v>3524</v>
      </c>
    </row>
    <row r="1759" customFormat="false" ht="14" hidden="false" customHeight="false" outlineLevel="0" collapsed="false">
      <c r="A1759" s="0" t="n">
        <v>1757</v>
      </c>
      <c r="B1759" s="0" t="s">
        <v>3525</v>
      </c>
      <c r="C1759" s="0" t="n">
        <v>-2.67453027105231</v>
      </c>
      <c r="D1759" s="0" t="n">
        <v>1.87975967901038</v>
      </c>
      <c r="E1759" s="0" t="n">
        <v>12.5458301318528</v>
      </c>
      <c r="F1759" s="3" t="n">
        <v>1.29995761461291E-032</v>
      </c>
      <c r="G1759" s="3" t="n">
        <v>3.17281830999348E-032</v>
      </c>
      <c r="H1759" s="0" t="n">
        <v>62.0227972883028</v>
      </c>
      <c r="I1759" s="0" t="s">
        <v>15</v>
      </c>
      <c r="J1759" s="2" t="s">
        <v>3526</v>
      </c>
    </row>
    <row r="1760" customFormat="false" ht="14" hidden="false" customHeight="false" outlineLevel="0" collapsed="false">
      <c r="A1760" s="0" t="n">
        <v>1758</v>
      </c>
      <c r="B1760" s="0" t="s">
        <v>3527</v>
      </c>
      <c r="C1760" s="0" t="n">
        <v>-2.5026111713238</v>
      </c>
      <c r="D1760" s="0" t="n">
        <v>-2.84346699752963</v>
      </c>
      <c r="E1760" s="0" t="n">
        <v>16.8993178441348</v>
      </c>
      <c r="F1760" s="3" t="n">
        <v>1.01085211865694E-053</v>
      </c>
      <c r="G1760" s="3" t="n">
        <v>3.54624188174062E-053</v>
      </c>
      <c r="H1760" s="0" t="n">
        <v>110.462865122051</v>
      </c>
      <c r="I1760" s="0" t="s">
        <v>15</v>
      </c>
      <c r="J1760" s="2" t="s">
        <v>3528</v>
      </c>
    </row>
    <row r="1761" customFormat="false" ht="14" hidden="false" customHeight="false" outlineLevel="0" collapsed="false">
      <c r="A1761" s="0" t="n">
        <v>1759</v>
      </c>
      <c r="B1761" s="0" t="s">
        <v>3529</v>
      </c>
      <c r="C1761" s="0" t="n">
        <v>-5.87242460419237</v>
      </c>
      <c r="D1761" s="0" t="n">
        <v>1.40961031425246</v>
      </c>
      <c r="E1761" s="0" t="n">
        <v>35.0126567382445</v>
      </c>
      <c r="F1761" s="3" t="n">
        <v>4.23406025206821E-154</v>
      </c>
      <c r="G1761" s="3" t="n">
        <v>8.59075334680303E-153</v>
      </c>
      <c r="H1761" s="0" t="n">
        <v>341.448056098527</v>
      </c>
      <c r="I1761" s="0" t="s">
        <v>15</v>
      </c>
      <c r="J1761" s="2" t="s">
        <v>3530</v>
      </c>
    </row>
    <row r="1762" customFormat="false" ht="14" hidden="false" customHeight="false" outlineLevel="0" collapsed="false">
      <c r="A1762" s="0" t="n">
        <v>1760</v>
      </c>
      <c r="B1762" s="0" t="s">
        <v>3531</v>
      </c>
      <c r="C1762" s="0" t="n">
        <v>4.66473762153861</v>
      </c>
      <c r="D1762" s="0" t="n">
        <v>2.7136259161092</v>
      </c>
      <c r="E1762" s="0" t="n">
        <v>-41.6639893642246</v>
      </c>
      <c r="F1762" s="3" t="n">
        <v>4.8270658812628E-189</v>
      </c>
      <c r="G1762" s="3" t="n">
        <v>1.76830037283324E-187</v>
      </c>
      <c r="H1762" s="0" t="n">
        <v>421.91745496184</v>
      </c>
      <c r="I1762" s="0" t="s">
        <v>12</v>
      </c>
      <c r="J1762" s="2" t="s">
        <v>3532</v>
      </c>
    </row>
    <row r="1763" customFormat="false" ht="14" hidden="false" customHeight="false" outlineLevel="0" collapsed="false">
      <c r="A1763" s="0" t="n">
        <v>1761</v>
      </c>
      <c r="B1763" s="0" t="s">
        <v>3533</v>
      </c>
      <c r="C1763" s="0" t="n">
        <v>-2.61178082404156</v>
      </c>
      <c r="D1763" s="0" t="n">
        <v>2.85512459981771</v>
      </c>
      <c r="E1763" s="0" t="n">
        <v>18.8799016890962</v>
      </c>
      <c r="F1763" s="3" t="n">
        <v>3.37278777536278E-064</v>
      </c>
      <c r="G1763" s="3" t="n">
        <v>1.41317330398988E-063</v>
      </c>
      <c r="H1763" s="0" t="n">
        <v>134.539756567409</v>
      </c>
      <c r="I1763" s="0" t="s">
        <v>15</v>
      </c>
      <c r="J1763" s="2" t="s">
        <v>3534</v>
      </c>
    </row>
    <row r="1764" customFormat="false" ht="14" hidden="false" customHeight="false" outlineLevel="0" collapsed="false">
      <c r="A1764" s="0" t="n">
        <v>1762</v>
      </c>
      <c r="B1764" s="0" t="s">
        <v>3535</v>
      </c>
      <c r="C1764" s="0" t="n">
        <v>-2.58221362461235</v>
      </c>
      <c r="D1764" s="0" t="n">
        <v>3.29690201184503</v>
      </c>
      <c r="E1764" s="0" t="n">
        <v>22.9808749437948</v>
      </c>
      <c r="F1764" s="3" t="n">
        <v>7.59124520943869E-087</v>
      </c>
      <c r="G1764" s="3" t="n">
        <v>4.65762786129205E-086</v>
      </c>
      <c r="H1764" s="0" t="n">
        <v>186.627831795003</v>
      </c>
      <c r="I1764" s="0" t="s">
        <v>15</v>
      </c>
      <c r="J1764" s="2" t="s">
        <v>3536</v>
      </c>
    </row>
    <row r="1765" customFormat="false" ht="14" hidden="false" customHeight="false" outlineLevel="0" collapsed="false">
      <c r="A1765" s="0" t="n">
        <v>1763</v>
      </c>
      <c r="B1765" s="0" t="s">
        <v>3537</v>
      </c>
      <c r="C1765" s="0" t="n">
        <v>-3.33650379263107</v>
      </c>
      <c r="D1765" s="0" t="n">
        <v>-4.28118761605009</v>
      </c>
      <c r="E1765" s="0" t="n">
        <v>19.7992006166071</v>
      </c>
      <c r="F1765" s="3" t="n">
        <v>3.47468376256834E-069</v>
      </c>
      <c r="G1765" s="3" t="n">
        <v>1.59000828145031E-068</v>
      </c>
      <c r="H1765" s="0" t="n">
        <v>146.005695175584</v>
      </c>
      <c r="I1765" s="0" t="s">
        <v>15</v>
      </c>
      <c r="J1765" s="2" t="s">
        <v>3538</v>
      </c>
    </row>
    <row r="1766" customFormat="false" ht="14" hidden="false" customHeight="false" outlineLevel="0" collapsed="false">
      <c r="A1766" s="0" t="n">
        <v>1764</v>
      </c>
      <c r="B1766" s="0" t="s">
        <v>3539</v>
      </c>
      <c r="C1766" s="0" t="n">
        <v>3.51961730096598</v>
      </c>
      <c r="D1766" s="0" t="n">
        <v>2.23590788964437</v>
      </c>
      <c r="E1766" s="0" t="n">
        <v>-28.8433007242637</v>
      </c>
      <c r="F1766" s="3" t="n">
        <v>5.90897272830326E-120</v>
      </c>
      <c r="G1766" s="3" t="n">
        <v>6.42902673136647E-119</v>
      </c>
      <c r="H1766" s="0" t="n">
        <v>262.82988756178</v>
      </c>
      <c r="I1766" s="0" t="s">
        <v>12</v>
      </c>
      <c r="J1766" s="2" t="s">
        <v>3540</v>
      </c>
    </row>
    <row r="1767" customFormat="false" ht="14" hidden="false" customHeight="false" outlineLevel="0" collapsed="false">
      <c r="A1767" s="0" t="n">
        <v>1765</v>
      </c>
      <c r="B1767" s="0" t="s">
        <v>3541</v>
      </c>
      <c r="C1767" s="0" t="n">
        <v>6.52616254922261</v>
      </c>
      <c r="D1767" s="0" t="n">
        <v>-1.35484002790724</v>
      </c>
      <c r="E1767" s="0" t="n">
        <v>-32.323757615332</v>
      </c>
      <c r="F1767" s="3" t="n">
        <v>2.20339143018928E-139</v>
      </c>
      <c r="G1767" s="3" t="n">
        <v>3.39959118266839E-138</v>
      </c>
      <c r="H1767" s="0" t="n">
        <v>307.561318340429</v>
      </c>
      <c r="I1767" s="0" t="s">
        <v>12</v>
      </c>
      <c r="J1767" s="2" t="s">
        <v>3542</v>
      </c>
    </row>
    <row r="1768" customFormat="false" ht="14" hidden="false" customHeight="false" outlineLevel="0" collapsed="false">
      <c r="A1768" s="0" t="n">
        <v>1766</v>
      </c>
      <c r="B1768" s="0" t="s">
        <v>3543</v>
      </c>
      <c r="C1768" s="0" t="n">
        <v>-2.27157696310216</v>
      </c>
      <c r="D1768" s="0" t="n">
        <v>-0.167314453229912</v>
      </c>
      <c r="E1768" s="0" t="n">
        <v>21.1411860949117</v>
      </c>
      <c r="F1768" s="3" t="n">
        <v>1.42677300431071E-076</v>
      </c>
      <c r="G1768" s="3" t="n">
        <v>7.36440616108152E-076</v>
      </c>
      <c r="H1768" s="0" t="n">
        <v>162.992919100907</v>
      </c>
      <c r="I1768" s="0" t="s">
        <v>15</v>
      </c>
      <c r="J1768" s="2" t="s">
        <v>3544</v>
      </c>
    </row>
    <row r="1769" customFormat="false" ht="14" hidden="false" customHeight="false" outlineLevel="0" collapsed="false">
      <c r="A1769" s="0" t="n">
        <v>1767</v>
      </c>
      <c r="B1769" s="0" t="s">
        <v>3545</v>
      </c>
      <c r="C1769" s="0" t="n">
        <v>-2.35992134428105</v>
      </c>
      <c r="D1769" s="0" t="n">
        <v>3.90089503567737</v>
      </c>
      <c r="E1769" s="0" t="n">
        <v>31.3368052727527</v>
      </c>
      <c r="F1769" s="3" t="n">
        <v>6.52784117808144E-134</v>
      </c>
      <c r="G1769" s="3" t="n">
        <v>9.08844833475564E-133</v>
      </c>
      <c r="H1769" s="0" t="n">
        <v>294.962717345955</v>
      </c>
      <c r="I1769" s="0" t="s">
        <v>15</v>
      </c>
      <c r="J1769" s="2" t="s">
        <v>3546</v>
      </c>
    </row>
    <row r="1770" customFormat="false" ht="14" hidden="false" customHeight="false" outlineLevel="0" collapsed="false">
      <c r="A1770" s="0" t="n">
        <v>1768</v>
      </c>
      <c r="B1770" s="0" t="s">
        <v>3547</v>
      </c>
      <c r="C1770" s="0" t="n">
        <v>-2.66300493155485</v>
      </c>
      <c r="D1770" s="0" t="n">
        <v>1.70853494093203</v>
      </c>
      <c r="E1770" s="0" t="n">
        <v>25.1475871111048</v>
      </c>
      <c r="F1770" s="3" t="n">
        <v>4.53226572727211E-099</v>
      </c>
      <c r="G1770" s="3" t="n">
        <v>3.4340298005688E-098</v>
      </c>
      <c r="H1770" s="0" t="n">
        <v>214.756815095157</v>
      </c>
      <c r="I1770" s="0" t="s">
        <v>15</v>
      </c>
      <c r="J1770" s="2" t="s">
        <v>3548</v>
      </c>
    </row>
    <row r="1771" customFormat="false" ht="14" hidden="false" customHeight="false" outlineLevel="0" collapsed="false">
      <c r="A1771" s="0" t="n">
        <v>1769</v>
      </c>
      <c r="B1771" s="0" t="s">
        <v>3549</v>
      </c>
      <c r="C1771" s="0" t="n">
        <v>-5.27922896232674</v>
      </c>
      <c r="D1771" s="0" t="n">
        <v>-3.81637599269475</v>
      </c>
      <c r="E1771" s="0" t="n">
        <v>42.8263954194459</v>
      </c>
      <c r="F1771" s="3" t="n">
        <v>6.50422991220468E-195</v>
      </c>
      <c r="G1771" s="3" t="n">
        <v>2.5816491092876E-193</v>
      </c>
      <c r="H1771" s="0" t="n">
        <v>435.436810436009</v>
      </c>
      <c r="I1771" s="0" t="s">
        <v>15</v>
      </c>
      <c r="J1771" s="2" t="s">
        <v>3550</v>
      </c>
    </row>
    <row r="1772" customFormat="false" ht="14" hidden="false" customHeight="false" outlineLevel="0" collapsed="false">
      <c r="A1772" s="0" t="n">
        <v>1770</v>
      </c>
      <c r="B1772" s="0" t="s">
        <v>3551</v>
      </c>
      <c r="C1772" s="0" t="n">
        <v>3.18407432953327</v>
      </c>
      <c r="D1772" s="0" t="n">
        <v>4.15231291930506</v>
      </c>
      <c r="E1772" s="0" t="n">
        <v>-36.0255499454074</v>
      </c>
      <c r="F1772" s="3" t="n">
        <v>1.46010482724237E-159</v>
      </c>
      <c r="G1772" s="3" t="n">
        <v>3.25345902632745E-158</v>
      </c>
      <c r="H1772" s="0" t="n">
        <v>354.02668944514</v>
      </c>
      <c r="I1772" s="0" t="s">
        <v>12</v>
      </c>
      <c r="J1772" s="2" t="s">
        <v>3552</v>
      </c>
    </row>
    <row r="1773" customFormat="false" ht="14" hidden="false" customHeight="false" outlineLevel="0" collapsed="false">
      <c r="A1773" s="0" t="n">
        <v>1771</v>
      </c>
      <c r="B1773" s="0" t="s">
        <v>3553</v>
      </c>
      <c r="C1773" s="0" t="n">
        <v>2.58324120687644</v>
      </c>
      <c r="D1773" s="0" t="n">
        <v>-3.51268351156578</v>
      </c>
      <c r="E1773" s="0" t="n">
        <v>-20.460256519935</v>
      </c>
      <c r="F1773" s="3" t="n">
        <v>8.24759403740587E-073</v>
      </c>
      <c r="G1773" s="3" t="n">
        <v>3.98507296604086E-072</v>
      </c>
      <c r="H1773" s="0" t="n">
        <v>154.340713227542</v>
      </c>
      <c r="I1773" s="0" t="s">
        <v>12</v>
      </c>
      <c r="J1773" s="2" t="s">
        <v>3554</v>
      </c>
    </row>
    <row r="1774" customFormat="false" ht="14" hidden="false" customHeight="false" outlineLevel="0" collapsed="false">
      <c r="A1774" s="0" t="n">
        <v>1772</v>
      </c>
      <c r="B1774" s="0" t="s">
        <v>3555</v>
      </c>
      <c r="C1774" s="0" t="n">
        <v>2.76905593403573</v>
      </c>
      <c r="D1774" s="0" t="n">
        <v>0.184092991767151</v>
      </c>
      <c r="E1774" s="0" t="n">
        <v>-22.3418254445406</v>
      </c>
      <c r="F1774" s="3" t="n">
        <v>2.91264949073256E-083</v>
      </c>
      <c r="G1774" s="3" t="n">
        <v>1.67533987561151E-082</v>
      </c>
      <c r="H1774" s="0" t="n">
        <v>178.382249022575</v>
      </c>
      <c r="I1774" s="0" t="s">
        <v>12</v>
      </c>
      <c r="J1774" s="2" t="s">
        <v>3556</v>
      </c>
    </row>
    <row r="1775" customFormat="false" ht="14" hidden="false" customHeight="false" outlineLevel="0" collapsed="false">
      <c r="A1775" s="0" t="n">
        <v>1773</v>
      </c>
      <c r="B1775" s="0" t="s">
        <v>3557</v>
      </c>
      <c r="C1775" s="0" t="n">
        <v>-3.39279546604591</v>
      </c>
      <c r="D1775" s="0" t="n">
        <v>-2.79310953168286</v>
      </c>
      <c r="E1775" s="0" t="n">
        <v>24.0785843867055</v>
      </c>
      <c r="F1775" s="3" t="n">
        <v>4.98494242685261E-093</v>
      </c>
      <c r="G1775" s="3" t="n">
        <v>3.42125732389524E-092</v>
      </c>
      <c r="H1775" s="0" t="n">
        <v>200.853939284484</v>
      </c>
      <c r="I1775" s="0" t="s">
        <v>15</v>
      </c>
      <c r="J1775" s="2" t="s">
        <v>3558</v>
      </c>
    </row>
    <row r="1776" customFormat="false" ht="14" hidden="false" customHeight="false" outlineLevel="0" collapsed="false">
      <c r="A1776" s="0" t="n">
        <v>1774</v>
      </c>
      <c r="B1776" s="0" t="s">
        <v>3559</v>
      </c>
      <c r="C1776" s="0" t="n">
        <v>-2.77266591120383</v>
      </c>
      <c r="D1776" s="0" t="n">
        <v>-2.16509528385254</v>
      </c>
      <c r="E1776" s="0" t="n">
        <v>25.7713635979897</v>
      </c>
      <c r="F1776" s="3" t="n">
        <v>1.33861747269545E-102</v>
      </c>
      <c r="G1776" s="3" t="n">
        <v>1.07460787464273E-101</v>
      </c>
      <c r="H1776" s="0" t="n">
        <v>222.880342298598</v>
      </c>
      <c r="I1776" s="0" t="s">
        <v>15</v>
      </c>
      <c r="J1776" s="2" t="s">
        <v>3560</v>
      </c>
    </row>
    <row r="1777" customFormat="false" ht="14" hidden="false" customHeight="false" outlineLevel="0" collapsed="false">
      <c r="A1777" s="0" t="n">
        <v>1775</v>
      </c>
      <c r="B1777" s="0" t="s">
        <v>3561</v>
      </c>
      <c r="C1777" s="0" t="n">
        <v>-3.02362324571027</v>
      </c>
      <c r="D1777" s="0" t="n">
        <v>-4.38073706048073</v>
      </c>
      <c r="E1777" s="0" t="n">
        <v>21.3582724534203</v>
      </c>
      <c r="F1777" s="3" t="n">
        <v>8.90571808483701E-078</v>
      </c>
      <c r="G1777" s="3" t="n">
        <v>4.69260125531198E-077</v>
      </c>
      <c r="H1777" s="0" t="n">
        <v>165.763840003616</v>
      </c>
      <c r="I1777" s="0" t="s">
        <v>15</v>
      </c>
      <c r="J1777" s="2" t="s">
        <v>3562</v>
      </c>
    </row>
    <row r="1778" customFormat="false" ht="14" hidden="false" customHeight="false" outlineLevel="0" collapsed="false">
      <c r="A1778" s="0" t="n">
        <v>1776</v>
      </c>
      <c r="B1778" s="0" t="s">
        <v>3563</v>
      </c>
      <c r="C1778" s="0" t="n">
        <v>2.14152816859358</v>
      </c>
      <c r="D1778" s="0" t="n">
        <v>-0.621924671708659</v>
      </c>
      <c r="E1778" s="0" t="n">
        <v>-8.28543453704029</v>
      </c>
      <c r="F1778" s="3" t="n">
        <v>6.30202527747861E-016</v>
      </c>
      <c r="G1778" s="3" t="n">
        <v>1.10688778626604E-015</v>
      </c>
      <c r="H1778" s="0" t="n">
        <v>23.9069352452484</v>
      </c>
      <c r="I1778" s="0" t="s">
        <v>12</v>
      </c>
      <c r="J1778" s="2" t="s">
        <v>3564</v>
      </c>
    </row>
    <row r="1779" customFormat="false" ht="14" hidden="false" customHeight="false" outlineLevel="0" collapsed="false">
      <c r="A1779" s="0" t="n">
        <v>1777</v>
      </c>
      <c r="B1779" s="0" t="s">
        <v>3565</v>
      </c>
      <c r="C1779" s="0" t="n">
        <v>-2.79102083313525</v>
      </c>
      <c r="D1779" s="0" t="n">
        <v>0.357372063384023</v>
      </c>
      <c r="E1779" s="0" t="n">
        <v>23.574954952472</v>
      </c>
      <c r="F1779" s="3" t="n">
        <v>3.44915994420561E-090</v>
      </c>
      <c r="G1779" s="3" t="n">
        <v>2.24893789307855E-089</v>
      </c>
      <c r="H1779" s="0" t="n">
        <v>194.31879271194</v>
      </c>
      <c r="I1779" s="0" t="s">
        <v>15</v>
      </c>
      <c r="J1779" s="2" t="s">
        <v>3566</v>
      </c>
    </row>
    <row r="1780" customFormat="false" ht="14" hidden="false" customHeight="false" outlineLevel="0" collapsed="false">
      <c r="A1780" s="0" t="n">
        <v>1778</v>
      </c>
      <c r="B1780" s="0" t="s">
        <v>3567</v>
      </c>
      <c r="C1780" s="0" t="n">
        <v>-2.10544462767983</v>
      </c>
      <c r="D1780" s="0" t="n">
        <v>0.297646439115557</v>
      </c>
      <c r="E1780" s="0" t="n">
        <v>10.3246321552534</v>
      </c>
      <c r="F1780" s="3" t="n">
        <v>2.62188695351438E-023</v>
      </c>
      <c r="G1780" s="3" t="n">
        <v>5.35837578328536E-023</v>
      </c>
      <c r="H1780" s="0" t="n">
        <v>40.7324828611228</v>
      </c>
      <c r="I1780" s="0" t="s">
        <v>15</v>
      </c>
      <c r="J1780" s="2" t="s">
        <v>3568</v>
      </c>
    </row>
    <row r="1781" customFormat="false" ht="14" hidden="false" customHeight="false" outlineLevel="0" collapsed="false">
      <c r="A1781" s="0" t="n">
        <v>1779</v>
      </c>
      <c r="B1781" s="0" t="s">
        <v>3569</v>
      </c>
      <c r="C1781" s="0" t="n">
        <v>5.22385274593705</v>
      </c>
      <c r="D1781" s="0" t="n">
        <v>-0.838102705910345</v>
      </c>
      <c r="E1781" s="0" t="n">
        <v>-20.8408606916067</v>
      </c>
      <c r="F1781" s="3" t="n">
        <v>6.5591467087979E-075</v>
      </c>
      <c r="G1781" s="3" t="n">
        <v>3.28121683891632E-074</v>
      </c>
      <c r="H1781" s="0" t="n">
        <v>159.169183081985</v>
      </c>
      <c r="I1781" s="0" t="s">
        <v>12</v>
      </c>
      <c r="J1781" s="2" t="s">
        <v>3570</v>
      </c>
    </row>
    <row r="1782" customFormat="false" ht="14" hidden="false" customHeight="false" outlineLevel="0" collapsed="false">
      <c r="A1782" s="0" t="n">
        <v>1780</v>
      </c>
      <c r="B1782" s="0" t="s">
        <v>3571</v>
      </c>
      <c r="C1782" s="0" t="n">
        <v>6.74681536053659</v>
      </c>
      <c r="D1782" s="0" t="n">
        <v>0.797209708244462</v>
      </c>
      <c r="E1782" s="0" t="n">
        <v>-36.7478625676674</v>
      </c>
      <c r="F1782" s="3" t="n">
        <v>1.98799504106136E-163</v>
      </c>
      <c r="G1782" s="3" t="n">
        <v>4.71941985669323E-162</v>
      </c>
      <c r="H1782" s="0" t="n">
        <v>362.929316592707</v>
      </c>
      <c r="I1782" s="0" t="s">
        <v>12</v>
      </c>
      <c r="J1782" s="2" t="s">
        <v>3572</v>
      </c>
    </row>
    <row r="1783" customFormat="false" ht="14" hidden="false" customHeight="false" outlineLevel="0" collapsed="false">
      <c r="A1783" s="0" t="n">
        <v>1781</v>
      </c>
      <c r="B1783" s="0" t="s">
        <v>3573</v>
      </c>
      <c r="C1783" s="0" t="n">
        <v>-2.52016364507073</v>
      </c>
      <c r="D1783" s="0" t="n">
        <v>3.58744433728612</v>
      </c>
      <c r="E1783" s="0" t="n">
        <v>40.1363902649531</v>
      </c>
      <c r="F1783" s="3" t="n">
        <v>3.22495329916884E-181</v>
      </c>
      <c r="G1783" s="3" t="n">
        <v>1.03348623784761E-179</v>
      </c>
      <c r="H1783" s="0" t="n">
        <v>403.897397926784</v>
      </c>
      <c r="I1783" s="0" t="s">
        <v>15</v>
      </c>
      <c r="J1783" s="2" t="s">
        <v>3574</v>
      </c>
    </row>
    <row r="1784" customFormat="false" ht="14" hidden="false" customHeight="false" outlineLevel="0" collapsed="false">
      <c r="A1784" s="0" t="n">
        <v>1782</v>
      </c>
      <c r="B1784" s="0" t="s">
        <v>3575</v>
      </c>
      <c r="C1784" s="0" t="n">
        <v>-6.97805525754825</v>
      </c>
      <c r="D1784" s="0" t="n">
        <v>2.34620984829566</v>
      </c>
      <c r="E1784" s="0" t="n">
        <v>58.1287721596141</v>
      </c>
      <c r="F1784" s="3" t="n">
        <v>1.871868205269E-265</v>
      </c>
      <c r="G1784" s="3" t="n">
        <v>1.48891827562532E-263</v>
      </c>
      <c r="H1784" s="0" t="n">
        <v>597.874746435522</v>
      </c>
      <c r="I1784" s="0" t="s">
        <v>15</v>
      </c>
      <c r="J1784" s="2" t="s">
        <v>3576</v>
      </c>
    </row>
    <row r="1785" customFormat="false" ht="14" hidden="false" customHeight="false" outlineLevel="0" collapsed="false">
      <c r="A1785" s="0" t="n">
        <v>1783</v>
      </c>
      <c r="B1785" s="0" t="s">
        <v>3577</v>
      </c>
      <c r="C1785" s="0" t="n">
        <v>4.08626281890517</v>
      </c>
      <c r="D1785" s="0" t="n">
        <v>-3.46370854728891</v>
      </c>
      <c r="E1785" s="0" t="n">
        <v>-20.2971883957535</v>
      </c>
      <c r="F1785" s="3" t="n">
        <v>6.5032031134657E-072</v>
      </c>
      <c r="G1785" s="3" t="n">
        <v>3.1024241376426E-071</v>
      </c>
      <c r="H1785" s="0" t="n">
        <v>152.278336362655</v>
      </c>
      <c r="I1785" s="0" t="s">
        <v>12</v>
      </c>
      <c r="J1785" s="2" t="s">
        <v>3578</v>
      </c>
    </row>
    <row r="1786" customFormat="false" ht="14" hidden="false" customHeight="false" outlineLevel="0" collapsed="false">
      <c r="A1786" s="0" t="n">
        <v>1784</v>
      </c>
      <c r="B1786" s="0" t="s">
        <v>3579</v>
      </c>
      <c r="C1786" s="0" t="n">
        <v>3.76353715487745</v>
      </c>
      <c r="D1786" s="0" t="n">
        <v>-0.300516940071004</v>
      </c>
      <c r="E1786" s="0" t="n">
        <v>-36.0836891643265</v>
      </c>
      <c r="F1786" s="3" t="n">
        <v>7.11692844592508E-160</v>
      </c>
      <c r="G1786" s="3" t="n">
        <v>1.59651097104376E-158</v>
      </c>
      <c r="H1786" s="0" t="n">
        <v>354.74537506769</v>
      </c>
      <c r="I1786" s="0" t="s">
        <v>12</v>
      </c>
      <c r="J1786" s="2" t="s">
        <v>3580</v>
      </c>
    </row>
    <row r="1787" customFormat="false" ht="14" hidden="false" customHeight="false" outlineLevel="0" collapsed="false">
      <c r="A1787" s="0" t="n">
        <v>1785</v>
      </c>
      <c r="B1787" s="0" t="s">
        <v>3581</v>
      </c>
      <c r="C1787" s="0" t="n">
        <v>-2.21254829457716</v>
      </c>
      <c r="D1787" s="0" t="n">
        <v>1.66650109756036</v>
      </c>
      <c r="E1787" s="0" t="n">
        <v>15.8071149513731</v>
      </c>
      <c r="F1787" s="3" t="n">
        <v>3.84960125811847E-048</v>
      </c>
      <c r="G1787" s="3" t="n">
        <v>1.22853723015242E-047</v>
      </c>
      <c r="H1787" s="0" t="n">
        <v>97.6450480859789</v>
      </c>
      <c r="I1787" s="0" t="s">
        <v>15</v>
      </c>
      <c r="J1787" s="2" t="s">
        <v>3582</v>
      </c>
    </row>
    <row r="1788" customFormat="false" ht="14" hidden="false" customHeight="false" outlineLevel="0" collapsed="false">
      <c r="A1788" s="0" t="n">
        <v>1786</v>
      </c>
      <c r="B1788" s="0" t="s">
        <v>3583</v>
      </c>
      <c r="C1788" s="0" t="n">
        <v>2.3570553207141</v>
      </c>
      <c r="D1788" s="0" t="n">
        <v>-4.68751965913034</v>
      </c>
      <c r="E1788" s="0" t="n">
        <v>-12.6956085585824</v>
      </c>
      <c r="F1788" s="3" t="n">
        <v>2.78722152895418E-033</v>
      </c>
      <c r="G1788" s="3" t="n">
        <v>6.87762672420839E-033</v>
      </c>
      <c r="H1788" s="0" t="n">
        <v>63.5550656560366</v>
      </c>
      <c r="I1788" s="0" t="s">
        <v>12</v>
      </c>
      <c r="J1788" s="2" t="s">
        <v>3584</v>
      </c>
    </row>
    <row r="1789" customFormat="false" ht="14" hidden="false" customHeight="false" outlineLevel="0" collapsed="false">
      <c r="A1789" s="0" t="n">
        <v>1787</v>
      </c>
      <c r="B1789" s="0" t="s">
        <v>3585</v>
      </c>
      <c r="C1789" s="0" t="n">
        <v>5.35540991454532</v>
      </c>
      <c r="D1789" s="0" t="n">
        <v>1.87822384450448</v>
      </c>
      <c r="E1789" s="0" t="n">
        <v>-36.2672554603845</v>
      </c>
      <c r="F1789" s="3" t="n">
        <v>7.37830418813405E-161</v>
      </c>
      <c r="G1789" s="3" t="n">
        <v>1.67585714580314E-159</v>
      </c>
      <c r="H1789" s="0" t="n">
        <v>357.012114108963</v>
      </c>
      <c r="I1789" s="0" t="s">
        <v>12</v>
      </c>
      <c r="J1789" s="2" t="s">
        <v>3586</v>
      </c>
    </row>
    <row r="1790" customFormat="false" ht="14" hidden="false" customHeight="false" outlineLevel="0" collapsed="false">
      <c r="A1790" s="0" t="n">
        <v>1788</v>
      </c>
      <c r="B1790" s="0" t="s">
        <v>3587</v>
      </c>
      <c r="C1790" s="0" t="n">
        <v>2.09754315691232</v>
      </c>
      <c r="D1790" s="0" t="n">
        <v>5.75878077818564</v>
      </c>
      <c r="E1790" s="0" t="n">
        <v>-43.6216114969775</v>
      </c>
      <c r="F1790" s="3" t="n">
        <v>6.9055552814323E-199</v>
      </c>
      <c r="G1790" s="3" t="n">
        <v>2.87827580780367E-197</v>
      </c>
      <c r="H1790" s="0" t="n">
        <v>444.588662314294</v>
      </c>
      <c r="I1790" s="0" t="s">
        <v>12</v>
      </c>
      <c r="J1790" s="2" t="s">
        <v>3588</v>
      </c>
    </row>
    <row r="1791" customFormat="false" ht="14" hidden="false" customHeight="false" outlineLevel="0" collapsed="false">
      <c r="A1791" s="0" t="n">
        <v>1789</v>
      </c>
      <c r="B1791" s="0" t="s">
        <v>3589</v>
      </c>
      <c r="C1791" s="0" t="n">
        <v>-2.35972231799461</v>
      </c>
      <c r="D1791" s="0" t="n">
        <v>0.372915740611693</v>
      </c>
      <c r="E1791" s="0" t="n">
        <v>25.83139211034</v>
      </c>
      <c r="F1791" s="3" t="n">
        <v>6.12236155640002E-103</v>
      </c>
      <c r="G1791" s="3" t="n">
        <v>4.94870236734925E-102</v>
      </c>
      <c r="H1791" s="0" t="n">
        <v>223.662277210604</v>
      </c>
      <c r="I1791" s="0" t="s">
        <v>15</v>
      </c>
      <c r="J1791" s="2" t="s">
        <v>3590</v>
      </c>
    </row>
    <row r="1792" customFormat="false" ht="14" hidden="false" customHeight="false" outlineLevel="0" collapsed="false">
      <c r="A1792" s="0" t="n">
        <v>1790</v>
      </c>
      <c r="B1792" s="0" t="s">
        <v>3591</v>
      </c>
      <c r="C1792" s="0" t="n">
        <v>-2.20710188257999</v>
      </c>
      <c r="D1792" s="0" t="n">
        <v>-0.866662883324012</v>
      </c>
      <c r="E1792" s="0" t="n">
        <v>16.4616690020066</v>
      </c>
      <c r="F1792" s="3" t="n">
        <v>1.81926485672737E-051</v>
      </c>
      <c r="G1792" s="3" t="n">
        <v>6.13333719428605E-051</v>
      </c>
      <c r="H1792" s="0" t="n">
        <v>105.282369845774</v>
      </c>
      <c r="I1792" s="0" t="s">
        <v>15</v>
      </c>
      <c r="J1792" s="2" t="s">
        <v>3592</v>
      </c>
    </row>
    <row r="1793" customFormat="false" ht="14" hidden="false" customHeight="false" outlineLevel="0" collapsed="false">
      <c r="A1793" s="0" t="n">
        <v>1791</v>
      </c>
      <c r="B1793" s="0" t="s">
        <v>3593</v>
      </c>
      <c r="C1793" s="0" t="n">
        <v>-2.35598812919378</v>
      </c>
      <c r="D1793" s="0" t="n">
        <v>-0.0540535241480549</v>
      </c>
      <c r="E1793" s="0" t="n">
        <v>24.2631846524956</v>
      </c>
      <c r="F1793" s="3" t="n">
        <v>4.5236832596011E-094</v>
      </c>
      <c r="G1793" s="3" t="n">
        <v>3.15236775839218E-093</v>
      </c>
      <c r="H1793" s="0" t="n">
        <v>203.25214149106</v>
      </c>
      <c r="I1793" s="0" t="s">
        <v>15</v>
      </c>
      <c r="J1793" s="2" t="s">
        <v>3594</v>
      </c>
    </row>
    <row r="1794" customFormat="false" ht="14" hidden="false" customHeight="false" outlineLevel="0" collapsed="false">
      <c r="A1794" s="0" t="n">
        <v>1792</v>
      </c>
      <c r="B1794" s="0" t="s">
        <v>3595</v>
      </c>
      <c r="C1794" s="0" t="n">
        <v>-5.35831089061566</v>
      </c>
      <c r="D1794" s="0" t="n">
        <v>-3.61686020436062</v>
      </c>
      <c r="E1794" s="0" t="n">
        <v>36.5335922627847</v>
      </c>
      <c r="F1794" s="3" t="n">
        <v>2.77096623665065E-162</v>
      </c>
      <c r="G1794" s="3" t="n">
        <v>6.45534899821823E-161</v>
      </c>
      <c r="H1794" s="0" t="n">
        <v>360.294381771561</v>
      </c>
      <c r="I1794" s="0" t="s">
        <v>15</v>
      </c>
      <c r="J1794" s="2" t="s">
        <v>3596</v>
      </c>
    </row>
    <row r="1795" customFormat="false" ht="14" hidden="false" customHeight="false" outlineLevel="0" collapsed="false">
      <c r="A1795" s="0" t="n">
        <v>1793</v>
      </c>
      <c r="B1795" s="0" t="s">
        <v>3597</v>
      </c>
      <c r="C1795" s="0" t="n">
        <v>-2.78307935467434</v>
      </c>
      <c r="D1795" s="0" t="n">
        <v>7.2281559839012</v>
      </c>
      <c r="E1795" s="0" t="n">
        <v>33.685866290063</v>
      </c>
      <c r="F1795" s="3" t="n">
        <v>7.09666665587573E-147</v>
      </c>
      <c r="G1795" s="3" t="n">
        <v>1.25052912431208E-145</v>
      </c>
      <c r="H1795" s="0" t="n">
        <v>324.812589580395</v>
      </c>
      <c r="I1795" s="0" t="s">
        <v>15</v>
      </c>
      <c r="J1795" s="2" t="s">
        <v>3598</v>
      </c>
    </row>
    <row r="1796" customFormat="false" ht="14" hidden="false" customHeight="false" outlineLevel="0" collapsed="false">
      <c r="A1796" s="0" t="n">
        <v>1794</v>
      </c>
      <c r="B1796" s="0" t="s">
        <v>3599</v>
      </c>
      <c r="C1796" s="0" t="n">
        <v>2.78411820741638</v>
      </c>
      <c r="D1796" s="0" t="n">
        <v>5.36005567940249</v>
      </c>
      <c r="E1796" s="0" t="n">
        <v>-30.6038829859788</v>
      </c>
      <c r="F1796" s="3" t="n">
        <v>7.92616104720826E-130</v>
      </c>
      <c r="G1796" s="3" t="n">
        <v>1.0275701643345E-128</v>
      </c>
      <c r="H1796" s="0" t="n">
        <v>285.558944920353</v>
      </c>
      <c r="I1796" s="0" t="s">
        <v>12</v>
      </c>
      <c r="J1796" s="2" t="s">
        <v>3600</v>
      </c>
    </row>
    <row r="1797" customFormat="false" ht="14" hidden="false" customHeight="false" outlineLevel="0" collapsed="false">
      <c r="A1797" s="0" t="n">
        <v>1795</v>
      </c>
      <c r="B1797" s="0" t="s">
        <v>3601</v>
      </c>
      <c r="C1797" s="0" t="n">
        <v>2.02823203383157</v>
      </c>
      <c r="D1797" s="0" t="n">
        <v>2.88232313968593</v>
      </c>
      <c r="E1797" s="0" t="n">
        <v>-13.0019703380485</v>
      </c>
      <c r="F1797" s="3" t="n">
        <v>1.15470792327539E-034</v>
      </c>
      <c r="G1797" s="3" t="n">
        <v>2.91671858403253E-034</v>
      </c>
      <c r="H1797" s="0" t="n">
        <v>66.7237990401585</v>
      </c>
      <c r="I1797" s="0" t="s">
        <v>12</v>
      </c>
      <c r="J1797" s="2" t="s">
        <v>3602</v>
      </c>
    </row>
    <row r="1798" customFormat="false" ht="14" hidden="false" customHeight="false" outlineLevel="0" collapsed="false">
      <c r="A1798" s="0" t="n">
        <v>1796</v>
      </c>
      <c r="B1798" s="0" t="s">
        <v>3603</v>
      </c>
      <c r="C1798" s="0" t="n">
        <v>-2.58064710621164</v>
      </c>
      <c r="D1798" s="0" t="n">
        <v>1.76073545817813</v>
      </c>
      <c r="E1798" s="0" t="n">
        <v>32.9440807179588</v>
      </c>
      <c r="F1798" s="3" t="n">
        <v>8.3583858109245E-143</v>
      </c>
      <c r="G1798" s="3" t="n">
        <v>1.37572277588712E-141</v>
      </c>
      <c r="H1798" s="0" t="n">
        <v>315.438389075989</v>
      </c>
      <c r="I1798" s="0" t="s">
        <v>15</v>
      </c>
      <c r="J1798" s="2" t="s">
        <v>3604</v>
      </c>
    </row>
    <row r="1799" customFormat="false" ht="14" hidden="false" customHeight="false" outlineLevel="0" collapsed="false">
      <c r="A1799" s="0" t="n">
        <v>1797</v>
      </c>
      <c r="B1799" s="0" t="s">
        <v>3605</v>
      </c>
      <c r="C1799" s="0" t="n">
        <v>-2.05884594719723</v>
      </c>
      <c r="D1799" s="0" t="n">
        <v>-2.72067058444438</v>
      </c>
      <c r="E1799" s="0" t="n">
        <v>9.60806597131372</v>
      </c>
      <c r="F1799" s="3" t="n">
        <v>1.41177035808048E-020</v>
      </c>
      <c r="G1799" s="3" t="n">
        <v>2.74209506752376E-020</v>
      </c>
      <c r="H1799" s="0" t="n">
        <v>34.4974448919373</v>
      </c>
      <c r="I1799" s="0" t="s">
        <v>15</v>
      </c>
      <c r="J1799" s="2" t="s">
        <v>3606</v>
      </c>
    </row>
    <row r="1800" customFormat="false" ht="14" hidden="false" customHeight="false" outlineLevel="0" collapsed="false">
      <c r="A1800" s="0" t="n">
        <v>1798</v>
      </c>
      <c r="B1800" s="0" t="s">
        <v>3607</v>
      </c>
      <c r="C1800" s="0" t="n">
        <v>5.22340289865514</v>
      </c>
      <c r="D1800" s="0" t="n">
        <v>4.44766168972716</v>
      </c>
      <c r="E1800" s="0" t="n">
        <v>-36.0093801212222</v>
      </c>
      <c r="F1800" s="3" t="n">
        <v>1.7832489122971E-159</v>
      </c>
      <c r="G1800" s="3" t="n">
        <v>3.96024077130274E-158</v>
      </c>
      <c r="H1800" s="0" t="n">
        <v>353.826741828183</v>
      </c>
      <c r="I1800" s="0" t="s">
        <v>12</v>
      </c>
      <c r="J1800" s="2" t="s">
        <v>3608</v>
      </c>
    </row>
    <row r="1801" customFormat="false" ht="14" hidden="false" customHeight="false" outlineLevel="0" collapsed="false">
      <c r="A1801" s="0" t="n">
        <v>1799</v>
      </c>
      <c r="B1801" s="0" t="s">
        <v>3609</v>
      </c>
      <c r="C1801" s="0" t="n">
        <v>-2.9240322928274</v>
      </c>
      <c r="D1801" s="0" t="n">
        <v>1.66546988623406</v>
      </c>
      <c r="E1801" s="0" t="n">
        <v>27.2444421873253</v>
      </c>
      <c r="F1801" s="3" t="n">
        <v>6.20017935423858E-111</v>
      </c>
      <c r="G1801" s="3" t="n">
        <v>5.8006832618263E-110</v>
      </c>
      <c r="H1801" s="0" t="n">
        <v>242.063593621086</v>
      </c>
      <c r="I1801" s="0" t="s">
        <v>15</v>
      </c>
      <c r="J1801" s="2" t="s">
        <v>3610</v>
      </c>
    </row>
    <row r="1802" customFormat="false" ht="14" hidden="false" customHeight="false" outlineLevel="0" collapsed="false">
      <c r="A1802" s="0" t="n">
        <v>1800</v>
      </c>
      <c r="B1802" s="0" t="s">
        <v>3611</v>
      </c>
      <c r="C1802" s="0" t="n">
        <v>-2.62880162885364</v>
      </c>
      <c r="D1802" s="0" t="n">
        <v>3.91759332509441</v>
      </c>
      <c r="E1802" s="0" t="n">
        <v>15.8602168282987</v>
      </c>
      <c r="F1802" s="3" t="n">
        <v>2.07900453105168E-048</v>
      </c>
      <c r="G1802" s="3" t="n">
        <v>6.65714923214863E-048</v>
      </c>
      <c r="H1802" s="0" t="n">
        <v>98.259435670126</v>
      </c>
      <c r="I1802" s="0" t="s">
        <v>15</v>
      </c>
      <c r="J1802" s="2" t="s">
        <v>3612</v>
      </c>
    </row>
    <row r="1803" customFormat="false" ht="14" hidden="false" customHeight="false" outlineLevel="0" collapsed="false">
      <c r="A1803" s="0" t="n">
        <v>1801</v>
      </c>
      <c r="B1803" s="0" t="s">
        <v>1847</v>
      </c>
      <c r="C1803" s="0" t="n">
        <v>2.28500584781815</v>
      </c>
      <c r="D1803" s="0" t="n">
        <v>5.78518028114989</v>
      </c>
      <c r="E1803" s="0" t="n">
        <v>-79.2566941720836</v>
      </c>
      <c r="F1803" s="0" t="n">
        <v>0</v>
      </c>
      <c r="G1803" s="0" t="n">
        <v>0</v>
      </c>
      <c r="H1803" s="0" t="n">
        <v>780.637398676532</v>
      </c>
      <c r="I1803" s="0" t="s">
        <v>12</v>
      </c>
      <c r="J1803" s="2" t="s">
        <v>3613</v>
      </c>
    </row>
    <row r="1804" customFormat="false" ht="14" hidden="false" customHeight="false" outlineLevel="0" collapsed="false">
      <c r="A1804" s="0" t="n">
        <v>1802</v>
      </c>
      <c r="B1804" s="0" t="s">
        <v>3614</v>
      </c>
      <c r="C1804" s="0" t="n">
        <v>-2.52602892561956</v>
      </c>
      <c r="D1804" s="0" t="n">
        <v>4.52629016074251</v>
      </c>
      <c r="E1804" s="0" t="n">
        <v>29.0842756494254</v>
      </c>
      <c r="F1804" s="3" t="n">
        <v>2.60509734680331E-121</v>
      </c>
      <c r="G1804" s="3" t="n">
        <v>2.88308029539513E-120</v>
      </c>
      <c r="H1804" s="0" t="n">
        <v>265.950909894792</v>
      </c>
      <c r="I1804" s="0" t="s">
        <v>15</v>
      </c>
      <c r="J1804" s="2" t="s">
        <v>3615</v>
      </c>
    </row>
    <row r="1805" customFormat="false" ht="14" hidden="false" customHeight="false" outlineLevel="0" collapsed="false">
      <c r="A1805" s="0" t="n">
        <v>1803</v>
      </c>
      <c r="B1805" s="0" t="s">
        <v>3616</v>
      </c>
      <c r="C1805" s="0" t="n">
        <v>-4.84442210518992</v>
      </c>
      <c r="D1805" s="0" t="n">
        <v>-0.376543855284163</v>
      </c>
      <c r="E1805" s="0" t="n">
        <v>21.4192895975844</v>
      </c>
      <c r="F1805" s="3" t="n">
        <v>4.07978343275191E-078</v>
      </c>
      <c r="G1805" s="3" t="n">
        <v>2.16170053701943E-077</v>
      </c>
      <c r="H1805" s="0" t="n">
        <v>166.543674207363</v>
      </c>
      <c r="I1805" s="0" t="s">
        <v>15</v>
      </c>
      <c r="J1805" s="2" t="s">
        <v>3617</v>
      </c>
    </row>
    <row r="1806" customFormat="false" ht="14" hidden="false" customHeight="false" outlineLevel="0" collapsed="false">
      <c r="A1806" s="0" t="n">
        <v>1804</v>
      </c>
      <c r="B1806" s="0" t="s">
        <v>3618</v>
      </c>
      <c r="C1806" s="0" t="n">
        <v>-4.15725345201731</v>
      </c>
      <c r="D1806" s="0" t="n">
        <v>-3.1820656083655</v>
      </c>
      <c r="E1806" s="0" t="n">
        <v>26.7479202268235</v>
      </c>
      <c r="F1806" s="3" t="n">
        <v>3.98423437534479E-108</v>
      </c>
      <c r="G1806" s="3" t="n">
        <v>3.55907110978787E-107</v>
      </c>
      <c r="H1806" s="0" t="n">
        <v>235.600173933167</v>
      </c>
      <c r="I1806" s="0" t="s">
        <v>15</v>
      </c>
      <c r="J1806" s="2" t="s">
        <v>3619</v>
      </c>
    </row>
    <row r="1807" customFormat="false" ht="14" hidden="false" customHeight="false" outlineLevel="0" collapsed="false">
      <c r="A1807" s="0" t="n">
        <v>1805</v>
      </c>
      <c r="B1807" s="0" t="s">
        <v>3620</v>
      </c>
      <c r="C1807" s="0" t="n">
        <v>-2.59504849587404</v>
      </c>
      <c r="D1807" s="0" t="n">
        <v>0.385297461176189</v>
      </c>
      <c r="E1807" s="0" t="n">
        <v>14.2209200002938</v>
      </c>
      <c r="F1807" s="3" t="n">
        <v>2.3770262946899E-040</v>
      </c>
      <c r="G1807" s="3" t="n">
        <v>6.64110411047913E-040</v>
      </c>
      <c r="H1807" s="0" t="n">
        <v>79.7635960658843</v>
      </c>
      <c r="I1807" s="0" t="s">
        <v>15</v>
      </c>
      <c r="J1807" s="2" t="s">
        <v>3621</v>
      </c>
    </row>
    <row r="1808" customFormat="false" ht="14" hidden="false" customHeight="false" outlineLevel="0" collapsed="false">
      <c r="A1808" s="0" t="n">
        <v>1806</v>
      </c>
      <c r="B1808" s="0" t="s">
        <v>3622</v>
      </c>
      <c r="C1808" s="0" t="n">
        <v>-2.57640939201505</v>
      </c>
      <c r="D1808" s="0" t="n">
        <v>-4.45874141408918</v>
      </c>
      <c r="E1808" s="0" t="n">
        <v>22.4303666161803</v>
      </c>
      <c r="F1808" s="3" t="n">
        <v>9.30149422500347E-084</v>
      </c>
      <c r="G1808" s="3" t="n">
        <v>5.3999515034078E-083</v>
      </c>
      <c r="H1808" s="0" t="n">
        <v>179.522728690032</v>
      </c>
      <c r="I1808" s="0" t="s">
        <v>15</v>
      </c>
      <c r="J1808" s="2" t="s">
        <v>3623</v>
      </c>
    </row>
    <row r="1809" customFormat="false" ht="14" hidden="false" customHeight="false" outlineLevel="0" collapsed="false">
      <c r="A1809" s="0" t="n">
        <v>1807</v>
      </c>
      <c r="B1809" s="0" t="s">
        <v>3624</v>
      </c>
      <c r="C1809" s="0" t="n">
        <v>-3.97714383988351</v>
      </c>
      <c r="D1809" s="0" t="n">
        <v>-2.49172337159572</v>
      </c>
      <c r="E1809" s="0" t="n">
        <v>23.7893140957041</v>
      </c>
      <c r="F1809" s="3" t="n">
        <v>2.13564928431017E-091</v>
      </c>
      <c r="G1809" s="3" t="n">
        <v>1.41985474396445E-090</v>
      </c>
      <c r="H1809" s="0" t="n">
        <v>197.098848134374</v>
      </c>
      <c r="I1809" s="0" t="s">
        <v>15</v>
      </c>
      <c r="J1809" s="2" t="s">
        <v>3625</v>
      </c>
    </row>
    <row r="1810" customFormat="false" ht="14" hidden="false" customHeight="false" outlineLevel="0" collapsed="false">
      <c r="A1810" s="0" t="n">
        <v>1808</v>
      </c>
      <c r="B1810" s="0" t="s">
        <v>3626</v>
      </c>
      <c r="C1810" s="0" t="n">
        <v>2.92432765875112</v>
      </c>
      <c r="D1810" s="0" t="n">
        <v>2.25543303478583</v>
      </c>
      <c r="E1810" s="0" t="n">
        <v>-53.2532786711239</v>
      </c>
      <c r="F1810" s="3" t="n">
        <v>2.62211355425878E-244</v>
      </c>
      <c r="G1810" s="3" t="n">
        <v>1.73346016923101E-242</v>
      </c>
      <c r="H1810" s="0" t="n">
        <v>549.184413093509</v>
      </c>
      <c r="I1810" s="0" t="s">
        <v>12</v>
      </c>
      <c r="J1810" s="2" t="s">
        <v>3627</v>
      </c>
    </row>
    <row r="1811" customFormat="false" ht="14" hidden="false" customHeight="false" outlineLevel="0" collapsed="false">
      <c r="A1811" s="0" t="n">
        <v>1809</v>
      </c>
      <c r="B1811" s="0" t="s">
        <v>3628</v>
      </c>
      <c r="C1811" s="0" t="n">
        <v>2.62008592877056</v>
      </c>
      <c r="D1811" s="0" t="n">
        <v>-1.88485200411037</v>
      </c>
      <c r="E1811" s="0" t="n">
        <v>-17.5465402860011</v>
      </c>
      <c r="F1811" s="3" t="n">
        <v>4.23603768900993E-057</v>
      </c>
      <c r="G1811" s="3" t="n">
        <v>1.57432041066797E-056</v>
      </c>
      <c r="H1811" s="0" t="n">
        <v>118.223575176001</v>
      </c>
      <c r="I1811" s="0" t="s">
        <v>12</v>
      </c>
      <c r="J1811" s="2" t="s">
        <v>3629</v>
      </c>
    </row>
    <row r="1812" customFormat="false" ht="14" hidden="false" customHeight="false" outlineLevel="0" collapsed="false">
      <c r="A1812" s="0" t="n">
        <v>1810</v>
      </c>
      <c r="B1812" s="0" t="s">
        <v>3630</v>
      </c>
      <c r="C1812" s="0" t="n">
        <v>-4.27989525350255</v>
      </c>
      <c r="D1812" s="0" t="n">
        <v>-3.19527194318425</v>
      </c>
      <c r="E1812" s="0" t="n">
        <v>26.0302308609492</v>
      </c>
      <c r="F1812" s="3" t="n">
        <v>4.58727964468716E-104</v>
      </c>
      <c r="G1812" s="3" t="n">
        <v>3.80336536985794E-103</v>
      </c>
      <c r="H1812" s="0" t="n">
        <v>226.252430926342</v>
      </c>
      <c r="I1812" s="0" t="s">
        <v>15</v>
      </c>
      <c r="J1812" s="2" t="s">
        <v>3631</v>
      </c>
    </row>
    <row r="1813" customFormat="false" ht="14" hidden="false" customHeight="false" outlineLevel="0" collapsed="false">
      <c r="A1813" s="0" t="n">
        <v>1811</v>
      </c>
      <c r="B1813" s="0" t="s">
        <v>3632</v>
      </c>
      <c r="C1813" s="0" t="n">
        <v>-3.29661166509869</v>
      </c>
      <c r="D1813" s="0" t="n">
        <v>-0.672902997837004</v>
      </c>
      <c r="E1813" s="0" t="n">
        <v>35.0964271209387</v>
      </c>
      <c r="F1813" s="3" t="n">
        <v>1.4901132702825E-154</v>
      </c>
      <c r="G1813" s="3" t="n">
        <v>3.04504723041865E-153</v>
      </c>
      <c r="H1813" s="0" t="n">
        <v>342.492441848255</v>
      </c>
      <c r="I1813" s="0" t="s">
        <v>15</v>
      </c>
      <c r="J1813" s="2" t="s">
        <v>3633</v>
      </c>
    </row>
    <row r="1814" customFormat="false" ht="14" hidden="false" customHeight="false" outlineLevel="0" collapsed="false">
      <c r="A1814" s="0" t="n">
        <v>1812</v>
      </c>
      <c r="B1814" s="0" t="s">
        <v>3634</v>
      </c>
      <c r="C1814" s="0" t="n">
        <v>2.30883466171572</v>
      </c>
      <c r="D1814" s="0" t="n">
        <v>4.0787566925142</v>
      </c>
      <c r="E1814" s="0" t="n">
        <v>-23.4614100886242</v>
      </c>
      <c r="F1814" s="3" t="n">
        <v>1.5040610789371E-089</v>
      </c>
      <c r="G1814" s="3" t="n">
        <v>9.69289200806301E-089</v>
      </c>
      <c r="H1814" s="0" t="n">
        <v>192.847202489692</v>
      </c>
      <c r="I1814" s="0" t="s">
        <v>12</v>
      </c>
      <c r="J1814" s="2" t="s">
        <v>3635</v>
      </c>
    </row>
    <row r="1815" customFormat="false" ht="14" hidden="false" customHeight="false" outlineLevel="0" collapsed="false">
      <c r="A1815" s="0" t="n">
        <v>1813</v>
      </c>
      <c r="B1815" s="0" t="s">
        <v>3636</v>
      </c>
      <c r="C1815" s="0" t="n">
        <v>2.01000747565663</v>
      </c>
      <c r="D1815" s="0" t="n">
        <v>2.94487360409721</v>
      </c>
      <c r="E1815" s="0" t="n">
        <v>-8.11829437806402</v>
      </c>
      <c r="F1815" s="3" t="n">
        <v>2.23280985881875E-015</v>
      </c>
      <c r="G1815" s="3" t="n">
        <v>3.86760791526257E-015</v>
      </c>
      <c r="H1815" s="0" t="n">
        <v>22.6583824106397</v>
      </c>
      <c r="I1815" s="0" t="s">
        <v>12</v>
      </c>
      <c r="J1815" s="2" t="s">
        <v>3637</v>
      </c>
    </row>
    <row r="1816" customFormat="false" ht="14" hidden="false" customHeight="false" outlineLevel="0" collapsed="false">
      <c r="A1816" s="0" t="n">
        <v>1814</v>
      </c>
      <c r="B1816" s="0" t="s">
        <v>3638</v>
      </c>
      <c r="C1816" s="0" t="n">
        <v>-2.45719483355217</v>
      </c>
      <c r="D1816" s="0" t="n">
        <v>-5.31829570142506</v>
      </c>
      <c r="E1816" s="0" t="n">
        <v>29.3947922297883</v>
      </c>
      <c r="F1816" s="3" t="n">
        <v>4.68583439751845E-123</v>
      </c>
      <c r="G1816" s="3" t="n">
        <v>5.37350279991131E-122</v>
      </c>
      <c r="H1816" s="0" t="n">
        <v>269.968348252234</v>
      </c>
      <c r="I1816" s="0" t="s">
        <v>15</v>
      </c>
      <c r="J1816" s="2" t="s">
        <v>3639</v>
      </c>
    </row>
    <row r="1817" customFormat="false" ht="14" hidden="false" customHeight="false" outlineLevel="0" collapsed="false">
      <c r="A1817" s="0" t="n">
        <v>1815</v>
      </c>
      <c r="B1817" s="0" t="s">
        <v>3640</v>
      </c>
      <c r="C1817" s="0" t="n">
        <v>-3.3010639335353</v>
      </c>
      <c r="D1817" s="0" t="n">
        <v>-0.762970920710388</v>
      </c>
      <c r="E1817" s="0" t="n">
        <v>41.0475574919414</v>
      </c>
      <c r="F1817" s="3" t="n">
        <v>6.70337605581857E-186</v>
      </c>
      <c r="G1817" s="3" t="n">
        <v>2.33973606563667E-184</v>
      </c>
      <c r="H1817" s="0" t="n">
        <v>414.680232500978</v>
      </c>
      <c r="I1817" s="0" t="s">
        <v>15</v>
      </c>
      <c r="J1817" s="2" t="s">
        <v>3641</v>
      </c>
    </row>
    <row r="1818" customFormat="false" ht="14" hidden="false" customHeight="false" outlineLevel="0" collapsed="false">
      <c r="A1818" s="0" t="n">
        <v>1816</v>
      </c>
      <c r="B1818" s="0" t="s">
        <v>3642</v>
      </c>
      <c r="C1818" s="0" t="n">
        <v>3.09175042243475</v>
      </c>
      <c r="D1818" s="0" t="n">
        <v>4.91170568547305</v>
      </c>
      <c r="E1818" s="0" t="n">
        <v>-83.9141092056793</v>
      </c>
      <c r="F1818" s="0" t="n">
        <v>0</v>
      </c>
      <c r="G1818" s="0" t="n">
        <v>0</v>
      </c>
      <c r="H1818" s="0" t="n">
        <v>815.709764214538</v>
      </c>
      <c r="I1818" s="0" t="s">
        <v>12</v>
      </c>
      <c r="J1818" s="2" t="s">
        <v>3643</v>
      </c>
    </row>
    <row r="1819" customFormat="false" ht="14" hidden="false" customHeight="false" outlineLevel="0" collapsed="false">
      <c r="A1819" s="0" t="n">
        <v>1817</v>
      </c>
      <c r="B1819" s="0" t="s">
        <v>3644</v>
      </c>
      <c r="C1819" s="0" t="n">
        <v>-3.42330809188729</v>
      </c>
      <c r="D1819" s="0" t="n">
        <v>-0.28702995156394</v>
      </c>
      <c r="E1819" s="0" t="n">
        <v>22.8908862267898</v>
      </c>
      <c r="F1819" s="3" t="n">
        <v>2.43103497316786E-086</v>
      </c>
      <c r="G1819" s="3" t="n">
        <v>1.47929330202061E-085</v>
      </c>
      <c r="H1819" s="0" t="n">
        <v>185.464838750619</v>
      </c>
      <c r="I1819" s="0" t="s">
        <v>15</v>
      </c>
      <c r="J1819" s="2" t="s">
        <v>3645</v>
      </c>
    </row>
    <row r="1820" customFormat="false" ht="14" hidden="false" customHeight="false" outlineLevel="0" collapsed="false">
      <c r="A1820" s="0" t="n">
        <v>1818</v>
      </c>
      <c r="B1820" s="0" t="s">
        <v>3646</v>
      </c>
      <c r="C1820" s="0" t="n">
        <v>7.01593623834504</v>
      </c>
      <c r="D1820" s="0" t="n">
        <v>2.95640991833275</v>
      </c>
      <c r="E1820" s="0" t="n">
        <v>-49.1013619016779</v>
      </c>
      <c r="F1820" s="3" t="n">
        <v>2.4461103265905E-225</v>
      </c>
      <c r="G1820" s="3" t="n">
        <v>1.36415063325082E-223</v>
      </c>
      <c r="H1820" s="0" t="n">
        <v>505.501716118244</v>
      </c>
      <c r="I1820" s="0" t="s">
        <v>12</v>
      </c>
      <c r="J1820" s="2" t="s">
        <v>3647</v>
      </c>
    </row>
    <row r="1821" customFormat="false" ht="14" hidden="false" customHeight="false" outlineLevel="0" collapsed="false">
      <c r="A1821" s="0" t="n">
        <v>1819</v>
      </c>
      <c r="B1821" s="0" t="s">
        <v>3648</v>
      </c>
      <c r="C1821" s="0" t="n">
        <v>-3.19115889119789</v>
      </c>
      <c r="D1821" s="0" t="n">
        <v>-3.98489758762167</v>
      </c>
      <c r="E1821" s="0" t="n">
        <v>26.8553793029428</v>
      </c>
      <c r="F1821" s="3" t="n">
        <v>9.82823255909759E-109</v>
      </c>
      <c r="G1821" s="3" t="n">
        <v>8.84673864032387E-108</v>
      </c>
      <c r="H1821" s="0" t="n">
        <v>236.999366928184</v>
      </c>
      <c r="I1821" s="0" t="s">
        <v>15</v>
      </c>
      <c r="J1821" s="2" t="s">
        <v>3649</v>
      </c>
    </row>
    <row r="1822" customFormat="false" ht="14" hidden="false" customHeight="false" outlineLevel="0" collapsed="false">
      <c r="A1822" s="0" t="n">
        <v>1820</v>
      </c>
      <c r="B1822" s="0" t="s">
        <v>3650</v>
      </c>
      <c r="C1822" s="0" t="n">
        <v>-2.29117934316394</v>
      </c>
      <c r="D1822" s="0" t="n">
        <v>2.16729840230701</v>
      </c>
      <c r="E1822" s="0" t="n">
        <v>18.3680647690497</v>
      </c>
      <c r="F1822" s="3" t="n">
        <v>1.87749718042801E-061</v>
      </c>
      <c r="G1822" s="3" t="n">
        <v>7.51186998141187E-061</v>
      </c>
      <c r="H1822" s="0" t="n">
        <v>128.228524984625</v>
      </c>
      <c r="I1822" s="0" t="s">
        <v>15</v>
      </c>
      <c r="J1822" s="2" t="s">
        <v>3651</v>
      </c>
    </row>
    <row r="1823" customFormat="false" ht="14" hidden="false" customHeight="false" outlineLevel="0" collapsed="false">
      <c r="A1823" s="0" t="n">
        <v>1821</v>
      </c>
      <c r="B1823" s="0" t="s">
        <v>3652</v>
      </c>
      <c r="C1823" s="0" t="n">
        <v>2.76534683762891</v>
      </c>
      <c r="D1823" s="0" t="n">
        <v>5.10860662490502</v>
      </c>
      <c r="E1823" s="0" t="n">
        <v>-30.8369504549008</v>
      </c>
      <c r="F1823" s="3" t="n">
        <v>3.96691520998161E-131</v>
      </c>
      <c r="G1823" s="3" t="n">
        <v>5.25543876358877E-130</v>
      </c>
      <c r="H1823" s="0" t="n">
        <v>288.553463945728</v>
      </c>
      <c r="I1823" s="0" t="s">
        <v>12</v>
      </c>
      <c r="J1823" s="2" t="s">
        <v>3653</v>
      </c>
    </row>
    <row r="1824" customFormat="false" ht="14" hidden="false" customHeight="false" outlineLevel="0" collapsed="false">
      <c r="A1824" s="0" t="n">
        <v>1822</v>
      </c>
      <c r="B1824" s="0" t="s">
        <v>3654</v>
      </c>
      <c r="C1824" s="0" t="n">
        <v>2.57133488962385</v>
      </c>
      <c r="D1824" s="0" t="n">
        <v>-2.1581716235731</v>
      </c>
      <c r="E1824" s="0" t="n">
        <v>-12.6088651445143</v>
      </c>
      <c r="F1824" s="3" t="n">
        <v>6.80873667853463E-033</v>
      </c>
      <c r="G1824" s="3" t="n">
        <v>1.66977555321145E-032</v>
      </c>
      <c r="H1824" s="0" t="n">
        <v>62.6662875884317</v>
      </c>
      <c r="I1824" s="0" t="s">
        <v>12</v>
      </c>
      <c r="J1824" s="2" t="s">
        <v>3655</v>
      </c>
    </row>
    <row r="1825" customFormat="false" ht="14" hidden="false" customHeight="false" outlineLevel="0" collapsed="false">
      <c r="A1825" s="0" t="n">
        <v>1823</v>
      </c>
      <c r="B1825" s="0" t="s">
        <v>3656</v>
      </c>
      <c r="C1825" s="0" t="n">
        <v>2.82020324376324</v>
      </c>
      <c r="D1825" s="0" t="n">
        <v>6.50765328560493</v>
      </c>
      <c r="E1825" s="0" t="n">
        <v>-25.5775083711022</v>
      </c>
      <c r="F1825" s="3" t="n">
        <v>1.67399306435527E-101</v>
      </c>
      <c r="G1825" s="3" t="n">
        <v>1.31943432806367E-100</v>
      </c>
      <c r="H1825" s="0" t="n">
        <v>220.355311601105</v>
      </c>
      <c r="I1825" s="0" t="s">
        <v>12</v>
      </c>
      <c r="J1825" s="2" t="s">
        <v>3657</v>
      </c>
    </row>
    <row r="1826" customFormat="false" ht="14" hidden="false" customHeight="false" outlineLevel="0" collapsed="false">
      <c r="A1826" s="0" t="n">
        <v>1824</v>
      </c>
      <c r="B1826" s="0" t="s">
        <v>3658</v>
      </c>
      <c r="C1826" s="0" t="n">
        <v>6.56701489616706</v>
      </c>
      <c r="D1826" s="0" t="n">
        <v>3.16388481889428</v>
      </c>
      <c r="E1826" s="0" t="n">
        <v>-105.002149572194</v>
      </c>
      <c r="F1826" s="0" t="n">
        <v>0</v>
      </c>
      <c r="G1826" s="0" t="n">
        <v>0</v>
      </c>
      <c r="H1826" s="0" t="n">
        <v>956.435660327087</v>
      </c>
      <c r="I1826" s="0" t="s">
        <v>12</v>
      </c>
      <c r="J1826" s="2" t="s">
        <v>3659</v>
      </c>
    </row>
    <row r="1827" customFormat="false" ht="14" hidden="false" customHeight="false" outlineLevel="0" collapsed="false">
      <c r="A1827" s="0" t="n">
        <v>1825</v>
      </c>
      <c r="B1827" s="0" t="s">
        <v>3660</v>
      </c>
      <c r="C1827" s="0" t="n">
        <v>-2.02131341853439</v>
      </c>
      <c r="D1827" s="0" t="n">
        <v>-4.15909842112715</v>
      </c>
      <c r="E1827" s="0" t="n">
        <v>13.2377077549439</v>
      </c>
      <c r="F1827" s="3" t="n">
        <v>9.6678101007857E-036</v>
      </c>
      <c r="G1827" s="3" t="n">
        <v>2.48958891606071E-035</v>
      </c>
      <c r="H1827" s="0" t="n">
        <v>69.192878649724</v>
      </c>
      <c r="I1827" s="0" t="s">
        <v>15</v>
      </c>
      <c r="J1827" s="2" t="s">
        <v>3661</v>
      </c>
    </row>
    <row r="1828" customFormat="false" ht="14" hidden="false" customHeight="false" outlineLevel="0" collapsed="false">
      <c r="A1828" s="0" t="n">
        <v>1826</v>
      </c>
      <c r="B1828" s="0" t="s">
        <v>3662</v>
      </c>
      <c r="C1828" s="0" t="n">
        <v>-2.78290352089093</v>
      </c>
      <c r="D1828" s="0" t="n">
        <v>2.40941800853317</v>
      </c>
      <c r="E1828" s="0" t="n">
        <v>17.2631759438193</v>
      </c>
      <c r="F1828" s="3" t="n">
        <v>1.29352160311926E-055</v>
      </c>
      <c r="G1828" s="3" t="n">
        <v>4.6929236427905E-055</v>
      </c>
      <c r="H1828" s="0" t="n">
        <v>114.81181771435</v>
      </c>
      <c r="I1828" s="0" t="s">
        <v>15</v>
      </c>
      <c r="J1828" s="2" t="s">
        <v>3663</v>
      </c>
    </row>
    <row r="1829" customFormat="false" ht="14" hidden="false" customHeight="false" outlineLevel="0" collapsed="false">
      <c r="A1829" s="0" t="n">
        <v>1827</v>
      </c>
      <c r="B1829" s="0" t="s">
        <v>3664</v>
      </c>
      <c r="C1829" s="0" t="n">
        <v>-2.06648485689776</v>
      </c>
      <c r="D1829" s="0" t="n">
        <v>-4.50293823503633</v>
      </c>
      <c r="E1829" s="0" t="n">
        <v>15.9313492641564</v>
      </c>
      <c r="F1829" s="3" t="n">
        <v>9.09522559802538E-049</v>
      </c>
      <c r="G1829" s="3" t="n">
        <v>2.93022719161815E-048</v>
      </c>
      <c r="H1829" s="0" t="n">
        <v>99.0839133236478</v>
      </c>
      <c r="I1829" s="0" t="s">
        <v>15</v>
      </c>
      <c r="J1829" s="2" t="s">
        <v>3665</v>
      </c>
    </row>
    <row r="1830" customFormat="false" ht="14" hidden="false" customHeight="false" outlineLevel="0" collapsed="false">
      <c r="A1830" s="0" t="n">
        <v>1828</v>
      </c>
      <c r="B1830" s="0" t="s">
        <v>3666</v>
      </c>
      <c r="C1830" s="0" t="n">
        <v>2.24625165463137</v>
      </c>
      <c r="D1830" s="0" t="n">
        <v>2.90849425763904</v>
      </c>
      <c r="E1830" s="0" t="n">
        <v>-14.0244764634798</v>
      </c>
      <c r="F1830" s="3" t="n">
        <v>2.04841970929958E-039</v>
      </c>
      <c r="G1830" s="3" t="n">
        <v>5.63082741238691E-039</v>
      </c>
      <c r="H1830" s="0" t="n">
        <v>77.6178232726058</v>
      </c>
      <c r="I1830" s="0" t="s">
        <v>12</v>
      </c>
      <c r="J1830" s="2" t="s">
        <v>3667</v>
      </c>
    </row>
    <row r="1831" customFormat="false" ht="14" hidden="false" customHeight="false" outlineLevel="0" collapsed="false">
      <c r="A1831" s="0" t="n">
        <v>1829</v>
      </c>
      <c r="B1831" s="0" t="s">
        <v>3668</v>
      </c>
      <c r="C1831" s="0" t="n">
        <v>-5.8577116849433</v>
      </c>
      <c r="D1831" s="0" t="n">
        <v>-0.167486597531672</v>
      </c>
      <c r="E1831" s="0" t="n">
        <v>22.265923614629</v>
      </c>
      <c r="F1831" s="3" t="n">
        <v>7.74509420529075E-083</v>
      </c>
      <c r="G1831" s="3" t="n">
        <v>4.43195201515133E-082</v>
      </c>
      <c r="H1831" s="0" t="n">
        <v>177.405116859236</v>
      </c>
      <c r="I1831" s="0" t="s">
        <v>15</v>
      </c>
      <c r="J1831" s="2" t="s">
        <v>3669</v>
      </c>
    </row>
    <row r="1832" customFormat="false" ht="14" hidden="false" customHeight="false" outlineLevel="0" collapsed="false">
      <c r="A1832" s="0" t="n">
        <v>1830</v>
      </c>
      <c r="B1832" s="0" t="s">
        <v>3670</v>
      </c>
      <c r="C1832" s="0" t="n">
        <v>-2.52294370220181</v>
      </c>
      <c r="D1832" s="0" t="n">
        <v>5.60342767455926</v>
      </c>
      <c r="E1832" s="0" t="n">
        <v>12.9452769266076</v>
      </c>
      <c r="F1832" s="3" t="n">
        <v>2.08844539017504E-034</v>
      </c>
      <c r="G1832" s="3" t="n">
        <v>5.24475625343957E-034</v>
      </c>
      <c r="H1832" s="0" t="n">
        <v>66.1339616029242</v>
      </c>
      <c r="I1832" s="0" t="s">
        <v>15</v>
      </c>
      <c r="J1832" s="2" t="s">
        <v>3671</v>
      </c>
    </row>
    <row r="1833" customFormat="false" ht="14" hidden="false" customHeight="false" outlineLevel="0" collapsed="false">
      <c r="A1833" s="0" t="n">
        <v>1831</v>
      </c>
      <c r="B1833" s="0" t="s">
        <v>3672</v>
      </c>
      <c r="C1833" s="0" t="n">
        <v>3.91496819184338</v>
      </c>
      <c r="D1833" s="0" t="n">
        <v>3.07248839938649</v>
      </c>
      <c r="E1833" s="0" t="n">
        <v>-23.5251118501702</v>
      </c>
      <c r="F1833" s="3" t="n">
        <v>6.58409805800759E-090</v>
      </c>
      <c r="G1833" s="3" t="n">
        <v>4.26929255369021E-089</v>
      </c>
      <c r="H1833" s="0" t="n">
        <v>193.672716756003</v>
      </c>
      <c r="I1833" s="0" t="s">
        <v>12</v>
      </c>
      <c r="J1833" s="2" t="s">
        <v>3673</v>
      </c>
    </row>
    <row r="1834" customFormat="false" ht="14" hidden="false" customHeight="false" outlineLevel="0" collapsed="false">
      <c r="A1834" s="0" t="n">
        <v>1832</v>
      </c>
      <c r="B1834" s="0" t="s">
        <v>3674</v>
      </c>
      <c r="C1834" s="0" t="n">
        <v>3.03380132443579</v>
      </c>
      <c r="D1834" s="0" t="n">
        <v>2.7419535299725</v>
      </c>
      <c r="E1834" s="0" t="n">
        <v>-30.0177798420339</v>
      </c>
      <c r="F1834" s="3" t="n">
        <v>1.50226924844188E-126</v>
      </c>
      <c r="G1834" s="3" t="n">
        <v>1.83106260959354E-125</v>
      </c>
      <c r="H1834" s="0" t="n">
        <v>278.012574719104</v>
      </c>
      <c r="I1834" s="0" t="s">
        <v>12</v>
      </c>
      <c r="J1834" s="2" t="s">
        <v>3675</v>
      </c>
    </row>
    <row r="1835" customFormat="false" ht="14" hidden="false" customHeight="false" outlineLevel="0" collapsed="false">
      <c r="A1835" s="0" t="n">
        <v>1833</v>
      </c>
      <c r="B1835" s="0" t="s">
        <v>3676</v>
      </c>
      <c r="C1835" s="0" t="n">
        <v>4.15397304669469</v>
      </c>
      <c r="D1835" s="0" t="n">
        <v>-2.80826129728037</v>
      </c>
      <c r="E1835" s="0" t="n">
        <v>-15.4208284750754</v>
      </c>
      <c r="F1835" s="3" t="n">
        <v>3.30614814226875E-046</v>
      </c>
      <c r="G1835" s="3" t="n">
        <v>1.02543494889538E-045</v>
      </c>
      <c r="H1835" s="0" t="n">
        <v>93.2047821064889</v>
      </c>
      <c r="I1835" s="0" t="s">
        <v>12</v>
      </c>
      <c r="J1835" s="2" t="s">
        <v>3677</v>
      </c>
    </row>
    <row r="1836" customFormat="false" ht="14" hidden="false" customHeight="false" outlineLevel="0" collapsed="false">
      <c r="A1836" s="0" t="n">
        <v>1834</v>
      </c>
      <c r="B1836" s="0" t="s">
        <v>3678</v>
      </c>
      <c r="C1836" s="0" t="n">
        <v>-2.34407250808426</v>
      </c>
      <c r="D1836" s="0" t="n">
        <v>0.00759729598647747</v>
      </c>
      <c r="E1836" s="0" t="n">
        <v>17.5501062041032</v>
      </c>
      <c r="F1836" s="3" t="n">
        <v>4.05711414516707E-057</v>
      </c>
      <c r="G1836" s="3" t="n">
        <v>1.50894716669636E-056</v>
      </c>
      <c r="H1836" s="0" t="n">
        <v>118.266643504243</v>
      </c>
      <c r="I1836" s="0" t="s">
        <v>15</v>
      </c>
      <c r="J1836" s="2" t="s">
        <v>3679</v>
      </c>
    </row>
    <row r="1837" customFormat="false" ht="14" hidden="false" customHeight="false" outlineLevel="0" collapsed="false">
      <c r="A1837" s="0" t="n">
        <v>1835</v>
      </c>
      <c r="B1837" s="0" t="s">
        <v>3680</v>
      </c>
      <c r="C1837" s="0" t="n">
        <v>-5.26046041540371</v>
      </c>
      <c r="D1837" s="0" t="n">
        <v>1.41378927855558</v>
      </c>
      <c r="E1837" s="0" t="n">
        <v>35.4757864072306</v>
      </c>
      <c r="F1837" s="3" t="n">
        <v>1.32837879560682E-156</v>
      </c>
      <c r="G1837" s="3" t="n">
        <v>2.8124159760647E-155</v>
      </c>
      <c r="H1837" s="0" t="n">
        <v>347.21287650584</v>
      </c>
      <c r="I1837" s="0" t="s">
        <v>15</v>
      </c>
      <c r="J1837" s="2" t="s">
        <v>3681</v>
      </c>
    </row>
    <row r="1838" customFormat="false" ht="14" hidden="false" customHeight="false" outlineLevel="0" collapsed="false">
      <c r="A1838" s="0" t="n">
        <v>1836</v>
      </c>
      <c r="B1838" s="0" t="s">
        <v>3682</v>
      </c>
      <c r="C1838" s="0" t="n">
        <v>-2.84816967240004</v>
      </c>
      <c r="D1838" s="0" t="n">
        <v>2.78740346378315</v>
      </c>
      <c r="E1838" s="0" t="n">
        <v>13.8880438489489</v>
      </c>
      <c r="F1838" s="3" t="n">
        <v>9.05562122168433E-039</v>
      </c>
      <c r="G1838" s="3" t="n">
        <v>2.46047193373609E-038</v>
      </c>
      <c r="H1838" s="0" t="n">
        <v>76.1372191044845</v>
      </c>
      <c r="I1838" s="0" t="s">
        <v>15</v>
      </c>
      <c r="J1838" s="2" t="s">
        <v>3683</v>
      </c>
    </row>
    <row r="1839" customFormat="false" ht="14" hidden="false" customHeight="false" outlineLevel="0" collapsed="false">
      <c r="A1839" s="0" t="n">
        <v>1837</v>
      </c>
      <c r="B1839" s="0" t="s">
        <v>3684</v>
      </c>
      <c r="C1839" s="0" t="n">
        <v>-2.58183004028352</v>
      </c>
      <c r="D1839" s="0" t="n">
        <v>-2.13429728544415</v>
      </c>
      <c r="E1839" s="0" t="n">
        <v>15.2996863839943</v>
      </c>
      <c r="F1839" s="3" t="n">
        <v>1.32184961185342E-045</v>
      </c>
      <c r="G1839" s="3" t="n">
        <v>4.05512100501744E-045</v>
      </c>
      <c r="H1839" s="0" t="n">
        <v>91.8230875535149</v>
      </c>
      <c r="I1839" s="0" t="s">
        <v>15</v>
      </c>
      <c r="J1839" s="2" t="s">
        <v>3685</v>
      </c>
    </row>
    <row r="1840" customFormat="false" ht="14" hidden="false" customHeight="false" outlineLevel="0" collapsed="false">
      <c r="A1840" s="0" t="n">
        <v>1838</v>
      </c>
      <c r="B1840" s="0" t="s">
        <v>3686</v>
      </c>
      <c r="C1840" s="0" t="n">
        <v>-2.76175941536277</v>
      </c>
      <c r="D1840" s="0" t="n">
        <v>2.3690230943041</v>
      </c>
      <c r="E1840" s="0" t="n">
        <v>15.3640875916014</v>
      </c>
      <c r="F1840" s="3" t="n">
        <v>6.33145896150619E-046</v>
      </c>
      <c r="G1840" s="3" t="n">
        <v>1.95526029646514E-045</v>
      </c>
      <c r="H1840" s="0" t="n">
        <v>92.5569646205054</v>
      </c>
      <c r="I1840" s="0" t="s">
        <v>15</v>
      </c>
      <c r="J1840" s="2" t="s">
        <v>3687</v>
      </c>
    </row>
    <row r="1841" customFormat="false" ht="14" hidden="false" customHeight="false" outlineLevel="0" collapsed="false">
      <c r="A1841" s="0" t="n">
        <v>1839</v>
      </c>
      <c r="B1841" s="0" t="s">
        <v>3688</v>
      </c>
      <c r="C1841" s="0" t="n">
        <v>2.32332565317259</v>
      </c>
      <c r="D1841" s="0" t="n">
        <v>0.196082774233981</v>
      </c>
      <c r="E1841" s="0" t="n">
        <v>-16.5677172305824</v>
      </c>
      <c r="F1841" s="3" t="n">
        <v>5.19603259605066E-052</v>
      </c>
      <c r="G1841" s="3" t="n">
        <v>1.76907896964787E-051</v>
      </c>
      <c r="H1841" s="0" t="n">
        <v>106.532434367068</v>
      </c>
      <c r="I1841" s="0" t="s">
        <v>12</v>
      </c>
      <c r="J1841" s="2" t="s">
        <v>3689</v>
      </c>
    </row>
    <row r="1842" customFormat="false" ht="14" hidden="false" customHeight="false" outlineLevel="0" collapsed="false">
      <c r="A1842" s="0" t="n">
        <v>1840</v>
      </c>
      <c r="B1842" s="0" t="s">
        <v>3690</v>
      </c>
      <c r="C1842" s="0" t="n">
        <v>-2.19727068777322</v>
      </c>
      <c r="D1842" s="0" t="n">
        <v>-2.08514032328635</v>
      </c>
      <c r="E1842" s="0" t="n">
        <v>19.3872598225119</v>
      </c>
      <c r="F1842" s="3" t="n">
        <v>6.08020285954685E-067</v>
      </c>
      <c r="G1842" s="3" t="n">
        <v>2.66384134498251E-066</v>
      </c>
      <c r="H1842" s="0" t="n">
        <v>140.848398269209</v>
      </c>
      <c r="I1842" s="0" t="s">
        <v>15</v>
      </c>
      <c r="J1842" s="2" t="s">
        <v>3691</v>
      </c>
    </row>
    <row r="1843" customFormat="false" ht="14" hidden="false" customHeight="false" outlineLevel="0" collapsed="false">
      <c r="A1843" s="0" t="n">
        <v>1841</v>
      </c>
      <c r="B1843" s="0" t="s">
        <v>3692</v>
      </c>
      <c r="C1843" s="0" t="n">
        <v>2.04902104691113</v>
      </c>
      <c r="D1843" s="0" t="n">
        <v>2.46395674328548</v>
      </c>
      <c r="E1843" s="0" t="n">
        <v>-23.0588932112803</v>
      </c>
      <c r="F1843" s="3" t="n">
        <v>2.76618832588669E-087</v>
      </c>
      <c r="G1843" s="3" t="n">
        <v>1.7092835012791E-086</v>
      </c>
      <c r="H1843" s="0" t="n">
        <v>187.63657737934</v>
      </c>
      <c r="I1843" s="0" t="s">
        <v>12</v>
      </c>
      <c r="J1843" s="2" t="s">
        <v>3693</v>
      </c>
    </row>
    <row r="1844" customFormat="false" ht="14" hidden="false" customHeight="false" outlineLevel="0" collapsed="false">
      <c r="A1844" s="0" t="n">
        <v>1842</v>
      </c>
      <c r="B1844" s="0" t="s">
        <v>3694</v>
      </c>
      <c r="C1844" s="0" t="n">
        <v>-2.38184272748405</v>
      </c>
      <c r="D1844" s="0" t="n">
        <v>-0.84193435911698</v>
      </c>
      <c r="E1844" s="0" t="n">
        <v>18.6493678097869</v>
      </c>
      <c r="F1844" s="3" t="n">
        <v>5.85561744161284E-063</v>
      </c>
      <c r="G1844" s="3" t="n">
        <v>2.40996500148012E-062</v>
      </c>
      <c r="H1844" s="0" t="n">
        <v>131.69023425143</v>
      </c>
      <c r="I1844" s="0" t="s">
        <v>15</v>
      </c>
      <c r="J1844" s="2" t="s">
        <v>3695</v>
      </c>
    </row>
    <row r="1845" customFormat="false" ht="14" hidden="false" customHeight="false" outlineLevel="0" collapsed="false">
      <c r="A1845" s="0" t="n">
        <v>1843</v>
      </c>
      <c r="B1845" s="0" t="s">
        <v>3696</v>
      </c>
      <c r="C1845" s="0" t="n">
        <v>-2.04537717801388</v>
      </c>
      <c r="D1845" s="0" t="n">
        <v>0.482649188599907</v>
      </c>
      <c r="E1845" s="0" t="n">
        <v>11.8711605321343</v>
      </c>
      <c r="F1845" s="3" t="n">
        <v>1.16133739132399E-029</v>
      </c>
      <c r="G1845" s="3" t="n">
        <v>2.68513040159623E-029</v>
      </c>
      <c r="H1845" s="0" t="n">
        <v>55.2641646579666</v>
      </c>
      <c r="I1845" s="0" t="s">
        <v>15</v>
      </c>
      <c r="J1845" s="2" t="s">
        <v>3697</v>
      </c>
    </row>
    <row r="1846" customFormat="false" ht="14" hidden="false" customHeight="false" outlineLevel="0" collapsed="false">
      <c r="A1846" s="0" t="n">
        <v>1844</v>
      </c>
      <c r="B1846" s="0" t="s">
        <v>3698</v>
      </c>
      <c r="C1846" s="0" t="n">
        <v>2.38689589554987</v>
      </c>
      <c r="D1846" s="0" t="n">
        <v>-3.51542396526059</v>
      </c>
      <c r="E1846" s="0" t="n">
        <v>-16.258456685949</v>
      </c>
      <c r="F1846" s="3" t="n">
        <v>1.98888938162683E-050</v>
      </c>
      <c r="G1846" s="3" t="n">
        <v>6.58401202191669E-050</v>
      </c>
      <c r="H1846" s="0" t="n">
        <v>102.896635924541</v>
      </c>
      <c r="I1846" s="0" t="s">
        <v>12</v>
      </c>
      <c r="J1846" s="2" t="s">
        <v>3699</v>
      </c>
    </row>
    <row r="1847" customFormat="false" ht="14" hidden="false" customHeight="false" outlineLevel="0" collapsed="false">
      <c r="A1847" s="0" t="n">
        <v>1845</v>
      </c>
      <c r="B1847" s="0" t="s">
        <v>3700</v>
      </c>
      <c r="C1847" s="0" t="n">
        <v>-2.86851484521201</v>
      </c>
      <c r="D1847" s="0" t="n">
        <v>-0.593412775784352</v>
      </c>
      <c r="E1847" s="0" t="n">
        <v>24.9943901894649</v>
      </c>
      <c r="F1847" s="3" t="n">
        <v>3.33312369224991E-098</v>
      </c>
      <c r="G1847" s="3" t="n">
        <v>2.49984276918743E-097</v>
      </c>
      <c r="H1847" s="0" t="n">
        <v>212.762560558217</v>
      </c>
      <c r="I1847" s="0" t="s">
        <v>15</v>
      </c>
      <c r="J1847" s="2" t="s">
        <v>3701</v>
      </c>
    </row>
    <row r="1848" customFormat="false" ht="14" hidden="false" customHeight="false" outlineLevel="0" collapsed="false">
      <c r="A1848" s="0" t="n">
        <v>1846</v>
      </c>
      <c r="B1848" s="0" t="s">
        <v>3702</v>
      </c>
      <c r="C1848" s="0" t="n">
        <v>-3.39346329885015</v>
      </c>
      <c r="D1848" s="0" t="n">
        <v>5.20025430451046</v>
      </c>
      <c r="E1848" s="0" t="n">
        <v>30.1707900293863</v>
      </c>
      <c r="F1848" s="3" t="n">
        <v>2.08993813693922E-127</v>
      </c>
      <c r="G1848" s="3" t="n">
        <v>2.58362940581991E-126</v>
      </c>
      <c r="H1848" s="0" t="n">
        <v>279.984776258336</v>
      </c>
      <c r="I1848" s="0" t="s">
        <v>15</v>
      </c>
      <c r="J1848" s="2" t="s">
        <v>3703</v>
      </c>
    </row>
    <row r="1849" customFormat="false" ht="14" hidden="false" customHeight="false" outlineLevel="0" collapsed="false">
      <c r="A1849" s="0" t="n">
        <v>1847</v>
      </c>
      <c r="B1849" s="0" t="s">
        <v>3704</v>
      </c>
      <c r="C1849" s="0" t="n">
        <v>2.00759311936927</v>
      </c>
      <c r="D1849" s="0" t="n">
        <v>-4.01581172923068</v>
      </c>
      <c r="E1849" s="0" t="n">
        <v>-16.0716054076331</v>
      </c>
      <c r="F1849" s="3" t="n">
        <v>1.77326398530069E-049</v>
      </c>
      <c r="G1849" s="3" t="n">
        <v>5.77351850400004E-049</v>
      </c>
      <c r="H1849" s="0" t="n">
        <v>100.714478687976</v>
      </c>
      <c r="I1849" s="0" t="s">
        <v>12</v>
      </c>
      <c r="J1849" s="2" t="s">
        <v>3705</v>
      </c>
    </row>
    <row r="1850" customFormat="false" ht="14" hidden="false" customHeight="false" outlineLevel="0" collapsed="false">
      <c r="A1850" s="0" t="n">
        <v>1848</v>
      </c>
      <c r="B1850" s="0" t="s">
        <v>3706</v>
      </c>
      <c r="C1850" s="0" t="n">
        <v>-2.05727291834909</v>
      </c>
      <c r="D1850" s="0" t="n">
        <v>-2.59597460832828</v>
      </c>
      <c r="E1850" s="0" t="n">
        <v>16.0106667917862</v>
      </c>
      <c r="F1850" s="3" t="n">
        <v>3.61086591685019E-049</v>
      </c>
      <c r="G1850" s="3" t="n">
        <v>1.17087766818116E-048</v>
      </c>
      <c r="H1850" s="0" t="n">
        <v>100.00523729267</v>
      </c>
      <c r="I1850" s="0" t="s">
        <v>15</v>
      </c>
      <c r="J1850" s="2" t="s">
        <v>3707</v>
      </c>
    </row>
    <row r="1851" customFormat="false" ht="14" hidden="false" customHeight="false" outlineLevel="0" collapsed="false">
      <c r="A1851" s="0" t="n">
        <v>1849</v>
      </c>
      <c r="B1851" s="0" t="s">
        <v>3708</v>
      </c>
      <c r="C1851" s="0" t="n">
        <v>-2.71374860804083</v>
      </c>
      <c r="D1851" s="0" t="n">
        <v>4.55574604096066</v>
      </c>
      <c r="E1851" s="0" t="n">
        <v>14.5711577840004</v>
      </c>
      <c r="F1851" s="3" t="n">
        <v>4.91340092969254E-042</v>
      </c>
      <c r="G1851" s="3" t="n">
        <v>1.41369144777795E-041</v>
      </c>
      <c r="H1851" s="0" t="n">
        <v>83.6288857783687</v>
      </c>
      <c r="I1851" s="0" t="s">
        <v>15</v>
      </c>
      <c r="J1851" s="2" t="s">
        <v>3709</v>
      </c>
    </row>
    <row r="1852" customFormat="false" ht="14" hidden="false" customHeight="false" outlineLevel="0" collapsed="false">
      <c r="A1852" s="0" t="n">
        <v>1850</v>
      </c>
      <c r="B1852" s="0" t="s">
        <v>3710</v>
      </c>
      <c r="C1852" s="0" t="n">
        <v>2.53654092136802</v>
      </c>
      <c r="D1852" s="0" t="n">
        <v>-3.69967121936876</v>
      </c>
      <c r="E1852" s="0" t="n">
        <v>-12.6112521060511</v>
      </c>
      <c r="F1852" s="3" t="n">
        <v>6.64376433748953E-033</v>
      </c>
      <c r="G1852" s="3" t="n">
        <v>1.62971808573508E-032</v>
      </c>
      <c r="H1852" s="0" t="n">
        <v>62.6906941078506</v>
      </c>
      <c r="I1852" s="0" t="s">
        <v>12</v>
      </c>
      <c r="J1852" s="2" t="s">
        <v>3711</v>
      </c>
    </row>
    <row r="1853" customFormat="false" ht="14" hidden="false" customHeight="false" outlineLevel="0" collapsed="false">
      <c r="A1853" s="0" t="n">
        <v>1851</v>
      </c>
      <c r="B1853" s="0" t="s">
        <v>3712</v>
      </c>
      <c r="C1853" s="0" t="n">
        <v>-3.83454004721811</v>
      </c>
      <c r="D1853" s="0" t="n">
        <v>1.09891482391055</v>
      </c>
      <c r="E1853" s="0" t="n">
        <v>36.4034883771868</v>
      </c>
      <c r="F1853" s="3" t="n">
        <v>1.37553124732109E-161</v>
      </c>
      <c r="G1853" s="3" t="n">
        <v>3.15298293372738E-160</v>
      </c>
      <c r="H1853" s="0" t="n">
        <v>358.691987253392</v>
      </c>
      <c r="I1853" s="0" t="s">
        <v>15</v>
      </c>
      <c r="J1853" s="2" t="s">
        <v>3713</v>
      </c>
    </row>
    <row r="1854" customFormat="false" ht="14" hidden="false" customHeight="false" outlineLevel="0" collapsed="false">
      <c r="A1854" s="0" t="n">
        <v>1852</v>
      </c>
      <c r="B1854" s="0" t="s">
        <v>3714</v>
      </c>
      <c r="C1854" s="0" t="n">
        <v>-4.05008009128201</v>
      </c>
      <c r="D1854" s="0" t="n">
        <v>2.45442798216741</v>
      </c>
      <c r="E1854" s="0" t="n">
        <v>33.0120237828658</v>
      </c>
      <c r="F1854" s="3" t="n">
        <v>3.53447772165188E-143</v>
      </c>
      <c r="G1854" s="3" t="n">
        <v>5.84638340619551E-142</v>
      </c>
      <c r="H1854" s="0" t="n">
        <v>316.299099335365</v>
      </c>
      <c r="I1854" s="0" t="s">
        <v>15</v>
      </c>
      <c r="J1854" s="2" t="s">
        <v>3715</v>
      </c>
    </row>
    <row r="1855" customFormat="false" ht="14" hidden="false" customHeight="false" outlineLevel="0" collapsed="false">
      <c r="A1855" s="0" t="n">
        <v>1853</v>
      </c>
      <c r="B1855" s="0" t="s">
        <v>3716</v>
      </c>
      <c r="C1855" s="0" t="n">
        <v>-8.43266520261261</v>
      </c>
      <c r="D1855" s="0" t="n">
        <v>-3.23561859421748</v>
      </c>
      <c r="E1855" s="0" t="n">
        <v>175.223343004885</v>
      </c>
      <c r="F1855" s="0" t="n">
        <v>0</v>
      </c>
      <c r="G1855" s="0" t="n">
        <v>0</v>
      </c>
      <c r="H1855" s="0" t="n">
        <v>1288.91402726676</v>
      </c>
      <c r="I1855" s="0" t="s">
        <v>15</v>
      </c>
      <c r="J1855" s="2" t="s">
        <v>3717</v>
      </c>
    </row>
    <row r="1856" customFormat="false" ht="14" hidden="false" customHeight="false" outlineLevel="0" collapsed="false">
      <c r="A1856" s="0" t="n">
        <v>1854</v>
      </c>
      <c r="B1856" s="0" t="s">
        <v>3718</v>
      </c>
      <c r="C1856" s="0" t="n">
        <v>-2.84411818101503</v>
      </c>
      <c r="D1856" s="0" t="n">
        <v>1.82821499672276</v>
      </c>
      <c r="E1856" s="0" t="n">
        <v>15.5050787764083</v>
      </c>
      <c r="F1856" s="3" t="n">
        <v>1.25726907824366E-046</v>
      </c>
      <c r="G1856" s="3" t="n">
        <v>3.92454301862643E-046</v>
      </c>
      <c r="H1856" s="0" t="n">
        <v>94.1687884393828</v>
      </c>
      <c r="I1856" s="0" t="s">
        <v>15</v>
      </c>
      <c r="J1856" s="2" t="s">
        <v>3719</v>
      </c>
    </row>
    <row r="1857" customFormat="false" ht="14" hidden="false" customHeight="false" outlineLevel="0" collapsed="false">
      <c r="A1857" s="0" t="n">
        <v>1855</v>
      </c>
      <c r="B1857" s="0" t="s">
        <v>3720</v>
      </c>
      <c r="C1857" s="0" t="n">
        <v>-2.78683343796111</v>
      </c>
      <c r="D1857" s="0" t="n">
        <v>-5.46952331937474</v>
      </c>
      <c r="E1857" s="0" t="n">
        <v>39.5837418827717</v>
      </c>
      <c r="F1857" s="3" t="n">
        <v>2.34289895330917E-178</v>
      </c>
      <c r="G1857" s="3" t="n">
        <v>7.20739254280703E-177</v>
      </c>
      <c r="H1857" s="0" t="n">
        <v>397.30821958026</v>
      </c>
      <c r="I1857" s="0" t="s">
        <v>15</v>
      </c>
      <c r="J1857" s="2" t="s">
        <v>3721</v>
      </c>
    </row>
    <row r="1858" customFormat="false" ht="14" hidden="false" customHeight="false" outlineLevel="0" collapsed="false">
      <c r="A1858" s="0" t="n">
        <v>1856</v>
      </c>
      <c r="B1858" s="0" t="s">
        <v>3722</v>
      </c>
      <c r="C1858" s="0" t="n">
        <v>3.00853961748861</v>
      </c>
      <c r="D1858" s="0" t="n">
        <v>0.229357275341935</v>
      </c>
      <c r="E1858" s="0" t="n">
        <v>-10.9374715220951</v>
      </c>
      <c r="F1858" s="3" t="n">
        <v>9.39591257625064E-026</v>
      </c>
      <c r="G1858" s="3" t="n">
        <v>2.01752414051241E-025</v>
      </c>
      <c r="H1858" s="0" t="n">
        <v>46.3222839350834</v>
      </c>
      <c r="I1858" s="0" t="s">
        <v>12</v>
      </c>
      <c r="J1858" s="2" t="s">
        <v>3723</v>
      </c>
    </row>
    <row r="1859" customFormat="false" ht="14" hidden="false" customHeight="false" outlineLevel="0" collapsed="false">
      <c r="A1859" s="0" t="n">
        <v>1857</v>
      </c>
      <c r="B1859" s="0" t="s">
        <v>3724</v>
      </c>
      <c r="C1859" s="0" t="n">
        <v>-2.24373577482917</v>
      </c>
      <c r="D1859" s="0" t="n">
        <v>-0.465210334903142</v>
      </c>
      <c r="E1859" s="0" t="n">
        <v>11.447681573505</v>
      </c>
      <c r="F1859" s="3" t="n">
        <v>7.30632401619188E-028</v>
      </c>
      <c r="G1859" s="3" t="n">
        <v>1.63275978266477E-027</v>
      </c>
      <c r="H1859" s="0" t="n">
        <v>51.1471206031242</v>
      </c>
      <c r="I1859" s="0" t="s">
        <v>15</v>
      </c>
      <c r="J1859" s="2" t="s">
        <v>3725</v>
      </c>
    </row>
    <row r="1860" customFormat="false" ht="14" hidden="false" customHeight="false" outlineLevel="0" collapsed="false">
      <c r="A1860" s="0" t="n">
        <v>1858</v>
      </c>
      <c r="B1860" s="0" t="s">
        <v>3726</v>
      </c>
      <c r="C1860" s="0" t="n">
        <v>-2.39035865662263</v>
      </c>
      <c r="D1860" s="0" t="n">
        <v>-1.26000485251709</v>
      </c>
      <c r="E1860" s="0" t="n">
        <v>15.9219140962575</v>
      </c>
      <c r="F1860" s="3" t="n">
        <v>1.01503040490045E-048</v>
      </c>
      <c r="G1860" s="3" t="n">
        <v>3.26645422853602E-048</v>
      </c>
      <c r="H1860" s="0" t="n">
        <v>98.9744559796173</v>
      </c>
      <c r="I1860" s="0" t="s">
        <v>15</v>
      </c>
      <c r="J1860" s="2" t="s">
        <v>3727</v>
      </c>
    </row>
    <row r="1861" customFormat="false" ht="14" hidden="false" customHeight="false" outlineLevel="0" collapsed="false">
      <c r="A1861" s="0" t="n">
        <v>1859</v>
      </c>
      <c r="B1861" s="0" t="s">
        <v>3728</v>
      </c>
      <c r="C1861" s="0" t="n">
        <v>-6.36533903879394</v>
      </c>
      <c r="D1861" s="0" t="n">
        <v>-2.09478241896124</v>
      </c>
      <c r="E1861" s="0" t="n">
        <v>33.0289389417388</v>
      </c>
      <c r="F1861" s="3" t="n">
        <v>2.85293909814494E-143</v>
      </c>
      <c r="G1861" s="3" t="n">
        <v>4.72688208252811E-142</v>
      </c>
      <c r="H1861" s="0" t="n">
        <v>316.513318077574</v>
      </c>
      <c r="I1861" s="0" t="s">
        <v>15</v>
      </c>
      <c r="J1861" s="2" t="s">
        <v>3729</v>
      </c>
    </row>
    <row r="1862" customFormat="false" ht="14" hidden="false" customHeight="false" outlineLevel="0" collapsed="false">
      <c r="A1862" s="0" t="n">
        <v>1860</v>
      </c>
      <c r="B1862" s="0" t="s">
        <v>3730</v>
      </c>
      <c r="C1862" s="0" t="n">
        <v>-2.04729747009723</v>
      </c>
      <c r="D1862" s="0" t="n">
        <v>3.36854426158733</v>
      </c>
      <c r="E1862" s="0" t="n">
        <v>7.68394877768927</v>
      </c>
      <c r="F1862" s="3" t="n">
        <v>5.42718646137303E-014</v>
      </c>
      <c r="G1862" s="3" t="n">
        <v>9.09542329399082E-014</v>
      </c>
      <c r="H1862" s="0" t="n">
        <v>19.5124367121351</v>
      </c>
      <c r="I1862" s="0" t="s">
        <v>15</v>
      </c>
      <c r="J1862" s="2" t="s">
        <v>3731</v>
      </c>
    </row>
    <row r="1863" customFormat="false" ht="14" hidden="false" customHeight="false" outlineLevel="0" collapsed="false">
      <c r="A1863" s="0" t="n">
        <v>1861</v>
      </c>
      <c r="B1863" s="0" t="s">
        <v>3732</v>
      </c>
      <c r="C1863" s="0" t="n">
        <v>-2.44643023342032</v>
      </c>
      <c r="D1863" s="0" t="n">
        <v>-0.568258238205134</v>
      </c>
      <c r="E1863" s="0" t="n">
        <v>15.4477450493849</v>
      </c>
      <c r="F1863" s="3" t="n">
        <v>2.42823150738385E-046</v>
      </c>
      <c r="G1863" s="3" t="n">
        <v>7.5442953695796E-046</v>
      </c>
      <c r="H1863" s="0" t="n">
        <v>93.5124930062126</v>
      </c>
      <c r="I1863" s="0" t="s">
        <v>15</v>
      </c>
      <c r="J1863" s="2" t="s">
        <v>3733</v>
      </c>
    </row>
    <row r="1864" customFormat="false" ht="14" hidden="false" customHeight="false" outlineLevel="0" collapsed="false">
      <c r="A1864" s="0" t="n">
        <v>1862</v>
      </c>
      <c r="B1864" s="0" t="s">
        <v>3734</v>
      </c>
      <c r="C1864" s="0" t="n">
        <v>2.38477843493537</v>
      </c>
      <c r="D1864" s="0" t="n">
        <v>-1.62033451966852</v>
      </c>
      <c r="E1864" s="0" t="n">
        <v>-24.21116671141</v>
      </c>
      <c r="F1864" s="3" t="n">
        <v>8.89647032456954E-094</v>
      </c>
      <c r="G1864" s="3" t="n">
        <v>6.17801843582716E-093</v>
      </c>
      <c r="H1864" s="0" t="n">
        <v>202.576224454983</v>
      </c>
      <c r="I1864" s="0" t="s">
        <v>12</v>
      </c>
      <c r="J1864" s="2" t="s">
        <v>3735</v>
      </c>
    </row>
    <row r="1865" customFormat="false" ht="14" hidden="false" customHeight="false" outlineLevel="0" collapsed="false">
      <c r="A1865" s="0" t="n">
        <v>1863</v>
      </c>
      <c r="B1865" s="0" t="s">
        <v>3736</v>
      </c>
      <c r="C1865" s="0" t="n">
        <v>-4.28479745621107</v>
      </c>
      <c r="D1865" s="0" t="n">
        <v>2.0824844123683</v>
      </c>
      <c r="E1865" s="0" t="n">
        <v>20.3213021428641</v>
      </c>
      <c r="F1865" s="3" t="n">
        <v>4.79313328783803E-072</v>
      </c>
      <c r="G1865" s="3" t="n">
        <v>2.29044772837928E-071</v>
      </c>
      <c r="H1865" s="0" t="n">
        <v>152.583060759307</v>
      </c>
      <c r="I1865" s="0" t="s">
        <v>15</v>
      </c>
      <c r="J1865" s="2" t="s">
        <v>3737</v>
      </c>
    </row>
    <row r="1866" customFormat="false" ht="14" hidden="false" customHeight="false" outlineLevel="0" collapsed="false">
      <c r="A1866" s="0" t="n">
        <v>1864</v>
      </c>
      <c r="B1866" s="0" t="s">
        <v>3738</v>
      </c>
      <c r="C1866" s="0" t="n">
        <v>-2.30186942325264</v>
      </c>
      <c r="D1866" s="0" t="n">
        <v>5.76277813290329</v>
      </c>
      <c r="E1866" s="0" t="n">
        <v>25.9052100929963</v>
      </c>
      <c r="F1866" s="3" t="n">
        <v>2.33955809271047E-103</v>
      </c>
      <c r="G1866" s="3" t="n">
        <v>1.90727959660941E-102</v>
      </c>
      <c r="H1866" s="0" t="n">
        <v>224.623851748102</v>
      </c>
      <c r="I1866" s="0" t="s">
        <v>15</v>
      </c>
      <c r="J1866" s="2" t="s">
        <v>3739</v>
      </c>
    </row>
    <row r="1867" customFormat="false" ht="14" hidden="false" customHeight="false" outlineLevel="0" collapsed="false">
      <c r="A1867" s="0" t="n">
        <v>1865</v>
      </c>
      <c r="B1867" s="0" t="s">
        <v>3740</v>
      </c>
      <c r="C1867" s="0" t="n">
        <v>-2.46151215404943</v>
      </c>
      <c r="D1867" s="0" t="n">
        <v>-3.92621670838935</v>
      </c>
      <c r="E1867" s="0" t="n">
        <v>19.5179131454148</v>
      </c>
      <c r="F1867" s="3" t="n">
        <v>1.18551932346706E-067</v>
      </c>
      <c r="G1867" s="3" t="n">
        <v>5.26560473704559E-067</v>
      </c>
      <c r="H1867" s="0" t="n">
        <v>142.480852872768</v>
      </c>
      <c r="I1867" s="0" t="s">
        <v>15</v>
      </c>
      <c r="J1867" s="2" t="s">
        <v>3741</v>
      </c>
    </row>
    <row r="1868" customFormat="false" ht="14" hidden="false" customHeight="false" outlineLevel="0" collapsed="false">
      <c r="A1868" s="0" t="n">
        <v>1866</v>
      </c>
      <c r="B1868" s="0" t="s">
        <v>3742</v>
      </c>
      <c r="C1868" s="0" t="n">
        <v>-3.95250185654654</v>
      </c>
      <c r="D1868" s="0" t="n">
        <v>-2.77105494099503</v>
      </c>
      <c r="E1868" s="0" t="n">
        <v>23.6478075426738</v>
      </c>
      <c r="F1868" s="3" t="n">
        <v>1.34032179433639E-090</v>
      </c>
      <c r="G1868" s="3" t="n">
        <v>8.78802122296421E-090</v>
      </c>
      <c r="H1868" s="0" t="n">
        <v>195.263362659067</v>
      </c>
      <c r="I1868" s="0" t="s">
        <v>15</v>
      </c>
      <c r="J1868" s="2" t="s">
        <v>3743</v>
      </c>
    </row>
    <row r="1869" customFormat="false" ht="14" hidden="false" customHeight="false" outlineLevel="0" collapsed="false">
      <c r="A1869" s="0" t="n">
        <v>1867</v>
      </c>
      <c r="B1869" s="0" t="s">
        <v>3744</v>
      </c>
      <c r="C1869" s="0" t="n">
        <v>2.05318397461875</v>
      </c>
      <c r="D1869" s="0" t="n">
        <v>2.17474534924747</v>
      </c>
      <c r="E1869" s="0" t="n">
        <v>-20.7146265840069</v>
      </c>
      <c r="F1869" s="3" t="n">
        <v>3.26683445000087E-074</v>
      </c>
      <c r="G1869" s="3" t="n">
        <v>1.61401509018232E-073</v>
      </c>
      <c r="H1869" s="0" t="n">
        <v>157.565507647913</v>
      </c>
      <c r="I1869" s="0" t="s">
        <v>12</v>
      </c>
      <c r="J1869" s="2" t="s">
        <v>3745</v>
      </c>
    </row>
    <row r="1870" customFormat="false" ht="14" hidden="false" customHeight="false" outlineLevel="0" collapsed="false">
      <c r="A1870" s="0" t="n">
        <v>1868</v>
      </c>
      <c r="B1870" s="0" t="s">
        <v>3746</v>
      </c>
      <c r="C1870" s="0" t="n">
        <v>-2.75172858427108</v>
      </c>
      <c r="D1870" s="0" t="n">
        <v>-1.62034788083257</v>
      </c>
      <c r="E1870" s="0" t="n">
        <v>19.4004680913125</v>
      </c>
      <c r="F1870" s="3" t="n">
        <v>5.15466927764787E-067</v>
      </c>
      <c r="G1870" s="3" t="n">
        <v>2.26232077661551E-066</v>
      </c>
      <c r="H1870" s="0" t="n">
        <v>141.013288212796</v>
      </c>
      <c r="I1870" s="0" t="s">
        <v>15</v>
      </c>
      <c r="J1870" s="2" t="s">
        <v>3747</v>
      </c>
    </row>
    <row r="1871" customFormat="false" ht="14" hidden="false" customHeight="false" outlineLevel="0" collapsed="false">
      <c r="A1871" s="0" t="n">
        <v>1869</v>
      </c>
      <c r="B1871" s="0" t="s">
        <v>3748</v>
      </c>
      <c r="C1871" s="0" t="n">
        <v>3.98631033421295</v>
      </c>
      <c r="D1871" s="0" t="n">
        <v>2.09577286793626</v>
      </c>
      <c r="E1871" s="0" t="n">
        <v>-22.242047005857</v>
      </c>
      <c r="F1871" s="3" t="n">
        <v>1.05339867136928E-082</v>
      </c>
      <c r="G1871" s="3" t="n">
        <v>6.01232260545673E-082</v>
      </c>
      <c r="H1871" s="0" t="n">
        <v>177.097843962623</v>
      </c>
      <c r="I1871" s="0" t="s">
        <v>12</v>
      </c>
      <c r="J1871" s="2" t="s">
        <v>3749</v>
      </c>
    </row>
    <row r="1872" customFormat="false" ht="14" hidden="false" customHeight="false" outlineLevel="0" collapsed="false">
      <c r="A1872" s="0" t="n">
        <v>1870</v>
      </c>
      <c r="B1872" s="0" t="s">
        <v>3750</v>
      </c>
      <c r="C1872" s="0" t="n">
        <v>-4.35522781131472</v>
      </c>
      <c r="D1872" s="0" t="n">
        <v>-4.12918576261248</v>
      </c>
      <c r="E1872" s="0" t="n">
        <v>31.6354129461867</v>
      </c>
      <c r="F1872" s="3" t="n">
        <v>1.43126680257905E-135</v>
      </c>
      <c r="G1872" s="3" t="n">
        <v>2.0498738675388E-134</v>
      </c>
      <c r="H1872" s="0" t="n">
        <v>298.782641205584</v>
      </c>
      <c r="I1872" s="0" t="s">
        <v>15</v>
      </c>
      <c r="J1872" s="2" t="s">
        <v>3751</v>
      </c>
    </row>
    <row r="1873" customFormat="false" ht="14" hidden="false" customHeight="false" outlineLevel="0" collapsed="false">
      <c r="A1873" s="0" t="n">
        <v>1871</v>
      </c>
      <c r="B1873" s="0" t="s">
        <v>3752</v>
      </c>
      <c r="C1873" s="0" t="n">
        <v>-2.07925504202821</v>
      </c>
      <c r="D1873" s="0" t="n">
        <v>-0.372084680906838</v>
      </c>
      <c r="E1873" s="0" t="n">
        <v>11.9560203873949</v>
      </c>
      <c r="F1873" s="3" t="n">
        <v>5.00546206778826E-030</v>
      </c>
      <c r="G1873" s="3" t="n">
        <v>1.16663612168331E-029</v>
      </c>
      <c r="H1873" s="0" t="n">
        <v>56.1010209841759</v>
      </c>
      <c r="I1873" s="0" t="s">
        <v>15</v>
      </c>
      <c r="J1873" s="2" t="s">
        <v>3753</v>
      </c>
    </row>
    <row r="1874" customFormat="false" ht="14" hidden="false" customHeight="false" outlineLevel="0" collapsed="false">
      <c r="A1874" s="0" t="n">
        <v>1872</v>
      </c>
      <c r="B1874" s="0" t="s">
        <v>3754</v>
      </c>
      <c r="C1874" s="0" t="n">
        <v>-2.26018942666398</v>
      </c>
      <c r="D1874" s="0" t="n">
        <v>6.18148749865313</v>
      </c>
      <c r="E1874" s="0" t="n">
        <v>38.1971055646667</v>
      </c>
      <c r="F1874" s="3" t="n">
        <v>4.15456827962496E-171</v>
      </c>
      <c r="G1874" s="3" t="n">
        <v>1.15202716253767E-169</v>
      </c>
      <c r="H1874" s="0" t="n">
        <v>380.615026492746</v>
      </c>
      <c r="I1874" s="0" t="s">
        <v>15</v>
      </c>
      <c r="J1874" s="2" t="s">
        <v>3755</v>
      </c>
    </row>
    <row r="1875" customFormat="false" ht="14" hidden="false" customHeight="false" outlineLevel="0" collapsed="false">
      <c r="A1875" s="0" t="n">
        <v>1873</v>
      </c>
      <c r="B1875" s="0" t="s">
        <v>3756</v>
      </c>
      <c r="C1875" s="0" t="n">
        <v>-2.50426132856067</v>
      </c>
      <c r="D1875" s="0" t="n">
        <v>-4.16605314978379</v>
      </c>
      <c r="E1875" s="0" t="n">
        <v>12.40657017057</v>
      </c>
      <c r="F1875" s="3" t="n">
        <v>5.38723806992468E-032</v>
      </c>
      <c r="G1875" s="3" t="n">
        <v>1.30008712759635E-031</v>
      </c>
      <c r="H1875" s="0" t="n">
        <v>60.6083142891807</v>
      </c>
      <c r="I1875" s="0" t="s">
        <v>15</v>
      </c>
      <c r="J1875" s="2" t="s">
        <v>3757</v>
      </c>
    </row>
    <row r="1876" customFormat="false" ht="14" hidden="false" customHeight="false" outlineLevel="0" collapsed="false">
      <c r="A1876" s="0" t="n">
        <v>1874</v>
      </c>
      <c r="B1876" s="0" t="s">
        <v>3758</v>
      </c>
      <c r="C1876" s="0" t="n">
        <v>-2.99442376342816</v>
      </c>
      <c r="D1876" s="0" t="n">
        <v>6.4194474512605</v>
      </c>
      <c r="E1876" s="0" t="n">
        <v>21.242636863888</v>
      </c>
      <c r="F1876" s="3" t="n">
        <v>3.90544007322724E-077</v>
      </c>
      <c r="G1876" s="3" t="n">
        <v>2.03955299665137E-076</v>
      </c>
      <c r="H1876" s="0" t="n">
        <v>164.287146880383</v>
      </c>
      <c r="I1876" s="0" t="s">
        <v>15</v>
      </c>
      <c r="J1876" s="2" t="s">
        <v>3759</v>
      </c>
    </row>
    <row r="1877" customFormat="false" ht="14" hidden="false" customHeight="false" outlineLevel="0" collapsed="false">
      <c r="A1877" s="0" t="n">
        <v>1875</v>
      </c>
      <c r="B1877" s="0" t="s">
        <v>3760</v>
      </c>
      <c r="C1877" s="0" t="n">
        <v>-2.24245938403028</v>
      </c>
      <c r="D1877" s="0" t="n">
        <v>3.5245300824176</v>
      </c>
      <c r="E1877" s="0" t="n">
        <v>28.8124850351796</v>
      </c>
      <c r="F1877" s="3" t="n">
        <v>8.8097523822741E-120</v>
      </c>
      <c r="G1877" s="3" t="n">
        <v>9.56946171447782E-119</v>
      </c>
      <c r="H1877" s="0" t="n">
        <v>262.430575952488</v>
      </c>
      <c r="I1877" s="0" t="s">
        <v>15</v>
      </c>
      <c r="J1877" s="2" t="s">
        <v>3761</v>
      </c>
    </row>
    <row r="1878" customFormat="false" ht="14" hidden="false" customHeight="false" outlineLevel="0" collapsed="false">
      <c r="A1878" s="0" t="n">
        <v>1876</v>
      </c>
      <c r="B1878" s="0" t="s">
        <v>3762</v>
      </c>
      <c r="C1878" s="0" t="n">
        <v>2.99433160798503</v>
      </c>
      <c r="D1878" s="0" t="n">
        <v>3.12190714565531</v>
      </c>
      <c r="E1878" s="0" t="n">
        <v>-32.7907101000779</v>
      </c>
      <c r="F1878" s="3" t="n">
        <v>5.84210761785556E-142</v>
      </c>
      <c r="G1878" s="3" t="n">
        <v>9.40626440245858E-141</v>
      </c>
      <c r="H1878" s="0" t="n">
        <v>313.493961584929</v>
      </c>
      <c r="I1878" s="0" t="s">
        <v>12</v>
      </c>
      <c r="J1878" s="2" t="s">
        <v>3763</v>
      </c>
    </row>
    <row r="1879" customFormat="false" ht="14" hidden="false" customHeight="false" outlineLevel="0" collapsed="false">
      <c r="A1879" s="0" t="n">
        <v>1877</v>
      </c>
      <c r="B1879" s="0" t="s">
        <v>3764</v>
      </c>
      <c r="C1879" s="0" t="n">
        <v>-2.32306320570931</v>
      </c>
      <c r="D1879" s="0" t="n">
        <v>1.58216255913626</v>
      </c>
      <c r="E1879" s="0" t="n">
        <v>18.9586712326963</v>
      </c>
      <c r="F1879" s="3" t="n">
        <v>1.26874419854588E-064</v>
      </c>
      <c r="G1879" s="3" t="n">
        <v>5.37117852501453E-064</v>
      </c>
      <c r="H1879" s="0" t="n">
        <v>135.515892912326</v>
      </c>
      <c r="I1879" s="0" t="s">
        <v>15</v>
      </c>
      <c r="J1879" s="2" t="s">
        <v>3765</v>
      </c>
    </row>
    <row r="1880" customFormat="false" ht="14" hidden="false" customHeight="false" outlineLevel="0" collapsed="false">
      <c r="A1880" s="0" t="n">
        <v>1878</v>
      </c>
      <c r="B1880" s="0" t="s">
        <v>3766</v>
      </c>
      <c r="C1880" s="0" t="n">
        <v>-2.17166913964506</v>
      </c>
      <c r="D1880" s="0" t="n">
        <v>-1.56070010653739</v>
      </c>
      <c r="E1880" s="0" t="n">
        <v>19.7924085865266</v>
      </c>
      <c r="F1880" s="3" t="n">
        <v>3.78442569586829E-069</v>
      </c>
      <c r="G1880" s="3" t="n">
        <v>1.73055563486052E-068</v>
      </c>
      <c r="H1880" s="0" t="n">
        <v>145.920422719727</v>
      </c>
      <c r="I1880" s="0" t="s">
        <v>15</v>
      </c>
      <c r="J1880" s="2" t="s">
        <v>3767</v>
      </c>
    </row>
    <row r="1881" customFormat="false" ht="14" hidden="false" customHeight="false" outlineLevel="0" collapsed="false">
      <c r="A1881" s="0" t="n">
        <v>1879</v>
      </c>
      <c r="B1881" s="0" t="s">
        <v>3768</v>
      </c>
      <c r="C1881" s="0" t="n">
        <v>-2.06451844163749</v>
      </c>
      <c r="D1881" s="0" t="n">
        <v>4.30769388342019</v>
      </c>
      <c r="E1881" s="0" t="n">
        <v>23.4268454446871</v>
      </c>
      <c r="F1881" s="3" t="n">
        <v>2.35447200417441E-089</v>
      </c>
      <c r="G1881" s="3" t="n">
        <v>1.51002356451468E-088</v>
      </c>
      <c r="H1881" s="0" t="n">
        <v>192.399373761481</v>
      </c>
      <c r="I1881" s="0" t="s">
        <v>15</v>
      </c>
      <c r="J1881" s="2" t="s">
        <v>3769</v>
      </c>
    </row>
    <row r="1882" customFormat="false" ht="14" hidden="false" customHeight="false" outlineLevel="0" collapsed="false">
      <c r="A1882" s="0" t="n">
        <v>1880</v>
      </c>
      <c r="B1882" s="0" t="s">
        <v>3770</v>
      </c>
      <c r="C1882" s="0" t="n">
        <v>-2.98360461430043</v>
      </c>
      <c r="D1882" s="0" t="n">
        <v>-0.0119354950202128</v>
      </c>
      <c r="E1882" s="0" t="n">
        <v>25.738998703166</v>
      </c>
      <c r="F1882" s="3" t="n">
        <v>2.04092385113924E-102</v>
      </c>
      <c r="G1882" s="3" t="n">
        <v>1.63380291451463E-101</v>
      </c>
      <c r="H1882" s="0" t="n">
        <v>222.458762118797</v>
      </c>
      <c r="I1882" s="0" t="s">
        <v>15</v>
      </c>
      <c r="J1882" s="2" t="s">
        <v>3771</v>
      </c>
    </row>
    <row r="1883" customFormat="false" ht="14" hidden="false" customHeight="false" outlineLevel="0" collapsed="false">
      <c r="A1883" s="0" t="n">
        <v>1881</v>
      </c>
      <c r="B1883" s="0" t="s">
        <v>3772</v>
      </c>
      <c r="C1883" s="0" t="n">
        <v>-3.23540242722886</v>
      </c>
      <c r="D1883" s="0" t="n">
        <v>-2.77354959319433</v>
      </c>
      <c r="E1883" s="0" t="n">
        <v>13.7705382513873</v>
      </c>
      <c r="F1883" s="3" t="n">
        <v>3.23668119386598E-038</v>
      </c>
      <c r="G1883" s="3" t="n">
        <v>8.70542099360559E-038</v>
      </c>
      <c r="H1883" s="0" t="n">
        <v>74.8684825067626</v>
      </c>
      <c r="I1883" s="0" t="s">
        <v>15</v>
      </c>
      <c r="J1883" s="2" t="s">
        <v>3773</v>
      </c>
    </row>
    <row r="1884" customFormat="false" ht="14" hidden="false" customHeight="false" outlineLevel="0" collapsed="false">
      <c r="A1884" s="0" t="n">
        <v>1882</v>
      </c>
      <c r="B1884" s="0" t="s">
        <v>3774</v>
      </c>
      <c r="C1884" s="0" t="n">
        <v>4.7863671204462</v>
      </c>
      <c r="D1884" s="0" t="n">
        <v>-2.18064991750831</v>
      </c>
      <c r="E1884" s="0" t="n">
        <v>-24.189228375396</v>
      </c>
      <c r="F1884" s="3" t="n">
        <v>1.18326564049771E-093</v>
      </c>
      <c r="G1884" s="3" t="n">
        <v>8.20844284660764E-093</v>
      </c>
      <c r="H1884" s="0" t="n">
        <v>202.291190498129</v>
      </c>
      <c r="I1884" s="0" t="s">
        <v>12</v>
      </c>
      <c r="J1884" s="2" t="s">
        <v>3775</v>
      </c>
    </row>
    <row r="1885" customFormat="false" ht="14" hidden="false" customHeight="false" outlineLevel="0" collapsed="false">
      <c r="A1885" s="0" t="n">
        <v>1883</v>
      </c>
      <c r="B1885" s="0" t="s">
        <v>3776</v>
      </c>
      <c r="C1885" s="0" t="n">
        <v>5.42506363374562</v>
      </c>
      <c r="D1885" s="0" t="n">
        <v>-0.207909037637807</v>
      </c>
      <c r="E1885" s="0" t="n">
        <v>-49.462812503762</v>
      </c>
      <c r="F1885" s="3" t="n">
        <v>5.0210012029972E-227</v>
      </c>
      <c r="G1885" s="3" t="n">
        <v>2.85596265008089E-225</v>
      </c>
      <c r="H1885" s="0" t="n">
        <v>509.388145540738</v>
      </c>
      <c r="I1885" s="0" t="s">
        <v>12</v>
      </c>
      <c r="J1885" s="2" t="s">
        <v>3777</v>
      </c>
    </row>
    <row r="1886" customFormat="false" ht="14" hidden="false" customHeight="false" outlineLevel="0" collapsed="false">
      <c r="A1886" s="0" t="n">
        <v>1884</v>
      </c>
      <c r="B1886" s="0" t="s">
        <v>3778</v>
      </c>
      <c r="C1886" s="0" t="n">
        <v>2.02818366519039</v>
      </c>
      <c r="D1886" s="0" t="n">
        <v>-1.41390353335494</v>
      </c>
      <c r="E1886" s="0" t="n">
        <v>-16.909687533225</v>
      </c>
      <c r="F1886" s="3" t="n">
        <v>8.93225898833783E-054</v>
      </c>
      <c r="G1886" s="3" t="n">
        <v>3.13800018831893E-053</v>
      </c>
      <c r="H1886" s="0" t="n">
        <v>110.586292399625</v>
      </c>
      <c r="I1886" s="0" t="s">
        <v>12</v>
      </c>
      <c r="J1886" s="2" t="s">
        <v>3779</v>
      </c>
    </row>
    <row r="1887" customFormat="false" ht="14" hidden="false" customHeight="false" outlineLevel="0" collapsed="false">
      <c r="A1887" s="0" t="n">
        <v>1885</v>
      </c>
      <c r="B1887" s="0" t="s">
        <v>3780</v>
      </c>
      <c r="C1887" s="0" t="n">
        <v>-2.61026889453878</v>
      </c>
      <c r="D1887" s="0" t="n">
        <v>-4.54555385077153</v>
      </c>
      <c r="E1887" s="0" t="n">
        <v>14.7739547522816</v>
      </c>
      <c r="F1887" s="3" t="n">
        <v>5.08508020037121E-043</v>
      </c>
      <c r="G1887" s="3" t="n">
        <v>1.48469766306539E-042</v>
      </c>
      <c r="H1887" s="0" t="n">
        <v>85.8894696761491</v>
      </c>
      <c r="I1887" s="0" t="s">
        <v>15</v>
      </c>
      <c r="J1887" s="2" t="s">
        <v>3781</v>
      </c>
    </row>
    <row r="1888" customFormat="false" ht="14" hidden="false" customHeight="false" outlineLevel="0" collapsed="false">
      <c r="A1888" s="0" t="n">
        <v>1886</v>
      </c>
      <c r="B1888" s="0" t="s">
        <v>3782</v>
      </c>
      <c r="C1888" s="0" t="n">
        <v>-2.54441021668617</v>
      </c>
      <c r="D1888" s="0" t="n">
        <v>2.00999312468361</v>
      </c>
      <c r="E1888" s="0" t="n">
        <v>19.7819782115593</v>
      </c>
      <c r="F1888" s="3" t="n">
        <v>4.31463102589666E-069</v>
      </c>
      <c r="G1888" s="3" t="n">
        <v>1.97030211418177E-068</v>
      </c>
      <c r="H1888" s="0" t="n">
        <v>145.78948684683</v>
      </c>
      <c r="I1888" s="0" t="s">
        <v>15</v>
      </c>
      <c r="J1888" s="2" t="s">
        <v>3783</v>
      </c>
    </row>
    <row r="1889" customFormat="false" ht="14" hidden="false" customHeight="false" outlineLevel="0" collapsed="false">
      <c r="A1889" s="0" t="n">
        <v>1887</v>
      </c>
      <c r="B1889" s="0" t="s">
        <v>3784</v>
      </c>
      <c r="C1889" s="0" t="n">
        <v>-2.50182118579047</v>
      </c>
      <c r="D1889" s="0" t="n">
        <v>4.90232312446021</v>
      </c>
      <c r="E1889" s="0" t="n">
        <v>17.2445249945915</v>
      </c>
      <c r="F1889" s="3" t="n">
        <v>1.61876002925583E-055</v>
      </c>
      <c r="G1889" s="3" t="n">
        <v>5.86011676955444E-055</v>
      </c>
      <c r="H1889" s="0" t="n">
        <v>114.588007287259</v>
      </c>
      <c r="I1889" s="0" t="s">
        <v>15</v>
      </c>
      <c r="J1889" s="2" t="s">
        <v>3785</v>
      </c>
    </row>
    <row r="1890" customFormat="false" ht="14" hidden="false" customHeight="false" outlineLevel="0" collapsed="false">
      <c r="A1890" s="0" t="n">
        <v>1888</v>
      </c>
      <c r="B1890" s="0" t="s">
        <v>3786</v>
      </c>
      <c r="C1890" s="0" t="n">
        <v>-2.71511156309226</v>
      </c>
      <c r="D1890" s="0" t="n">
        <v>-3.30400001074909</v>
      </c>
      <c r="E1890" s="0" t="n">
        <v>16.4927921063066</v>
      </c>
      <c r="F1890" s="3" t="n">
        <v>1.25987817595165E-051</v>
      </c>
      <c r="G1890" s="3" t="n">
        <v>4.25968971767563E-051</v>
      </c>
      <c r="H1890" s="0" t="n">
        <v>105.648884947377</v>
      </c>
      <c r="I1890" s="0" t="s">
        <v>15</v>
      </c>
      <c r="J1890" s="2" t="s">
        <v>3787</v>
      </c>
    </row>
    <row r="1891" customFormat="false" ht="14" hidden="false" customHeight="false" outlineLevel="0" collapsed="false">
      <c r="A1891" s="0" t="n">
        <v>1889</v>
      </c>
      <c r="B1891" s="0" t="s">
        <v>3788</v>
      </c>
      <c r="C1891" s="0" t="n">
        <v>-2.38159405177864</v>
      </c>
      <c r="D1891" s="0" t="n">
        <v>0.149983263477712</v>
      </c>
      <c r="E1891" s="0" t="n">
        <v>21.7483962233938</v>
      </c>
      <c r="F1891" s="3" t="n">
        <v>6.01109259361027E-080</v>
      </c>
      <c r="G1891" s="3" t="n">
        <v>3.28438597787162E-079</v>
      </c>
      <c r="H1891" s="0" t="n">
        <v>170.757028245121</v>
      </c>
      <c r="I1891" s="0" t="s">
        <v>15</v>
      </c>
      <c r="J1891" s="2" t="s">
        <v>3789</v>
      </c>
    </row>
    <row r="1892" customFormat="false" ht="14" hidden="false" customHeight="false" outlineLevel="0" collapsed="false">
      <c r="A1892" s="0" t="n">
        <v>1890</v>
      </c>
      <c r="B1892" s="0" t="s">
        <v>3790</v>
      </c>
      <c r="C1892" s="0" t="n">
        <v>2.1017887621704</v>
      </c>
      <c r="D1892" s="0" t="n">
        <v>5.74645919524458</v>
      </c>
      <c r="E1892" s="0" t="n">
        <v>-23.4097083175714</v>
      </c>
      <c r="F1892" s="3" t="n">
        <v>2.94021604122434E-089</v>
      </c>
      <c r="G1892" s="3" t="n">
        <v>1.88205877726976E-088</v>
      </c>
      <c r="H1892" s="0" t="n">
        <v>192.177366108495</v>
      </c>
      <c r="I1892" s="0" t="s">
        <v>12</v>
      </c>
      <c r="J1892" s="2" t="s">
        <v>3791</v>
      </c>
    </row>
    <row r="1893" customFormat="false" ht="14" hidden="false" customHeight="false" outlineLevel="0" collapsed="false">
      <c r="A1893" s="0" t="n">
        <v>1891</v>
      </c>
      <c r="B1893" s="0" t="s">
        <v>3792</v>
      </c>
      <c r="C1893" s="0" t="n">
        <v>-3.65694918090952</v>
      </c>
      <c r="D1893" s="0" t="n">
        <v>-0.132808922830753</v>
      </c>
      <c r="E1893" s="0" t="n">
        <v>18.950178476109</v>
      </c>
      <c r="F1893" s="3" t="n">
        <v>1.40987568252641E-064</v>
      </c>
      <c r="G1893" s="3" t="n">
        <v>5.95602369903508E-064</v>
      </c>
      <c r="H1893" s="0" t="n">
        <v>135.410587926004</v>
      </c>
      <c r="I1893" s="0" t="s">
        <v>15</v>
      </c>
      <c r="J1893" s="2" t="s">
        <v>3793</v>
      </c>
    </row>
    <row r="1894" customFormat="false" ht="14" hidden="false" customHeight="false" outlineLevel="0" collapsed="false">
      <c r="A1894" s="0" t="n">
        <v>1892</v>
      </c>
      <c r="B1894" s="0" t="s">
        <v>3794</v>
      </c>
      <c r="C1894" s="0" t="n">
        <v>4.66932356091018</v>
      </c>
      <c r="D1894" s="0" t="n">
        <v>4.91763418887761</v>
      </c>
      <c r="E1894" s="0" t="n">
        <v>-39.8627287770179</v>
      </c>
      <c r="F1894" s="3" t="n">
        <v>8.38209048945653E-180</v>
      </c>
      <c r="G1894" s="3" t="n">
        <v>2.63956524640378E-178</v>
      </c>
      <c r="H1894" s="0" t="n">
        <v>400.639159944387</v>
      </c>
      <c r="I1894" s="0" t="s">
        <v>12</v>
      </c>
      <c r="J1894" s="2" t="s">
        <v>3795</v>
      </c>
    </row>
    <row r="1895" customFormat="false" ht="14" hidden="false" customHeight="false" outlineLevel="0" collapsed="false">
      <c r="A1895" s="0" t="n">
        <v>1893</v>
      </c>
      <c r="B1895" s="0" t="s">
        <v>3796</v>
      </c>
      <c r="C1895" s="0" t="n">
        <v>2.16785147929828</v>
      </c>
      <c r="D1895" s="0" t="n">
        <v>1.33732289684593</v>
      </c>
      <c r="E1895" s="0" t="n">
        <v>-20.023573551264</v>
      </c>
      <c r="F1895" s="3" t="n">
        <v>2.06057594603724E-070</v>
      </c>
      <c r="G1895" s="3" t="n">
        <v>9.61200905669005E-070</v>
      </c>
      <c r="H1895" s="0" t="n">
        <v>148.826964934549</v>
      </c>
      <c r="I1895" s="0" t="s">
        <v>12</v>
      </c>
      <c r="J1895" s="2" t="s">
        <v>3797</v>
      </c>
    </row>
    <row r="1896" customFormat="false" ht="14" hidden="false" customHeight="false" outlineLevel="0" collapsed="false">
      <c r="A1896" s="0" t="n">
        <v>1894</v>
      </c>
      <c r="B1896" s="0" t="s">
        <v>3798</v>
      </c>
      <c r="C1896" s="0" t="n">
        <v>-14.9107275538006</v>
      </c>
      <c r="D1896" s="0" t="n">
        <v>-0.800205963443075</v>
      </c>
      <c r="E1896" s="0" t="n">
        <v>385.83032826859</v>
      </c>
      <c r="F1896" s="0" t="n">
        <v>0</v>
      </c>
      <c r="G1896" s="0" t="n">
        <v>0</v>
      </c>
      <c r="H1896" s="0" t="n">
        <v>1806.36549791445</v>
      </c>
      <c r="I1896" s="0" t="s">
        <v>15</v>
      </c>
      <c r="J1896" s="2" t="s">
        <v>3799</v>
      </c>
    </row>
    <row r="1897" customFormat="false" ht="14" hidden="false" customHeight="false" outlineLevel="0" collapsed="false">
      <c r="A1897" s="0" t="n">
        <v>1895</v>
      </c>
      <c r="B1897" s="0" t="s">
        <v>3800</v>
      </c>
      <c r="C1897" s="0" t="n">
        <v>6.35249774816201</v>
      </c>
      <c r="D1897" s="0" t="n">
        <v>-1.26746731708185</v>
      </c>
      <c r="E1897" s="0" t="n">
        <v>-20.8105033277499</v>
      </c>
      <c r="F1897" s="3" t="n">
        <v>9.65197328013861E-075</v>
      </c>
      <c r="G1897" s="3" t="n">
        <v>4.81393071541262E-074</v>
      </c>
      <c r="H1897" s="0" t="n">
        <v>158.783327477376</v>
      </c>
      <c r="I1897" s="0" t="s">
        <v>12</v>
      </c>
      <c r="J1897" s="2" t="s">
        <v>3801</v>
      </c>
    </row>
    <row r="1898" customFormat="false" ht="14" hidden="false" customHeight="false" outlineLevel="0" collapsed="false">
      <c r="A1898" s="0" t="n">
        <v>1896</v>
      </c>
      <c r="B1898" s="0" t="s">
        <v>3802</v>
      </c>
      <c r="C1898" s="0" t="n">
        <v>2.91299368608598</v>
      </c>
      <c r="D1898" s="0" t="n">
        <v>2.6233007396122</v>
      </c>
      <c r="E1898" s="0" t="n">
        <v>-44.2893218211574</v>
      </c>
      <c r="F1898" s="3" t="n">
        <v>3.37993767985459E-202</v>
      </c>
      <c r="G1898" s="3" t="n">
        <v>1.47337239690605E-200</v>
      </c>
      <c r="H1898" s="0" t="n">
        <v>452.212023300465</v>
      </c>
      <c r="I1898" s="0" t="s">
        <v>12</v>
      </c>
      <c r="J1898" s="2" t="s">
        <v>3803</v>
      </c>
    </row>
    <row r="1899" customFormat="false" ht="14" hidden="false" customHeight="false" outlineLevel="0" collapsed="false">
      <c r="A1899" s="0" t="n">
        <v>1897</v>
      </c>
      <c r="B1899" s="0" t="s">
        <v>3804</v>
      </c>
      <c r="C1899" s="0" t="n">
        <v>4.46890927447736</v>
      </c>
      <c r="D1899" s="0" t="n">
        <v>-2.94564496812912</v>
      </c>
      <c r="E1899" s="0" t="n">
        <v>-24.8850941356961</v>
      </c>
      <c r="F1899" s="3" t="n">
        <v>1.38340611552945E-097</v>
      </c>
      <c r="G1899" s="3" t="n">
        <v>1.02828380850877E-096</v>
      </c>
      <c r="H1899" s="0" t="n">
        <v>211.340083918462</v>
      </c>
      <c r="I1899" s="0" t="s">
        <v>12</v>
      </c>
      <c r="J1899" s="2" t="s">
        <v>3805</v>
      </c>
    </row>
    <row r="1900" customFormat="false" ht="14" hidden="false" customHeight="false" outlineLevel="0" collapsed="false">
      <c r="A1900" s="0" t="n">
        <v>1898</v>
      </c>
      <c r="B1900" s="0" t="s">
        <v>3806</v>
      </c>
      <c r="C1900" s="0" t="n">
        <v>-2.00512296058645</v>
      </c>
      <c r="D1900" s="0" t="n">
        <v>3.40338235910811</v>
      </c>
      <c r="E1900" s="0" t="n">
        <v>32.7123966550335</v>
      </c>
      <c r="F1900" s="3" t="n">
        <v>1.5780004759985E-141</v>
      </c>
      <c r="G1900" s="3" t="n">
        <v>2.51434792524422E-140</v>
      </c>
      <c r="H1900" s="0" t="n">
        <v>312.500305485758</v>
      </c>
      <c r="I1900" s="0" t="s">
        <v>15</v>
      </c>
      <c r="J1900" s="2" t="s">
        <v>3807</v>
      </c>
    </row>
    <row r="1901" customFormat="false" ht="14" hidden="false" customHeight="false" outlineLevel="0" collapsed="false">
      <c r="A1901" s="0" t="n">
        <v>1899</v>
      </c>
      <c r="B1901" s="0" t="s">
        <v>3808</v>
      </c>
      <c r="C1901" s="0" t="n">
        <v>-2.14848593922276</v>
      </c>
      <c r="D1901" s="0" t="n">
        <v>-2.77464838618967</v>
      </c>
      <c r="E1901" s="0" t="n">
        <v>17.3894801011642</v>
      </c>
      <c r="F1901" s="3" t="n">
        <v>2.82532803653365E-056</v>
      </c>
      <c r="G1901" s="3" t="n">
        <v>1.03652470138542E-055</v>
      </c>
      <c r="H1901" s="0" t="n">
        <v>116.329920743708</v>
      </c>
      <c r="I1901" s="0" t="s">
        <v>15</v>
      </c>
      <c r="J1901" s="2" t="s">
        <v>3809</v>
      </c>
    </row>
    <row r="1902" customFormat="false" ht="14" hidden="false" customHeight="false" outlineLevel="0" collapsed="false">
      <c r="A1902" s="0" t="n">
        <v>1900</v>
      </c>
      <c r="B1902" s="0" t="s">
        <v>3810</v>
      </c>
      <c r="C1902" s="0" t="n">
        <v>3.08848527272399</v>
      </c>
      <c r="D1902" s="0" t="n">
        <v>2.58734788112795</v>
      </c>
      <c r="E1902" s="0" t="n">
        <v>-27.1223669889341</v>
      </c>
      <c r="F1902" s="3" t="n">
        <v>3.03788311566393E-110</v>
      </c>
      <c r="G1902" s="3" t="n">
        <v>2.81183757089617E-109</v>
      </c>
      <c r="H1902" s="0" t="n">
        <v>240.474917790622</v>
      </c>
      <c r="I1902" s="0" t="s">
        <v>12</v>
      </c>
      <c r="J1902" s="2" t="s">
        <v>3811</v>
      </c>
    </row>
    <row r="1903" customFormat="false" ht="14" hidden="false" customHeight="false" outlineLevel="0" collapsed="false">
      <c r="A1903" s="0" t="n">
        <v>1901</v>
      </c>
      <c r="B1903" s="0" t="s">
        <v>3812</v>
      </c>
      <c r="C1903" s="0" t="n">
        <v>2.89680799732041</v>
      </c>
      <c r="D1903" s="0" t="n">
        <v>1.70011103713671</v>
      </c>
      <c r="E1903" s="0" t="n">
        <v>-15.8510169916237</v>
      </c>
      <c r="F1903" s="3" t="n">
        <v>2.31333728239572E-048</v>
      </c>
      <c r="G1903" s="3" t="n">
        <v>7.40038116376071E-048</v>
      </c>
      <c r="H1903" s="0" t="n">
        <v>98.1529259975909</v>
      </c>
      <c r="I1903" s="0" t="s">
        <v>12</v>
      </c>
      <c r="J1903" s="2" t="s">
        <v>3813</v>
      </c>
    </row>
    <row r="1904" customFormat="false" ht="14" hidden="false" customHeight="false" outlineLevel="0" collapsed="false">
      <c r="A1904" s="0" t="n">
        <v>1902</v>
      </c>
      <c r="B1904" s="0" t="s">
        <v>3814</v>
      </c>
      <c r="C1904" s="0" t="n">
        <v>-3.03581651281322</v>
      </c>
      <c r="D1904" s="0" t="n">
        <v>-4.05305925405698</v>
      </c>
      <c r="E1904" s="0" t="n">
        <v>21.5753038896653</v>
      </c>
      <c r="F1904" s="3" t="n">
        <v>5.53286532478431E-079</v>
      </c>
      <c r="G1904" s="3" t="n">
        <v>2.97344969607857E-078</v>
      </c>
      <c r="H1904" s="0" t="n">
        <v>168.539550827983</v>
      </c>
      <c r="I1904" s="0" t="s">
        <v>15</v>
      </c>
      <c r="J1904" s="2" t="s">
        <v>3815</v>
      </c>
    </row>
    <row r="1905" customFormat="false" ht="14" hidden="false" customHeight="false" outlineLevel="0" collapsed="false">
      <c r="A1905" s="0" t="n">
        <v>1903</v>
      </c>
      <c r="B1905" s="0" t="s">
        <v>3816</v>
      </c>
      <c r="C1905" s="0" t="n">
        <v>2.16649322877263</v>
      </c>
      <c r="D1905" s="0" t="n">
        <v>-2.2997271883908</v>
      </c>
      <c r="E1905" s="0" t="n">
        <v>-13.1770401407497</v>
      </c>
      <c r="F1905" s="3" t="n">
        <v>1.83489252701352E-035</v>
      </c>
      <c r="G1905" s="3" t="n">
        <v>4.7089948725704E-035</v>
      </c>
      <c r="H1905" s="0" t="n">
        <v>68.5549393450953</v>
      </c>
      <c r="I1905" s="0" t="s">
        <v>12</v>
      </c>
      <c r="J1905" s="2" t="s">
        <v>3817</v>
      </c>
    </row>
    <row r="1906" customFormat="false" ht="14" hidden="false" customHeight="false" outlineLevel="0" collapsed="false">
      <c r="A1906" s="0" t="n">
        <v>1904</v>
      </c>
      <c r="B1906" s="0" t="s">
        <v>1763</v>
      </c>
      <c r="C1906" s="0" t="n">
        <v>2.16414690327056</v>
      </c>
      <c r="D1906" s="0" t="n">
        <v>4.82992329785774</v>
      </c>
      <c r="E1906" s="0" t="n">
        <v>-25.2290057990823</v>
      </c>
      <c r="F1906" s="3" t="n">
        <v>1.56932659774398E-099</v>
      </c>
      <c r="G1906" s="3" t="n">
        <v>1.19495063020437E-098</v>
      </c>
      <c r="H1906" s="0" t="n">
        <v>215.816862662636</v>
      </c>
      <c r="I1906" s="0" t="s">
        <v>12</v>
      </c>
      <c r="J1906" s="2" t="s">
        <v>3818</v>
      </c>
    </row>
    <row r="1907" customFormat="false" ht="14" hidden="false" customHeight="false" outlineLevel="0" collapsed="false">
      <c r="A1907" s="0" t="n">
        <v>1905</v>
      </c>
      <c r="B1907" s="0" t="s">
        <v>3819</v>
      </c>
      <c r="C1907" s="0" t="n">
        <v>3.08239647066184</v>
      </c>
      <c r="D1907" s="0" t="n">
        <v>5.17312092675875</v>
      </c>
      <c r="E1907" s="0" t="n">
        <v>-15.003573836507</v>
      </c>
      <c r="F1907" s="3" t="n">
        <v>3.82547259134491E-044</v>
      </c>
      <c r="G1907" s="3" t="n">
        <v>1.14095548679715E-043</v>
      </c>
      <c r="H1907" s="0" t="n">
        <v>88.4682816214847</v>
      </c>
      <c r="I1907" s="0" t="s">
        <v>12</v>
      </c>
      <c r="J1907" s="2" t="s">
        <v>3820</v>
      </c>
    </row>
    <row r="1908" customFormat="false" ht="14" hidden="false" customHeight="false" outlineLevel="0" collapsed="false">
      <c r="A1908" s="0" t="n">
        <v>1906</v>
      </c>
      <c r="B1908" s="0" t="s">
        <v>3821</v>
      </c>
      <c r="C1908" s="0" t="n">
        <v>-5.39993956419503</v>
      </c>
      <c r="D1908" s="0" t="n">
        <v>4.87001255169465</v>
      </c>
      <c r="E1908" s="0" t="n">
        <v>29.7250961589134</v>
      </c>
      <c r="F1908" s="3" t="n">
        <v>6.56218305348859E-125</v>
      </c>
      <c r="G1908" s="3" t="n">
        <v>7.77992783033846E-124</v>
      </c>
      <c r="H1908" s="0" t="n">
        <v>274.236121961478</v>
      </c>
      <c r="I1908" s="0" t="s">
        <v>15</v>
      </c>
      <c r="J1908" s="2" t="s">
        <v>3822</v>
      </c>
    </row>
    <row r="1909" customFormat="false" ht="14" hidden="false" customHeight="false" outlineLevel="0" collapsed="false">
      <c r="A1909" s="0" t="n">
        <v>1907</v>
      </c>
      <c r="B1909" s="0" t="s">
        <v>3823</v>
      </c>
      <c r="C1909" s="0" t="n">
        <v>-3.03332274991568</v>
      </c>
      <c r="D1909" s="0" t="n">
        <v>-4.7352831607793</v>
      </c>
      <c r="E1909" s="0" t="n">
        <v>16.7266101093393</v>
      </c>
      <c r="F1909" s="3" t="n">
        <v>7.89855230805232E-053</v>
      </c>
      <c r="G1909" s="3" t="n">
        <v>2.73064236935523E-052</v>
      </c>
      <c r="H1909" s="0" t="n">
        <v>108.411743114459</v>
      </c>
      <c r="I1909" s="0" t="s">
        <v>15</v>
      </c>
      <c r="J1909" s="2" t="s">
        <v>3824</v>
      </c>
    </row>
    <row r="1910" customFormat="false" ht="14" hidden="false" customHeight="false" outlineLevel="0" collapsed="false">
      <c r="A1910" s="0" t="n">
        <v>1908</v>
      </c>
      <c r="B1910" s="0" t="s">
        <v>3825</v>
      </c>
      <c r="C1910" s="0" t="n">
        <v>2.37116261343559</v>
      </c>
      <c r="D1910" s="0" t="n">
        <v>2.35469053103665</v>
      </c>
      <c r="E1910" s="0" t="n">
        <v>-15.4561553642151</v>
      </c>
      <c r="F1910" s="3" t="n">
        <v>2.20489544546373E-046</v>
      </c>
      <c r="G1910" s="3" t="n">
        <v>6.85467729191581E-046</v>
      </c>
      <c r="H1910" s="0" t="n">
        <v>93.6086926244016</v>
      </c>
      <c r="I1910" s="0" t="s">
        <v>12</v>
      </c>
      <c r="J1910" s="2" t="s">
        <v>3826</v>
      </c>
    </row>
    <row r="1911" customFormat="false" ht="14" hidden="false" customHeight="false" outlineLevel="0" collapsed="false">
      <c r="A1911" s="0" t="n">
        <v>1909</v>
      </c>
      <c r="B1911" s="0" t="s">
        <v>3827</v>
      </c>
      <c r="C1911" s="0" t="n">
        <v>2.35042008864662</v>
      </c>
      <c r="D1911" s="0" t="n">
        <v>-3.554333663391</v>
      </c>
      <c r="E1911" s="0" t="n">
        <v>-17.6420041145771</v>
      </c>
      <c r="F1911" s="3" t="n">
        <v>1.33265263408911E-057</v>
      </c>
      <c r="G1911" s="3" t="n">
        <v>4.99088535726677E-057</v>
      </c>
      <c r="H1911" s="0" t="n">
        <v>119.377690465573</v>
      </c>
      <c r="I1911" s="0" t="s">
        <v>12</v>
      </c>
      <c r="J1911" s="2" t="s">
        <v>3828</v>
      </c>
    </row>
    <row r="1912" customFormat="false" ht="14" hidden="false" customHeight="false" outlineLevel="0" collapsed="false">
      <c r="A1912" s="0" t="n">
        <v>1910</v>
      </c>
      <c r="B1912" s="0" t="s">
        <v>3829</v>
      </c>
      <c r="C1912" s="0" t="n">
        <v>-2.14144204385354</v>
      </c>
      <c r="D1912" s="0" t="n">
        <v>5.68466191140715</v>
      </c>
      <c r="E1912" s="0" t="n">
        <v>24.2197443197925</v>
      </c>
      <c r="F1912" s="3" t="n">
        <v>7.95767483645225E-094</v>
      </c>
      <c r="G1912" s="3" t="n">
        <v>5.53378537477427E-093</v>
      </c>
      <c r="H1912" s="0" t="n">
        <v>202.687674136091</v>
      </c>
      <c r="I1912" s="0" t="s">
        <v>15</v>
      </c>
      <c r="J1912" s="2" t="s">
        <v>3830</v>
      </c>
    </row>
    <row r="1913" customFormat="false" ht="14" hidden="false" customHeight="false" outlineLevel="0" collapsed="false">
      <c r="A1913" s="0" t="n">
        <v>1911</v>
      </c>
      <c r="B1913" s="0" t="s">
        <v>3831</v>
      </c>
      <c r="C1913" s="0" t="n">
        <v>-2.04629760588397</v>
      </c>
      <c r="D1913" s="0" t="n">
        <v>3.65664735615584</v>
      </c>
      <c r="E1913" s="0" t="n">
        <v>29.8322021008606</v>
      </c>
      <c r="F1913" s="3" t="n">
        <v>1.64638263332944E-125</v>
      </c>
      <c r="G1913" s="3" t="n">
        <v>1.96708732940888E-124</v>
      </c>
      <c r="H1913" s="0" t="n">
        <v>275.618682264038</v>
      </c>
      <c r="I1913" s="0" t="s">
        <v>15</v>
      </c>
      <c r="J1913" s="2" t="s">
        <v>3832</v>
      </c>
    </row>
    <row r="1914" customFormat="false" ht="14" hidden="false" customHeight="false" outlineLevel="0" collapsed="false">
      <c r="A1914" s="0" t="n">
        <v>1912</v>
      </c>
      <c r="B1914" s="0" t="s">
        <v>3833</v>
      </c>
      <c r="C1914" s="0" t="n">
        <v>2.6901217352213</v>
      </c>
      <c r="D1914" s="0" t="n">
        <v>0.344165316098368</v>
      </c>
      <c r="E1914" s="0" t="n">
        <v>-14.8244621260737</v>
      </c>
      <c r="F1914" s="3" t="n">
        <v>2.88329243763837E-043</v>
      </c>
      <c r="G1914" s="3" t="n">
        <v>8.45796848625479E-043</v>
      </c>
      <c r="H1914" s="0" t="n">
        <v>86.4549754341308</v>
      </c>
      <c r="I1914" s="0" t="s">
        <v>12</v>
      </c>
      <c r="J1914" s="2" t="s">
        <v>3834</v>
      </c>
    </row>
    <row r="1915" customFormat="false" ht="14" hidden="false" customHeight="false" outlineLevel="0" collapsed="false">
      <c r="A1915" s="0" t="n">
        <v>1913</v>
      </c>
      <c r="B1915" s="0" t="s">
        <v>3835</v>
      </c>
      <c r="C1915" s="0" t="n">
        <v>9.70887756363532</v>
      </c>
      <c r="D1915" s="0" t="n">
        <v>-0.364835861176744</v>
      </c>
      <c r="E1915" s="0" t="n">
        <v>-110.923460585651</v>
      </c>
      <c r="F1915" s="0" t="n">
        <v>0</v>
      </c>
      <c r="G1915" s="0" t="n">
        <v>0</v>
      </c>
      <c r="H1915" s="0" t="n">
        <v>991.468256860798</v>
      </c>
      <c r="I1915" s="0" t="s">
        <v>12</v>
      </c>
      <c r="J1915" s="2" t="s">
        <v>3836</v>
      </c>
    </row>
    <row r="1916" customFormat="false" ht="14" hidden="false" customHeight="false" outlineLevel="0" collapsed="false">
      <c r="A1916" s="0" t="n">
        <v>1914</v>
      </c>
      <c r="B1916" s="0" t="s">
        <v>3837</v>
      </c>
      <c r="C1916" s="0" t="n">
        <v>2.15521776571218</v>
      </c>
      <c r="D1916" s="0" t="n">
        <v>1.6519471540631</v>
      </c>
      <c r="E1916" s="0" t="n">
        <v>-26.0647560220501</v>
      </c>
      <c r="F1916" s="3" t="n">
        <v>2.92519431913856E-104</v>
      </c>
      <c r="G1916" s="3" t="n">
        <v>2.43339602423339E-103</v>
      </c>
      <c r="H1916" s="0" t="n">
        <v>226.70217264851</v>
      </c>
      <c r="I1916" s="0" t="s">
        <v>12</v>
      </c>
      <c r="J1916" s="2" t="s">
        <v>3838</v>
      </c>
    </row>
    <row r="1917" customFormat="false" ht="14" hidden="false" customHeight="false" outlineLevel="0" collapsed="false">
      <c r="A1917" s="0" t="n">
        <v>1915</v>
      </c>
      <c r="B1917" s="0" t="s">
        <v>3839</v>
      </c>
      <c r="C1917" s="0" t="n">
        <v>2.46901815385474</v>
      </c>
      <c r="D1917" s="0" t="n">
        <v>-0.293170928511417</v>
      </c>
      <c r="E1917" s="0" t="n">
        <v>-17.9906856176001</v>
      </c>
      <c r="F1917" s="3" t="n">
        <v>1.91417003216294E-059</v>
      </c>
      <c r="G1917" s="3" t="n">
        <v>7.41346356782409E-059</v>
      </c>
      <c r="H1917" s="0" t="n">
        <v>123.612477939828</v>
      </c>
      <c r="I1917" s="0" t="s">
        <v>12</v>
      </c>
      <c r="J1917" s="2" t="s">
        <v>3840</v>
      </c>
    </row>
    <row r="1918" customFormat="false" ht="14" hidden="false" customHeight="false" outlineLevel="0" collapsed="false">
      <c r="A1918" s="0" t="n">
        <v>1916</v>
      </c>
      <c r="B1918" s="0" t="s">
        <v>3841</v>
      </c>
      <c r="C1918" s="0" t="n">
        <v>-2.22987941928694</v>
      </c>
      <c r="D1918" s="0" t="n">
        <v>4.56285363471366</v>
      </c>
      <c r="E1918" s="0" t="n">
        <v>44.3702717057793</v>
      </c>
      <c r="F1918" s="3" t="n">
        <v>1.34658259892207E-202</v>
      </c>
      <c r="G1918" s="3" t="n">
        <v>5.92170079019366E-201</v>
      </c>
      <c r="H1918" s="0" t="n">
        <v>453.132446405213</v>
      </c>
      <c r="I1918" s="0" t="s">
        <v>15</v>
      </c>
      <c r="J1918" s="2" t="s">
        <v>3842</v>
      </c>
    </row>
    <row r="1919" customFormat="false" ht="14" hidden="false" customHeight="false" outlineLevel="0" collapsed="false">
      <c r="A1919" s="0" t="n">
        <v>1917</v>
      </c>
      <c r="B1919" s="0" t="s">
        <v>3843</v>
      </c>
      <c r="C1919" s="0" t="n">
        <v>-2.58919760845959</v>
      </c>
      <c r="D1919" s="0" t="n">
        <v>-2.5262526840967</v>
      </c>
      <c r="E1919" s="0" t="n">
        <v>13.7499077369061</v>
      </c>
      <c r="F1919" s="3" t="n">
        <v>4.04533903800465E-038</v>
      </c>
      <c r="G1919" s="3" t="n">
        <v>1.08672219986226E-037</v>
      </c>
      <c r="H1919" s="0" t="n">
        <v>74.6463542542626</v>
      </c>
      <c r="I1919" s="0" t="s">
        <v>15</v>
      </c>
      <c r="J1919" s="2" t="s">
        <v>3844</v>
      </c>
    </row>
    <row r="1920" customFormat="false" ht="14" hidden="false" customHeight="false" outlineLevel="0" collapsed="false">
      <c r="A1920" s="0" t="n">
        <v>1918</v>
      </c>
      <c r="B1920" s="0" t="s">
        <v>3845</v>
      </c>
      <c r="C1920" s="0" t="n">
        <v>2.2550973041324</v>
      </c>
      <c r="D1920" s="0" t="n">
        <v>-3.0733426759031</v>
      </c>
      <c r="E1920" s="0" t="n">
        <v>-19.7668510253827</v>
      </c>
      <c r="F1920" s="3" t="n">
        <v>5.21813295517112E-069</v>
      </c>
      <c r="G1920" s="3" t="n">
        <v>2.38016962417161E-068</v>
      </c>
      <c r="H1920" s="0" t="n">
        <v>145.599623191255</v>
      </c>
      <c r="I1920" s="0" t="s">
        <v>12</v>
      </c>
      <c r="J1920" s="2" t="s">
        <v>3846</v>
      </c>
    </row>
    <row r="1921" customFormat="false" ht="14" hidden="false" customHeight="false" outlineLevel="0" collapsed="false">
      <c r="A1921" s="0" t="n">
        <v>1919</v>
      </c>
      <c r="B1921" s="0" t="s">
        <v>3847</v>
      </c>
      <c r="C1921" s="0" t="n">
        <v>-2.31162302536677</v>
      </c>
      <c r="D1921" s="0" t="n">
        <v>2.05496729104304</v>
      </c>
      <c r="E1921" s="0" t="n">
        <v>20.8612662990042</v>
      </c>
      <c r="F1921" s="3" t="n">
        <v>5.05879569858794E-075</v>
      </c>
      <c r="G1921" s="3" t="n">
        <v>2.53447568688352E-074</v>
      </c>
      <c r="H1921" s="0" t="n">
        <v>159.428616458509</v>
      </c>
      <c r="I1921" s="0" t="s">
        <v>15</v>
      </c>
      <c r="J1921" s="2" t="s">
        <v>3848</v>
      </c>
    </row>
    <row r="1922" customFormat="false" ht="14" hidden="false" customHeight="false" outlineLevel="0" collapsed="false">
      <c r="A1922" s="0" t="n">
        <v>1920</v>
      </c>
      <c r="B1922" s="0" t="s">
        <v>3849</v>
      </c>
      <c r="C1922" s="0" t="n">
        <v>-2.5735293751693</v>
      </c>
      <c r="D1922" s="0" t="n">
        <v>-1.16002970537943</v>
      </c>
      <c r="E1922" s="0" t="n">
        <v>13.7941699541334</v>
      </c>
      <c r="F1922" s="3" t="n">
        <v>2.50643591849764E-038</v>
      </c>
      <c r="G1922" s="3" t="n">
        <v>6.75511890207428E-038</v>
      </c>
      <c r="H1922" s="0" t="n">
        <v>75.1231545391921</v>
      </c>
      <c r="I1922" s="0" t="s">
        <v>15</v>
      </c>
      <c r="J1922" s="2" t="s">
        <v>3850</v>
      </c>
    </row>
    <row r="1923" customFormat="false" ht="14" hidden="false" customHeight="false" outlineLevel="0" collapsed="false">
      <c r="A1923" s="0" t="n">
        <v>1921</v>
      </c>
      <c r="B1923" s="0" t="s">
        <v>3851</v>
      </c>
      <c r="C1923" s="0" t="n">
        <v>2.40295759733768</v>
      </c>
      <c r="D1923" s="0" t="n">
        <v>1.26102543565975</v>
      </c>
      <c r="E1923" s="0" t="n">
        <v>-15.9665815619997</v>
      </c>
      <c r="F1923" s="3" t="n">
        <v>6.03547969891348E-049</v>
      </c>
      <c r="G1923" s="3" t="n">
        <v>1.95075849423357E-048</v>
      </c>
      <c r="H1923" s="0" t="n">
        <v>99.4929033083169</v>
      </c>
      <c r="I1923" s="0" t="s">
        <v>12</v>
      </c>
      <c r="J1923" s="2" t="s">
        <v>3852</v>
      </c>
    </row>
    <row r="1924" customFormat="false" ht="14" hidden="false" customHeight="false" outlineLevel="0" collapsed="false">
      <c r="A1924" s="0" t="n">
        <v>1922</v>
      </c>
      <c r="B1924" s="0" t="s">
        <v>3853</v>
      </c>
      <c r="C1924" s="0" t="n">
        <v>-3.84281707217054</v>
      </c>
      <c r="D1924" s="0" t="n">
        <v>1.67686732794668</v>
      </c>
      <c r="E1924" s="0" t="n">
        <v>39.0714341611845</v>
      </c>
      <c r="F1924" s="3" t="n">
        <v>1.08731899436641E-175</v>
      </c>
      <c r="G1924" s="3" t="n">
        <v>3.24004831679483E-174</v>
      </c>
      <c r="H1924" s="0" t="n">
        <v>391.167274869572</v>
      </c>
      <c r="I1924" s="0" t="s">
        <v>15</v>
      </c>
      <c r="J1924" s="2" t="s">
        <v>3854</v>
      </c>
    </row>
    <row r="1925" customFormat="false" ht="14" hidden="false" customHeight="false" outlineLevel="0" collapsed="false">
      <c r="A1925" s="0" t="n">
        <v>1923</v>
      </c>
      <c r="B1925" s="0" t="s">
        <v>3855</v>
      </c>
      <c r="C1925" s="0" t="n">
        <v>-2.43668147815588</v>
      </c>
      <c r="D1925" s="0" t="n">
        <v>-0.0369508410549688</v>
      </c>
      <c r="E1925" s="0" t="n">
        <v>29.9761866239953</v>
      </c>
      <c r="F1925" s="3" t="n">
        <v>2.56869932029844E-126</v>
      </c>
      <c r="G1925" s="3" t="n">
        <v>3.12136834630301E-125</v>
      </c>
      <c r="H1925" s="0" t="n">
        <v>277.476216116087</v>
      </c>
      <c r="I1925" s="0" t="s">
        <v>15</v>
      </c>
      <c r="J1925" s="2" t="s">
        <v>3856</v>
      </c>
    </row>
    <row r="1926" customFormat="false" ht="14" hidden="false" customHeight="false" outlineLevel="0" collapsed="false">
      <c r="A1926" s="0" t="n">
        <v>1924</v>
      </c>
      <c r="B1926" s="0" t="s">
        <v>3857</v>
      </c>
      <c r="C1926" s="0" t="n">
        <v>2.78351202079844</v>
      </c>
      <c r="D1926" s="0" t="n">
        <v>4.14309004982702</v>
      </c>
      <c r="E1926" s="0" t="n">
        <v>-27.6161976014733</v>
      </c>
      <c r="F1926" s="3" t="n">
        <v>4.91605128412855E-113</v>
      </c>
      <c r="G1926" s="3" t="n">
        <v>4.78775433598178E-112</v>
      </c>
      <c r="H1926" s="0" t="n">
        <v>246.899434524713</v>
      </c>
      <c r="I1926" s="0" t="s">
        <v>12</v>
      </c>
      <c r="J1926" s="2" t="s">
        <v>3858</v>
      </c>
    </row>
    <row r="1927" customFormat="false" ht="14" hidden="false" customHeight="false" outlineLevel="0" collapsed="false">
      <c r="A1927" s="0" t="n">
        <v>1925</v>
      </c>
      <c r="B1927" s="0" t="s">
        <v>3859</v>
      </c>
      <c r="C1927" s="0" t="n">
        <v>2.33582225521587</v>
      </c>
      <c r="D1927" s="0" t="n">
        <v>-3.49922359590294</v>
      </c>
      <c r="E1927" s="0" t="n">
        <v>-13.5503447751411</v>
      </c>
      <c r="F1927" s="3" t="n">
        <v>3.4647629723523E-037</v>
      </c>
      <c r="G1927" s="3" t="n">
        <v>9.13911913634742E-037</v>
      </c>
      <c r="H1927" s="0" t="n">
        <v>72.5074239869771</v>
      </c>
      <c r="I1927" s="0" t="s">
        <v>12</v>
      </c>
      <c r="J1927" s="2" t="s">
        <v>3860</v>
      </c>
    </row>
    <row r="1928" customFormat="false" ht="14" hidden="false" customHeight="false" outlineLevel="0" collapsed="false">
      <c r="A1928" s="0" t="n">
        <v>1926</v>
      </c>
      <c r="B1928" s="0" t="s">
        <v>3861</v>
      </c>
      <c r="C1928" s="0" t="n">
        <v>-2.65762433660431</v>
      </c>
      <c r="D1928" s="0" t="n">
        <v>2.35585791302265</v>
      </c>
      <c r="E1928" s="0" t="n">
        <v>8.78097315290481</v>
      </c>
      <c r="F1928" s="3" t="n">
        <v>1.31613104877348E-017</v>
      </c>
      <c r="G1928" s="3" t="n">
        <v>2.39531051857452E-017</v>
      </c>
      <c r="H1928" s="0" t="n">
        <v>27.7294824470184</v>
      </c>
      <c r="I1928" s="0" t="s">
        <v>15</v>
      </c>
      <c r="J1928" s="2" t="s">
        <v>3862</v>
      </c>
    </row>
    <row r="1929" customFormat="false" ht="14" hidden="false" customHeight="false" outlineLevel="0" collapsed="false">
      <c r="A1929" s="0" t="n">
        <v>1927</v>
      </c>
      <c r="B1929" s="0" t="s">
        <v>3863</v>
      </c>
      <c r="C1929" s="0" t="n">
        <v>-2.76011037205596</v>
      </c>
      <c r="D1929" s="0" t="n">
        <v>2.90998134800381</v>
      </c>
      <c r="E1929" s="0" t="n">
        <v>32.8266291949811</v>
      </c>
      <c r="F1929" s="3" t="n">
        <v>3.70441934582262E-142</v>
      </c>
      <c r="G1929" s="3" t="n">
        <v>5.96922778364396E-141</v>
      </c>
      <c r="H1929" s="0" t="n">
        <v>313.949529505507</v>
      </c>
      <c r="I1929" s="0" t="s">
        <v>15</v>
      </c>
      <c r="J1929" s="2" t="s">
        <v>3864</v>
      </c>
    </row>
    <row r="1930" customFormat="false" ht="14" hidden="false" customHeight="false" outlineLevel="0" collapsed="false">
      <c r="A1930" s="0" t="n">
        <v>1928</v>
      </c>
      <c r="B1930" s="0" t="s">
        <v>3865</v>
      </c>
      <c r="C1930" s="0" t="n">
        <v>-5.31743346950304</v>
      </c>
      <c r="D1930" s="0" t="n">
        <v>-1.66843073519441</v>
      </c>
      <c r="E1930" s="0" t="n">
        <v>40.8538377869944</v>
      </c>
      <c r="F1930" s="3" t="n">
        <v>6.57775817350749E-185</v>
      </c>
      <c r="G1930" s="3" t="n">
        <v>2.24487080229191E-183</v>
      </c>
      <c r="H1930" s="0" t="n">
        <v>412.396221889041</v>
      </c>
      <c r="I1930" s="0" t="s">
        <v>15</v>
      </c>
      <c r="J1930" s="2" t="s">
        <v>3866</v>
      </c>
    </row>
    <row r="1931" customFormat="false" ht="14" hidden="false" customHeight="false" outlineLevel="0" collapsed="false">
      <c r="A1931" s="0" t="n">
        <v>1929</v>
      </c>
      <c r="B1931" s="0" t="s">
        <v>3867</v>
      </c>
      <c r="C1931" s="0" t="n">
        <v>2.57383648397805</v>
      </c>
      <c r="D1931" s="0" t="n">
        <v>6.83758789015459</v>
      </c>
      <c r="E1931" s="0" t="n">
        <v>-26.284282086502</v>
      </c>
      <c r="F1931" s="3" t="n">
        <v>1.67399369260672E-105</v>
      </c>
      <c r="G1931" s="3" t="n">
        <v>1.42460716423244E-104</v>
      </c>
      <c r="H1931" s="0" t="n">
        <v>229.561767505735</v>
      </c>
      <c r="I1931" s="0" t="s">
        <v>12</v>
      </c>
      <c r="J1931" s="2" t="s">
        <v>3868</v>
      </c>
    </row>
    <row r="1932" customFormat="false" ht="14" hidden="false" customHeight="false" outlineLevel="0" collapsed="false">
      <c r="A1932" s="0" t="n">
        <v>1930</v>
      </c>
      <c r="B1932" s="0" t="s">
        <v>3869</v>
      </c>
      <c r="C1932" s="0" t="n">
        <v>-2.8729821615507</v>
      </c>
      <c r="D1932" s="0" t="n">
        <v>-4.19920642182475</v>
      </c>
      <c r="E1932" s="0" t="n">
        <v>31.1208953090796</v>
      </c>
      <c r="F1932" s="3" t="n">
        <v>1.03798303510166E-132</v>
      </c>
      <c r="G1932" s="3" t="n">
        <v>1.41552809397573E-131</v>
      </c>
      <c r="H1932" s="0" t="n">
        <v>292.196504509194</v>
      </c>
      <c r="I1932" s="0" t="s">
        <v>15</v>
      </c>
      <c r="J1932" s="2" t="s">
        <v>3870</v>
      </c>
    </row>
    <row r="1933" customFormat="false" ht="14" hidden="false" customHeight="false" outlineLevel="0" collapsed="false">
      <c r="A1933" s="0" t="n">
        <v>1931</v>
      </c>
      <c r="B1933" s="0" t="s">
        <v>3871</v>
      </c>
      <c r="C1933" s="0" t="n">
        <v>-4.25438033207031</v>
      </c>
      <c r="D1933" s="0" t="n">
        <v>-3.86631329520077</v>
      </c>
      <c r="E1933" s="0" t="n">
        <v>45.958702794745</v>
      </c>
      <c r="F1933" s="3" t="n">
        <v>2.2844199446799E-210</v>
      </c>
      <c r="G1933" s="3" t="n">
        <v>1.09899865531408E-208</v>
      </c>
      <c r="H1933" s="0" t="n">
        <v>471.027138297735</v>
      </c>
      <c r="I1933" s="0" t="s">
        <v>15</v>
      </c>
      <c r="J1933" s="2" t="s">
        <v>3872</v>
      </c>
    </row>
    <row r="1934" customFormat="false" ht="14" hidden="false" customHeight="false" outlineLevel="0" collapsed="false">
      <c r="A1934" s="0" t="n">
        <v>1932</v>
      </c>
      <c r="B1934" s="0" t="s">
        <v>3873</v>
      </c>
      <c r="C1934" s="0" t="n">
        <v>-3.21041980357114</v>
      </c>
      <c r="D1934" s="0" t="n">
        <v>-2.6381135962226</v>
      </c>
      <c r="E1934" s="0" t="n">
        <v>22.9759863343763</v>
      </c>
      <c r="F1934" s="3" t="n">
        <v>8.08684553530887E-087</v>
      </c>
      <c r="G1934" s="3" t="n">
        <v>4.95713451373785E-086</v>
      </c>
      <c r="H1934" s="0" t="n">
        <v>186.564637933883</v>
      </c>
      <c r="I1934" s="0" t="s">
        <v>15</v>
      </c>
      <c r="J1934" s="2" t="s">
        <v>3874</v>
      </c>
    </row>
    <row r="1935" customFormat="false" ht="14" hidden="false" customHeight="false" outlineLevel="0" collapsed="false">
      <c r="A1935" s="0" t="n">
        <v>1933</v>
      </c>
      <c r="B1935" s="0" t="s">
        <v>3875</v>
      </c>
      <c r="C1935" s="0" t="n">
        <v>2.15857861536285</v>
      </c>
      <c r="D1935" s="0" t="n">
        <v>0.428485897592346</v>
      </c>
      <c r="E1935" s="0" t="n">
        <v>-16.0926295831479</v>
      </c>
      <c r="F1935" s="3" t="n">
        <v>1.38708331611223E-049</v>
      </c>
      <c r="G1935" s="3" t="n">
        <v>4.52206375019279E-049</v>
      </c>
      <c r="H1935" s="0" t="n">
        <v>100.959451201363</v>
      </c>
      <c r="I1935" s="0" t="s">
        <v>12</v>
      </c>
      <c r="J1935" s="2" t="s">
        <v>3876</v>
      </c>
    </row>
    <row r="1936" customFormat="false" ht="14" hidden="false" customHeight="false" outlineLevel="0" collapsed="false">
      <c r="A1936" s="0" t="n">
        <v>1934</v>
      </c>
      <c r="B1936" s="0" t="s">
        <v>3877</v>
      </c>
      <c r="C1936" s="0" t="n">
        <v>-4.44805094620911</v>
      </c>
      <c r="D1936" s="0" t="n">
        <v>-0.0214640456275515</v>
      </c>
      <c r="E1936" s="0" t="n">
        <v>22.7942849844658</v>
      </c>
      <c r="F1936" s="3" t="n">
        <v>8.47498002399326E-086</v>
      </c>
      <c r="G1936" s="3" t="n">
        <v>5.10570235905327E-085</v>
      </c>
      <c r="H1936" s="0" t="n">
        <v>184.217035181464</v>
      </c>
      <c r="I1936" s="0" t="s">
        <v>15</v>
      </c>
      <c r="J1936" s="2" t="s">
        <v>3878</v>
      </c>
    </row>
    <row r="1937" customFormat="false" ht="14" hidden="false" customHeight="false" outlineLevel="0" collapsed="false">
      <c r="A1937" s="0" t="n">
        <v>1935</v>
      </c>
      <c r="B1937" s="0" t="s">
        <v>3879</v>
      </c>
      <c r="C1937" s="0" t="n">
        <v>2.94451969962692</v>
      </c>
      <c r="D1937" s="0" t="n">
        <v>2.81332558308836</v>
      </c>
      <c r="E1937" s="0" t="n">
        <v>-28.1104088440272</v>
      </c>
      <c r="F1937" s="3" t="n">
        <v>7.97251809528901E-116</v>
      </c>
      <c r="G1937" s="3" t="n">
        <v>8.14175569168517E-115</v>
      </c>
      <c r="H1937" s="0" t="n">
        <v>253.322045927492</v>
      </c>
      <c r="I1937" s="0" t="s">
        <v>12</v>
      </c>
      <c r="J1937" s="2" t="s">
        <v>3880</v>
      </c>
    </row>
    <row r="1938" customFormat="false" ht="14" hidden="false" customHeight="false" outlineLevel="0" collapsed="false">
      <c r="A1938" s="0" t="n">
        <v>1936</v>
      </c>
      <c r="B1938" s="0" t="s">
        <v>3881</v>
      </c>
      <c r="C1938" s="0" t="n">
        <v>2.27375008412651</v>
      </c>
      <c r="D1938" s="0" t="n">
        <v>4.07623399994198</v>
      </c>
      <c r="E1938" s="0" t="n">
        <v>-16.9928273619396</v>
      </c>
      <c r="F1938" s="3" t="n">
        <v>3.30926956058146E-054</v>
      </c>
      <c r="G1938" s="3" t="n">
        <v>1.1726937660101E-053</v>
      </c>
      <c r="H1938" s="0" t="n">
        <v>111.576987861802</v>
      </c>
      <c r="I1938" s="0" t="s">
        <v>12</v>
      </c>
      <c r="J1938" s="2" t="s">
        <v>3882</v>
      </c>
    </row>
    <row r="1939" customFormat="false" ht="14" hidden="false" customHeight="false" outlineLevel="0" collapsed="false">
      <c r="A1939" s="0" t="n">
        <v>1937</v>
      </c>
      <c r="B1939" s="0" t="s">
        <v>3883</v>
      </c>
      <c r="C1939" s="0" t="n">
        <v>-3.95988181713933</v>
      </c>
      <c r="D1939" s="0" t="n">
        <v>1.36498636860559</v>
      </c>
      <c r="E1939" s="0" t="n">
        <v>12.4232693428888</v>
      </c>
      <c r="F1939" s="3" t="n">
        <v>4.54517590902453E-032</v>
      </c>
      <c r="G1939" s="3" t="n">
        <v>1.09833499181402E-031</v>
      </c>
      <c r="H1939" s="0" t="n">
        <v>60.7774074587985</v>
      </c>
      <c r="I1939" s="0" t="s">
        <v>15</v>
      </c>
      <c r="J1939" s="2" t="s">
        <v>3884</v>
      </c>
    </row>
    <row r="1940" customFormat="false" ht="14" hidden="false" customHeight="false" outlineLevel="0" collapsed="false">
      <c r="A1940" s="0" t="n">
        <v>1938</v>
      </c>
      <c r="B1940" s="0" t="s">
        <v>3885</v>
      </c>
      <c r="C1940" s="0" t="n">
        <v>-3.36211710690987</v>
      </c>
      <c r="D1940" s="0" t="n">
        <v>0.4108588142088</v>
      </c>
      <c r="E1940" s="0" t="n">
        <v>20.8339293915632</v>
      </c>
      <c r="F1940" s="3" t="n">
        <v>7.16403208733144E-075</v>
      </c>
      <c r="G1940" s="3" t="n">
        <v>3.58201604366572E-074</v>
      </c>
      <c r="H1940" s="0" t="n">
        <v>159.081072329477</v>
      </c>
      <c r="I1940" s="0" t="s">
        <v>15</v>
      </c>
      <c r="J1940" s="2" t="s">
        <v>3886</v>
      </c>
    </row>
    <row r="1941" customFormat="false" ht="14" hidden="false" customHeight="false" outlineLevel="0" collapsed="false">
      <c r="A1941" s="0" t="n">
        <v>1939</v>
      </c>
      <c r="B1941" s="0" t="s">
        <v>3887</v>
      </c>
      <c r="C1941" s="0" t="n">
        <v>-3.54428002920924</v>
      </c>
      <c r="D1941" s="0" t="n">
        <v>-1.90438100405836</v>
      </c>
      <c r="E1941" s="0" t="n">
        <v>25.1053964184185</v>
      </c>
      <c r="F1941" s="3" t="n">
        <v>7.85197112710161E-099</v>
      </c>
      <c r="G1941" s="3" t="n">
        <v>5.92458819170762E-098</v>
      </c>
      <c r="H1941" s="0" t="n">
        <v>214.207549638904</v>
      </c>
      <c r="I1941" s="0" t="s">
        <v>15</v>
      </c>
      <c r="J1941" s="2" t="s">
        <v>3888</v>
      </c>
    </row>
    <row r="1942" customFormat="false" ht="14" hidden="false" customHeight="false" outlineLevel="0" collapsed="false">
      <c r="A1942" s="0" t="n">
        <v>1940</v>
      </c>
      <c r="B1942" s="0" t="s">
        <v>3889</v>
      </c>
      <c r="C1942" s="0" t="n">
        <v>-3.53322278055541</v>
      </c>
      <c r="D1942" s="0" t="n">
        <v>-4.03555689114129</v>
      </c>
      <c r="E1942" s="0" t="n">
        <v>21.2956633054981</v>
      </c>
      <c r="F1942" s="3" t="n">
        <v>1.98314482626812E-077</v>
      </c>
      <c r="G1942" s="3" t="n">
        <v>1.04029128892388E-076</v>
      </c>
      <c r="H1942" s="0" t="n">
        <v>164.964110190706</v>
      </c>
      <c r="I1942" s="0" t="s">
        <v>15</v>
      </c>
      <c r="J1942" s="2" t="s">
        <v>3890</v>
      </c>
    </row>
    <row r="1943" customFormat="false" ht="14" hidden="false" customHeight="false" outlineLevel="0" collapsed="false">
      <c r="A1943" s="0" t="n">
        <v>1941</v>
      </c>
      <c r="B1943" s="0" t="s">
        <v>3891</v>
      </c>
      <c r="C1943" s="0" t="n">
        <v>-2.22812675337504</v>
      </c>
      <c r="D1943" s="0" t="n">
        <v>-4.15149861423507</v>
      </c>
      <c r="E1943" s="0" t="n">
        <v>16.8014946535499</v>
      </c>
      <c r="F1943" s="3" t="n">
        <v>3.24240174693951E-053</v>
      </c>
      <c r="G1943" s="3" t="n">
        <v>1.12777963201476E-052</v>
      </c>
      <c r="H1943" s="0" t="n">
        <v>109.300027653552</v>
      </c>
      <c r="I1943" s="0" t="s">
        <v>15</v>
      </c>
      <c r="J1943" s="2" t="s">
        <v>3892</v>
      </c>
    </row>
    <row r="1944" customFormat="false" ht="14" hidden="false" customHeight="false" outlineLevel="0" collapsed="false">
      <c r="A1944" s="0" t="n">
        <v>1942</v>
      </c>
      <c r="B1944" s="0" t="s">
        <v>3893</v>
      </c>
      <c r="C1944" s="0" t="n">
        <v>-2.39748280075982</v>
      </c>
      <c r="D1944" s="0" t="n">
        <v>6.73842871769246</v>
      </c>
      <c r="E1944" s="0" t="n">
        <v>25.8389624849749</v>
      </c>
      <c r="F1944" s="3" t="n">
        <v>5.54719420921597E-103</v>
      </c>
      <c r="G1944" s="3" t="n">
        <v>4.48924736064033E-102</v>
      </c>
      <c r="H1944" s="0" t="n">
        <v>223.760890354153</v>
      </c>
      <c r="I1944" s="0" t="s">
        <v>15</v>
      </c>
      <c r="J1944" s="2" t="s">
        <v>3894</v>
      </c>
    </row>
    <row r="1945" customFormat="false" ht="14" hidden="false" customHeight="false" outlineLevel="0" collapsed="false">
      <c r="A1945" s="0" t="n">
        <v>1943</v>
      </c>
      <c r="B1945" s="0" t="s">
        <v>3895</v>
      </c>
      <c r="C1945" s="0" t="n">
        <v>-2.95013797290524</v>
      </c>
      <c r="D1945" s="0" t="n">
        <v>0.0859265479538117</v>
      </c>
      <c r="E1945" s="0" t="n">
        <v>20.3499013152614</v>
      </c>
      <c r="F1945" s="3" t="n">
        <v>3.33745427032147E-072</v>
      </c>
      <c r="G1945" s="3" t="n">
        <v>1.59904666443408E-071</v>
      </c>
      <c r="H1945" s="0" t="n">
        <v>152.944580802606</v>
      </c>
      <c r="I1945" s="0" t="s">
        <v>15</v>
      </c>
      <c r="J1945" s="2" t="s">
        <v>3896</v>
      </c>
    </row>
    <row r="1946" customFormat="false" ht="14" hidden="false" customHeight="false" outlineLevel="0" collapsed="false">
      <c r="A1946" s="0" t="n">
        <v>1944</v>
      </c>
      <c r="B1946" s="0" t="s">
        <v>3897</v>
      </c>
      <c r="C1946" s="0" t="n">
        <v>-2.07425786636856</v>
      </c>
      <c r="D1946" s="0" t="n">
        <v>4.46062835140931</v>
      </c>
      <c r="E1946" s="0" t="n">
        <v>18.5356530329947</v>
      </c>
      <c r="F1946" s="3" t="n">
        <v>2.38370586348845E-062</v>
      </c>
      <c r="G1946" s="3" t="n">
        <v>9.70050704536217E-062</v>
      </c>
      <c r="H1946" s="0" t="n">
        <v>130.288787896736</v>
      </c>
      <c r="I1946" s="0" t="s">
        <v>15</v>
      </c>
      <c r="J1946" s="2" t="s">
        <v>3898</v>
      </c>
    </row>
    <row r="1947" customFormat="false" ht="14" hidden="false" customHeight="false" outlineLevel="0" collapsed="false">
      <c r="A1947" s="0" t="n">
        <v>1945</v>
      </c>
      <c r="B1947" s="0" t="s">
        <v>3899</v>
      </c>
      <c r="C1947" s="0" t="n">
        <v>4.13085047370894</v>
      </c>
      <c r="D1947" s="0" t="n">
        <v>3.50254281438842</v>
      </c>
      <c r="E1947" s="0" t="n">
        <v>-34.0788205907588</v>
      </c>
      <c r="F1947" s="3" t="n">
        <v>5.0532316824662E-149</v>
      </c>
      <c r="G1947" s="3" t="n">
        <v>9.33281873639572E-148</v>
      </c>
      <c r="H1947" s="0" t="n">
        <v>329.757561837241</v>
      </c>
      <c r="I1947" s="0" t="s">
        <v>12</v>
      </c>
      <c r="J1947" s="2" t="s">
        <v>3900</v>
      </c>
    </row>
    <row r="1948" customFormat="false" ht="14" hidden="false" customHeight="false" outlineLevel="0" collapsed="false">
      <c r="A1948" s="0" t="n">
        <v>1946</v>
      </c>
      <c r="B1948" s="0" t="s">
        <v>3901</v>
      </c>
      <c r="C1948" s="0" t="n">
        <v>-3.31506227135817</v>
      </c>
      <c r="D1948" s="0" t="n">
        <v>-1.3284192869366</v>
      </c>
      <c r="E1948" s="0" t="n">
        <v>13.9164775295267</v>
      </c>
      <c r="F1948" s="3" t="n">
        <v>6.64774184762564E-039</v>
      </c>
      <c r="G1948" s="3" t="n">
        <v>1.80992998756097E-038</v>
      </c>
      <c r="H1948" s="0" t="n">
        <v>76.4451276647757</v>
      </c>
      <c r="I1948" s="0" t="s">
        <v>15</v>
      </c>
      <c r="J1948" s="2" t="s">
        <v>3902</v>
      </c>
    </row>
    <row r="1949" customFormat="false" ht="14" hidden="false" customHeight="false" outlineLevel="0" collapsed="false">
      <c r="A1949" s="0" t="n">
        <v>1947</v>
      </c>
      <c r="B1949" s="0" t="s">
        <v>3903</v>
      </c>
      <c r="C1949" s="0" t="n">
        <v>-2.98157537366517</v>
      </c>
      <c r="D1949" s="0" t="n">
        <v>2.97874727251444</v>
      </c>
      <c r="E1949" s="0" t="n">
        <v>26.4419075845704</v>
      </c>
      <c r="F1949" s="3" t="n">
        <v>2.14661354439503E-106</v>
      </c>
      <c r="G1949" s="3" t="n">
        <v>1.85770001793874E-105</v>
      </c>
      <c r="H1949" s="0" t="n">
        <v>231.614891573565</v>
      </c>
      <c r="I1949" s="0" t="s">
        <v>15</v>
      </c>
      <c r="J1949" s="2" t="s">
        <v>3904</v>
      </c>
    </row>
    <row r="1950" customFormat="false" ht="14" hidden="false" customHeight="false" outlineLevel="0" collapsed="false">
      <c r="A1950" s="0" t="n">
        <v>1948</v>
      </c>
      <c r="B1950" s="0" t="s">
        <v>3905</v>
      </c>
      <c r="C1950" s="0" t="n">
        <v>4.5888801381824</v>
      </c>
      <c r="D1950" s="0" t="n">
        <v>2.02131195118405</v>
      </c>
      <c r="E1950" s="0" t="n">
        <v>-35.5833031691056</v>
      </c>
      <c r="F1950" s="3" t="n">
        <v>3.49576908136526E-157</v>
      </c>
      <c r="G1950" s="3" t="n">
        <v>7.48049621751955E-156</v>
      </c>
      <c r="H1950" s="0" t="n">
        <v>348.54797996828</v>
      </c>
      <c r="I1950" s="0" t="s">
        <v>12</v>
      </c>
      <c r="J1950" s="2" t="s">
        <v>3906</v>
      </c>
    </row>
    <row r="1951" customFormat="false" ht="14" hidden="false" customHeight="false" outlineLevel="0" collapsed="false">
      <c r="A1951" s="0" t="n">
        <v>1949</v>
      </c>
      <c r="B1951" s="0" t="s">
        <v>3907</v>
      </c>
      <c r="C1951" s="0" t="n">
        <v>5.87873039345755</v>
      </c>
      <c r="D1951" s="0" t="n">
        <v>1.17872220367436</v>
      </c>
      <c r="E1951" s="0" t="n">
        <v>-27.8982009246872</v>
      </c>
      <c r="F1951" s="3" t="n">
        <v>1.25650361958503E-114</v>
      </c>
      <c r="G1951" s="3" t="n">
        <v>1.26187599421605E-113</v>
      </c>
      <c r="H1951" s="0" t="n">
        <v>250.565222184647</v>
      </c>
      <c r="I1951" s="0" t="s">
        <v>12</v>
      </c>
      <c r="J1951" s="2" t="s">
        <v>3908</v>
      </c>
    </row>
    <row r="1952" customFormat="false" ht="14" hidden="false" customHeight="false" outlineLevel="0" collapsed="false">
      <c r="A1952" s="0" t="n">
        <v>1950</v>
      </c>
      <c r="B1952" s="0" t="s">
        <v>3909</v>
      </c>
      <c r="C1952" s="0" t="n">
        <v>-5.57140859862869</v>
      </c>
      <c r="D1952" s="0" t="n">
        <v>1.0126197732008</v>
      </c>
      <c r="E1952" s="0" t="n">
        <v>26.5711867624789</v>
      </c>
      <c r="F1952" s="3" t="n">
        <v>3.98325452375817E-107</v>
      </c>
      <c r="G1952" s="3" t="n">
        <v>3.4940982674355E-106</v>
      </c>
      <c r="H1952" s="0" t="n">
        <v>233.298649816868</v>
      </c>
      <c r="I1952" s="0" t="s">
        <v>15</v>
      </c>
      <c r="J1952" s="2" t="s">
        <v>3910</v>
      </c>
    </row>
    <row r="1953" customFormat="false" ht="14" hidden="false" customHeight="false" outlineLevel="0" collapsed="false">
      <c r="A1953" s="0" t="n">
        <v>1951</v>
      </c>
      <c r="B1953" s="0" t="s">
        <v>3911</v>
      </c>
      <c r="C1953" s="0" t="n">
        <v>-4.30372899983651</v>
      </c>
      <c r="D1953" s="0" t="n">
        <v>-4.44921635808514</v>
      </c>
      <c r="E1953" s="0" t="n">
        <v>26.8717908340071</v>
      </c>
      <c r="F1953" s="3" t="n">
        <v>7.93681978384394E-109</v>
      </c>
      <c r="G1953" s="3" t="n">
        <v>7.15388744850764E-108</v>
      </c>
      <c r="H1953" s="0" t="n">
        <v>237.213041499837</v>
      </c>
      <c r="I1953" s="0" t="s">
        <v>15</v>
      </c>
      <c r="J1953" s="2" t="s">
        <v>3912</v>
      </c>
    </row>
    <row r="1954" customFormat="false" ht="14" hidden="false" customHeight="false" outlineLevel="0" collapsed="false">
      <c r="A1954" s="0" t="n">
        <v>1952</v>
      </c>
      <c r="B1954" s="0" t="s">
        <v>3913</v>
      </c>
      <c r="C1954" s="0" t="n">
        <v>-2.91059784507126</v>
      </c>
      <c r="D1954" s="0" t="n">
        <v>2.63909138724013</v>
      </c>
      <c r="E1954" s="0" t="n">
        <v>33.805869146028</v>
      </c>
      <c r="F1954" s="3" t="n">
        <v>1.56515505701412E-147</v>
      </c>
      <c r="G1954" s="3" t="n">
        <v>2.81010078356896E-146</v>
      </c>
      <c r="H1954" s="0" t="n">
        <v>326.324286286622</v>
      </c>
      <c r="I1954" s="0" t="s">
        <v>15</v>
      </c>
      <c r="J1954" s="2" t="s">
        <v>3914</v>
      </c>
    </row>
    <row r="1955" customFormat="false" ht="14" hidden="false" customHeight="false" outlineLevel="0" collapsed="false">
      <c r="A1955" s="0" t="n">
        <v>1953</v>
      </c>
      <c r="B1955" s="0" t="s">
        <v>3915</v>
      </c>
      <c r="C1955" s="0" t="n">
        <v>-3.34479252082798</v>
      </c>
      <c r="D1955" s="0" t="n">
        <v>0.590051543859248</v>
      </c>
      <c r="E1955" s="0" t="n">
        <v>34.6283923925577</v>
      </c>
      <c r="F1955" s="3" t="n">
        <v>5.14276385430198E-152</v>
      </c>
      <c r="G1955" s="3" t="n">
        <v>1.0066203955994E-150</v>
      </c>
      <c r="H1955" s="0" t="n">
        <v>336.648133222681</v>
      </c>
      <c r="I1955" s="0" t="s">
        <v>15</v>
      </c>
      <c r="J1955" s="2" t="s">
        <v>3916</v>
      </c>
    </row>
    <row r="1956" customFormat="false" ht="14" hidden="false" customHeight="false" outlineLevel="0" collapsed="false">
      <c r="A1956" s="0" t="n">
        <v>1954</v>
      </c>
      <c r="B1956" s="0" t="s">
        <v>3917</v>
      </c>
      <c r="C1956" s="0" t="n">
        <v>2.95996928349575</v>
      </c>
      <c r="D1956" s="0" t="n">
        <v>3.82268378679119</v>
      </c>
      <c r="E1956" s="0" t="n">
        <v>-29.6144262280879</v>
      </c>
      <c r="F1956" s="3" t="n">
        <v>2.74065128622706E-124</v>
      </c>
      <c r="G1956" s="3" t="n">
        <v>3.22244422435354E-123</v>
      </c>
      <c r="H1956" s="0" t="n">
        <v>272.806862143242</v>
      </c>
      <c r="I1956" s="0" t="s">
        <v>12</v>
      </c>
      <c r="J1956" s="2" t="s">
        <v>3918</v>
      </c>
    </row>
    <row r="1957" customFormat="false" ht="14" hidden="false" customHeight="false" outlineLevel="0" collapsed="false">
      <c r="A1957" s="0" t="n">
        <v>1955</v>
      </c>
      <c r="B1957" s="0" t="s">
        <v>3919</v>
      </c>
      <c r="C1957" s="0" t="n">
        <v>2.10379145322128</v>
      </c>
      <c r="D1957" s="0" t="n">
        <v>-4.27679050901728</v>
      </c>
      <c r="E1957" s="0" t="n">
        <v>-13.5588517831731</v>
      </c>
      <c r="F1957" s="3" t="n">
        <v>3.16278212669898E-037</v>
      </c>
      <c r="G1957" s="3" t="n">
        <v>8.34919280173808E-037</v>
      </c>
      <c r="H1957" s="0" t="n">
        <v>72.5982387013822</v>
      </c>
      <c r="I1957" s="0" t="s">
        <v>12</v>
      </c>
      <c r="J1957" s="2" t="s">
        <v>3920</v>
      </c>
    </row>
    <row r="1958" customFormat="false" ht="14" hidden="false" customHeight="false" outlineLevel="0" collapsed="false">
      <c r="A1958" s="0" t="n">
        <v>1956</v>
      </c>
      <c r="B1958" s="0" t="s">
        <v>3921</v>
      </c>
      <c r="C1958" s="0" t="n">
        <v>4.36628938430031</v>
      </c>
      <c r="D1958" s="0" t="n">
        <v>-3.31745361698062</v>
      </c>
      <c r="E1958" s="0" t="n">
        <v>-35.3375115682558</v>
      </c>
      <c r="F1958" s="3" t="n">
        <v>7.40870328376167E-156</v>
      </c>
      <c r="G1958" s="3" t="n">
        <v>1.5456087885089E-154</v>
      </c>
      <c r="H1958" s="0" t="n">
        <v>345.49404021019</v>
      </c>
      <c r="I1958" s="0" t="s">
        <v>12</v>
      </c>
      <c r="J1958" s="2" t="s">
        <v>3922</v>
      </c>
    </row>
    <row r="1959" customFormat="false" ht="14" hidden="false" customHeight="false" outlineLevel="0" collapsed="false">
      <c r="A1959" s="0" t="n">
        <v>1957</v>
      </c>
      <c r="B1959" s="0" t="s">
        <v>3923</v>
      </c>
      <c r="C1959" s="0" t="n">
        <v>-2.57321240562741</v>
      </c>
      <c r="D1959" s="0" t="n">
        <v>1.37120609347381</v>
      </c>
      <c r="E1959" s="0" t="n">
        <v>34.31758188955</v>
      </c>
      <c r="F1959" s="3" t="n">
        <v>2.52309269945119E-150</v>
      </c>
      <c r="G1959" s="3" t="n">
        <v>4.79748054709934E-149</v>
      </c>
      <c r="H1959" s="0" t="n">
        <v>332.754841370911</v>
      </c>
      <c r="I1959" s="0" t="s">
        <v>15</v>
      </c>
      <c r="J1959" s="2" t="s">
        <v>3924</v>
      </c>
    </row>
    <row r="1960" customFormat="false" ht="14" hidden="false" customHeight="false" outlineLevel="0" collapsed="false">
      <c r="A1960" s="0" t="n">
        <v>1958</v>
      </c>
      <c r="B1960" s="0" t="s">
        <v>3925</v>
      </c>
      <c r="C1960" s="0" t="n">
        <v>-9.92738431735438</v>
      </c>
      <c r="D1960" s="0" t="n">
        <v>-1.22279312927268</v>
      </c>
      <c r="E1960" s="0" t="n">
        <v>33.8143905707288</v>
      </c>
      <c r="F1960" s="3" t="n">
        <v>1.40592496338114E-147</v>
      </c>
      <c r="G1960" s="3" t="n">
        <v>2.52876503548688E-146</v>
      </c>
      <c r="H1960" s="0" t="n">
        <v>326.431579975503</v>
      </c>
      <c r="I1960" s="0" t="s">
        <v>15</v>
      </c>
      <c r="J1960" s="2" t="s">
        <v>3926</v>
      </c>
    </row>
    <row r="1961" customFormat="false" ht="14" hidden="false" customHeight="false" outlineLevel="0" collapsed="false">
      <c r="A1961" s="0" t="n">
        <v>1959</v>
      </c>
      <c r="B1961" s="0" t="s">
        <v>3927</v>
      </c>
      <c r="C1961" s="0" t="n">
        <v>-2.06678797626524</v>
      </c>
      <c r="D1961" s="0" t="n">
        <v>5.75347847741718</v>
      </c>
      <c r="E1961" s="0" t="n">
        <v>40.6626389119081</v>
      </c>
      <c r="F1961" s="3" t="n">
        <v>6.29379897183445E-184</v>
      </c>
      <c r="G1961" s="3" t="n">
        <v>2.09426160787791E-182</v>
      </c>
      <c r="H1961" s="0" t="n">
        <v>410.137428525942</v>
      </c>
      <c r="I1961" s="0" t="s">
        <v>15</v>
      </c>
      <c r="J1961" s="2" t="s">
        <v>3928</v>
      </c>
    </row>
    <row r="1962" customFormat="false" ht="14" hidden="false" customHeight="false" outlineLevel="0" collapsed="false">
      <c r="A1962" s="0" t="n">
        <v>1960</v>
      </c>
      <c r="B1962" s="0" t="s">
        <v>3929</v>
      </c>
      <c r="C1962" s="0" t="n">
        <v>-4.20113114869185</v>
      </c>
      <c r="D1962" s="0" t="n">
        <v>-1.47621796599687</v>
      </c>
      <c r="E1962" s="0" t="n">
        <v>25.1213394903029</v>
      </c>
      <c r="F1962" s="3" t="n">
        <v>6.3796052488888E-099</v>
      </c>
      <c r="G1962" s="3" t="n">
        <v>4.82640465305286E-098</v>
      </c>
      <c r="H1962" s="0" t="n">
        <v>214.415102983811</v>
      </c>
      <c r="I1962" s="0" t="s">
        <v>15</v>
      </c>
      <c r="J1962" s="2" t="s">
        <v>3930</v>
      </c>
    </row>
    <row r="1963" customFormat="false" ht="14" hidden="false" customHeight="false" outlineLevel="0" collapsed="false">
      <c r="A1963" s="0" t="n">
        <v>1961</v>
      </c>
      <c r="B1963" s="0" t="s">
        <v>3931</v>
      </c>
      <c r="C1963" s="0" t="n">
        <v>-3.63081890617455</v>
      </c>
      <c r="D1963" s="0" t="n">
        <v>-2.28513296100471</v>
      </c>
      <c r="E1963" s="0" t="n">
        <v>14.5205519011058</v>
      </c>
      <c r="F1963" s="3" t="n">
        <v>8.63203440119153E-042</v>
      </c>
      <c r="G1963" s="3" t="n">
        <v>2.47151250279347E-041</v>
      </c>
      <c r="H1963" s="0" t="n">
        <v>83.0673179004087</v>
      </c>
      <c r="I1963" s="0" t="s">
        <v>15</v>
      </c>
      <c r="J1963" s="2" t="s">
        <v>3932</v>
      </c>
    </row>
    <row r="1964" customFormat="false" ht="14" hidden="false" customHeight="false" outlineLevel="0" collapsed="false">
      <c r="A1964" s="0" t="n">
        <v>1962</v>
      </c>
      <c r="B1964" s="0" t="s">
        <v>3933</v>
      </c>
      <c r="C1964" s="0" t="n">
        <v>3.78888841832084</v>
      </c>
      <c r="D1964" s="0" t="n">
        <v>3.09649505830826</v>
      </c>
      <c r="E1964" s="0" t="n">
        <v>-32.203109165066</v>
      </c>
      <c r="F1964" s="3" t="n">
        <v>1.02357047271264E-138</v>
      </c>
      <c r="G1964" s="3" t="n">
        <v>1.55996828150441E-137</v>
      </c>
      <c r="H1964" s="0" t="n">
        <v>306.02545583586</v>
      </c>
      <c r="I1964" s="0" t="s">
        <v>12</v>
      </c>
      <c r="J1964" s="2" t="s">
        <v>3934</v>
      </c>
    </row>
    <row r="1965" customFormat="false" ht="14" hidden="false" customHeight="false" outlineLevel="0" collapsed="false">
      <c r="A1965" s="0" t="n">
        <v>1963</v>
      </c>
      <c r="B1965" s="0" t="s">
        <v>3935</v>
      </c>
      <c r="C1965" s="0" t="n">
        <v>2.51573069020959</v>
      </c>
      <c r="D1965" s="0" t="n">
        <v>6.06060216945772</v>
      </c>
      <c r="E1965" s="0" t="n">
        <v>-30.1060282422699</v>
      </c>
      <c r="F1965" s="3" t="n">
        <v>4.81524974742815E-127</v>
      </c>
      <c r="G1965" s="3" t="n">
        <v>5.91608992045557E-126</v>
      </c>
      <c r="H1965" s="0" t="n">
        <v>279.150216407198</v>
      </c>
      <c r="I1965" s="0" t="s">
        <v>12</v>
      </c>
      <c r="J1965" s="2" t="s">
        <v>3936</v>
      </c>
    </row>
    <row r="1966" customFormat="false" ht="14" hidden="false" customHeight="false" outlineLevel="0" collapsed="false">
      <c r="A1966" s="0" t="n">
        <v>1964</v>
      </c>
      <c r="B1966" s="0" t="s">
        <v>3937</v>
      </c>
      <c r="C1966" s="0" t="n">
        <v>-5.95620349919085</v>
      </c>
      <c r="D1966" s="0" t="n">
        <v>-0.757382858326167</v>
      </c>
      <c r="E1966" s="0" t="n">
        <v>23.7951613931441</v>
      </c>
      <c r="F1966" s="3" t="n">
        <v>1.97951793961985E-091</v>
      </c>
      <c r="G1966" s="3" t="n">
        <v>1.31693021207965E-090</v>
      </c>
      <c r="H1966" s="0" t="n">
        <v>197.174715045461</v>
      </c>
      <c r="I1966" s="0" t="s">
        <v>15</v>
      </c>
      <c r="J1966" s="2" t="s">
        <v>3938</v>
      </c>
    </row>
    <row r="1967" customFormat="false" ht="14" hidden="false" customHeight="false" outlineLevel="0" collapsed="false">
      <c r="A1967" s="0" t="n">
        <v>1965</v>
      </c>
      <c r="B1967" s="0" t="s">
        <v>3939</v>
      </c>
      <c r="C1967" s="0" t="n">
        <v>-6.13994238932521</v>
      </c>
      <c r="D1967" s="0" t="n">
        <v>1.83744157548683</v>
      </c>
      <c r="E1967" s="0" t="n">
        <v>35.6176334498495</v>
      </c>
      <c r="F1967" s="3" t="n">
        <v>2.28312909588691E-157</v>
      </c>
      <c r="G1967" s="3" t="n">
        <v>4.90136262358947E-156</v>
      </c>
      <c r="H1967" s="0" t="n">
        <v>348.974023034114</v>
      </c>
      <c r="I1967" s="0" t="s">
        <v>15</v>
      </c>
      <c r="J1967" s="2" t="s">
        <v>3940</v>
      </c>
    </row>
    <row r="1968" customFormat="false" ht="14" hidden="false" customHeight="false" outlineLevel="0" collapsed="false">
      <c r="A1968" s="0" t="n">
        <v>1966</v>
      </c>
      <c r="B1968" s="0" t="s">
        <v>3941</v>
      </c>
      <c r="C1968" s="0" t="n">
        <v>-2.12389672775202</v>
      </c>
      <c r="D1968" s="0" t="n">
        <v>-4.5796203158873</v>
      </c>
      <c r="E1968" s="0" t="n">
        <v>14.6555195993097</v>
      </c>
      <c r="F1968" s="3" t="n">
        <v>1.91618402944597E-042</v>
      </c>
      <c r="G1968" s="3" t="n">
        <v>5.54684850629096E-042</v>
      </c>
      <c r="H1968" s="0" t="n">
        <v>84.5673039205548</v>
      </c>
      <c r="I1968" s="0" t="s">
        <v>15</v>
      </c>
      <c r="J1968" s="2" t="s">
        <v>3942</v>
      </c>
    </row>
    <row r="1969" customFormat="false" ht="14" hidden="false" customHeight="false" outlineLevel="0" collapsed="false">
      <c r="A1969" s="0" t="n">
        <v>1967</v>
      </c>
      <c r="B1969" s="0" t="s">
        <v>3943</v>
      </c>
      <c r="C1969" s="0" t="n">
        <v>2.61160904373069</v>
      </c>
      <c r="D1969" s="0" t="n">
        <v>1.4800835330304</v>
      </c>
      <c r="E1969" s="0" t="n">
        <v>-21.0610550455942</v>
      </c>
      <c r="F1969" s="3" t="n">
        <v>3.96652910259713E-076</v>
      </c>
      <c r="G1969" s="3" t="n">
        <v>2.02899701597109E-075</v>
      </c>
      <c r="H1969" s="0" t="n">
        <v>161.971567538551</v>
      </c>
      <c r="I1969" s="0" t="s">
        <v>12</v>
      </c>
      <c r="J1969" s="2" t="s">
        <v>3944</v>
      </c>
    </row>
    <row r="1970" customFormat="false" ht="14" hidden="false" customHeight="false" outlineLevel="0" collapsed="false">
      <c r="A1970" s="0" t="n">
        <v>1968</v>
      </c>
      <c r="B1970" s="0" t="s">
        <v>3945</v>
      </c>
      <c r="C1970" s="0" t="n">
        <v>-9.44401425729385</v>
      </c>
      <c r="D1970" s="0" t="n">
        <v>2.25342598451631</v>
      </c>
      <c r="E1970" s="0" t="n">
        <v>25.3800351132322</v>
      </c>
      <c r="F1970" s="3" t="n">
        <v>2.19383249978261E-100</v>
      </c>
      <c r="G1970" s="3" t="n">
        <v>1.69046182393515E-099</v>
      </c>
      <c r="H1970" s="0" t="n">
        <v>217.783489678094</v>
      </c>
      <c r="I1970" s="0" t="s">
        <v>15</v>
      </c>
      <c r="J1970" s="2" t="s">
        <v>3946</v>
      </c>
    </row>
    <row r="1971" customFormat="false" ht="14" hidden="false" customHeight="false" outlineLevel="0" collapsed="false">
      <c r="A1971" s="0" t="n">
        <v>1969</v>
      </c>
      <c r="B1971" s="0" t="s">
        <v>3947</v>
      </c>
      <c r="C1971" s="0" t="n">
        <v>2.30126033213788</v>
      </c>
      <c r="D1971" s="0" t="n">
        <v>-4.46534186122745</v>
      </c>
      <c r="E1971" s="0" t="n">
        <v>-13.1835107332797</v>
      </c>
      <c r="F1971" s="3" t="n">
        <v>1.71382042887588E-035</v>
      </c>
      <c r="G1971" s="3" t="n">
        <v>4.3991289357813E-035</v>
      </c>
      <c r="H1971" s="0" t="n">
        <v>68.6228972044559</v>
      </c>
      <c r="I1971" s="0" t="s">
        <v>12</v>
      </c>
      <c r="J1971" s="2" t="s">
        <v>3948</v>
      </c>
    </row>
    <row r="1972" customFormat="false" ht="14" hidden="false" customHeight="false" outlineLevel="0" collapsed="false">
      <c r="A1972" s="0" t="n">
        <v>1970</v>
      </c>
      <c r="B1972" s="0" t="s">
        <v>3949</v>
      </c>
      <c r="C1972" s="0" t="n">
        <v>-2.7398679842241</v>
      </c>
      <c r="D1972" s="0" t="n">
        <v>-2.70808492723989</v>
      </c>
      <c r="E1972" s="0" t="n">
        <v>14.8014160483832</v>
      </c>
      <c r="F1972" s="3" t="n">
        <v>3.7357296897105E-043</v>
      </c>
      <c r="G1972" s="3" t="n">
        <v>1.09408600931598E-042</v>
      </c>
      <c r="H1972" s="0" t="n">
        <v>86.1968176832295</v>
      </c>
      <c r="I1972" s="0" t="s">
        <v>15</v>
      </c>
      <c r="J1972" s="2" t="s">
        <v>3950</v>
      </c>
    </row>
    <row r="1973" customFormat="false" ht="14" hidden="false" customHeight="false" outlineLevel="0" collapsed="false">
      <c r="A1973" s="0" t="n">
        <v>1971</v>
      </c>
      <c r="B1973" s="0" t="s">
        <v>3951</v>
      </c>
      <c r="C1973" s="0" t="n">
        <v>-2.18348688242234</v>
      </c>
      <c r="D1973" s="0" t="n">
        <v>-1.7357854845973</v>
      </c>
      <c r="E1973" s="0" t="n">
        <v>13.959886035562</v>
      </c>
      <c r="F1973" s="3" t="n">
        <v>4.14420171505258E-039</v>
      </c>
      <c r="G1973" s="3" t="n">
        <v>1.13186029057489E-038</v>
      </c>
      <c r="H1973" s="0" t="n">
        <v>76.9158723250043</v>
      </c>
      <c r="I1973" s="0" t="s">
        <v>15</v>
      </c>
      <c r="J1973" s="2" t="s">
        <v>3952</v>
      </c>
    </row>
    <row r="1974" customFormat="false" ht="14" hidden="false" customHeight="false" outlineLevel="0" collapsed="false">
      <c r="A1974" s="0" t="n">
        <v>1972</v>
      </c>
      <c r="B1974" s="0" t="s">
        <v>3953</v>
      </c>
      <c r="C1974" s="0" t="n">
        <v>-2.65479356589758</v>
      </c>
      <c r="D1974" s="0" t="n">
        <v>-3.67453972251318</v>
      </c>
      <c r="E1974" s="0" t="n">
        <v>14.1044646178478</v>
      </c>
      <c r="F1974" s="3" t="n">
        <v>8.53864177783661E-040</v>
      </c>
      <c r="G1974" s="3" t="n">
        <v>2.36277176846165E-039</v>
      </c>
      <c r="H1974" s="0" t="n">
        <v>78.4895775832417</v>
      </c>
      <c r="I1974" s="0" t="s">
        <v>15</v>
      </c>
      <c r="J1974" s="2" t="s">
        <v>3954</v>
      </c>
    </row>
    <row r="1975" customFormat="false" ht="14" hidden="false" customHeight="false" outlineLevel="0" collapsed="false">
      <c r="A1975" s="0" t="n">
        <v>1973</v>
      </c>
      <c r="B1975" s="0" t="s">
        <v>3955</v>
      </c>
      <c r="C1975" s="0" t="n">
        <v>-6.22942773233224</v>
      </c>
      <c r="D1975" s="0" t="n">
        <v>-2.03703804106419</v>
      </c>
      <c r="E1975" s="0" t="n">
        <v>41.4323427363209</v>
      </c>
      <c r="F1975" s="3" t="n">
        <v>7.2819751781427E-188</v>
      </c>
      <c r="G1975" s="3" t="n">
        <v>2.62901689749763E-186</v>
      </c>
      <c r="H1975" s="0" t="n">
        <v>419.203294758528</v>
      </c>
      <c r="I1975" s="0" t="s">
        <v>15</v>
      </c>
      <c r="J1975" s="2" t="s">
        <v>3956</v>
      </c>
    </row>
    <row r="1976" customFormat="false" ht="14" hidden="false" customHeight="false" outlineLevel="0" collapsed="false">
      <c r="A1976" s="0" t="n">
        <v>1974</v>
      </c>
      <c r="B1976" s="0" t="s">
        <v>3957</v>
      </c>
      <c r="C1976" s="0" t="n">
        <v>-2.78826891387305</v>
      </c>
      <c r="D1976" s="0" t="n">
        <v>-0.0961888435731059</v>
      </c>
      <c r="E1976" s="0" t="n">
        <v>26.792776464275</v>
      </c>
      <c r="F1976" s="3" t="n">
        <v>2.22123613836874E-108</v>
      </c>
      <c r="G1976" s="3" t="n">
        <v>1.99043893637935E-107</v>
      </c>
      <c r="H1976" s="0" t="n">
        <v>236.184254064562</v>
      </c>
      <c r="I1976" s="0" t="s">
        <v>15</v>
      </c>
      <c r="J1976" s="2" t="s">
        <v>3958</v>
      </c>
    </row>
    <row r="1977" customFormat="false" ht="14" hidden="false" customHeight="false" outlineLevel="0" collapsed="false">
      <c r="A1977" s="0" t="n">
        <v>1975</v>
      </c>
      <c r="B1977" s="0" t="s">
        <v>3959</v>
      </c>
      <c r="C1977" s="0" t="n">
        <v>-2.32277309931599</v>
      </c>
      <c r="D1977" s="0" t="n">
        <v>-2.32847796632618</v>
      </c>
      <c r="E1977" s="0" t="n">
        <v>15.6634387507808</v>
      </c>
      <c r="F1977" s="3" t="n">
        <v>2.02906756468199E-047</v>
      </c>
      <c r="G1977" s="3" t="n">
        <v>6.41595405905543E-047</v>
      </c>
      <c r="H1977" s="0" t="n">
        <v>95.9875029805115</v>
      </c>
      <c r="I1977" s="0" t="s">
        <v>15</v>
      </c>
      <c r="J1977" s="2" t="s">
        <v>3960</v>
      </c>
    </row>
    <row r="1978" customFormat="false" ht="14" hidden="false" customHeight="false" outlineLevel="0" collapsed="false">
      <c r="A1978" s="0" t="n">
        <v>1976</v>
      </c>
      <c r="B1978" s="0" t="s">
        <v>3961</v>
      </c>
      <c r="C1978" s="0" t="n">
        <v>-2.16165871779599</v>
      </c>
      <c r="D1978" s="0" t="n">
        <v>-1.86601945288096</v>
      </c>
      <c r="E1978" s="0" t="n">
        <v>17.4810601730751</v>
      </c>
      <c r="F1978" s="3" t="n">
        <v>9.35136680047101E-057</v>
      </c>
      <c r="G1978" s="3" t="n">
        <v>3.45484896690236E-056</v>
      </c>
      <c r="H1978" s="0" t="n">
        <v>117.433306804763</v>
      </c>
      <c r="I1978" s="0" t="s">
        <v>15</v>
      </c>
      <c r="J1978" s="2" t="s">
        <v>3962</v>
      </c>
    </row>
    <row r="1979" customFormat="false" ht="14" hidden="false" customHeight="false" outlineLevel="0" collapsed="false">
      <c r="A1979" s="0" t="n">
        <v>1977</v>
      </c>
      <c r="B1979" s="0" t="s">
        <v>3963</v>
      </c>
      <c r="C1979" s="0" t="n">
        <v>-2.14385371438991</v>
      </c>
      <c r="D1979" s="0" t="n">
        <v>-0.97701611130915</v>
      </c>
      <c r="E1979" s="0" t="n">
        <v>21.8067066912062</v>
      </c>
      <c r="F1979" s="3" t="n">
        <v>2.84383135840247E-080</v>
      </c>
      <c r="G1979" s="3" t="n">
        <v>1.56281566392803E-079</v>
      </c>
      <c r="H1979" s="0" t="n">
        <v>171.504753907816</v>
      </c>
      <c r="I1979" s="0" t="s">
        <v>15</v>
      </c>
      <c r="J1979" s="2" t="s">
        <v>3964</v>
      </c>
    </row>
    <row r="1980" customFormat="false" ht="14" hidden="false" customHeight="false" outlineLevel="0" collapsed="false">
      <c r="A1980" s="0" t="n">
        <v>1978</v>
      </c>
      <c r="B1980" s="0" t="s">
        <v>3965</v>
      </c>
      <c r="C1980" s="0" t="n">
        <v>-3.76255432244108</v>
      </c>
      <c r="D1980" s="0" t="n">
        <v>0.0631546617508612</v>
      </c>
      <c r="E1980" s="0" t="n">
        <v>30.0953321747856</v>
      </c>
      <c r="F1980" s="3" t="n">
        <v>5.52710883464783E-127</v>
      </c>
      <c r="G1980" s="3" t="n">
        <v>6.77817738843636E-126</v>
      </c>
      <c r="H1980" s="0" t="n">
        <v>279.012355196703</v>
      </c>
      <c r="I1980" s="0" t="s">
        <v>15</v>
      </c>
      <c r="J1980" s="2" t="s">
        <v>3966</v>
      </c>
    </row>
    <row r="1981" customFormat="false" ht="14" hidden="false" customHeight="false" outlineLevel="0" collapsed="false">
      <c r="A1981" s="0" t="n">
        <v>1979</v>
      </c>
      <c r="B1981" s="0" t="s">
        <v>3967</v>
      </c>
      <c r="C1981" s="0" t="n">
        <v>2.53203512956802</v>
      </c>
      <c r="D1981" s="0" t="n">
        <v>3.37275758871597</v>
      </c>
      <c r="E1981" s="0" t="n">
        <v>-21.1747938053027</v>
      </c>
      <c r="F1981" s="3" t="n">
        <v>9.28993885065162E-077</v>
      </c>
      <c r="G1981" s="3" t="n">
        <v>4.82000075762109E-076</v>
      </c>
      <c r="H1981" s="0" t="n">
        <v>163.42152032631</v>
      </c>
      <c r="I1981" s="0" t="s">
        <v>12</v>
      </c>
      <c r="J1981" s="2" t="s">
        <v>3968</v>
      </c>
    </row>
    <row r="1982" customFormat="false" ht="14" hidden="false" customHeight="false" outlineLevel="0" collapsed="false">
      <c r="A1982" s="0" t="n">
        <v>1980</v>
      </c>
      <c r="B1982" s="0" t="s">
        <v>3969</v>
      </c>
      <c r="C1982" s="0" t="n">
        <v>-3.23624257006863</v>
      </c>
      <c r="D1982" s="0" t="n">
        <v>5.0069511614083</v>
      </c>
      <c r="E1982" s="0" t="n">
        <v>22.3287595768549</v>
      </c>
      <c r="F1982" s="3" t="n">
        <v>3.44682102549795E-083</v>
      </c>
      <c r="G1982" s="3" t="n">
        <v>1.98031026687961E-082</v>
      </c>
      <c r="H1982" s="0" t="n">
        <v>178.214007755047</v>
      </c>
      <c r="I1982" s="0" t="s">
        <v>15</v>
      </c>
      <c r="J1982" s="2" t="s">
        <v>3970</v>
      </c>
    </row>
    <row r="1983" customFormat="false" ht="14" hidden="false" customHeight="false" outlineLevel="0" collapsed="false">
      <c r="A1983" s="0" t="n">
        <v>1981</v>
      </c>
      <c r="B1983" s="0" t="s">
        <v>3971</v>
      </c>
      <c r="C1983" s="0" t="n">
        <v>-3.22635342749384</v>
      </c>
      <c r="D1983" s="0" t="n">
        <v>-1.88615449549516</v>
      </c>
      <c r="E1983" s="0" t="n">
        <v>17.6735462033244</v>
      </c>
      <c r="F1983" s="3" t="n">
        <v>9.08977370263383E-058</v>
      </c>
      <c r="G1983" s="3" t="n">
        <v>3.41315275480693E-057</v>
      </c>
      <c r="H1983" s="0" t="n">
        <v>119.759530686493</v>
      </c>
      <c r="I1983" s="0" t="s">
        <v>15</v>
      </c>
      <c r="J1983" s="2" t="s">
        <v>3972</v>
      </c>
    </row>
    <row r="1984" customFormat="false" ht="14" hidden="false" customHeight="false" outlineLevel="0" collapsed="false">
      <c r="A1984" s="0" t="n">
        <v>1982</v>
      </c>
      <c r="B1984" s="0" t="s">
        <v>3973</v>
      </c>
      <c r="C1984" s="0" t="n">
        <v>3.51291971595784</v>
      </c>
      <c r="D1984" s="0" t="n">
        <v>-3.68169317863606</v>
      </c>
      <c r="E1984" s="0" t="n">
        <v>-25.1837108805244</v>
      </c>
      <c r="F1984" s="3" t="n">
        <v>2.83113983182839E-099</v>
      </c>
      <c r="G1984" s="3" t="n">
        <v>2.15000786391989E-098</v>
      </c>
      <c r="H1984" s="0" t="n">
        <v>215.227122352735</v>
      </c>
      <c r="I1984" s="0" t="s">
        <v>12</v>
      </c>
      <c r="J1984" s="2" t="s">
        <v>3974</v>
      </c>
    </row>
    <row r="1985" customFormat="false" ht="14" hidden="false" customHeight="false" outlineLevel="0" collapsed="false">
      <c r="A1985" s="0" t="n">
        <v>1983</v>
      </c>
      <c r="B1985" s="0" t="s">
        <v>3975</v>
      </c>
      <c r="C1985" s="0" t="n">
        <v>-5.3533262277154</v>
      </c>
      <c r="D1985" s="0" t="n">
        <v>-2.80047827529084</v>
      </c>
      <c r="E1985" s="0" t="n">
        <v>37.9559717230432</v>
      </c>
      <c r="F1985" s="3" t="n">
        <v>7.74635577954993E-170</v>
      </c>
      <c r="G1985" s="3" t="n">
        <v>2.09845309550494E-168</v>
      </c>
      <c r="H1985" s="0" t="n">
        <v>377.689053483261</v>
      </c>
      <c r="I1985" s="0" t="s">
        <v>15</v>
      </c>
      <c r="J1985" s="2" t="s">
        <v>3976</v>
      </c>
    </row>
    <row r="1986" customFormat="false" ht="14" hidden="false" customHeight="false" outlineLevel="0" collapsed="false">
      <c r="A1986" s="0" t="n">
        <v>1984</v>
      </c>
      <c r="B1986" s="0" t="s">
        <v>3977</v>
      </c>
      <c r="C1986" s="0" t="n">
        <v>5.61386105818616</v>
      </c>
      <c r="D1986" s="0" t="n">
        <v>2.7486624382415</v>
      </c>
      <c r="E1986" s="0" t="n">
        <v>-120.046181152846</v>
      </c>
      <c r="F1986" s="0" t="n">
        <v>0</v>
      </c>
      <c r="G1986" s="0" t="n">
        <v>0</v>
      </c>
      <c r="H1986" s="0" t="n">
        <v>1042.26220756512</v>
      </c>
      <c r="I1986" s="0" t="s">
        <v>12</v>
      </c>
      <c r="J1986" s="2" t="s">
        <v>3978</v>
      </c>
    </row>
    <row r="1987" customFormat="false" ht="14" hidden="false" customHeight="false" outlineLevel="0" collapsed="false">
      <c r="A1987" s="0" t="n">
        <v>1985</v>
      </c>
      <c r="B1987" s="0" t="s">
        <v>3979</v>
      </c>
      <c r="C1987" s="0" t="n">
        <v>2.64137738125827</v>
      </c>
      <c r="D1987" s="0" t="n">
        <v>4.9390935112377</v>
      </c>
      <c r="E1987" s="0" t="n">
        <v>-59.8290406912525</v>
      </c>
      <c r="F1987" s="3" t="n">
        <v>1.48607604905658E-272</v>
      </c>
      <c r="G1987" s="3" t="n">
        <v>1.28997862258325E-270</v>
      </c>
      <c r="H1987" s="0" t="n">
        <v>614.221970936836</v>
      </c>
      <c r="I1987" s="0" t="s">
        <v>12</v>
      </c>
      <c r="J1987" s="2" t="s">
        <v>3980</v>
      </c>
    </row>
    <row r="1988" customFormat="false" ht="14" hidden="false" customHeight="false" outlineLevel="0" collapsed="false">
      <c r="A1988" s="0" t="n">
        <v>1986</v>
      </c>
      <c r="B1988" s="0" t="s">
        <v>3981</v>
      </c>
      <c r="C1988" s="0" t="n">
        <v>-2.09530096536348</v>
      </c>
      <c r="D1988" s="0" t="n">
        <v>0.0518361723905308</v>
      </c>
      <c r="E1988" s="0" t="n">
        <v>17.5847680865546</v>
      </c>
      <c r="F1988" s="3" t="n">
        <v>2.666614219473E-057</v>
      </c>
      <c r="G1988" s="3" t="n">
        <v>9.95120614799597E-057</v>
      </c>
      <c r="H1988" s="0" t="n">
        <v>118.685452167074</v>
      </c>
      <c r="I1988" s="0" t="s">
        <v>15</v>
      </c>
      <c r="J1988" s="2" t="s">
        <v>3982</v>
      </c>
    </row>
    <row r="1989" customFormat="false" ht="14" hidden="false" customHeight="false" outlineLevel="0" collapsed="false">
      <c r="A1989" s="0" t="n">
        <v>1987</v>
      </c>
      <c r="B1989" s="0" t="s">
        <v>3983</v>
      </c>
      <c r="C1989" s="0" t="n">
        <v>-2.8629394367002</v>
      </c>
      <c r="D1989" s="0" t="n">
        <v>-0.781819415679089</v>
      </c>
      <c r="E1989" s="0" t="n">
        <v>10.596724602536</v>
      </c>
      <c r="F1989" s="3" t="n">
        <v>2.21264247832962E-024</v>
      </c>
      <c r="G1989" s="3" t="n">
        <v>4.62424443419354E-024</v>
      </c>
      <c r="H1989" s="0" t="n">
        <v>43.1858516202926</v>
      </c>
      <c r="I1989" s="0" t="s">
        <v>15</v>
      </c>
      <c r="J1989" s="2" t="s">
        <v>3984</v>
      </c>
    </row>
    <row r="1990" customFormat="false" ht="14" hidden="false" customHeight="false" outlineLevel="0" collapsed="false">
      <c r="A1990" s="0" t="n">
        <v>1988</v>
      </c>
      <c r="B1990" s="0" t="s">
        <v>3985</v>
      </c>
      <c r="C1990" s="0" t="n">
        <v>-3.1627277219218</v>
      </c>
      <c r="D1990" s="0" t="n">
        <v>-3.26343087952276</v>
      </c>
      <c r="E1990" s="0" t="n">
        <v>17.9671374891286</v>
      </c>
      <c r="F1990" s="3" t="n">
        <v>2.55170041397079E-059</v>
      </c>
      <c r="G1990" s="3" t="n">
        <v>9.85390691778083E-059</v>
      </c>
      <c r="H1990" s="0" t="n">
        <v>123.32554688375</v>
      </c>
      <c r="I1990" s="0" t="s">
        <v>15</v>
      </c>
      <c r="J1990" s="2" t="s">
        <v>3986</v>
      </c>
    </row>
    <row r="1991" customFormat="false" ht="14" hidden="false" customHeight="false" outlineLevel="0" collapsed="false">
      <c r="A1991" s="0" t="n">
        <v>1989</v>
      </c>
      <c r="B1991" s="0" t="s">
        <v>3987</v>
      </c>
      <c r="C1991" s="0" t="n">
        <v>-10.3515056517789</v>
      </c>
      <c r="D1991" s="0" t="n">
        <v>0.537890387036985</v>
      </c>
      <c r="E1991" s="0" t="n">
        <v>26.2326703496805</v>
      </c>
      <c r="F1991" s="3" t="n">
        <v>3.27974513025207E-105</v>
      </c>
      <c r="G1991" s="3" t="n">
        <v>2.7781124957778E-104</v>
      </c>
      <c r="H1991" s="0" t="n">
        <v>228.889476459153</v>
      </c>
      <c r="I1991" s="0" t="s">
        <v>15</v>
      </c>
      <c r="J1991" s="2" t="s">
        <v>3988</v>
      </c>
    </row>
    <row r="1992" customFormat="false" ht="14" hidden="false" customHeight="false" outlineLevel="0" collapsed="false">
      <c r="A1992" s="0" t="n">
        <v>1990</v>
      </c>
      <c r="B1992" s="0" t="s">
        <v>3989</v>
      </c>
      <c r="C1992" s="0" t="n">
        <v>-2.06993857004835</v>
      </c>
      <c r="D1992" s="0" t="n">
        <v>0.235106250480165</v>
      </c>
      <c r="E1992" s="0" t="n">
        <v>13.133754968298</v>
      </c>
      <c r="F1992" s="3" t="n">
        <v>2.89538238164716E-035</v>
      </c>
      <c r="G1992" s="3" t="n">
        <v>7.39684059495656E-035</v>
      </c>
      <c r="H1992" s="0" t="n">
        <v>68.1008423087845</v>
      </c>
      <c r="I1992" s="0" t="s">
        <v>15</v>
      </c>
      <c r="J1992" s="2" t="s">
        <v>3990</v>
      </c>
    </row>
    <row r="1993" customFormat="false" ht="14" hidden="false" customHeight="false" outlineLevel="0" collapsed="false">
      <c r="A1993" s="0" t="n">
        <v>1991</v>
      </c>
      <c r="B1993" s="0" t="s">
        <v>3991</v>
      </c>
      <c r="C1993" s="0" t="n">
        <v>-6.34614935078631</v>
      </c>
      <c r="D1993" s="0" t="n">
        <v>-0.206947906808879</v>
      </c>
      <c r="E1993" s="0" t="n">
        <v>39.7005277309705</v>
      </c>
      <c r="F1993" s="3" t="n">
        <v>5.80476780271942E-179</v>
      </c>
      <c r="G1993" s="3" t="n">
        <v>1.80517428631298E-177</v>
      </c>
      <c r="H1993" s="0" t="n">
        <v>398.703713755154</v>
      </c>
      <c r="I1993" s="0" t="s">
        <v>15</v>
      </c>
      <c r="J1993" s="2" t="s">
        <v>3992</v>
      </c>
    </row>
    <row r="1994" customFormat="false" ht="14" hidden="false" customHeight="false" outlineLevel="0" collapsed="false">
      <c r="A1994" s="0" t="n">
        <v>1992</v>
      </c>
      <c r="B1994" s="0" t="s">
        <v>3993</v>
      </c>
      <c r="C1994" s="0" t="n">
        <v>2.89262611326415</v>
      </c>
      <c r="D1994" s="0" t="n">
        <v>4.51720109370205</v>
      </c>
      <c r="E1994" s="0" t="n">
        <v>-30.8863559571237</v>
      </c>
      <c r="F1994" s="3" t="n">
        <v>2.10359982645112E-131</v>
      </c>
      <c r="G1994" s="3" t="n">
        <v>2.80550237375395E-130</v>
      </c>
      <c r="H1994" s="0" t="n">
        <v>289.187754886706</v>
      </c>
      <c r="I1994" s="0" t="s">
        <v>12</v>
      </c>
      <c r="J1994" s="2" t="s">
        <v>3994</v>
      </c>
    </row>
    <row r="1995" customFormat="false" ht="14" hidden="false" customHeight="false" outlineLevel="0" collapsed="false">
      <c r="A1995" s="0" t="n">
        <v>1993</v>
      </c>
      <c r="B1995" s="0" t="s">
        <v>3995</v>
      </c>
      <c r="C1995" s="0" t="n">
        <v>-3.11073866346483</v>
      </c>
      <c r="D1995" s="0" t="n">
        <v>-3.93545308332681</v>
      </c>
      <c r="E1995" s="0" t="n">
        <v>26.1903759439825</v>
      </c>
      <c r="F1995" s="3" t="n">
        <v>5.69116903406878E-105</v>
      </c>
      <c r="G1995" s="3" t="n">
        <v>4.78015102083228E-104</v>
      </c>
      <c r="H1995" s="0" t="n">
        <v>228.33854399413</v>
      </c>
      <c r="I1995" s="0" t="s">
        <v>15</v>
      </c>
      <c r="J1995" s="2" t="s">
        <v>3996</v>
      </c>
    </row>
    <row r="1996" customFormat="false" ht="14" hidden="false" customHeight="false" outlineLevel="0" collapsed="false">
      <c r="A1996" s="0" t="n">
        <v>1994</v>
      </c>
      <c r="B1996" s="0" t="s">
        <v>3997</v>
      </c>
      <c r="C1996" s="0" t="n">
        <v>-2.41528417919426</v>
      </c>
      <c r="D1996" s="0" t="n">
        <v>4.20783651286893</v>
      </c>
      <c r="E1996" s="0" t="n">
        <v>35.6385858920622</v>
      </c>
      <c r="F1996" s="3" t="n">
        <v>1.76051858899086E-157</v>
      </c>
      <c r="G1996" s="3" t="n">
        <v>3.78758121004337E-156</v>
      </c>
      <c r="H1996" s="0" t="n">
        <v>349.233984002354</v>
      </c>
      <c r="I1996" s="0" t="s">
        <v>15</v>
      </c>
      <c r="J1996" s="2" t="s">
        <v>3998</v>
      </c>
    </row>
    <row r="1997" customFormat="false" ht="14" hidden="false" customHeight="false" outlineLevel="0" collapsed="false">
      <c r="A1997" s="0" t="n">
        <v>1995</v>
      </c>
      <c r="B1997" s="0" t="s">
        <v>3999</v>
      </c>
      <c r="C1997" s="0" t="n">
        <v>-3.63353323296562</v>
      </c>
      <c r="D1997" s="0" t="n">
        <v>-0.41171196509778</v>
      </c>
      <c r="E1997" s="0" t="n">
        <v>21.7393367748492</v>
      </c>
      <c r="F1997" s="3" t="n">
        <v>6.75214070638301E-080</v>
      </c>
      <c r="G1997" s="3" t="n">
        <v>3.68223133578084E-079</v>
      </c>
      <c r="H1997" s="0" t="n">
        <v>170.640889050129</v>
      </c>
      <c r="I1997" s="0" t="s">
        <v>15</v>
      </c>
      <c r="J1997" s="2" t="s">
        <v>4000</v>
      </c>
    </row>
    <row r="1998" customFormat="false" ht="14" hidden="false" customHeight="false" outlineLevel="0" collapsed="false">
      <c r="A1998" s="0" t="n">
        <v>1996</v>
      </c>
      <c r="B1998" s="0" t="s">
        <v>4001</v>
      </c>
      <c r="C1998" s="0" t="n">
        <v>-2.63229194609836</v>
      </c>
      <c r="D1998" s="0" t="n">
        <v>-4.91184325984562</v>
      </c>
      <c r="E1998" s="0" t="n">
        <v>21.6370406576987</v>
      </c>
      <c r="F1998" s="3" t="n">
        <v>2.50771900851419E-079</v>
      </c>
      <c r="G1998" s="3" t="n">
        <v>1.35315162175637E-078</v>
      </c>
      <c r="H1998" s="0" t="n">
        <v>169.330088307655</v>
      </c>
      <c r="I1998" s="0" t="s">
        <v>15</v>
      </c>
      <c r="J1998" s="2" t="s">
        <v>4002</v>
      </c>
    </row>
    <row r="1999" customFormat="false" ht="14" hidden="false" customHeight="false" outlineLevel="0" collapsed="false">
      <c r="A1999" s="0" t="n">
        <v>1997</v>
      </c>
      <c r="B1999" s="0" t="s">
        <v>4003</v>
      </c>
      <c r="C1999" s="0" t="n">
        <v>2.56665015119723</v>
      </c>
      <c r="D1999" s="0" t="n">
        <v>-1.06779002223846</v>
      </c>
      <c r="E1999" s="0" t="n">
        <v>-25.1882164688491</v>
      </c>
      <c r="F1999" s="3" t="n">
        <v>2.66976079807906E-099</v>
      </c>
      <c r="G1999" s="3" t="n">
        <v>2.02977053821966E-098</v>
      </c>
      <c r="H1999" s="0" t="n">
        <v>215.285783648977</v>
      </c>
      <c r="I1999" s="0" t="s">
        <v>12</v>
      </c>
      <c r="J1999" s="2" t="s">
        <v>4004</v>
      </c>
    </row>
    <row r="2000" customFormat="false" ht="14" hidden="false" customHeight="false" outlineLevel="0" collapsed="false">
      <c r="A2000" s="0" t="n">
        <v>1998</v>
      </c>
      <c r="B2000" s="0" t="s">
        <v>4005</v>
      </c>
      <c r="C2000" s="0" t="n">
        <v>2.68553699216209</v>
      </c>
      <c r="D2000" s="0" t="n">
        <v>5.40533927833743</v>
      </c>
      <c r="E2000" s="0" t="n">
        <v>-40.077430906195</v>
      </c>
      <c r="F2000" s="3" t="n">
        <v>6.50145425625018E-181</v>
      </c>
      <c r="G2000" s="3" t="n">
        <v>2.08015279208389E-179</v>
      </c>
      <c r="H2000" s="0" t="n">
        <v>403.196188037044</v>
      </c>
      <c r="I2000" s="0" t="s">
        <v>12</v>
      </c>
      <c r="J2000" s="2" t="s">
        <v>4006</v>
      </c>
    </row>
    <row r="2001" customFormat="false" ht="14" hidden="false" customHeight="false" outlineLevel="0" collapsed="false">
      <c r="A2001" s="0" t="n">
        <v>1999</v>
      </c>
      <c r="B2001" s="0" t="s">
        <v>4007</v>
      </c>
      <c r="C2001" s="0" t="n">
        <v>-2.0437404150121</v>
      </c>
      <c r="D2001" s="0" t="n">
        <v>-2.76340635946531</v>
      </c>
      <c r="E2001" s="0" t="n">
        <v>13.1770340571968</v>
      </c>
      <c r="F2001" s="3" t="n">
        <v>1.83501027340835E-035</v>
      </c>
      <c r="G2001" s="3" t="n">
        <v>4.7089948725704E-035</v>
      </c>
      <c r="H2001" s="0" t="n">
        <v>68.5548754614364</v>
      </c>
      <c r="I2001" s="0" t="s">
        <v>15</v>
      </c>
      <c r="J2001" s="2" t="s">
        <v>4008</v>
      </c>
    </row>
    <row r="2002" customFormat="false" ht="14" hidden="false" customHeight="false" outlineLevel="0" collapsed="false">
      <c r="A2002" s="0" t="n">
        <v>2000</v>
      </c>
      <c r="B2002" s="0" t="s">
        <v>4009</v>
      </c>
      <c r="C2002" s="0" t="n">
        <v>2.95888373877473</v>
      </c>
      <c r="D2002" s="0" t="n">
        <v>7.27982347838909</v>
      </c>
      <c r="E2002" s="0" t="n">
        <v>-22.8330587578903</v>
      </c>
      <c r="F2002" s="3" t="n">
        <v>5.13435840223274E-086</v>
      </c>
      <c r="G2002" s="3" t="n">
        <v>3.1034655010771E-085</v>
      </c>
      <c r="H2002" s="0" t="n">
        <v>184.717796021954</v>
      </c>
      <c r="I2002" s="0" t="s">
        <v>12</v>
      </c>
      <c r="J2002" s="2" t="s">
        <v>4010</v>
      </c>
    </row>
    <row r="2003" customFormat="false" ht="14" hidden="false" customHeight="false" outlineLevel="0" collapsed="false">
      <c r="A2003" s="0" t="n">
        <v>2001</v>
      </c>
      <c r="B2003" s="0" t="s">
        <v>4011</v>
      </c>
      <c r="C2003" s="0" t="n">
        <v>-5.75944217430185</v>
      </c>
      <c r="D2003" s="0" t="n">
        <v>-2.63178336980533</v>
      </c>
      <c r="E2003" s="0" t="n">
        <v>38.6448587862902</v>
      </c>
      <c r="F2003" s="3" t="n">
        <v>1.84953517925007E-173</v>
      </c>
      <c r="G2003" s="3" t="n">
        <v>5.32842277831569E-172</v>
      </c>
      <c r="H2003" s="0" t="n">
        <v>386.03018468719</v>
      </c>
      <c r="I2003" s="0" t="s">
        <v>15</v>
      </c>
      <c r="J2003" s="2" t="s">
        <v>4012</v>
      </c>
    </row>
    <row r="2004" customFormat="false" ht="14" hidden="false" customHeight="false" outlineLevel="0" collapsed="false">
      <c r="A2004" s="0" t="n">
        <v>2002</v>
      </c>
      <c r="B2004" s="0" t="s">
        <v>4013</v>
      </c>
      <c r="C2004" s="0" t="n">
        <v>-2.10937199855621</v>
      </c>
      <c r="D2004" s="0" t="n">
        <v>3.84149082223998</v>
      </c>
      <c r="E2004" s="0" t="n">
        <v>20.9062138171865</v>
      </c>
      <c r="F2004" s="3" t="n">
        <v>2.85429508079066E-075</v>
      </c>
      <c r="G2004" s="3" t="n">
        <v>1.43722575757845E-074</v>
      </c>
      <c r="H2004" s="0" t="n">
        <v>160.000265663441</v>
      </c>
      <c r="I2004" s="0" t="s">
        <v>15</v>
      </c>
      <c r="J2004" s="2" t="s">
        <v>4014</v>
      </c>
    </row>
    <row r="2005" customFormat="false" ht="14" hidden="false" customHeight="false" outlineLevel="0" collapsed="false">
      <c r="A2005" s="0" t="n">
        <v>2003</v>
      </c>
      <c r="B2005" s="0" t="s">
        <v>4015</v>
      </c>
      <c r="C2005" s="0" t="n">
        <v>3.59617725952769</v>
      </c>
      <c r="D2005" s="0" t="n">
        <v>2.35473446300741</v>
      </c>
      <c r="E2005" s="0" t="n">
        <v>-18.6921232844782</v>
      </c>
      <c r="F2005" s="3" t="n">
        <v>3.45171211981832E-063</v>
      </c>
      <c r="G2005" s="3" t="n">
        <v>1.42559852031802E-062</v>
      </c>
      <c r="H2005" s="0" t="n">
        <v>132.217876218886</v>
      </c>
      <c r="I2005" s="0" t="s">
        <v>12</v>
      </c>
      <c r="J2005" s="2" t="s">
        <v>4016</v>
      </c>
    </row>
    <row r="2006" customFormat="false" ht="14" hidden="false" customHeight="false" outlineLevel="0" collapsed="false">
      <c r="A2006" s="0" t="n">
        <v>2004</v>
      </c>
      <c r="B2006" s="0" t="s">
        <v>4017</v>
      </c>
      <c r="C2006" s="0" t="n">
        <v>-2.62714741921853</v>
      </c>
      <c r="D2006" s="0" t="n">
        <v>0.739117493520201</v>
      </c>
      <c r="E2006" s="0" t="n">
        <v>28.4075225242302</v>
      </c>
      <c r="F2006" s="3" t="n">
        <v>1.68303029251765E-117</v>
      </c>
      <c r="G2006" s="3" t="n">
        <v>1.76524346754742E-116</v>
      </c>
      <c r="H2006" s="0" t="n">
        <v>257.17915569532</v>
      </c>
      <c r="I2006" s="0" t="s">
        <v>15</v>
      </c>
      <c r="J2006" s="2" t="s">
        <v>4018</v>
      </c>
    </row>
    <row r="2007" customFormat="false" ht="14" hidden="false" customHeight="false" outlineLevel="0" collapsed="false">
      <c r="A2007" s="0" t="n">
        <v>2005</v>
      </c>
      <c r="B2007" s="0" t="s">
        <v>4019</v>
      </c>
      <c r="C2007" s="0" t="n">
        <v>-5.46209667072053</v>
      </c>
      <c r="D2007" s="0" t="n">
        <v>0.545358588700618</v>
      </c>
      <c r="E2007" s="0" t="n">
        <v>36.644196822448</v>
      </c>
      <c r="F2007" s="3" t="n">
        <v>7.10755147966084E-163</v>
      </c>
      <c r="G2007" s="3" t="n">
        <v>1.67337576994609E-161</v>
      </c>
      <c r="H2007" s="0" t="n">
        <v>361.655148632017</v>
      </c>
      <c r="I2007" s="0" t="s">
        <v>15</v>
      </c>
      <c r="J2007" s="2" t="s">
        <v>4020</v>
      </c>
    </row>
    <row r="2008" customFormat="false" ht="14" hidden="false" customHeight="false" outlineLevel="0" collapsed="false">
      <c r="A2008" s="0" t="n">
        <v>2006</v>
      </c>
      <c r="B2008" s="0" t="s">
        <v>4021</v>
      </c>
      <c r="C2008" s="0" t="n">
        <v>3.01354673281224</v>
      </c>
      <c r="D2008" s="0" t="n">
        <v>5.04114175799204</v>
      </c>
      <c r="E2008" s="0" t="n">
        <v>-26.2427662125353</v>
      </c>
      <c r="F2008" s="3" t="n">
        <v>2.87543834951592E-105</v>
      </c>
      <c r="G2008" s="3" t="n">
        <v>2.43771238420745E-104</v>
      </c>
      <c r="H2008" s="0" t="n">
        <v>229.020985446556</v>
      </c>
      <c r="I2008" s="0" t="s">
        <v>12</v>
      </c>
      <c r="J2008" s="2" t="s">
        <v>4022</v>
      </c>
    </row>
    <row r="2009" customFormat="false" ht="14" hidden="false" customHeight="false" outlineLevel="0" collapsed="false">
      <c r="A2009" s="0" t="n">
        <v>2007</v>
      </c>
      <c r="B2009" s="0" t="s">
        <v>4023</v>
      </c>
      <c r="C2009" s="0" t="n">
        <v>-2.3290815611486</v>
      </c>
      <c r="D2009" s="0" t="n">
        <v>-5.54488055954251</v>
      </c>
      <c r="E2009" s="0" t="n">
        <v>24.0944090992905</v>
      </c>
      <c r="F2009" s="3" t="n">
        <v>4.05829327593228E-093</v>
      </c>
      <c r="G2009" s="3" t="n">
        <v>2.78719729115886E-092</v>
      </c>
      <c r="H2009" s="0" t="n">
        <v>201.059469766645</v>
      </c>
      <c r="I2009" s="0" t="s">
        <v>15</v>
      </c>
      <c r="J2009" s="2" t="s">
        <v>4024</v>
      </c>
    </row>
    <row r="2010" customFormat="false" ht="14" hidden="false" customHeight="false" outlineLevel="0" collapsed="false">
      <c r="A2010" s="0" t="n">
        <v>2008</v>
      </c>
      <c r="B2010" s="0" t="s">
        <v>4025</v>
      </c>
      <c r="C2010" s="0" t="n">
        <v>2.02324550901823</v>
      </c>
      <c r="D2010" s="0" t="n">
        <v>5.68461679200016</v>
      </c>
      <c r="E2010" s="0" t="n">
        <v>-30.5147977120319</v>
      </c>
      <c r="F2010" s="3" t="n">
        <v>2.49243461068871E-129</v>
      </c>
      <c r="G2010" s="3" t="n">
        <v>3.17964581484985E-128</v>
      </c>
      <c r="H2010" s="0" t="n">
        <v>284.413372000824</v>
      </c>
      <c r="I2010" s="0" t="s">
        <v>12</v>
      </c>
      <c r="J2010" s="2" t="s">
        <v>4026</v>
      </c>
    </row>
    <row r="2011" customFormat="false" ht="14" hidden="false" customHeight="false" outlineLevel="0" collapsed="false">
      <c r="A2011" s="0" t="n">
        <v>2009</v>
      </c>
      <c r="B2011" s="0" t="s">
        <v>4027</v>
      </c>
      <c r="C2011" s="0" t="n">
        <v>-2.62590485258961</v>
      </c>
      <c r="D2011" s="0" t="n">
        <v>-3.77456366284348</v>
      </c>
      <c r="E2011" s="0" t="n">
        <v>19.5376917427964</v>
      </c>
      <c r="F2011" s="3" t="n">
        <v>9.25360488311526E-068</v>
      </c>
      <c r="G2011" s="3" t="n">
        <v>4.11465972141194E-067</v>
      </c>
      <c r="H2011" s="0" t="n">
        <v>142.728246338174</v>
      </c>
      <c r="I2011" s="0" t="s">
        <v>15</v>
      </c>
      <c r="J2011" s="2" t="s">
        <v>4028</v>
      </c>
    </row>
    <row r="2012" customFormat="false" ht="14" hidden="false" customHeight="false" outlineLevel="0" collapsed="false">
      <c r="A2012" s="0" t="n">
        <v>2010</v>
      </c>
      <c r="B2012" s="0" t="s">
        <v>4029</v>
      </c>
      <c r="C2012" s="0" t="n">
        <v>-4.39955500433711</v>
      </c>
      <c r="D2012" s="0" t="n">
        <v>-1.69360062395994</v>
      </c>
      <c r="E2012" s="0" t="n">
        <v>24.5554621887896</v>
      </c>
      <c r="F2012" s="3" t="n">
        <v>1.0101174176783E-095</v>
      </c>
      <c r="G2012" s="3" t="n">
        <v>7.2309050713328E-095</v>
      </c>
      <c r="H2012" s="0" t="n">
        <v>207.051755827863</v>
      </c>
      <c r="I2012" s="0" t="s">
        <v>15</v>
      </c>
      <c r="J2012" s="2" t="s">
        <v>4030</v>
      </c>
    </row>
    <row r="2013" customFormat="false" ht="14" hidden="false" customHeight="false" outlineLevel="0" collapsed="false">
      <c r="A2013" s="0" t="n">
        <v>2011</v>
      </c>
      <c r="B2013" s="0" t="s">
        <v>4031</v>
      </c>
      <c r="C2013" s="0" t="n">
        <v>-2.13126807153195</v>
      </c>
      <c r="D2013" s="0" t="n">
        <v>1.17500175619078</v>
      </c>
      <c r="E2013" s="0" t="n">
        <v>27.4295178578135</v>
      </c>
      <c r="F2013" s="3" t="n">
        <v>5.57630370046949E-112</v>
      </c>
      <c r="G2013" s="3" t="n">
        <v>5.34730563784214E-111</v>
      </c>
      <c r="H2013" s="0" t="n">
        <v>244.471515009595</v>
      </c>
      <c r="I2013" s="0" t="s">
        <v>15</v>
      </c>
      <c r="J2013" s="2" t="s">
        <v>4032</v>
      </c>
    </row>
    <row r="2014" customFormat="false" ht="14" hidden="false" customHeight="false" outlineLevel="0" collapsed="false">
      <c r="A2014" s="0" t="n">
        <v>2012</v>
      </c>
      <c r="B2014" s="0" t="s">
        <v>4033</v>
      </c>
      <c r="C2014" s="0" t="n">
        <v>-2.19734031066322</v>
      </c>
      <c r="D2014" s="0" t="n">
        <v>-0.320470165205219</v>
      </c>
      <c r="E2014" s="0" t="n">
        <v>27.6855683378331</v>
      </c>
      <c r="F2014" s="3" t="n">
        <v>1.99427766057445E-113</v>
      </c>
      <c r="G2014" s="3" t="n">
        <v>1.96330145430813E-112</v>
      </c>
      <c r="H2014" s="0" t="n">
        <v>247.801412287008</v>
      </c>
      <c r="I2014" s="0" t="s">
        <v>15</v>
      </c>
      <c r="J2014" s="2" t="s">
        <v>4034</v>
      </c>
    </row>
    <row r="2015" customFormat="false" ht="14" hidden="false" customHeight="false" outlineLevel="0" collapsed="false">
      <c r="A2015" s="0" t="n">
        <v>2013</v>
      </c>
      <c r="B2015" s="0" t="s">
        <v>4035</v>
      </c>
      <c r="C2015" s="0" t="n">
        <v>-5.13899044255644</v>
      </c>
      <c r="D2015" s="0" t="n">
        <v>-1.51873797002864</v>
      </c>
      <c r="E2015" s="0" t="n">
        <v>29.6058143235335</v>
      </c>
      <c r="F2015" s="3" t="n">
        <v>3.06319937746977E-124</v>
      </c>
      <c r="G2015" s="3" t="n">
        <v>3.59534247919952E-123</v>
      </c>
      <c r="H2015" s="0" t="n">
        <v>272.695613571006</v>
      </c>
      <c r="I2015" s="0" t="s">
        <v>15</v>
      </c>
      <c r="J2015" s="2" t="s">
        <v>4036</v>
      </c>
    </row>
    <row r="2016" customFormat="false" ht="14" hidden="false" customHeight="false" outlineLevel="0" collapsed="false">
      <c r="A2016" s="0" t="n">
        <v>2014</v>
      </c>
      <c r="B2016" s="0" t="s">
        <v>4037</v>
      </c>
      <c r="C2016" s="0" t="n">
        <v>-2.00387670870015</v>
      </c>
      <c r="D2016" s="0" t="n">
        <v>5.11722861014004</v>
      </c>
      <c r="E2016" s="0" t="n">
        <v>29.1252088764376</v>
      </c>
      <c r="F2016" s="3" t="n">
        <v>1.53342925019175E-121</v>
      </c>
      <c r="G2016" s="3" t="n">
        <v>1.70746876631781E-120</v>
      </c>
      <c r="H2016" s="0" t="n">
        <v>266.480782211697</v>
      </c>
      <c r="I2016" s="0" t="s">
        <v>15</v>
      </c>
      <c r="J2016" s="2" t="s">
        <v>4038</v>
      </c>
    </row>
    <row r="2017" customFormat="false" ht="14" hidden="false" customHeight="false" outlineLevel="0" collapsed="false">
      <c r="A2017" s="0" t="n">
        <v>2015</v>
      </c>
      <c r="B2017" s="0" t="s">
        <v>4039</v>
      </c>
      <c r="C2017" s="0" t="n">
        <v>-2.103653135063</v>
      </c>
      <c r="D2017" s="0" t="n">
        <v>6.05719960957293</v>
      </c>
      <c r="E2017" s="0" t="n">
        <v>22.4253297656954</v>
      </c>
      <c r="F2017" s="3" t="n">
        <v>9.92570352575572E-084</v>
      </c>
      <c r="G2017" s="3" t="n">
        <v>5.75731176326882E-083</v>
      </c>
      <c r="H2017" s="0" t="n">
        <v>179.457832133431</v>
      </c>
      <c r="I2017" s="0" t="s">
        <v>15</v>
      </c>
      <c r="J2017" s="2" t="s">
        <v>4040</v>
      </c>
    </row>
    <row r="2018" customFormat="false" ht="14" hidden="false" customHeight="false" outlineLevel="0" collapsed="false">
      <c r="A2018" s="0" t="n">
        <v>2016</v>
      </c>
      <c r="B2018" s="0" t="s">
        <v>4041</v>
      </c>
      <c r="C2018" s="0" t="n">
        <v>2.47251157453372</v>
      </c>
      <c r="D2018" s="0" t="n">
        <v>2.05569298774298</v>
      </c>
      <c r="E2018" s="0" t="n">
        <v>-14.8024120738771</v>
      </c>
      <c r="F2018" s="3" t="n">
        <v>3.69416006995324E-043</v>
      </c>
      <c r="G2018" s="3" t="n">
        <v>1.08207021415224E-042</v>
      </c>
      <c r="H2018" s="0" t="n">
        <v>86.2079707289999</v>
      </c>
      <c r="I2018" s="0" t="s">
        <v>12</v>
      </c>
      <c r="J2018" s="2" t="s">
        <v>4042</v>
      </c>
    </row>
    <row r="2019" customFormat="false" ht="14" hidden="false" customHeight="false" outlineLevel="0" collapsed="false">
      <c r="A2019" s="0" t="n">
        <v>2017</v>
      </c>
      <c r="B2019" s="0" t="s">
        <v>4043</v>
      </c>
      <c r="C2019" s="0" t="n">
        <v>2.16948976072179</v>
      </c>
      <c r="D2019" s="0" t="n">
        <v>4.9663655326144</v>
      </c>
      <c r="E2019" s="0" t="n">
        <v>-16.0968473261617</v>
      </c>
      <c r="F2019" s="3" t="n">
        <v>1.32036957201578E-049</v>
      </c>
      <c r="G2019" s="3" t="n">
        <v>4.30738210870834E-049</v>
      </c>
      <c r="H2019" s="0" t="n">
        <v>101.008613340825</v>
      </c>
      <c r="I2019" s="0" t="s">
        <v>12</v>
      </c>
      <c r="J2019" s="2" t="s">
        <v>4044</v>
      </c>
    </row>
    <row r="2020" customFormat="false" ht="14" hidden="false" customHeight="false" outlineLevel="0" collapsed="false">
      <c r="A2020" s="0" t="n">
        <v>2018</v>
      </c>
      <c r="B2020" s="0" t="s">
        <v>4045</v>
      </c>
      <c r="C2020" s="0" t="n">
        <v>2.91793812581979</v>
      </c>
      <c r="D2020" s="0" t="n">
        <v>6.11326077267956</v>
      </c>
      <c r="E2020" s="0" t="n">
        <v>-14.4582127289335</v>
      </c>
      <c r="F2020" s="3" t="n">
        <v>1.72576554834543E-041</v>
      </c>
      <c r="G2020" s="3" t="n">
        <v>4.91370638515637E-041</v>
      </c>
      <c r="H2020" s="0" t="n">
        <v>82.3769591126395</v>
      </c>
      <c r="I2020" s="0" t="s">
        <v>12</v>
      </c>
      <c r="J2020" s="2" t="s">
        <v>4046</v>
      </c>
    </row>
    <row r="2021" customFormat="false" ht="14" hidden="false" customHeight="false" outlineLevel="0" collapsed="false">
      <c r="A2021" s="0" t="n">
        <v>2019</v>
      </c>
      <c r="B2021" s="0" t="s">
        <v>4047</v>
      </c>
      <c r="C2021" s="0" t="n">
        <v>-13.1718234340876</v>
      </c>
      <c r="D2021" s="0" t="n">
        <v>-1.47316442631574</v>
      </c>
      <c r="E2021" s="0" t="n">
        <v>296.897039019694</v>
      </c>
      <c r="F2021" s="0" t="n">
        <v>0</v>
      </c>
      <c r="G2021" s="0" t="n">
        <v>0</v>
      </c>
      <c r="H2021" s="0" t="n">
        <v>1635.8637501079</v>
      </c>
      <c r="I2021" s="0" t="s">
        <v>15</v>
      </c>
      <c r="J2021" s="2" t="s">
        <v>4048</v>
      </c>
    </row>
    <row r="2022" customFormat="false" ht="14" hidden="false" customHeight="false" outlineLevel="0" collapsed="false">
      <c r="A2022" s="0" t="n">
        <v>2020</v>
      </c>
      <c r="B2022" s="0" t="s">
        <v>4049</v>
      </c>
      <c r="C2022" s="0" t="n">
        <v>2.58264108092869</v>
      </c>
      <c r="D2022" s="0" t="n">
        <v>7.63625397344627</v>
      </c>
      <c r="E2022" s="0" t="n">
        <v>-14.1400908224381</v>
      </c>
      <c r="F2022" s="3" t="n">
        <v>5.7776686926932E-040</v>
      </c>
      <c r="G2022" s="3" t="n">
        <v>1.6029899312065E-039</v>
      </c>
      <c r="H2022" s="0" t="n">
        <v>78.8787228221363</v>
      </c>
      <c r="I2022" s="0" t="s">
        <v>12</v>
      </c>
      <c r="J2022" s="2" t="s">
        <v>4050</v>
      </c>
    </row>
    <row r="2023" customFormat="false" ht="14" hidden="false" customHeight="false" outlineLevel="0" collapsed="false">
      <c r="A2023" s="0" t="n">
        <v>2021</v>
      </c>
      <c r="B2023" s="0" t="s">
        <v>4051</v>
      </c>
      <c r="C2023" s="0" t="n">
        <v>-3.17006141990857</v>
      </c>
      <c r="D2023" s="0" t="n">
        <v>0.660736405425216</v>
      </c>
      <c r="E2023" s="0" t="n">
        <v>27.482270207301</v>
      </c>
      <c r="F2023" s="3" t="n">
        <v>2.80709129576768E-112</v>
      </c>
      <c r="G2023" s="3" t="n">
        <v>2.70219757569921E-111</v>
      </c>
      <c r="H2023" s="0" t="n">
        <v>245.157694834362</v>
      </c>
      <c r="I2023" s="0" t="s">
        <v>15</v>
      </c>
      <c r="J2023" s="2" t="s">
        <v>4052</v>
      </c>
    </row>
    <row r="2024" customFormat="false" ht="14" hidden="false" customHeight="false" outlineLevel="0" collapsed="false">
      <c r="A2024" s="0" t="n">
        <v>2022</v>
      </c>
      <c r="B2024" s="0" t="s">
        <v>4053</v>
      </c>
      <c r="C2024" s="0" t="n">
        <v>-2.18049272450189</v>
      </c>
      <c r="D2024" s="0" t="n">
        <v>1.40392009886246</v>
      </c>
      <c r="E2024" s="0" t="n">
        <v>24.3569864535723</v>
      </c>
      <c r="F2024" s="3" t="n">
        <v>1.33574617605922E-094</v>
      </c>
      <c r="G2024" s="3" t="n">
        <v>9.38689630588605E-094</v>
      </c>
      <c r="H2024" s="0" t="n">
        <v>204.471247573494</v>
      </c>
      <c r="I2024" s="0" t="s">
        <v>15</v>
      </c>
      <c r="J2024" s="2" t="s">
        <v>4054</v>
      </c>
    </row>
    <row r="2025" customFormat="false" ht="14" hidden="false" customHeight="false" outlineLevel="0" collapsed="false">
      <c r="A2025" s="0" t="n">
        <v>2023</v>
      </c>
      <c r="B2025" s="0" t="s">
        <v>4055</v>
      </c>
      <c r="C2025" s="0" t="n">
        <v>-2.00616682865406</v>
      </c>
      <c r="D2025" s="0" t="n">
        <v>1.52869655271275</v>
      </c>
      <c r="E2025" s="0" t="n">
        <v>10.7258555774317</v>
      </c>
      <c r="F2025" s="3" t="n">
        <v>6.73780791605187E-025</v>
      </c>
      <c r="G2025" s="3" t="n">
        <v>1.42244194822857E-024</v>
      </c>
      <c r="H2025" s="0" t="n">
        <v>44.3661718055376</v>
      </c>
      <c r="I2025" s="0" t="s">
        <v>15</v>
      </c>
      <c r="J2025" s="2" t="s">
        <v>4056</v>
      </c>
    </row>
    <row r="2026" customFormat="false" ht="14" hidden="false" customHeight="false" outlineLevel="0" collapsed="false">
      <c r="A2026" s="0" t="n">
        <v>2024</v>
      </c>
      <c r="B2026" s="0" t="s">
        <v>4057</v>
      </c>
      <c r="C2026" s="0" t="n">
        <v>-3.48526938159804</v>
      </c>
      <c r="D2026" s="0" t="n">
        <v>-4.05837157773272</v>
      </c>
      <c r="E2026" s="0" t="n">
        <v>32.6494770733583</v>
      </c>
      <c r="F2026" s="3" t="n">
        <v>3.50742397971322E-141</v>
      </c>
      <c r="G2026" s="3" t="n">
        <v>5.57529615883554E-140</v>
      </c>
      <c r="H2026" s="0" t="n">
        <v>311.701580899301</v>
      </c>
      <c r="I2026" s="0" t="s">
        <v>15</v>
      </c>
      <c r="J2026" s="2" t="s">
        <v>4058</v>
      </c>
    </row>
    <row r="2027" customFormat="false" ht="14" hidden="false" customHeight="false" outlineLevel="0" collapsed="false">
      <c r="A2027" s="0" t="n">
        <v>2025</v>
      </c>
      <c r="B2027" s="0" t="s">
        <v>4059</v>
      </c>
      <c r="C2027" s="0" t="n">
        <v>3.51198663640218</v>
      </c>
      <c r="D2027" s="0" t="n">
        <v>2.80302507254069</v>
      </c>
      <c r="E2027" s="0" t="n">
        <v>-21.6754110228949</v>
      </c>
      <c r="F2027" s="3" t="n">
        <v>1.53318116304429E-079</v>
      </c>
      <c r="G2027" s="3" t="n">
        <v>8.31792443483129E-079</v>
      </c>
      <c r="H2027" s="0" t="n">
        <v>169.821627421449</v>
      </c>
      <c r="I2027" s="0" t="s">
        <v>12</v>
      </c>
      <c r="J2027" s="2" t="s">
        <v>4060</v>
      </c>
    </row>
    <row r="2028" customFormat="false" ht="14" hidden="false" customHeight="false" outlineLevel="0" collapsed="false">
      <c r="A2028" s="0" t="n">
        <v>2026</v>
      </c>
      <c r="B2028" s="0" t="s">
        <v>4061</v>
      </c>
      <c r="C2028" s="0" t="n">
        <v>3.22488951367641</v>
      </c>
      <c r="D2028" s="0" t="n">
        <v>4.49585896080211</v>
      </c>
      <c r="E2028" s="0" t="n">
        <v>-27.8956867134764</v>
      </c>
      <c r="F2028" s="3" t="n">
        <v>1.29824430231213E-114</v>
      </c>
      <c r="G2028" s="3" t="n">
        <v>1.30248479877696E-113</v>
      </c>
      <c r="H2028" s="0" t="n">
        <v>250.532550632229</v>
      </c>
      <c r="I2028" s="0" t="s">
        <v>12</v>
      </c>
      <c r="J2028" s="2" t="s">
        <v>4062</v>
      </c>
    </row>
    <row r="2029" customFormat="false" ht="14" hidden="false" customHeight="false" outlineLevel="0" collapsed="false">
      <c r="A2029" s="0" t="n">
        <v>2027</v>
      </c>
      <c r="B2029" s="0" t="s">
        <v>4063</v>
      </c>
      <c r="C2029" s="0" t="n">
        <v>2.04585987658856</v>
      </c>
      <c r="D2029" s="0" t="n">
        <v>-3.87247709493019</v>
      </c>
      <c r="E2029" s="0" t="n">
        <v>-11.5434399281013</v>
      </c>
      <c r="F2029" s="3" t="n">
        <v>2.88869070410777E-028</v>
      </c>
      <c r="G2029" s="3" t="n">
        <v>6.51006997488561E-028</v>
      </c>
      <c r="H2029" s="0" t="n">
        <v>52.0693364002037</v>
      </c>
      <c r="I2029" s="0" t="s">
        <v>12</v>
      </c>
      <c r="J2029" s="2" t="s">
        <v>4064</v>
      </c>
    </row>
    <row r="2030" customFormat="false" ht="14" hidden="false" customHeight="false" outlineLevel="0" collapsed="false">
      <c r="A2030" s="0" t="n">
        <v>2028</v>
      </c>
      <c r="B2030" s="0" t="s">
        <v>4065</v>
      </c>
      <c r="C2030" s="0" t="n">
        <v>-2.42041647383148</v>
      </c>
      <c r="D2030" s="0" t="n">
        <v>-2.5022830159881</v>
      </c>
      <c r="E2030" s="0" t="n">
        <v>16.2849935317018</v>
      </c>
      <c r="F2030" s="3" t="n">
        <v>1.45640291984367E-050</v>
      </c>
      <c r="G2030" s="3" t="n">
        <v>4.83811718713459E-050</v>
      </c>
      <c r="H2030" s="0" t="n">
        <v>103.207449530587</v>
      </c>
      <c r="I2030" s="0" t="s">
        <v>15</v>
      </c>
      <c r="J2030" s="2" t="s">
        <v>4066</v>
      </c>
    </row>
    <row r="2031" customFormat="false" ht="14" hidden="false" customHeight="false" outlineLevel="0" collapsed="false">
      <c r="A2031" s="0" t="n">
        <v>2029</v>
      </c>
      <c r="B2031" s="0" t="s">
        <v>4067</v>
      </c>
      <c r="C2031" s="0" t="n">
        <v>-4.21189282264185</v>
      </c>
      <c r="D2031" s="0" t="n">
        <v>0.429657221131328</v>
      </c>
      <c r="E2031" s="0" t="n">
        <v>32.5737934840596</v>
      </c>
      <c r="F2031" s="3" t="n">
        <v>9.17144050885929E-141</v>
      </c>
      <c r="G2031" s="3" t="n">
        <v>1.44179377763288E-139</v>
      </c>
      <c r="H2031" s="0" t="n">
        <v>310.740369338623</v>
      </c>
      <c r="I2031" s="0" t="s">
        <v>15</v>
      </c>
      <c r="J2031" s="2" t="s">
        <v>4068</v>
      </c>
    </row>
    <row r="2032" customFormat="false" ht="14" hidden="false" customHeight="false" outlineLevel="0" collapsed="false">
      <c r="A2032" s="0" t="n">
        <v>2030</v>
      </c>
      <c r="B2032" s="0" t="s">
        <v>4069</v>
      </c>
      <c r="C2032" s="0" t="n">
        <v>-3.08085705958821</v>
      </c>
      <c r="D2032" s="0" t="n">
        <v>1.04438280872079</v>
      </c>
      <c r="E2032" s="0" t="n">
        <v>28.6037316372237</v>
      </c>
      <c r="F2032" s="3" t="n">
        <v>1.3196790582759E-118</v>
      </c>
      <c r="G2032" s="3" t="n">
        <v>1.40669473563685E-117</v>
      </c>
      <c r="H2032" s="0" t="n">
        <v>259.724410982056</v>
      </c>
      <c r="I2032" s="0" t="s">
        <v>15</v>
      </c>
      <c r="J2032" s="2" t="s">
        <v>4070</v>
      </c>
    </row>
    <row r="2033" customFormat="false" ht="14" hidden="false" customHeight="false" outlineLevel="0" collapsed="false">
      <c r="A2033" s="0" t="n">
        <v>2031</v>
      </c>
      <c r="B2033" s="0" t="s">
        <v>4071</v>
      </c>
      <c r="C2033" s="0" t="n">
        <v>-4.74735448985255</v>
      </c>
      <c r="D2033" s="0" t="n">
        <v>-0.670845626819683</v>
      </c>
      <c r="E2033" s="0" t="n">
        <v>27.5582119228671</v>
      </c>
      <c r="F2033" s="3" t="n">
        <v>1.04517041746761E-112</v>
      </c>
      <c r="G2033" s="3" t="n">
        <v>1.01295278566703E-111</v>
      </c>
      <c r="H2033" s="0" t="n">
        <v>246.145384410993</v>
      </c>
      <c r="I2033" s="0" t="s">
        <v>15</v>
      </c>
      <c r="J2033" s="2" t="s">
        <v>4072</v>
      </c>
    </row>
    <row r="2034" customFormat="false" ht="14" hidden="false" customHeight="false" outlineLevel="0" collapsed="false">
      <c r="A2034" s="0" t="n">
        <v>2032</v>
      </c>
      <c r="B2034" s="0" t="s">
        <v>4073</v>
      </c>
      <c r="C2034" s="0" t="n">
        <v>-4.20721117170001</v>
      </c>
      <c r="D2034" s="0" t="n">
        <v>1.33138830094823</v>
      </c>
      <c r="E2034" s="0" t="n">
        <v>14.922327259743</v>
      </c>
      <c r="F2034" s="3" t="n">
        <v>9.5772403240173E-044</v>
      </c>
      <c r="G2034" s="3" t="n">
        <v>2.83399441335416E-043</v>
      </c>
      <c r="H2034" s="0" t="n">
        <v>87.5535150634548</v>
      </c>
      <c r="I2034" s="0" t="s">
        <v>15</v>
      </c>
      <c r="J2034" s="2" t="s">
        <v>4074</v>
      </c>
    </row>
    <row r="2035" customFormat="false" ht="14" hidden="false" customHeight="false" outlineLevel="0" collapsed="false">
      <c r="A2035" s="0" t="n">
        <v>2033</v>
      </c>
      <c r="B2035" s="0" t="s">
        <v>4075</v>
      </c>
      <c r="C2035" s="0" t="n">
        <v>3.27448098138759</v>
      </c>
      <c r="D2035" s="0" t="n">
        <v>4.23127806900478</v>
      </c>
      <c r="E2035" s="0" t="n">
        <v>-37.2493979800514</v>
      </c>
      <c r="F2035" s="3" t="n">
        <v>4.25504630463896E-166</v>
      </c>
      <c r="G2035" s="3" t="n">
        <v>1.0645613968937E-164</v>
      </c>
      <c r="H2035" s="0" t="n">
        <v>369.076783740779</v>
      </c>
      <c r="I2035" s="0" t="s">
        <v>12</v>
      </c>
      <c r="J2035" s="2" t="s">
        <v>4076</v>
      </c>
    </row>
    <row r="2036" customFormat="false" ht="14" hidden="false" customHeight="false" outlineLevel="0" collapsed="false">
      <c r="A2036" s="0" t="n">
        <v>2034</v>
      </c>
      <c r="B2036" s="0" t="s">
        <v>4077</v>
      </c>
      <c r="C2036" s="0" t="n">
        <v>3.16255490169623</v>
      </c>
      <c r="D2036" s="0" t="n">
        <v>0.49254698472728</v>
      </c>
      <c r="E2036" s="0" t="n">
        <v>-16.9690782075175</v>
      </c>
      <c r="F2036" s="3" t="n">
        <v>4.39541412935539E-054</v>
      </c>
      <c r="G2036" s="3" t="n">
        <v>1.55345093100691E-053</v>
      </c>
      <c r="H2036" s="0" t="n">
        <v>111.293792436368</v>
      </c>
      <c r="I2036" s="0" t="s">
        <v>12</v>
      </c>
      <c r="J2036" s="2" t="s">
        <v>4078</v>
      </c>
    </row>
    <row r="2037" customFormat="false" ht="14" hidden="false" customHeight="false" outlineLevel="0" collapsed="false">
      <c r="A2037" s="0" t="n">
        <v>2035</v>
      </c>
      <c r="B2037" s="0" t="s">
        <v>4079</v>
      </c>
      <c r="C2037" s="0" t="n">
        <v>-2.73126130948236</v>
      </c>
      <c r="D2037" s="0" t="n">
        <v>1.4356304643237</v>
      </c>
      <c r="E2037" s="0" t="n">
        <v>35.5572602746101</v>
      </c>
      <c r="F2037" s="3" t="n">
        <v>4.82979847444433E-157</v>
      </c>
      <c r="G2037" s="3" t="n">
        <v>1.02910273791122E-155</v>
      </c>
      <c r="H2037" s="0" t="n">
        <v>348.22470109004</v>
      </c>
      <c r="I2037" s="0" t="s">
        <v>15</v>
      </c>
      <c r="J2037" s="2" t="s">
        <v>4080</v>
      </c>
    </row>
    <row r="2038" customFormat="false" ht="14" hidden="false" customHeight="false" outlineLevel="0" collapsed="false">
      <c r="A2038" s="0" t="n">
        <v>2036</v>
      </c>
      <c r="B2038" s="0" t="s">
        <v>4081</v>
      </c>
      <c r="C2038" s="0" t="n">
        <v>-2.15384300350951</v>
      </c>
      <c r="D2038" s="0" t="n">
        <v>3.84706997624285</v>
      </c>
      <c r="E2038" s="0" t="n">
        <v>23.2151864651026</v>
      </c>
      <c r="F2038" s="3" t="n">
        <v>3.65646135961625E-088</v>
      </c>
      <c r="G2038" s="3" t="n">
        <v>2.29780456546234E-087</v>
      </c>
      <c r="H2038" s="0" t="n">
        <v>189.658608646577</v>
      </c>
      <c r="I2038" s="0" t="s">
        <v>15</v>
      </c>
      <c r="J2038" s="2" t="s">
        <v>4082</v>
      </c>
    </row>
    <row r="2039" customFormat="false" ht="14" hidden="false" customHeight="false" outlineLevel="0" collapsed="false">
      <c r="A2039" s="0" t="n">
        <v>2037</v>
      </c>
      <c r="B2039" s="0" t="s">
        <v>4083</v>
      </c>
      <c r="C2039" s="0" t="n">
        <v>2.55103280411263</v>
      </c>
      <c r="D2039" s="0" t="n">
        <v>0.118604663860148</v>
      </c>
      <c r="E2039" s="0" t="n">
        <v>-10.7510871071916</v>
      </c>
      <c r="F2039" s="3" t="n">
        <v>5.33471586568037E-025</v>
      </c>
      <c r="G2039" s="3" t="n">
        <v>1.12849758697085E-024</v>
      </c>
      <c r="H2039" s="0" t="n">
        <v>44.5979867056166</v>
      </c>
      <c r="I2039" s="0" t="s">
        <v>12</v>
      </c>
      <c r="J2039" s="2" t="s">
        <v>4084</v>
      </c>
    </row>
    <row r="2040" customFormat="false" ht="14" hidden="false" customHeight="false" outlineLevel="0" collapsed="false">
      <c r="A2040" s="0" t="n">
        <v>2038</v>
      </c>
      <c r="B2040" s="0" t="s">
        <v>4085</v>
      </c>
      <c r="C2040" s="0" t="n">
        <v>-2.35948290025118</v>
      </c>
      <c r="D2040" s="0" t="n">
        <v>4.63369019961937</v>
      </c>
      <c r="E2040" s="0" t="n">
        <v>18.4954700750169</v>
      </c>
      <c r="F2040" s="3" t="n">
        <v>3.91207573982321E-062</v>
      </c>
      <c r="G2040" s="3" t="n">
        <v>1.58652431739936E-061</v>
      </c>
      <c r="H2040" s="0" t="n">
        <v>129.794232125945</v>
      </c>
      <c r="I2040" s="0" t="s">
        <v>15</v>
      </c>
      <c r="J2040" s="2" t="s">
        <v>4086</v>
      </c>
    </row>
    <row r="2041" customFormat="false" ht="14" hidden="false" customHeight="false" outlineLevel="0" collapsed="false">
      <c r="A2041" s="0" t="n">
        <v>2039</v>
      </c>
      <c r="B2041" s="0" t="s">
        <v>4087</v>
      </c>
      <c r="C2041" s="0" t="n">
        <v>-3.32644076059031</v>
      </c>
      <c r="D2041" s="0" t="n">
        <v>-4.39709948841131</v>
      </c>
      <c r="E2041" s="0" t="n">
        <v>21.0816998438001</v>
      </c>
      <c r="F2041" s="3" t="n">
        <v>3.048159672779E-076</v>
      </c>
      <c r="G2041" s="3" t="n">
        <v>1.56282762884008E-075</v>
      </c>
      <c r="H2041" s="0" t="n">
        <v>162.234629744608</v>
      </c>
      <c r="I2041" s="0" t="s">
        <v>15</v>
      </c>
      <c r="J2041" s="2" t="s">
        <v>4088</v>
      </c>
    </row>
    <row r="2042" customFormat="false" ht="14" hidden="false" customHeight="false" outlineLevel="0" collapsed="false">
      <c r="A2042" s="0" t="n">
        <v>2040</v>
      </c>
      <c r="B2042" s="0" t="s">
        <v>4089</v>
      </c>
      <c r="C2042" s="0" t="n">
        <v>-4.32973391655823</v>
      </c>
      <c r="D2042" s="0" t="n">
        <v>-2.74296618648418</v>
      </c>
      <c r="E2042" s="0" t="n">
        <v>33.224321837852</v>
      </c>
      <c r="F2042" s="3" t="n">
        <v>2.40719805616139E-144</v>
      </c>
      <c r="G2042" s="3" t="n">
        <v>4.07285671112391E-143</v>
      </c>
      <c r="H2042" s="0" t="n">
        <v>318.985832191677</v>
      </c>
      <c r="I2042" s="0" t="s">
        <v>15</v>
      </c>
      <c r="J2042" s="2" t="s">
        <v>4090</v>
      </c>
    </row>
    <row r="2043" customFormat="false" ht="14" hidden="false" customHeight="false" outlineLevel="0" collapsed="false">
      <c r="A2043" s="0" t="n">
        <v>2041</v>
      </c>
      <c r="B2043" s="0" t="s">
        <v>4091</v>
      </c>
      <c r="C2043" s="0" t="n">
        <v>5.14915576371775</v>
      </c>
      <c r="D2043" s="0" t="n">
        <v>-3.09843863052363</v>
      </c>
      <c r="E2043" s="0" t="n">
        <v>-31.0941163953155</v>
      </c>
      <c r="F2043" s="3" t="n">
        <v>1.46320497617572E-132</v>
      </c>
      <c r="G2043" s="3" t="n">
        <v>1.99133519763792E-131</v>
      </c>
      <c r="H2043" s="0" t="n">
        <v>291.853176569982</v>
      </c>
      <c r="I2043" s="0" t="s">
        <v>12</v>
      </c>
      <c r="J2043" s="2" t="s">
        <v>4092</v>
      </c>
    </row>
    <row r="2044" customFormat="false" ht="14" hidden="false" customHeight="false" outlineLevel="0" collapsed="false">
      <c r="A2044" s="0" t="n">
        <v>2042</v>
      </c>
      <c r="B2044" s="0" t="s">
        <v>4093</v>
      </c>
      <c r="C2044" s="0" t="n">
        <v>-3.54497260772792</v>
      </c>
      <c r="D2044" s="0" t="n">
        <v>1.8870989243533</v>
      </c>
      <c r="E2044" s="0" t="n">
        <v>45.1606598792103</v>
      </c>
      <c r="F2044" s="3" t="n">
        <v>1.76022002800947E-206</v>
      </c>
      <c r="G2044" s="3" t="n">
        <v>8.13490575444654E-205</v>
      </c>
      <c r="H2044" s="0" t="n">
        <v>462.076216993422</v>
      </c>
      <c r="I2044" s="0" t="s">
        <v>15</v>
      </c>
      <c r="J2044" s="2" t="s">
        <v>4094</v>
      </c>
    </row>
    <row r="2045" customFormat="false" ht="14" hidden="false" customHeight="false" outlineLevel="0" collapsed="false">
      <c r="A2045" s="0" t="n">
        <v>2043</v>
      </c>
      <c r="B2045" s="0" t="s">
        <v>4095</v>
      </c>
      <c r="C2045" s="0" t="n">
        <v>-2.42723588167599</v>
      </c>
      <c r="D2045" s="0" t="n">
        <v>2.48066977919939</v>
      </c>
      <c r="E2045" s="0" t="n">
        <v>15.8264476634374</v>
      </c>
      <c r="F2045" s="3" t="n">
        <v>3.07646846579392E-048</v>
      </c>
      <c r="G2045" s="3" t="n">
        <v>9.83061666446474E-048</v>
      </c>
      <c r="H2045" s="0" t="n">
        <v>97.8686175001371</v>
      </c>
      <c r="I2045" s="0" t="s">
        <v>15</v>
      </c>
      <c r="J2045" s="2" t="s">
        <v>4096</v>
      </c>
    </row>
    <row r="2046" customFormat="false" ht="14" hidden="false" customHeight="false" outlineLevel="0" collapsed="false">
      <c r="A2046" s="0" t="n">
        <v>2044</v>
      </c>
      <c r="B2046" s="0" t="s">
        <v>4097</v>
      </c>
      <c r="C2046" s="0" t="n">
        <v>3.59964826894505</v>
      </c>
      <c r="D2046" s="0" t="n">
        <v>-0.194780242032014</v>
      </c>
      <c r="E2046" s="0" t="n">
        <v>-32.9314765209608</v>
      </c>
      <c r="F2046" s="3" t="n">
        <v>9.80586190156101E-143</v>
      </c>
      <c r="G2046" s="3" t="n">
        <v>1.60734017130267E-141</v>
      </c>
      <c r="H2046" s="0" t="n">
        <v>315.27867231975</v>
      </c>
      <c r="I2046" s="0" t="s">
        <v>12</v>
      </c>
      <c r="J2046" s="2" t="s">
        <v>4098</v>
      </c>
    </row>
    <row r="2047" customFormat="false" ht="14" hidden="false" customHeight="false" outlineLevel="0" collapsed="false">
      <c r="A2047" s="0" t="n">
        <v>2045</v>
      </c>
      <c r="B2047" s="0" t="s">
        <v>4099</v>
      </c>
      <c r="C2047" s="0" t="n">
        <v>-2.99215347066733</v>
      </c>
      <c r="D2047" s="0" t="n">
        <v>1.28072839485136</v>
      </c>
      <c r="E2047" s="0" t="n">
        <v>19.6830307868456</v>
      </c>
      <c r="F2047" s="3" t="n">
        <v>1.49535211988799E-068</v>
      </c>
      <c r="G2047" s="3" t="n">
        <v>6.74835105641134E-068</v>
      </c>
      <c r="H2047" s="0" t="n">
        <v>144.548291691168</v>
      </c>
      <c r="I2047" s="0" t="s">
        <v>15</v>
      </c>
      <c r="J2047" s="2" t="s">
        <v>4100</v>
      </c>
    </row>
    <row r="2048" customFormat="false" ht="14" hidden="false" customHeight="false" outlineLevel="0" collapsed="false">
      <c r="A2048" s="0" t="n">
        <v>2046</v>
      </c>
      <c r="B2048" s="0" t="s">
        <v>4101</v>
      </c>
      <c r="C2048" s="0" t="n">
        <v>4.20826629556686</v>
      </c>
      <c r="D2048" s="0" t="n">
        <v>1.81085323768157</v>
      </c>
      <c r="E2048" s="0" t="n">
        <v>-32.8686802311726</v>
      </c>
      <c r="F2048" s="3" t="n">
        <v>2.17349202176112E-142</v>
      </c>
      <c r="G2048" s="3" t="n">
        <v>3.52222144597896E-141</v>
      </c>
      <c r="H2048" s="0" t="n">
        <v>314.482724972276</v>
      </c>
      <c r="I2048" s="0" t="s">
        <v>12</v>
      </c>
      <c r="J2048" s="2" t="s">
        <v>4102</v>
      </c>
    </row>
    <row r="2049" customFormat="false" ht="14" hidden="false" customHeight="false" outlineLevel="0" collapsed="false">
      <c r="A2049" s="0" t="n">
        <v>2047</v>
      </c>
      <c r="B2049" s="0" t="s">
        <v>4103</v>
      </c>
      <c r="C2049" s="0" t="n">
        <v>2.76339384792434</v>
      </c>
      <c r="D2049" s="0" t="n">
        <v>0.778272051547499</v>
      </c>
      <c r="E2049" s="0" t="n">
        <v>-23.7953657219865</v>
      </c>
      <c r="F2049" s="3" t="n">
        <v>1.97427344240548E-091</v>
      </c>
      <c r="G2049" s="3" t="n">
        <v>1.31387897592085E-090</v>
      </c>
      <c r="H2049" s="0" t="n">
        <v>197.177366180262</v>
      </c>
      <c r="I2049" s="0" t="s">
        <v>12</v>
      </c>
      <c r="J2049" s="2" t="s">
        <v>4104</v>
      </c>
    </row>
    <row r="2050" customFormat="false" ht="14" hidden="false" customHeight="false" outlineLevel="0" collapsed="false">
      <c r="A2050" s="0" t="n">
        <v>2048</v>
      </c>
      <c r="B2050" s="0" t="s">
        <v>4105</v>
      </c>
      <c r="C2050" s="0" t="n">
        <v>2.66728599233576</v>
      </c>
      <c r="D2050" s="0" t="n">
        <v>0.443704980088166</v>
      </c>
      <c r="E2050" s="0" t="n">
        <v>-25.6952643139983</v>
      </c>
      <c r="F2050" s="3" t="n">
        <v>3.60861185774171E-102</v>
      </c>
      <c r="G2050" s="3" t="n">
        <v>2.88068515553031E-101</v>
      </c>
      <c r="H2050" s="0" t="n">
        <v>221.889093743642</v>
      </c>
      <c r="I2050" s="0" t="s">
        <v>12</v>
      </c>
      <c r="J2050" s="2" t="s">
        <v>4106</v>
      </c>
    </row>
    <row r="2051" customFormat="false" ht="14" hidden="false" customHeight="false" outlineLevel="0" collapsed="false">
      <c r="A2051" s="0" t="n">
        <v>2049</v>
      </c>
      <c r="B2051" s="0" t="s">
        <v>4107</v>
      </c>
      <c r="C2051" s="0" t="n">
        <v>-2.63736910142222</v>
      </c>
      <c r="D2051" s="0" t="n">
        <v>-1.83215453792191</v>
      </c>
      <c r="E2051" s="0" t="n">
        <v>16.7180585082475</v>
      </c>
      <c r="F2051" s="3" t="n">
        <v>8.74300137674948E-053</v>
      </c>
      <c r="G2051" s="3" t="n">
        <v>3.01996578696892E-052</v>
      </c>
      <c r="H2051" s="0" t="n">
        <v>108.310408146607</v>
      </c>
      <c r="I2051" s="0" t="s">
        <v>15</v>
      </c>
      <c r="J2051" s="2" t="s">
        <v>4108</v>
      </c>
    </row>
    <row r="2052" customFormat="false" ht="14" hidden="false" customHeight="false" outlineLevel="0" collapsed="false">
      <c r="A2052" s="0" t="n">
        <v>2050</v>
      </c>
      <c r="B2052" s="0" t="s">
        <v>4109</v>
      </c>
      <c r="C2052" s="0" t="n">
        <v>3.83128693423055</v>
      </c>
      <c r="D2052" s="0" t="n">
        <v>-1.73195488620555</v>
      </c>
      <c r="E2052" s="0" t="n">
        <v>-26.2833177716466</v>
      </c>
      <c r="F2052" s="3" t="n">
        <v>1.69516157819122E-105</v>
      </c>
      <c r="G2052" s="3" t="n">
        <v>1.44200685592619E-104</v>
      </c>
      <c r="H2052" s="0" t="n">
        <v>229.549206521556</v>
      </c>
      <c r="I2052" s="0" t="s">
        <v>12</v>
      </c>
      <c r="J2052" s="2" t="s">
        <v>4110</v>
      </c>
    </row>
    <row r="2053" customFormat="false" ht="14" hidden="false" customHeight="false" outlineLevel="0" collapsed="false">
      <c r="A2053" s="0" t="n">
        <v>2051</v>
      </c>
      <c r="B2053" s="0" t="s">
        <v>4111</v>
      </c>
      <c r="C2053" s="0" t="n">
        <v>-3.81469688735215</v>
      </c>
      <c r="D2053" s="0" t="n">
        <v>0.974172382678765</v>
      </c>
      <c r="E2053" s="0" t="n">
        <v>19.35659734154</v>
      </c>
      <c r="F2053" s="3" t="n">
        <v>8.91977519067136E-067</v>
      </c>
      <c r="G2053" s="3" t="n">
        <v>3.90020393521143E-066</v>
      </c>
      <c r="H2053" s="0" t="n">
        <v>140.465736695879</v>
      </c>
      <c r="I2053" s="0" t="s">
        <v>15</v>
      </c>
      <c r="J2053" s="2" t="s">
        <v>4112</v>
      </c>
    </row>
    <row r="2054" customFormat="false" ht="14" hidden="false" customHeight="false" outlineLevel="0" collapsed="false">
      <c r="A2054" s="0" t="n">
        <v>2052</v>
      </c>
      <c r="B2054" s="0" t="s">
        <v>4113</v>
      </c>
      <c r="C2054" s="0" t="n">
        <v>2.07009326505077</v>
      </c>
      <c r="D2054" s="0" t="n">
        <v>3.09583315471234</v>
      </c>
      <c r="E2054" s="0" t="n">
        <v>-47.6082277669812</v>
      </c>
      <c r="F2054" s="3" t="n">
        <v>2.7200365575225E-218</v>
      </c>
      <c r="G2054" s="3" t="n">
        <v>1.41789895224378E-216</v>
      </c>
      <c r="H2054" s="0" t="n">
        <v>489.275651566758</v>
      </c>
      <c r="I2054" s="0" t="s">
        <v>12</v>
      </c>
      <c r="J2054" s="2" t="s">
        <v>4114</v>
      </c>
    </row>
    <row r="2055" customFormat="false" ht="14" hidden="false" customHeight="false" outlineLevel="0" collapsed="false">
      <c r="A2055" s="0" t="n">
        <v>2053</v>
      </c>
      <c r="B2055" s="0" t="s">
        <v>4115</v>
      </c>
      <c r="C2055" s="0" t="n">
        <v>-3.33074717290914</v>
      </c>
      <c r="D2055" s="0" t="n">
        <v>-2.34038138579084</v>
      </c>
      <c r="E2055" s="0" t="n">
        <v>17.4419114612324</v>
      </c>
      <c r="F2055" s="3" t="n">
        <v>1.50059692420793E-056</v>
      </c>
      <c r="G2055" s="3" t="n">
        <v>5.52450997451803E-056</v>
      </c>
      <c r="H2055" s="0" t="n">
        <v>116.961360988657</v>
      </c>
      <c r="I2055" s="0" t="s">
        <v>15</v>
      </c>
      <c r="J2055" s="2" t="s">
        <v>4116</v>
      </c>
    </row>
    <row r="2056" customFormat="false" ht="14" hidden="false" customHeight="false" outlineLevel="0" collapsed="false">
      <c r="A2056" s="0" t="n">
        <v>2054</v>
      </c>
      <c r="B2056" s="0" t="s">
        <v>4117</v>
      </c>
      <c r="C2056" s="0" t="n">
        <v>3.76143411741675</v>
      </c>
      <c r="D2056" s="0" t="n">
        <v>-3.83911440932255</v>
      </c>
      <c r="E2056" s="0" t="n">
        <v>-37.0101585819704</v>
      </c>
      <c r="F2056" s="3" t="n">
        <v>7.95730673668074E-165</v>
      </c>
      <c r="G2056" s="3" t="n">
        <v>1.94452422273967E-163</v>
      </c>
      <c r="H2056" s="0" t="n">
        <v>366.147878284819</v>
      </c>
      <c r="I2056" s="0" t="s">
        <v>12</v>
      </c>
      <c r="J2056" s="2" t="s">
        <v>4118</v>
      </c>
    </row>
    <row r="2057" customFormat="false" ht="14" hidden="false" customHeight="false" outlineLevel="0" collapsed="false">
      <c r="A2057" s="0" t="n">
        <v>2055</v>
      </c>
      <c r="B2057" s="0" t="s">
        <v>4119</v>
      </c>
      <c r="C2057" s="0" t="n">
        <v>6.73201813368249</v>
      </c>
      <c r="D2057" s="0" t="n">
        <v>1.44282420663158</v>
      </c>
      <c r="E2057" s="0" t="n">
        <v>-37.8509204452897</v>
      </c>
      <c r="F2057" s="3" t="n">
        <v>2.77679803985628E-169</v>
      </c>
      <c r="G2057" s="3" t="n">
        <v>7.43147089352957E-168</v>
      </c>
      <c r="H2057" s="0" t="n">
        <v>376.412232035016</v>
      </c>
      <c r="I2057" s="0" t="s">
        <v>12</v>
      </c>
      <c r="J2057" s="2" t="s">
        <v>4120</v>
      </c>
    </row>
    <row r="2058" customFormat="false" ht="14" hidden="false" customHeight="false" outlineLevel="0" collapsed="false">
      <c r="A2058" s="0" t="n">
        <v>2056</v>
      </c>
      <c r="B2058" s="0" t="s">
        <v>4121</v>
      </c>
      <c r="C2058" s="0" t="n">
        <v>-3.7196119057158</v>
      </c>
      <c r="D2058" s="0" t="n">
        <v>-3.40268591077106</v>
      </c>
      <c r="E2058" s="0" t="n">
        <v>26.3896289757155</v>
      </c>
      <c r="F2058" s="3" t="n">
        <v>4.2421704103265E-106</v>
      </c>
      <c r="G2058" s="3" t="n">
        <v>3.65221786296544E-105</v>
      </c>
      <c r="H2058" s="0" t="n">
        <v>230.933964027598</v>
      </c>
      <c r="I2058" s="0" t="s">
        <v>15</v>
      </c>
      <c r="J2058" s="2" t="s">
        <v>4122</v>
      </c>
    </row>
    <row r="2059" customFormat="false" ht="14" hidden="false" customHeight="false" outlineLevel="0" collapsed="false">
      <c r="A2059" s="0" t="n">
        <v>2057</v>
      </c>
      <c r="B2059" s="0" t="s">
        <v>4123</v>
      </c>
      <c r="C2059" s="0" t="n">
        <v>-2.10900485844298</v>
      </c>
      <c r="D2059" s="0" t="n">
        <v>-3.88880504998224</v>
      </c>
      <c r="E2059" s="0" t="n">
        <v>15.6034785578948</v>
      </c>
      <c r="F2059" s="3" t="n">
        <v>4.05193219877789E-047</v>
      </c>
      <c r="G2059" s="3" t="n">
        <v>1.27617646866383E-046</v>
      </c>
      <c r="H2059" s="0" t="n">
        <v>95.2978538162018</v>
      </c>
      <c r="I2059" s="0" t="s">
        <v>15</v>
      </c>
      <c r="J2059" s="2" t="s">
        <v>4124</v>
      </c>
    </row>
    <row r="2060" customFormat="false" ht="14" hidden="false" customHeight="false" outlineLevel="0" collapsed="false">
      <c r="A2060" s="0" t="n">
        <v>2058</v>
      </c>
      <c r="B2060" s="0" t="s">
        <v>4125</v>
      </c>
      <c r="C2060" s="0" t="n">
        <v>-2.62170376749821</v>
      </c>
      <c r="D2060" s="0" t="n">
        <v>-0.228578713048281</v>
      </c>
      <c r="E2060" s="0" t="n">
        <v>15.6038634134617</v>
      </c>
      <c r="F2060" s="3" t="n">
        <v>4.03400066644182E-047</v>
      </c>
      <c r="G2060" s="3" t="n">
        <v>1.27092982965932E-046</v>
      </c>
      <c r="H2060" s="0" t="n">
        <v>95.3022763760387</v>
      </c>
      <c r="I2060" s="0" t="s">
        <v>15</v>
      </c>
      <c r="J2060" s="2" t="s">
        <v>4126</v>
      </c>
    </row>
    <row r="2061" customFormat="false" ht="14" hidden="false" customHeight="false" outlineLevel="0" collapsed="false">
      <c r="A2061" s="0" t="n">
        <v>2059</v>
      </c>
      <c r="B2061" s="0" t="s">
        <v>4127</v>
      </c>
      <c r="C2061" s="0" t="n">
        <v>7.63269042877731</v>
      </c>
      <c r="D2061" s="0" t="n">
        <v>-0.782261892511037</v>
      </c>
      <c r="E2061" s="0" t="n">
        <v>-37.4065180572692</v>
      </c>
      <c r="F2061" s="3" t="n">
        <v>6.23940157826139E-167</v>
      </c>
      <c r="G2061" s="3" t="n">
        <v>1.60115234588674E-165</v>
      </c>
      <c r="H2061" s="0" t="n">
        <v>370.996815943415</v>
      </c>
      <c r="I2061" s="0" t="s">
        <v>12</v>
      </c>
      <c r="J2061" s="2" t="s">
        <v>4128</v>
      </c>
    </row>
    <row r="2062" customFormat="false" ht="14" hidden="false" customHeight="false" outlineLevel="0" collapsed="false">
      <c r="A2062" s="0" t="n">
        <v>2060</v>
      </c>
      <c r="B2062" s="0" t="s">
        <v>4129</v>
      </c>
      <c r="C2062" s="0" t="n">
        <v>-2.35088459112715</v>
      </c>
      <c r="D2062" s="0" t="n">
        <v>5.06836919822912</v>
      </c>
      <c r="E2062" s="0" t="n">
        <v>14.1365149015542</v>
      </c>
      <c r="F2062" s="3" t="n">
        <v>6.00883000807821E-040</v>
      </c>
      <c r="G2062" s="3" t="n">
        <v>1.66666144917035E-039</v>
      </c>
      <c r="H2062" s="0" t="n">
        <v>78.839638878725</v>
      </c>
      <c r="I2062" s="0" t="s">
        <v>15</v>
      </c>
      <c r="J2062" s="2" t="s">
        <v>4130</v>
      </c>
    </row>
    <row r="2063" customFormat="false" ht="14" hidden="false" customHeight="false" outlineLevel="0" collapsed="false">
      <c r="A2063" s="0" t="n">
        <v>2061</v>
      </c>
      <c r="B2063" s="0" t="s">
        <v>4131</v>
      </c>
      <c r="C2063" s="0" t="n">
        <v>2.08062752826652</v>
      </c>
      <c r="D2063" s="0" t="n">
        <v>-3.52492083110192</v>
      </c>
      <c r="E2063" s="0" t="n">
        <v>-12.5151203318117</v>
      </c>
      <c r="F2063" s="3" t="n">
        <v>1.78012437875732E-032</v>
      </c>
      <c r="G2063" s="3" t="n">
        <v>4.33311182905266E-032</v>
      </c>
      <c r="H2063" s="0" t="n">
        <v>61.7100250248715</v>
      </c>
      <c r="I2063" s="0" t="s">
        <v>12</v>
      </c>
      <c r="J2063" s="2" t="s">
        <v>4132</v>
      </c>
    </row>
    <row r="2064" customFormat="false" ht="14" hidden="false" customHeight="false" outlineLevel="0" collapsed="false">
      <c r="A2064" s="0" t="n">
        <v>2062</v>
      </c>
      <c r="B2064" s="0" t="s">
        <v>4133</v>
      </c>
      <c r="C2064" s="0" t="n">
        <v>3.64849640045051</v>
      </c>
      <c r="D2064" s="0" t="n">
        <v>3.19207523862355</v>
      </c>
      <c r="E2064" s="0" t="n">
        <v>-31.2930676710904</v>
      </c>
      <c r="F2064" s="3" t="n">
        <v>1.14293813750554E-133</v>
      </c>
      <c r="G2064" s="3" t="n">
        <v>1.57915293531475E-132</v>
      </c>
      <c r="H2064" s="0" t="n">
        <v>294.402636578636</v>
      </c>
      <c r="I2064" s="0" t="s">
        <v>12</v>
      </c>
      <c r="J2064" s="2" t="s">
        <v>4134</v>
      </c>
    </row>
    <row r="2065" customFormat="false" ht="14" hidden="false" customHeight="false" outlineLevel="0" collapsed="false">
      <c r="A2065" s="0" t="n">
        <v>2063</v>
      </c>
      <c r="B2065" s="0" t="s">
        <v>4135</v>
      </c>
      <c r="C2065" s="0" t="n">
        <v>-3.00172787522426</v>
      </c>
      <c r="D2065" s="0" t="n">
        <v>-2.45947841045877</v>
      </c>
      <c r="E2065" s="0" t="n">
        <v>26.7331359112401</v>
      </c>
      <c r="F2065" s="3" t="n">
        <v>4.83038861429417E-108</v>
      </c>
      <c r="G2065" s="3" t="n">
        <v>4.3091469474702E-107</v>
      </c>
      <c r="H2065" s="0" t="n">
        <v>235.407658983855</v>
      </c>
      <c r="I2065" s="0" t="s">
        <v>15</v>
      </c>
      <c r="J2065" s="2" t="s">
        <v>4136</v>
      </c>
    </row>
    <row r="2066" customFormat="false" ht="14" hidden="false" customHeight="false" outlineLevel="0" collapsed="false">
      <c r="A2066" s="0" t="n">
        <v>2064</v>
      </c>
      <c r="B2066" s="0" t="s">
        <v>4137</v>
      </c>
      <c r="C2066" s="0" t="n">
        <v>-2.517183176753</v>
      </c>
      <c r="D2066" s="0" t="n">
        <v>-2.48499711891008</v>
      </c>
      <c r="E2066" s="0" t="n">
        <v>17.7020759072989</v>
      </c>
      <c r="F2066" s="3" t="n">
        <v>6.42933128129192E-058</v>
      </c>
      <c r="G2066" s="3" t="n">
        <v>2.42283123878809E-057</v>
      </c>
      <c r="H2066" s="0" t="n">
        <v>120.105120221997</v>
      </c>
      <c r="I2066" s="0" t="s">
        <v>15</v>
      </c>
      <c r="J2066" s="2" t="s">
        <v>4138</v>
      </c>
    </row>
    <row r="2067" customFormat="false" ht="14" hidden="false" customHeight="false" outlineLevel="0" collapsed="false">
      <c r="A2067" s="0" t="n">
        <v>2065</v>
      </c>
      <c r="B2067" s="0" t="s">
        <v>4139</v>
      </c>
      <c r="C2067" s="0" t="n">
        <v>2.57653812625318</v>
      </c>
      <c r="D2067" s="0" t="n">
        <v>1.67984765709901</v>
      </c>
      <c r="E2067" s="0" t="n">
        <v>-27.6122541334572</v>
      </c>
      <c r="F2067" s="3" t="n">
        <v>5.17478577759338E-113</v>
      </c>
      <c r="G2067" s="3" t="n">
        <v>5.03727928082164E-112</v>
      </c>
      <c r="H2067" s="0" t="n">
        <v>246.8481563325</v>
      </c>
      <c r="I2067" s="0" t="s">
        <v>12</v>
      </c>
      <c r="J2067" s="2" t="s">
        <v>4140</v>
      </c>
    </row>
    <row r="2068" customFormat="false" ht="14" hidden="false" customHeight="false" outlineLevel="0" collapsed="false">
      <c r="A2068" s="0" t="n">
        <v>2066</v>
      </c>
      <c r="B2068" s="0" t="s">
        <v>4141</v>
      </c>
      <c r="C2068" s="0" t="n">
        <v>-4.93176307713446</v>
      </c>
      <c r="D2068" s="0" t="n">
        <v>-0.240899207254671</v>
      </c>
      <c r="E2068" s="0" t="n">
        <v>40.028203864174</v>
      </c>
      <c r="F2068" s="3" t="n">
        <v>1.16782159072443E-180</v>
      </c>
      <c r="G2068" s="3" t="n">
        <v>3.73048928941013E-179</v>
      </c>
      <c r="H2068" s="0" t="n">
        <v>402.610403284864</v>
      </c>
      <c r="I2068" s="0" t="s">
        <v>15</v>
      </c>
      <c r="J2068" s="2" t="s">
        <v>4142</v>
      </c>
    </row>
    <row r="2069" customFormat="false" ht="14" hidden="false" customHeight="false" outlineLevel="0" collapsed="false">
      <c r="A2069" s="0" t="n">
        <v>2067</v>
      </c>
      <c r="B2069" s="0" t="s">
        <v>4143</v>
      </c>
      <c r="C2069" s="0" t="n">
        <v>-3.53281791883586</v>
      </c>
      <c r="D2069" s="0" t="n">
        <v>-4.72594750743584</v>
      </c>
      <c r="E2069" s="0" t="n">
        <v>44.5733875900948</v>
      </c>
      <c r="F2069" s="3" t="n">
        <v>1.34262182172731E-203</v>
      </c>
      <c r="G2069" s="3" t="n">
        <v>5.97003222066498E-202</v>
      </c>
      <c r="H2069" s="0" t="n">
        <v>455.438315821095</v>
      </c>
      <c r="I2069" s="0" t="s">
        <v>15</v>
      </c>
      <c r="J2069" s="2" t="s">
        <v>4144</v>
      </c>
    </row>
    <row r="2070" customFormat="false" ht="14" hidden="false" customHeight="false" outlineLevel="0" collapsed="false">
      <c r="A2070" s="0" t="n">
        <v>2068</v>
      </c>
      <c r="B2070" s="0" t="s">
        <v>4145</v>
      </c>
      <c r="C2070" s="0" t="n">
        <v>4.7016537744838</v>
      </c>
      <c r="D2070" s="0" t="n">
        <v>2.5867215671689</v>
      </c>
      <c r="E2070" s="0" t="n">
        <v>-30.9688533860066</v>
      </c>
      <c r="F2070" s="3" t="n">
        <v>7.29656502089954E-132</v>
      </c>
      <c r="G2070" s="3" t="n">
        <v>9.79663218845052E-131</v>
      </c>
      <c r="H2070" s="0" t="n">
        <v>290.246510025767</v>
      </c>
      <c r="I2070" s="0" t="s">
        <v>12</v>
      </c>
      <c r="J2070" s="2" t="s">
        <v>4146</v>
      </c>
    </row>
    <row r="2071" customFormat="false" ht="14" hidden="false" customHeight="false" outlineLevel="0" collapsed="false">
      <c r="A2071" s="0" t="n">
        <v>2069</v>
      </c>
      <c r="B2071" s="0" t="s">
        <v>4147</v>
      </c>
      <c r="C2071" s="0" t="n">
        <v>-3.35044901894835</v>
      </c>
      <c r="D2071" s="0" t="n">
        <v>0.18584663774496</v>
      </c>
      <c r="E2071" s="0" t="n">
        <v>19.9931769463515</v>
      </c>
      <c r="F2071" s="3" t="n">
        <v>3.02281311594963E-070</v>
      </c>
      <c r="G2071" s="3" t="n">
        <v>1.40709871438411E-069</v>
      </c>
      <c r="H2071" s="0" t="n">
        <v>148.444273765083</v>
      </c>
      <c r="I2071" s="0" t="s">
        <v>15</v>
      </c>
      <c r="J2071" s="2" t="s">
        <v>4148</v>
      </c>
    </row>
    <row r="2072" customFormat="false" ht="14" hidden="false" customHeight="false" outlineLevel="0" collapsed="false">
      <c r="A2072" s="0" t="n">
        <v>2070</v>
      </c>
      <c r="B2072" s="0" t="s">
        <v>4149</v>
      </c>
      <c r="C2072" s="0" t="n">
        <v>2.03327310766419</v>
      </c>
      <c r="D2072" s="0" t="n">
        <v>-0.686987293946997</v>
      </c>
      <c r="E2072" s="0" t="n">
        <v>-8.93715353106607</v>
      </c>
      <c r="F2072" s="3" t="n">
        <v>3.75081912230994E-018</v>
      </c>
      <c r="G2072" s="3" t="n">
        <v>6.90694556142022E-018</v>
      </c>
      <c r="H2072" s="0" t="n">
        <v>28.9709513867259</v>
      </c>
      <c r="I2072" s="0" t="s">
        <v>12</v>
      </c>
      <c r="J2072" s="2" t="s">
        <v>4150</v>
      </c>
    </row>
    <row r="2073" customFormat="false" ht="14" hidden="false" customHeight="false" outlineLevel="0" collapsed="false">
      <c r="A2073" s="0" t="n">
        <v>2071</v>
      </c>
      <c r="B2073" s="0" t="s">
        <v>4151</v>
      </c>
      <c r="C2073" s="0" t="n">
        <v>-2.93811692215848</v>
      </c>
      <c r="D2073" s="0" t="n">
        <v>0.578265888255833</v>
      </c>
      <c r="E2073" s="0" t="n">
        <v>22.5417634914997</v>
      </c>
      <c r="F2073" s="3" t="n">
        <v>2.21030090556711E-084</v>
      </c>
      <c r="G2073" s="3" t="n">
        <v>1.29752006996905E-083</v>
      </c>
      <c r="H2073" s="0" t="n">
        <v>180.958547400067</v>
      </c>
      <c r="I2073" s="0" t="s">
        <v>15</v>
      </c>
      <c r="J2073" s="2" t="s">
        <v>4152</v>
      </c>
    </row>
    <row r="2074" customFormat="false" ht="14" hidden="false" customHeight="false" outlineLevel="0" collapsed="false">
      <c r="A2074" s="0" t="n">
        <v>2072</v>
      </c>
      <c r="B2074" s="0" t="s">
        <v>4153</v>
      </c>
      <c r="C2074" s="0" t="n">
        <v>3.35872939618563</v>
      </c>
      <c r="D2074" s="0" t="n">
        <v>6.78412348996143</v>
      </c>
      <c r="E2074" s="0" t="n">
        <v>-40.3962001684679</v>
      </c>
      <c r="F2074" s="3" t="n">
        <v>1.47555287906852E-182</v>
      </c>
      <c r="G2074" s="3" t="n">
        <v>4.7823722776953E-181</v>
      </c>
      <c r="H2074" s="0" t="n">
        <v>406.982322331488</v>
      </c>
      <c r="I2074" s="0" t="s">
        <v>12</v>
      </c>
      <c r="J2074" s="2" t="s">
        <v>4154</v>
      </c>
    </row>
    <row r="2075" customFormat="false" ht="14" hidden="false" customHeight="false" outlineLevel="0" collapsed="false">
      <c r="A2075" s="0" t="n">
        <v>2073</v>
      </c>
      <c r="B2075" s="0" t="s">
        <v>4155</v>
      </c>
      <c r="C2075" s="0" t="n">
        <v>-2.59289066283999</v>
      </c>
      <c r="D2075" s="0" t="n">
        <v>-4.76773578585104</v>
      </c>
      <c r="E2075" s="0" t="n">
        <v>27.6448289671339</v>
      </c>
      <c r="F2075" s="3" t="n">
        <v>3.38757314702413E-113</v>
      </c>
      <c r="G2075" s="3" t="n">
        <v>3.30723217018762E-112</v>
      </c>
      <c r="H2075" s="0" t="n">
        <v>247.271724272473</v>
      </c>
      <c r="I2075" s="0" t="s">
        <v>15</v>
      </c>
      <c r="J2075" s="2" t="s">
        <v>4156</v>
      </c>
    </row>
    <row r="2076" customFormat="false" ht="14" hidden="false" customHeight="false" outlineLevel="0" collapsed="false">
      <c r="A2076" s="0" t="n">
        <v>2074</v>
      </c>
      <c r="B2076" s="0" t="s">
        <v>4157</v>
      </c>
      <c r="C2076" s="0" t="n">
        <v>-3.06156171419505</v>
      </c>
      <c r="D2076" s="0" t="n">
        <v>2.42113155033746</v>
      </c>
      <c r="E2076" s="0" t="n">
        <v>19.6605018513561</v>
      </c>
      <c r="F2076" s="3" t="n">
        <v>1.98402692649927E-068</v>
      </c>
      <c r="G2076" s="3" t="n">
        <v>8.92745043668199E-068</v>
      </c>
      <c r="H2076" s="0" t="n">
        <v>144.265924835255</v>
      </c>
      <c r="I2076" s="0" t="s">
        <v>15</v>
      </c>
      <c r="J2076" s="2" t="s">
        <v>4158</v>
      </c>
    </row>
    <row r="2077" customFormat="false" ht="14" hidden="false" customHeight="false" outlineLevel="0" collapsed="false">
      <c r="A2077" s="0" t="n">
        <v>2075</v>
      </c>
      <c r="B2077" s="0" t="s">
        <v>4159</v>
      </c>
      <c r="C2077" s="0" t="n">
        <v>-4.83766607497377</v>
      </c>
      <c r="D2077" s="0" t="n">
        <v>2.89736224157318</v>
      </c>
      <c r="E2077" s="0" t="n">
        <v>37.0057282754145</v>
      </c>
      <c r="F2077" s="3" t="n">
        <v>8.40127600215251E-165</v>
      </c>
      <c r="G2077" s="3" t="n">
        <v>2.0505070340217E-163</v>
      </c>
      <c r="H2077" s="0" t="n">
        <v>366.093579165342</v>
      </c>
      <c r="I2077" s="0" t="s">
        <v>15</v>
      </c>
      <c r="J2077" s="2" t="s">
        <v>4160</v>
      </c>
    </row>
    <row r="2078" customFormat="false" ht="14" hidden="false" customHeight="false" outlineLevel="0" collapsed="false">
      <c r="A2078" s="0" t="n">
        <v>2076</v>
      </c>
      <c r="B2078" s="0" t="s">
        <v>4161</v>
      </c>
      <c r="C2078" s="0" t="n">
        <v>2.01545635529238</v>
      </c>
      <c r="D2078" s="0" t="n">
        <v>-3.48515825977024</v>
      </c>
      <c r="E2078" s="0" t="n">
        <v>-16.8230177079822</v>
      </c>
      <c r="F2078" s="3" t="n">
        <v>2.50956755910905E-053</v>
      </c>
      <c r="G2078" s="3" t="n">
        <v>8.74864961019945E-053</v>
      </c>
      <c r="H2078" s="0" t="n">
        <v>109.555637815119</v>
      </c>
      <c r="I2078" s="0" t="s">
        <v>12</v>
      </c>
      <c r="J2078" s="2" t="s">
        <v>4162</v>
      </c>
    </row>
    <row r="2079" customFormat="false" ht="14" hidden="false" customHeight="false" outlineLevel="0" collapsed="false">
      <c r="A2079" s="0" t="n">
        <v>2077</v>
      </c>
      <c r="B2079" s="0" t="s">
        <v>4163</v>
      </c>
      <c r="C2079" s="0" t="n">
        <v>6.76348042323154</v>
      </c>
      <c r="D2079" s="0" t="n">
        <v>4.02037442394785</v>
      </c>
      <c r="E2079" s="0" t="n">
        <v>-40.5786785689484</v>
      </c>
      <c r="F2079" s="3" t="n">
        <v>1.69916544875149E-183</v>
      </c>
      <c r="G2079" s="3" t="n">
        <v>5.59799309972336E-182</v>
      </c>
      <c r="H2079" s="0" t="n">
        <v>409.144123278844</v>
      </c>
      <c r="I2079" s="0" t="s">
        <v>12</v>
      </c>
      <c r="J2079" s="2" t="s">
        <v>4164</v>
      </c>
    </row>
    <row r="2080" customFormat="false" ht="14" hidden="false" customHeight="false" outlineLevel="0" collapsed="false">
      <c r="A2080" s="0" t="n">
        <v>2078</v>
      </c>
      <c r="B2080" s="0" t="s">
        <v>4165</v>
      </c>
      <c r="C2080" s="0" t="n">
        <v>-2.73747298135579</v>
      </c>
      <c r="D2080" s="0" t="n">
        <v>-2.5986887466546</v>
      </c>
      <c r="E2080" s="0" t="n">
        <v>19.8775716433249</v>
      </c>
      <c r="F2080" s="3" t="n">
        <v>1.29648443145261E-069</v>
      </c>
      <c r="G2080" s="3" t="n">
        <v>5.97514119897306E-069</v>
      </c>
      <c r="H2080" s="0" t="n">
        <v>146.990187585621</v>
      </c>
      <c r="I2080" s="0" t="s">
        <v>15</v>
      </c>
      <c r="J2080" s="2" t="s">
        <v>4166</v>
      </c>
    </row>
    <row r="2081" customFormat="false" ht="14" hidden="false" customHeight="false" outlineLevel="0" collapsed="false">
      <c r="A2081" s="0" t="n">
        <v>2079</v>
      </c>
      <c r="B2081" s="0" t="s">
        <v>4167</v>
      </c>
      <c r="C2081" s="0" t="n">
        <v>-3.10362390819595</v>
      </c>
      <c r="D2081" s="0" t="n">
        <v>-5.22390776204033</v>
      </c>
      <c r="E2081" s="0" t="n">
        <v>26.7178799151682</v>
      </c>
      <c r="F2081" s="3" t="n">
        <v>5.89235726348501E-108</v>
      </c>
      <c r="G2081" s="3" t="n">
        <v>5.25417207527817E-107</v>
      </c>
      <c r="H2081" s="0" t="n">
        <v>235.208998973323</v>
      </c>
      <c r="I2081" s="0" t="s">
        <v>15</v>
      </c>
      <c r="J2081" s="2" t="s">
        <v>4168</v>
      </c>
    </row>
    <row r="2082" customFormat="false" ht="14" hidden="false" customHeight="false" outlineLevel="0" collapsed="false">
      <c r="A2082" s="0" t="n">
        <v>2080</v>
      </c>
      <c r="B2082" s="0" t="s">
        <v>4169</v>
      </c>
      <c r="C2082" s="0" t="n">
        <v>-2.63643928405149</v>
      </c>
      <c r="D2082" s="0" t="n">
        <v>-2.82615090776805</v>
      </c>
      <c r="E2082" s="0" t="n">
        <v>15.9575973963496</v>
      </c>
      <c r="F2082" s="3" t="n">
        <v>6.70106820280542E-049</v>
      </c>
      <c r="G2082" s="3" t="n">
        <v>2.16448514267934E-048</v>
      </c>
      <c r="H2082" s="0" t="n">
        <v>99.3885727488809</v>
      </c>
      <c r="I2082" s="0" t="s">
        <v>15</v>
      </c>
      <c r="J2082" s="2" t="s">
        <v>4170</v>
      </c>
    </row>
    <row r="2083" customFormat="false" ht="14" hidden="false" customHeight="false" outlineLevel="0" collapsed="false">
      <c r="A2083" s="0" t="n">
        <v>2081</v>
      </c>
      <c r="B2083" s="0" t="s">
        <v>4171</v>
      </c>
      <c r="C2083" s="0" t="n">
        <v>-4.63847132099799</v>
      </c>
      <c r="D2083" s="0" t="n">
        <v>-1.77385494687739</v>
      </c>
      <c r="E2083" s="0" t="n">
        <v>28.2499141358672</v>
      </c>
      <c r="F2083" s="3" t="n">
        <v>1.30227406298249E-116</v>
      </c>
      <c r="G2083" s="3" t="n">
        <v>1.34784352863895E-115</v>
      </c>
      <c r="H2083" s="0" t="n">
        <v>255.133511074673</v>
      </c>
      <c r="I2083" s="0" t="s">
        <v>15</v>
      </c>
      <c r="J2083" s="2" t="s">
        <v>4172</v>
      </c>
    </row>
    <row r="2084" customFormat="false" ht="14" hidden="false" customHeight="false" outlineLevel="0" collapsed="false">
      <c r="A2084" s="0" t="n">
        <v>2082</v>
      </c>
      <c r="B2084" s="0" t="s">
        <v>4173</v>
      </c>
      <c r="C2084" s="0" t="n">
        <v>-2.32192750572587</v>
      </c>
      <c r="D2084" s="0" t="n">
        <v>2.58506471743524</v>
      </c>
      <c r="E2084" s="0" t="n">
        <v>21.5894360748234</v>
      </c>
      <c r="F2084" s="3" t="n">
        <v>4.61631888994103E-079</v>
      </c>
      <c r="G2084" s="3" t="n">
        <v>2.48288810985109E-078</v>
      </c>
      <c r="H2084" s="0" t="n">
        <v>168.720476361515</v>
      </c>
      <c r="I2084" s="0" t="s">
        <v>15</v>
      </c>
      <c r="J2084" s="2" t="s">
        <v>4174</v>
      </c>
    </row>
    <row r="2085" customFormat="false" ht="14" hidden="false" customHeight="false" outlineLevel="0" collapsed="false">
      <c r="A2085" s="0" t="n">
        <v>2083</v>
      </c>
      <c r="B2085" s="0" t="s">
        <v>4175</v>
      </c>
      <c r="C2085" s="0" t="n">
        <v>2.99315418132755</v>
      </c>
      <c r="D2085" s="0" t="n">
        <v>2.25634816025726</v>
      </c>
      <c r="E2085" s="0" t="n">
        <v>-25.6200692855351</v>
      </c>
      <c r="F2085" s="3" t="n">
        <v>9.61377580085265E-102</v>
      </c>
      <c r="G2085" s="3" t="n">
        <v>7.61965199936575E-101</v>
      </c>
      <c r="H2085" s="0" t="n">
        <v>220.909659390335</v>
      </c>
      <c r="I2085" s="0" t="s">
        <v>12</v>
      </c>
      <c r="J2085" s="2" t="s">
        <v>4176</v>
      </c>
    </row>
    <row r="2086" customFormat="false" ht="14" hidden="false" customHeight="false" outlineLevel="0" collapsed="false">
      <c r="A2086" s="0" t="n">
        <v>2084</v>
      </c>
      <c r="B2086" s="0" t="s">
        <v>4177</v>
      </c>
      <c r="C2086" s="0" t="n">
        <v>-7.34004580567187</v>
      </c>
      <c r="D2086" s="0" t="n">
        <v>-2.83465353333816</v>
      </c>
      <c r="E2086" s="0" t="n">
        <v>78.3394534454441</v>
      </c>
      <c r="F2086" s="0" t="n">
        <v>0</v>
      </c>
      <c r="G2086" s="0" t="n">
        <v>0</v>
      </c>
      <c r="H2086" s="0" t="n">
        <v>773.533166178589</v>
      </c>
      <c r="I2086" s="0" t="s">
        <v>15</v>
      </c>
      <c r="J2086" s="2" t="s">
        <v>4178</v>
      </c>
    </row>
    <row r="2087" customFormat="false" ht="14" hidden="false" customHeight="false" outlineLevel="0" collapsed="false">
      <c r="A2087" s="0" t="n">
        <v>2085</v>
      </c>
      <c r="B2087" s="0" t="s">
        <v>4179</v>
      </c>
      <c r="C2087" s="0" t="n">
        <v>-3.99631571074169</v>
      </c>
      <c r="D2087" s="0" t="n">
        <v>-1.15816457536847</v>
      </c>
      <c r="E2087" s="0" t="n">
        <v>36.0504233319185</v>
      </c>
      <c r="F2087" s="3" t="n">
        <v>1.0736041021983E-159</v>
      </c>
      <c r="G2087" s="3" t="n">
        <v>2.40028061594502E-158</v>
      </c>
      <c r="H2087" s="0" t="n">
        <v>354.334205590945</v>
      </c>
      <c r="I2087" s="0" t="s">
        <v>15</v>
      </c>
      <c r="J2087" s="2" t="s">
        <v>4180</v>
      </c>
    </row>
    <row r="2088" customFormat="false" ht="14" hidden="false" customHeight="false" outlineLevel="0" collapsed="false">
      <c r="A2088" s="0" t="n">
        <v>2086</v>
      </c>
      <c r="B2088" s="0" t="s">
        <v>4181</v>
      </c>
      <c r="C2088" s="0" t="n">
        <v>-2.7981704375499</v>
      </c>
      <c r="D2088" s="0" t="n">
        <v>-2.61455416299917</v>
      </c>
      <c r="E2088" s="0" t="n">
        <v>16.9561335170255</v>
      </c>
      <c r="F2088" s="3" t="n">
        <v>5.13049372900622E-054</v>
      </c>
      <c r="G2088" s="3" t="n">
        <v>1.81036244785453E-053</v>
      </c>
      <c r="H2088" s="0" t="n">
        <v>111.139501454138</v>
      </c>
      <c r="I2088" s="0" t="s">
        <v>15</v>
      </c>
      <c r="J2088" s="2" t="s">
        <v>4182</v>
      </c>
    </row>
    <row r="2089" customFormat="false" ht="14" hidden="false" customHeight="false" outlineLevel="0" collapsed="false">
      <c r="A2089" s="0" t="n">
        <v>2087</v>
      </c>
      <c r="B2089" s="0" t="s">
        <v>4183</v>
      </c>
      <c r="C2089" s="0" t="n">
        <v>-2.56893595499842</v>
      </c>
      <c r="D2089" s="0" t="n">
        <v>-1.05686948159777</v>
      </c>
      <c r="E2089" s="0" t="n">
        <v>14.5982217050479</v>
      </c>
      <c r="F2089" s="3" t="n">
        <v>3.63346624142866E-042</v>
      </c>
      <c r="G2089" s="3" t="n">
        <v>1.04784274895455E-041</v>
      </c>
      <c r="H2089" s="0" t="n">
        <v>83.9296301839184</v>
      </c>
      <c r="I2089" s="0" t="s">
        <v>15</v>
      </c>
      <c r="J2089" s="2" t="s">
        <v>4184</v>
      </c>
    </row>
    <row r="2090" customFormat="false" ht="14" hidden="false" customHeight="false" outlineLevel="0" collapsed="false">
      <c r="A2090" s="0" t="n">
        <v>2088</v>
      </c>
      <c r="B2090" s="0" t="s">
        <v>4185</v>
      </c>
      <c r="C2090" s="0" t="n">
        <v>2.19930905538393</v>
      </c>
      <c r="D2090" s="0" t="n">
        <v>5.03099795589891</v>
      </c>
      <c r="E2090" s="0" t="n">
        <v>-30.8706438846578</v>
      </c>
      <c r="F2090" s="3" t="n">
        <v>2.57375358349449E-131</v>
      </c>
      <c r="G2090" s="3" t="n">
        <v>3.42338376378865E-130</v>
      </c>
      <c r="H2090" s="0" t="n">
        <v>288.986054614123</v>
      </c>
      <c r="I2090" s="0" t="s">
        <v>12</v>
      </c>
      <c r="J2090" s="2" t="s">
        <v>4186</v>
      </c>
    </row>
    <row r="2091" customFormat="false" ht="14" hidden="false" customHeight="false" outlineLevel="0" collapsed="false">
      <c r="A2091" s="0" t="n">
        <v>2089</v>
      </c>
      <c r="B2091" s="0" t="s">
        <v>4187</v>
      </c>
      <c r="C2091" s="0" t="n">
        <v>-2.33950716933061</v>
      </c>
      <c r="D2091" s="0" t="n">
        <v>4.36101649585588</v>
      </c>
      <c r="E2091" s="0" t="n">
        <v>46.9283878489456</v>
      </c>
      <c r="F2091" s="3" t="n">
        <v>4.81507761241288E-215</v>
      </c>
      <c r="G2091" s="3" t="n">
        <v>2.43992448050312E-213</v>
      </c>
      <c r="H2091" s="0" t="n">
        <v>481.795855135244</v>
      </c>
      <c r="I2091" s="0" t="s">
        <v>15</v>
      </c>
      <c r="J2091" s="2" t="s">
        <v>4188</v>
      </c>
    </row>
    <row r="2092" customFormat="false" ht="14" hidden="false" customHeight="false" outlineLevel="0" collapsed="false">
      <c r="A2092" s="0" t="n">
        <v>2090</v>
      </c>
      <c r="B2092" s="0" t="s">
        <v>4189</v>
      </c>
      <c r="C2092" s="0" t="n">
        <v>2.806379019441</v>
      </c>
      <c r="D2092" s="0" t="n">
        <v>-1.37253576208173</v>
      </c>
      <c r="E2092" s="0" t="n">
        <v>-13.5255336759277</v>
      </c>
      <c r="F2092" s="3" t="n">
        <v>4.51961326321872E-037</v>
      </c>
      <c r="G2092" s="3" t="n">
        <v>1.19042320316836E-036</v>
      </c>
      <c r="H2092" s="0" t="n">
        <v>72.2427452783623</v>
      </c>
      <c r="I2092" s="0" t="s">
        <v>12</v>
      </c>
      <c r="J2092" s="2" t="s">
        <v>4190</v>
      </c>
    </row>
    <row r="2093" customFormat="false" ht="14" hidden="false" customHeight="false" outlineLevel="0" collapsed="false">
      <c r="A2093" s="0" t="n">
        <v>2091</v>
      </c>
      <c r="B2093" s="0" t="s">
        <v>4191</v>
      </c>
      <c r="C2093" s="0" t="n">
        <v>-3.21048001281495</v>
      </c>
      <c r="D2093" s="0" t="n">
        <v>-4.74164994664819</v>
      </c>
      <c r="E2093" s="0" t="n">
        <v>26.4924092194508</v>
      </c>
      <c r="F2093" s="3" t="n">
        <v>1.11169470443162E-106</v>
      </c>
      <c r="G2093" s="3" t="n">
        <v>9.66680521514691E-106</v>
      </c>
      <c r="H2093" s="0" t="n">
        <v>232.272653264756</v>
      </c>
      <c r="I2093" s="0" t="s">
        <v>15</v>
      </c>
      <c r="J2093" s="2" t="s">
        <v>4192</v>
      </c>
    </row>
    <row r="2094" customFormat="false" ht="14" hidden="false" customHeight="false" outlineLevel="0" collapsed="false">
      <c r="A2094" s="0" t="n">
        <v>2092</v>
      </c>
      <c r="B2094" s="0" t="s">
        <v>4193</v>
      </c>
      <c r="C2094" s="0" t="n">
        <v>2.33144405672365</v>
      </c>
      <c r="D2094" s="0" t="n">
        <v>-2.86654991954269</v>
      </c>
      <c r="E2094" s="0" t="n">
        <v>-15.3332818234063</v>
      </c>
      <c r="F2094" s="3" t="n">
        <v>9.00531631325164E-046</v>
      </c>
      <c r="G2094" s="3" t="n">
        <v>2.77070642925056E-045</v>
      </c>
      <c r="H2094" s="0" t="n">
        <v>92.2057344259261</v>
      </c>
      <c r="I2094" s="0" t="s">
        <v>12</v>
      </c>
      <c r="J2094" s="2" t="s">
        <v>4194</v>
      </c>
    </row>
    <row r="2095" customFormat="false" ht="14" hidden="false" customHeight="false" outlineLevel="0" collapsed="false">
      <c r="A2095" s="0" t="n">
        <v>2093</v>
      </c>
      <c r="B2095" s="0" t="s">
        <v>4195</v>
      </c>
      <c r="C2095" s="0" t="n">
        <v>-3.72968126422247</v>
      </c>
      <c r="D2095" s="0" t="n">
        <v>-4.27012222431949</v>
      </c>
      <c r="E2095" s="0" t="n">
        <v>23.4585169899114</v>
      </c>
      <c r="F2095" s="3" t="n">
        <v>1.56155454541021E-089</v>
      </c>
      <c r="G2095" s="3" t="n">
        <v>1.00601602126863E-088</v>
      </c>
      <c r="H2095" s="0" t="n">
        <v>192.809716111635</v>
      </c>
      <c r="I2095" s="0" t="s">
        <v>15</v>
      </c>
      <c r="J2095" s="2" t="s">
        <v>4196</v>
      </c>
    </row>
    <row r="2096" customFormat="false" ht="14" hidden="false" customHeight="false" outlineLevel="0" collapsed="false">
      <c r="A2096" s="0" t="n">
        <v>2094</v>
      </c>
      <c r="B2096" s="0" t="s">
        <v>4197</v>
      </c>
      <c r="C2096" s="0" t="n">
        <v>3.13216111293981</v>
      </c>
      <c r="D2096" s="0" t="n">
        <v>1.2724327613924</v>
      </c>
      <c r="E2096" s="0" t="n">
        <v>-11.7642084466883</v>
      </c>
      <c r="F2096" s="3" t="n">
        <v>3.33614273080733E-029</v>
      </c>
      <c r="G2096" s="3" t="n">
        <v>7.64708262004228E-029</v>
      </c>
      <c r="H2096" s="0" t="n">
        <v>54.215019342818</v>
      </c>
      <c r="I2096" s="0" t="s">
        <v>12</v>
      </c>
      <c r="J2096" s="2" t="s">
        <v>4198</v>
      </c>
    </row>
    <row r="2097" customFormat="false" ht="14" hidden="false" customHeight="false" outlineLevel="0" collapsed="false">
      <c r="A2097" s="0" t="n">
        <v>2095</v>
      </c>
      <c r="B2097" s="0" t="s">
        <v>4199</v>
      </c>
      <c r="C2097" s="0" t="n">
        <v>2.21322572525458</v>
      </c>
      <c r="D2097" s="0" t="n">
        <v>-3.98605137950793</v>
      </c>
      <c r="E2097" s="0" t="n">
        <v>-10.4802300816047</v>
      </c>
      <c r="F2097" s="3" t="n">
        <v>6.41234068727542E-024</v>
      </c>
      <c r="G2097" s="3" t="n">
        <v>1.32789525797587E-023</v>
      </c>
      <c r="H2097" s="0" t="n">
        <v>42.1298233138977</v>
      </c>
      <c r="I2097" s="0" t="s">
        <v>12</v>
      </c>
      <c r="J2097" s="2" t="s">
        <v>4200</v>
      </c>
    </row>
    <row r="2098" customFormat="false" ht="14" hidden="false" customHeight="false" outlineLevel="0" collapsed="false">
      <c r="A2098" s="0" t="n">
        <v>2096</v>
      </c>
      <c r="B2098" s="0" t="s">
        <v>4201</v>
      </c>
      <c r="C2098" s="0" t="n">
        <v>4.61236889045134</v>
      </c>
      <c r="D2098" s="0" t="n">
        <v>-2.49670093461032</v>
      </c>
      <c r="E2098" s="0" t="n">
        <v>-26.6357031833147</v>
      </c>
      <c r="F2098" s="3" t="n">
        <v>1.71872892862659E-107</v>
      </c>
      <c r="G2098" s="3" t="n">
        <v>1.51766577001459E-106</v>
      </c>
      <c r="H2098" s="0" t="n">
        <v>234.138862311231</v>
      </c>
      <c r="I2098" s="0" t="s">
        <v>12</v>
      </c>
      <c r="J2098" s="2" t="s">
        <v>4202</v>
      </c>
    </row>
    <row r="2099" customFormat="false" ht="14" hidden="false" customHeight="false" outlineLevel="0" collapsed="false">
      <c r="A2099" s="0" t="n">
        <v>2097</v>
      </c>
      <c r="B2099" s="0" t="s">
        <v>4203</v>
      </c>
      <c r="C2099" s="0" t="n">
        <v>-2.99808388527247</v>
      </c>
      <c r="D2099" s="0" t="n">
        <v>2.21794074758581</v>
      </c>
      <c r="E2099" s="0" t="n">
        <v>35.0122297015499</v>
      </c>
      <c r="F2099" s="3" t="n">
        <v>4.25666862883922E-154</v>
      </c>
      <c r="G2099" s="3" t="n">
        <v>8.6278567690127E-153</v>
      </c>
      <c r="H2099" s="0" t="n">
        <v>341.442730274768</v>
      </c>
      <c r="I2099" s="0" t="s">
        <v>15</v>
      </c>
      <c r="J2099" s="2" t="s">
        <v>4204</v>
      </c>
    </row>
    <row r="2100" customFormat="false" ht="14" hidden="false" customHeight="false" outlineLevel="0" collapsed="false">
      <c r="A2100" s="0" t="n">
        <v>2098</v>
      </c>
      <c r="B2100" s="0" t="s">
        <v>4205</v>
      </c>
      <c r="C2100" s="0" t="n">
        <v>3.6732762887207</v>
      </c>
      <c r="D2100" s="0" t="n">
        <v>-3.63235540903871</v>
      </c>
      <c r="E2100" s="0" t="n">
        <v>-16.4498252871941</v>
      </c>
      <c r="F2100" s="3" t="n">
        <v>2.09211244067927E-051</v>
      </c>
      <c r="G2100" s="3" t="n">
        <v>7.0448684226955E-051</v>
      </c>
      <c r="H2100" s="0" t="n">
        <v>105.142972530668</v>
      </c>
      <c r="I2100" s="0" t="s">
        <v>12</v>
      </c>
      <c r="J2100" s="2" t="s">
        <v>4206</v>
      </c>
    </row>
    <row r="2101" customFormat="false" ht="14" hidden="false" customHeight="false" outlineLevel="0" collapsed="false">
      <c r="A2101" s="0" t="n">
        <v>2099</v>
      </c>
      <c r="B2101" s="0" t="s">
        <v>4207</v>
      </c>
      <c r="C2101" s="0" t="n">
        <v>2.51384430960224</v>
      </c>
      <c r="D2101" s="0" t="n">
        <v>0.0510592125771237</v>
      </c>
      <c r="E2101" s="0" t="n">
        <v>-17.671774793504</v>
      </c>
      <c r="F2101" s="3" t="n">
        <v>9.28726254403762E-058</v>
      </c>
      <c r="G2101" s="3" t="n">
        <v>3.48665281481217E-057</v>
      </c>
      <c r="H2101" s="0" t="n">
        <v>119.738079793912</v>
      </c>
      <c r="I2101" s="0" t="s">
        <v>12</v>
      </c>
      <c r="J2101" s="2" t="s">
        <v>4208</v>
      </c>
    </row>
    <row r="2102" customFormat="false" ht="14" hidden="false" customHeight="false" outlineLevel="0" collapsed="false">
      <c r="A2102" s="0" t="n">
        <v>2100</v>
      </c>
      <c r="B2102" s="0" t="s">
        <v>4209</v>
      </c>
      <c r="C2102" s="0" t="n">
        <v>2.61060842176996</v>
      </c>
      <c r="D2102" s="0" t="n">
        <v>4.86517690124647</v>
      </c>
      <c r="E2102" s="0" t="n">
        <v>-29.1366291247272</v>
      </c>
      <c r="F2102" s="3" t="n">
        <v>1.32268465297362E-121</v>
      </c>
      <c r="G2102" s="3" t="n">
        <v>1.47527369254851E-120</v>
      </c>
      <c r="H2102" s="0" t="n">
        <v>266.62860009006</v>
      </c>
      <c r="I2102" s="0" t="s">
        <v>12</v>
      </c>
      <c r="J2102" s="2" t="s">
        <v>4210</v>
      </c>
    </row>
    <row r="2103" customFormat="false" ht="14" hidden="false" customHeight="false" outlineLevel="0" collapsed="false">
      <c r="A2103" s="0" t="n">
        <v>2101</v>
      </c>
      <c r="B2103" s="0" t="s">
        <v>4211</v>
      </c>
      <c r="C2103" s="0" t="n">
        <v>-4.12234013998736</v>
      </c>
      <c r="D2103" s="0" t="n">
        <v>1.73346302245994</v>
      </c>
      <c r="E2103" s="0" t="n">
        <v>35.7031832126895</v>
      </c>
      <c r="F2103" s="3" t="n">
        <v>7.90176313816166E-158</v>
      </c>
      <c r="G2103" s="3" t="n">
        <v>1.70549947084754E-156</v>
      </c>
      <c r="H2103" s="0" t="n">
        <v>350.035161603554</v>
      </c>
      <c r="I2103" s="0" t="s">
        <v>15</v>
      </c>
      <c r="J2103" s="2" t="s">
        <v>4212</v>
      </c>
    </row>
    <row r="2104" customFormat="false" ht="14" hidden="false" customHeight="false" outlineLevel="0" collapsed="false">
      <c r="A2104" s="0" t="n">
        <v>2102</v>
      </c>
      <c r="B2104" s="0" t="s">
        <v>4213</v>
      </c>
      <c r="C2104" s="0" t="n">
        <v>-3.18902635214948</v>
      </c>
      <c r="D2104" s="0" t="n">
        <v>1.17594822812633</v>
      </c>
      <c r="E2104" s="0" t="n">
        <v>23.6997488751656</v>
      </c>
      <c r="F2104" s="3" t="n">
        <v>6.83066061955099E-091</v>
      </c>
      <c r="G2104" s="3" t="n">
        <v>4.50376946067819E-090</v>
      </c>
      <c r="H2104" s="0" t="n">
        <v>195.936977486216</v>
      </c>
      <c r="I2104" s="0" t="s">
        <v>15</v>
      </c>
      <c r="J2104" s="2" t="s">
        <v>4214</v>
      </c>
    </row>
    <row r="2105" customFormat="false" ht="14" hidden="false" customHeight="false" outlineLevel="0" collapsed="false">
      <c r="A2105" s="0" t="n">
        <v>2103</v>
      </c>
      <c r="B2105" s="0" t="s">
        <v>4215</v>
      </c>
      <c r="C2105" s="0" t="n">
        <v>2.73672988871031</v>
      </c>
      <c r="D2105" s="0" t="n">
        <v>2.08798366864827</v>
      </c>
      <c r="E2105" s="0" t="n">
        <v>-35.4492406557997</v>
      </c>
      <c r="F2105" s="3" t="n">
        <v>1.84735539502694E-156</v>
      </c>
      <c r="G2105" s="3" t="n">
        <v>3.88645421092865E-155</v>
      </c>
      <c r="H2105" s="0" t="n">
        <v>346.883053349261</v>
      </c>
      <c r="I2105" s="0" t="s">
        <v>12</v>
      </c>
      <c r="J2105" s="2" t="s">
        <v>4216</v>
      </c>
    </row>
    <row r="2106" customFormat="false" ht="14" hidden="false" customHeight="false" outlineLevel="0" collapsed="false">
      <c r="A2106" s="0" t="n">
        <v>2104</v>
      </c>
      <c r="B2106" s="0" t="s">
        <v>4217</v>
      </c>
      <c r="C2106" s="0" t="n">
        <v>-3.06761473225844</v>
      </c>
      <c r="D2106" s="0" t="n">
        <v>1.90572937797768</v>
      </c>
      <c r="E2106" s="0" t="n">
        <v>25.2898780498369</v>
      </c>
      <c r="F2106" s="3" t="n">
        <v>7.10099551703092E-100</v>
      </c>
      <c r="G2106" s="3" t="n">
        <v>5.42977309450488E-099</v>
      </c>
      <c r="H2106" s="0" t="n">
        <v>216.609470809373</v>
      </c>
      <c r="I2106" s="0" t="s">
        <v>15</v>
      </c>
      <c r="J2106" s="2" t="s">
        <v>4218</v>
      </c>
    </row>
    <row r="2107" customFormat="false" ht="14" hidden="false" customHeight="false" outlineLevel="0" collapsed="false">
      <c r="A2107" s="0" t="n">
        <v>2105</v>
      </c>
      <c r="B2107" s="0" t="s">
        <v>4219</v>
      </c>
      <c r="C2107" s="0" t="n">
        <v>2.6410694654562</v>
      </c>
      <c r="D2107" s="0" t="n">
        <v>5.28843163302378</v>
      </c>
      <c r="E2107" s="0" t="n">
        <v>-20.6912111308649</v>
      </c>
      <c r="F2107" s="3" t="n">
        <v>4.39911585048008E-074</v>
      </c>
      <c r="G2107" s="3" t="n">
        <v>2.16753079849049E-073</v>
      </c>
      <c r="H2107" s="0" t="n">
        <v>157.268276859244</v>
      </c>
      <c r="I2107" s="0" t="s">
        <v>12</v>
      </c>
      <c r="J2107" s="2" t="s">
        <v>4220</v>
      </c>
    </row>
    <row r="2108" customFormat="false" ht="14" hidden="false" customHeight="false" outlineLevel="0" collapsed="false">
      <c r="A2108" s="0" t="n">
        <v>2106</v>
      </c>
      <c r="B2108" s="0" t="s">
        <v>4221</v>
      </c>
      <c r="C2108" s="0" t="n">
        <v>2.77000387486802</v>
      </c>
      <c r="D2108" s="0" t="n">
        <v>2.68490943367126</v>
      </c>
      <c r="E2108" s="0" t="n">
        <v>-30.1276137760372</v>
      </c>
      <c r="F2108" s="3" t="n">
        <v>3.64575300576115E-127</v>
      </c>
      <c r="G2108" s="3" t="n">
        <v>4.49860684548957E-126</v>
      </c>
      <c r="H2108" s="0" t="n">
        <v>279.428409867607</v>
      </c>
      <c r="I2108" s="0" t="s">
        <v>12</v>
      </c>
      <c r="J2108" s="2" t="s">
        <v>4222</v>
      </c>
    </row>
    <row r="2109" customFormat="false" ht="14" hidden="false" customHeight="false" outlineLevel="0" collapsed="false">
      <c r="A2109" s="0" t="n">
        <v>2107</v>
      </c>
      <c r="B2109" s="0" t="s">
        <v>4223</v>
      </c>
      <c r="C2109" s="0" t="n">
        <v>-5.24204007380301</v>
      </c>
      <c r="D2109" s="0" t="n">
        <v>-2.5772252981059</v>
      </c>
      <c r="E2109" s="0" t="n">
        <v>22.0056079532433</v>
      </c>
      <c r="F2109" s="3" t="n">
        <v>2.20817614061253E-081</v>
      </c>
      <c r="G2109" s="3" t="n">
        <v>1.23249193870084E-080</v>
      </c>
      <c r="H2109" s="0" t="n">
        <v>174.057894003282</v>
      </c>
      <c r="I2109" s="0" t="s">
        <v>15</v>
      </c>
      <c r="J2109" s="2" t="s">
        <v>4224</v>
      </c>
    </row>
    <row r="2110" customFormat="false" ht="14" hidden="false" customHeight="false" outlineLevel="0" collapsed="false">
      <c r="A2110" s="0" t="n">
        <v>2108</v>
      </c>
      <c r="B2110" s="0" t="s">
        <v>4225</v>
      </c>
      <c r="C2110" s="0" t="n">
        <v>-2.76567231198638</v>
      </c>
      <c r="D2110" s="0" t="n">
        <v>-3.34944845719507</v>
      </c>
      <c r="E2110" s="0" t="n">
        <v>14.3194450766851</v>
      </c>
      <c r="F2110" s="3" t="n">
        <v>8.02224574716743E-041</v>
      </c>
      <c r="G2110" s="3" t="n">
        <v>2.2577408562475E-040</v>
      </c>
      <c r="H2110" s="0" t="n">
        <v>80.845870255824</v>
      </c>
      <c r="I2110" s="0" t="s">
        <v>15</v>
      </c>
      <c r="J2110" s="2" t="s">
        <v>4226</v>
      </c>
    </row>
    <row r="2111" customFormat="false" ht="14" hidden="false" customHeight="false" outlineLevel="0" collapsed="false">
      <c r="A2111" s="0" t="n">
        <v>2109</v>
      </c>
      <c r="B2111" s="0" t="s">
        <v>4227</v>
      </c>
      <c r="C2111" s="0" t="n">
        <v>-2.33092017541469</v>
      </c>
      <c r="D2111" s="0" t="n">
        <v>-2.27937518732458</v>
      </c>
      <c r="E2111" s="0" t="n">
        <v>14.0717375359946</v>
      </c>
      <c r="F2111" s="3" t="n">
        <v>1.22185121678692E-039</v>
      </c>
      <c r="G2111" s="3" t="n">
        <v>3.37076959280792E-039</v>
      </c>
      <c r="H2111" s="0" t="n">
        <v>78.1325718930696</v>
      </c>
      <c r="I2111" s="0" t="s">
        <v>15</v>
      </c>
      <c r="J2111" s="2" t="s">
        <v>4228</v>
      </c>
    </row>
    <row r="2112" customFormat="false" ht="14" hidden="false" customHeight="false" outlineLevel="0" collapsed="false">
      <c r="A2112" s="0" t="n">
        <v>2110</v>
      </c>
      <c r="B2112" s="0" t="s">
        <v>4229</v>
      </c>
      <c r="C2112" s="0" t="n">
        <v>-5.75159171008751</v>
      </c>
      <c r="D2112" s="0" t="n">
        <v>-3.19408832847699</v>
      </c>
      <c r="E2112" s="0" t="n">
        <v>35.8288939462496</v>
      </c>
      <c r="F2112" s="3" t="n">
        <v>1.66421821401686E-158</v>
      </c>
      <c r="G2112" s="3" t="n">
        <v>3.6392241667959E-157</v>
      </c>
      <c r="H2112" s="0" t="n">
        <v>351.593031342133</v>
      </c>
      <c r="I2112" s="0" t="s">
        <v>15</v>
      </c>
      <c r="J2112" s="2" t="s">
        <v>4230</v>
      </c>
    </row>
    <row r="2113" customFormat="false" ht="14" hidden="false" customHeight="false" outlineLevel="0" collapsed="false">
      <c r="A2113" s="0" t="n">
        <v>2111</v>
      </c>
      <c r="B2113" s="0" t="s">
        <v>4231</v>
      </c>
      <c r="C2113" s="0" t="n">
        <v>-3.82043666723267</v>
      </c>
      <c r="D2113" s="0" t="n">
        <v>-1.99840788397371</v>
      </c>
      <c r="E2113" s="0" t="n">
        <v>22.8920670472238</v>
      </c>
      <c r="F2113" s="3" t="n">
        <v>2.39419743663643E-086</v>
      </c>
      <c r="G2113" s="3" t="n">
        <v>1.45732170190385E-085</v>
      </c>
      <c r="H2113" s="0" t="n">
        <v>185.480095671613</v>
      </c>
      <c r="I2113" s="0" t="s">
        <v>15</v>
      </c>
      <c r="J2113" s="2" t="s">
        <v>4232</v>
      </c>
    </row>
    <row r="2114" customFormat="false" ht="14" hidden="false" customHeight="false" outlineLevel="0" collapsed="false">
      <c r="A2114" s="0" t="n">
        <v>2112</v>
      </c>
      <c r="B2114" s="0" t="s">
        <v>4233</v>
      </c>
      <c r="C2114" s="0" t="n">
        <v>-2.39595426581283</v>
      </c>
      <c r="D2114" s="0" t="n">
        <v>-0.522652730271196</v>
      </c>
      <c r="E2114" s="0" t="n">
        <v>14.2413030034778</v>
      </c>
      <c r="F2114" s="3" t="n">
        <v>1.89924707438776E-040</v>
      </c>
      <c r="G2114" s="3" t="n">
        <v>5.31592146924878E-040</v>
      </c>
      <c r="H2114" s="0" t="n">
        <v>79.9871684924616</v>
      </c>
      <c r="I2114" s="0" t="s">
        <v>15</v>
      </c>
      <c r="J2114" s="2" t="s">
        <v>4234</v>
      </c>
    </row>
    <row r="2115" customFormat="false" ht="14" hidden="false" customHeight="false" outlineLevel="0" collapsed="false">
      <c r="A2115" s="0" t="n">
        <v>2113</v>
      </c>
      <c r="B2115" s="0" t="s">
        <v>4235</v>
      </c>
      <c r="C2115" s="0" t="n">
        <v>5.40119475689959</v>
      </c>
      <c r="D2115" s="0" t="n">
        <v>0.754760875222775</v>
      </c>
      <c r="E2115" s="0" t="n">
        <v>-30.8549116774901</v>
      </c>
      <c r="F2115" s="3" t="n">
        <v>3.14985608644169E-131</v>
      </c>
      <c r="G2115" s="3" t="n">
        <v>4.18130829559895E-130</v>
      </c>
      <c r="H2115" s="0" t="n">
        <v>288.7840784135</v>
      </c>
      <c r="I2115" s="0" t="s">
        <v>12</v>
      </c>
      <c r="J2115" s="2" t="s">
        <v>4236</v>
      </c>
    </row>
    <row r="2116" customFormat="false" ht="14" hidden="false" customHeight="false" outlineLevel="0" collapsed="false">
      <c r="A2116" s="0" t="n">
        <v>2114</v>
      </c>
      <c r="B2116" s="0" t="s">
        <v>4237</v>
      </c>
      <c r="C2116" s="0" t="n">
        <v>5.06921159140534</v>
      </c>
      <c r="D2116" s="0" t="n">
        <v>1.58124238585485</v>
      </c>
      <c r="E2116" s="0" t="n">
        <v>-56.9109070279239</v>
      </c>
      <c r="F2116" s="3" t="n">
        <v>2.77807828785631E-260</v>
      </c>
      <c r="G2116" s="3" t="n">
        <v>2.09299369875665E-258</v>
      </c>
      <c r="H2116" s="0" t="n">
        <v>585.967760655195</v>
      </c>
      <c r="I2116" s="0" t="s">
        <v>12</v>
      </c>
      <c r="J2116" s="2" t="s">
        <v>4238</v>
      </c>
    </row>
    <row r="2117" customFormat="false" ht="14" hidden="false" customHeight="false" outlineLevel="0" collapsed="false">
      <c r="A2117" s="0" t="n">
        <v>2115</v>
      </c>
      <c r="B2117" s="0" t="s">
        <v>4239</v>
      </c>
      <c r="C2117" s="0" t="n">
        <v>2.12783365609728</v>
      </c>
      <c r="D2117" s="0" t="n">
        <v>-0.382360388120325</v>
      </c>
      <c r="E2117" s="0" t="n">
        <v>-30.0333219230153</v>
      </c>
      <c r="F2117" s="3" t="n">
        <v>1.22944126213405E-126</v>
      </c>
      <c r="G2117" s="3" t="n">
        <v>1.50035420528767E-125</v>
      </c>
      <c r="H2117" s="0" t="n">
        <v>278.212968009741</v>
      </c>
      <c r="I2117" s="0" t="s">
        <v>12</v>
      </c>
      <c r="J2117" s="2" t="s">
        <v>4240</v>
      </c>
    </row>
    <row r="2118" customFormat="false" ht="14" hidden="false" customHeight="false" outlineLevel="0" collapsed="false">
      <c r="A2118" s="0" t="n">
        <v>2116</v>
      </c>
      <c r="B2118" s="0" t="s">
        <v>4241</v>
      </c>
      <c r="C2118" s="0" t="n">
        <v>9.34709456705525</v>
      </c>
      <c r="D2118" s="0" t="n">
        <v>2.17044331189979</v>
      </c>
      <c r="E2118" s="0" t="n">
        <v>-33.9326992983592</v>
      </c>
      <c r="F2118" s="3" t="n">
        <v>3.17221354882774E-148</v>
      </c>
      <c r="G2118" s="3" t="n">
        <v>5.7733129901865E-147</v>
      </c>
      <c r="H2118" s="0" t="n">
        <v>327.920492204375</v>
      </c>
      <c r="I2118" s="0" t="s">
        <v>12</v>
      </c>
      <c r="J2118" s="2" t="s">
        <v>4242</v>
      </c>
    </row>
    <row r="2119" customFormat="false" ht="14" hidden="false" customHeight="false" outlineLevel="0" collapsed="false">
      <c r="A2119" s="0" t="n">
        <v>2117</v>
      </c>
      <c r="B2119" s="0" t="s">
        <v>4243</v>
      </c>
      <c r="C2119" s="0" t="n">
        <v>-3.56128159040423</v>
      </c>
      <c r="D2119" s="0" t="n">
        <v>-4.05327650032268</v>
      </c>
      <c r="E2119" s="0" t="n">
        <v>23.0146164094944</v>
      </c>
      <c r="F2119" s="3" t="n">
        <v>4.90592787757948E-087</v>
      </c>
      <c r="G2119" s="3" t="n">
        <v>3.02305092826773E-086</v>
      </c>
      <c r="H2119" s="0" t="n">
        <v>187.064044577868</v>
      </c>
      <c r="I2119" s="0" t="s">
        <v>15</v>
      </c>
      <c r="J2119" s="2" t="s">
        <v>4244</v>
      </c>
    </row>
    <row r="2120" customFormat="false" ht="14" hidden="false" customHeight="false" outlineLevel="0" collapsed="false">
      <c r="A2120" s="0" t="n">
        <v>2118</v>
      </c>
      <c r="B2120" s="0" t="s">
        <v>4245</v>
      </c>
      <c r="C2120" s="0" t="n">
        <v>-3.01399063779586</v>
      </c>
      <c r="D2120" s="0" t="n">
        <v>0.448760416273489</v>
      </c>
      <c r="E2120" s="0" t="n">
        <v>27.393817060542</v>
      </c>
      <c r="F2120" s="3" t="n">
        <v>8.87361094411432E-112</v>
      </c>
      <c r="G2120" s="3" t="n">
        <v>8.46852975617794E-111</v>
      </c>
      <c r="H2120" s="0" t="n">
        <v>244.00709462461</v>
      </c>
      <c r="I2120" s="0" t="s">
        <v>15</v>
      </c>
      <c r="J2120" s="2" t="s">
        <v>4246</v>
      </c>
    </row>
    <row r="2121" customFormat="false" ht="14" hidden="false" customHeight="false" outlineLevel="0" collapsed="false">
      <c r="A2121" s="0" t="n">
        <v>2119</v>
      </c>
      <c r="B2121" s="0" t="s">
        <v>4247</v>
      </c>
      <c r="C2121" s="0" t="n">
        <v>-3.98923467435236</v>
      </c>
      <c r="D2121" s="0" t="n">
        <v>-1.122816765503</v>
      </c>
      <c r="E2121" s="0" t="n">
        <v>26.2376325023827</v>
      </c>
      <c r="F2121" s="3" t="n">
        <v>3.07437967275684E-105</v>
      </c>
      <c r="G2121" s="3" t="n">
        <v>2.60526274051742E-104</v>
      </c>
      <c r="H2121" s="0" t="n">
        <v>228.954113650859</v>
      </c>
      <c r="I2121" s="0" t="s">
        <v>15</v>
      </c>
      <c r="J2121" s="2" t="s">
        <v>4248</v>
      </c>
    </row>
    <row r="2122" customFormat="false" ht="14" hidden="false" customHeight="false" outlineLevel="0" collapsed="false">
      <c r="A2122" s="0" t="n">
        <v>2120</v>
      </c>
      <c r="B2122" s="0" t="s">
        <v>4249</v>
      </c>
      <c r="C2122" s="0" t="n">
        <v>-5.66418125144768</v>
      </c>
      <c r="D2122" s="0" t="n">
        <v>4.06956805353086</v>
      </c>
      <c r="E2122" s="0" t="n">
        <v>26.7944319248509</v>
      </c>
      <c r="F2122" s="3" t="n">
        <v>2.17385265010806E-108</v>
      </c>
      <c r="G2122" s="3" t="n">
        <v>1.94885353207936E-107</v>
      </c>
      <c r="H2122" s="0" t="n">
        <v>236.205809535388</v>
      </c>
      <c r="I2122" s="0" t="s">
        <v>15</v>
      </c>
      <c r="J2122" s="2" t="s">
        <v>4250</v>
      </c>
    </row>
    <row r="2123" customFormat="false" ht="14" hidden="false" customHeight="false" outlineLevel="0" collapsed="false">
      <c r="A2123" s="0" t="n">
        <v>2121</v>
      </c>
      <c r="B2123" s="0" t="s">
        <v>4251</v>
      </c>
      <c r="C2123" s="0" t="n">
        <v>-3.74934554030468</v>
      </c>
      <c r="D2123" s="0" t="n">
        <v>0.161511035747881</v>
      </c>
      <c r="E2123" s="0" t="n">
        <v>21.4254818499285</v>
      </c>
      <c r="F2123" s="3" t="n">
        <v>3.76895248350091E-078</v>
      </c>
      <c r="G2123" s="3" t="n">
        <v>1.99806522392713E-077</v>
      </c>
      <c r="H2123" s="0" t="n">
        <v>166.622838728531</v>
      </c>
      <c r="I2123" s="0" t="s">
        <v>15</v>
      </c>
      <c r="J2123" s="2" t="s">
        <v>4252</v>
      </c>
    </row>
    <row r="2124" customFormat="false" ht="14" hidden="false" customHeight="false" outlineLevel="0" collapsed="false">
      <c r="A2124" s="0" t="n">
        <v>2122</v>
      </c>
      <c r="B2124" s="0" t="s">
        <v>4253</v>
      </c>
      <c r="C2124" s="0" t="n">
        <v>4.98150337571443</v>
      </c>
      <c r="D2124" s="0" t="n">
        <v>-0.889478057231236</v>
      </c>
      <c r="E2124" s="0" t="n">
        <v>-36.8685399613698</v>
      </c>
      <c r="F2124" s="3" t="n">
        <v>4.51822729930294E-164</v>
      </c>
      <c r="G2124" s="3" t="n">
        <v>1.08031626383932E-162</v>
      </c>
      <c r="H2124" s="0" t="n">
        <v>364.411070477908</v>
      </c>
      <c r="I2124" s="0" t="s">
        <v>12</v>
      </c>
      <c r="J2124" s="2" t="s">
        <v>4254</v>
      </c>
    </row>
    <row r="2125" customFormat="false" ht="14" hidden="false" customHeight="false" outlineLevel="0" collapsed="false">
      <c r="A2125" s="0" t="n">
        <v>2123</v>
      </c>
      <c r="B2125" s="0" t="s">
        <v>4255</v>
      </c>
      <c r="C2125" s="0" t="n">
        <v>-3.73974760707376</v>
      </c>
      <c r="D2125" s="0" t="n">
        <v>-0.0618594871881971</v>
      </c>
      <c r="E2125" s="0" t="n">
        <v>27.6987088918478</v>
      </c>
      <c r="F2125" s="3" t="n">
        <v>1.68100928483963E-113</v>
      </c>
      <c r="G2125" s="3" t="n">
        <v>1.65898914344158E-112</v>
      </c>
      <c r="H2125" s="0" t="n">
        <v>247.972253772354</v>
      </c>
      <c r="I2125" s="0" t="s">
        <v>15</v>
      </c>
      <c r="J2125" s="2" t="s">
        <v>4256</v>
      </c>
    </row>
    <row r="2126" customFormat="false" ht="14" hidden="false" customHeight="false" outlineLevel="0" collapsed="false">
      <c r="A2126" s="0" t="n">
        <v>2124</v>
      </c>
      <c r="B2126" s="0" t="s">
        <v>4257</v>
      </c>
      <c r="C2126" s="0" t="n">
        <v>-2.6784014232374</v>
      </c>
      <c r="D2126" s="0" t="n">
        <v>-4.08638831238043</v>
      </c>
      <c r="E2126" s="0" t="n">
        <v>18.1802668025617</v>
      </c>
      <c r="F2126" s="3" t="n">
        <v>1.88277008566074E-060</v>
      </c>
      <c r="G2126" s="3" t="n">
        <v>7.40388118184294E-060</v>
      </c>
      <c r="H2126" s="0" t="n">
        <v>125.927287858207</v>
      </c>
      <c r="I2126" s="0" t="s">
        <v>15</v>
      </c>
      <c r="J2126" s="2" t="s">
        <v>4258</v>
      </c>
    </row>
    <row r="2127" customFormat="false" ht="14" hidden="false" customHeight="false" outlineLevel="0" collapsed="false">
      <c r="A2127" s="0" t="n">
        <v>2125</v>
      </c>
      <c r="B2127" s="0" t="s">
        <v>4259</v>
      </c>
      <c r="C2127" s="0" t="n">
        <v>2.34813968433179</v>
      </c>
      <c r="D2127" s="0" t="n">
        <v>0.653306650236781</v>
      </c>
      <c r="E2127" s="0" t="n">
        <v>-18.2049539532019</v>
      </c>
      <c r="F2127" s="3" t="n">
        <v>1.39116322053684E-060</v>
      </c>
      <c r="G2127" s="3" t="n">
        <v>5.48471044589615E-060</v>
      </c>
      <c r="H2127" s="0" t="n">
        <v>126.229339010695</v>
      </c>
      <c r="I2127" s="0" t="s">
        <v>12</v>
      </c>
      <c r="J2127" s="2" t="s">
        <v>4260</v>
      </c>
    </row>
    <row r="2128" customFormat="false" ht="14" hidden="false" customHeight="false" outlineLevel="0" collapsed="false">
      <c r="A2128" s="0" t="n">
        <v>2126</v>
      </c>
      <c r="B2128" s="0" t="s">
        <v>4261</v>
      </c>
      <c r="C2128" s="0" t="n">
        <v>2.84924702348448</v>
      </c>
      <c r="D2128" s="0" t="n">
        <v>4.15400212680146</v>
      </c>
      <c r="E2128" s="0" t="n">
        <v>-29.4382605579453</v>
      </c>
      <c r="F2128" s="3" t="n">
        <v>2.67104896454791E-123</v>
      </c>
      <c r="G2128" s="3" t="n">
        <v>3.08073325113802E-122</v>
      </c>
      <c r="H2128" s="0" t="n">
        <v>270.530334985024</v>
      </c>
      <c r="I2128" s="0" t="s">
        <v>12</v>
      </c>
      <c r="J2128" s="2" t="s">
        <v>4262</v>
      </c>
    </row>
    <row r="2129" customFormat="false" ht="14" hidden="false" customHeight="false" outlineLevel="0" collapsed="false">
      <c r="A2129" s="0" t="n">
        <v>2127</v>
      </c>
      <c r="B2129" s="0" t="s">
        <v>4263</v>
      </c>
      <c r="C2129" s="0" t="n">
        <v>2.86443968323167</v>
      </c>
      <c r="D2129" s="0" t="n">
        <v>-2.15538456210526</v>
      </c>
      <c r="E2129" s="0" t="n">
        <v>-18.9566863288173</v>
      </c>
      <c r="F2129" s="3" t="n">
        <v>1.30041045308632E-064</v>
      </c>
      <c r="G2129" s="3" t="n">
        <v>5.49940578179801E-064</v>
      </c>
      <c r="H2129" s="0" t="n">
        <v>135.491280023219</v>
      </c>
      <c r="I2129" s="0" t="s">
        <v>12</v>
      </c>
      <c r="J2129" s="2" t="s">
        <v>4264</v>
      </c>
    </row>
    <row r="2130" customFormat="false" ht="14" hidden="false" customHeight="false" outlineLevel="0" collapsed="false">
      <c r="A2130" s="0" t="n">
        <v>2128</v>
      </c>
      <c r="B2130" s="0" t="s">
        <v>4265</v>
      </c>
      <c r="C2130" s="0" t="n">
        <v>-4.22065159782472</v>
      </c>
      <c r="D2130" s="0" t="n">
        <v>3.42048784265408</v>
      </c>
      <c r="E2130" s="0" t="n">
        <v>80.3716793656951</v>
      </c>
      <c r="F2130" s="0" t="n">
        <v>0</v>
      </c>
      <c r="G2130" s="0" t="n">
        <v>0</v>
      </c>
      <c r="H2130" s="0" t="n">
        <v>789.184129704522</v>
      </c>
      <c r="I2130" s="0" t="s">
        <v>15</v>
      </c>
      <c r="J2130" s="2" t="s">
        <v>4266</v>
      </c>
    </row>
    <row r="2131" customFormat="false" ht="14" hidden="false" customHeight="false" outlineLevel="0" collapsed="false">
      <c r="A2131" s="0" t="n">
        <v>2129</v>
      </c>
      <c r="B2131" s="0" t="s">
        <v>4267</v>
      </c>
      <c r="C2131" s="0" t="n">
        <v>-3.65086327141787</v>
      </c>
      <c r="D2131" s="0" t="n">
        <v>-0.0703984265475138</v>
      </c>
      <c r="E2131" s="0" t="n">
        <v>30.6293197933258</v>
      </c>
      <c r="F2131" s="3" t="n">
        <v>5.71525786657158E-130</v>
      </c>
      <c r="G2131" s="3" t="n">
        <v>7.43355852157014E-129</v>
      </c>
      <c r="H2131" s="0" t="n">
        <v>285.88594575889</v>
      </c>
      <c r="I2131" s="0" t="s">
        <v>15</v>
      </c>
      <c r="J2131" s="2" t="s">
        <v>4268</v>
      </c>
    </row>
    <row r="2132" customFormat="false" ht="14" hidden="false" customHeight="false" outlineLevel="0" collapsed="false">
      <c r="A2132" s="0" t="n">
        <v>2130</v>
      </c>
      <c r="B2132" s="0" t="s">
        <v>4269</v>
      </c>
      <c r="C2132" s="0" t="n">
        <v>-4.96958638703587</v>
      </c>
      <c r="D2132" s="0" t="n">
        <v>1.3180056007401</v>
      </c>
      <c r="E2132" s="0" t="n">
        <v>29.4338920943005</v>
      </c>
      <c r="F2132" s="3" t="n">
        <v>2.82625799137319E-123</v>
      </c>
      <c r="G2132" s="3" t="n">
        <v>3.25598619721671E-122</v>
      </c>
      <c r="H2132" s="0" t="n">
        <v>270.473861255152</v>
      </c>
      <c r="I2132" s="0" t="s">
        <v>15</v>
      </c>
      <c r="J2132" s="2" t="s">
        <v>4270</v>
      </c>
    </row>
    <row r="2133" customFormat="false" ht="14" hidden="false" customHeight="false" outlineLevel="0" collapsed="false">
      <c r="A2133" s="0" t="n">
        <v>2131</v>
      </c>
      <c r="B2133" s="0" t="s">
        <v>4271</v>
      </c>
      <c r="C2133" s="0" t="n">
        <v>-3.24278280032395</v>
      </c>
      <c r="D2133" s="0" t="n">
        <v>-2.9375153637391</v>
      </c>
      <c r="E2133" s="0" t="n">
        <v>15.4507677699697</v>
      </c>
      <c r="F2133" s="3" t="n">
        <v>2.34547845633197E-046</v>
      </c>
      <c r="G2133" s="3" t="n">
        <v>7.28832332773041E-046</v>
      </c>
      <c r="H2133" s="0" t="n">
        <v>93.5470648753243</v>
      </c>
      <c r="I2133" s="0" t="s">
        <v>15</v>
      </c>
      <c r="J2133" s="2" t="s">
        <v>4272</v>
      </c>
    </row>
    <row r="2134" customFormat="false" ht="14" hidden="false" customHeight="false" outlineLevel="0" collapsed="false">
      <c r="A2134" s="0" t="n">
        <v>2132</v>
      </c>
      <c r="B2134" s="0" t="s">
        <v>4273</v>
      </c>
      <c r="C2134" s="0" t="n">
        <v>-2.45434717521489</v>
      </c>
      <c r="D2134" s="0" t="n">
        <v>-2.23043200272418</v>
      </c>
      <c r="E2134" s="0" t="n">
        <v>15.2651953197704</v>
      </c>
      <c r="F2134" s="3" t="n">
        <v>1.95941681050397E-045</v>
      </c>
      <c r="G2134" s="3" t="n">
        <v>5.9898570849352E-045</v>
      </c>
      <c r="H2134" s="0" t="n">
        <v>91.4306644321698</v>
      </c>
      <c r="I2134" s="0" t="s">
        <v>15</v>
      </c>
      <c r="J2134" s="2" t="s">
        <v>4274</v>
      </c>
    </row>
    <row r="2135" customFormat="false" ht="14" hidden="false" customHeight="false" outlineLevel="0" collapsed="false">
      <c r="A2135" s="0" t="n">
        <v>2133</v>
      </c>
      <c r="B2135" s="0" t="s">
        <v>4275</v>
      </c>
      <c r="C2135" s="0" t="n">
        <v>-2.19523159088068</v>
      </c>
      <c r="D2135" s="0" t="n">
        <v>7.00397941009776</v>
      </c>
      <c r="E2135" s="0" t="n">
        <v>40.7848921714401</v>
      </c>
      <c r="F2135" s="3" t="n">
        <v>1.48436114056079E-184</v>
      </c>
      <c r="G2135" s="3" t="n">
        <v>5.02292714767731E-183</v>
      </c>
      <c r="H2135" s="0" t="n">
        <v>411.582224522088</v>
      </c>
      <c r="I2135" s="0" t="s">
        <v>15</v>
      </c>
      <c r="J2135" s="2" t="s">
        <v>4276</v>
      </c>
    </row>
    <row r="2136" customFormat="false" ht="14" hidden="false" customHeight="false" outlineLevel="0" collapsed="false">
      <c r="A2136" s="0" t="n">
        <v>2134</v>
      </c>
      <c r="B2136" s="0" t="s">
        <v>4277</v>
      </c>
      <c r="C2136" s="0" t="n">
        <v>-2.26749198011379</v>
      </c>
      <c r="D2136" s="0" t="n">
        <v>1.06638354515202</v>
      </c>
      <c r="E2136" s="0" t="n">
        <v>32.862885271008</v>
      </c>
      <c r="F2136" s="3" t="n">
        <v>2.33918757241887E-142</v>
      </c>
      <c r="G2136" s="3" t="n">
        <v>3.78766260205538E-141</v>
      </c>
      <c r="H2136" s="0" t="n">
        <v>314.409255790779</v>
      </c>
      <c r="I2136" s="0" t="s">
        <v>15</v>
      </c>
      <c r="J2136" s="2" t="s">
        <v>4278</v>
      </c>
    </row>
    <row r="2137" customFormat="false" ht="14" hidden="false" customHeight="false" outlineLevel="0" collapsed="false">
      <c r="A2137" s="0" t="n">
        <v>2135</v>
      </c>
      <c r="B2137" s="0" t="s">
        <v>4279</v>
      </c>
      <c r="C2137" s="0" t="n">
        <v>-2.18856465237509</v>
      </c>
      <c r="D2137" s="0" t="n">
        <v>-4.11190418139585</v>
      </c>
      <c r="E2137" s="0" t="n">
        <v>15.2671453464882</v>
      </c>
      <c r="F2137" s="3" t="n">
        <v>1.91631556939865E-045</v>
      </c>
      <c r="G2137" s="3" t="n">
        <v>5.85989283857314E-045</v>
      </c>
      <c r="H2137" s="0" t="n">
        <v>91.4528394073077</v>
      </c>
      <c r="I2137" s="0" t="s">
        <v>15</v>
      </c>
      <c r="J2137" s="2" t="s">
        <v>4280</v>
      </c>
    </row>
    <row r="2138" customFormat="false" ht="14" hidden="false" customHeight="false" outlineLevel="0" collapsed="false">
      <c r="A2138" s="0" t="n">
        <v>2136</v>
      </c>
      <c r="B2138" s="0" t="s">
        <v>4281</v>
      </c>
      <c r="C2138" s="0" t="n">
        <v>4.37003611973057</v>
      </c>
      <c r="D2138" s="0" t="n">
        <v>-2.3145905052185</v>
      </c>
      <c r="E2138" s="0" t="n">
        <v>-20.3653098665107</v>
      </c>
      <c r="F2138" s="3" t="n">
        <v>2.74597000012079E-072</v>
      </c>
      <c r="G2138" s="3" t="n">
        <v>1.3169178729861E-071</v>
      </c>
      <c r="H2138" s="0" t="n">
        <v>153.139409965877</v>
      </c>
      <c r="I2138" s="0" t="s">
        <v>12</v>
      </c>
      <c r="J2138" s="2" t="s">
        <v>4282</v>
      </c>
    </row>
    <row r="2139" customFormat="false" ht="14" hidden="false" customHeight="false" outlineLevel="0" collapsed="false">
      <c r="A2139" s="0" t="n">
        <v>2137</v>
      </c>
      <c r="B2139" s="0" t="s">
        <v>4283</v>
      </c>
      <c r="C2139" s="0" t="n">
        <v>2.8666842364207</v>
      </c>
      <c r="D2139" s="0" t="n">
        <v>6.00608443146001</v>
      </c>
      <c r="E2139" s="0" t="n">
        <v>-27.5997590127887</v>
      </c>
      <c r="F2139" s="3" t="n">
        <v>6.08802536556795E-113</v>
      </c>
      <c r="G2139" s="3" t="n">
        <v>5.91759622315307E-112</v>
      </c>
      <c r="H2139" s="0" t="n">
        <v>246.685675353115</v>
      </c>
      <c r="I2139" s="0" t="s">
        <v>12</v>
      </c>
      <c r="J2139" s="2" t="s">
        <v>4284</v>
      </c>
    </row>
    <row r="2140" customFormat="false" ht="14" hidden="false" customHeight="false" outlineLevel="0" collapsed="false">
      <c r="A2140" s="0" t="n">
        <v>2138</v>
      </c>
      <c r="B2140" s="0" t="s">
        <v>4285</v>
      </c>
      <c r="C2140" s="0" t="n">
        <v>-5.33876778197638</v>
      </c>
      <c r="D2140" s="0" t="n">
        <v>-3.48283042230749</v>
      </c>
      <c r="E2140" s="0" t="n">
        <v>36.9613157465946</v>
      </c>
      <c r="F2140" s="3" t="n">
        <v>1.44801254324084E-164</v>
      </c>
      <c r="G2140" s="3" t="n">
        <v>3.51270600556541E-163</v>
      </c>
      <c r="H2140" s="0" t="n">
        <v>365.549124635986</v>
      </c>
      <c r="I2140" s="0" t="s">
        <v>15</v>
      </c>
      <c r="J2140" s="2" t="s">
        <v>4286</v>
      </c>
    </row>
    <row r="2141" customFormat="false" ht="14" hidden="false" customHeight="false" outlineLevel="0" collapsed="false">
      <c r="A2141" s="0" t="n">
        <v>2139</v>
      </c>
      <c r="B2141" s="0" t="s">
        <v>4287</v>
      </c>
      <c r="C2141" s="0" t="n">
        <v>2.32996777092674</v>
      </c>
      <c r="D2141" s="0" t="n">
        <v>-0.500229636529057</v>
      </c>
      <c r="E2141" s="0" t="n">
        <v>-11.5977081121205</v>
      </c>
      <c r="F2141" s="3" t="n">
        <v>1.70347310523933E-028</v>
      </c>
      <c r="G2141" s="3" t="n">
        <v>3.85861590039747E-028</v>
      </c>
      <c r="H2141" s="0" t="n">
        <v>52.5942635290697</v>
      </c>
      <c r="I2141" s="0" t="s">
        <v>12</v>
      </c>
      <c r="J2141" s="2" t="s">
        <v>4288</v>
      </c>
    </row>
    <row r="2142" customFormat="false" ht="14" hidden="false" customHeight="false" outlineLevel="0" collapsed="false">
      <c r="A2142" s="0" t="n">
        <v>2140</v>
      </c>
      <c r="B2142" s="0" t="s">
        <v>4289</v>
      </c>
      <c r="C2142" s="0" t="n">
        <v>2.84321452515844</v>
      </c>
      <c r="D2142" s="0" t="n">
        <v>-3.0735323112922</v>
      </c>
      <c r="E2142" s="0" t="n">
        <v>-22.2369587071364</v>
      </c>
      <c r="F2142" s="3" t="n">
        <v>1.12474473251751E-082</v>
      </c>
      <c r="G2142" s="3" t="n">
        <v>6.41586530991777E-082</v>
      </c>
      <c r="H2142" s="0" t="n">
        <v>177.032368236157</v>
      </c>
      <c r="I2142" s="0" t="s">
        <v>12</v>
      </c>
      <c r="J2142" s="2" t="s">
        <v>4290</v>
      </c>
    </row>
    <row r="2143" customFormat="false" ht="14" hidden="false" customHeight="false" outlineLevel="0" collapsed="false">
      <c r="A2143" s="0" t="n">
        <v>2141</v>
      </c>
      <c r="B2143" s="0" t="s">
        <v>4291</v>
      </c>
      <c r="C2143" s="0" t="n">
        <v>-2.74529101407683</v>
      </c>
      <c r="D2143" s="0" t="n">
        <v>2.170389699753</v>
      </c>
      <c r="E2143" s="0" t="n">
        <v>32.1559043809576</v>
      </c>
      <c r="F2143" s="3" t="n">
        <v>1.8674203872163E-138</v>
      </c>
      <c r="G2143" s="3" t="n">
        <v>2.83090721570033E-137</v>
      </c>
      <c r="H2143" s="0" t="n">
        <v>305.424205336771</v>
      </c>
      <c r="I2143" s="0" t="s">
        <v>15</v>
      </c>
      <c r="J2143" s="2" t="s">
        <v>4292</v>
      </c>
    </row>
    <row r="2144" customFormat="false" ht="14" hidden="false" customHeight="false" outlineLevel="0" collapsed="false">
      <c r="A2144" s="0" t="n">
        <v>2142</v>
      </c>
      <c r="B2144" s="0" t="s">
        <v>4293</v>
      </c>
      <c r="C2144" s="0" t="n">
        <v>2.04299244139261</v>
      </c>
      <c r="D2144" s="0" t="n">
        <v>0.232361531303405</v>
      </c>
      <c r="E2144" s="0" t="n">
        <v>-25.9489317624316</v>
      </c>
      <c r="F2144" s="3" t="n">
        <v>1.32337405661405E-103</v>
      </c>
      <c r="G2144" s="3" t="n">
        <v>1.08416754371356E-102</v>
      </c>
      <c r="H2144" s="0" t="n">
        <v>225.193388900006</v>
      </c>
      <c r="I2144" s="0" t="s">
        <v>12</v>
      </c>
      <c r="J2144" s="2" t="s">
        <v>4294</v>
      </c>
    </row>
    <row r="2145" customFormat="false" ht="14" hidden="false" customHeight="false" outlineLevel="0" collapsed="false">
      <c r="A2145" s="0" t="n">
        <v>2143</v>
      </c>
      <c r="B2145" s="0" t="s">
        <v>4295</v>
      </c>
      <c r="C2145" s="0" t="n">
        <v>-2.55180924701499</v>
      </c>
      <c r="D2145" s="0" t="n">
        <v>7.20236759890882</v>
      </c>
      <c r="E2145" s="0" t="n">
        <v>19.6636835690766</v>
      </c>
      <c r="F2145" s="3" t="n">
        <v>1.9063667897194E-068</v>
      </c>
      <c r="G2145" s="3" t="n">
        <v>8.57993980088997E-068</v>
      </c>
      <c r="H2145" s="0" t="n">
        <v>144.305797608779</v>
      </c>
      <c r="I2145" s="0" t="s">
        <v>15</v>
      </c>
      <c r="J2145" s="2" t="s">
        <v>4296</v>
      </c>
    </row>
    <row r="2146" customFormat="false" ht="14" hidden="false" customHeight="false" outlineLevel="0" collapsed="false">
      <c r="A2146" s="0" t="n">
        <v>2144</v>
      </c>
      <c r="B2146" s="0" t="s">
        <v>4297</v>
      </c>
      <c r="C2146" s="0" t="n">
        <v>2.24929683479999</v>
      </c>
      <c r="D2146" s="0" t="n">
        <v>6.59913316032262</v>
      </c>
      <c r="E2146" s="0" t="n">
        <v>-36.5204322507705</v>
      </c>
      <c r="F2146" s="3" t="n">
        <v>3.25820577593353E-162</v>
      </c>
      <c r="G2146" s="3" t="n">
        <v>7.57276813929137E-161</v>
      </c>
      <c r="H2146" s="0" t="n">
        <v>360.132384281296</v>
      </c>
      <c r="I2146" s="0" t="s">
        <v>12</v>
      </c>
      <c r="J2146" s="2" t="s">
        <v>4298</v>
      </c>
    </row>
    <row r="2147" customFormat="false" ht="14" hidden="false" customHeight="false" outlineLevel="0" collapsed="false">
      <c r="A2147" s="0" t="n">
        <v>2145</v>
      </c>
      <c r="B2147" s="0" t="s">
        <v>4299</v>
      </c>
      <c r="C2147" s="0" t="n">
        <v>2.44018857437519</v>
      </c>
      <c r="D2147" s="0" t="n">
        <v>-3.07029114667169</v>
      </c>
      <c r="E2147" s="0" t="n">
        <v>-11.4401831871067</v>
      </c>
      <c r="F2147" s="3" t="n">
        <v>7.85529026418328E-028</v>
      </c>
      <c r="G2147" s="3" t="n">
        <v>1.75445654015459E-027</v>
      </c>
      <c r="H2147" s="0" t="n">
        <v>51.0751250273907</v>
      </c>
      <c r="I2147" s="0" t="s">
        <v>12</v>
      </c>
      <c r="J2147" s="2" t="s">
        <v>4300</v>
      </c>
    </row>
    <row r="2148" customFormat="false" ht="14" hidden="false" customHeight="false" outlineLevel="0" collapsed="false">
      <c r="A2148" s="0" t="n">
        <v>2146</v>
      </c>
      <c r="B2148" s="0" t="s">
        <v>4301</v>
      </c>
      <c r="C2148" s="0" t="n">
        <v>-2.26054132413189</v>
      </c>
      <c r="D2148" s="0" t="n">
        <v>3.79042228013312</v>
      </c>
      <c r="E2148" s="0" t="n">
        <v>22.219191631528</v>
      </c>
      <c r="F2148" s="3" t="n">
        <v>1.41392261539568E-082</v>
      </c>
      <c r="G2148" s="3" t="n">
        <v>8.04931993623462E-082</v>
      </c>
      <c r="H2148" s="0" t="n">
        <v>176.803761579679</v>
      </c>
      <c r="I2148" s="0" t="s">
        <v>15</v>
      </c>
      <c r="J2148" s="2" t="s">
        <v>4302</v>
      </c>
    </row>
    <row r="2149" customFormat="false" ht="14" hidden="false" customHeight="false" outlineLevel="0" collapsed="false">
      <c r="A2149" s="0" t="n">
        <v>2147</v>
      </c>
      <c r="B2149" s="0" t="s">
        <v>4303</v>
      </c>
      <c r="C2149" s="0" t="n">
        <v>-4.37622062734251</v>
      </c>
      <c r="D2149" s="0" t="n">
        <v>-2.75629720631715</v>
      </c>
      <c r="E2149" s="0" t="n">
        <v>33.9992634071019</v>
      </c>
      <c r="F2149" s="3" t="n">
        <v>1.37348474052156E-148</v>
      </c>
      <c r="G2149" s="3" t="n">
        <v>2.50884015045865E-147</v>
      </c>
      <c r="H2149" s="0" t="n">
        <v>328.757607506229</v>
      </c>
      <c r="I2149" s="0" t="s">
        <v>15</v>
      </c>
      <c r="J2149" s="2" t="s">
        <v>4304</v>
      </c>
    </row>
    <row r="2150" customFormat="false" ht="14" hidden="false" customHeight="false" outlineLevel="0" collapsed="false">
      <c r="A2150" s="0" t="n">
        <v>2148</v>
      </c>
      <c r="B2150" s="0" t="s">
        <v>4305</v>
      </c>
      <c r="C2150" s="0" t="n">
        <v>-2.65572464443514</v>
      </c>
      <c r="D2150" s="0" t="n">
        <v>-2.87983936024827</v>
      </c>
      <c r="E2150" s="0" t="n">
        <v>14.09701689793</v>
      </c>
      <c r="F2150" s="3" t="n">
        <v>9.26451198303016E-040</v>
      </c>
      <c r="G2150" s="3" t="n">
        <v>2.56221057959824E-039</v>
      </c>
      <c r="H2150" s="0" t="n">
        <v>78.4082937726499</v>
      </c>
      <c r="I2150" s="0" t="s">
        <v>15</v>
      </c>
      <c r="J2150" s="2" t="s">
        <v>4306</v>
      </c>
    </row>
    <row r="2151" customFormat="false" ht="14" hidden="false" customHeight="false" outlineLevel="0" collapsed="false">
      <c r="A2151" s="0" t="n">
        <v>2149</v>
      </c>
      <c r="B2151" s="0" t="s">
        <v>4307</v>
      </c>
      <c r="C2151" s="0" t="n">
        <v>-3.54413946688598</v>
      </c>
      <c r="D2151" s="0" t="n">
        <v>-0.623293363974869</v>
      </c>
      <c r="E2151" s="0" t="n">
        <v>26.4562047440651</v>
      </c>
      <c r="F2151" s="3" t="n">
        <v>1.78176712553686E-106</v>
      </c>
      <c r="G2151" s="3" t="n">
        <v>1.54463658972399E-105</v>
      </c>
      <c r="H2151" s="0" t="n">
        <v>231.801107999427</v>
      </c>
      <c r="I2151" s="0" t="s">
        <v>15</v>
      </c>
      <c r="J2151" s="2" t="s">
        <v>4308</v>
      </c>
    </row>
    <row r="2152" customFormat="false" ht="14" hidden="false" customHeight="false" outlineLevel="0" collapsed="false">
      <c r="A2152" s="0" t="n">
        <v>2150</v>
      </c>
      <c r="B2152" s="0" t="s">
        <v>4309</v>
      </c>
      <c r="C2152" s="0" t="n">
        <v>-2.76060956325434</v>
      </c>
      <c r="D2152" s="0" t="n">
        <v>-2.9259609653763</v>
      </c>
      <c r="E2152" s="0" t="n">
        <v>21.1153982652586</v>
      </c>
      <c r="F2152" s="3" t="n">
        <v>1.98288896822375E-076</v>
      </c>
      <c r="G2152" s="3" t="n">
        <v>1.02005612601358E-075</v>
      </c>
      <c r="H2152" s="0" t="n">
        <v>162.664139760523</v>
      </c>
      <c r="I2152" s="0" t="s">
        <v>15</v>
      </c>
      <c r="J2152" s="2" t="s">
        <v>4310</v>
      </c>
    </row>
    <row r="2153" customFormat="false" ht="14" hidden="false" customHeight="false" outlineLevel="0" collapsed="false">
      <c r="A2153" s="0" t="n">
        <v>2151</v>
      </c>
      <c r="B2153" s="0" t="s">
        <v>4311</v>
      </c>
      <c r="C2153" s="0" t="n">
        <v>3.97590039440834</v>
      </c>
      <c r="D2153" s="0" t="n">
        <v>-1.57171386179867</v>
      </c>
      <c r="E2153" s="0" t="n">
        <v>-24.7431762869261</v>
      </c>
      <c r="F2153" s="3" t="n">
        <v>8.77733313778641E-097</v>
      </c>
      <c r="G2153" s="3" t="n">
        <v>6.43316652334455E-096</v>
      </c>
      <c r="H2153" s="0" t="n">
        <v>209.493456201668</v>
      </c>
      <c r="I2153" s="0" t="s">
        <v>12</v>
      </c>
      <c r="J2153" s="2" t="s">
        <v>4312</v>
      </c>
    </row>
    <row r="2154" customFormat="false" ht="14" hidden="false" customHeight="false" outlineLevel="0" collapsed="false">
      <c r="A2154" s="0" t="n">
        <v>2152</v>
      </c>
      <c r="B2154" s="0" t="s">
        <v>4313</v>
      </c>
      <c r="C2154" s="0" t="n">
        <v>6.49231576405444</v>
      </c>
      <c r="D2154" s="0" t="n">
        <v>1.65945477901771</v>
      </c>
      <c r="E2154" s="0" t="n">
        <v>-29.1127085382208</v>
      </c>
      <c r="F2154" s="3" t="n">
        <v>1.80279773056668E-121</v>
      </c>
      <c r="G2154" s="3" t="n">
        <v>2.00517307469435E-120</v>
      </c>
      <c r="H2154" s="0" t="n">
        <v>266.318976719785</v>
      </c>
      <c r="I2154" s="0" t="s">
        <v>12</v>
      </c>
      <c r="J2154" s="2" t="s">
        <v>4314</v>
      </c>
    </row>
    <row r="2155" customFormat="false" ht="14" hidden="false" customHeight="false" outlineLevel="0" collapsed="false">
      <c r="A2155" s="0" t="n">
        <v>2153</v>
      </c>
      <c r="B2155" s="0" t="s">
        <v>4315</v>
      </c>
      <c r="C2155" s="0" t="n">
        <v>5.34789416082827</v>
      </c>
      <c r="D2155" s="0" t="n">
        <v>4.52298746009095</v>
      </c>
      <c r="E2155" s="0" t="n">
        <v>-69.0238521590775</v>
      </c>
      <c r="F2155" s="3" t="n">
        <v>8.0739886996785E-311</v>
      </c>
      <c r="G2155" s="3" t="n">
        <v>1.21154339047515E-306</v>
      </c>
      <c r="H2155" s="0" t="n">
        <v>697.378853896689</v>
      </c>
      <c r="I2155" s="0" t="s">
        <v>12</v>
      </c>
      <c r="J2155" s="2" t="s">
        <v>4316</v>
      </c>
    </row>
    <row r="2156" customFormat="false" ht="14" hidden="false" customHeight="false" outlineLevel="0" collapsed="false">
      <c r="A2156" s="0" t="n">
        <v>2154</v>
      </c>
      <c r="B2156" s="0" t="s">
        <v>4317</v>
      </c>
      <c r="C2156" s="0" t="n">
        <v>3.42850302407763</v>
      </c>
      <c r="D2156" s="0" t="n">
        <v>2.71872972822299</v>
      </c>
      <c r="E2156" s="0" t="n">
        <v>-14.07517027368</v>
      </c>
      <c r="F2156" s="3" t="n">
        <v>1.1768022503172E-039</v>
      </c>
      <c r="G2156" s="3" t="n">
        <v>3.24828659305722E-039</v>
      </c>
      <c r="H2156" s="0" t="n">
        <v>78.1699968620918</v>
      </c>
      <c r="I2156" s="0" t="s">
        <v>12</v>
      </c>
      <c r="J2156" s="2" t="s">
        <v>4318</v>
      </c>
    </row>
    <row r="2157" customFormat="false" ht="14" hidden="false" customHeight="false" outlineLevel="0" collapsed="false">
      <c r="A2157" s="0" t="n">
        <v>2155</v>
      </c>
      <c r="B2157" s="0" t="s">
        <v>4319</v>
      </c>
      <c r="C2157" s="0" t="n">
        <v>10.4367747027092</v>
      </c>
      <c r="D2157" s="0" t="n">
        <v>1.5122546779544</v>
      </c>
      <c r="E2157" s="0" t="n">
        <v>-165.949059840296</v>
      </c>
      <c r="F2157" s="0" t="n">
        <v>0</v>
      </c>
      <c r="G2157" s="0" t="n">
        <v>0</v>
      </c>
      <c r="H2157" s="0" t="n">
        <v>1253.19669649659</v>
      </c>
      <c r="I2157" s="0" t="s">
        <v>12</v>
      </c>
      <c r="J2157" s="2" t="s">
        <v>4320</v>
      </c>
    </row>
    <row r="2158" customFormat="false" ht="14" hidden="false" customHeight="false" outlineLevel="0" collapsed="false">
      <c r="A2158" s="0" t="n">
        <v>2156</v>
      </c>
      <c r="B2158" s="0" t="s">
        <v>4321</v>
      </c>
      <c r="C2158" s="0" t="n">
        <v>-3.22706880190282</v>
      </c>
      <c r="D2158" s="0" t="n">
        <v>1.08858478710183</v>
      </c>
      <c r="E2158" s="0" t="n">
        <v>16.6251337693299</v>
      </c>
      <c r="F2158" s="3" t="n">
        <v>2.6327608395314E-052</v>
      </c>
      <c r="G2158" s="3" t="n">
        <v>9.01751074991325E-052</v>
      </c>
      <c r="H2158" s="0" t="n">
        <v>107.210661162239</v>
      </c>
      <c r="I2158" s="0" t="s">
        <v>15</v>
      </c>
      <c r="J2158" s="2" t="s">
        <v>4322</v>
      </c>
    </row>
    <row r="2159" customFormat="false" ht="14" hidden="false" customHeight="false" outlineLevel="0" collapsed="false">
      <c r="A2159" s="0" t="n">
        <v>2157</v>
      </c>
      <c r="B2159" s="0" t="s">
        <v>4323</v>
      </c>
      <c r="C2159" s="0" t="n">
        <v>2.43116584918824</v>
      </c>
      <c r="D2159" s="0" t="n">
        <v>6.35026878852225</v>
      </c>
      <c r="E2159" s="0" t="n">
        <v>-37.8263441379278</v>
      </c>
      <c r="F2159" s="3" t="n">
        <v>3.74399050178844E-169</v>
      </c>
      <c r="G2159" s="3" t="n">
        <v>9.9399960596019E-168</v>
      </c>
      <c r="H2159" s="0" t="n">
        <v>376.113341200664</v>
      </c>
      <c r="I2159" s="0" t="s">
        <v>12</v>
      </c>
      <c r="J2159" s="2" t="s">
        <v>4324</v>
      </c>
    </row>
    <row r="2160" customFormat="false" ht="14" hidden="false" customHeight="false" outlineLevel="0" collapsed="false">
      <c r="A2160" s="0" t="n">
        <v>2158</v>
      </c>
      <c r="B2160" s="0" t="s">
        <v>4325</v>
      </c>
      <c r="C2160" s="0" t="n">
        <v>-3.22024987989589</v>
      </c>
      <c r="D2160" s="0" t="n">
        <v>-2.08040785024825</v>
      </c>
      <c r="E2160" s="0" t="n">
        <v>16.9968082074078</v>
      </c>
      <c r="F2160" s="3" t="n">
        <v>3.15546437672828E-054</v>
      </c>
      <c r="G2160" s="3" t="n">
        <v>1.118786117588E-053</v>
      </c>
      <c r="H2160" s="0" t="n">
        <v>111.624472816657</v>
      </c>
      <c r="I2160" s="0" t="s">
        <v>15</v>
      </c>
      <c r="J2160" s="2" t="s">
        <v>4326</v>
      </c>
    </row>
    <row r="2161" customFormat="false" ht="14" hidden="false" customHeight="false" outlineLevel="0" collapsed="false">
      <c r="A2161" s="0" t="n">
        <v>2159</v>
      </c>
      <c r="B2161" s="0" t="s">
        <v>4327</v>
      </c>
      <c r="C2161" s="0" t="n">
        <v>-2.15645556236886</v>
      </c>
      <c r="D2161" s="0" t="n">
        <v>-1.10824621806413</v>
      </c>
      <c r="E2161" s="0" t="n">
        <v>18.3909027558262</v>
      </c>
      <c r="F2161" s="3" t="n">
        <v>1.41771626339076E-061</v>
      </c>
      <c r="G2161" s="3" t="n">
        <v>5.69511170997919E-061</v>
      </c>
      <c r="H2161" s="0" t="n">
        <v>128.508920436654</v>
      </c>
      <c r="I2161" s="0" t="s">
        <v>15</v>
      </c>
      <c r="J2161" s="2" t="s">
        <v>4328</v>
      </c>
    </row>
    <row r="2162" customFormat="false" ht="14" hidden="false" customHeight="false" outlineLevel="0" collapsed="false">
      <c r="A2162" s="0" t="n">
        <v>2160</v>
      </c>
      <c r="B2162" s="0" t="s">
        <v>4329</v>
      </c>
      <c r="C2162" s="0" t="n">
        <v>4.01237505160771</v>
      </c>
      <c r="D2162" s="0" t="n">
        <v>3.53838465586543</v>
      </c>
      <c r="E2162" s="0" t="n">
        <v>-17.8603706752075</v>
      </c>
      <c r="F2162" s="3" t="n">
        <v>9.37940430040746E-059</v>
      </c>
      <c r="G2162" s="3" t="n">
        <v>3.58597868360082E-058</v>
      </c>
      <c r="H2162" s="0" t="n">
        <v>122.026285354452</v>
      </c>
      <c r="I2162" s="0" t="s">
        <v>12</v>
      </c>
      <c r="J2162" s="2" t="s">
        <v>4330</v>
      </c>
    </row>
    <row r="2163" customFormat="false" ht="14" hidden="false" customHeight="false" outlineLevel="0" collapsed="false">
      <c r="A2163" s="0" t="n">
        <v>2161</v>
      </c>
      <c r="B2163" s="0" t="s">
        <v>4331</v>
      </c>
      <c r="C2163" s="0" t="n">
        <v>-2.0086227315016</v>
      </c>
      <c r="D2163" s="0" t="n">
        <v>-3.1377416553941</v>
      </c>
      <c r="E2163" s="0" t="n">
        <v>13.4935537371176</v>
      </c>
      <c r="F2163" s="3" t="n">
        <v>6.36361939736849E-037</v>
      </c>
      <c r="G2163" s="3" t="n">
        <v>1.67016775691418E-036</v>
      </c>
      <c r="H2163" s="0" t="n">
        <v>71.9020025735199</v>
      </c>
      <c r="I2163" s="0" t="s">
        <v>15</v>
      </c>
      <c r="J2163" s="2" t="s">
        <v>4332</v>
      </c>
    </row>
    <row r="2164" customFormat="false" ht="14" hidden="false" customHeight="false" outlineLevel="0" collapsed="false">
      <c r="A2164" s="0" t="n">
        <v>2162</v>
      </c>
      <c r="B2164" s="0" t="s">
        <v>4333</v>
      </c>
      <c r="C2164" s="0" t="n">
        <v>-2.14049137511443</v>
      </c>
      <c r="D2164" s="0" t="n">
        <v>-0.712377175527164</v>
      </c>
      <c r="E2164" s="0" t="n">
        <v>13.9595331221676</v>
      </c>
      <c r="F2164" s="3" t="n">
        <v>4.16016776337475E-039</v>
      </c>
      <c r="G2164" s="3" t="n">
        <v>1.13606550944846E-038</v>
      </c>
      <c r="H2164" s="0" t="n">
        <v>76.9120418741109</v>
      </c>
      <c r="I2164" s="0" t="s">
        <v>15</v>
      </c>
      <c r="J2164" s="2" t="s">
        <v>4334</v>
      </c>
    </row>
    <row r="2165" customFormat="false" ht="14" hidden="false" customHeight="false" outlineLevel="0" collapsed="false">
      <c r="A2165" s="0" t="n">
        <v>2163</v>
      </c>
      <c r="B2165" s="0" t="s">
        <v>4335</v>
      </c>
      <c r="C2165" s="0" t="n">
        <v>2.17052187125114</v>
      </c>
      <c r="D2165" s="0" t="n">
        <v>2.67768804231927</v>
      </c>
      <c r="E2165" s="0" t="n">
        <v>-16.0982057168238</v>
      </c>
      <c r="F2165" s="3" t="n">
        <v>1.29957248564805E-049</v>
      </c>
      <c r="G2165" s="3" t="n">
        <v>4.240229559726E-049</v>
      </c>
      <c r="H2165" s="0" t="n">
        <v>101.024448007849</v>
      </c>
      <c r="I2165" s="0" t="s">
        <v>12</v>
      </c>
      <c r="J2165" s="2" t="s">
        <v>4336</v>
      </c>
    </row>
    <row r="2166" customFormat="false" ht="14" hidden="false" customHeight="false" outlineLevel="0" collapsed="false">
      <c r="A2166" s="0" t="n">
        <v>2164</v>
      </c>
      <c r="B2166" s="0" t="s">
        <v>4337</v>
      </c>
      <c r="C2166" s="0" t="n">
        <v>-3.25231834275666</v>
      </c>
      <c r="D2166" s="0" t="n">
        <v>-1.29873441103075</v>
      </c>
      <c r="E2166" s="0" t="n">
        <v>26.5293199708868</v>
      </c>
      <c r="F2166" s="3" t="n">
        <v>6.87273441676608E-107</v>
      </c>
      <c r="G2166" s="3" t="n">
        <v>5.99712161847617E-106</v>
      </c>
      <c r="H2166" s="0" t="n">
        <v>232.753385335798</v>
      </c>
      <c r="I2166" s="0" t="s">
        <v>15</v>
      </c>
      <c r="J2166" s="2" t="s">
        <v>4338</v>
      </c>
    </row>
    <row r="2167" customFormat="false" ht="14" hidden="false" customHeight="false" outlineLevel="0" collapsed="false">
      <c r="A2167" s="0" t="n">
        <v>2165</v>
      </c>
      <c r="B2167" s="0" t="s">
        <v>4339</v>
      </c>
      <c r="C2167" s="0" t="n">
        <v>2.70114159620589</v>
      </c>
      <c r="D2167" s="0" t="n">
        <v>-3.11680085873308</v>
      </c>
      <c r="E2167" s="0" t="n">
        <v>-26.4485242651909</v>
      </c>
      <c r="F2167" s="3" t="n">
        <v>1.9693011868453E-106</v>
      </c>
      <c r="G2167" s="3" t="n">
        <v>1.70573094123064E-105</v>
      </c>
      <c r="H2167" s="0" t="n">
        <v>231.701072159347</v>
      </c>
      <c r="I2167" s="0" t="s">
        <v>12</v>
      </c>
      <c r="J2167" s="2" t="s">
        <v>4340</v>
      </c>
    </row>
    <row r="2168" customFormat="false" ht="14" hidden="false" customHeight="false" outlineLevel="0" collapsed="false">
      <c r="A2168" s="0" t="n">
        <v>2166</v>
      </c>
      <c r="B2168" s="0" t="s">
        <v>4341</v>
      </c>
      <c r="C2168" s="0" t="n">
        <v>-2.5723712006663</v>
      </c>
      <c r="D2168" s="0" t="n">
        <v>-3.6014023342488</v>
      </c>
      <c r="E2168" s="0" t="n">
        <v>16.7007744539857</v>
      </c>
      <c r="F2168" s="3" t="n">
        <v>1.07347365173106E-052</v>
      </c>
      <c r="G2168" s="3" t="n">
        <v>3.69962048279142E-052</v>
      </c>
      <c r="H2168" s="0" t="n">
        <v>108.105660941783</v>
      </c>
      <c r="I2168" s="0" t="s">
        <v>15</v>
      </c>
      <c r="J2168" s="2" t="s">
        <v>4342</v>
      </c>
    </row>
    <row r="2169" customFormat="false" ht="14" hidden="false" customHeight="false" outlineLevel="0" collapsed="false">
      <c r="A2169" s="0" t="n">
        <v>2167</v>
      </c>
      <c r="B2169" s="0" t="s">
        <v>4343</v>
      </c>
      <c r="C2169" s="0" t="n">
        <v>3.05696996206859</v>
      </c>
      <c r="D2169" s="0" t="n">
        <v>2.68430133485419</v>
      </c>
      <c r="E2169" s="0" t="n">
        <v>-35.3985876088248</v>
      </c>
      <c r="F2169" s="3" t="n">
        <v>3.46689193681697E-156</v>
      </c>
      <c r="G2169" s="3" t="n">
        <v>7.27828575379084E-155</v>
      </c>
      <c r="H2169" s="0" t="n">
        <v>346.253498383625</v>
      </c>
      <c r="I2169" s="0" t="s">
        <v>12</v>
      </c>
      <c r="J2169" s="2" t="s">
        <v>4344</v>
      </c>
    </row>
    <row r="2170" customFormat="false" ht="14" hidden="false" customHeight="false" outlineLevel="0" collapsed="false">
      <c r="A2170" s="0" t="n">
        <v>2168</v>
      </c>
      <c r="B2170" s="0" t="s">
        <v>4345</v>
      </c>
      <c r="C2170" s="0" t="n">
        <v>-4.29165023632576</v>
      </c>
      <c r="D2170" s="0" t="n">
        <v>-0.445698455015938</v>
      </c>
      <c r="E2170" s="0" t="n">
        <v>37.7373001479143</v>
      </c>
      <c r="F2170" s="3" t="n">
        <v>1.1062163678998E-168</v>
      </c>
      <c r="G2170" s="3" t="n">
        <v>2.9098300112147E-167</v>
      </c>
      <c r="H2170" s="0" t="n">
        <v>375.029828243771</v>
      </c>
      <c r="I2170" s="0" t="s">
        <v>15</v>
      </c>
      <c r="J2170" s="2" t="s">
        <v>4346</v>
      </c>
    </row>
    <row r="2171" customFormat="false" ht="14" hidden="false" customHeight="false" outlineLevel="0" collapsed="false">
      <c r="A2171" s="0" t="n">
        <v>2169</v>
      </c>
      <c r="B2171" s="0" t="s">
        <v>4347</v>
      </c>
      <c r="C2171" s="0" t="n">
        <v>-7.28087505135839</v>
      </c>
      <c r="D2171" s="0" t="n">
        <v>8.7195708207283</v>
      </c>
      <c r="E2171" s="0" t="n">
        <v>18.2524840094727</v>
      </c>
      <c r="F2171" s="3" t="n">
        <v>7.76583904130899E-061</v>
      </c>
      <c r="G2171" s="3" t="n">
        <v>3.0720225175299E-060</v>
      </c>
      <c r="H2171" s="0" t="n">
        <v>126.811271537847</v>
      </c>
      <c r="I2171" s="0" t="s">
        <v>15</v>
      </c>
      <c r="J2171" s="2" t="s">
        <v>4348</v>
      </c>
    </row>
    <row r="2172" customFormat="false" ht="14" hidden="false" customHeight="false" outlineLevel="0" collapsed="false">
      <c r="A2172" s="0" t="n">
        <v>2170</v>
      </c>
      <c r="B2172" s="0" t="s">
        <v>4349</v>
      </c>
      <c r="C2172" s="0" t="n">
        <v>-2.64145628026525</v>
      </c>
      <c r="D2172" s="0" t="n">
        <v>-1.52539728281867</v>
      </c>
      <c r="E2172" s="0" t="n">
        <v>26.0558529894199</v>
      </c>
      <c r="F2172" s="3" t="n">
        <v>3.28505554432885E-104</v>
      </c>
      <c r="G2172" s="3" t="n">
        <v>2.7304801807879E-103</v>
      </c>
      <c r="H2172" s="0" t="n">
        <v>226.586197446669</v>
      </c>
      <c r="I2172" s="0" t="s">
        <v>15</v>
      </c>
      <c r="J2172" s="2" t="s">
        <v>4350</v>
      </c>
    </row>
    <row r="2173" customFormat="false" ht="14" hidden="false" customHeight="false" outlineLevel="0" collapsed="false">
      <c r="A2173" s="0" t="n">
        <v>2171</v>
      </c>
      <c r="B2173" s="0" t="s">
        <v>4351</v>
      </c>
      <c r="C2173" s="0" t="n">
        <v>-2.98205840148964</v>
      </c>
      <c r="D2173" s="0" t="n">
        <v>-1.02176670991758</v>
      </c>
      <c r="E2173" s="0" t="n">
        <v>18.0044301340881</v>
      </c>
      <c r="F2173" s="3" t="n">
        <v>1.61838779036155E-059</v>
      </c>
      <c r="G2173" s="3" t="n">
        <v>6.27643982800472E-059</v>
      </c>
      <c r="H2173" s="0" t="n">
        <v>123.780014528516</v>
      </c>
      <c r="I2173" s="0" t="s">
        <v>15</v>
      </c>
      <c r="J2173" s="2" t="s">
        <v>4352</v>
      </c>
    </row>
    <row r="2174" customFormat="false" ht="14" hidden="false" customHeight="false" outlineLevel="0" collapsed="false">
      <c r="A2174" s="0" t="n">
        <v>2172</v>
      </c>
      <c r="B2174" s="0" t="s">
        <v>4353</v>
      </c>
      <c r="C2174" s="0" t="n">
        <v>2.67585782770903</v>
      </c>
      <c r="D2174" s="0" t="n">
        <v>-4.15539932463891</v>
      </c>
      <c r="E2174" s="0" t="n">
        <v>-16.5640767216996</v>
      </c>
      <c r="F2174" s="3" t="n">
        <v>5.4247361527558E-052</v>
      </c>
      <c r="G2174" s="3" t="n">
        <v>1.84568604788292E-051</v>
      </c>
      <c r="H2174" s="0" t="n">
        <v>106.489464648295</v>
      </c>
      <c r="I2174" s="0" t="s">
        <v>12</v>
      </c>
      <c r="J2174" s="2" t="s">
        <v>4354</v>
      </c>
    </row>
    <row r="2175" customFormat="false" ht="14" hidden="false" customHeight="false" outlineLevel="0" collapsed="false">
      <c r="A2175" s="0" t="n">
        <v>2173</v>
      </c>
      <c r="B2175" s="0" t="s">
        <v>4355</v>
      </c>
      <c r="C2175" s="0" t="n">
        <v>-3.62408572130034</v>
      </c>
      <c r="D2175" s="0" t="n">
        <v>3.58096558647871</v>
      </c>
      <c r="E2175" s="0" t="n">
        <v>26.2041812276388</v>
      </c>
      <c r="F2175" s="3" t="n">
        <v>4.75413271940047E-105</v>
      </c>
      <c r="G2175" s="3" t="n">
        <v>4.00490547438103E-104</v>
      </c>
      <c r="H2175" s="0" t="n">
        <v>228.518374154658</v>
      </c>
      <c r="I2175" s="0" t="s">
        <v>15</v>
      </c>
      <c r="J2175" s="2" t="s">
        <v>4356</v>
      </c>
    </row>
    <row r="2176" customFormat="false" ht="14" hidden="false" customHeight="false" outlineLevel="0" collapsed="false">
      <c r="A2176" s="0" t="n">
        <v>2174</v>
      </c>
      <c r="B2176" s="0" t="s">
        <v>4357</v>
      </c>
      <c r="C2176" s="0" t="n">
        <v>-2.14904727967265</v>
      </c>
      <c r="D2176" s="0" t="n">
        <v>0.100151805484604</v>
      </c>
      <c r="E2176" s="0" t="n">
        <v>27.8667288216946</v>
      </c>
      <c r="F2176" s="3" t="n">
        <v>1.89160236673392E-114</v>
      </c>
      <c r="G2176" s="3" t="n">
        <v>1.89302462415251E-113</v>
      </c>
      <c r="H2176" s="0" t="n">
        <v>250.156235248069</v>
      </c>
      <c r="I2176" s="0" t="s">
        <v>15</v>
      </c>
      <c r="J2176" s="2" t="s">
        <v>4358</v>
      </c>
    </row>
    <row r="2177" customFormat="false" ht="14" hidden="false" customHeight="false" outlineLevel="0" collapsed="false">
      <c r="A2177" s="0" t="n">
        <v>2175</v>
      </c>
      <c r="B2177" s="0" t="s">
        <v>4359</v>
      </c>
      <c r="C2177" s="0" t="n">
        <v>2.55690693973903</v>
      </c>
      <c r="D2177" s="0" t="n">
        <v>4.31230853905638</v>
      </c>
      <c r="E2177" s="0" t="n">
        <v>-29.4410400331866</v>
      </c>
      <c r="F2177" s="3" t="n">
        <v>2.57676419275231E-123</v>
      </c>
      <c r="G2177" s="3" t="n">
        <v>2.97714682339699E-122</v>
      </c>
      <c r="H2177" s="0" t="n">
        <v>270.566266378869</v>
      </c>
      <c r="I2177" s="0" t="s">
        <v>12</v>
      </c>
      <c r="J2177" s="2" t="s">
        <v>4360</v>
      </c>
    </row>
    <row r="2178" customFormat="false" ht="14" hidden="false" customHeight="false" outlineLevel="0" collapsed="false">
      <c r="A2178" s="0" t="n">
        <v>2176</v>
      </c>
      <c r="B2178" s="0" t="s">
        <v>4361</v>
      </c>
      <c r="C2178" s="0" t="n">
        <v>-2.00692228992035</v>
      </c>
      <c r="D2178" s="0" t="n">
        <v>1.03835919389839</v>
      </c>
      <c r="E2178" s="0" t="n">
        <v>16.9477048103489</v>
      </c>
      <c r="F2178" s="3" t="n">
        <v>5.67385000340752E-054</v>
      </c>
      <c r="G2178" s="3" t="n">
        <v>1.99961898178343E-053</v>
      </c>
      <c r="H2178" s="0" t="n">
        <v>111.039063165721</v>
      </c>
      <c r="I2178" s="0" t="s">
        <v>15</v>
      </c>
      <c r="J2178" s="2" t="s">
        <v>4362</v>
      </c>
    </row>
    <row r="2179" customFormat="false" ht="14" hidden="false" customHeight="false" outlineLevel="0" collapsed="false">
      <c r="A2179" s="0" t="n">
        <v>2177</v>
      </c>
      <c r="B2179" s="0" t="s">
        <v>4363</v>
      </c>
      <c r="C2179" s="0" t="n">
        <v>2.25714530304147</v>
      </c>
      <c r="D2179" s="0" t="n">
        <v>-1.70291898132051</v>
      </c>
      <c r="E2179" s="0" t="n">
        <v>-18.2975073386906</v>
      </c>
      <c r="F2179" s="3" t="n">
        <v>4.46836064026882E-061</v>
      </c>
      <c r="G2179" s="3" t="n">
        <v>1.77392762344337E-060</v>
      </c>
      <c r="H2179" s="0" t="n">
        <v>127.362989066993</v>
      </c>
      <c r="I2179" s="0" t="s">
        <v>12</v>
      </c>
      <c r="J2179" s="2" t="s">
        <v>4364</v>
      </c>
    </row>
    <row r="2180" customFormat="false" ht="14" hidden="false" customHeight="false" outlineLevel="0" collapsed="false">
      <c r="A2180" s="0" t="n">
        <v>2178</v>
      </c>
      <c r="B2180" s="0" t="s">
        <v>4365</v>
      </c>
      <c r="C2180" s="0" t="n">
        <v>2.04929627219851</v>
      </c>
      <c r="D2180" s="0" t="n">
        <v>0.233203885066978</v>
      </c>
      <c r="E2180" s="0" t="n">
        <v>-16.1653200813035</v>
      </c>
      <c r="F2180" s="3" t="n">
        <v>5.92680204330414E-050</v>
      </c>
      <c r="G2180" s="3" t="n">
        <v>1.94363670818934E-049</v>
      </c>
      <c r="H2180" s="0" t="n">
        <v>101.807535907095</v>
      </c>
      <c r="I2180" s="0" t="s">
        <v>12</v>
      </c>
      <c r="J2180" s="2" t="s">
        <v>4366</v>
      </c>
    </row>
    <row r="2181" customFormat="false" ht="14" hidden="false" customHeight="false" outlineLevel="0" collapsed="false">
      <c r="A2181" s="0" t="n">
        <v>2179</v>
      </c>
      <c r="B2181" s="0" t="s">
        <v>4367</v>
      </c>
      <c r="C2181" s="0" t="n">
        <v>-2.4313334824715</v>
      </c>
      <c r="D2181" s="0" t="n">
        <v>4.01286274353118</v>
      </c>
      <c r="E2181" s="0" t="n">
        <v>37.0890133820467</v>
      </c>
      <c r="F2181" s="3" t="n">
        <v>3.0286040630137E-165</v>
      </c>
      <c r="G2181" s="3" t="n">
        <v>7.44656159089514E-164</v>
      </c>
      <c r="H2181" s="0" t="n">
        <v>367.113976482494</v>
      </c>
      <c r="I2181" s="0" t="s">
        <v>15</v>
      </c>
      <c r="J2181" s="2" t="s">
        <v>4368</v>
      </c>
    </row>
    <row r="2182" customFormat="false" ht="14" hidden="false" customHeight="false" outlineLevel="0" collapsed="false">
      <c r="A2182" s="0" t="n">
        <v>2180</v>
      </c>
      <c r="B2182" s="0" t="s">
        <v>4369</v>
      </c>
      <c r="C2182" s="0" t="n">
        <v>2.51735588960295</v>
      </c>
      <c r="D2182" s="0" t="n">
        <v>5.75954282007643</v>
      </c>
      <c r="E2182" s="0" t="n">
        <v>-85.6329871394079</v>
      </c>
      <c r="F2182" s="0" t="n">
        <v>0</v>
      </c>
      <c r="G2182" s="0" t="n">
        <v>0</v>
      </c>
      <c r="H2182" s="0" t="n">
        <v>828.248609522972</v>
      </c>
      <c r="I2182" s="0" t="s">
        <v>12</v>
      </c>
      <c r="J2182" s="2" t="s">
        <v>4370</v>
      </c>
    </row>
    <row r="2183" customFormat="false" ht="14" hidden="false" customHeight="false" outlineLevel="0" collapsed="false">
      <c r="A2183" s="0" t="n">
        <v>2181</v>
      </c>
      <c r="B2183" s="0" t="s">
        <v>4371</v>
      </c>
      <c r="C2183" s="0" t="n">
        <v>2.98076846050486</v>
      </c>
      <c r="D2183" s="0" t="n">
        <v>-3.28855125029964</v>
      </c>
      <c r="E2183" s="0" t="n">
        <v>-22.5373099119037</v>
      </c>
      <c r="F2183" s="3" t="n">
        <v>2.34105127406425E-084</v>
      </c>
      <c r="G2183" s="3" t="n">
        <v>1.3734671962002E-083</v>
      </c>
      <c r="H2183" s="0" t="n">
        <v>180.901124581119</v>
      </c>
      <c r="I2183" s="0" t="s">
        <v>12</v>
      </c>
      <c r="J2183" s="2" t="s">
        <v>4372</v>
      </c>
    </row>
    <row r="2184" customFormat="false" ht="14" hidden="false" customHeight="false" outlineLevel="0" collapsed="false">
      <c r="A2184" s="0" t="n">
        <v>2182</v>
      </c>
      <c r="B2184" s="0" t="s">
        <v>4373</v>
      </c>
      <c r="C2184" s="0" t="n">
        <v>-2.91137193957024</v>
      </c>
      <c r="D2184" s="0" t="n">
        <v>-4.68041847485163</v>
      </c>
      <c r="E2184" s="0" t="n">
        <v>33.7506639491911</v>
      </c>
      <c r="F2184" s="3" t="n">
        <v>3.13684501120488E-147</v>
      </c>
      <c r="G2184" s="3" t="n">
        <v>5.57180699721578E-146</v>
      </c>
      <c r="H2184" s="0" t="n">
        <v>325.629027024738</v>
      </c>
      <c r="I2184" s="0" t="s">
        <v>15</v>
      </c>
      <c r="J2184" s="2" t="s">
        <v>4374</v>
      </c>
    </row>
    <row r="2185" customFormat="false" ht="14" hidden="false" customHeight="false" outlineLevel="0" collapsed="false">
      <c r="A2185" s="0" t="n">
        <v>2183</v>
      </c>
      <c r="B2185" s="0" t="s">
        <v>4375</v>
      </c>
      <c r="C2185" s="0" t="n">
        <v>2.55172150100248</v>
      </c>
      <c r="D2185" s="0" t="n">
        <v>6.91125305593576</v>
      </c>
      <c r="E2185" s="0" t="n">
        <v>-16.9231207539564</v>
      </c>
      <c r="F2185" s="3" t="n">
        <v>7.60926974728976E-054</v>
      </c>
      <c r="G2185" s="3" t="n">
        <v>2.67604492697974E-053</v>
      </c>
      <c r="H2185" s="0" t="n">
        <v>110.746229672663</v>
      </c>
      <c r="I2185" s="0" t="s">
        <v>12</v>
      </c>
      <c r="J2185" s="2" t="s">
        <v>4376</v>
      </c>
    </row>
    <row r="2186" customFormat="false" ht="14" hidden="false" customHeight="false" outlineLevel="0" collapsed="false">
      <c r="A2186" s="0" t="n">
        <v>2184</v>
      </c>
      <c r="B2186" s="0" t="s">
        <v>4377</v>
      </c>
      <c r="C2186" s="0" t="n">
        <v>-4.8449981148491</v>
      </c>
      <c r="D2186" s="0" t="n">
        <v>-0.311896622934512</v>
      </c>
      <c r="E2186" s="0" t="n">
        <v>33.1049062655919</v>
      </c>
      <c r="F2186" s="3" t="n">
        <v>1.0904700151784E-143</v>
      </c>
      <c r="G2186" s="3" t="n">
        <v>1.82491482422772E-142</v>
      </c>
      <c r="H2186" s="0" t="n">
        <v>317.475073660284</v>
      </c>
      <c r="I2186" s="0" t="s">
        <v>15</v>
      </c>
      <c r="J2186" s="2" t="s">
        <v>4378</v>
      </c>
    </row>
    <row r="2187" customFormat="false" ht="14" hidden="false" customHeight="false" outlineLevel="0" collapsed="false">
      <c r="A2187" s="0" t="n">
        <v>2185</v>
      </c>
      <c r="B2187" s="0" t="s">
        <v>4379</v>
      </c>
      <c r="C2187" s="0" t="n">
        <v>-3.350102020042</v>
      </c>
      <c r="D2187" s="0" t="n">
        <v>-3.7008923355965</v>
      </c>
      <c r="E2187" s="0" t="n">
        <v>19.3988697347346</v>
      </c>
      <c r="F2187" s="3" t="n">
        <v>5.25872149985613E-067</v>
      </c>
      <c r="G2187" s="3" t="n">
        <v>2.30697373642337E-066</v>
      </c>
      <c r="H2187" s="0" t="n">
        <v>140.993332875768</v>
      </c>
      <c r="I2187" s="0" t="s">
        <v>15</v>
      </c>
      <c r="J2187" s="2" t="s">
        <v>4380</v>
      </c>
    </row>
    <row r="2188" customFormat="false" ht="14" hidden="false" customHeight="false" outlineLevel="0" collapsed="false">
      <c r="A2188" s="0" t="n">
        <v>2186</v>
      </c>
      <c r="B2188" s="0" t="s">
        <v>4381</v>
      </c>
      <c r="C2188" s="0" t="n">
        <v>2.9782320180109</v>
      </c>
      <c r="D2188" s="0" t="n">
        <v>1.90959984906144</v>
      </c>
      <c r="E2188" s="0" t="n">
        <v>-25.5027895915814</v>
      </c>
      <c r="F2188" s="3" t="n">
        <v>4.43185961494458E-101</v>
      </c>
      <c r="G2188" s="3" t="n">
        <v>3.46445094801756E-100</v>
      </c>
      <c r="H2188" s="0" t="n">
        <v>219.382152543861</v>
      </c>
      <c r="I2188" s="0" t="s">
        <v>12</v>
      </c>
      <c r="J2188" s="2" t="s">
        <v>4382</v>
      </c>
    </row>
    <row r="2189" customFormat="false" ht="14" hidden="false" customHeight="false" outlineLevel="0" collapsed="false">
      <c r="A2189" s="0" t="n">
        <v>2187</v>
      </c>
      <c r="B2189" s="0" t="s">
        <v>4383</v>
      </c>
      <c r="C2189" s="0" t="n">
        <v>-4.36097295135513</v>
      </c>
      <c r="D2189" s="0" t="n">
        <v>-3.46490524236467</v>
      </c>
      <c r="E2189" s="0" t="n">
        <v>17.8444879643449</v>
      </c>
      <c r="F2189" s="3" t="n">
        <v>1.13808590161699E-058</v>
      </c>
      <c r="G2189" s="3" t="n">
        <v>4.34369815059897E-058</v>
      </c>
      <c r="H2189" s="0" t="n">
        <v>121.833243301486</v>
      </c>
      <c r="I2189" s="0" t="s">
        <v>15</v>
      </c>
      <c r="J2189" s="2" t="s">
        <v>4384</v>
      </c>
    </row>
    <row r="2190" customFormat="false" ht="14" hidden="false" customHeight="false" outlineLevel="0" collapsed="false">
      <c r="A2190" s="0" t="n">
        <v>2188</v>
      </c>
      <c r="B2190" s="0" t="s">
        <v>4385</v>
      </c>
      <c r="C2190" s="0" t="n">
        <v>-3.91657442749699</v>
      </c>
      <c r="D2190" s="0" t="n">
        <v>1.28444805451473</v>
      </c>
      <c r="E2190" s="0" t="n">
        <v>21.6462405720742</v>
      </c>
      <c r="F2190" s="3" t="n">
        <v>2.22869418982122E-079</v>
      </c>
      <c r="G2190" s="3" t="n">
        <v>1.20421866034589E-078</v>
      </c>
      <c r="H2190" s="0" t="n">
        <v>169.447928327721</v>
      </c>
      <c r="I2190" s="0" t="s">
        <v>15</v>
      </c>
      <c r="J2190" s="2" t="s">
        <v>4386</v>
      </c>
    </row>
    <row r="2191" customFormat="false" ht="14" hidden="false" customHeight="false" outlineLevel="0" collapsed="false">
      <c r="A2191" s="0" t="n">
        <v>2189</v>
      </c>
      <c r="B2191" s="0" t="s">
        <v>4387</v>
      </c>
      <c r="C2191" s="0" t="n">
        <v>-3.16029280511823</v>
      </c>
      <c r="D2191" s="0" t="n">
        <v>3.31801272717312</v>
      </c>
      <c r="E2191" s="0" t="n">
        <v>25.7219676643178</v>
      </c>
      <c r="F2191" s="3" t="n">
        <v>2.5480847112249E-102</v>
      </c>
      <c r="G2191" s="3" t="n">
        <v>2.03734526470184E-101</v>
      </c>
      <c r="H2191" s="0" t="n">
        <v>222.236920632737</v>
      </c>
      <c r="I2191" s="0" t="s">
        <v>15</v>
      </c>
      <c r="J2191" s="2" t="s">
        <v>4388</v>
      </c>
    </row>
    <row r="2192" customFormat="false" ht="14" hidden="false" customHeight="false" outlineLevel="0" collapsed="false">
      <c r="A2192" s="0" t="n">
        <v>2190</v>
      </c>
      <c r="B2192" s="0" t="s">
        <v>4389</v>
      </c>
      <c r="C2192" s="0" t="n">
        <v>-2.54552700430687</v>
      </c>
      <c r="D2192" s="0" t="n">
        <v>-1.84635051376047</v>
      </c>
      <c r="E2192" s="0" t="n">
        <v>8.43209497094235</v>
      </c>
      <c r="F2192" s="3" t="n">
        <v>2.04249556909286E-016</v>
      </c>
      <c r="G2192" s="3" t="n">
        <v>3.62603806126079E-016</v>
      </c>
      <c r="H2192" s="0" t="n">
        <v>25.0195791881384</v>
      </c>
      <c r="I2192" s="0" t="s">
        <v>15</v>
      </c>
      <c r="J2192" s="2" t="s">
        <v>4390</v>
      </c>
    </row>
    <row r="2193" customFormat="false" ht="14" hidden="false" customHeight="false" outlineLevel="0" collapsed="false">
      <c r="A2193" s="0" t="n">
        <v>2191</v>
      </c>
      <c r="B2193" s="0" t="s">
        <v>4391</v>
      </c>
      <c r="C2193" s="0" t="n">
        <v>-2.24897822726286</v>
      </c>
      <c r="D2193" s="0" t="n">
        <v>-4.04952228648698</v>
      </c>
      <c r="E2193" s="0" t="n">
        <v>14.0078681086378</v>
      </c>
      <c r="F2193" s="3" t="n">
        <v>2.45572892699906E-039</v>
      </c>
      <c r="G2193" s="3" t="n">
        <v>6.7393303130634E-039</v>
      </c>
      <c r="H2193" s="0" t="n">
        <v>77.4371577150412</v>
      </c>
      <c r="I2193" s="0" t="s">
        <v>15</v>
      </c>
      <c r="J2193" s="2" t="s">
        <v>4392</v>
      </c>
    </row>
    <row r="2194" customFormat="false" ht="14" hidden="false" customHeight="false" outlineLevel="0" collapsed="false">
      <c r="A2194" s="0" t="n">
        <v>2192</v>
      </c>
      <c r="B2194" s="0" t="s">
        <v>4393</v>
      </c>
      <c r="C2194" s="0" t="n">
        <v>3.60565760189686</v>
      </c>
      <c r="D2194" s="0" t="n">
        <v>4.02865637136466</v>
      </c>
      <c r="E2194" s="0" t="n">
        <v>-34.6606983018344</v>
      </c>
      <c r="F2194" s="3" t="n">
        <v>3.43322203436364E-152</v>
      </c>
      <c r="G2194" s="3" t="n">
        <v>6.73985033589676E-151</v>
      </c>
      <c r="H2194" s="0" t="n">
        <v>337.052250091513</v>
      </c>
      <c r="I2194" s="0" t="s">
        <v>12</v>
      </c>
      <c r="J2194" s="2" t="s">
        <v>4394</v>
      </c>
    </row>
    <row r="2195" customFormat="false" ht="14" hidden="false" customHeight="false" outlineLevel="0" collapsed="false">
      <c r="A2195" s="0" t="n">
        <v>2193</v>
      </c>
      <c r="B2195" s="0" t="s">
        <v>4395</v>
      </c>
      <c r="C2195" s="0" t="n">
        <v>-4.73767962141876</v>
      </c>
      <c r="D2195" s="0" t="n">
        <v>-3.75156141687845</v>
      </c>
      <c r="E2195" s="0" t="n">
        <v>27.3607913853516</v>
      </c>
      <c r="F2195" s="3" t="n">
        <v>1.36379529623785E-111</v>
      </c>
      <c r="G2195" s="3" t="n">
        <v>1.29781568586218E-110</v>
      </c>
      <c r="H2195" s="0" t="n">
        <v>243.577446198961</v>
      </c>
      <c r="I2195" s="0" t="s">
        <v>15</v>
      </c>
      <c r="J2195" s="2" t="s">
        <v>4396</v>
      </c>
    </row>
    <row r="2196" customFormat="false" ht="14" hidden="false" customHeight="false" outlineLevel="0" collapsed="false">
      <c r="A2196" s="0" t="n">
        <v>2194</v>
      </c>
      <c r="B2196" s="0" t="s">
        <v>4397</v>
      </c>
      <c r="C2196" s="0" t="n">
        <v>2.69463716878761</v>
      </c>
      <c r="D2196" s="0" t="n">
        <v>4.88312539962912</v>
      </c>
      <c r="E2196" s="0" t="n">
        <v>-59.2688470520755</v>
      </c>
      <c r="F2196" s="3" t="n">
        <v>3.13437014794492E-270</v>
      </c>
      <c r="G2196" s="3" t="n">
        <v>2.59658506239503E-268</v>
      </c>
      <c r="H2196" s="0" t="n">
        <v>608.871140697699</v>
      </c>
      <c r="I2196" s="0" t="s">
        <v>12</v>
      </c>
      <c r="J2196" s="2" t="s">
        <v>4398</v>
      </c>
    </row>
    <row r="2197" customFormat="false" ht="14" hidden="false" customHeight="false" outlineLevel="0" collapsed="false">
      <c r="A2197" s="0" t="n">
        <v>2195</v>
      </c>
      <c r="B2197" s="0" t="s">
        <v>4399</v>
      </c>
      <c r="C2197" s="0" t="n">
        <v>-2.17608458957208</v>
      </c>
      <c r="D2197" s="0" t="n">
        <v>3.58553695683389</v>
      </c>
      <c r="E2197" s="0" t="n">
        <v>38.3008634075647</v>
      </c>
      <c r="F2197" s="3" t="n">
        <v>1.18226304748829E-171</v>
      </c>
      <c r="G2197" s="3" t="n">
        <v>3.30586579035067E-170</v>
      </c>
      <c r="H2197" s="0" t="n">
        <v>381.8719678245</v>
      </c>
      <c r="I2197" s="0" t="s">
        <v>15</v>
      </c>
      <c r="J2197" s="2" t="s">
        <v>4400</v>
      </c>
    </row>
    <row r="2198" customFormat="false" ht="14" hidden="false" customHeight="false" outlineLevel="0" collapsed="false">
      <c r="A2198" s="0" t="n">
        <v>2196</v>
      </c>
      <c r="B2198" s="0" t="s">
        <v>4401</v>
      </c>
      <c r="C2198" s="0" t="n">
        <v>-2.2542336083055</v>
      </c>
      <c r="D2198" s="0" t="n">
        <v>6.46933351391867</v>
      </c>
      <c r="E2198" s="0" t="n">
        <v>11.2061310203515</v>
      </c>
      <c r="F2198" s="3" t="n">
        <v>7.41892153559262E-027</v>
      </c>
      <c r="G2198" s="3" t="n">
        <v>1.62714235370874E-026</v>
      </c>
      <c r="H2198" s="0" t="n">
        <v>48.8440334492111</v>
      </c>
      <c r="I2198" s="0" t="s">
        <v>15</v>
      </c>
      <c r="J2198" s="2" t="s">
        <v>4402</v>
      </c>
    </row>
    <row r="2199" customFormat="false" ht="14" hidden="false" customHeight="false" outlineLevel="0" collapsed="false">
      <c r="A2199" s="0" t="n">
        <v>2197</v>
      </c>
      <c r="B2199" s="0" t="s">
        <v>4403</v>
      </c>
      <c r="C2199" s="0" t="n">
        <v>-2.59844121008973</v>
      </c>
      <c r="D2199" s="0" t="n">
        <v>-0.410011653648984</v>
      </c>
      <c r="E2199" s="0" t="n">
        <v>28.4241419094961</v>
      </c>
      <c r="F2199" s="3" t="n">
        <v>1.35648719513241E-117</v>
      </c>
      <c r="G2199" s="3" t="n">
        <v>1.42613306218107E-116</v>
      </c>
      <c r="H2199" s="0" t="n">
        <v>257.394806365885</v>
      </c>
      <c r="I2199" s="0" t="s">
        <v>15</v>
      </c>
      <c r="J2199" s="2" t="s">
        <v>4404</v>
      </c>
    </row>
    <row r="2200" customFormat="false" ht="14" hidden="false" customHeight="false" outlineLevel="0" collapsed="false">
      <c r="A2200" s="0" t="n">
        <v>2198</v>
      </c>
      <c r="B2200" s="0" t="s">
        <v>4405</v>
      </c>
      <c r="C2200" s="0" t="n">
        <v>-2.92231332509194</v>
      </c>
      <c r="D2200" s="0" t="n">
        <v>-2.43282138597794</v>
      </c>
      <c r="E2200" s="0" t="n">
        <v>14.7975997971861</v>
      </c>
      <c r="F2200" s="3" t="n">
        <v>3.8993650540086E-043</v>
      </c>
      <c r="G2200" s="3" t="n">
        <v>1.14083855954399E-042</v>
      </c>
      <c r="H2200" s="0" t="n">
        <v>86.1540885683016</v>
      </c>
      <c r="I2200" s="0" t="s">
        <v>15</v>
      </c>
      <c r="J2200" s="2" t="s">
        <v>4406</v>
      </c>
    </row>
    <row r="2201" customFormat="false" ht="14" hidden="false" customHeight="false" outlineLevel="0" collapsed="false">
      <c r="A2201" s="0" t="n">
        <v>2199</v>
      </c>
      <c r="B2201" s="0" t="s">
        <v>4407</v>
      </c>
      <c r="C2201" s="0" t="n">
        <v>-2.06671453791845</v>
      </c>
      <c r="D2201" s="0" t="n">
        <v>-0.567444893434062</v>
      </c>
      <c r="E2201" s="0" t="n">
        <v>14.1959977749976</v>
      </c>
      <c r="F2201" s="3" t="n">
        <v>3.12671400728971E-040</v>
      </c>
      <c r="G2201" s="3" t="n">
        <v>8.72098982334997E-040</v>
      </c>
      <c r="H2201" s="0" t="n">
        <v>79.4904699576738</v>
      </c>
      <c r="I2201" s="0" t="s">
        <v>15</v>
      </c>
      <c r="J2201" s="2" t="s">
        <v>4408</v>
      </c>
    </row>
    <row r="2202" customFormat="false" ht="14" hidden="false" customHeight="false" outlineLevel="0" collapsed="false">
      <c r="A2202" s="0" t="n">
        <v>2200</v>
      </c>
      <c r="B2202" s="0" t="s">
        <v>4409</v>
      </c>
      <c r="C2202" s="0" t="n">
        <v>-3.63862841319227</v>
      </c>
      <c r="D2202" s="0" t="n">
        <v>6.93643609485099</v>
      </c>
      <c r="E2202" s="0" t="n">
        <v>36.4764006308115</v>
      </c>
      <c r="F2202" s="3" t="n">
        <v>5.60288082516382E-162</v>
      </c>
      <c r="G2202" s="3" t="n">
        <v>1.2976973976148E-160</v>
      </c>
      <c r="H2202" s="0" t="n">
        <v>359.590223762229</v>
      </c>
      <c r="I2202" s="0" t="s">
        <v>15</v>
      </c>
      <c r="J2202" s="2" t="s">
        <v>4410</v>
      </c>
    </row>
    <row r="2203" customFormat="false" ht="14" hidden="false" customHeight="false" outlineLevel="0" collapsed="false">
      <c r="A2203" s="0" t="n">
        <v>2201</v>
      </c>
      <c r="B2203" s="0" t="s">
        <v>4411</v>
      </c>
      <c r="C2203" s="0" t="n">
        <v>3.16070582492124</v>
      </c>
      <c r="D2203" s="0" t="n">
        <v>0.668481184028655</v>
      </c>
      <c r="E2203" s="0" t="n">
        <v>-13.8091239527476</v>
      </c>
      <c r="F2203" s="3" t="n">
        <v>2.13174304187817E-038</v>
      </c>
      <c r="G2203" s="3" t="n">
        <v>5.75371770056749E-038</v>
      </c>
      <c r="H2203" s="0" t="n">
        <v>75.2844360700486</v>
      </c>
      <c r="I2203" s="0" t="s">
        <v>12</v>
      </c>
      <c r="J2203" s="2" t="s">
        <v>4412</v>
      </c>
    </row>
    <row r="2204" customFormat="false" ht="14" hidden="false" customHeight="false" outlineLevel="0" collapsed="false">
      <c r="A2204" s="0" t="n">
        <v>2202</v>
      </c>
      <c r="B2204" s="0" t="s">
        <v>4413</v>
      </c>
      <c r="C2204" s="0" t="n">
        <v>2.22903304931868</v>
      </c>
      <c r="D2204" s="0" t="n">
        <v>6.11058032728403</v>
      </c>
      <c r="E2204" s="0" t="n">
        <v>-19.6170837801901</v>
      </c>
      <c r="F2204" s="3" t="n">
        <v>3.42066594892646E-068</v>
      </c>
      <c r="G2204" s="3" t="n">
        <v>1.53365361936485E-067</v>
      </c>
      <c r="H2204" s="0" t="n">
        <v>143.721993159279</v>
      </c>
      <c r="I2204" s="0" t="s">
        <v>12</v>
      </c>
      <c r="J2204" s="2" t="s">
        <v>4414</v>
      </c>
    </row>
    <row r="2205" customFormat="false" ht="14" hidden="false" customHeight="false" outlineLevel="0" collapsed="false">
      <c r="A2205" s="0" t="n">
        <v>2203</v>
      </c>
      <c r="B2205" s="0" t="s">
        <v>4415</v>
      </c>
      <c r="C2205" s="0" t="n">
        <v>5.37539900504843</v>
      </c>
      <c r="D2205" s="0" t="n">
        <v>1.57036267659576</v>
      </c>
      <c r="E2205" s="0" t="n">
        <v>-28.5345300098284</v>
      </c>
      <c r="F2205" s="3" t="n">
        <v>3.23841919422683E-118</v>
      </c>
      <c r="G2205" s="3" t="n">
        <v>3.43544310375869E-117</v>
      </c>
      <c r="H2205" s="0" t="n">
        <v>258.826899790902</v>
      </c>
      <c r="I2205" s="0" t="s">
        <v>12</v>
      </c>
      <c r="J2205" s="2" t="s">
        <v>4416</v>
      </c>
    </row>
    <row r="2206" customFormat="false" ht="14" hidden="false" customHeight="false" outlineLevel="0" collapsed="false">
      <c r="A2206" s="0" t="n">
        <v>2204</v>
      </c>
      <c r="B2206" s="0" t="s">
        <v>4417</v>
      </c>
      <c r="C2206" s="0" t="n">
        <v>2.01570815084711</v>
      </c>
      <c r="D2206" s="0" t="n">
        <v>1.34104976925453</v>
      </c>
      <c r="E2206" s="0" t="n">
        <v>-10.1721781266488</v>
      </c>
      <c r="F2206" s="3" t="n">
        <v>1.02692703878531E-022</v>
      </c>
      <c r="G2206" s="3" t="n">
        <v>2.07600226097091E-022</v>
      </c>
      <c r="H2206" s="0" t="n">
        <v>39.3781626067308</v>
      </c>
      <c r="I2206" s="0" t="s">
        <v>12</v>
      </c>
      <c r="J2206" s="2" t="s">
        <v>4418</v>
      </c>
    </row>
    <row r="2207" customFormat="false" ht="14" hidden="false" customHeight="false" outlineLevel="0" collapsed="false">
      <c r="A2207" s="0" t="n">
        <v>2205</v>
      </c>
      <c r="B2207" s="0" t="s">
        <v>4419</v>
      </c>
      <c r="C2207" s="0" t="n">
        <v>2.81925629525606</v>
      </c>
      <c r="D2207" s="0" t="n">
        <v>-4.43819799306548</v>
      </c>
      <c r="E2207" s="0" t="n">
        <v>-14.2956846035421</v>
      </c>
      <c r="F2207" s="3" t="n">
        <v>1.04284154556218E-040</v>
      </c>
      <c r="G2207" s="3" t="n">
        <v>2.92872857745799E-040</v>
      </c>
      <c r="H2207" s="0" t="n">
        <v>80.5845000323988</v>
      </c>
      <c r="I2207" s="0" t="s">
        <v>12</v>
      </c>
      <c r="J2207" s="2" t="s">
        <v>4420</v>
      </c>
    </row>
    <row r="2208" customFormat="false" ht="14" hidden="false" customHeight="false" outlineLevel="0" collapsed="false">
      <c r="A2208" s="0" t="n">
        <v>2206</v>
      </c>
      <c r="B2208" s="0" t="s">
        <v>4421</v>
      </c>
      <c r="C2208" s="0" t="n">
        <v>-4.01808076208061</v>
      </c>
      <c r="D2208" s="0" t="n">
        <v>3.87571531699475</v>
      </c>
      <c r="E2208" s="0" t="n">
        <v>35.4500567551888</v>
      </c>
      <c r="F2208" s="3" t="n">
        <v>1.8287177459768E-156</v>
      </c>
      <c r="G2208" s="3" t="n">
        <v>3.85130272135305E-155</v>
      </c>
      <c r="H2208" s="0" t="n">
        <v>346.893194249994</v>
      </c>
      <c r="I2208" s="0" t="s">
        <v>15</v>
      </c>
      <c r="J2208" s="2" t="s">
        <v>4422</v>
      </c>
    </row>
    <row r="2209" customFormat="false" ht="14" hidden="false" customHeight="false" outlineLevel="0" collapsed="false">
      <c r="A2209" s="0" t="n">
        <v>2207</v>
      </c>
      <c r="B2209" s="0" t="s">
        <v>4423</v>
      </c>
      <c r="C2209" s="0" t="n">
        <v>2.10028699546517</v>
      </c>
      <c r="D2209" s="0" t="n">
        <v>0.692821350320667</v>
      </c>
      <c r="E2209" s="0" t="n">
        <v>-20.6551337911303</v>
      </c>
      <c r="F2209" s="3" t="n">
        <v>6.95706220706881E-074</v>
      </c>
      <c r="G2209" s="3" t="n">
        <v>3.41775952175514E-073</v>
      </c>
      <c r="H2209" s="0" t="n">
        <v>156.810467146689</v>
      </c>
      <c r="I2209" s="0" t="s">
        <v>12</v>
      </c>
      <c r="J2209" s="2" t="s">
        <v>4424</v>
      </c>
    </row>
    <row r="2210" customFormat="false" ht="14" hidden="false" customHeight="false" outlineLevel="0" collapsed="false">
      <c r="A2210" s="0" t="n">
        <v>2208</v>
      </c>
      <c r="B2210" s="0" t="s">
        <v>4425</v>
      </c>
      <c r="C2210" s="0" t="n">
        <v>-2.45639418524094</v>
      </c>
      <c r="D2210" s="0" t="n">
        <v>5.5371239068525</v>
      </c>
      <c r="E2210" s="0" t="n">
        <v>19.873493528929</v>
      </c>
      <c r="F2210" s="3" t="n">
        <v>1.36476297037723E-069</v>
      </c>
      <c r="G2210" s="3" t="n">
        <v>6.28401584492189E-069</v>
      </c>
      <c r="H2210" s="0" t="n">
        <v>146.938933211748</v>
      </c>
      <c r="I2210" s="0" t="s">
        <v>15</v>
      </c>
      <c r="J2210" s="2" t="s">
        <v>4426</v>
      </c>
    </row>
    <row r="2211" customFormat="false" ht="14" hidden="false" customHeight="false" outlineLevel="0" collapsed="false">
      <c r="A2211" s="0" t="n">
        <v>2209</v>
      </c>
      <c r="B2211" s="0" t="s">
        <v>4427</v>
      </c>
      <c r="C2211" s="0" t="n">
        <v>-6.05174755999436</v>
      </c>
      <c r="D2211" s="0" t="n">
        <v>-4.047503132321</v>
      </c>
      <c r="E2211" s="0" t="n">
        <v>100.365625307815</v>
      </c>
      <c r="F2211" s="0" t="n">
        <v>0</v>
      </c>
      <c r="G2211" s="0" t="n">
        <v>0</v>
      </c>
      <c r="H2211" s="0" t="n">
        <v>927.752137986849</v>
      </c>
      <c r="I2211" s="0" t="s">
        <v>15</v>
      </c>
      <c r="J2211" s="2" t="s">
        <v>4428</v>
      </c>
    </row>
    <row r="2212" customFormat="false" ht="14" hidden="false" customHeight="false" outlineLevel="0" collapsed="false">
      <c r="A2212" s="0" t="n">
        <v>2210</v>
      </c>
      <c r="B2212" s="0" t="s">
        <v>4429</v>
      </c>
      <c r="C2212" s="0" t="n">
        <v>10.08838345761</v>
      </c>
      <c r="D2212" s="0" t="n">
        <v>-0.13219930874028</v>
      </c>
      <c r="E2212" s="0" t="n">
        <v>-223.356234712616</v>
      </c>
      <c r="F2212" s="0" t="n">
        <v>0</v>
      </c>
      <c r="G2212" s="0" t="n">
        <v>0</v>
      </c>
      <c r="H2212" s="0" t="n">
        <v>1448.72498071755</v>
      </c>
      <c r="I2212" s="0" t="s">
        <v>12</v>
      </c>
      <c r="J2212" s="2" t="s">
        <v>4430</v>
      </c>
    </row>
    <row r="2213" customFormat="false" ht="14" hidden="false" customHeight="false" outlineLevel="0" collapsed="false">
      <c r="A2213" s="0" t="n">
        <v>2211</v>
      </c>
      <c r="B2213" s="0" t="s">
        <v>4431</v>
      </c>
      <c r="C2213" s="0" t="n">
        <v>-2.6053511686824</v>
      </c>
      <c r="D2213" s="0" t="n">
        <v>1.36689977582059</v>
      </c>
      <c r="E2213" s="0" t="n">
        <v>51.413357101046</v>
      </c>
      <c r="F2213" s="3" t="n">
        <v>5.16725833405938E-236</v>
      </c>
      <c r="G2213" s="3" t="n">
        <v>3.18408372344122E-234</v>
      </c>
      <c r="H2213" s="0" t="n">
        <v>530.084412137281</v>
      </c>
      <c r="I2213" s="0" t="s">
        <v>15</v>
      </c>
      <c r="J2213" s="2" t="s">
        <v>4432</v>
      </c>
    </row>
    <row r="2214" customFormat="false" ht="14" hidden="false" customHeight="false" outlineLevel="0" collapsed="false">
      <c r="A2214" s="0" t="n">
        <v>2212</v>
      </c>
      <c r="B2214" s="0" t="s">
        <v>4433</v>
      </c>
      <c r="C2214" s="0" t="n">
        <v>-3.09386874459224</v>
      </c>
      <c r="D2214" s="0" t="n">
        <v>3.2833635438999</v>
      </c>
      <c r="E2214" s="0" t="n">
        <v>41.5783491484022</v>
      </c>
      <c r="F2214" s="3" t="n">
        <v>1.31542586149795E-188</v>
      </c>
      <c r="G2214" s="3" t="n">
        <v>4.80997753201585E-187</v>
      </c>
      <c r="H2214" s="0" t="n">
        <v>420.914795956649</v>
      </c>
      <c r="I2214" s="0" t="s">
        <v>15</v>
      </c>
      <c r="J2214" s="2" t="s">
        <v>4434</v>
      </c>
    </row>
    <row r="2215" customFormat="false" ht="14" hidden="false" customHeight="false" outlineLevel="0" collapsed="false">
      <c r="A2215" s="0" t="n">
        <v>2213</v>
      </c>
      <c r="B2215" s="0" t="s">
        <v>4435</v>
      </c>
      <c r="C2215" s="0" t="n">
        <v>-2.72289195616264</v>
      </c>
      <c r="D2215" s="0" t="n">
        <v>-0.701273762609237</v>
      </c>
      <c r="E2215" s="0" t="n">
        <v>9.66535841439052</v>
      </c>
      <c r="F2215" s="3" t="n">
        <v>8.6432860967805E-021</v>
      </c>
      <c r="G2215" s="3" t="n">
        <v>1.68617556109266E-020</v>
      </c>
      <c r="H2215" s="0" t="n">
        <v>34.9835850182047</v>
      </c>
      <c r="I2215" s="0" t="s">
        <v>15</v>
      </c>
      <c r="J2215" s="2" t="s">
        <v>4436</v>
      </c>
    </row>
    <row r="2216" customFormat="false" ht="14" hidden="false" customHeight="false" outlineLevel="0" collapsed="false">
      <c r="A2216" s="0" t="n">
        <v>2214</v>
      </c>
      <c r="B2216" s="0" t="s">
        <v>4437</v>
      </c>
      <c r="C2216" s="0" t="n">
        <v>2.03718930168737</v>
      </c>
      <c r="D2216" s="0" t="n">
        <v>-1.1080378478777</v>
      </c>
      <c r="E2216" s="0" t="n">
        <v>-10.875679273694</v>
      </c>
      <c r="F2216" s="3" t="n">
        <v>1.67477956258388E-025</v>
      </c>
      <c r="G2216" s="3" t="n">
        <v>3.58074255375746E-025</v>
      </c>
      <c r="H2216" s="0" t="n">
        <v>45.7483157655419</v>
      </c>
      <c r="I2216" s="0" t="s">
        <v>12</v>
      </c>
      <c r="J2216" s="2" t="s">
        <v>4438</v>
      </c>
    </row>
    <row r="2217" customFormat="false" ht="14" hidden="false" customHeight="false" outlineLevel="0" collapsed="false">
      <c r="A2217" s="0" t="n">
        <v>2215</v>
      </c>
      <c r="B2217" s="0" t="s">
        <v>4439</v>
      </c>
      <c r="C2217" s="0" t="n">
        <v>2.66175448051748</v>
      </c>
      <c r="D2217" s="0" t="n">
        <v>-1.30032906355363</v>
      </c>
      <c r="E2217" s="0" t="n">
        <v>-16.3794082761358</v>
      </c>
      <c r="F2217" s="3" t="n">
        <v>4.79768158667694E-051</v>
      </c>
      <c r="G2217" s="3" t="n">
        <v>1.60498848656175E-050</v>
      </c>
      <c r="H2217" s="0" t="n">
        <v>104.315074671745</v>
      </c>
      <c r="I2217" s="0" t="s">
        <v>12</v>
      </c>
      <c r="J2217" s="2" t="s">
        <v>4440</v>
      </c>
    </row>
    <row r="2218" customFormat="false" ht="14" hidden="false" customHeight="false" outlineLevel="0" collapsed="false">
      <c r="A2218" s="0" t="n">
        <v>2216</v>
      </c>
      <c r="B2218" s="0" t="s">
        <v>4441</v>
      </c>
      <c r="C2218" s="0" t="n">
        <v>-2.34800386675932</v>
      </c>
      <c r="D2218" s="0" t="n">
        <v>4.49611711526009</v>
      </c>
      <c r="E2218" s="0" t="n">
        <v>21.6204996047315</v>
      </c>
      <c r="F2218" s="3" t="n">
        <v>3.10009890907697E-079</v>
      </c>
      <c r="G2218" s="3" t="n">
        <v>1.67099013822143E-078</v>
      </c>
      <c r="H2218" s="0" t="n">
        <v>169.118239977778</v>
      </c>
      <c r="I2218" s="0" t="s">
        <v>15</v>
      </c>
      <c r="J2218" s="2" t="s">
        <v>4442</v>
      </c>
    </row>
    <row r="2219" customFormat="false" ht="14" hidden="false" customHeight="false" outlineLevel="0" collapsed="false">
      <c r="A2219" s="0" t="n">
        <v>2217</v>
      </c>
      <c r="B2219" s="0" t="s">
        <v>4443</v>
      </c>
      <c r="C2219" s="0" t="n">
        <v>-2.61482008850654</v>
      </c>
      <c r="D2219" s="0" t="n">
        <v>7.88996672786857</v>
      </c>
      <c r="E2219" s="0" t="n">
        <v>62.9517849997056</v>
      </c>
      <c r="F2219" s="3" t="n">
        <v>3.04952287899634E-285</v>
      </c>
      <c r="G2219" s="3" t="n">
        <v>2.91309685546229E-283</v>
      </c>
      <c r="H2219" s="0" t="n">
        <v>643.431758054501</v>
      </c>
      <c r="I2219" s="0" t="s">
        <v>15</v>
      </c>
      <c r="J2219" s="2" t="s">
        <v>4444</v>
      </c>
    </row>
    <row r="2220" customFormat="false" ht="14" hidden="false" customHeight="false" outlineLevel="0" collapsed="false">
      <c r="A2220" s="0" t="n">
        <v>2218</v>
      </c>
      <c r="B2220" s="0" t="s">
        <v>4445</v>
      </c>
      <c r="C2220" s="0" t="n">
        <v>4.19377295490613</v>
      </c>
      <c r="D2220" s="0" t="n">
        <v>-3.70042766780543</v>
      </c>
      <c r="E2220" s="0" t="n">
        <v>-43.6929316518174</v>
      </c>
      <c r="F2220" s="3" t="n">
        <v>3.05113160073302E-199</v>
      </c>
      <c r="G2220" s="3" t="n">
        <v>1.2797445884167E-197</v>
      </c>
      <c r="H2220" s="0" t="n">
        <v>445.40559869293</v>
      </c>
      <c r="I2220" s="0" t="s">
        <v>12</v>
      </c>
      <c r="J2220" s="2" t="s">
        <v>4446</v>
      </c>
    </row>
    <row r="2221" customFormat="false" ht="14" hidden="false" customHeight="false" outlineLevel="0" collapsed="false">
      <c r="A2221" s="0" t="n">
        <v>2219</v>
      </c>
      <c r="B2221" s="0" t="s">
        <v>4447</v>
      </c>
      <c r="C2221" s="0" t="n">
        <v>2.50901966104598</v>
      </c>
      <c r="D2221" s="0" t="n">
        <v>2.30080211654403</v>
      </c>
      <c r="E2221" s="0" t="n">
        <v>-32.8916228821829</v>
      </c>
      <c r="F2221" s="3" t="n">
        <v>1.62498289401363E-142</v>
      </c>
      <c r="G2221" s="3" t="n">
        <v>2.64839048808017E-141</v>
      </c>
      <c r="H2221" s="0" t="n">
        <v>314.773565324966</v>
      </c>
      <c r="I2221" s="0" t="s">
        <v>12</v>
      </c>
      <c r="J2221" s="2" t="s">
        <v>4448</v>
      </c>
    </row>
    <row r="2222" customFormat="false" ht="14" hidden="false" customHeight="false" outlineLevel="0" collapsed="false">
      <c r="A2222" s="0" t="n">
        <v>2220</v>
      </c>
      <c r="B2222" s="0" t="s">
        <v>4449</v>
      </c>
      <c r="C2222" s="0" t="n">
        <v>-2.81913731741173</v>
      </c>
      <c r="D2222" s="0" t="n">
        <v>-3.7720110733608</v>
      </c>
      <c r="E2222" s="0" t="n">
        <v>25.7946831905346</v>
      </c>
      <c r="F2222" s="3" t="n">
        <v>9.87819072901617E-103</v>
      </c>
      <c r="G2222" s="3" t="n">
        <v>7.96197327027888E-102</v>
      </c>
      <c r="H2222" s="0" t="n">
        <v>223.184102875837</v>
      </c>
      <c r="I2222" s="0" t="s">
        <v>15</v>
      </c>
      <c r="J2222" s="2" t="s">
        <v>4450</v>
      </c>
    </row>
    <row r="2223" customFormat="false" ht="14" hidden="false" customHeight="false" outlineLevel="0" collapsed="false">
      <c r="A2223" s="0" t="n">
        <v>2221</v>
      </c>
      <c r="B2223" s="0" t="s">
        <v>4451</v>
      </c>
      <c r="C2223" s="0" t="n">
        <v>-2.86620364366142</v>
      </c>
      <c r="D2223" s="0" t="n">
        <v>4.21052839061517</v>
      </c>
      <c r="E2223" s="0" t="n">
        <v>8.73109220311896</v>
      </c>
      <c r="F2223" s="3" t="n">
        <v>1.95819442253606E-017</v>
      </c>
      <c r="G2223" s="3" t="n">
        <v>3.54928294561348E-017</v>
      </c>
      <c r="H2223" s="0" t="n">
        <v>27.3366469461613</v>
      </c>
      <c r="I2223" s="0" t="s">
        <v>15</v>
      </c>
      <c r="J2223" s="2" t="s">
        <v>4452</v>
      </c>
    </row>
    <row r="2224" customFormat="false" ht="14" hidden="false" customHeight="false" outlineLevel="0" collapsed="false">
      <c r="A2224" s="0" t="n">
        <v>2222</v>
      </c>
      <c r="B2224" s="0" t="s">
        <v>4453</v>
      </c>
      <c r="C2224" s="0" t="n">
        <v>-2.08523589307354</v>
      </c>
      <c r="D2224" s="0" t="n">
        <v>2.8312651029624</v>
      </c>
      <c r="E2224" s="0" t="n">
        <v>57.8691864967438</v>
      </c>
      <c r="F2224" s="3" t="n">
        <v>2.33618566527607E-264</v>
      </c>
      <c r="G2224" s="3" t="n">
        <v>1.83629711839515E-262</v>
      </c>
      <c r="H2224" s="0" t="n">
        <v>595.3507711133</v>
      </c>
      <c r="I2224" s="0" t="s">
        <v>15</v>
      </c>
      <c r="J2224" s="2" t="s">
        <v>4454</v>
      </c>
    </row>
    <row r="2225" customFormat="false" ht="14" hidden="false" customHeight="false" outlineLevel="0" collapsed="false">
      <c r="A2225" s="0" t="n">
        <v>2223</v>
      </c>
      <c r="B2225" s="0" t="s">
        <v>4455</v>
      </c>
      <c r="C2225" s="0" t="n">
        <v>2.30382716217115</v>
      </c>
      <c r="D2225" s="0" t="n">
        <v>3.28722701877979</v>
      </c>
      <c r="E2225" s="0" t="n">
        <v>-20.9546693222122</v>
      </c>
      <c r="F2225" s="3" t="n">
        <v>1.53966412507402E-075</v>
      </c>
      <c r="G2225" s="3" t="n">
        <v>7.79198840484226E-075</v>
      </c>
      <c r="H2225" s="0" t="n">
        <v>160.616826374167</v>
      </c>
      <c r="I2225" s="0" t="s">
        <v>12</v>
      </c>
      <c r="J2225" s="2" t="s">
        <v>4456</v>
      </c>
    </row>
    <row r="2226" customFormat="false" ht="14" hidden="false" customHeight="false" outlineLevel="0" collapsed="false">
      <c r="A2226" s="0" t="n">
        <v>2224</v>
      </c>
      <c r="B2226" s="0" t="s">
        <v>4457</v>
      </c>
      <c r="C2226" s="0" t="n">
        <v>-2.50287565142126</v>
      </c>
      <c r="D2226" s="0" t="n">
        <v>5.31326956326113</v>
      </c>
      <c r="E2226" s="0" t="n">
        <v>22.8848315696642</v>
      </c>
      <c r="F2226" s="3" t="n">
        <v>2.62901008727794E-086</v>
      </c>
      <c r="G2226" s="3" t="n">
        <v>1.59684169128397E-085</v>
      </c>
      <c r="H2226" s="0" t="n">
        <v>185.386610458721</v>
      </c>
      <c r="I2226" s="0" t="s">
        <v>15</v>
      </c>
      <c r="J2226" s="2" t="s">
        <v>4458</v>
      </c>
    </row>
    <row r="2227" customFormat="false" ht="14" hidden="false" customHeight="false" outlineLevel="0" collapsed="false">
      <c r="A2227" s="0" t="n">
        <v>2225</v>
      </c>
      <c r="B2227" s="0" t="s">
        <v>4459</v>
      </c>
      <c r="C2227" s="0" t="n">
        <v>-2.4123573317329</v>
      </c>
      <c r="D2227" s="0" t="n">
        <v>-2.59265305694514</v>
      </c>
      <c r="E2227" s="0" t="n">
        <v>12.9653993614252</v>
      </c>
      <c r="F2227" s="3" t="n">
        <v>1.69260833541215E-034</v>
      </c>
      <c r="G2227" s="3" t="n">
        <v>4.25710826612543E-034</v>
      </c>
      <c r="H2227" s="0" t="n">
        <v>66.3431374911407</v>
      </c>
      <c r="I2227" s="0" t="s">
        <v>15</v>
      </c>
      <c r="J2227" s="2" t="s">
        <v>4460</v>
      </c>
    </row>
    <row r="2228" customFormat="false" ht="14" hidden="false" customHeight="false" outlineLevel="0" collapsed="false">
      <c r="A2228" s="0" t="n">
        <v>2226</v>
      </c>
      <c r="B2228" s="0" t="s">
        <v>4461</v>
      </c>
      <c r="C2228" s="0" t="n">
        <v>-2.09404489527636</v>
      </c>
      <c r="D2228" s="0" t="n">
        <v>2.39807198168216</v>
      </c>
      <c r="E2228" s="0" t="n">
        <v>12.9679487781919</v>
      </c>
      <c r="F2228" s="3" t="n">
        <v>1.64811474756183E-034</v>
      </c>
      <c r="G2228" s="3" t="n">
        <v>4.14624633758466E-034</v>
      </c>
      <c r="H2228" s="0" t="n">
        <v>66.3696530509126</v>
      </c>
      <c r="I2228" s="0" t="s">
        <v>15</v>
      </c>
      <c r="J2228" s="2" t="s">
        <v>4462</v>
      </c>
    </row>
    <row r="2229" customFormat="false" ht="14" hidden="false" customHeight="false" outlineLevel="0" collapsed="false">
      <c r="A2229" s="0" t="n">
        <v>2227</v>
      </c>
      <c r="B2229" s="0" t="s">
        <v>2005</v>
      </c>
      <c r="C2229" s="0" t="n">
        <v>-4.11010206417249</v>
      </c>
      <c r="D2229" s="0" t="n">
        <v>-4.59985839563438</v>
      </c>
      <c r="E2229" s="0" t="n">
        <v>34.9047953438859</v>
      </c>
      <c r="F2229" s="3" t="n">
        <v>1.62625293074353E-153</v>
      </c>
      <c r="G2229" s="3" t="n">
        <v>3.26312962435122E-152</v>
      </c>
      <c r="H2229" s="0" t="n">
        <v>340.102258464714</v>
      </c>
      <c r="I2229" s="0" t="s">
        <v>15</v>
      </c>
      <c r="J2229" s="2" t="s">
        <v>4463</v>
      </c>
    </row>
    <row r="2230" customFormat="false" ht="14" hidden="false" customHeight="false" outlineLevel="0" collapsed="false">
      <c r="A2230" s="0" t="n">
        <v>2228</v>
      </c>
      <c r="B2230" s="0" t="s">
        <v>4464</v>
      </c>
      <c r="C2230" s="0" t="n">
        <v>-2.70590294565373</v>
      </c>
      <c r="D2230" s="0" t="n">
        <v>4.2582174404987</v>
      </c>
      <c r="E2230" s="0" t="n">
        <v>24.557834960771</v>
      </c>
      <c r="F2230" s="3" t="n">
        <v>9.79406469438204E-096</v>
      </c>
      <c r="G2230" s="3" t="n">
        <v>7.01609263090554E-095</v>
      </c>
      <c r="H2230" s="0" t="n">
        <v>207.082613370779</v>
      </c>
      <c r="I2230" s="0" t="s">
        <v>15</v>
      </c>
      <c r="J2230" s="2" t="s">
        <v>4465</v>
      </c>
    </row>
    <row r="2231" customFormat="false" ht="14" hidden="false" customHeight="false" outlineLevel="0" collapsed="false">
      <c r="A2231" s="0" t="n">
        <v>2229</v>
      </c>
      <c r="B2231" s="0" t="s">
        <v>4466</v>
      </c>
      <c r="C2231" s="0" t="n">
        <v>2.8285494107057</v>
      </c>
      <c r="D2231" s="0" t="n">
        <v>5.51756627681998</v>
      </c>
      <c r="E2231" s="0" t="n">
        <v>-16.7200949573211</v>
      </c>
      <c r="F2231" s="3" t="n">
        <v>8.53407494317397E-053</v>
      </c>
      <c r="G2231" s="3" t="n">
        <v>2.94830950407455E-052</v>
      </c>
      <c r="H2231" s="0" t="n">
        <v>108.33453775671</v>
      </c>
      <c r="I2231" s="0" t="s">
        <v>12</v>
      </c>
      <c r="J2231" s="2" t="s">
        <v>4467</v>
      </c>
    </row>
    <row r="2232" customFormat="false" ht="14" hidden="false" customHeight="false" outlineLevel="0" collapsed="false">
      <c r="A2232" s="0" t="n">
        <v>2230</v>
      </c>
      <c r="B2232" s="0" t="s">
        <v>4468</v>
      </c>
      <c r="C2232" s="0" t="n">
        <v>-3.03550470562772</v>
      </c>
      <c r="D2232" s="0" t="n">
        <v>-1.04300053675647</v>
      </c>
      <c r="E2232" s="0" t="n">
        <v>18.9387212716004</v>
      </c>
      <c r="F2232" s="3" t="n">
        <v>1.62542480401883E-064</v>
      </c>
      <c r="G2232" s="3" t="n">
        <v>6.85645599244368E-064</v>
      </c>
      <c r="H2232" s="0" t="n">
        <v>135.268548544486</v>
      </c>
      <c r="I2232" s="0" t="s">
        <v>15</v>
      </c>
      <c r="J2232" s="2" t="s">
        <v>4469</v>
      </c>
    </row>
    <row r="2233" customFormat="false" ht="14" hidden="false" customHeight="false" outlineLevel="0" collapsed="false">
      <c r="A2233" s="0" t="n">
        <v>2231</v>
      </c>
      <c r="B2233" s="0" t="s">
        <v>4470</v>
      </c>
      <c r="C2233" s="0" t="n">
        <v>-3.9228353580644</v>
      </c>
      <c r="D2233" s="0" t="n">
        <v>-1.83657510452797</v>
      </c>
      <c r="E2233" s="0" t="n">
        <v>33.6837136932666</v>
      </c>
      <c r="F2233" s="3" t="n">
        <v>7.29182128075236E-147</v>
      </c>
      <c r="G2233" s="3" t="n">
        <v>1.28265384907684E-145</v>
      </c>
      <c r="H2233" s="0" t="n">
        <v>324.785460460158</v>
      </c>
      <c r="I2233" s="0" t="s">
        <v>15</v>
      </c>
      <c r="J2233" s="2" t="s">
        <v>4471</v>
      </c>
    </row>
    <row r="2234" customFormat="false" ht="14" hidden="false" customHeight="false" outlineLevel="0" collapsed="false">
      <c r="A2234" s="0" t="n">
        <v>2232</v>
      </c>
      <c r="B2234" s="0" t="s">
        <v>4472</v>
      </c>
      <c r="C2234" s="0" t="n">
        <v>2.81493779718797</v>
      </c>
      <c r="D2234" s="0" t="n">
        <v>3.20681386754024</v>
      </c>
      <c r="E2234" s="0" t="n">
        <v>-27.6948212005639</v>
      </c>
      <c r="F2234" s="3" t="n">
        <v>1.76818158906436E-113</v>
      </c>
      <c r="G2234" s="3" t="n">
        <v>1.74329607040346E-112</v>
      </c>
      <c r="H2234" s="0" t="n">
        <v>247.921710087667</v>
      </c>
      <c r="I2234" s="0" t="s">
        <v>12</v>
      </c>
      <c r="J2234" s="2" t="s">
        <v>4473</v>
      </c>
    </row>
    <row r="2235" customFormat="false" ht="14" hidden="false" customHeight="false" outlineLevel="0" collapsed="false">
      <c r="A2235" s="0" t="n">
        <v>2233</v>
      </c>
      <c r="B2235" s="0" t="s">
        <v>4474</v>
      </c>
      <c r="C2235" s="0" t="n">
        <v>-2.05572026372672</v>
      </c>
      <c r="D2235" s="0" t="n">
        <v>2.56101601425053</v>
      </c>
      <c r="E2235" s="0" t="n">
        <v>11.9989466752003</v>
      </c>
      <c r="F2235" s="3" t="n">
        <v>3.26524961791969E-030</v>
      </c>
      <c r="G2235" s="3" t="n">
        <v>7.63089179699948E-030</v>
      </c>
      <c r="H2235" s="0" t="n">
        <v>56.5258231962336</v>
      </c>
      <c r="I2235" s="0" t="s">
        <v>15</v>
      </c>
      <c r="J2235" s="2" t="s">
        <v>4475</v>
      </c>
    </row>
    <row r="2236" customFormat="false" ht="14" hidden="false" customHeight="false" outlineLevel="0" collapsed="false">
      <c r="A2236" s="0" t="n">
        <v>2234</v>
      </c>
      <c r="B2236" s="0" t="s">
        <v>4476</v>
      </c>
      <c r="C2236" s="0" t="n">
        <v>-3.97330113208392</v>
      </c>
      <c r="D2236" s="0" t="n">
        <v>-0.989967836913509</v>
      </c>
      <c r="E2236" s="0" t="n">
        <v>28.6076763400624</v>
      </c>
      <c r="F2236" s="3" t="n">
        <v>1.25385575284184E-118</v>
      </c>
      <c r="G2236" s="3" t="n">
        <v>1.3372451979427E-117</v>
      </c>
      <c r="H2236" s="0" t="n">
        <v>259.775565695598</v>
      </c>
      <c r="I2236" s="0" t="s">
        <v>15</v>
      </c>
      <c r="J2236" s="2" t="s">
        <v>4477</v>
      </c>
    </row>
    <row r="2237" customFormat="false" ht="14" hidden="false" customHeight="false" outlineLevel="0" collapsed="false">
      <c r="A2237" s="0" t="n">
        <v>2235</v>
      </c>
      <c r="B2237" s="0" t="s">
        <v>4478</v>
      </c>
      <c r="C2237" s="0" t="n">
        <v>-3.07084224247947</v>
      </c>
      <c r="D2237" s="0" t="n">
        <v>1.73263248438254</v>
      </c>
      <c r="E2237" s="0" t="n">
        <v>50.8064878366322</v>
      </c>
      <c r="F2237" s="3" t="n">
        <v>3.07571768109989E-233</v>
      </c>
      <c r="G2237" s="3" t="n">
        <v>1.84959950310721E-231</v>
      </c>
      <c r="H2237" s="0" t="n">
        <v>523.695000782998</v>
      </c>
      <c r="I2237" s="0" t="s">
        <v>15</v>
      </c>
      <c r="J2237" s="2" t="s">
        <v>4479</v>
      </c>
    </row>
    <row r="2238" customFormat="false" ht="14" hidden="false" customHeight="false" outlineLevel="0" collapsed="false">
      <c r="A2238" s="0" t="n">
        <v>2236</v>
      </c>
      <c r="B2238" s="0" t="s">
        <v>4480</v>
      </c>
      <c r="C2238" s="0" t="n">
        <v>-3.39684191632401</v>
      </c>
      <c r="D2238" s="0" t="n">
        <v>-0.511428957477452</v>
      </c>
      <c r="E2238" s="0" t="n">
        <v>31.362334780431</v>
      </c>
      <c r="F2238" s="3" t="n">
        <v>4.70774084303834E-134</v>
      </c>
      <c r="G2238" s="3" t="n">
        <v>6.59116731635768E-133</v>
      </c>
      <c r="H2238" s="0" t="n">
        <v>295.289568320852</v>
      </c>
      <c r="I2238" s="0" t="s">
        <v>15</v>
      </c>
      <c r="J2238" s="2" t="s">
        <v>4481</v>
      </c>
    </row>
    <row r="2239" customFormat="false" ht="14" hidden="false" customHeight="false" outlineLevel="0" collapsed="false">
      <c r="A2239" s="0" t="n">
        <v>2237</v>
      </c>
      <c r="B2239" s="0" t="s">
        <v>4482</v>
      </c>
      <c r="C2239" s="0" t="n">
        <v>-2.59903443762041</v>
      </c>
      <c r="D2239" s="0" t="n">
        <v>-2.90961708458008</v>
      </c>
      <c r="E2239" s="0" t="n">
        <v>19.2714199072361</v>
      </c>
      <c r="F2239" s="3" t="n">
        <v>2.58407212462472E-066</v>
      </c>
      <c r="G2239" s="3" t="n">
        <v>1.12237977751385E-065</v>
      </c>
      <c r="H2239" s="0" t="n">
        <v>139.403656990772</v>
      </c>
      <c r="I2239" s="0" t="s">
        <v>15</v>
      </c>
      <c r="J2239" s="2" t="s">
        <v>4483</v>
      </c>
    </row>
    <row r="2240" customFormat="false" ht="14" hidden="false" customHeight="false" outlineLevel="0" collapsed="false">
      <c r="A2240" s="0" t="n">
        <v>2238</v>
      </c>
      <c r="B2240" s="0" t="s">
        <v>4484</v>
      </c>
      <c r="C2240" s="0" t="n">
        <v>-3.43615626834464</v>
      </c>
      <c r="D2240" s="0" t="n">
        <v>-1.17086814667196</v>
      </c>
      <c r="E2240" s="0" t="n">
        <v>31.4995868622268</v>
      </c>
      <c r="F2240" s="3" t="n">
        <v>8.12815847690222E-135</v>
      </c>
      <c r="G2240" s="3" t="n">
        <v>1.15336662396129E-133</v>
      </c>
      <c r="H2240" s="0" t="n">
        <v>297.045941267954</v>
      </c>
      <c r="I2240" s="0" t="s">
        <v>15</v>
      </c>
      <c r="J2240" s="2" t="s">
        <v>4485</v>
      </c>
    </row>
    <row r="2241" customFormat="false" ht="14" hidden="false" customHeight="false" outlineLevel="0" collapsed="false">
      <c r="A2241" s="0" t="n">
        <v>2239</v>
      </c>
      <c r="B2241" s="0" t="s">
        <v>4486</v>
      </c>
      <c r="C2241" s="0" t="n">
        <v>-2.69668627110313</v>
      </c>
      <c r="D2241" s="0" t="n">
        <v>1.31581855110997</v>
      </c>
      <c r="E2241" s="0" t="n">
        <v>22.2356627981023</v>
      </c>
      <c r="F2241" s="3" t="n">
        <v>1.14367447048037E-082</v>
      </c>
      <c r="G2241" s="3" t="n">
        <v>6.52198252017727E-082</v>
      </c>
      <c r="H2241" s="0" t="n">
        <v>177.015692979049</v>
      </c>
      <c r="I2241" s="0" t="s">
        <v>15</v>
      </c>
      <c r="J2241" s="2" t="s">
        <v>4487</v>
      </c>
    </row>
    <row r="2242" customFormat="false" ht="14" hidden="false" customHeight="false" outlineLevel="0" collapsed="false">
      <c r="A2242" s="0" t="n">
        <v>2240</v>
      </c>
      <c r="B2242" s="0" t="s">
        <v>4488</v>
      </c>
      <c r="C2242" s="0" t="n">
        <v>4.159784727787</v>
      </c>
      <c r="D2242" s="0" t="n">
        <v>-1.49403600894667</v>
      </c>
      <c r="E2242" s="0" t="n">
        <v>-14.4505779774771</v>
      </c>
      <c r="F2242" s="3" t="n">
        <v>1.87837980143366E-041</v>
      </c>
      <c r="G2242" s="3" t="n">
        <v>5.34442820801241E-041</v>
      </c>
      <c r="H2242" s="0" t="n">
        <v>82.2925177575347</v>
      </c>
      <c r="I2242" s="0" t="s">
        <v>12</v>
      </c>
      <c r="J2242" s="2" t="s">
        <v>4489</v>
      </c>
    </row>
    <row r="2243" customFormat="false" ht="14" hidden="false" customHeight="false" outlineLevel="0" collapsed="false">
      <c r="A2243" s="0" t="n">
        <v>2241</v>
      </c>
      <c r="B2243" s="0" t="s">
        <v>4490</v>
      </c>
      <c r="C2243" s="0" t="n">
        <v>4.42198982048354</v>
      </c>
      <c r="D2243" s="0" t="n">
        <v>2.55078792258827</v>
      </c>
      <c r="E2243" s="0" t="n">
        <v>-32.8870313175051</v>
      </c>
      <c r="F2243" s="3" t="n">
        <v>1.72236708726535E-142</v>
      </c>
      <c r="G2243" s="3" t="n">
        <v>2.80253128746966E-141</v>
      </c>
      <c r="H2243" s="0" t="n">
        <v>314.715362528304</v>
      </c>
      <c r="I2243" s="0" t="s">
        <v>12</v>
      </c>
      <c r="J2243" s="2" t="s">
        <v>4491</v>
      </c>
    </row>
    <row r="2244" customFormat="false" ht="14" hidden="false" customHeight="false" outlineLevel="0" collapsed="false">
      <c r="A2244" s="0" t="n">
        <v>2242</v>
      </c>
      <c r="B2244" s="0" t="s">
        <v>4492</v>
      </c>
      <c r="C2244" s="0" t="n">
        <v>-2.70795292892534</v>
      </c>
      <c r="D2244" s="0" t="n">
        <v>-2.94786809579746</v>
      </c>
      <c r="E2244" s="0" t="n">
        <v>28.3287964712242</v>
      </c>
      <c r="F2244" s="3" t="n">
        <v>4.67630459629725E-117</v>
      </c>
      <c r="G2244" s="3" t="n">
        <v>4.87277772782227E-116</v>
      </c>
      <c r="H2244" s="0" t="n">
        <v>256.157468656544</v>
      </c>
      <c r="I2244" s="0" t="s">
        <v>15</v>
      </c>
      <c r="J2244" s="2" t="s">
        <v>4493</v>
      </c>
    </row>
    <row r="2245" customFormat="false" ht="14" hidden="false" customHeight="false" outlineLevel="0" collapsed="false">
      <c r="A2245" s="0" t="n">
        <v>2243</v>
      </c>
      <c r="B2245" s="0" t="s">
        <v>4494</v>
      </c>
      <c r="C2245" s="0" t="n">
        <v>6.0074103796673</v>
      </c>
      <c r="D2245" s="0" t="n">
        <v>-0.245834705405176</v>
      </c>
      <c r="E2245" s="0" t="n">
        <v>-37.0556518379878</v>
      </c>
      <c r="F2245" s="3" t="n">
        <v>4.55717376611852E-165</v>
      </c>
      <c r="G2245" s="3" t="n">
        <v>1.11636778209271E-163</v>
      </c>
      <c r="H2245" s="0" t="n">
        <v>366.705329217955</v>
      </c>
      <c r="I2245" s="0" t="s">
        <v>12</v>
      </c>
      <c r="J2245" s="2" t="s">
        <v>4495</v>
      </c>
    </row>
    <row r="2246" customFormat="false" ht="14" hidden="false" customHeight="false" outlineLevel="0" collapsed="false">
      <c r="A2246" s="0" t="n">
        <v>2244</v>
      </c>
      <c r="B2246" s="0" t="s">
        <v>4496</v>
      </c>
      <c r="C2246" s="0" t="n">
        <v>-2.47104240194696</v>
      </c>
      <c r="D2246" s="0" t="n">
        <v>-0.921909836641916</v>
      </c>
      <c r="E2246" s="0" t="n">
        <v>22.1809579390637</v>
      </c>
      <c r="F2246" s="3" t="n">
        <v>2.31326994274131E-082</v>
      </c>
      <c r="G2246" s="3" t="n">
        <v>1.31019672076114E-081</v>
      </c>
      <c r="H2246" s="0" t="n">
        <v>176.311910853347</v>
      </c>
      <c r="I2246" s="0" t="s">
        <v>15</v>
      </c>
      <c r="J2246" s="2" t="s">
        <v>4497</v>
      </c>
    </row>
    <row r="2247" customFormat="false" ht="14" hidden="false" customHeight="false" outlineLevel="0" collapsed="false">
      <c r="A2247" s="0" t="n">
        <v>2245</v>
      </c>
      <c r="B2247" s="0" t="s">
        <v>4498</v>
      </c>
      <c r="C2247" s="0" t="n">
        <v>2.20883781118701</v>
      </c>
      <c r="D2247" s="0" t="n">
        <v>7.2147083573677</v>
      </c>
      <c r="E2247" s="0" t="n">
        <v>-15.6243986556194</v>
      </c>
      <c r="F2247" s="3" t="n">
        <v>3.18364838344895E-047</v>
      </c>
      <c r="G2247" s="3" t="n">
        <v>1.00429040884118E-046</v>
      </c>
      <c r="H2247" s="0" t="n">
        <v>95.5383311282688</v>
      </c>
      <c r="I2247" s="0" t="s">
        <v>12</v>
      </c>
      <c r="J2247" s="2" t="s">
        <v>4499</v>
      </c>
    </row>
    <row r="2248" customFormat="false" ht="14" hidden="false" customHeight="false" outlineLevel="0" collapsed="false">
      <c r="A2248" s="0" t="n">
        <v>2246</v>
      </c>
      <c r="B2248" s="0" t="s">
        <v>4500</v>
      </c>
      <c r="C2248" s="0" t="n">
        <v>-2.41198550591089</v>
      </c>
      <c r="D2248" s="0" t="n">
        <v>0.80291169666267</v>
      </c>
      <c r="E2248" s="0" t="n">
        <v>22.3761015710107</v>
      </c>
      <c r="F2248" s="3" t="n">
        <v>1.87246027369734E-083</v>
      </c>
      <c r="G2248" s="3" t="n">
        <v>1.0792052356919E-082</v>
      </c>
      <c r="H2248" s="0" t="n">
        <v>178.823672462272</v>
      </c>
      <c r="I2248" s="0" t="s">
        <v>15</v>
      </c>
      <c r="J2248" s="2" t="s">
        <v>4501</v>
      </c>
    </row>
    <row r="2249" customFormat="false" ht="14" hidden="false" customHeight="false" outlineLevel="0" collapsed="false">
      <c r="A2249" s="0" t="n">
        <v>2247</v>
      </c>
      <c r="B2249" s="0" t="s">
        <v>4502</v>
      </c>
      <c r="C2249" s="0" t="n">
        <v>-2.14995767262369</v>
      </c>
      <c r="D2249" s="0" t="n">
        <v>1.27730150577069</v>
      </c>
      <c r="E2249" s="0" t="n">
        <v>20.7666444985887</v>
      </c>
      <c r="F2249" s="3" t="n">
        <v>1.68619189078637E-074</v>
      </c>
      <c r="G2249" s="3" t="n">
        <v>8.37850201581632E-074</v>
      </c>
      <c r="H2249" s="0" t="n">
        <v>158.226080835372</v>
      </c>
      <c r="I2249" s="0" t="s">
        <v>15</v>
      </c>
      <c r="J2249" s="2" t="s">
        <v>4503</v>
      </c>
    </row>
    <row r="2250" customFormat="false" ht="14" hidden="false" customHeight="false" outlineLevel="0" collapsed="false">
      <c r="A2250" s="0" t="n">
        <v>2248</v>
      </c>
      <c r="B2250" s="0" t="s">
        <v>4504</v>
      </c>
      <c r="C2250" s="0" t="n">
        <v>-2.42970434472095</v>
      </c>
      <c r="D2250" s="0" t="n">
        <v>0.0243178162137253</v>
      </c>
      <c r="E2250" s="0" t="n">
        <v>16.524279617999</v>
      </c>
      <c r="F2250" s="3" t="n">
        <v>8.68488754362227E-052</v>
      </c>
      <c r="G2250" s="3" t="n">
        <v>2.94386722934497E-051</v>
      </c>
      <c r="H2250" s="0" t="n">
        <v>106.019991917077</v>
      </c>
      <c r="I2250" s="0" t="s">
        <v>15</v>
      </c>
      <c r="J2250" s="2" t="s">
        <v>4505</v>
      </c>
    </row>
    <row r="2251" customFormat="false" ht="14" hidden="false" customHeight="false" outlineLevel="0" collapsed="false">
      <c r="A2251" s="0" t="n">
        <v>2249</v>
      </c>
      <c r="B2251" s="0" t="s">
        <v>4506</v>
      </c>
      <c r="C2251" s="0" t="n">
        <v>-2.82185612877175</v>
      </c>
      <c r="D2251" s="0" t="n">
        <v>-4.17989876534555</v>
      </c>
      <c r="E2251" s="0" t="n">
        <v>16.6931836415378</v>
      </c>
      <c r="F2251" s="3" t="n">
        <v>1.17469182849175E-052</v>
      </c>
      <c r="G2251" s="3" t="n">
        <v>4.04706166623602E-052</v>
      </c>
      <c r="H2251" s="0" t="n">
        <v>108.01576791615</v>
      </c>
      <c r="I2251" s="0" t="s">
        <v>15</v>
      </c>
      <c r="J2251" s="2" t="s">
        <v>4507</v>
      </c>
    </row>
    <row r="2252" customFormat="false" ht="14" hidden="false" customHeight="false" outlineLevel="0" collapsed="false">
      <c r="A2252" s="0" t="n">
        <v>2250</v>
      </c>
      <c r="B2252" s="0" t="s">
        <v>4508</v>
      </c>
      <c r="C2252" s="0" t="n">
        <v>-3.19113181608684</v>
      </c>
      <c r="D2252" s="0" t="n">
        <v>0.962284868894289</v>
      </c>
      <c r="E2252" s="0" t="n">
        <v>18.2487895062391</v>
      </c>
      <c r="F2252" s="3" t="n">
        <v>8.12599807826697E-061</v>
      </c>
      <c r="G2252" s="3" t="n">
        <v>3.21258518084357E-060</v>
      </c>
      <c r="H2252" s="0" t="n">
        <v>126.766019466912</v>
      </c>
      <c r="I2252" s="0" t="s">
        <v>15</v>
      </c>
      <c r="J2252" s="2" t="s">
        <v>4509</v>
      </c>
    </row>
    <row r="2253" customFormat="false" ht="14" hidden="false" customHeight="false" outlineLevel="0" collapsed="false">
      <c r="A2253" s="0" t="n">
        <v>2251</v>
      </c>
      <c r="B2253" s="0" t="s">
        <v>4510</v>
      </c>
      <c r="C2253" s="0" t="n">
        <v>2.64093181425096</v>
      </c>
      <c r="D2253" s="0" t="n">
        <v>-3.06586916097356</v>
      </c>
      <c r="E2253" s="0" t="n">
        <v>-18.6226288560034</v>
      </c>
      <c r="F2253" s="3" t="n">
        <v>8.14778898113433E-063</v>
      </c>
      <c r="G2253" s="3" t="n">
        <v>3.34369181928771E-062</v>
      </c>
      <c r="H2253" s="0" t="n">
        <v>131.360448149474</v>
      </c>
      <c r="I2253" s="0" t="s">
        <v>12</v>
      </c>
      <c r="J2253" s="2" t="s">
        <v>4511</v>
      </c>
    </row>
    <row r="2254" customFormat="false" ht="14" hidden="false" customHeight="false" outlineLevel="0" collapsed="false">
      <c r="A2254" s="0" t="n">
        <v>2252</v>
      </c>
      <c r="B2254" s="0" t="s">
        <v>4512</v>
      </c>
      <c r="C2254" s="0" t="n">
        <v>2.2477374976625</v>
      </c>
      <c r="D2254" s="0" t="n">
        <v>5.35891589847269</v>
      </c>
      <c r="E2254" s="0" t="n">
        <v>-23.9666108142905</v>
      </c>
      <c r="F2254" s="3" t="n">
        <v>2.1356330780643E-092</v>
      </c>
      <c r="G2254" s="3" t="n">
        <v>1.44731549231343E-091</v>
      </c>
      <c r="H2254" s="0" t="n">
        <v>199.399936369857</v>
      </c>
      <c r="I2254" s="0" t="s">
        <v>12</v>
      </c>
      <c r="J2254" s="2" t="s">
        <v>4513</v>
      </c>
    </row>
    <row r="2255" customFormat="false" ht="14" hidden="false" customHeight="false" outlineLevel="0" collapsed="false">
      <c r="A2255" s="0" t="n">
        <v>2253</v>
      </c>
      <c r="B2255" s="0" t="s">
        <v>4514</v>
      </c>
      <c r="C2255" s="0" t="n">
        <v>-3.92463669528934</v>
      </c>
      <c r="D2255" s="0" t="n">
        <v>-1.77412187308206</v>
      </c>
      <c r="E2255" s="0" t="n">
        <v>21.6475586376755</v>
      </c>
      <c r="F2255" s="3" t="n">
        <v>2.19134474069536E-079</v>
      </c>
      <c r="G2255" s="3" t="n">
        <v>1.18435835809374E-078</v>
      </c>
      <c r="H2255" s="0" t="n">
        <v>169.464811935544</v>
      </c>
      <c r="I2255" s="0" t="s">
        <v>15</v>
      </c>
      <c r="J2255" s="2" t="s">
        <v>4515</v>
      </c>
    </row>
    <row r="2256" customFormat="false" ht="14" hidden="false" customHeight="false" outlineLevel="0" collapsed="false">
      <c r="A2256" s="0" t="n">
        <v>2254</v>
      </c>
      <c r="B2256" s="0" t="s">
        <v>4516</v>
      </c>
      <c r="C2256" s="0" t="n">
        <v>-3.49692859371743</v>
      </c>
      <c r="D2256" s="0" t="n">
        <v>-1.80884331674482</v>
      </c>
      <c r="E2256" s="0" t="n">
        <v>17.8268940798423</v>
      </c>
      <c r="F2256" s="3" t="n">
        <v>1.40991811818562E-058</v>
      </c>
      <c r="G2256" s="3" t="n">
        <v>5.37194947129313E-058</v>
      </c>
      <c r="H2256" s="0" t="n">
        <v>121.619475510848</v>
      </c>
      <c r="I2256" s="0" t="s">
        <v>15</v>
      </c>
      <c r="J2256" s="2" t="s">
        <v>4517</v>
      </c>
    </row>
    <row r="2257" customFormat="false" ht="14" hidden="false" customHeight="false" outlineLevel="0" collapsed="false">
      <c r="A2257" s="0" t="n">
        <v>2255</v>
      </c>
      <c r="B2257" s="0" t="s">
        <v>4518</v>
      </c>
      <c r="C2257" s="0" t="n">
        <v>2.42887404076804</v>
      </c>
      <c r="D2257" s="0" t="n">
        <v>6.66959563915921</v>
      </c>
      <c r="E2257" s="0" t="n">
        <v>-15.1766963489228</v>
      </c>
      <c r="F2257" s="3" t="n">
        <v>5.36904056638872E-045</v>
      </c>
      <c r="G2257" s="3" t="n">
        <v>1.63006227049803E-044</v>
      </c>
      <c r="H2257" s="0" t="n">
        <v>90.4257475634538</v>
      </c>
      <c r="I2257" s="0" t="s">
        <v>12</v>
      </c>
      <c r="J2257" s="2" t="s">
        <v>4519</v>
      </c>
    </row>
    <row r="2258" customFormat="false" ht="14" hidden="false" customHeight="false" outlineLevel="0" collapsed="false">
      <c r="A2258" s="0" t="n">
        <v>2256</v>
      </c>
      <c r="B2258" s="0" t="s">
        <v>4520</v>
      </c>
      <c r="C2258" s="0" t="n">
        <v>2.44055147287523</v>
      </c>
      <c r="D2258" s="0" t="n">
        <v>-1.07589716131913</v>
      </c>
      <c r="E2258" s="0" t="n">
        <v>-15.7454689524358</v>
      </c>
      <c r="F2258" s="3" t="n">
        <v>7.86168976402359E-048</v>
      </c>
      <c r="G2258" s="3" t="n">
        <v>2.49616151620119E-047</v>
      </c>
      <c r="H2258" s="0" t="n">
        <v>96.9329978726983</v>
      </c>
      <c r="I2258" s="0" t="s">
        <v>12</v>
      </c>
      <c r="J2258" s="2" t="s">
        <v>4521</v>
      </c>
    </row>
    <row r="2259" customFormat="false" ht="14" hidden="false" customHeight="false" outlineLevel="0" collapsed="false">
      <c r="A2259" s="0" t="n">
        <v>2257</v>
      </c>
      <c r="B2259" s="0" t="s">
        <v>4522</v>
      </c>
      <c r="C2259" s="0" t="n">
        <v>7.68825457094514</v>
      </c>
      <c r="D2259" s="0" t="n">
        <v>3.11986106534466</v>
      </c>
      <c r="E2259" s="0" t="n">
        <v>-110.985983490647</v>
      </c>
      <c r="F2259" s="0" t="n">
        <v>0</v>
      </c>
      <c r="G2259" s="0" t="n">
        <v>0</v>
      </c>
      <c r="H2259" s="0" t="n">
        <v>991.829104700836</v>
      </c>
      <c r="I2259" s="0" t="s">
        <v>12</v>
      </c>
      <c r="J2259" s="2" t="s">
        <v>4523</v>
      </c>
    </row>
    <row r="2260" customFormat="false" ht="14" hidden="false" customHeight="false" outlineLevel="0" collapsed="false">
      <c r="A2260" s="0" t="n">
        <v>2258</v>
      </c>
      <c r="B2260" s="0" t="s">
        <v>4524</v>
      </c>
      <c r="C2260" s="0" t="n">
        <v>5.35028364829829</v>
      </c>
      <c r="D2260" s="0" t="n">
        <v>-1.17705932976266</v>
      </c>
      <c r="E2260" s="0" t="n">
        <v>-41.3574511037612</v>
      </c>
      <c r="F2260" s="3" t="n">
        <v>1.75345901045906E-187</v>
      </c>
      <c r="G2260" s="3" t="n">
        <v>6.25139448996699E-186</v>
      </c>
      <c r="H2260" s="0" t="n">
        <v>418.324388330622</v>
      </c>
      <c r="I2260" s="0" t="s">
        <v>12</v>
      </c>
      <c r="J2260" s="2" t="s">
        <v>4525</v>
      </c>
    </row>
    <row r="2261" customFormat="false" ht="14" hidden="false" customHeight="false" outlineLevel="0" collapsed="false">
      <c r="A2261" s="0" t="n">
        <v>2259</v>
      </c>
      <c r="B2261" s="0" t="s">
        <v>4526</v>
      </c>
      <c r="C2261" s="0" t="n">
        <v>-2.65311277763443</v>
      </c>
      <c r="D2261" s="0" t="n">
        <v>1.48102394491094</v>
      </c>
      <c r="E2261" s="0" t="n">
        <v>25.0040858077714</v>
      </c>
      <c r="F2261" s="3" t="n">
        <v>2.9377517270428E-098</v>
      </c>
      <c r="G2261" s="3" t="n">
        <v>2.20579967019216E-097</v>
      </c>
      <c r="H2261" s="0" t="n">
        <v>212.888760446721</v>
      </c>
      <c r="I2261" s="0" t="s">
        <v>15</v>
      </c>
      <c r="J2261" s="2" t="s">
        <v>4527</v>
      </c>
    </row>
    <row r="2262" customFormat="false" ht="14" hidden="false" customHeight="false" outlineLevel="0" collapsed="false">
      <c r="A2262" s="0" t="n">
        <v>2260</v>
      </c>
      <c r="B2262" s="0" t="s">
        <v>4528</v>
      </c>
      <c r="C2262" s="0" t="n">
        <v>-2.48015458859223</v>
      </c>
      <c r="D2262" s="0" t="n">
        <v>8.05885231479196</v>
      </c>
      <c r="E2262" s="0" t="n">
        <v>49.2614642272057</v>
      </c>
      <c r="F2262" s="3" t="n">
        <v>4.36579802450971E-226</v>
      </c>
      <c r="G2262" s="3" t="n">
        <v>2.45530021293905E-224</v>
      </c>
      <c r="H2262" s="0" t="n">
        <v>507.225174481969</v>
      </c>
      <c r="I2262" s="0" t="s">
        <v>15</v>
      </c>
      <c r="J2262" s="2" t="s">
        <v>4529</v>
      </c>
    </row>
    <row r="2263" customFormat="false" ht="14" hidden="false" customHeight="false" outlineLevel="0" collapsed="false">
      <c r="A2263" s="0" t="n">
        <v>2261</v>
      </c>
      <c r="B2263" s="0" t="s">
        <v>4530</v>
      </c>
      <c r="C2263" s="0" t="n">
        <v>-3.36256241161056</v>
      </c>
      <c r="D2263" s="0" t="n">
        <v>1.75839395687998</v>
      </c>
      <c r="E2263" s="0" t="n">
        <v>19.2142740648247</v>
      </c>
      <c r="F2263" s="3" t="n">
        <v>5.2711093652481E-066</v>
      </c>
      <c r="G2263" s="3" t="n">
        <v>2.275901783676E-065</v>
      </c>
      <c r="H2263" s="0" t="n">
        <v>138.691869022308</v>
      </c>
      <c r="I2263" s="0" t="s">
        <v>15</v>
      </c>
      <c r="J2263" s="2" t="s">
        <v>4531</v>
      </c>
    </row>
    <row r="2264" customFormat="false" ht="14" hidden="false" customHeight="false" outlineLevel="0" collapsed="false">
      <c r="A2264" s="0" t="n">
        <v>2262</v>
      </c>
      <c r="B2264" s="0" t="s">
        <v>4532</v>
      </c>
      <c r="C2264" s="0" t="n">
        <v>-4.15623276319806</v>
      </c>
      <c r="D2264" s="0" t="n">
        <v>-2.67836324858433</v>
      </c>
      <c r="E2264" s="0" t="n">
        <v>29.4004189535574</v>
      </c>
      <c r="F2264" s="3" t="n">
        <v>4.35698859990938E-123</v>
      </c>
      <c r="G2264" s="3" t="n">
        <v>5.00214361110931E-122</v>
      </c>
      <c r="H2264" s="0" t="n">
        <v>270.04109990589</v>
      </c>
      <c r="I2264" s="0" t="s">
        <v>15</v>
      </c>
      <c r="J2264" s="2" t="s">
        <v>4533</v>
      </c>
    </row>
    <row r="2265" customFormat="false" ht="14" hidden="false" customHeight="false" outlineLevel="0" collapsed="false">
      <c r="A2265" s="0" t="n">
        <v>2263</v>
      </c>
      <c r="B2265" s="0" t="s">
        <v>4534</v>
      </c>
      <c r="C2265" s="0" t="n">
        <v>2.09085282941613</v>
      </c>
      <c r="D2265" s="0" t="n">
        <v>5.25841703979558</v>
      </c>
      <c r="E2265" s="0" t="n">
        <v>-27.2191837278816</v>
      </c>
      <c r="F2265" s="3" t="n">
        <v>8.61378723483895E-111</v>
      </c>
      <c r="G2265" s="3" t="n">
        <v>8.02493057132803E-110</v>
      </c>
      <c r="H2265" s="0" t="n">
        <v>241.734908241257</v>
      </c>
      <c r="I2265" s="0" t="s">
        <v>12</v>
      </c>
      <c r="J2265" s="2" t="s">
        <v>4535</v>
      </c>
    </row>
    <row r="2266" customFormat="false" ht="14" hidden="false" customHeight="false" outlineLevel="0" collapsed="false">
      <c r="A2266" s="0" t="n">
        <v>2264</v>
      </c>
      <c r="B2266" s="0" t="s">
        <v>4536</v>
      </c>
      <c r="C2266" s="0" t="n">
        <v>6.53891377071534</v>
      </c>
      <c r="D2266" s="0" t="n">
        <v>-0.385922334561999</v>
      </c>
      <c r="E2266" s="0" t="n">
        <v>-72.0714185406546</v>
      </c>
      <c r="F2266" s="0" t="s">
        <v>4537</v>
      </c>
      <c r="G2266" s="0" t="s">
        <v>4538</v>
      </c>
      <c r="H2266" s="0" t="n">
        <v>723.128181222862</v>
      </c>
      <c r="I2266" s="0" t="s">
        <v>12</v>
      </c>
      <c r="J2266" s="2" t="s">
        <v>4539</v>
      </c>
    </row>
    <row r="2267" customFormat="false" ht="14" hidden="false" customHeight="false" outlineLevel="0" collapsed="false">
      <c r="A2267" s="0" t="n">
        <v>2265</v>
      </c>
      <c r="B2267" s="0" t="s">
        <v>4540</v>
      </c>
      <c r="C2267" s="0" t="n">
        <v>-2.99682687308299</v>
      </c>
      <c r="D2267" s="0" t="n">
        <v>4.2668786856157</v>
      </c>
      <c r="E2267" s="0" t="n">
        <v>42.7411075988803</v>
      </c>
      <c r="F2267" s="3" t="n">
        <v>1.74359481846436E-194</v>
      </c>
      <c r="G2267" s="3" t="n">
        <v>6.87961868589742E-193</v>
      </c>
      <c r="H2267" s="0" t="n">
        <v>434.450579045825</v>
      </c>
      <c r="I2267" s="0" t="s">
        <v>15</v>
      </c>
      <c r="J2267" s="2" t="s">
        <v>4541</v>
      </c>
    </row>
    <row r="2268" customFormat="false" ht="14" hidden="false" customHeight="false" outlineLevel="0" collapsed="false">
      <c r="A2268" s="0" t="n">
        <v>2266</v>
      </c>
      <c r="B2268" s="0" t="s">
        <v>4542</v>
      </c>
      <c r="C2268" s="0" t="n">
        <v>3.40179592324027</v>
      </c>
      <c r="D2268" s="0" t="n">
        <v>-2.85423858080984</v>
      </c>
      <c r="E2268" s="0" t="n">
        <v>-19.6465591017646</v>
      </c>
      <c r="F2268" s="3" t="n">
        <v>2.36336005872484E-068</v>
      </c>
      <c r="G2268" s="3" t="n">
        <v>1.06271359397391E-067</v>
      </c>
      <c r="H2268" s="0" t="n">
        <v>144.091217341654</v>
      </c>
      <c r="I2268" s="0" t="s">
        <v>12</v>
      </c>
      <c r="J2268" s="2" t="s">
        <v>4543</v>
      </c>
    </row>
    <row r="2269" customFormat="false" ht="14" hidden="false" customHeight="false" outlineLevel="0" collapsed="false">
      <c r="A2269" s="0" t="n">
        <v>2267</v>
      </c>
      <c r="B2269" s="0" t="s">
        <v>4544</v>
      </c>
      <c r="C2269" s="0" t="n">
        <v>-3.09287041740093</v>
      </c>
      <c r="D2269" s="0" t="n">
        <v>0.0467514011639424</v>
      </c>
      <c r="E2269" s="0" t="n">
        <v>16.4400828108999</v>
      </c>
      <c r="F2269" s="3" t="n">
        <v>2.3468926092998E-051</v>
      </c>
      <c r="G2269" s="3" t="n">
        <v>7.89747361278789E-051</v>
      </c>
      <c r="H2269" s="0" t="n">
        <v>105.028338484304</v>
      </c>
      <c r="I2269" s="0" t="s">
        <v>15</v>
      </c>
      <c r="J2269" s="2" t="s">
        <v>4545</v>
      </c>
    </row>
    <row r="2270" customFormat="false" ht="14" hidden="false" customHeight="false" outlineLevel="0" collapsed="false">
      <c r="A2270" s="0" t="n">
        <v>2268</v>
      </c>
      <c r="B2270" s="0" t="s">
        <v>4546</v>
      </c>
      <c r="C2270" s="0" t="n">
        <v>-4.13247722872114</v>
      </c>
      <c r="D2270" s="0" t="n">
        <v>-1.62633677409877</v>
      </c>
      <c r="E2270" s="0" t="n">
        <v>26.568881621656</v>
      </c>
      <c r="F2270" s="3" t="n">
        <v>4.1046943895208E-107</v>
      </c>
      <c r="G2270" s="3" t="n">
        <v>3.59904363139143E-106</v>
      </c>
      <c r="H2270" s="0" t="n">
        <v>233.268628598309</v>
      </c>
      <c r="I2270" s="0" t="s">
        <v>15</v>
      </c>
      <c r="J2270" s="2" t="s">
        <v>4547</v>
      </c>
    </row>
    <row r="2271" customFormat="false" ht="14" hidden="false" customHeight="false" outlineLevel="0" collapsed="false">
      <c r="A2271" s="0" t="n">
        <v>2269</v>
      </c>
      <c r="B2271" s="0" t="s">
        <v>4548</v>
      </c>
      <c r="C2271" s="0" t="n">
        <v>4.41442711000003</v>
      </c>
      <c r="D2271" s="0" t="n">
        <v>-0.821705625185733</v>
      </c>
      <c r="E2271" s="0" t="n">
        <v>-21.4804670465508</v>
      </c>
      <c r="F2271" s="3" t="n">
        <v>1.86437030347823E-078</v>
      </c>
      <c r="G2271" s="3" t="n">
        <v>9.91533114249941E-078</v>
      </c>
      <c r="H2271" s="0" t="n">
        <v>167.325985694168</v>
      </c>
      <c r="I2271" s="0" t="s">
        <v>12</v>
      </c>
      <c r="J2271" s="2" t="s">
        <v>4549</v>
      </c>
    </row>
    <row r="2272" customFormat="false" ht="14" hidden="false" customHeight="false" outlineLevel="0" collapsed="false">
      <c r="A2272" s="0" t="n">
        <v>2270</v>
      </c>
      <c r="B2272" s="0" t="s">
        <v>4550</v>
      </c>
      <c r="C2272" s="0" t="n">
        <v>-4.05351028911291</v>
      </c>
      <c r="D2272" s="0" t="n">
        <v>0.0880772886107724</v>
      </c>
      <c r="E2272" s="0" t="n">
        <v>21.8697673866831</v>
      </c>
      <c r="F2272" s="3" t="n">
        <v>1.26533975044658E-080</v>
      </c>
      <c r="G2272" s="3" t="n">
        <v>6.99017933527004E-080</v>
      </c>
      <c r="H2272" s="0" t="n">
        <v>172.31378574762</v>
      </c>
      <c r="I2272" s="0" t="s">
        <v>15</v>
      </c>
      <c r="J2272" s="2" t="s">
        <v>4551</v>
      </c>
    </row>
    <row r="2273" customFormat="false" ht="14" hidden="false" customHeight="false" outlineLevel="0" collapsed="false">
      <c r="A2273" s="0" t="n">
        <v>2271</v>
      </c>
      <c r="B2273" s="0" t="s">
        <v>4552</v>
      </c>
      <c r="C2273" s="0" t="n">
        <v>-2.66201217661536</v>
      </c>
      <c r="D2273" s="0" t="n">
        <v>-2.82029092491602</v>
      </c>
      <c r="E2273" s="0" t="n">
        <v>14.0182242091662</v>
      </c>
      <c r="F2273" s="3" t="n">
        <v>2.19318269201146E-039</v>
      </c>
      <c r="G2273" s="3" t="n">
        <v>6.02627201293817E-039</v>
      </c>
      <c r="H2273" s="0" t="n">
        <v>77.549797474221</v>
      </c>
      <c r="I2273" s="0" t="s">
        <v>15</v>
      </c>
      <c r="J2273" s="2" t="s">
        <v>4553</v>
      </c>
    </row>
    <row r="2274" customFormat="false" ht="14" hidden="false" customHeight="false" outlineLevel="0" collapsed="false">
      <c r="A2274" s="0" t="n">
        <v>2272</v>
      </c>
      <c r="B2274" s="0" t="s">
        <v>4554</v>
      </c>
      <c r="C2274" s="0" t="n">
        <v>-3.76024261932774</v>
      </c>
      <c r="D2274" s="0" t="n">
        <v>-1.59824888522388</v>
      </c>
      <c r="E2274" s="0" t="n">
        <v>30.5160688621435</v>
      </c>
      <c r="F2274" s="3" t="n">
        <v>2.45201135976399E-129</v>
      </c>
      <c r="G2274" s="3" t="n">
        <v>3.13207976952578E-128</v>
      </c>
      <c r="H2274" s="0" t="n">
        <v>284.42972182664</v>
      </c>
      <c r="I2274" s="0" t="s">
        <v>15</v>
      </c>
      <c r="J2274" s="2" t="s">
        <v>4555</v>
      </c>
    </row>
    <row r="2275" customFormat="false" ht="14" hidden="false" customHeight="false" outlineLevel="0" collapsed="false">
      <c r="A2275" s="0" t="n">
        <v>2273</v>
      </c>
      <c r="B2275" s="0" t="s">
        <v>4556</v>
      </c>
      <c r="C2275" s="0" t="n">
        <v>2.52125959185087</v>
      </c>
      <c r="D2275" s="0" t="n">
        <v>1.71246427986258</v>
      </c>
      <c r="E2275" s="0" t="n">
        <v>-30.5221095768784</v>
      </c>
      <c r="F2275" s="3" t="n">
        <v>2.26869753269109E-129</v>
      </c>
      <c r="G2275" s="3" t="n">
        <v>2.89977888861573E-128</v>
      </c>
      <c r="H2275" s="0" t="n">
        <v>284.507417417291</v>
      </c>
      <c r="I2275" s="0" t="s">
        <v>12</v>
      </c>
      <c r="J2275" s="2" t="s">
        <v>4557</v>
      </c>
    </row>
    <row r="2276" customFormat="false" ht="14" hidden="false" customHeight="false" outlineLevel="0" collapsed="false">
      <c r="A2276" s="0" t="n">
        <v>2274</v>
      </c>
      <c r="B2276" s="0" t="s">
        <v>4558</v>
      </c>
      <c r="C2276" s="0" t="n">
        <v>-2.88512228222852</v>
      </c>
      <c r="D2276" s="0" t="n">
        <v>3.42595779928451</v>
      </c>
      <c r="E2276" s="0" t="n">
        <v>31.2112445380373</v>
      </c>
      <c r="F2276" s="3" t="n">
        <v>3.26033465006152E-133</v>
      </c>
      <c r="G2276" s="3" t="n">
        <v>4.47064431926361E-132</v>
      </c>
      <c r="H2276" s="0" t="n">
        <v>293.354468684258</v>
      </c>
      <c r="I2276" s="0" t="s">
        <v>15</v>
      </c>
      <c r="J2276" s="2" t="s">
        <v>4559</v>
      </c>
    </row>
    <row r="2277" customFormat="false" ht="14" hidden="false" customHeight="false" outlineLevel="0" collapsed="false">
      <c r="A2277" s="0" t="n">
        <v>2275</v>
      </c>
      <c r="B2277" s="0" t="s">
        <v>4560</v>
      </c>
      <c r="C2277" s="0" t="n">
        <v>-2.991400658794</v>
      </c>
      <c r="D2277" s="0" t="n">
        <v>1.25701818669743</v>
      </c>
      <c r="E2277" s="0" t="n">
        <v>26.324484886989</v>
      </c>
      <c r="F2277" s="3" t="n">
        <v>9.91377686579512E-106</v>
      </c>
      <c r="G2277" s="3" t="n">
        <v>8.4802294398286E-105</v>
      </c>
      <c r="H2277" s="0" t="n">
        <v>230.085437198997</v>
      </c>
      <c r="I2277" s="0" t="s">
        <v>15</v>
      </c>
      <c r="J2277" s="2" t="s">
        <v>4561</v>
      </c>
    </row>
    <row r="2278" customFormat="false" ht="14" hidden="false" customHeight="false" outlineLevel="0" collapsed="false">
      <c r="A2278" s="0" t="n">
        <v>2276</v>
      </c>
      <c r="B2278" s="0" t="s">
        <v>4562</v>
      </c>
      <c r="C2278" s="0" t="n">
        <v>-4.66275187925154</v>
      </c>
      <c r="D2278" s="0" t="n">
        <v>-0.930126998082098</v>
      </c>
      <c r="E2278" s="0" t="n">
        <v>21.5580963057748</v>
      </c>
      <c r="F2278" s="3" t="n">
        <v>6.89776318066341E-079</v>
      </c>
      <c r="G2278" s="3" t="n">
        <v>3.69999575233597E-078</v>
      </c>
      <c r="H2278" s="0" t="n">
        <v>168.319282504942</v>
      </c>
      <c r="I2278" s="0" t="s">
        <v>15</v>
      </c>
      <c r="J2278" s="2" t="s">
        <v>4563</v>
      </c>
    </row>
    <row r="2279" customFormat="false" ht="14" hidden="false" customHeight="false" outlineLevel="0" collapsed="false">
      <c r="A2279" s="0" t="n">
        <v>2277</v>
      </c>
      <c r="B2279" s="0" t="s">
        <v>4564</v>
      </c>
      <c r="C2279" s="0" t="n">
        <v>-3.26589511485097</v>
      </c>
      <c r="D2279" s="0" t="n">
        <v>-4.63895070609988</v>
      </c>
      <c r="E2279" s="0" t="n">
        <v>21.3461791103252</v>
      </c>
      <c r="F2279" s="3" t="n">
        <v>1.03954142055513E-077</v>
      </c>
      <c r="G2279" s="3" t="n">
        <v>5.47033327922591E-077</v>
      </c>
      <c r="H2279" s="0" t="n">
        <v>165.609331418968</v>
      </c>
      <c r="I2279" s="0" t="s">
        <v>15</v>
      </c>
      <c r="J2279" s="2" t="s">
        <v>4565</v>
      </c>
    </row>
    <row r="2280" customFormat="false" ht="14" hidden="false" customHeight="false" outlineLevel="0" collapsed="false">
      <c r="A2280" s="0" t="n">
        <v>2278</v>
      </c>
      <c r="B2280" s="0" t="s">
        <v>4566</v>
      </c>
      <c r="C2280" s="0" t="n">
        <v>4.40724202518149</v>
      </c>
      <c r="D2280" s="0" t="n">
        <v>-2.29861715112753</v>
      </c>
      <c r="E2280" s="0" t="n">
        <v>-19.7340862781453</v>
      </c>
      <c r="F2280" s="3" t="n">
        <v>7.87596581878072E-069</v>
      </c>
      <c r="G2280" s="3" t="n">
        <v>3.57047360517614E-068</v>
      </c>
      <c r="H2280" s="0" t="n">
        <v>145.188521488969</v>
      </c>
      <c r="I2280" s="0" t="s">
        <v>12</v>
      </c>
      <c r="J2280" s="2" t="s">
        <v>4567</v>
      </c>
    </row>
    <row r="2281" customFormat="false" ht="14" hidden="false" customHeight="false" outlineLevel="0" collapsed="false">
      <c r="A2281" s="0" t="n">
        <v>2279</v>
      </c>
      <c r="B2281" s="0" t="s">
        <v>4568</v>
      </c>
      <c r="C2281" s="0" t="n">
        <v>-2.58150856378494</v>
      </c>
      <c r="D2281" s="0" t="n">
        <v>0.0682078168304917</v>
      </c>
      <c r="E2281" s="0" t="n">
        <v>17.5854739669198</v>
      </c>
      <c r="F2281" s="3" t="n">
        <v>2.64391324579009E-057</v>
      </c>
      <c r="G2281" s="3" t="n">
        <v>9.86833575475774E-057</v>
      </c>
      <c r="H2281" s="0" t="n">
        <v>118.693984304162</v>
      </c>
      <c r="I2281" s="0" t="s">
        <v>15</v>
      </c>
      <c r="J2281" s="2" t="s">
        <v>4569</v>
      </c>
    </row>
    <row r="2282" customFormat="false" ht="14" hidden="false" customHeight="false" outlineLevel="0" collapsed="false">
      <c r="A2282" s="0" t="n">
        <v>2280</v>
      </c>
      <c r="B2282" s="0" t="s">
        <v>4570</v>
      </c>
      <c r="C2282" s="0" t="n">
        <v>-2.00359328585866</v>
      </c>
      <c r="D2282" s="0" t="n">
        <v>5.91333078033227</v>
      </c>
      <c r="E2282" s="0" t="n">
        <v>22.3154983155588</v>
      </c>
      <c r="F2282" s="3" t="n">
        <v>4.08918156850823E-083</v>
      </c>
      <c r="G2282" s="3" t="n">
        <v>2.34801581867319E-082</v>
      </c>
      <c r="H2282" s="0" t="n">
        <v>178.043265793765</v>
      </c>
      <c r="I2282" s="0" t="s">
        <v>15</v>
      </c>
      <c r="J2282" s="2" t="s">
        <v>4571</v>
      </c>
    </row>
    <row r="2283" customFormat="false" ht="14" hidden="false" customHeight="false" outlineLevel="0" collapsed="false">
      <c r="A2283" s="0" t="n">
        <v>2281</v>
      </c>
      <c r="B2283" s="0" t="s">
        <v>4572</v>
      </c>
      <c r="C2283" s="0" t="n">
        <v>2.29068329065954</v>
      </c>
      <c r="D2283" s="0" t="n">
        <v>5.78164353729904</v>
      </c>
      <c r="E2283" s="0" t="n">
        <v>-32.4454753229286</v>
      </c>
      <c r="F2283" s="3" t="n">
        <v>4.68486342013219E-140</v>
      </c>
      <c r="G2283" s="3" t="n">
        <v>7.30158455760649E-139</v>
      </c>
      <c r="H2283" s="0" t="n">
        <v>309.109549650748</v>
      </c>
      <c r="I2283" s="0" t="s">
        <v>12</v>
      </c>
      <c r="J2283" s="2" t="s">
        <v>4573</v>
      </c>
    </row>
    <row r="2284" customFormat="false" ht="14" hidden="false" customHeight="false" outlineLevel="0" collapsed="false">
      <c r="A2284" s="0" t="n">
        <v>2282</v>
      </c>
      <c r="B2284" s="0" t="s">
        <v>4574</v>
      </c>
      <c r="C2284" s="0" t="n">
        <v>-3.20735511401</v>
      </c>
      <c r="D2284" s="0" t="n">
        <v>-4.02792916614563</v>
      </c>
      <c r="E2284" s="0" t="n">
        <v>22.7165709660863</v>
      </c>
      <c r="F2284" s="3" t="n">
        <v>2.31331517735768E-085</v>
      </c>
      <c r="G2284" s="3" t="n">
        <v>1.38445256342764E-084</v>
      </c>
      <c r="H2284" s="0" t="n">
        <v>183.213702278463</v>
      </c>
      <c r="I2284" s="0" t="s">
        <v>15</v>
      </c>
      <c r="J2284" s="2" t="s">
        <v>4575</v>
      </c>
    </row>
    <row r="2285" customFormat="false" ht="14" hidden="false" customHeight="false" outlineLevel="0" collapsed="false">
      <c r="A2285" s="0" t="n">
        <v>2283</v>
      </c>
      <c r="B2285" s="0" t="s">
        <v>4576</v>
      </c>
      <c r="C2285" s="0" t="n">
        <v>-2.60464706066894</v>
      </c>
      <c r="D2285" s="0" t="n">
        <v>-5.019215738708</v>
      </c>
      <c r="E2285" s="0" t="n">
        <v>23.5664010129481</v>
      </c>
      <c r="F2285" s="3" t="n">
        <v>3.85393689271526E-090</v>
      </c>
      <c r="G2285" s="3" t="n">
        <v>2.5104029384359E-089</v>
      </c>
      <c r="H2285" s="0" t="n">
        <v>194.207905264218</v>
      </c>
      <c r="I2285" s="0" t="s">
        <v>15</v>
      </c>
      <c r="J2285" s="2" t="s">
        <v>4577</v>
      </c>
    </row>
    <row r="2286" customFormat="false" ht="14" hidden="false" customHeight="false" outlineLevel="0" collapsed="false">
      <c r="A2286" s="0" t="n">
        <v>2284</v>
      </c>
      <c r="B2286" s="0" t="s">
        <v>4578</v>
      </c>
      <c r="C2286" s="0" t="n">
        <v>-2.38340146022177</v>
      </c>
      <c r="D2286" s="0" t="n">
        <v>5.08718687911036</v>
      </c>
      <c r="E2286" s="0" t="n">
        <v>35.8489147272549</v>
      </c>
      <c r="F2286" s="3" t="n">
        <v>1.29878169797788E-158</v>
      </c>
      <c r="G2286" s="3" t="n">
        <v>2.8463421075882E-157</v>
      </c>
      <c r="H2286" s="0" t="n">
        <v>351.840982695474</v>
      </c>
      <c r="I2286" s="0" t="s">
        <v>15</v>
      </c>
      <c r="J2286" s="2" t="s">
        <v>4579</v>
      </c>
    </row>
    <row r="2287" customFormat="false" ht="14" hidden="false" customHeight="false" outlineLevel="0" collapsed="false">
      <c r="A2287" s="0" t="n">
        <v>2285</v>
      </c>
      <c r="B2287" s="0" t="s">
        <v>4580</v>
      </c>
      <c r="C2287" s="0" t="n">
        <v>-2.9907413520987</v>
      </c>
      <c r="D2287" s="0" t="n">
        <v>0.312759945797493</v>
      </c>
      <c r="E2287" s="0" t="n">
        <v>15.6037168444892</v>
      </c>
      <c r="F2287" s="3" t="n">
        <v>4.04082038722961E-047</v>
      </c>
      <c r="G2287" s="3" t="n">
        <v>1.27287754861217E-046</v>
      </c>
      <c r="H2287" s="0" t="n">
        <v>95.3005920756456</v>
      </c>
      <c r="I2287" s="0" t="s">
        <v>15</v>
      </c>
      <c r="J2287" s="2" t="s">
        <v>4581</v>
      </c>
    </row>
    <row r="2288" customFormat="false" ht="14" hidden="false" customHeight="false" outlineLevel="0" collapsed="false">
      <c r="A2288" s="0" t="n">
        <v>2286</v>
      </c>
      <c r="B2288" s="0" t="s">
        <v>4582</v>
      </c>
      <c r="C2288" s="0" t="n">
        <v>-3.16270706360042</v>
      </c>
      <c r="D2288" s="0" t="n">
        <v>2.34442752732825</v>
      </c>
      <c r="E2288" s="0" t="n">
        <v>34.4291067105844</v>
      </c>
      <c r="F2288" s="3" t="n">
        <v>6.23420915716937E-151</v>
      </c>
      <c r="G2288" s="3" t="n">
        <v>1.19678832522006E-149</v>
      </c>
      <c r="H2288" s="0" t="n">
        <v>334.152937848428</v>
      </c>
      <c r="I2288" s="0" t="s">
        <v>15</v>
      </c>
      <c r="J2288" s="2" t="s">
        <v>4583</v>
      </c>
    </row>
    <row r="2289" customFormat="false" ht="14" hidden="false" customHeight="false" outlineLevel="0" collapsed="false">
      <c r="A2289" s="0" t="n">
        <v>2287</v>
      </c>
      <c r="B2289" s="0" t="s">
        <v>4584</v>
      </c>
      <c r="C2289" s="0" t="n">
        <v>2.95330935736364</v>
      </c>
      <c r="D2289" s="0" t="n">
        <v>3.52949165986037</v>
      </c>
      <c r="E2289" s="0" t="n">
        <v>-34.4791814669372</v>
      </c>
      <c r="F2289" s="3" t="n">
        <v>3.32923808491282E-151</v>
      </c>
      <c r="G2289" s="3" t="n">
        <v>6.4096661875877E-150</v>
      </c>
      <c r="H2289" s="0" t="n">
        <v>334.780282360599</v>
      </c>
      <c r="I2289" s="0" t="s">
        <v>12</v>
      </c>
      <c r="J2289" s="2" t="s">
        <v>4585</v>
      </c>
    </row>
    <row r="2290" customFormat="false" ht="14" hidden="false" customHeight="false" outlineLevel="0" collapsed="false">
      <c r="A2290" s="0" t="n">
        <v>2288</v>
      </c>
      <c r="B2290" s="0" t="s">
        <v>4586</v>
      </c>
      <c r="C2290" s="0" t="n">
        <v>3.92432748724237</v>
      </c>
      <c r="D2290" s="0" t="n">
        <v>3.71844950893322</v>
      </c>
      <c r="E2290" s="0" t="n">
        <v>-19.8948540888598</v>
      </c>
      <c r="F2290" s="3" t="n">
        <v>1.04302042457391E-069</v>
      </c>
      <c r="G2290" s="3" t="n">
        <v>4.81700272417721E-069</v>
      </c>
      <c r="H2290" s="0" t="n">
        <v>147.207426694196</v>
      </c>
      <c r="I2290" s="0" t="s">
        <v>12</v>
      </c>
      <c r="J2290" s="2" t="s">
        <v>4587</v>
      </c>
    </row>
    <row r="2291" customFormat="false" ht="14" hidden="false" customHeight="false" outlineLevel="0" collapsed="false">
      <c r="A2291" s="0" t="n">
        <v>2289</v>
      </c>
      <c r="B2291" s="0" t="s">
        <v>4588</v>
      </c>
      <c r="C2291" s="0" t="n">
        <v>-3.40595908155789</v>
      </c>
      <c r="D2291" s="0" t="n">
        <v>1.65088135086306</v>
      </c>
      <c r="E2291" s="0" t="n">
        <v>28.9288895032735</v>
      </c>
      <c r="F2291" s="3" t="n">
        <v>1.94922685715327E-120</v>
      </c>
      <c r="G2291" s="3" t="n">
        <v>2.13591186624945E-119</v>
      </c>
      <c r="H2291" s="0" t="n">
        <v>263.938720630353</v>
      </c>
      <c r="I2291" s="0" t="s">
        <v>15</v>
      </c>
      <c r="J2291" s="2" t="s">
        <v>4589</v>
      </c>
    </row>
    <row r="2292" customFormat="false" ht="14" hidden="false" customHeight="false" outlineLevel="0" collapsed="false">
      <c r="A2292" s="0" t="n">
        <v>2290</v>
      </c>
      <c r="B2292" s="0" t="s">
        <v>4590</v>
      </c>
      <c r="C2292" s="0" t="n">
        <v>2.32731877290025</v>
      </c>
      <c r="D2292" s="0" t="n">
        <v>0.235675429799514</v>
      </c>
      <c r="E2292" s="0" t="n">
        <v>-15.5959878277561</v>
      </c>
      <c r="F2292" s="3" t="n">
        <v>4.41721896568314E-047</v>
      </c>
      <c r="G2292" s="3" t="n">
        <v>1.38990979747619E-046</v>
      </c>
      <c r="H2292" s="0" t="n">
        <v>95.2117844805194</v>
      </c>
      <c r="I2292" s="0" t="s">
        <v>12</v>
      </c>
      <c r="J2292" s="2" t="s">
        <v>4591</v>
      </c>
    </row>
    <row r="2293" customFormat="false" ht="14" hidden="false" customHeight="false" outlineLevel="0" collapsed="false">
      <c r="A2293" s="0" t="n">
        <v>2291</v>
      </c>
      <c r="B2293" s="0" t="s">
        <v>4592</v>
      </c>
      <c r="C2293" s="0" t="n">
        <v>-2.94599187798426</v>
      </c>
      <c r="D2293" s="0" t="n">
        <v>0.831451105223645</v>
      </c>
      <c r="E2293" s="0" t="n">
        <v>16.9520009832223</v>
      </c>
      <c r="F2293" s="3" t="n">
        <v>5.39007982633251E-054</v>
      </c>
      <c r="G2293" s="3" t="n">
        <v>1.90095290112575E-053</v>
      </c>
      <c r="H2293" s="0" t="n">
        <v>111.090254767871</v>
      </c>
      <c r="I2293" s="0" t="s">
        <v>15</v>
      </c>
      <c r="J2293" s="2" t="s">
        <v>4593</v>
      </c>
    </row>
    <row r="2294" customFormat="false" ht="14" hidden="false" customHeight="false" outlineLevel="0" collapsed="false">
      <c r="A2294" s="0" t="n">
        <v>2292</v>
      </c>
      <c r="B2294" s="0" t="s">
        <v>4594</v>
      </c>
      <c r="C2294" s="0" t="n">
        <v>-4.46842819852736</v>
      </c>
      <c r="D2294" s="0" t="n">
        <v>-1.77871683472008</v>
      </c>
      <c r="E2294" s="0" t="n">
        <v>30.118674901567</v>
      </c>
      <c r="F2294" s="3" t="n">
        <v>4.09094610719852E-127</v>
      </c>
      <c r="G2294" s="3" t="n">
        <v>5.04171228581595E-126</v>
      </c>
      <c r="H2294" s="0" t="n">
        <v>279.313209546387</v>
      </c>
      <c r="I2294" s="0" t="s">
        <v>15</v>
      </c>
      <c r="J2294" s="2" t="s">
        <v>4595</v>
      </c>
    </row>
    <row r="2295" customFormat="false" ht="14" hidden="false" customHeight="false" outlineLevel="0" collapsed="false">
      <c r="A2295" s="0" t="n">
        <v>2293</v>
      </c>
      <c r="B2295" s="0" t="s">
        <v>4596</v>
      </c>
      <c r="C2295" s="0" t="n">
        <v>-3.40882651536058</v>
      </c>
      <c r="D2295" s="0" t="n">
        <v>-2.25067346042701</v>
      </c>
      <c r="E2295" s="0" t="n">
        <v>25.5457157828123</v>
      </c>
      <c r="F2295" s="3" t="n">
        <v>2.5332016571699E-101</v>
      </c>
      <c r="G2295" s="3" t="n">
        <v>1.98958973585354E-100</v>
      </c>
      <c r="H2295" s="0" t="n">
        <v>219.941229325553</v>
      </c>
      <c r="I2295" s="0" t="s">
        <v>15</v>
      </c>
      <c r="J2295" s="2" t="s">
        <v>4597</v>
      </c>
    </row>
    <row r="2296" customFormat="false" ht="14" hidden="false" customHeight="false" outlineLevel="0" collapsed="false">
      <c r="A2296" s="0" t="n">
        <v>2294</v>
      </c>
      <c r="B2296" s="0" t="s">
        <v>4598</v>
      </c>
      <c r="C2296" s="0" t="n">
        <v>-2.00423561977703</v>
      </c>
      <c r="D2296" s="0" t="n">
        <v>-0.622300893193737</v>
      </c>
      <c r="E2296" s="0" t="n">
        <v>11.4655895798938</v>
      </c>
      <c r="F2296" s="3" t="n">
        <v>6.14471329447514E-028</v>
      </c>
      <c r="G2296" s="3" t="n">
        <v>1.37548156659038E-027</v>
      </c>
      <c r="H2296" s="0" t="n">
        <v>51.3191928004717</v>
      </c>
      <c r="I2296" s="0" t="s">
        <v>15</v>
      </c>
      <c r="J2296" s="2" t="s">
        <v>4599</v>
      </c>
    </row>
    <row r="2297" customFormat="false" ht="14" hidden="false" customHeight="false" outlineLevel="0" collapsed="false">
      <c r="A2297" s="0" t="n">
        <v>2295</v>
      </c>
      <c r="B2297" s="0" t="s">
        <v>4600</v>
      </c>
      <c r="C2297" s="0" t="n">
        <v>-2.18421591594751</v>
      </c>
      <c r="D2297" s="0" t="n">
        <v>2.92757365517861</v>
      </c>
      <c r="E2297" s="0" t="n">
        <v>14.576663783484</v>
      </c>
      <c r="F2297" s="3" t="n">
        <v>4.62092255253132E-042</v>
      </c>
      <c r="G2297" s="3" t="n">
        <v>1.33011416899204E-041</v>
      </c>
      <c r="H2297" s="0" t="n">
        <v>83.6900468951872</v>
      </c>
      <c r="I2297" s="0" t="s">
        <v>15</v>
      </c>
      <c r="J2297" s="2" t="s">
        <v>4601</v>
      </c>
    </row>
    <row r="2298" customFormat="false" ht="14" hidden="false" customHeight="false" outlineLevel="0" collapsed="false">
      <c r="A2298" s="0" t="n">
        <v>2296</v>
      </c>
      <c r="B2298" s="0" t="s">
        <v>4602</v>
      </c>
      <c r="C2298" s="0" t="n">
        <v>-3.48296135924305</v>
      </c>
      <c r="D2298" s="0" t="n">
        <v>0.858133764710806</v>
      </c>
      <c r="E2298" s="0" t="n">
        <v>26.567401560348</v>
      </c>
      <c r="F2298" s="3" t="n">
        <v>4.18461213649406E-107</v>
      </c>
      <c r="G2298" s="3" t="n">
        <v>3.66750576405197E-106</v>
      </c>
      <c r="H2298" s="0" t="n">
        <v>233.249352851519</v>
      </c>
      <c r="I2298" s="0" t="s">
        <v>15</v>
      </c>
      <c r="J2298" s="2" t="s">
        <v>4603</v>
      </c>
    </row>
    <row r="2299" customFormat="false" ht="14" hidden="false" customHeight="false" outlineLevel="0" collapsed="false">
      <c r="A2299" s="0" t="n">
        <v>2297</v>
      </c>
      <c r="B2299" s="0" t="s">
        <v>4604</v>
      </c>
      <c r="C2299" s="0" t="n">
        <v>2.70019071346889</v>
      </c>
      <c r="D2299" s="0" t="n">
        <v>-3.83941123474114</v>
      </c>
      <c r="E2299" s="0" t="n">
        <v>-9.57600795877269</v>
      </c>
      <c r="F2299" s="3" t="n">
        <v>1.85603907651977E-020</v>
      </c>
      <c r="G2299" s="3" t="n">
        <v>3.59486031846306E-020</v>
      </c>
      <c r="H2299" s="0" t="n">
        <v>34.2263834610822</v>
      </c>
      <c r="I2299" s="0" t="s">
        <v>12</v>
      </c>
      <c r="J2299" s="2" t="s">
        <v>4605</v>
      </c>
    </row>
    <row r="2300" customFormat="false" ht="14" hidden="false" customHeight="false" outlineLevel="0" collapsed="false">
      <c r="A2300" s="0" t="n">
        <v>2298</v>
      </c>
      <c r="B2300" s="0" t="s">
        <v>4606</v>
      </c>
      <c r="C2300" s="0" t="n">
        <v>-2.07774701631656</v>
      </c>
      <c r="D2300" s="0" t="n">
        <v>-4.74333623121901</v>
      </c>
      <c r="E2300" s="0" t="n">
        <v>15.5928339198145</v>
      </c>
      <c r="F2300" s="3" t="n">
        <v>4.5806795587337E-047</v>
      </c>
      <c r="G2300" s="3" t="n">
        <v>1.44088967055488E-046</v>
      </c>
      <c r="H2300" s="0" t="n">
        <v>95.17555154985</v>
      </c>
      <c r="I2300" s="0" t="s">
        <v>15</v>
      </c>
      <c r="J2300" s="2" t="s">
        <v>4607</v>
      </c>
    </row>
    <row r="2301" customFormat="false" ht="14" hidden="false" customHeight="false" outlineLevel="0" collapsed="false">
      <c r="A2301" s="0" t="n">
        <v>2299</v>
      </c>
      <c r="B2301" s="0" t="s">
        <v>4608</v>
      </c>
      <c r="C2301" s="0" t="n">
        <v>-4.15725214275464</v>
      </c>
      <c r="D2301" s="0" t="n">
        <v>-4.00288417625697</v>
      </c>
      <c r="E2301" s="0" t="n">
        <v>29.0339810226037</v>
      </c>
      <c r="F2301" s="3" t="n">
        <v>4.99656717744378E-121</v>
      </c>
      <c r="G2301" s="3" t="n">
        <v>5.51445349351383E-120</v>
      </c>
      <c r="H2301" s="0" t="n">
        <v>265.299742711351</v>
      </c>
      <c r="I2301" s="0" t="s">
        <v>15</v>
      </c>
      <c r="J2301" s="2" t="s">
        <v>4609</v>
      </c>
    </row>
    <row r="2302" customFormat="false" ht="14" hidden="false" customHeight="false" outlineLevel="0" collapsed="false">
      <c r="A2302" s="0" t="n">
        <v>2300</v>
      </c>
      <c r="B2302" s="0" t="s">
        <v>4610</v>
      </c>
      <c r="C2302" s="0" t="n">
        <v>10.4781891116684</v>
      </c>
      <c r="D2302" s="0" t="n">
        <v>0.756218607860723</v>
      </c>
      <c r="E2302" s="0" t="n">
        <v>-121.057383874011</v>
      </c>
      <c r="F2302" s="0" t="n">
        <v>0</v>
      </c>
      <c r="G2302" s="0" t="n">
        <v>0</v>
      </c>
      <c r="H2302" s="0" t="n">
        <v>1047.67317710245</v>
      </c>
      <c r="I2302" s="0" t="s">
        <v>12</v>
      </c>
      <c r="J2302" s="2" t="s">
        <v>4611</v>
      </c>
    </row>
    <row r="2303" customFormat="false" ht="14" hidden="false" customHeight="false" outlineLevel="0" collapsed="false">
      <c r="A2303" s="0" t="n">
        <v>2301</v>
      </c>
      <c r="B2303" s="0" t="s">
        <v>4612</v>
      </c>
      <c r="C2303" s="0" t="n">
        <v>6.59880863916024</v>
      </c>
      <c r="D2303" s="0" t="n">
        <v>-0.767401290938402</v>
      </c>
      <c r="E2303" s="0" t="n">
        <v>-29.4634800037902</v>
      </c>
      <c r="F2303" s="3" t="n">
        <v>1.92786941298615E-123</v>
      </c>
      <c r="G2303" s="3" t="n">
        <v>2.2325935516397E-122</v>
      </c>
      <c r="H2303" s="0" t="n">
        <v>270.856341566079</v>
      </c>
      <c r="I2303" s="0" t="s">
        <v>12</v>
      </c>
      <c r="J2303" s="2" t="s">
        <v>4613</v>
      </c>
    </row>
    <row r="2304" customFormat="false" ht="14" hidden="false" customHeight="false" outlineLevel="0" collapsed="false">
      <c r="A2304" s="0" t="n">
        <v>2302</v>
      </c>
      <c r="B2304" s="0" t="s">
        <v>4614</v>
      </c>
      <c r="C2304" s="0" t="n">
        <v>3.85250396912557</v>
      </c>
      <c r="D2304" s="0" t="n">
        <v>-1.42976432651459</v>
      </c>
      <c r="E2304" s="0" t="n">
        <v>-19.6768246981349</v>
      </c>
      <c r="F2304" s="3" t="n">
        <v>1.61650221272112E-068</v>
      </c>
      <c r="G2304" s="3" t="n">
        <v>7.28520692482556E-068</v>
      </c>
      <c r="H2304" s="0" t="n">
        <v>144.470498763373</v>
      </c>
      <c r="I2304" s="0" t="s">
        <v>12</v>
      </c>
      <c r="J2304" s="2" t="s">
        <v>4615</v>
      </c>
    </row>
    <row r="2305" customFormat="false" ht="14" hidden="false" customHeight="false" outlineLevel="0" collapsed="false">
      <c r="A2305" s="0" t="n">
        <v>2303</v>
      </c>
      <c r="B2305" s="0" t="s">
        <v>4616</v>
      </c>
      <c r="C2305" s="0" t="n">
        <v>-3.39523171379424</v>
      </c>
      <c r="D2305" s="0" t="n">
        <v>1.09034861130802</v>
      </c>
      <c r="E2305" s="0" t="n">
        <v>18.8684041530705</v>
      </c>
      <c r="F2305" s="3" t="n">
        <v>3.88975870254858E-064</v>
      </c>
      <c r="G2305" s="3" t="n">
        <v>1.62875487618252E-063</v>
      </c>
      <c r="H2305" s="0" t="n">
        <v>134.397380702604</v>
      </c>
      <c r="I2305" s="0" t="s">
        <v>15</v>
      </c>
      <c r="J2305" s="2" t="s">
        <v>4617</v>
      </c>
    </row>
    <row r="2306" customFormat="false" ht="14" hidden="false" customHeight="false" outlineLevel="0" collapsed="false">
      <c r="A2306" s="0" t="n">
        <v>2304</v>
      </c>
      <c r="B2306" s="0" t="s">
        <v>4618</v>
      </c>
      <c r="C2306" s="0" t="n">
        <v>-3.59209726519465</v>
      </c>
      <c r="D2306" s="0" t="n">
        <v>1.30097493419388</v>
      </c>
      <c r="E2306" s="0" t="n">
        <v>25.7151200522789</v>
      </c>
      <c r="F2306" s="3" t="n">
        <v>2.78591412926256E-102</v>
      </c>
      <c r="G2306" s="3" t="n">
        <v>2.22572131215395E-101</v>
      </c>
      <c r="H2306" s="0" t="n">
        <v>222.147726041889</v>
      </c>
      <c r="I2306" s="0" t="s">
        <v>15</v>
      </c>
      <c r="J2306" s="2" t="s">
        <v>4619</v>
      </c>
    </row>
    <row r="2307" customFormat="false" ht="14" hidden="false" customHeight="false" outlineLevel="0" collapsed="false">
      <c r="A2307" s="0" t="n">
        <v>2305</v>
      </c>
      <c r="B2307" s="0" t="s">
        <v>4620</v>
      </c>
      <c r="C2307" s="0" t="n">
        <v>3.02909697555586</v>
      </c>
      <c r="D2307" s="0" t="n">
        <v>4.84147198888786</v>
      </c>
      <c r="E2307" s="0" t="n">
        <v>-21.5629871625693</v>
      </c>
      <c r="F2307" s="3" t="n">
        <v>6.47877127554042E-079</v>
      </c>
      <c r="G2307" s="3" t="n">
        <v>3.47711474505818E-078</v>
      </c>
      <c r="H2307" s="0" t="n">
        <v>168.381885352644</v>
      </c>
      <c r="I2307" s="0" t="s">
        <v>12</v>
      </c>
      <c r="J2307" s="2" t="s">
        <v>4621</v>
      </c>
    </row>
    <row r="2308" customFormat="false" ht="14" hidden="false" customHeight="false" outlineLevel="0" collapsed="false">
      <c r="A2308" s="0" t="n">
        <v>2306</v>
      </c>
      <c r="B2308" s="0" t="s">
        <v>4622</v>
      </c>
      <c r="C2308" s="0" t="n">
        <v>3.98104675825835</v>
      </c>
      <c r="D2308" s="0" t="n">
        <v>-3.83364135791088</v>
      </c>
      <c r="E2308" s="0" t="n">
        <v>-13.9975915232805</v>
      </c>
      <c r="F2308" s="3" t="n">
        <v>2.74719570711315E-039</v>
      </c>
      <c r="G2308" s="3" t="n">
        <v>7.53196406104285E-039</v>
      </c>
      <c r="H2308" s="0" t="n">
        <v>77.3254281328512</v>
      </c>
      <c r="I2308" s="0" t="s">
        <v>12</v>
      </c>
      <c r="J2308" s="2" t="s">
        <v>4623</v>
      </c>
    </row>
    <row r="2309" customFormat="false" ht="14" hidden="false" customHeight="false" outlineLevel="0" collapsed="false">
      <c r="A2309" s="0" t="n">
        <v>2307</v>
      </c>
      <c r="B2309" s="0" t="s">
        <v>4624</v>
      </c>
      <c r="C2309" s="0" t="n">
        <v>-2.34504891981291</v>
      </c>
      <c r="D2309" s="0" t="n">
        <v>-3.53762912254123</v>
      </c>
      <c r="E2309" s="0" t="n">
        <v>15.1852665221115</v>
      </c>
      <c r="F2309" s="3" t="n">
        <v>4.87031558659891E-045</v>
      </c>
      <c r="G2309" s="3" t="n">
        <v>1.47977249560869E-044</v>
      </c>
      <c r="H2309" s="0" t="n">
        <v>90.5229375167409</v>
      </c>
      <c r="I2309" s="0" t="s">
        <v>15</v>
      </c>
      <c r="J2309" s="2" t="s">
        <v>4625</v>
      </c>
    </row>
    <row r="2310" customFormat="false" ht="14" hidden="false" customHeight="false" outlineLevel="0" collapsed="false">
      <c r="A2310" s="0" t="n">
        <v>2308</v>
      </c>
      <c r="B2310" s="0" t="s">
        <v>4626</v>
      </c>
      <c r="C2310" s="0" t="n">
        <v>-3.94120462136347</v>
      </c>
      <c r="D2310" s="0" t="n">
        <v>-2.07305906565629</v>
      </c>
      <c r="E2310" s="0" t="n">
        <v>28.2628195160599</v>
      </c>
      <c r="F2310" s="3" t="n">
        <v>1.10134816138175E-116</v>
      </c>
      <c r="G2310" s="3" t="n">
        <v>1.14166230747594E-115</v>
      </c>
      <c r="H2310" s="0" t="n">
        <v>255.30104981995</v>
      </c>
      <c r="I2310" s="0" t="s">
        <v>15</v>
      </c>
      <c r="J2310" s="2" t="s">
        <v>4627</v>
      </c>
    </row>
    <row r="2311" customFormat="false" ht="14" hidden="false" customHeight="false" outlineLevel="0" collapsed="false">
      <c r="A2311" s="0" t="n">
        <v>2309</v>
      </c>
      <c r="B2311" s="0" t="s">
        <v>4628</v>
      </c>
      <c r="C2311" s="0" t="n">
        <v>-2.10822913059798</v>
      </c>
      <c r="D2311" s="0" t="n">
        <v>2.88732419946616</v>
      </c>
      <c r="E2311" s="0" t="n">
        <v>40.0219941959706</v>
      </c>
      <c r="F2311" s="3" t="n">
        <v>1.25739621038477E-180</v>
      </c>
      <c r="G2311" s="3" t="n">
        <v>4.01021011826387E-179</v>
      </c>
      <c r="H2311" s="0" t="n">
        <v>402.536489561373</v>
      </c>
      <c r="I2311" s="0" t="s">
        <v>15</v>
      </c>
      <c r="J2311" s="2" t="s">
        <v>4629</v>
      </c>
    </row>
    <row r="2312" customFormat="false" ht="14" hidden="false" customHeight="false" outlineLevel="0" collapsed="false">
      <c r="A2312" s="0" t="n">
        <v>2310</v>
      </c>
      <c r="B2312" s="0" t="s">
        <v>4630</v>
      </c>
      <c r="C2312" s="0" t="n">
        <v>-2.03658770211461</v>
      </c>
      <c r="D2312" s="0" t="n">
        <v>1.83337977467318</v>
      </c>
      <c r="E2312" s="0" t="n">
        <v>23.8428625543865</v>
      </c>
      <c r="F2312" s="3" t="n">
        <v>1.06553205305822E-091</v>
      </c>
      <c r="G2312" s="3" t="n">
        <v>7.12197771654081E-091</v>
      </c>
      <c r="H2312" s="0" t="n">
        <v>197.793684692902</v>
      </c>
      <c r="I2312" s="0" t="s">
        <v>15</v>
      </c>
      <c r="J2312" s="2" t="s">
        <v>4631</v>
      </c>
    </row>
    <row r="2313" customFormat="false" ht="14" hidden="false" customHeight="false" outlineLevel="0" collapsed="false">
      <c r="A2313" s="0" t="n">
        <v>2311</v>
      </c>
      <c r="B2313" s="0" t="s">
        <v>4632</v>
      </c>
      <c r="C2313" s="0" t="n">
        <v>3.06832288350017</v>
      </c>
      <c r="D2313" s="0" t="n">
        <v>2.29618607923394</v>
      </c>
      <c r="E2313" s="0" t="n">
        <v>-34.3171424876005</v>
      </c>
      <c r="F2313" s="3" t="n">
        <v>2.53703474776499E-150</v>
      </c>
      <c r="G2313" s="3" t="n">
        <v>4.81940045091608E-149</v>
      </c>
      <c r="H2313" s="0" t="n">
        <v>332.74933050696</v>
      </c>
      <c r="I2313" s="0" t="s">
        <v>12</v>
      </c>
      <c r="J2313" s="2" t="s">
        <v>4633</v>
      </c>
    </row>
    <row r="2314" customFormat="false" ht="14" hidden="false" customHeight="false" outlineLevel="0" collapsed="false">
      <c r="A2314" s="0" t="n">
        <v>2312</v>
      </c>
      <c r="B2314" s="0" t="s">
        <v>4634</v>
      </c>
      <c r="C2314" s="0" t="n">
        <v>-3.00389559160999</v>
      </c>
      <c r="D2314" s="0" t="n">
        <v>-4.53769494841254</v>
      </c>
      <c r="E2314" s="0" t="n">
        <v>24.4759273337229</v>
      </c>
      <c r="F2314" s="3" t="n">
        <v>2.84310822737894E-095</v>
      </c>
      <c r="G2314" s="3" t="n">
        <v>2.02434578315337E-094</v>
      </c>
      <c r="H2314" s="0" t="n">
        <v>206.017518443048</v>
      </c>
      <c r="I2314" s="0" t="s">
        <v>15</v>
      </c>
      <c r="J2314" s="2" t="s">
        <v>4635</v>
      </c>
    </row>
    <row r="2315" customFormat="false" ht="14" hidden="false" customHeight="false" outlineLevel="0" collapsed="false">
      <c r="A2315" s="0" t="n">
        <v>2313</v>
      </c>
      <c r="B2315" s="0" t="s">
        <v>4636</v>
      </c>
      <c r="C2315" s="0" t="n">
        <v>3.70653983906688</v>
      </c>
      <c r="D2315" s="0" t="n">
        <v>-0.259760138627583</v>
      </c>
      <c r="E2315" s="0" t="n">
        <v>-23.4466818346289</v>
      </c>
      <c r="F2315" s="3" t="n">
        <v>1.82054522623722E-089</v>
      </c>
      <c r="G2315" s="3" t="n">
        <v>1.17097891242997E-088</v>
      </c>
      <c r="H2315" s="0" t="n">
        <v>192.656370938586</v>
      </c>
      <c r="I2315" s="0" t="s">
        <v>12</v>
      </c>
      <c r="J2315" s="2" t="s">
        <v>4637</v>
      </c>
    </row>
    <row r="2316" customFormat="false" ht="14" hidden="false" customHeight="false" outlineLevel="0" collapsed="false">
      <c r="A2316" s="0" t="n">
        <v>2314</v>
      </c>
      <c r="B2316" s="0" t="s">
        <v>4638</v>
      </c>
      <c r="C2316" s="0" t="n">
        <v>7.19420068379529</v>
      </c>
      <c r="D2316" s="0" t="n">
        <v>0.643871624149035</v>
      </c>
      <c r="E2316" s="0" t="n">
        <v>-40.641662274202</v>
      </c>
      <c r="F2316" s="3" t="n">
        <v>8.06565165242551E-184</v>
      </c>
      <c r="G2316" s="3" t="n">
        <v>2.67492915682185E-182</v>
      </c>
      <c r="H2316" s="0" t="n">
        <v>409.889341928636</v>
      </c>
      <c r="I2316" s="0" t="s">
        <v>12</v>
      </c>
      <c r="J2316" s="2" t="s">
        <v>4639</v>
      </c>
    </row>
    <row r="2317" customFormat="false" ht="14" hidden="false" customHeight="false" outlineLevel="0" collapsed="false">
      <c r="A2317" s="0" t="n">
        <v>2315</v>
      </c>
      <c r="B2317" s="0" t="s">
        <v>4640</v>
      </c>
      <c r="C2317" s="0" t="n">
        <v>-2.13394600001672</v>
      </c>
      <c r="D2317" s="0" t="n">
        <v>1.44871047454908</v>
      </c>
      <c r="E2317" s="0" t="n">
        <v>16.8291966885856</v>
      </c>
      <c r="F2317" s="3" t="n">
        <v>2.3315499858529E-053</v>
      </c>
      <c r="G2317" s="3" t="n">
        <v>8.13374025293608E-053</v>
      </c>
      <c r="H2317" s="0" t="n">
        <v>109.629044891637</v>
      </c>
      <c r="I2317" s="0" t="s">
        <v>15</v>
      </c>
      <c r="J2317" s="2" t="s">
        <v>4641</v>
      </c>
    </row>
    <row r="2318" customFormat="false" ht="14" hidden="false" customHeight="false" outlineLevel="0" collapsed="false">
      <c r="A2318" s="0" t="n">
        <v>2316</v>
      </c>
      <c r="B2318" s="0" t="s">
        <v>4642</v>
      </c>
      <c r="C2318" s="0" t="n">
        <v>-2.2266716058307</v>
      </c>
      <c r="D2318" s="0" t="n">
        <v>3.73042905723316</v>
      </c>
      <c r="E2318" s="0" t="n">
        <v>32.6268762098166</v>
      </c>
      <c r="F2318" s="3" t="n">
        <v>4.67332016362368E-141</v>
      </c>
      <c r="G2318" s="3" t="n">
        <v>7.40498706878943E-140</v>
      </c>
      <c r="H2318" s="0" t="n">
        <v>311.41459298384</v>
      </c>
      <c r="I2318" s="0" t="s">
        <v>15</v>
      </c>
      <c r="J2318" s="2" t="s">
        <v>4643</v>
      </c>
    </row>
    <row r="2319" customFormat="false" ht="14" hidden="false" customHeight="false" outlineLevel="0" collapsed="false">
      <c r="A2319" s="0" t="n">
        <v>2317</v>
      </c>
      <c r="B2319" s="0" t="s">
        <v>4644</v>
      </c>
      <c r="C2319" s="0" t="n">
        <v>-2.51969707719732</v>
      </c>
      <c r="D2319" s="0" t="n">
        <v>-5.25008975353837</v>
      </c>
      <c r="E2319" s="0" t="n">
        <v>31.6587974832636</v>
      </c>
      <c r="F2319" s="3" t="n">
        <v>1.06151110484369E-135</v>
      </c>
      <c r="G2319" s="3" t="n">
        <v>1.52358513358766E-134</v>
      </c>
      <c r="H2319" s="0" t="n">
        <v>299.081495875489</v>
      </c>
      <c r="I2319" s="0" t="s">
        <v>15</v>
      </c>
      <c r="J2319" s="2" t="s">
        <v>4645</v>
      </c>
    </row>
    <row r="2320" customFormat="false" ht="14" hidden="false" customHeight="false" outlineLevel="0" collapsed="false">
      <c r="A2320" s="0" t="n">
        <v>2318</v>
      </c>
      <c r="B2320" s="0" t="s">
        <v>4646</v>
      </c>
      <c r="C2320" s="0" t="n">
        <v>-2.83078421927305</v>
      </c>
      <c r="D2320" s="0" t="n">
        <v>-2.36608050531397</v>
      </c>
      <c r="E2320" s="0" t="n">
        <v>16.8417026648685</v>
      </c>
      <c r="F2320" s="3" t="n">
        <v>2.0088914981552E-053</v>
      </c>
      <c r="G2320" s="3" t="n">
        <v>7.01548342848846E-053</v>
      </c>
      <c r="H2320" s="0" t="n">
        <v>109.777651299652</v>
      </c>
      <c r="I2320" s="0" t="s">
        <v>15</v>
      </c>
      <c r="J2320" s="2" t="s">
        <v>4647</v>
      </c>
    </row>
    <row r="2321" customFormat="false" ht="14" hidden="false" customHeight="false" outlineLevel="0" collapsed="false">
      <c r="A2321" s="0" t="n">
        <v>2319</v>
      </c>
      <c r="B2321" s="0" t="s">
        <v>4648</v>
      </c>
      <c r="C2321" s="0" t="n">
        <v>2.5835230249567</v>
      </c>
      <c r="D2321" s="0" t="n">
        <v>-2.64144806520046</v>
      </c>
      <c r="E2321" s="0" t="n">
        <v>-10.3543059863096</v>
      </c>
      <c r="F2321" s="3" t="n">
        <v>2.006674490583E-023</v>
      </c>
      <c r="G2321" s="3" t="n">
        <v>4.11073837517849E-023</v>
      </c>
      <c r="H2321" s="0" t="n">
        <v>40.9977972822872</v>
      </c>
      <c r="I2321" s="0" t="s">
        <v>12</v>
      </c>
      <c r="J2321" s="2" t="s">
        <v>4649</v>
      </c>
    </row>
    <row r="2322" customFormat="false" ht="14" hidden="false" customHeight="false" outlineLevel="0" collapsed="false">
      <c r="A2322" s="0" t="n">
        <v>2320</v>
      </c>
      <c r="B2322" s="0" t="s">
        <v>4650</v>
      </c>
      <c r="C2322" s="0" t="n">
        <v>-3.43633392793986</v>
      </c>
      <c r="D2322" s="0" t="n">
        <v>1.4921584932619</v>
      </c>
      <c r="E2322" s="0" t="n">
        <v>22.7390798617426</v>
      </c>
      <c r="F2322" s="3" t="n">
        <v>1.72959695709934E-085</v>
      </c>
      <c r="G2322" s="3" t="n">
        <v>1.03791413430984E-084</v>
      </c>
      <c r="H2322" s="0" t="n">
        <v>183.504258103921</v>
      </c>
      <c r="I2322" s="0" t="s">
        <v>15</v>
      </c>
      <c r="J2322" s="2" t="s">
        <v>4651</v>
      </c>
    </row>
    <row r="2323" customFormat="false" ht="14" hidden="false" customHeight="false" outlineLevel="0" collapsed="false">
      <c r="A2323" s="0" t="n">
        <v>2321</v>
      </c>
      <c r="B2323" s="0" t="s">
        <v>4652</v>
      </c>
      <c r="C2323" s="0" t="n">
        <v>-2.62405214593954</v>
      </c>
      <c r="D2323" s="0" t="n">
        <v>0.850603494841665</v>
      </c>
      <c r="E2323" s="0" t="n">
        <v>18.9585234391227</v>
      </c>
      <c r="F2323" s="3" t="n">
        <v>1.27107525921263E-064</v>
      </c>
      <c r="G2323" s="3" t="n">
        <v>5.37990620101337E-064</v>
      </c>
      <c r="H2323" s="0" t="n">
        <v>135.514060238772</v>
      </c>
      <c r="I2323" s="0" t="s">
        <v>15</v>
      </c>
      <c r="J2323" s="2" t="s">
        <v>4653</v>
      </c>
    </row>
    <row r="2324" customFormat="false" ht="14" hidden="false" customHeight="false" outlineLevel="0" collapsed="false">
      <c r="A2324" s="0" t="n">
        <v>2322</v>
      </c>
      <c r="B2324" s="0" t="s">
        <v>4654</v>
      </c>
      <c r="C2324" s="0" t="n">
        <v>9.26074521780911</v>
      </c>
      <c r="D2324" s="0" t="n">
        <v>-0.21540536993478</v>
      </c>
      <c r="E2324" s="0" t="n">
        <v>-131.595873786088</v>
      </c>
      <c r="F2324" s="0" t="n">
        <v>0</v>
      </c>
      <c r="G2324" s="0" t="n">
        <v>0</v>
      </c>
      <c r="H2324" s="0" t="n">
        <v>1101.703192354</v>
      </c>
      <c r="I2324" s="0" t="s">
        <v>12</v>
      </c>
      <c r="J2324" s="2" t="s">
        <v>4655</v>
      </c>
    </row>
    <row r="2325" customFormat="false" ht="14" hidden="false" customHeight="false" outlineLevel="0" collapsed="false">
      <c r="A2325" s="0" t="n">
        <v>2323</v>
      </c>
      <c r="B2325" s="0" t="s">
        <v>4656</v>
      </c>
      <c r="C2325" s="0" t="n">
        <v>-2.70575106562759</v>
      </c>
      <c r="D2325" s="0" t="n">
        <v>2.69866389606468</v>
      </c>
      <c r="E2325" s="0" t="n">
        <v>24.7964159714487</v>
      </c>
      <c r="F2325" s="3" t="n">
        <v>4.38900336000975E-097</v>
      </c>
      <c r="G2325" s="3" t="n">
        <v>3.23344841633191E-096</v>
      </c>
      <c r="H2325" s="0" t="n">
        <v>210.186149432411</v>
      </c>
      <c r="I2325" s="0" t="s">
        <v>15</v>
      </c>
      <c r="J2325" s="2" t="s">
        <v>4657</v>
      </c>
    </row>
    <row r="2326" customFormat="false" ht="14" hidden="false" customHeight="false" outlineLevel="0" collapsed="false">
      <c r="A2326" s="0" t="n">
        <v>2324</v>
      </c>
      <c r="B2326" s="0" t="s">
        <v>4658</v>
      </c>
      <c r="C2326" s="0" t="n">
        <v>3.23032543429847</v>
      </c>
      <c r="D2326" s="0" t="n">
        <v>2.45818358438187</v>
      </c>
      <c r="E2326" s="0" t="n">
        <v>-41.7752213207192</v>
      </c>
      <c r="F2326" s="3" t="n">
        <v>1.31456639805796E-189</v>
      </c>
      <c r="G2326" s="3" t="n">
        <v>4.85126028414551E-188</v>
      </c>
      <c r="H2326" s="0" t="n">
        <v>423.218384642406</v>
      </c>
      <c r="I2326" s="0" t="s">
        <v>12</v>
      </c>
      <c r="J2326" s="2" t="s">
        <v>4659</v>
      </c>
    </row>
    <row r="2327" customFormat="false" ht="14" hidden="false" customHeight="false" outlineLevel="0" collapsed="false">
      <c r="A2327" s="0" t="n">
        <v>2325</v>
      </c>
      <c r="B2327" s="0" t="s">
        <v>4660</v>
      </c>
      <c r="C2327" s="0" t="n">
        <v>-2.47462271046792</v>
      </c>
      <c r="D2327" s="0" t="n">
        <v>-0.944692381247463</v>
      </c>
      <c r="E2327" s="0" t="n">
        <v>28.8548323820028</v>
      </c>
      <c r="F2327" s="3" t="n">
        <v>5.08872445953214E-120</v>
      </c>
      <c r="G2327" s="3" t="n">
        <v>5.54868289648056E-119</v>
      </c>
      <c r="H2327" s="0" t="n">
        <v>262.979304226058</v>
      </c>
      <c r="I2327" s="0" t="s">
        <v>15</v>
      </c>
      <c r="J2327" s="2" t="s">
        <v>4661</v>
      </c>
    </row>
    <row r="2328" customFormat="false" ht="14" hidden="false" customHeight="false" outlineLevel="0" collapsed="false">
      <c r="A2328" s="0" t="n">
        <v>2326</v>
      </c>
      <c r="B2328" s="0" t="s">
        <v>4662</v>
      </c>
      <c r="C2328" s="0" t="n">
        <v>-2.24449441308929</v>
      </c>
      <c r="D2328" s="0" t="n">
        <v>0.335428304469783</v>
      </c>
      <c r="E2328" s="0" t="n">
        <v>20.8500001681555</v>
      </c>
      <c r="F2328" s="3" t="n">
        <v>5.83886086790863E-075</v>
      </c>
      <c r="G2328" s="3" t="n">
        <v>2.92235791496104E-074</v>
      </c>
      <c r="H2328" s="0" t="n">
        <v>159.285373973034</v>
      </c>
      <c r="I2328" s="0" t="s">
        <v>15</v>
      </c>
      <c r="J2328" s="2" t="s">
        <v>4663</v>
      </c>
    </row>
    <row r="2329" customFormat="false" ht="14" hidden="false" customHeight="false" outlineLevel="0" collapsed="false">
      <c r="A2329" s="0" t="n">
        <v>2327</v>
      </c>
      <c r="B2329" s="0" t="s">
        <v>4664</v>
      </c>
      <c r="C2329" s="0" t="n">
        <v>-2.47119077431864</v>
      </c>
      <c r="D2329" s="0" t="n">
        <v>0.447706037866702</v>
      </c>
      <c r="E2329" s="0" t="n">
        <v>29.9228212989518</v>
      </c>
      <c r="F2329" s="3" t="n">
        <v>5.11307700895914E-126</v>
      </c>
      <c r="G2329" s="3" t="n">
        <v>6.14955316167887E-125</v>
      </c>
      <c r="H2329" s="0" t="n">
        <v>276.787898685232</v>
      </c>
      <c r="I2329" s="0" t="s">
        <v>15</v>
      </c>
      <c r="J2329" s="2" t="s">
        <v>4665</v>
      </c>
    </row>
    <row r="2330" customFormat="false" ht="14" hidden="false" customHeight="false" outlineLevel="0" collapsed="false">
      <c r="A2330" s="0" t="n">
        <v>2328</v>
      </c>
      <c r="B2330" s="0" t="s">
        <v>4666</v>
      </c>
      <c r="C2330" s="0" t="n">
        <v>-3.30573090010203</v>
      </c>
      <c r="D2330" s="0" t="n">
        <v>-3.85813541191507</v>
      </c>
      <c r="E2330" s="0" t="n">
        <v>31.7711197675617</v>
      </c>
      <c r="F2330" s="3" t="n">
        <v>2.52778927306851E-136</v>
      </c>
      <c r="G2330" s="3" t="n">
        <v>3.68374546254108E-135</v>
      </c>
      <c r="H2330" s="0" t="n">
        <v>300.516376841924</v>
      </c>
      <c r="I2330" s="0" t="s">
        <v>15</v>
      </c>
      <c r="J2330" s="2" t="s">
        <v>4667</v>
      </c>
    </row>
    <row r="2331" customFormat="false" ht="14" hidden="false" customHeight="false" outlineLevel="0" collapsed="false">
      <c r="A2331" s="0" t="n">
        <v>2329</v>
      </c>
      <c r="B2331" s="0" t="s">
        <v>4668</v>
      </c>
      <c r="C2331" s="0" t="n">
        <v>2.39234684654595</v>
      </c>
      <c r="D2331" s="0" t="n">
        <v>-1.39476752207478</v>
      </c>
      <c r="E2331" s="0" t="n">
        <v>-16.9513835866514</v>
      </c>
      <c r="F2331" s="3" t="n">
        <v>5.42997139757091E-054</v>
      </c>
      <c r="G2331" s="3" t="n">
        <v>1.9145955370971E-053</v>
      </c>
      <c r="H2331" s="0" t="n">
        <v>111.082897776748</v>
      </c>
      <c r="I2331" s="0" t="s">
        <v>12</v>
      </c>
      <c r="J2331" s="2" t="s">
        <v>4669</v>
      </c>
    </row>
    <row r="2332" customFormat="false" ht="14" hidden="false" customHeight="false" outlineLevel="0" collapsed="false">
      <c r="A2332" s="0" t="n">
        <v>2330</v>
      </c>
      <c r="B2332" s="0" t="s">
        <v>4670</v>
      </c>
      <c r="C2332" s="0" t="n">
        <v>-3.40987364778481</v>
      </c>
      <c r="D2332" s="0" t="n">
        <v>0.244556410292002</v>
      </c>
      <c r="E2332" s="0" t="n">
        <v>16.3833786738516</v>
      </c>
      <c r="F2332" s="3" t="n">
        <v>4.57852337963179E-051</v>
      </c>
      <c r="G2332" s="3" t="n">
        <v>1.53192926553291E-050</v>
      </c>
      <c r="H2332" s="0" t="n">
        <v>104.361714170538</v>
      </c>
      <c r="I2332" s="0" t="s">
        <v>15</v>
      </c>
      <c r="J2332" s="2" t="s">
        <v>4671</v>
      </c>
    </row>
    <row r="2333" customFormat="false" ht="14" hidden="false" customHeight="false" outlineLevel="0" collapsed="false">
      <c r="A2333" s="0" t="n">
        <v>2331</v>
      </c>
      <c r="B2333" s="0" t="s">
        <v>4672</v>
      </c>
      <c r="C2333" s="0" t="n">
        <v>2.50312425503056</v>
      </c>
      <c r="D2333" s="0" t="n">
        <v>5.74209756407983</v>
      </c>
      <c r="E2333" s="0" t="n">
        <v>-27.0919163185244</v>
      </c>
      <c r="F2333" s="3" t="n">
        <v>4.51595261602886E-110</v>
      </c>
      <c r="G2333" s="3" t="n">
        <v>4.16448009140952E-109</v>
      </c>
      <c r="H2333" s="0" t="n">
        <v>240.078587780823</v>
      </c>
      <c r="I2333" s="0" t="s">
        <v>12</v>
      </c>
      <c r="J2333" s="2" t="s">
        <v>4673</v>
      </c>
    </row>
    <row r="2334" customFormat="false" ht="14" hidden="false" customHeight="false" outlineLevel="0" collapsed="false">
      <c r="A2334" s="0" t="n">
        <v>2332</v>
      </c>
      <c r="B2334" s="0" t="s">
        <v>4674</v>
      </c>
      <c r="C2334" s="0" t="n">
        <v>2.04687038950068</v>
      </c>
      <c r="D2334" s="0" t="n">
        <v>2.98921283152815</v>
      </c>
      <c r="E2334" s="0" t="n">
        <v>-24.0364878728188</v>
      </c>
      <c r="F2334" s="3" t="n">
        <v>8.61463713295507E-093</v>
      </c>
      <c r="G2334" s="3" t="n">
        <v>5.88809415814612E-092</v>
      </c>
      <c r="H2334" s="0" t="n">
        <v>200.307243162843</v>
      </c>
      <c r="I2334" s="0" t="s">
        <v>12</v>
      </c>
      <c r="J2334" s="2" t="s">
        <v>4675</v>
      </c>
    </row>
    <row r="2335" customFormat="false" ht="14" hidden="false" customHeight="false" outlineLevel="0" collapsed="false">
      <c r="A2335" s="0" t="n">
        <v>2333</v>
      </c>
      <c r="B2335" s="0" t="s">
        <v>4676</v>
      </c>
      <c r="C2335" s="0" t="n">
        <v>2.13831515991964</v>
      </c>
      <c r="D2335" s="0" t="n">
        <v>10.3572970891513</v>
      </c>
      <c r="E2335" s="0" t="n">
        <v>-22.0510487462642</v>
      </c>
      <c r="F2335" s="3" t="n">
        <v>1.2309539024998E-081</v>
      </c>
      <c r="G2335" s="3" t="n">
        <v>6.89949316771713E-081</v>
      </c>
      <c r="H2335" s="0" t="n">
        <v>174.641728097827</v>
      </c>
      <c r="I2335" s="0" t="s">
        <v>12</v>
      </c>
      <c r="J2335" s="2" t="s">
        <v>4677</v>
      </c>
    </row>
    <row r="2336" customFormat="false" ht="14" hidden="false" customHeight="false" outlineLevel="0" collapsed="false">
      <c r="A2336" s="0" t="n">
        <v>2334</v>
      </c>
      <c r="B2336" s="0" t="s">
        <v>4678</v>
      </c>
      <c r="C2336" s="0" t="n">
        <v>3.68678789812218</v>
      </c>
      <c r="D2336" s="0" t="n">
        <v>-3.53627520680031</v>
      </c>
      <c r="E2336" s="0" t="n">
        <v>-30.3440074270788</v>
      </c>
      <c r="F2336" s="3" t="n">
        <v>2.2447710456044E-128</v>
      </c>
      <c r="G2336" s="3" t="n">
        <v>2.82044392230912E-127</v>
      </c>
      <c r="H2336" s="0" t="n">
        <v>282.21565621323</v>
      </c>
      <c r="I2336" s="0" t="s">
        <v>12</v>
      </c>
      <c r="J2336" s="2" t="s">
        <v>4679</v>
      </c>
    </row>
    <row r="2337" customFormat="false" ht="14" hidden="false" customHeight="false" outlineLevel="0" collapsed="false">
      <c r="A2337" s="0" t="n">
        <v>2335</v>
      </c>
      <c r="B2337" s="0" t="s">
        <v>4680</v>
      </c>
      <c r="C2337" s="0" t="n">
        <v>-4.80417135344947</v>
      </c>
      <c r="D2337" s="0" t="n">
        <v>-0.554433606699928</v>
      </c>
      <c r="E2337" s="0" t="n">
        <v>21.9161606727646</v>
      </c>
      <c r="F2337" s="3" t="n">
        <v>6.97200113694832E-081</v>
      </c>
      <c r="G2337" s="3" t="n">
        <v>3.86655563053259E-080</v>
      </c>
      <c r="H2337" s="0" t="n">
        <v>172.909241055886</v>
      </c>
      <c r="I2337" s="0" t="s">
        <v>15</v>
      </c>
      <c r="J2337" s="2" t="s">
        <v>4681</v>
      </c>
    </row>
    <row r="2338" customFormat="false" ht="14" hidden="false" customHeight="false" outlineLevel="0" collapsed="false">
      <c r="A2338" s="0" t="n">
        <v>2336</v>
      </c>
      <c r="B2338" s="0" t="s">
        <v>4682</v>
      </c>
      <c r="C2338" s="0" t="n">
        <v>-2.61622185585637</v>
      </c>
      <c r="D2338" s="0" t="n">
        <v>0.767129389298274</v>
      </c>
      <c r="E2338" s="0" t="n">
        <v>18.3129655193945</v>
      </c>
      <c r="F2338" s="3" t="n">
        <v>3.69562689441479E-061</v>
      </c>
      <c r="G2338" s="3" t="n">
        <v>1.46978468021895E-060</v>
      </c>
      <c r="H2338" s="0" t="n">
        <v>127.552520297545</v>
      </c>
      <c r="I2338" s="0" t="s">
        <v>15</v>
      </c>
      <c r="J2338" s="2" t="s">
        <v>4683</v>
      </c>
    </row>
    <row r="2339" customFormat="false" ht="14" hidden="false" customHeight="false" outlineLevel="0" collapsed="false">
      <c r="A2339" s="0" t="n">
        <v>2337</v>
      </c>
      <c r="B2339" s="0" t="s">
        <v>4684</v>
      </c>
      <c r="C2339" s="0" t="n">
        <v>-2.97545098347386</v>
      </c>
      <c r="D2339" s="0" t="n">
        <v>2.5005797834258</v>
      </c>
      <c r="E2339" s="0" t="n">
        <v>26.8549894490446</v>
      </c>
      <c r="F2339" s="3" t="n">
        <v>9.87826305792968E-109</v>
      </c>
      <c r="G2339" s="3" t="n">
        <v>8.8877657481553E-108</v>
      </c>
      <c r="H2339" s="0" t="n">
        <v>236.994291064227</v>
      </c>
      <c r="I2339" s="0" t="s">
        <v>15</v>
      </c>
      <c r="J2339" s="2" t="s">
        <v>4685</v>
      </c>
    </row>
    <row r="2340" customFormat="false" ht="14" hidden="false" customHeight="false" outlineLevel="0" collapsed="false">
      <c r="A2340" s="0" t="n">
        <v>2338</v>
      </c>
      <c r="B2340" s="0" t="s">
        <v>4686</v>
      </c>
      <c r="C2340" s="0" t="n">
        <v>-2.43201579544862</v>
      </c>
      <c r="D2340" s="0" t="n">
        <v>-3.8494071781956</v>
      </c>
      <c r="E2340" s="0" t="n">
        <v>19.2648823045564</v>
      </c>
      <c r="F2340" s="3" t="n">
        <v>2.80373263982428E-066</v>
      </c>
      <c r="G2340" s="3" t="n">
        <v>1.2168809163933E-065</v>
      </c>
      <c r="H2340" s="0" t="n">
        <v>139.322195660449</v>
      </c>
      <c r="I2340" s="0" t="s">
        <v>15</v>
      </c>
      <c r="J2340" s="2" t="s">
        <v>4687</v>
      </c>
    </row>
    <row r="2341" customFormat="false" ht="14" hidden="false" customHeight="false" outlineLevel="0" collapsed="false">
      <c r="A2341" s="0" t="n">
        <v>2339</v>
      </c>
      <c r="B2341" s="0" t="s">
        <v>4688</v>
      </c>
      <c r="C2341" s="0" t="n">
        <v>-2.15147245439096</v>
      </c>
      <c r="D2341" s="0" t="n">
        <v>-4.6569163065418</v>
      </c>
      <c r="E2341" s="0" t="n">
        <v>17.957849403263</v>
      </c>
      <c r="F2341" s="3" t="n">
        <v>2.85797397596623E-059</v>
      </c>
      <c r="G2341" s="3" t="n">
        <v>1.1019592589835E-058</v>
      </c>
      <c r="H2341" s="0" t="n">
        <v>123.212409294773</v>
      </c>
      <c r="I2341" s="0" t="s">
        <v>15</v>
      </c>
      <c r="J2341" s="2" t="s">
        <v>4689</v>
      </c>
    </row>
    <row r="2342" customFormat="false" ht="14" hidden="false" customHeight="false" outlineLevel="0" collapsed="false">
      <c r="A2342" s="0" t="n">
        <v>2340</v>
      </c>
      <c r="B2342" s="0" t="s">
        <v>4690</v>
      </c>
      <c r="C2342" s="0" t="n">
        <v>-2.53225783731702</v>
      </c>
      <c r="D2342" s="0" t="n">
        <v>2.36831805006454</v>
      </c>
      <c r="E2342" s="0" t="n">
        <v>18.0016125802343</v>
      </c>
      <c r="F2342" s="3" t="n">
        <v>1.67505032002602E-059</v>
      </c>
      <c r="G2342" s="3" t="n">
        <v>6.49492710027568E-059</v>
      </c>
      <c r="H2342" s="0" t="n">
        <v>123.74566672867</v>
      </c>
      <c r="I2342" s="0" t="s">
        <v>15</v>
      </c>
      <c r="J2342" s="2" t="s">
        <v>4691</v>
      </c>
    </row>
    <row r="2343" customFormat="false" ht="14" hidden="false" customHeight="false" outlineLevel="0" collapsed="false">
      <c r="A2343" s="0" t="n">
        <v>2341</v>
      </c>
      <c r="B2343" s="0" t="s">
        <v>4692</v>
      </c>
      <c r="C2343" s="0" t="n">
        <v>-4.59339264869543</v>
      </c>
      <c r="D2343" s="0" t="n">
        <v>-4.46602009759215</v>
      </c>
      <c r="E2343" s="0" t="n">
        <v>26.6839618916243</v>
      </c>
      <c r="F2343" s="3" t="n">
        <v>9.16593828024201E-108</v>
      </c>
      <c r="G2343" s="3" t="n">
        <v>8.1296293987131E-107</v>
      </c>
      <c r="H2343" s="0" t="n">
        <v>234.767315651765</v>
      </c>
      <c r="I2343" s="0" t="s">
        <v>15</v>
      </c>
      <c r="J2343" s="2" t="s">
        <v>4693</v>
      </c>
    </row>
    <row r="2344" customFormat="false" ht="14" hidden="false" customHeight="false" outlineLevel="0" collapsed="false">
      <c r="A2344" s="0" t="n">
        <v>2342</v>
      </c>
      <c r="B2344" s="0" t="s">
        <v>4694</v>
      </c>
      <c r="C2344" s="0" t="n">
        <v>-3.96083530836831</v>
      </c>
      <c r="D2344" s="0" t="n">
        <v>-3.31010821719206</v>
      </c>
      <c r="E2344" s="0" t="n">
        <v>19.1402180276618</v>
      </c>
      <c r="F2344" s="3" t="n">
        <v>1.32652974625259E-065</v>
      </c>
      <c r="G2344" s="3" t="n">
        <v>5.69797039241241E-065</v>
      </c>
      <c r="H2344" s="0" t="n">
        <v>137.770380981632</v>
      </c>
      <c r="I2344" s="0" t="s">
        <v>15</v>
      </c>
      <c r="J2344" s="2" t="s">
        <v>4695</v>
      </c>
    </row>
    <row r="2345" customFormat="false" ht="14" hidden="false" customHeight="false" outlineLevel="0" collapsed="false">
      <c r="A2345" s="0" t="n">
        <v>2343</v>
      </c>
      <c r="B2345" s="0" t="s">
        <v>4696</v>
      </c>
      <c r="C2345" s="0" t="n">
        <v>-3.62854341444282</v>
      </c>
      <c r="D2345" s="0" t="n">
        <v>-1.43175797443843</v>
      </c>
      <c r="E2345" s="0" t="n">
        <v>20.6617514955952</v>
      </c>
      <c r="F2345" s="3" t="n">
        <v>6.39613738182872E-074</v>
      </c>
      <c r="G2345" s="3" t="n">
        <v>3.14529268049779E-073</v>
      </c>
      <c r="H2345" s="0" t="n">
        <v>156.89443013052</v>
      </c>
      <c r="I2345" s="0" t="s">
        <v>15</v>
      </c>
      <c r="J2345" s="2" t="s">
        <v>4697</v>
      </c>
    </row>
    <row r="2346" customFormat="false" ht="14" hidden="false" customHeight="false" outlineLevel="0" collapsed="false">
      <c r="A2346" s="0" t="n">
        <v>2344</v>
      </c>
      <c r="B2346" s="0" t="s">
        <v>4698</v>
      </c>
      <c r="C2346" s="0" t="n">
        <v>-3.28626830451559</v>
      </c>
      <c r="D2346" s="0" t="n">
        <v>-1.45583702714024</v>
      </c>
      <c r="E2346" s="0" t="n">
        <v>23.2368281527492</v>
      </c>
      <c r="F2346" s="3" t="n">
        <v>2.76261062454017E-088</v>
      </c>
      <c r="G2346" s="3" t="n">
        <v>1.73882475154302E-087</v>
      </c>
      <c r="H2346" s="0" t="n">
        <v>189.93872025986</v>
      </c>
      <c r="I2346" s="0" t="s">
        <v>15</v>
      </c>
      <c r="J2346" s="2" t="s">
        <v>4699</v>
      </c>
    </row>
    <row r="2347" customFormat="false" ht="14" hidden="false" customHeight="false" outlineLevel="0" collapsed="false">
      <c r="A2347" s="0" t="n">
        <v>2345</v>
      </c>
      <c r="B2347" s="0" t="s">
        <v>4700</v>
      </c>
      <c r="C2347" s="0" t="n">
        <v>-3.1645120806424</v>
      </c>
      <c r="D2347" s="0" t="n">
        <v>-2.4720197535428</v>
      </c>
      <c r="E2347" s="0" t="n">
        <v>29.4406109937776</v>
      </c>
      <c r="F2347" s="3" t="n">
        <v>2.59109768182253E-123</v>
      </c>
      <c r="G2347" s="3" t="n">
        <v>2.99168341927419E-122</v>
      </c>
      <c r="H2347" s="0" t="n">
        <v>270.560720041223</v>
      </c>
      <c r="I2347" s="0" t="s">
        <v>15</v>
      </c>
      <c r="J2347" s="2" t="s">
        <v>4701</v>
      </c>
    </row>
    <row r="2348" customFormat="false" ht="14" hidden="false" customHeight="false" outlineLevel="0" collapsed="false">
      <c r="A2348" s="0" t="n">
        <v>2346</v>
      </c>
      <c r="B2348" s="0" t="s">
        <v>4702</v>
      </c>
      <c r="C2348" s="0" t="n">
        <v>-3.05166172683192</v>
      </c>
      <c r="D2348" s="0" t="n">
        <v>-3.89111861328568</v>
      </c>
      <c r="E2348" s="0" t="n">
        <v>19.4952952865059</v>
      </c>
      <c r="F2348" s="3" t="n">
        <v>1.57367654328752E-067</v>
      </c>
      <c r="G2348" s="3" t="n">
        <v>6.96794237896103E-067</v>
      </c>
      <c r="H2348" s="0" t="n">
        <v>142.198031510301</v>
      </c>
      <c r="I2348" s="0" t="s">
        <v>15</v>
      </c>
      <c r="J2348" s="2" t="s">
        <v>4703</v>
      </c>
    </row>
    <row r="2349" customFormat="false" ht="14" hidden="false" customHeight="false" outlineLevel="0" collapsed="false">
      <c r="A2349" s="0" t="n">
        <v>2347</v>
      </c>
      <c r="B2349" s="0" t="s">
        <v>4704</v>
      </c>
      <c r="C2349" s="0" t="n">
        <v>3.22954381534019</v>
      </c>
      <c r="D2349" s="0" t="n">
        <v>-1.83204577691692</v>
      </c>
      <c r="E2349" s="0" t="n">
        <v>-17.6767736597312</v>
      </c>
      <c r="F2349" s="3" t="n">
        <v>8.74067031491835E-058</v>
      </c>
      <c r="G2349" s="3" t="n">
        <v>3.28453760281093E-057</v>
      </c>
      <c r="H2349" s="0" t="n">
        <v>119.798615616731</v>
      </c>
      <c r="I2349" s="0" t="s">
        <v>12</v>
      </c>
      <c r="J2349" s="2" t="s">
        <v>4705</v>
      </c>
    </row>
    <row r="2350" customFormat="false" ht="14" hidden="false" customHeight="false" outlineLevel="0" collapsed="false">
      <c r="A2350" s="0" t="n">
        <v>2348</v>
      </c>
      <c r="B2350" s="0" t="s">
        <v>4706</v>
      </c>
      <c r="C2350" s="0" t="n">
        <v>-2.38815269254239</v>
      </c>
      <c r="D2350" s="0" t="n">
        <v>0.812758721850975</v>
      </c>
      <c r="E2350" s="0" t="n">
        <v>14.5519918095763</v>
      </c>
      <c r="F2350" s="3" t="n">
        <v>6.08304105731204E-042</v>
      </c>
      <c r="G2350" s="3" t="n">
        <v>1.7461957542665E-041</v>
      </c>
      <c r="H2350" s="0" t="n">
        <v>83.4160827140047</v>
      </c>
      <c r="I2350" s="0" t="s">
        <v>15</v>
      </c>
      <c r="J2350" s="2" t="s">
        <v>4707</v>
      </c>
    </row>
    <row r="2351" customFormat="false" ht="14" hidden="false" customHeight="false" outlineLevel="0" collapsed="false">
      <c r="A2351" s="0" t="n">
        <v>2349</v>
      </c>
      <c r="B2351" s="0" t="s">
        <v>4708</v>
      </c>
      <c r="C2351" s="0" t="n">
        <v>3.4606915954194</v>
      </c>
      <c r="D2351" s="0" t="n">
        <v>1.59349711565553</v>
      </c>
      <c r="E2351" s="0" t="n">
        <v>-14.5538083026272</v>
      </c>
      <c r="F2351" s="3" t="n">
        <v>5.96120368633941E-042</v>
      </c>
      <c r="G2351" s="3" t="n">
        <v>1.7117133841186E-041</v>
      </c>
      <c r="H2351" s="0" t="n">
        <v>83.4362452579589</v>
      </c>
      <c r="I2351" s="0" t="s">
        <v>12</v>
      </c>
      <c r="J2351" s="2" t="s">
        <v>4709</v>
      </c>
    </row>
    <row r="2352" customFormat="false" ht="14" hidden="false" customHeight="false" outlineLevel="0" collapsed="false">
      <c r="A2352" s="0" t="n">
        <v>2350</v>
      </c>
      <c r="B2352" s="0" t="s">
        <v>4710</v>
      </c>
      <c r="C2352" s="0" t="n">
        <v>-2.26423962710943</v>
      </c>
      <c r="D2352" s="0" t="n">
        <v>-4.58392984340052</v>
      </c>
      <c r="E2352" s="0" t="n">
        <v>11.9112509711108</v>
      </c>
      <c r="F2352" s="3" t="n">
        <v>7.80702809395631E-030</v>
      </c>
      <c r="G2352" s="3" t="n">
        <v>1.81283223884436E-029</v>
      </c>
      <c r="H2352" s="0" t="n">
        <v>55.6590362240945</v>
      </c>
      <c r="I2352" s="0" t="s">
        <v>15</v>
      </c>
      <c r="J2352" s="2" t="s">
        <v>4711</v>
      </c>
    </row>
    <row r="2353" customFormat="false" ht="14" hidden="false" customHeight="false" outlineLevel="0" collapsed="false">
      <c r="A2353" s="0" t="n">
        <v>2351</v>
      </c>
      <c r="B2353" s="0" t="s">
        <v>4712</v>
      </c>
      <c r="C2353" s="0" t="n">
        <v>-4.36230063709264</v>
      </c>
      <c r="D2353" s="0" t="n">
        <v>0.150805070906533</v>
      </c>
      <c r="E2353" s="0" t="n">
        <v>32.4102777281911</v>
      </c>
      <c r="F2353" s="3" t="n">
        <v>7.32958804620845E-140</v>
      </c>
      <c r="G2353" s="3" t="n">
        <v>1.13968244036255E-138</v>
      </c>
      <c r="H2353" s="0" t="n">
        <v>308.661970623971</v>
      </c>
      <c r="I2353" s="0" t="s">
        <v>15</v>
      </c>
      <c r="J2353" s="2" t="s">
        <v>4713</v>
      </c>
    </row>
    <row r="2354" customFormat="false" ht="14" hidden="false" customHeight="false" outlineLevel="0" collapsed="false">
      <c r="A2354" s="0" t="n">
        <v>2352</v>
      </c>
      <c r="B2354" s="0" t="s">
        <v>4714</v>
      </c>
      <c r="C2354" s="0" t="n">
        <v>-2.21068016118541</v>
      </c>
      <c r="D2354" s="0" t="n">
        <v>-2.01589935807135</v>
      </c>
      <c r="E2354" s="0" t="n">
        <v>17.1652963620698</v>
      </c>
      <c r="F2354" s="3" t="n">
        <v>4.19295742654952E-055</v>
      </c>
      <c r="G2354" s="3" t="n">
        <v>1.50969152427522E-054</v>
      </c>
      <c r="H2354" s="0" t="n">
        <v>113.638322306387</v>
      </c>
      <c r="I2354" s="0" t="s">
        <v>15</v>
      </c>
      <c r="J2354" s="2" t="s">
        <v>4715</v>
      </c>
    </row>
    <row r="2355" customFormat="false" ht="14" hidden="false" customHeight="false" outlineLevel="0" collapsed="false">
      <c r="A2355" s="0" t="n">
        <v>2353</v>
      </c>
      <c r="B2355" s="0" t="s">
        <v>4716</v>
      </c>
      <c r="C2355" s="0" t="n">
        <v>5.92900601679409</v>
      </c>
      <c r="D2355" s="0" t="n">
        <v>2.26750519625798</v>
      </c>
      <c r="E2355" s="0" t="n">
        <v>-28.6275784220071</v>
      </c>
      <c r="F2355" s="3" t="n">
        <v>9.68595576045618E-119</v>
      </c>
      <c r="G2355" s="3" t="n">
        <v>1.03633497726424E-117</v>
      </c>
      <c r="H2355" s="0" t="n">
        <v>260.033644703391</v>
      </c>
      <c r="I2355" s="0" t="s">
        <v>12</v>
      </c>
      <c r="J2355" s="2" t="s">
        <v>4717</v>
      </c>
    </row>
    <row r="2356" customFormat="false" ht="14" hidden="false" customHeight="false" outlineLevel="0" collapsed="false">
      <c r="A2356" s="0" t="n">
        <v>2354</v>
      </c>
      <c r="B2356" s="0" t="s">
        <v>4718</v>
      </c>
      <c r="C2356" s="0" t="n">
        <v>-3.07439666802331</v>
      </c>
      <c r="D2356" s="0" t="n">
        <v>1.27097812400549</v>
      </c>
      <c r="E2356" s="0" t="n">
        <v>22.4032815119998</v>
      </c>
      <c r="F2356" s="3" t="n">
        <v>1.3189564893397E-083</v>
      </c>
      <c r="G2356" s="3" t="n">
        <v>7.63053210943702E-083</v>
      </c>
      <c r="H2356" s="0" t="n">
        <v>179.173780012117</v>
      </c>
      <c r="I2356" s="0" t="s">
        <v>15</v>
      </c>
      <c r="J2356" s="2" t="s">
        <v>4719</v>
      </c>
    </row>
    <row r="2357" customFormat="false" ht="14" hidden="false" customHeight="false" outlineLevel="0" collapsed="false">
      <c r="A2357" s="0" t="n">
        <v>2355</v>
      </c>
      <c r="B2357" s="0" t="s">
        <v>4720</v>
      </c>
      <c r="C2357" s="0" t="n">
        <v>-2.28660146853974</v>
      </c>
      <c r="D2357" s="0" t="n">
        <v>2.38384877060235</v>
      </c>
      <c r="E2357" s="0" t="n">
        <v>18.9576744117996</v>
      </c>
      <c r="F2357" s="3" t="n">
        <v>1.28454957139015E-064</v>
      </c>
      <c r="G2357" s="3" t="n">
        <v>5.43463280203526E-064</v>
      </c>
      <c r="H2357" s="0" t="n">
        <v>135.503532193812</v>
      </c>
      <c r="I2357" s="0" t="s">
        <v>15</v>
      </c>
      <c r="J2357" s="2" t="s">
        <v>4721</v>
      </c>
    </row>
    <row r="2358" customFormat="false" ht="14" hidden="false" customHeight="false" outlineLevel="0" collapsed="false">
      <c r="A2358" s="0" t="n">
        <v>2356</v>
      </c>
      <c r="B2358" s="0" t="s">
        <v>4722</v>
      </c>
      <c r="C2358" s="0" t="n">
        <v>-2.06308682063963</v>
      </c>
      <c r="D2358" s="0" t="n">
        <v>2.90343566144622</v>
      </c>
      <c r="E2358" s="0" t="n">
        <v>23.2606416745948</v>
      </c>
      <c r="F2358" s="3" t="n">
        <v>2.02930259997063E-088</v>
      </c>
      <c r="G2358" s="3" t="n">
        <v>1.28050020254152E-087</v>
      </c>
      <c r="H2358" s="0" t="n">
        <v>190.246976162667</v>
      </c>
      <c r="I2358" s="0" t="s">
        <v>15</v>
      </c>
      <c r="J2358" s="2" t="s">
        <v>4723</v>
      </c>
    </row>
    <row r="2359" customFormat="false" ht="14" hidden="false" customHeight="false" outlineLevel="0" collapsed="false">
      <c r="A2359" s="0" t="n">
        <v>2357</v>
      </c>
      <c r="B2359" s="0" t="s">
        <v>4724</v>
      </c>
      <c r="C2359" s="0" t="n">
        <v>5.83891910610858</v>
      </c>
      <c r="D2359" s="0" t="n">
        <v>2.91330231523841</v>
      </c>
      <c r="E2359" s="0" t="n">
        <v>-48.0675952847222</v>
      </c>
      <c r="F2359" s="3" t="n">
        <v>1.79486306618895E-220</v>
      </c>
      <c r="G2359" s="3" t="n">
        <v>9.58140136803805E-219</v>
      </c>
      <c r="H2359" s="0" t="n">
        <v>494.297134122794</v>
      </c>
      <c r="I2359" s="0" t="s">
        <v>12</v>
      </c>
      <c r="J2359" s="2" t="s">
        <v>4725</v>
      </c>
    </row>
    <row r="2360" customFormat="false" ht="14" hidden="false" customHeight="false" outlineLevel="0" collapsed="false">
      <c r="A2360" s="0" t="n">
        <v>2358</v>
      </c>
      <c r="B2360" s="0" t="s">
        <v>1961</v>
      </c>
      <c r="C2360" s="0" t="n">
        <v>-2.1931979475079</v>
      </c>
      <c r="D2360" s="0" t="n">
        <v>1.38729412834</v>
      </c>
      <c r="E2360" s="0" t="n">
        <v>31.5531740150805</v>
      </c>
      <c r="F2360" s="3" t="n">
        <v>4.09577878037298E-135</v>
      </c>
      <c r="G2360" s="3" t="n">
        <v>5.83254089516024E-134</v>
      </c>
      <c r="H2360" s="0" t="n">
        <v>297.731288144536</v>
      </c>
      <c r="I2360" s="0" t="s">
        <v>15</v>
      </c>
      <c r="J2360" s="2" t="s">
        <v>4726</v>
      </c>
    </row>
    <row r="2361" customFormat="false" ht="14" hidden="false" customHeight="false" outlineLevel="0" collapsed="false">
      <c r="A2361" s="0" t="n">
        <v>2359</v>
      </c>
      <c r="B2361" s="0" t="s">
        <v>4727</v>
      </c>
      <c r="C2361" s="0" t="n">
        <v>-3.19214967772496</v>
      </c>
      <c r="D2361" s="0" t="n">
        <v>3.23011630703846</v>
      </c>
      <c r="E2361" s="0" t="n">
        <v>22.0536683726126</v>
      </c>
      <c r="F2361" s="3" t="n">
        <v>1.19016813175571E-081</v>
      </c>
      <c r="G2361" s="3" t="n">
        <v>6.67463672766931E-081</v>
      </c>
      <c r="H2361" s="0" t="n">
        <v>174.675391718551</v>
      </c>
      <c r="I2361" s="0" t="s">
        <v>15</v>
      </c>
      <c r="J2361" s="2" t="s">
        <v>4728</v>
      </c>
    </row>
    <row r="2362" customFormat="false" ht="14" hidden="false" customHeight="false" outlineLevel="0" collapsed="false">
      <c r="A2362" s="0" t="n">
        <v>2360</v>
      </c>
      <c r="B2362" s="0" t="s">
        <v>4729</v>
      </c>
      <c r="C2362" s="0" t="n">
        <v>-2.37634043620144</v>
      </c>
      <c r="D2362" s="0" t="n">
        <v>0.231487064728975</v>
      </c>
      <c r="E2362" s="0" t="n">
        <v>14.5073657922354</v>
      </c>
      <c r="F2362" s="3" t="n">
        <v>9.99561055903694E-042</v>
      </c>
      <c r="G2362" s="3" t="n">
        <v>2.85824068764211E-041</v>
      </c>
      <c r="H2362" s="0" t="n">
        <v>82.9211614598121</v>
      </c>
      <c r="I2362" s="0" t="s">
        <v>15</v>
      </c>
      <c r="J2362" s="2" t="s">
        <v>4730</v>
      </c>
    </row>
    <row r="2363" customFormat="false" ht="14" hidden="false" customHeight="false" outlineLevel="0" collapsed="false">
      <c r="A2363" s="0" t="n">
        <v>2361</v>
      </c>
      <c r="B2363" s="0" t="s">
        <v>4731</v>
      </c>
      <c r="C2363" s="0" t="n">
        <v>6.74069914288995</v>
      </c>
      <c r="D2363" s="0" t="n">
        <v>3.16146960715201</v>
      </c>
      <c r="E2363" s="0" t="n">
        <v>-70.2238714730627</v>
      </c>
      <c r="F2363" s="0" t="s">
        <v>4732</v>
      </c>
      <c r="G2363" s="0" t="s">
        <v>4733</v>
      </c>
      <c r="H2363" s="0" t="n">
        <v>707.619540930754</v>
      </c>
      <c r="I2363" s="0" t="s">
        <v>12</v>
      </c>
      <c r="J2363" s="2" t="s">
        <v>4734</v>
      </c>
    </row>
    <row r="2364" customFormat="false" ht="14" hidden="false" customHeight="false" outlineLevel="0" collapsed="false">
      <c r="A2364" s="0" t="n">
        <v>2362</v>
      </c>
      <c r="B2364" s="0" t="s">
        <v>4735</v>
      </c>
      <c r="C2364" s="0" t="n">
        <v>3.3090132822732</v>
      </c>
      <c r="D2364" s="0" t="n">
        <v>3.21302039477986</v>
      </c>
      <c r="E2364" s="0" t="n">
        <v>-24.0725943856282</v>
      </c>
      <c r="F2364" s="3" t="n">
        <v>5.38849335122679E-093</v>
      </c>
      <c r="G2364" s="3" t="n">
        <v>3.69695085076436E-092</v>
      </c>
      <c r="H2364" s="0" t="n">
        <v>200.776144202301</v>
      </c>
      <c r="I2364" s="0" t="s">
        <v>12</v>
      </c>
      <c r="J2364" s="2" t="s">
        <v>4736</v>
      </c>
    </row>
    <row r="2365" customFormat="false" ht="14" hidden="false" customHeight="false" outlineLevel="0" collapsed="false">
      <c r="A2365" s="0" t="n">
        <v>2363</v>
      </c>
      <c r="B2365" s="0" t="s">
        <v>4737</v>
      </c>
      <c r="C2365" s="0" t="n">
        <v>-3.24177238345533</v>
      </c>
      <c r="D2365" s="0" t="n">
        <v>-1.36065753274143</v>
      </c>
      <c r="E2365" s="0" t="n">
        <v>17.5224347149938</v>
      </c>
      <c r="F2365" s="3" t="n">
        <v>5.67051708134757E-057</v>
      </c>
      <c r="G2365" s="3" t="n">
        <v>2.10196571721323E-056</v>
      </c>
      <c r="H2365" s="0" t="n">
        <v>117.932519842459</v>
      </c>
      <c r="I2365" s="0" t="s">
        <v>15</v>
      </c>
      <c r="J2365" s="2" t="s">
        <v>4738</v>
      </c>
    </row>
    <row r="2366" customFormat="false" ht="14" hidden="false" customHeight="false" outlineLevel="0" collapsed="false">
      <c r="A2366" s="0" t="n">
        <v>2364</v>
      </c>
      <c r="B2366" s="0" t="s">
        <v>4739</v>
      </c>
      <c r="C2366" s="0" t="n">
        <v>5.19202050745354</v>
      </c>
      <c r="D2366" s="0" t="n">
        <v>4.22963109776167</v>
      </c>
      <c r="E2366" s="0" t="n">
        <v>-46.4059468644786</v>
      </c>
      <c r="F2366" s="3" t="n">
        <v>1.56913002782702E-212</v>
      </c>
      <c r="G2366" s="3" t="n">
        <v>7.79295547402151E-211</v>
      </c>
      <c r="H2366" s="0" t="n">
        <v>476.008573047017</v>
      </c>
      <c r="I2366" s="0" t="s">
        <v>12</v>
      </c>
      <c r="J2366" s="2" t="s">
        <v>4740</v>
      </c>
    </row>
    <row r="2367" customFormat="false" ht="14" hidden="false" customHeight="false" outlineLevel="0" collapsed="false">
      <c r="A2367" s="0" t="n">
        <v>2365</v>
      </c>
      <c r="B2367" s="0" t="s">
        <v>4741</v>
      </c>
      <c r="C2367" s="0" t="n">
        <v>2.31399702311372</v>
      </c>
      <c r="D2367" s="0" t="n">
        <v>6.45538436540097</v>
      </c>
      <c r="E2367" s="0" t="n">
        <v>-13.4852820903945</v>
      </c>
      <c r="F2367" s="3" t="n">
        <v>6.95197392182183E-037</v>
      </c>
      <c r="G2367" s="3" t="n">
        <v>1.82314671416226E-036</v>
      </c>
      <c r="H2367" s="0" t="n">
        <v>71.8139447099663</v>
      </c>
      <c r="I2367" s="0" t="s">
        <v>12</v>
      </c>
      <c r="J2367" s="2" t="s">
        <v>4742</v>
      </c>
    </row>
    <row r="2368" customFormat="false" ht="14" hidden="false" customHeight="false" outlineLevel="0" collapsed="false">
      <c r="A2368" s="0" t="n">
        <v>2366</v>
      </c>
      <c r="B2368" s="0" t="s">
        <v>4743</v>
      </c>
      <c r="C2368" s="0" t="n">
        <v>3.7001456533377</v>
      </c>
      <c r="D2368" s="0" t="n">
        <v>2.86008020021591</v>
      </c>
      <c r="E2368" s="0" t="n">
        <v>-27.7367127774256</v>
      </c>
      <c r="F2368" s="3" t="n">
        <v>1.02551926194012E-113</v>
      </c>
      <c r="G2368" s="3" t="n">
        <v>1.01358871607101E-112</v>
      </c>
      <c r="H2368" s="0" t="n">
        <v>248.466316864192</v>
      </c>
      <c r="I2368" s="0" t="s">
        <v>12</v>
      </c>
      <c r="J2368" s="2" t="s">
        <v>4744</v>
      </c>
    </row>
    <row r="2369" customFormat="false" ht="14" hidden="false" customHeight="false" outlineLevel="0" collapsed="false">
      <c r="A2369" s="0" t="n">
        <v>2367</v>
      </c>
      <c r="B2369" s="0" t="s">
        <v>4745</v>
      </c>
      <c r="C2369" s="0" t="n">
        <v>-3.15465765696351</v>
      </c>
      <c r="D2369" s="0" t="n">
        <v>-2.22574697112731</v>
      </c>
      <c r="E2369" s="0" t="n">
        <v>22.4395498289923</v>
      </c>
      <c r="F2369" s="3" t="n">
        <v>8.26266887648606E-084</v>
      </c>
      <c r="G2369" s="3" t="n">
        <v>4.80245077493578E-083</v>
      </c>
      <c r="H2369" s="0" t="n">
        <v>179.641053960752</v>
      </c>
      <c r="I2369" s="0" t="s">
        <v>15</v>
      </c>
      <c r="J2369" s="2" t="s">
        <v>4746</v>
      </c>
    </row>
    <row r="2370" customFormat="false" ht="14" hidden="false" customHeight="false" outlineLevel="0" collapsed="false">
      <c r="A2370" s="0" t="n">
        <v>2368</v>
      </c>
      <c r="B2370" s="0" t="s">
        <v>4747</v>
      </c>
      <c r="C2370" s="0" t="n">
        <v>2.280897272144</v>
      </c>
      <c r="D2370" s="0" t="n">
        <v>8.5042021246105</v>
      </c>
      <c r="E2370" s="0" t="n">
        <v>-8.76797707791267</v>
      </c>
      <c r="F2370" s="3" t="n">
        <v>1.45992473935114E-017</v>
      </c>
      <c r="G2370" s="3" t="n">
        <v>2.65483171701845E-017</v>
      </c>
      <c r="H2370" s="0" t="n">
        <v>27.6269606853066</v>
      </c>
      <c r="I2370" s="0" t="s">
        <v>12</v>
      </c>
      <c r="J2370" s="2" t="s">
        <v>4748</v>
      </c>
    </row>
    <row r="2371" customFormat="false" ht="14" hidden="false" customHeight="false" outlineLevel="0" collapsed="false">
      <c r="A2371" s="0" t="n">
        <v>2369</v>
      </c>
      <c r="B2371" s="0" t="s">
        <v>4749</v>
      </c>
      <c r="C2371" s="0" t="n">
        <v>-5.02763733816367</v>
      </c>
      <c r="D2371" s="0" t="n">
        <v>-1.39905827937352</v>
      </c>
      <c r="E2371" s="0" t="n">
        <v>32.1374100596573</v>
      </c>
      <c r="F2371" s="3" t="n">
        <v>2.3635771591823E-138</v>
      </c>
      <c r="G2371" s="3" t="n">
        <v>3.56950211672275E-137</v>
      </c>
      <c r="H2371" s="0" t="n">
        <v>305.188591559245</v>
      </c>
      <c r="I2371" s="0" t="s">
        <v>15</v>
      </c>
      <c r="J2371" s="2" t="s">
        <v>4750</v>
      </c>
    </row>
    <row r="2372" customFormat="false" ht="14" hidden="false" customHeight="false" outlineLevel="0" collapsed="false">
      <c r="A2372" s="0" t="n">
        <v>2370</v>
      </c>
      <c r="B2372" s="0" t="s">
        <v>4751</v>
      </c>
      <c r="C2372" s="0" t="n">
        <v>3.39656576129525</v>
      </c>
      <c r="D2372" s="0" t="n">
        <v>2.93978481695741</v>
      </c>
      <c r="E2372" s="0" t="n">
        <v>-35.6227515413595</v>
      </c>
      <c r="F2372" s="3" t="n">
        <v>2.14265764077546E-157</v>
      </c>
      <c r="G2372" s="3" t="n">
        <v>4.60475347665038E-156</v>
      </c>
      <c r="H2372" s="0" t="n">
        <v>349.037528479145</v>
      </c>
      <c r="I2372" s="0" t="s">
        <v>12</v>
      </c>
      <c r="J2372" s="2" t="s">
        <v>4752</v>
      </c>
    </row>
    <row r="2373" customFormat="false" ht="14" hidden="false" customHeight="false" outlineLevel="0" collapsed="false">
      <c r="A2373" s="0" t="n">
        <v>2371</v>
      </c>
      <c r="B2373" s="0" t="s">
        <v>4753</v>
      </c>
      <c r="C2373" s="0" t="n">
        <v>3.70812951813898</v>
      </c>
      <c r="D2373" s="0" t="n">
        <v>3.86860568150667</v>
      </c>
      <c r="E2373" s="0" t="n">
        <v>-21.0927025274225</v>
      </c>
      <c r="F2373" s="3" t="n">
        <v>2.64894622348442E-076</v>
      </c>
      <c r="G2373" s="3" t="n">
        <v>1.35919330125588E-075</v>
      </c>
      <c r="H2373" s="0" t="n">
        <v>162.37485107546</v>
      </c>
      <c r="I2373" s="0" t="s">
        <v>12</v>
      </c>
      <c r="J2373" s="2" t="s">
        <v>4754</v>
      </c>
    </row>
    <row r="2374" customFormat="false" ht="14" hidden="false" customHeight="false" outlineLevel="0" collapsed="false">
      <c r="A2374" s="0" t="n">
        <v>2372</v>
      </c>
      <c r="B2374" s="0" t="s">
        <v>4755</v>
      </c>
      <c r="C2374" s="0" t="n">
        <v>3.24582452132451</v>
      </c>
      <c r="D2374" s="0" t="n">
        <v>-1.04208027950224</v>
      </c>
      <c r="E2374" s="0" t="n">
        <v>-12.9146363677419</v>
      </c>
      <c r="F2374" s="3" t="n">
        <v>2.87497581693374E-034</v>
      </c>
      <c r="G2374" s="3" t="n">
        <v>7.19915868369273E-034</v>
      </c>
      <c r="H2374" s="0" t="n">
        <v>65.8158248337039</v>
      </c>
      <c r="I2374" s="0" t="s">
        <v>12</v>
      </c>
      <c r="J2374" s="2" t="s">
        <v>4756</v>
      </c>
    </row>
    <row r="2375" customFormat="false" ht="14" hidden="false" customHeight="false" outlineLevel="0" collapsed="false">
      <c r="A2375" s="0" t="n">
        <v>2373</v>
      </c>
      <c r="B2375" s="0" t="s">
        <v>4757</v>
      </c>
      <c r="C2375" s="0" t="n">
        <v>2.40493339970789</v>
      </c>
      <c r="D2375" s="0" t="n">
        <v>-2.75238055675048</v>
      </c>
      <c r="E2375" s="0" t="n">
        <v>-15.3456969312998</v>
      </c>
      <c r="F2375" s="3" t="n">
        <v>7.81371530088019E-046</v>
      </c>
      <c r="G2375" s="3" t="n">
        <v>2.40630612343164E-045</v>
      </c>
      <c r="H2375" s="0" t="n">
        <v>92.3472435367217</v>
      </c>
      <c r="I2375" s="0" t="s">
        <v>12</v>
      </c>
      <c r="J2375" s="2" t="s">
        <v>4758</v>
      </c>
    </row>
    <row r="2376" customFormat="false" ht="14" hidden="false" customHeight="false" outlineLevel="0" collapsed="false">
      <c r="A2376" s="0" t="n">
        <v>2374</v>
      </c>
      <c r="B2376" s="0" t="s">
        <v>4759</v>
      </c>
      <c r="C2376" s="0" t="n">
        <v>2.63896833463619</v>
      </c>
      <c r="D2376" s="0" t="n">
        <v>3.78351917581017</v>
      </c>
      <c r="E2376" s="0" t="n">
        <v>-10.6782426531402</v>
      </c>
      <c r="F2376" s="3" t="n">
        <v>1.04575064425277E-024</v>
      </c>
      <c r="G2376" s="3" t="n">
        <v>2.19934811045049E-024</v>
      </c>
      <c r="H2376" s="0" t="n">
        <v>43.9297814941611</v>
      </c>
      <c r="I2376" s="0" t="s">
        <v>12</v>
      </c>
      <c r="J2376" s="2" t="s">
        <v>4760</v>
      </c>
    </row>
    <row r="2377" customFormat="false" ht="14" hidden="false" customHeight="false" outlineLevel="0" collapsed="false">
      <c r="A2377" s="0" t="n">
        <v>2375</v>
      </c>
      <c r="B2377" s="0" t="s">
        <v>4761</v>
      </c>
      <c r="C2377" s="0" t="n">
        <v>-2.5058677135174</v>
      </c>
      <c r="D2377" s="0" t="n">
        <v>1.32341753673685</v>
      </c>
      <c r="E2377" s="0" t="n">
        <v>16.64135702166</v>
      </c>
      <c r="F2377" s="3" t="n">
        <v>2.17224052455556E-052</v>
      </c>
      <c r="G2377" s="3" t="n">
        <v>7.45168076851404E-052</v>
      </c>
      <c r="H2377" s="0" t="n">
        <v>107.402475467355</v>
      </c>
      <c r="I2377" s="0" t="s">
        <v>15</v>
      </c>
      <c r="J2377" s="2" t="s">
        <v>4762</v>
      </c>
    </row>
    <row r="2378" customFormat="false" ht="14" hidden="false" customHeight="false" outlineLevel="0" collapsed="false">
      <c r="A2378" s="0" t="n">
        <v>2376</v>
      </c>
      <c r="B2378" s="0" t="s">
        <v>4763</v>
      </c>
      <c r="C2378" s="0" t="n">
        <v>4.71212521506486</v>
      </c>
      <c r="D2378" s="0" t="n">
        <v>4.66855994361527</v>
      </c>
      <c r="E2378" s="0" t="n">
        <v>-120.018366863127</v>
      </c>
      <c r="F2378" s="0" t="n">
        <v>0</v>
      </c>
      <c r="G2378" s="0" t="n">
        <v>0</v>
      </c>
      <c r="H2378" s="0" t="n">
        <v>1042.11278111394</v>
      </c>
      <c r="I2378" s="0" t="s">
        <v>12</v>
      </c>
      <c r="J2378" s="2" t="s">
        <v>4764</v>
      </c>
    </row>
    <row r="2379" customFormat="false" ht="14" hidden="false" customHeight="false" outlineLevel="0" collapsed="false">
      <c r="A2379" s="0" t="n">
        <v>2377</v>
      </c>
      <c r="B2379" s="0" t="s">
        <v>4765</v>
      </c>
      <c r="C2379" s="0" t="n">
        <v>-2.08932134411319</v>
      </c>
      <c r="D2379" s="0" t="n">
        <v>-5.05357998985778</v>
      </c>
      <c r="E2379" s="0" t="n">
        <v>15.9087399114755</v>
      </c>
      <c r="F2379" s="3" t="n">
        <v>1.18307597512324E-048</v>
      </c>
      <c r="G2379" s="3" t="n">
        <v>3.79988929268589E-048</v>
      </c>
      <c r="H2379" s="0" t="n">
        <v>98.8216717085592</v>
      </c>
      <c r="I2379" s="0" t="s">
        <v>15</v>
      </c>
      <c r="J2379" s="2" t="s">
        <v>4766</v>
      </c>
    </row>
    <row r="2380" customFormat="false" ht="14" hidden="false" customHeight="false" outlineLevel="0" collapsed="false">
      <c r="A2380" s="0" t="n">
        <v>2378</v>
      </c>
      <c r="B2380" s="0" t="s">
        <v>4767</v>
      </c>
      <c r="C2380" s="0" t="n">
        <v>-4.7686381090475</v>
      </c>
      <c r="D2380" s="0" t="n">
        <v>-0.263681220172841</v>
      </c>
      <c r="E2380" s="0" t="n">
        <v>26.08500616333</v>
      </c>
      <c r="F2380" s="3" t="n">
        <v>2.24670691471723E-104</v>
      </c>
      <c r="G2380" s="3" t="n">
        <v>1.87366347336381E-103</v>
      </c>
      <c r="H2380" s="0" t="n">
        <v>226.965960460826</v>
      </c>
      <c r="I2380" s="0" t="s">
        <v>15</v>
      </c>
      <c r="J2380" s="2" t="s">
        <v>4768</v>
      </c>
    </row>
    <row r="2381" customFormat="false" ht="14" hidden="false" customHeight="false" outlineLevel="0" collapsed="false">
      <c r="A2381" s="0" t="n">
        <v>2379</v>
      </c>
      <c r="B2381" s="0" t="s">
        <v>4769</v>
      </c>
      <c r="C2381" s="0" t="n">
        <v>-3.52089278541484</v>
      </c>
      <c r="D2381" s="0" t="n">
        <v>3.79378080159392</v>
      </c>
      <c r="E2381" s="0" t="n">
        <v>36.0857623897633</v>
      </c>
      <c r="F2381" s="3" t="n">
        <v>6.93691643805659E-160</v>
      </c>
      <c r="G2381" s="3" t="n">
        <v>1.55788005270866E-158</v>
      </c>
      <c r="H2381" s="0" t="n">
        <v>354.770996402033</v>
      </c>
      <c r="I2381" s="0" t="s">
        <v>15</v>
      </c>
      <c r="J2381" s="2" t="s">
        <v>4770</v>
      </c>
    </row>
    <row r="2382" customFormat="false" ht="14" hidden="false" customHeight="false" outlineLevel="0" collapsed="false">
      <c r="A2382" s="0" t="n">
        <v>2380</v>
      </c>
      <c r="B2382" s="0" t="s">
        <v>4771</v>
      </c>
      <c r="C2382" s="0" t="n">
        <v>3.05199132724374</v>
      </c>
      <c r="D2382" s="0" t="n">
        <v>5.18224002838321</v>
      </c>
      <c r="E2382" s="0" t="n">
        <v>-24.4637000782856</v>
      </c>
      <c r="F2382" s="3" t="n">
        <v>3.33332471140732E-095</v>
      </c>
      <c r="G2382" s="3" t="n">
        <v>2.36916439527402E-094</v>
      </c>
      <c r="H2382" s="0" t="n">
        <v>205.858538294144</v>
      </c>
      <c r="I2382" s="0" t="s">
        <v>12</v>
      </c>
      <c r="J2382" s="2" t="s">
        <v>4772</v>
      </c>
    </row>
    <row r="2383" customFormat="false" ht="14" hidden="false" customHeight="false" outlineLevel="0" collapsed="false">
      <c r="A2383" s="0" t="n">
        <v>2381</v>
      </c>
      <c r="B2383" s="0" t="s">
        <v>4773</v>
      </c>
      <c r="C2383" s="0" t="n">
        <v>-2.36265520497389</v>
      </c>
      <c r="D2383" s="0" t="n">
        <v>-1.4272796195487</v>
      </c>
      <c r="E2383" s="0" t="n">
        <v>20.6365562746466</v>
      </c>
      <c r="F2383" s="3" t="n">
        <v>8.80844306301089E-074</v>
      </c>
      <c r="G2383" s="3" t="n">
        <v>4.32089842144994E-073</v>
      </c>
      <c r="H2383" s="0" t="n">
        <v>156.574795133533</v>
      </c>
      <c r="I2383" s="0" t="s">
        <v>15</v>
      </c>
      <c r="J2383" s="2" t="s">
        <v>4774</v>
      </c>
    </row>
    <row r="2384" customFormat="false" ht="14" hidden="false" customHeight="false" outlineLevel="0" collapsed="false">
      <c r="A2384" s="0" t="n">
        <v>2382</v>
      </c>
      <c r="B2384" s="0" t="s">
        <v>4775</v>
      </c>
      <c r="C2384" s="0" t="n">
        <v>-2.05914258264144</v>
      </c>
      <c r="D2384" s="0" t="n">
        <v>1.29938692612263</v>
      </c>
      <c r="E2384" s="0" t="n">
        <v>21.0694316983207</v>
      </c>
      <c r="F2384" s="3" t="n">
        <v>3.56456416017044E-076</v>
      </c>
      <c r="G2384" s="3" t="n">
        <v>1.82665614624751E-075</v>
      </c>
      <c r="H2384" s="0" t="n">
        <v>162.078298900079</v>
      </c>
      <c r="I2384" s="0" t="s">
        <v>15</v>
      </c>
      <c r="J2384" s="2" t="s">
        <v>4776</v>
      </c>
    </row>
    <row r="2385" customFormat="false" ht="14" hidden="false" customHeight="false" outlineLevel="0" collapsed="false">
      <c r="A2385" s="0" t="n">
        <v>2383</v>
      </c>
      <c r="B2385" s="0" t="s">
        <v>4777</v>
      </c>
      <c r="C2385" s="0" t="n">
        <v>3.37183966234651</v>
      </c>
      <c r="D2385" s="0" t="n">
        <v>-2.65617348980913</v>
      </c>
      <c r="E2385" s="0" t="n">
        <v>-18.1447272318689</v>
      </c>
      <c r="F2385" s="3" t="n">
        <v>2.90992694134006E-060</v>
      </c>
      <c r="G2385" s="3" t="n">
        <v>1.14183748789022E-059</v>
      </c>
      <c r="H2385" s="0" t="n">
        <v>125.492703441363</v>
      </c>
      <c r="I2385" s="0" t="s">
        <v>12</v>
      </c>
      <c r="J2385" s="2" t="s">
        <v>4778</v>
      </c>
    </row>
    <row r="2386" customFormat="false" ht="14" hidden="false" customHeight="false" outlineLevel="0" collapsed="false">
      <c r="A2386" s="0" t="n">
        <v>2384</v>
      </c>
      <c r="B2386" s="0" t="s">
        <v>4779</v>
      </c>
      <c r="C2386" s="0" t="n">
        <v>-2.90200162439788</v>
      </c>
      <c r="D2386" s="0" t="n">
        <v>1.30663522130667</v>
      </c>
      <c r="E2386" s="0" t="n">
        <v>15.3876252885904</v>
      </c>
      <c r="F2386" s="3" t="n">
        <v>4.83622896462478E-046</v>
      </c>
      <c r="G2386" s="3" t="n">
        <v>1.49628562341134E-045</v>
      </c>
      <c r="H2386" s="0" t="n">
        <v>92.8255577290928</v>
      </c>
      <c r="I2386" s="0" t="s">
        <v>15</v>
      </c>
      <c r="J2386" s="2" t="s">
        <v>4780</v>
      </c>
    </row>
    <row r="2387" customFormat="false" ht="14" hidden="false" customHeight="false" outlineLevel="0" collapsed="false">
      <c r="A2387" s="0" t="n">
        <v>2385</v>
      </c>
      <c r="B2387" s="0" t="s">
        <v>4781</v>
      </c>
      <c r="C2387" s="0" t="n">
        <v>-2.16767592213687</v>
      </c>
      <c r="D2387" s="0" t="n">
        <v>-5.05824748557449</v>
      </c>
      <c r="E2387" s="0" t="n">
        <v>18.4042683276156</v>
      </c>
      <c r="F2387" s="3" t="n">
        <v>1.20274494276624E-061</v>
      </c>
      <c r="G2387" s="3" t="n">
        <v>4.83738976275745E-061</v>
      </c>
      <c r="H2387" s="0" t="n">
        <v>128.673071395698</v>
      </c>
      <c r="I2387" s="0" t="s">
        <v>15</v>
      </c>
      <c r="J2387" s="2" t="s">
        <v>4782</v>
      </c>
    </row>
    <row r="2388" customFormat="false" ht="14" hidden="false" customHeight="false" outlineLevel="0" collapsed="false">
      <c r="A2388" s="0" t="n">
        <v>2386</v>
      </c>
      <c r="B2388" s="0" t="s">
        <v>4783</v>
      </c>
      <c r="C2388" s="0" t="n">
        <v>2.51447496161226</v>
      </c>
      <c r="D2388" s="0" t="n">
        <v>0.972585815943671</v>
      </c>
      <c r="E2388" s="0" t="n">
        <v>-13.2545096247083</v>
      </c>
      <c r="F2388" s="3" t="n">
        <v>8.09332874113264E-036</v>
      </c>
      <c r="G2388" s="3" t="n">
        <v>2.08656131607326E-035</v>
      </c>
      <c r="H2388" s="0" t="n">
        <v>69.36986099036</v>
      </c>
      <c r="I2388" s="0" t="s">
        <v>12</v>
      </c>
      <c r="J2388" s="2" t="s">
        <v>4784</v>
      </c>
    </row>
    <row r="2389" customFormat="false" ht="14" hidden="false" customHeight="false" outlineLevel="0" collapsed="false">
      <c r="A2389" s="0" t="n">
        <v>2387</v>
      </c>
      <c r="B2389" s="0" t="s">
        <v>4785</v>
      </c>
      <c r="C2389" s="0" t="n">
        <v>-4.23190129965912</v>
      </c>
      <c r="D2389" s="0" t="n">
        <v>-2.70977499737979</v>
      </c>
      <c r="E2389" s="0" t="n">
        <v>27.4154720540471</v>
      </c>
      <c r="F2389" s="3" t="n">
        <v>6.69454387908309E-112</v>
      </c>
      <c r="G2389" s="3" t="n">
        <v>6.40731392837459E-111</v>
      </c>
      <c r="H2389" s="0" t="n">
        <v>244.288801367463</v>
      </c>
      <c r="I2389" s="0" t="s">
        <v>15</v>
      </c>
      <c r="J2389" s="2" t="s">
        <v>4786</v>
      </c>
    </row>
    <row r="2390" customFormat="false" ht="14" hidden="false" customHeight="false" outlineLevel="0" collapsed="false">
      <c r="A2390" s="0" t="n">
        <v>2388</v>
      </c>
      <c r="B2390" s="0" t="s">
        <v>4787</v>
      </c>
      <c r="C2390" s="0" t="n">
        <v>-4.33480566799868</v>
      </c>
      <c r="D2390" s="0" t="n">
        <v>-3.58841874541102</v>
      </c>
      <c r="E2390" s="0" t="n">
        <v>46.9441067551096</v>
      </c>
      <c r="F2390" s="3" t="n">
        <v>4.04782147736037E-215</v>
      </c>
      <c r="G2390" s="3" t="n">
        <v>2.05635510930025E-213</v>
      </c>
      <c r="H2390" s="0" t="n">
        <v>481.969450747696</v>
      </c>
      <c r="I2390" s="0" t="s">
        <v>15</v>
      </c>
      <c r="J2390" s="2" t="s">
        <v>4788</v>
      </c>
    </row>
    <row r="2391" customFormat="false" ht="14" hidden="false" customHeight="false" outlineLevel="0" collapsed="false">
      <c r="A2391" s="0" t="n">
        <v>2389</v>
      </c>
      <c r="B2391" s="0" t="s">
        <v>4789</v>
      </c>
      <c r="C2391" s="0" t="n">
        <v>2.21880299003708</v>
      </c>
      <c r="D2391" s="0" t="n">
        <v>2.92735015682728</v>
      </c>
      <c r="E2391" s="0" t="n">
        <v>-24.2906276577478</v>
      </c>
      <c r="F2391" s="3" t="n">
        <v>3.16602955518997E-094</v>
      </c>
      <c r="G2391" s="3" t="n">
        <v>2.21322759346526E-093</v>
      </c>
      <c r="H2391" s="0" t="n">
        <v>203.608774618527</v>
      </c>
      <c r="I2391" s="0" t="s">
        <v>12</v>
      </c>
      <c r="J2391" s="2" t="s">
        <v>4790</v>
      </c>
    </row>
    <row r="2392" customFormat="false" ht="14" hidden="false" customHeight="false" outlineLevel="0" collapsed="false">
      <c r="A2392" s="0" t="n">
        <v>2390</v>
      </c>
      <c r="B2392" s="0" t="s">
        <v>4791</v>
      </c>
      <c r="C2392" s="0" t="n">
        <v>-2.1923490598905</v>
      </c>
      <c r="D2392" s="0" t="n">
        <v>0.502751532077789</v>
      </c>
      <c r="E2392" s="0" t="n">
        <v>20.6431338105796</v>
      </c>
      <c r="F2392" s="3" t="n">
        <v>8.102516531677E-074</v>
      </c>
      <c r="G2392" s="3" t="n">
        <v>3.97852293543855E-073</v>
      </c>
      <c r="H2392" s="0" t="n">
        <v>156.658231406641</v>
      </c>
      <c r="I2392" s="0" t="s">
        <v>15</v>
      </c>
      <c r="J2392" s="2" t="s">
        <v>4792</v>
      </c>
    </row>
    <row r="2393" customFormat="false" ht="14" hidden="false" customHeight="false" outlineLevel="0" collapsed="false">
      <c r="A2393" s="0" t="n">
        <v>2391</v>
      </c>
      <c r="B2393" s="0" t="s">
        <v>4793</v>
      </c>
      <c r="C2393" s="0" t="n">
        <v>-3.04654016689593</v>
      </c>
      <c r="D2393" s="0" t="n">
        <v>-3.85324576266739</v>
      </c>
      <c r="E2393" s="0" t="n">
        <v>26.5601429321693</v>
      </c>
      <c r="F2393" s="3" t="n">
        <v>4.59965910283605E-107</v>
      </c>
      <c r="G2393" s="3" t="n">
        <v>4.02772780649656E-106</v>
      </c>
      <c r="H2393" s="0" t="n">
        <v>233.154818955785</v>
      </c>
      <c r="I2393" s="0" t="s">
        <v>15</v>
      </c>
      <c r="J2393" s="2" t="s">
        <v>4794</v>
      </c>
    </row>
    <row r="2394" customFormat="false" ht="14" hidden="false" customHeight="false" outlineLevel="0" collapsed="false">
      <c r="A2394" s="0" t="n">
        <v>2392</v>
      </c>
      <c r="B2394" s="0" t="s">
        <v>4795</v>
      </c>
      <c r="C2394" s="0" t="n">
        <v>-2.19466872561437</v>
      </c>
      <c r="D2394" s="0" t="n">
        <v>-3.54089179614229</v>
      </c>
      <c r="E2394" s="0" t="n">
        <v>16.1279021213662</v>
      </c>
      <c r="F2394" s="3" t="n">
        <v>9.18336841520649E-050</v>
      </c>
      <c r="G2394" s="3" t="n">
        <v>3.00271782524726E-049</v>
      </c>
      <c r="H2394" s="0" t="n">
        <v>101.370765805389</v>
      </c>
      <c r="I2394" s="0" t="s">
        <v>15</v>
      </c>
      <c r="J2394" s="2" t="s">
        <v>4796</v>
      </c>
    </row>
    <row r="2395" customFormat="false" ht="14" hidden="false" customHeight="false" outlineLevel="0" collapsed="false">
      <c r="A2395" s="0" t="n">
        <v>2393</v>
      </c>
      <c r="B2395" s="0" t="s">
        <v>4797</v>
      </c>
      <c r="C2395" s="0" t="n">
        <v>3.76273792039048</v>
      </c>
      <c r="D2395" s="0" t="n">
        <v>-2.59675285212082</v>
      </c>
      <c r="E2395" s="0" t="n">
        <v>-26.2235433597955</v>
      </c>
      <c r="F2395" s="3" t="n">
        <v>3.69396812245084E-105</v>
      </c>
      <c r="G2395" s="3" t="n">
        <v>3.12500311714962E-104</v>
      </c>
      <c r="H2395" s="0" t="n">
        <v>228.770587673276</v>
      </c>
      <c r="I2395" s="0" t="s">
        <v>12</v>
      </c>
      <c r="J2395" s="2" t="s">
        <v>4798</v>
      </c>
    </row>
    <row r="2396" customFormat="false" ht="14" hidden="false" customHeight="false" outlineLevel="0" collapsed="false">
      <c r="A2396" s="0" t="n">
        <v>2394</v>
      </c>
      <c r="B2396" s="0" t="s">
        <v>4799</v>
      </c>
      <c r="C2396" s="0" t="n">
        <v>3.34943574910925</v>
      </c>
      <c r="D2396" s="0" t="n">
        <v>8.796529277052</v>
      </c>
      <c r="E2396" s="0" t="n">
        <v>-18.8021594270305</v>
      </c>
      <c r="F2396" s="3" t="n">
        <v>8.84172659692696E-064</v>
      </c>
      <c r="G2396" s="3" t="n">
        <v>3.67990559740769E-063</v>
      </c>
      <c r="H2396" s="0" t="n">
        <v>133.577588336881</v>
      </c>
      <c r="I2396" s="0" t="s">
        <v>12</v>
      </c>
      <c r="J2396" s="2" t="s">
        <v>4800</v>
      </c>
    </row>
    <row r="2397" customFormat="false" ht="14" hidden="false" customHeight="false" outlineLevel="0" collapsed="false">
      <c r="A2397" s="0" t="n">
        <v>2395</v>
      </c>
      <c r="B2397" s="0" t="s">
        <v>4801</v>
      </c>
      <c r="C2397" s="0" t="n">
        <v>-2.7978315140264</v>
      </c>
      <c r="D2397" s="0" t="n">
        <v>3.29528464556894</v>
      </c>
      <c r="E2397" s="0" t="n">
        <v>25.0423708630972</v>
      </c>
      <c r="F2397" s="3" t="n">
        <v>1.78433108977279E-098</v>
      </c>
      <c r="G2397" s="3" t="n">
        <v>1.3417766556427E-097</v>
      </c>
      <c r="H2397" s="0" t="n">
        <v>213.387104280185</v>
      </c>
      <c r="I2397" s="0" t="s">
        <v>15</v>
      </c>
      <c r="J2397" s="2" t="s">
        <v>4802</v>
      </c>
    </row>
    <row r="2398" customFormat="false" ht="14" hidden="false" customHeight="false" outlineLevel="0" collapsed="false">
      <c r="A2398" s="0" t="n">
        <v>2396</v>
      </c>
      <c r="B2398" s="0" t="s">
        <v>4803</v>
      </c>
      <c r="C2398" s="0" t="n">
        <v>2.49640625575033</v>
      </c>
      <c r="D2398" s="0" t="n">
        <v>4.84241455328942</v>
      </c>
      <c r="E2398" s="0" t="n">
        <v>-32.1923025903753</v>
      </c>
      <c r="F2398" s="3" t="n">
        <v>1.17459924272892E-138</v>
      </c>
      <c r="G2398" s="3" t="n">
        <v>1.78741416776546E-137</v>
      </c>
      <c r="H2398" s="0" t="n">
        <v>305.887828105907</v>
      </c>
      <c r="I2398" s="0" t="s">
        <v>12</v>
      </c>
      <c r="J2398" s="2" t="s">
        <v>4804</v>
      </c>
    </row>
    <row r="2399" customFormat="false" ht="14" hidden="false" customHeight="false" outlineLevel="0" collapsed="false">
      <c r="A2399" s="0" t="n">
        <v>2397</v>
      </c>
      <c r="B2399" s="0" t="s">
        <v>4805</v>
      </c>
      <c r="C2399" s="0" t="n">
        <v>-2.10979043308729</v>
      </c>
      <c r="D2399" s="0" t="n">
        <v>-0.493398616379948</v>
      </c>
      <c r="E2399" s="0" t="n">
        <v>12.5226973000215</v>
      </c>
      <c r="F2399" s="3" t="n">
        <v>1.64734956443499E-032</v>
      </c>
      <c r="G2399" s="3" t="n">
        <v>4.01236233426187E-032</v>
      </c>
      <c r="H2399" s="0" t="n">
        <v>61.7871502787935</v>
      </c>
      <c r="I2399" s="0" t="s">
        <v>15</v>
      </c>
      <c r="J2399" s="2" t="s">
        <v>4806</v>
      </c>
    </row>
    <row r="2400" customFormat="false" ht="14" hidden="false" customHeight="false" outlineLevel="0" collapsed="false">
      <c r="A2400" s="0" t="n">
        <v>2398</v>
      </c>
      <c r="B2400" s="0" t="s">
        <v>4807</v>
      </c>
      <c r="C2400" s="0" t="n">
        <v>2.00444409912787</v>
      </c>
      <c r="D2400" s="0" t="n">
        <v>6.78508960286934</v>
      </c>
      <c r="E2400" s="0" t="n">
        <v>-27.6961569515713</v>
      </c>
      <c r="F2400" s="3" t="n">
        <v>1.73773216153605E-113</v>
      </c>
      <c r="G2400" s="3" t="n">
        <v>1.71412167021083E-112</v>
      </c>
      <c r="H2400" s="0" t="n">
        <v>247.939076171442</v>
      </c>
      <c r="I2400" s="0" t="s">
        <v>12</v>
      </c>
      <c r="J2400" s="2" t="s">
        <v>4808</v>
      </c>
    </row>
    <row r="2401" customFormat="false" ht="14" hidden="false" customHeight="false" outlineLevel="0" collapsed="false">
      <c r="A2401" s="0" t="n">
        <v>2399</v>
      </c>
      <c r="B2401" s="0" t="s">
        <v>4809</v>
      </c>
      <c r="C2401" s="0" t="n">
        <v>2.03840212283229</v>
      </c>
      <c r="D2401" s="0" t="n">
        <v>-2.49122272324786</v>
      </c>
      <c r="E2401" s="0" t="n">
        <v>-7.91092173755905</v>
      </c>
      <c r="F2401" s="3" t="n">
        <v>1.04246797290143E-014</v>
      </c>
      <c r="G2401" s="3" t="n">
        <v>1.77705541999462E-014</v>
      </c>
      <c r="H2401" s="0" t="n">
        <v>21.1384633431027</v>
      </c>
      <c r="I2401" s="0" t="s">
        <v>12</v>
      </c>
      <c r="J2401" s="2" t="s">
        <v>4810</v>
      </c>
    </row>
    <row r="2402" customFormat="false" ht="14" hidden="false" customHeight="false" outlineLevel="0" collapsed="false">
      <c r="A2402" s="0" t="n">
        <v>2400</v>
      </c>
      <c r="B2402" s="0" t="s">
        <v>4811</v>
      </c>
      <c r="C2402" s="0" t="n">
        <v>-4.1144125398682</v>
      </c>
      <c r="D2402" s="0" t="n">
        <v>-4.73897630376423</v>
      </c>
      <c r="E2402" s="0" t="n">
        <v>36.6475947606074</v>
      </c>
      <c r="F2402" s="3" t="n">
        <v>6.81672322545507E-163</v>
      </c>
      <c r="G2402" s="3" t="n">
        <v>1.60679904600012E-161</v>
      </c>
      <c r="H2402" s="0" t="n">
        <v>361.696931996983</v>
      </c>
      <c r="I2402" s="0" t="s">
        <v>15</v>
      </c>
      <c r="J2402" s="2" t="s">
        <v>4812</v>
      </c>
    </row>
    <row r="2403" customFormat="false" ht="14" hidden="false" customHeight="false" outlineLevel="0" collapsed="false">
      <c r="A2403" s="0" t="n">
        <v>2401</v>
      </c>
      <c r="B2403" s="0" t="s">
        <v>4813</v>
      </c>
      <c r="C2403" s="0" t="n">
        <v>-3.13583004346901</v>
      </c>
      <c r="D2403" s="0" t="n">
        <v>0.788565242153855</v>
      </c>
      <c r="E2403" s="0" t="n">
        <v>42.2636036076413</v>
      </c>
      <c r="F2403" s="3" t="n">
        <v>4.4295859595781E-192</v>
      </c>
      <c r="G2403" s="3" t="n">
        <v>1.69094997481791E-190</v>
      </c>
      <c r="H2403" s="0" t="n">
        <v>428.91220789881</v>
      </c>
      <c r="I2403" s="0" t="s">
        <v>15</v>
      </c>
      <c r="J2403" s="2" t="s">
        <v>4814</v>
      </c>
    </row>
    <row r="2404" customFormat="false" ht="14" hidden="false" customHeight="false" outlineLevel="0" collapsed="false">
      <c r="A2404" s="0" t="n">
        <v>2402</v>
      </c>
      <c r="B2404" s="0" t="s">
        <v>4815</v>
      </c>
      <c r="C2404" s="0" t="n">
        <v>2.55202791891939</v>
      </c>
      <c r="D2404" s="0" t="n">
        <v>10.5918246228673</v>
      </c>
      <c r="E2404" s="0" t="n">
        <v>-24.9194254999819</v>
      </c>
      <c r="F2404" s="3" t="n">
        <v>8.84724948914692E-098</v>
      </c>
      <c r="G2404" s="3" t="n">
        <v>6.59579298173332E-097</v>
      </c>
      <c r="H2404" s="0" t="n">
        <v>211.786874480667</v>
      </c>
      <c r="I2404" s="0" t="s">
        <v>12</v>
      </c>
      <c r="J2404" s="2" t="s">
        <v>4816</v>
      </c>
    </row>
    <row r="2405" customFormat="false" ht="14" hidden="false" customHeight="false" outlineLevel="0" collapsed="false">
      <c r="A2405" s="0" t="n">
        <v>2403</v>
      </c>
      <c r="B2405" s="0" t="s">
        <v>4817</v>
      </c>
      <c r="C2405" s="0" t="n">
        <v>2.26751194705237</v>
      </c>
      <c r="D2405" s="0" t="n">
        <v>3.19107335382881</v>
      </c>
      <c r="E2405" s="0" t="n">
        <v>-24.6811626796448</v>
      </c>
      <c r="F2405" s="3" t="n">
        <v>1.96754622938271E-096</v>
      </c>
      <c r="G2405" s="3" t="n">
        <v>1.43260614404179E-095</v>
      </c>
      <c r="H2405" s="0" t="n">
        <v>208.686701215938</v>
      </c>
      <c r="I2405" s="0" t="s">
        <v>12</v>
      </c>
      <c r="J2405" s="2" t="s">
        <v>4818</v>
      </c>
    </row>
    <row r="2406" customFormat="false" ht="14" hidden="false" customHeight="false" outlineLevel="0" collapsed="false">
      <c r="A2406" s="0" t="n">
        <v>2404</v>
      </c>
      <c r="B2406" s="0" t="s">
        <v>4819</v>
      </c>
      <c r="C2406" s="0" t="n">
        <v>-2.25985967491326</v>
      </c>
      <c r="D2406" s="0" t="n">
        <v>3.29700359860606</v>
      </c>
      <c r="E2406" s="0" t="n">
        <v>15.5384766778676</v>
      </c>
      <c r="F2406" s="3" t="n">
        <v>8.56407069999732E-047</v>
      </c>
      <c r="G2406" s="3" t="n">
        <v>2.68290713204843E-046</v>
      </c>
      <c r="H2406" s="0" t="n">
        <v>94.5516254676126</v>
      </c>
      <c r="I2406" s="0" t="s">
        <v>15</v>
      </c>
      <c r="J2406" s="2" t="s">
        <v>4820</v>
      </c>
    </row>
    <row r="2407" customFormat="false" ht="14" hidden="false" customHeight="false" outlineLevel="0" collapsed="false">
      <c r="A2407" s="0" t="n">
        <v>2405</v>
      </c>
      <c r="B2407" s="0" t="s">
        <v>4821</v>
      </c>
      <c r="C2407" s="0" t="n">
        <v>-3.40344141632235</v>
      </c>
      <c r="D2407" s="0" t="n">
        <v>-3.01094810067112</v>
      </c>
      <c r="E2407" s="0" t="n">
        <v>24.7403407689005</v>
      </c>
      <c r="F2407" s="3" t="n">
        <v>9.10736333862984E-097</v>
      </c>
      <c r="G2407" s="3" t="n">
        <v>6.67260583690806E-096</v>
      </c>
      <c r="H2407" s="0" t="n">
        <v>209.456565783822</v>
      </c>
      <c r="I2407" s="0" t="s">
        <v>15</v>
      </c>
      <c r="J2407" s="2" t="s">
        <v>4822</v>
      </c>
    </row>
    <row r="2408" customFormat="false" ht="14" hidden="false" customHeight="false" outlineLevel="0" collapsed="false">
      <c r="A2408" s="0" t="n">
        <v>2406</v>
      </c>
      <c r="B2408" s="0" t="s">
        <v>4823</v>
      </c>
      <c r="C2408" s="0" t="n">
        <v>-2.0757712997247</v>
      </c>
      <c r="D2408" s="0" t="n">
        <v>-2.92076082875964</v>
      </c>
      <c r="E2408" s="0" t="n">
        <v>16.8793143257369</v>
      </c>
      <c r="F2408" s="3" t="n">
        <v>1.28318844515252E-053</v>
      </c>
      <c r="G2408" s="3" t="n">
        <v>4.49374799289073E-053</v>
      </c>
      <c r="H2408" s="0" t="n">
        <v>110.224856325903</v>
      </c>
      <c r="I2408" s="0" t="s">
        <v>15</v>
      </c>
      <c r="J2408" s="2" t="s">
        <v>4824</v>
      </c>
    </row>
    <row r="2409" customFormat="false" ht="14" hidden="false" customHeight="false" outlineLevel="0" collapsed="false">
      <c r="A2409" s="0" t="n">
        <v>2407</v>
      </c>
      <c r="B2409" s="0" t="s">
        <v>4825</v>
      </c>
      <c r="C2409" s="0" t="n">
        <v>4.59394913895681</v>
      </c>
      <c r="D2409" s="0" t="n">
        <v>-3.14237342083508</v>
      </c>
      <c r="E2409" s="0" t="n">
        <v>-20.9612021583457</v>
      </c>
      <c r="F2409" s="3" t="n">
        <v>1.4166876311998E-075</v>
      </c>
      <c r="G2409" s="3" t="n">
        <v>7.17690143539812E-075</v>
      </c>
      <c r="H2409" s="0" t="n">
        <v>160.699975246867</v>
      </c>
      <c r="I2409" s="0" t="s">
        <v>12</v>
      </c>
      <c r="J2409" s="2" t="s">
        <v>4826</v>
      </c>
    </row>
    <row r="2410" customFormat="false" ht="14" hidden="false" customHeight="false" outlineLevel="0" collapsed="false">
      <c r="A2410" s="0" t="n">
        <v>2408</v>
      </c>
      <c r="B2410" s="0" t="s">
        <v>3029</v>
      </c>
      <c r="C2410" s="0" t="n">
        <v>3.88668393989977</v>
      </c>
      <c r="D2410" s="0" t="n">
        <v>2.18503466068469</v>
      </c>
      <c r="E2410" s="0" t="n">
        <v>-29.2848034001471</v>
      </c>
      <c r="F2410" s="3" t="n">
        <v>1.94378935230301E-122</v>
      </c>
      <c r="G2410" s="3" t="n">
        <v>2.20248322467251E-121</v>
      </c>
      <c r="H2410" s="0" t="n">
        <v>268.545892044272</v>
      </c>
      <c r="I2410" s="0" t="s">
        <v>12</v>
      </c>
      <c r="J2410" s="2" t="s">
        <v>4827</v>
      </c>
    </row>
    <row r="2411" customFormat="false" ht="14" hidden="false" customHeight="false" outlineLevel="0" collapsed="false">
      <c r="A2411" s="0" t="n">
        <v>2409</v>
      </c>
      <c r="B2411" s="0" t="s">
        <v>4828</v>
      </c>
      <c r="C2411" s="0" t="n">
        <v>3.49481603785458</v>
      </c>
      <c r="D2411" s="0" t="n">
        <v>2.37186339830763</v>
      </c>
      <c r="E2411" s="0" t="n">
        <v>-16.5314878265544</v>
      </c>
      <c r="F2411" s="3" t="n">
        <v>7.97554369610483E-052</v>
      </c>
      <c r="G2411" s="3" t="n">
        <v>2.70572183335145E-051</v>
      </c>
      <c r="H2411" s="0" t="n">
        <v>106.104989120203</v>
      </c>
      <c r="I2411" s="0" t="s">
        <v>12</v>
      </c>
      <c r="J2411" s="2" t="s">
        <v>4829</v>
      </c>
    </row>
    <row r="2412" customFormat="false" ht="14" hidden="false" customHeight="false" outlineLevel="0" collapsed="false">
      <c r="A2412" s="0" t="n">
        <v>2410</v>
      </c>
      <c r="B2412" s="0" t="s">
        <v>4830</v>
      </c>
      <c r="C2412" s="0" t="n">
        <v>-6.4782855550657</v>
      </c>
      <c r="D2412" s="0" t="n">
        <v>-1.09955400723849</v>
      </c>
      <c r="E2412" s="0" t="n">
        <v>28.0118242903433</v>
      </c>
      <c r="F2412" s="3" t="n">
        <v>2.86985083852809E-115</v>
      </c>
      <c r="G2412" s="3" t="n">
        <v>2.91882689715809E-114</v>
      </c>
      <c r="H2412" s="0" t="n">
        <v>252.041511268684</v>
      </c>
      <c r="I2412" s="0" t="s">
        <v>15</v>
      </c>
      <c r="J2412" s="2" t="s">
        <v>4831</v>
      </c>
    </row>
    <row r="2413" customFormat="false" ht="14" hidden="false" customHeight="false" outlineLevel="0" collapsed="false">
      <c r="A2413" s="0" t="n">
        <v>2411</v>
      </c>
      <c r="B2413" s="0" t="s">
        <v>4832</v>
      </c>
      <c r="C2413" s="0" t="n">
        <v>2.12973727531766</v>
      </c>
      <c r="D2413" s="0" t="n">
        <v>4.88296092427102</v>
      </c>
      <c r="E2413" s="0" t="n">
        <v>-23.9858179154308</v>
      </c>
      <c r="F2413" s="3" t="n">
        <v>1.66401467399471E-092</v>
      </c>
      <c r="G2413" s="3" t="n">
        <v>1.13154131356623E-091</v>
      </c>
      <c r="H2413" s="0" t="n">
        <v>199.649306477506</v>
      </c>
      <c r="I2413" s="0" t="s">
        <v>12</v>
      </c>
      <c r="J2413" s="2" t="s">
        <v>4833</v>
      </c>
    </row>
    <row r="2414" customFormat="false" ht="14" hidden="false" customHeight="false" outlineLevel="0" collapsed="false">
      <c r="A2414" s="0" t="n">
        <v>2412</v>
      </c>
      <c r="B2414" s="0" t="s">
        <v>4834</v>
      </c>
      <c r="C2414" s="0" t="n">
        <v>-3.59581830562017</v>
      </c>
      <c r="D2414" s="0" t="n">
        <v>-0.333058306640031</v>
      </c>
      <c r="E2414" s="0" t="n">
        <v>24.6754369948411</v>
      </c>
      <c r="F2414" s="3" t="n">
        <v>2.11977621909231E-096</v>
      </c>
      <c r="G2414" s="3" t="n">
        <v>1.54232260255751E-095</v>
      </c>
      <c r="H2414" s="0" t="n">
        <v>208.612219234719</v>
      </c>
      <c r="I2414" s="0" t="s">
        <v>15</v>
      </c>
      <c r="J2414" s="2" t="s">
        <v>4835</v>
      </c>
    </row>
    <row r="2415" customFormat="false" ht="14" hidden="false" customHeight="false" outlineLevel="0" collapsed="false">
      <c r="A2415" s="0" t="n">
        <v>2413</v>
      </c>
      <c r="B2415" s="0" t="s">
        <v>4836</v>
      </c>
      <c r="C2415" s="0" t="n">
        <v>-2.50922665260269</v>
      </c>
      <c r="D2415" s="0" t="n">
        <v>3.30963344506112</v>
      </c>
      <c r="E2415" s="0" t="n">
        <v>23.8682381891243</v>
      </c>
      <c r="F2415" s="3" t="n">
        <v>7.6639314430041E-092</v>
      </c>
      <c r="G2415" s="3" t="n">
        <v>5.13802522698378E-091</v>
      </c>
      <c r="H2415" s="0" t="n">
        <v>198.123002681131</v>
      </c>
      <c r="I2415" s="0" t="s">
        <v>15</v>
      </c>
      <c r="J2415" s="2" t="s">
        <v>4837</v>
      </c>
    </row>
    <row r="2416" customFormat="false" ht="14" hidden="false" customHeight="false" outlineLevel="0" collapsed="false">
      <c r="A2416" s="0" t="n">
        <v>2414</v>
      </c>
      <c r="B2416" s="0" t="s">
        <v>4838</v>
      </c>
      <c r="C2416" s="0" t="n">
        <v>-3.00950395602624</v>
      </c>
      <c r="D2416" s="0" t="n">
        <v>4.36971802670852</v>
      </c>
      <c r="E2416" s="0" t="n">
        <v>21.1049802100085</v>
      </c>
      <c r="F2416" s="3" t="n">
        <v>2.2648338274611E-076</v>
      </c>
      <c r="G2416" s="3" t="n">
        <v>1.16329836288297E-075</v>
      </c>
      <c r="H2416" s="0" t="n">
        <v>162.531339215011</v>
      </c>
      <c r="I2416" s="0" t="s">
        <v>15</v>
      </c>
      <c r="J2416" s="2" t="s">
        <v>4839</v>
      </c>
    </row>
    <row r="2417" customFormat="false" ht="14" hidden="false" customHeight="false" outlineLevel="0" collapsed="false">
      <c r="A2417" s="0" t="n">
        <v>2415</v>
      </c>
      <c r="B2417" s="0" t="s">
        <v>4840</v>
      </c>
      <c r="C2417" s="0" t="n">
        <v>-3.25342957359747</v>
      </c>
      <c r="D2417" s="0" t="n">
        <v>-2.02028198344394</v>
      </c>
      <c r="E2417" s="0" t="n">
        <v>26.9989365443418</v>
      </c>
      <c r="F2417" s="3" t="n">
        <v>1.51543972425562E-109</v>
      </c>
      <c r="G2417" s="3" t="n">
        <v>1.38470270456583E-108</v>
      </c>
      <c r="H2417" s="0" t="n">
        <v>238.868301772889</v>
      </c>
      <c r="I2417" s="0" t="s">
        <v>15</v>
      </c>
      <c r="J2417" s="2" t="s">
        <v>4841</v>
      </c>
    </row>
    <row r="2418" customFormat="false" ht="14" hidden="false" customHeight="false" outlineLevel="0" collapsed="false">
      <c r="A2418" s="0" t="n">
        <v>2416</v>
      </c>
      <c r="B2418" s="0" t="s">
        <v>4842</v>
      </c>
      <c r="C2418" s="0" t="n">
        <v>-2.39914872077999</v>
      </c>
      <c r="D2418" s="0" t="n">
        <v>-2.66213040075455</v>
      </c>
      <c r="E2418" s="0" t="n">
        <v>15.33048898085</v>
      </c>
      <c r="F2418" s="3" t="n">
        <v>9.29741564767116E-046</v>
      </c>
      <c r="G2418" s="3" t="n">
        <v>2.85969655531898E-045</v>
      </c>
      <c r="H2418" s="0" t="n">
        <v>92.1739088654445</v>
      </c>
      <c r="I2418" s="0" t="s">
        <v>15</v>
      </c>
      <c r="J2418" s="2" t="s">
        <v>4843</v>
      </c>
    </row>
    <row r="2419" customFormat="false" ht="14" hidden="false" customHeight="false" outlineLevel="0" collapsed="false">
      <c r="A2419" s="0" t="n">
        <v>2417</v>
      </c>
      <c r="B2419" s="0" t="s">
        <v>4844</v>
      </c>
      <c r="C2419" s="0" t="n">
        <v>-3.66177206626607</v>
      </c>
      <c r="D2419" s="0" t="n">
        <v>1.57569662808492</v>
      </c>
      <c r="E2419" s="0" t="n">
        <v>40.8475382073038</v>
      </c>
      <c r="F2419" s="3" t="n">
        <v>7.08538256463048E-185</v>
      </c>
      <c r="G2419" s="3" t="n">
        <v>2.4139874215503E-183</v>
      </c>
      <c r="H2419" s="0" t="n">
        <v>412.32187087206</v>
      </c>
      <c r="I2419" s="0" t="s">
        <v>15</v>
      </c>
      <c r="J2419" s="2" t="s">
        <v>4845</v>
      </c>
    </row>
    <row r="2420" customFormat="false" ht="14" hidden="false" customHeight="false" outlineLevel="0" collapsed="false">
      <c r="A2420" s="0" t="n">
        <v>2418</v>
      </c>
      <c r="B2420" s="0" t="s">
        <v>4846</v>
      </c>
      <c r="C2420" s="0" t="n">
        <v>4.31146261278733</v>
      </c>
      <c r="D2420" s="0" t="n">
        <v>-0.699030717429318</v>
      </c>
      <c r="E2420" s="0" t="n">
        <v>-32.1093762057629</v>
      </c>
      <c r="F2420" s="3" t="n">
        <v>3.37833364776509E-138</v>
      </c>
      <c r="G2420" s="3" t="n">
        <v>5.09429239257024E-137</v>
      </c>
      <c r="H2420" s="0" t="n">
        <v>304.83139224336</v>
      </c>
      <c r="I2420" s="0" t="s">
        <v>12</v>
      </c>
      <c r="J2420" s="2" t="s">
        <v>4847</v>
      </c>
    </row>
    <row r="2421" customFormat="false" ht="14" hidden="false" customHeight="false" outlineLevel="0" collapsed="false">
      <c r="A2421" s="0" t="n">
        <v>2419</v>
      </c>
      <c r="B2421" s="0" t="s">
        <v>4848</v>
      </c>
      <c r="C2421" s="0" t="n">
        <v>-2.44227928330471</v>
      </c>
      <c r="D2421" s="0" t="n">
        <v>5.34168086812616</v>
      </c>
      <c r="E2421" s="0" t="n">
        <v>23.7215037693779</v>
      </c>
      <c r="F2421" s="3" t="n">
        <v>5.15030334866347E-091</v>
      </c>
      <c r="G2421" s="3" t="n">
        <v>3.40144910208621E-090</v>
      </c>
      <c r="H2421" s="0" t="n">
        <v>196.219152548866</v>
      </c>
      <c r="I2421" s="0" t="s">
        <v>15</v>
      </c>
      <c r="J2421" s="2" t="s">
        <v>4849</v>
      </c>
    </row>
    <row r="2422" customFormat="false" ht="14" hidden="false" customHeight="false" outlineLevel="0" collapsed="false">
      <c r="A2422" s="0" t="n">
        <v>2420</v>
      </c>
      <c r="B2422" s="0" t="s">
        <v>4850</v>
      </c>
      <c r="C2422" s="0" t="n">
        <v>-3.38210058664976</v>
      </c>
      <c r="D2422" s="0" t="n">
        <v>-1.60006792500042</v>
      </c>
      <c r="E2422" s="0" t="n">
        <v>26.5080811957147</v>
      </c>
      <c r="F2422" s="3" t="n">
        <v>9.06371821710254E-107</v>
      </c>
      <c r="G2422" s="3" t="n">
        <v>7.89860908792895E-106</v>
      </c>
      <c r="H2422" s="0" t="n">
        <v>232.476769363163</v>
      </c>
      <c r="I2422" s="0" t="s">
        <v>15</v>
      </c>
      <c r="J2422" s="2" t="s">
        <v>4851</v>
      </c>
    </row>
    <row r="2423" customFormat="false" ht="14" hidden="false" customHeight="false" outlineLevel="0" collapsed="false">
      <c r="A2423" s="0" t="n">
        <v>2421</v>
      </c>
      <c r="B2423" s="0" t="s">
        <v>4852</v>
      </c>
      <c r="C2423" s="0" t="n">
        <v>2.05976817332288</v>
      </c>
      <c r="D2423" s="0" t="n">
        <v>0.828232954019514</v>
      </c>
      <c r="E2423" s="0" t="n">
        <v>-14.1604828548564</v>
      </c>
      <c r="F2423" s="3" t="n">
        <v>4.61904199379411E-040</v>
      </c>
      <c r="G2423" s="3" t="n">
        <v>1.28349580245093E-039</v>
      </c>
      <c r="H2423" s="0" t="n">
        <v>79.101705468292</v>
      </c>
      <c r="I2423" s="0" t="s">
        <v>12</v>
      </c>
      <c r="J2423" s="2" t="s">
        <v>4853</v>
      </c>
    </row>
    <row r="2424" customFormat="false" ht="14" hidden="false" customHeight="false" outlineLevel="0" collapsed="false">
      <c r="A2424" s="0" t="n">
        <v>2422</v>
      </c>
      <c r="B2424" s="0" t="s">
        <v>4854</v>
      </c>
      <c r="C2424" s="0" t="n">
        <v>2.42264720944651</v>
      </c>
      <c r="D2424" s="0" t="n">
        <v>-3.67781923457249</v>
      </c>
      <c r="E2424" s="0" t="n">
        <v>-21.7484959669536</v>
      </c>
      <c r="F2424" s="3" t="n">
        <v>6.00340343347121E-080</v>
      </c>
      <c r="G2424" s="3" t="n">
        <v>3.28108265943752E-079</v>
      </c>
      <c r="H2424" s="0" t="n">
        <v>170.758306973032</v>
      </c>
      <c r="I2424" s="0" t="s">
        <v>12</v>
      </c>
      <c r="J2424" s="2" t="s">
        <v>4855</v>
      </c>
    </row>
    <row r="2425" customFormat="false" ht="14" hidden="false" customHeight="false" outlineLevel="0" collapsed="false">
      <c r="A2425" s="0" t="n">
        <v>2423</v>
      </c>
      <c r="B2425" s="0" t="s">
        <v>4856</v>
      </c>
      <c r="C2425" s="0" t="n">
        <v>-2.10145825392285</v>
      </c>
      <c r="D2425" s="0" t="n">
        <v>1.12489600587622</v>
      </c>
      <c r="E2425" s="0" t="n">
        <v>17.9843867867393</v>
      </c>
      <c r="F2425" s="3" t="n">
        <v>2.06719611506844E-059</v>
      </c>
      <c r="G2425" s="3" t="n">
        <v>7.99836636382584E-059</v>
      </c>
      <c r="H2425" s="0" t="n">
        <v>123.535714440825</v>
      </c>
      <c r="I2425" s="0" t="s">
        <v>15</v>
      </c>
      <c r="J2425" s="2" t="s">
        <v>4857</v>
      </c>
    </row>
    <row r="2426" customFormat="false" ht="14" hidden="false" customHeight="false" outlineLevel="0" collapsed="false">
      <c r="A2426" s="0" t="n">
        <v>2424</v>
      </c>
      <c r="B2426" s="0" t="s">
        <v>4858</v>
      </c>
      <c r="C2426" s="0" t="n">
        <v>-2.6150306370491</v>
      </c>
      <c r="D2426" s="0" t="n">
        <v>0.247216402411108</v>
      </c>
      <c r="E2426" s="0" t="n">
        <v>14.3393885320392</v>
      </c>
      <c r="F2426" s="3" t="n">
        <v>6.43573233773559E-041</v>
      </c>
      <c r="G2426" s="3" t="n">
        <v>1.81251793091961E-040</v>
      </c>
      <c r="H2426" s="0" t="n">
        <v>81.065431733176</v>
      </c>
      <c r="I2426" s="0" t="s">
        <v>15</v>
      </c>
      <c r="J2426" s="2" t="s">
        <v>4859</v>
      </c>
    </row>
    <row r="2427" customFormat="false" ht="14" hidden="false" customHeight="false" outlineLevel="0" collapsed="false">
      <c r="A2427" s="0" t="n">
        <v>2425</v>
      </c>
      <c r="B2427" s="0" t="s">
        <v>4860</v>
      </c>
      <c r="C2427" s="0" t="n">
        <v>-2.13883206985962</v>
      </c>
      <c r="D2427" s="0" t="n">
        <v>6.03496167067805</v>
      </c>
      <c r="E2427" s="0" t="n">
        <v>23.4154092886518</v>
      </c>
      <c r="F2427" s="3" t="n">
        <v>2.730752535632E-089</v>
      </c>
      <c r="G2427" s="3" t="n">
        <v>1.74966220712108E-088</v>
      </c>
      <c r="H2427" s="0" t="n">
        <v>192.251219023886</v>
      </c>
      <c r="I2427" s="0" t="s">
        <v>15</v>
      </c>
      <c r="J2427" s="2" t="s">
        <v>4861</v>
      </c>
    </row>
    <row r="2428" customFormat="false" ht="14" hidden="false" customHeight="false" outlineLevel="0" collapsed="false">
      <c r="A2428" s="0" t="n">
        <v>2426</v>
      </c>
      <c r="B2428" s="0" t="s">
        <v>4862</v>
      </c>
      <c r="C2428" s="0" t="n">
        <v>5.01449715869731</v>
      </c>
      <c r="D2428" s="0" t="n">
        <v>2.2782692932893</v>
      </c>
      <c r="E2428" s="0" t="n">
        <v>-88.8540409448823</v>
      </c>
      <c r="F2428" s="0" t="n">
        <v>0</v>
      </c>
      <c r="G2428" s="0" t="n">
        <v>0</v>
      </c>
      <c r="H2428" s="0" t="n">
        <v>851.188705147189</v>
      </c>
      <c r="I2428" s="0" t="s">
        <v>12</v>
      </c>
      <c r="J2428" s="2" t="s">
        <v>4863</v>
      </c>
    </row>
    <row r="2429" customFormat="false" ht="14" hidden="false" customHeight="false" outlineLevel="0" collapsed="false">
      <c r="A2429" s="0" t="n">
        <v>2427</v>
      </c>
      <c r="B2429" s="0" t="s">
        <v>4864</v>
      </c>
      <c r="C2429" s="0" t="n">
        <v>-3.61600243011931</v>
      </c>
      <c r="D2429" s="0" t="n">
        <v>-0.471835488600005</v>
      </c>
      <c r="E2429" s="0" t="n">
        <v>37.9215998418832</v>
      </c>
      <c r="F2429" s="3" t="n">
        <v>1.1761066837195E-169</v>
      </c>
      <c r="G2429" s="3" t="n">
        <v>3.17739782685519E-168</v>
      </c>
      <c r="H2429" s="0" t="n">
        <v>377.27142868803</v>
      </c>
      <c r="I2429" s="0" t="s">
        <v>15</v>
      </c>
      <c r="J2429" s="2" t="s">
        <v>4865</v>
      </c>
    </row>
    <row r="2430" customFormat="false" ht="14" hidden="false" customHeight="false" outlineLevel="0" collapsed="false">
      <c r="A2430" s="0" t="n">
        <v>2428</v>
      </c>
      <c r="B2430" s="0" t="s">
        <v>4866</v>
      </c>
      <c r="C2430" s="0" t="n">
        <v>-4.70861525900135</v>
      </c>
      <c r="D2430" s="0" t="n">
        <v>-1.68828589635602</v>
      </c>
      <c r="E2430" s="0" t="n">
        <v>23.1262074162786</v>
      </c>
      <c r="F2430" s="3" t="n">
        <v>1.15734707600324E-087</v>
      </c>
      <c r="G2430" s="3" t="n">
        <v>7.21174605880297E-087</v>
      </c>
      <c r="H2430" s="0" t="n">
        <v>188.507253602905</v>
      </c>
      <c r="I2430" s="0" t="s">
        <v>15</v>
      </c>
      <c r="J2430" s="2" t="s">
        <v>4867</v>
      </c>
    </row>
    <row r="2431" customFormat="false" ht="14" hidden="false" customHeight="false" outlineLevel="0" collapsed="false">
      <c r="A2431" s="0" t="n">
        <v>2429</v>
      </c>
      <c r="B2431" s="0" t="s">
        <v>4868</v>
      </c>
      <c r="C2431" s="0" t="n">
        <v>-3.14192332088919</v>
      </c>
      <c r="D2431" s="0" t="n">
        <v>2.11646186581521</v>
      </c>
      <c r="E2431" s="0" t="n">
        <v>46.6796732334311</v>
      </c>
      <c r="F2431" s="3" t="n">
        <v>7.53577643027185E-214</v>
      </c>
      <c r="G2431" s="3" t="n">
        <v>3.78971729043772E-212</v>
      </c>
      <c r="H2431" s="0" t="n">
        <v>479.045003764019</v>
      </c>
      <c r="I2431" s="0" t="s">
        <v>15</v>
      </c>
      <c r="J2431" s="2" t="s">
        <v>4869</v>
      </c>
    </row>
    <row r="2432" customFormat="false" ht="14" hidden="false" customHeight="false" outlineLevel="0" collapsed="false">
      <c r="A2432" s="0" t="n">
        <v>2430</v>
      </c>
      <c r="B2432" s="0" t="s">
        <v>4870</v>
      </c>
      <c r="C2432" s="0" t="n">
        <v>4.53868852884963</v>
      </c>
      <c r="D2432" s="0" t="n">
        <v>4.66397276935181</v>
      </c>
      <c r="E2432" s="0" t="n">
        <v>-31.4011404817318</v>
      </c>
      <c r="F2432" s="3" t="n">
        <v>2.86466875137542E-134</v>
      </c>
      <c r="G2432" s="3" t="n">
        <v>4.02484951591909E-133</v>
      </c>
      <c r="H2432" s="0" t="n">
        <v>295.786298358116</v>
      </c>
      <c r="I2432" s="0" t="s">
        <v>12</v>
      </c>
      <c r="J2432" s="2" t="s">
        <v>4871</v>
      </c>
    </row>
    <row r="2433" customFormat="false" ht="14" hidden="false" customHeight="false" outlineLevel="0" collapsed="false">
      <c r="A2433" s="0" t="n">
        <v>2431</v>
      </c>
      <c r="B2433" s="0" t="s">
        <v>4872</v>
      </c>
      <c r="C2433" s="0" t="n">
        <v>4.21092624750282</v>
      </c>
      <c r="D2433" s="0" t="n">
        <v>-1.9217304544601</v>
      </c>
      <c r="E2433" s="0" t="n">
        <v>-26.4128343604685</v>
      </c>
      <c r="F2433" s="3" t="n">
        <v>3.1352500084784E-106</v>
      </c>
      <c r="G2433" s="3" t="n">
        <v>2.7050676931405E-105</v>
      </c>
      <c r="H2433" s="0" t="n">
        <v>231.236216112895</v>
      </c>
      <c r="I2433" s="0" t="s">
        <v>12</v>
      </c>
      <c r="J2433" s="2" t="s">
        <v>4873</v>
      </c>
    </row>
    <row r="2434" customFormat="false" ht="14" hidden="false" customHeight="false" outlineLevel="0" collapsed="false">
      <c r="A2434" s="0" t="n">
        <v>2432</v>
      </c>
      <c r="B2434" s="0" t="s">
        <v>4874</v>
      </c>
      <c r="C2434" s="0" t="n">
        <v>3.10036599598034</v>
      </c>
      <c r="D2434" s="0" t="n">
        <v>3.23239642585574</v>
      </c>
      <c r="E2434" s="0" t="n">
        <v>-14.4318393202346</v>
      </c>
      <c r="F2434" s="3" t="n">
        <v>2.31241670917809E-041</v>
      </c>
      <c r="G2434" s="3" t="n">
        <v>6.56439635983798E-041</v>
      </c>
      <c r="H2434" s="0" t="n">
        <v>82.0853657440312</v>
      </c>
      <c r="I2434" s="0" t="s">
        <v>12</v>
      </c>
      <c r="J2434" s="2" t="s">
        <v>4875</v>
      </c>
    </row>
    <row r="2435" customFormat="false" ht="14" hidden="false" customHeight="false" outlineLevel="0" collapsed="false">
      <c r="A2435" s="0" t="n">
        <v>2433</v>
      </c>
      <c r="B2435" s="0" t="s">
        <v>4876</v>
      </c>
      <c r="C2435" s="0" t="n">
        <v>4.35794282908804</v>
      </c>
      <c r="D2435" s="0" t="n">
        <v>0.831994605296981</v>
      </c>
      <c r="E2435" s="0" t="n">
        <v>-30.7347293650495</v>
      </c>
      <c r="F2435" s="3" t="n">
        <v>1.47463746239436E-130</v>
      </c>
      <c r="G2435" s="3" t="n">
        <v>1.94202750242106E-129</v>
      </c>
      <c r="H2435" s="0" t="n">
        <v>287.240559117626</v>
      </c>
      <c r="I2435" s="0" t="s">
        <v>12</v>
      </c>
      <c r="J2435" s="2" t="s">
        <v>4877</v>
      </c>
    </row>
    <row r="2436" customFormat="false" ht="14" hidden="false" customHeight="false" outlineLevel="0" collapsed="false">
      <c r="A2436" s="0" t="n">
        <v>2434</v>
      </c>
      <c r="B2436" s="0" t="s">
        <v>4878</v>
      </c>
      <c r="C2436" s="0" t="n">
        <v>3.04787584658212</v>
      </c>
      <c r="D2436" s="0" t="n">
        <v>3.4695489987585</v>
      </c>
      <c r="E2436" s="0" t="n">
        <v>-17.7224605820241</v>
      </c>
      <c r="F2436" s="3" t="n">
        <v>5.01948764737617E-058</v>
      </c>
      <c r="G2436" s="3" t="n">
        <v>1.89476405520637E-057</v>
      </c>
      <c r="H2436" s="0" t="n">
        <v>120.352171745585</v>
      </c>
      <c r="I2436" s="0" t="s">
        <v>12</v>
      </c>
      <c r="J2436" s="2" t="s">
        <v>4879</v>
      </c>
    </row>
    <row r="2437" customFormat="false" ht="14" hidden="false" customHeight="false" outlineLevel="0" collapsed="false">
      <c r="A2437" s="0" t="n">
        <v>2435</v>
      </c>
      <c r="B2437" s="0" t="s">
        <v>4880</v>
      </c>
      <c r="C2437" s="0" t="n">
        <v>-3.17490430848644</v>
      </c>
      <c r="D2437" s="0" t="n">
        <v>-2.05267161458025</v>
      </c>
      <c r="E2437" s="0" t="n">
        <v>13.4734497257232</v>
      </c>
      <c r="F2437" s="3" t="n">
        <v>7.88897792359863E-037</v>
      </c>
      <c r="G2437" s="3" t="n">
        <v>2.06588987729075E-036</v>
      </c>
      <c r="H2437" s="0" t="n">
        <v>71.6880344765598</v>
      </c>
      <c r="I2437" s="0" t="s">
        <v>15</v>
      </c>
      <c r="J2437" s="2" t="s">
        <v>4881</v>
      </c>
    </row>
    <row r="2438" customFormat="false" ht="14" hidden="false" customHeight="false" outlineLevel="0" collapsed="false">
      <c r="A2438" s="0" t="n">
        <v>2436</v>
      </c>
      <c r="B2438" s="0" t="s">
        <v>4882</v>
      </c>
      <c r="C2438" s="0" t="n">
        <v>2.12137045721337</v>
      </c>
      <c r="D2438" s="0" t="n">
        <v>-4.78767635331236</v>
      </c>
      <c r="E2438" s="0" t="n">
        <v>-9.53655445800955</v>
      </c>
      <c r="F2438" s="3" t="n">
        <v>2.59667410989121E-020</v>
      </c>
      <c r="G2438" s="3" t="n">
        <v>5.01145462167884E-020</v>
      </c>
      <c r="H2438" s="0" t="n">
        <v>33.8937381154647</v>
      </c>
      <c r="I2438" s="0" t="s">
        <v>12</v>
      </c>
      <c r="J2438" s="2" t="s">
        <v>4883</v>
      </c>
    </row>
    <row r="2439" customFormat="false" ht="14" hidden="false" customHeight="false" outlineLevel="0" collapsed="false">
      <c r="A2439" s="0" t="n">
        <v>2437</v>
      </c>
      <c r="B2439" s="0" t="s">
        <v>4884</v>
      </c>
      <c r="C2439" s="0" t="n">
        <v>2.50368891707395</v>
      </c>
      <c r="D2439" s="0" t="n">
        <v>4.81311833979866</v>
      </c>
      <c r="E2439" s="0" t="n">
        <v>-12.459649595337</v>
      </c>
      <c r="F2439" s="3" t="n">
        <v>3.13709110490873E-032</v>
      </c>
      <c r="G2439" s="3" t="n">
        <v>7.59820743776571E-032</v>
      </c>
      <c r="H2439" s="0" t="n">
        <v>61.146282791834</v>
      </c>
      <c r="I2439" s="0" t="s">
        <v>12</v>
      </c>
      <c r="J2439" s="2" t="s">
        <v>4885</v>
      </c>
    </row>
    <row r="2440" customFormat="false" ht="14" hidden="false" customHeight="false" outlineLevel="0" collapsed="false">
      <c r="A2440" s="0" t="n">
        <v>2438</v>
      </c>
      <c r="B2440" s="0" t="s">
        <v>4886</v>
      </c>
      <c r="C2440" s="0" t="n">
        <v>2.44000996504706</v>
      </c>
      <c r="D2440" s="0" t="n">
        <v>2.20257224645259</v>
      </c>
      <c r="E2440" s="0" t="n">
        <v>-26.6807664372131</v>
      </c>
      <c r="F2440" s="3" t="n">
        <v>9.55554031067856E-108</v>
      </c>
      <c r="G2440" s="3" t="n">
        <v>8.47141928519971E-107</v>
      </c>
      <c r="H2440" s="0" t="n">
        <v>234.725703432392</v>
      </c>
      <c r="I2440" s="0" t="s">
        <v>12</v>
      </c>
      <c r="J2440" s="2" t="s">
        <v>4887</v>
      </c>
    </row>
    <row r="2441" customFormat="false" ht="14" hidden="false" customHeight="false" outlineLevel="0" collapsed="false">
      <c r="A2441" s="0" t="n">
        <v>2439</v>
      </c>
      <c r="B2441" s="0" t="s">
        <v>4888</v>
      </c>
      <c r="C2441" s="0" t="n">
        <v>2.355899469553</v>
      </c>
      <c r="D2441" s="0" t="n">
        <v>6.12357378415488</v>
      </c>
      <c r="E2441" s="0" t="n">
        <v>-42.0120316753206</v>
      </c>
      <c r="F2441" s="3" t="n">
        <v>8.28581261901005E-191</v>
      </c>
      <c r="G2441" s="3" t="n">
        <v>3.08631061452492E-189</v>
      </c>
      <c r="H2441" s="0" t="n">
        <v>425.982937794283</v>
      </c>
      <c r="I2441" s="0" t="s">
        <v>12</v>
      </c>
      <c r="J2441" s="2" t="s">
        <v>4889</v>
      </c>
    </row>
    <row r="2442" customFormat="false" ht="14" hidden="false" customHeight="false" outlineLevel="0" collapsed="false">
      <c r="A2442" s="0" t="n">
        <v>2440</v>
      </c>
      <c r="B2442" s="0" t="s">
        <v>4890</v>
      </c>
      <c r="C2442" s="0" t="n">
        <v>-2.22165927389895</v>
      </c>
      <c r="D2442" s="0" t="n">
        <v>0.0351040176745257</v>
      </c>
      <c r="E2442" s="0" t="n">
        <v>9.34149906428189</v>
      </c>
      <c r="F2442" s="3" t="n">
        <v>1.34522205451555E-019</v>
      </c>
      <c r="G2442" s="3" t="n">
        <v>2.55930611000601E-019</v>
      </c>
      <c r="H2442" s="0" t="n">
        <v>32.2646358129801</v>
      </c>
      <c r="I2442" s="0" t="s">
        <v>15</v>
      </c>
      <c r="J2442" s="2" t="s">
        <v>4891</v>
      </c>
    </row>
    <row r="2443" customFormat="false" ht="14" hidden="false" customHeight="false" outlineLevel="0" collapsed="false">
      <c r="A2443" s="0" t="n">
        <v>2441</v>
      </c>
      <c r="B2443" s="0" t="s">
        <v>4892</v>
      </c>
      <c r="C2443" s="0" t="n">
        <v>-4.37771949381556</v>
      </c>
      <c r="D2443" s="0" t="n">
        <v>1.97623686641855</v>
      </c>
      <c r="E2443" s="0" t="n">
        <v>30.5964059341962</v>
      </c>
      <c r="F2443" s="3" t="n">
        <v>8.72599297725595E-130</v>
      </c>
      <c r="G2443" s="3" t="n">
        <v>1.12833192869764E-128</v>
      </c>
      <c r="H2443" s="0" t="n">
        <v>285.46281593834</v>
      </c>
      <c r="I2443" s="0" t="s">
        <v>15</v>
      </c>
      <c r="J2443" s="2" t="s">
        <v>4893</v>
      </c>
    </row>
    <row r="2444" customFormat="false" ht="14" hidden="false" customHeight="false" outlineLevel="0" collapsed="false">
      <c r="A2444" s="0" t="n">
        <v>2442</v>
      </c>
      <c r="B2444" s="0" t="s">
        <v>4894</v>
      </c>
      <c r="C2444" s="0" t="n">
        <v>-3.2626551264415</v>
      </c>
      <c r="D2444" s="0" t="n">
        <v>-0.0858915325146471</v>
      </c>
      <c r="E2444" s="0" t="n">
        <v>20.5694277969499</v>
      </c>
      <c r="F2444" s="3" t="n">
        <v>2.06541027227985E-073</v>
      </c>
      <c r="G2444" s="3" t="n">
        <v>1.00796666062252E-072</v>
      </c>
      <c r="H2444" s="0" t="n">
        <v>155.723615928175</v>
      </c>
      <c r="I2444" s="0" t="s">
        <v>15</v>
      </c>
      <c r="J2444" s="2" t="s">
        <v>4895</v>
      </c>
    </row>
    <row r="2445" customFormat="false" ht="14" hidden="false" customHeight="false" outlineLevel="0" collapsed="false">
      <c r="A2445" s="0" t="n">
        <v>2443</v>
      </c>
      <c r="B2445" s="0" t="s">
        <v>4896</v>
      </c>
      <c r="C2445" s="0" t="n">
        <v>-2.538655156965</v>
      </c>
      <c r="D2445" s="0" t="n">
        <v>3.29392031115222</v>
      </c>
      <c r="E2445" s="0" t="n">
        <v>22.3312067376404</v>
      </c>
      <c r="F2445" s="3" t="n">
        <v>3.33981412540143E-083</v>
      </c>
      <c r="G2445" s="3" t="n">
        <v>1.9193836791491E-082</v>
      </c>
      <c r="H2445" s="0" t="n">
        <v>178.245517228155</v>
      </c>
      <c r="I2445" s="0" t="s">
        <v>15</v>
      </c>
      <c r="J2445" s="2" t="s">
        <v>4897</v>
      </c>
    </row>
    <row r="2446" customFormat="false" ht="14" hidden="false" customHeight="false" outlineLevel="0" collapsed="false">
      <c r="A2446" s="0" t="n">
        <v>2444</v>
      </c>
      <c r="B2446" s="0" t="s">
        <v>4898</v>
      </c>
      <c r="C2446" s="0" t="n">
        <v>2.14560596917246</v>
      </c>
      <c r="D2446" s="0" t="n">
        <v>4.10770670937095</v>
      </c>
      <c r="E2446" s="0" t="n">
        <v>-20.7603505056</v>
      </c>
      <c r="F2446" s="3" t="n">
        <v>1.82670335916624E-074</v>
      </c>
      <c r="G2446" s="3" t="n">
        <v>9.06766100590603E-074</v>
      </c>
      <c r="H2446" s="0" t="n">
        <v>158.146134091547</v>
      </c>
      <c r="I2446" s="0" t="s">
        <v>12</v>
      </c>
      <c r="J2446" s="2" t="s">
        <v>4899</v>
      </c>
    </row>
    <row r="2447" customFormat="false" ht="14" hidden="false" customHeight="false" outlineLevel="0" collapsed="false">
      <c r="A2447" s="0" t="n">
        <v>2445</v>
      </c>
      <c r="B2447" s="0" t="s">
        <v>4900</v>
      </c>
      <c r="C2447" s="0" t="n">
        <v>7.38371210226114</v>
      </c>
      <c r="D2447" s="0" t="n">
        <v>5.52969946318741</v>
      </c>
      <c r="E2447" s="0" t="n">
        <v>-27.5454280563539</v>
      </c>
      <c r="F2447" s="3" t="n">
        <v>1.2342720033753E-112</v>
      </c>
      <c r="G2447" s="3" t="n">
        <v>1.19506501199748E-111</v>
      </c>
      <c r="H2447" s="0" t="n">
        <v>245.979129640424</v>
      </c>
      <c r="I2447" s="0" t="s">
        <v>12</v>
      </c>
      <c r="J2447" s="2" t="s">
        <v>4901</v>
      </c>
    </row>
    <row r="2448" customFormat="false" ht="14" hidden="false" customHeight="false" outlineLevel="0" collapsed="false">
      <c r="A2448" s="0" t="n">
        <v>2446</v>
      </c>
      <c r="B2448" s="0" t="s">
        <v>4902</v>
      </c>
      <c r="C2448" s="0" t="n">
        <v>7.18134857496931</v>
      </c>
      <c r="D2448" s="0" t="n">
        <v>1.07986858801957</v>
      </c>
      <c r="E2448" s="0" t="n">
        <v>-67.9495550904338</v>
      </c>
      <c r="F2448" s="3" t="n">
        <v>1.20446074851032E-304</v>
      </c>
      <c r="G2448" s="3" t="n">
        <v>1.2790988746813E-302</v>
      </c>
      <c r="H2448" s="0" t="n">
        <v>688.096499293915</v>
      </c>
      <c r="I2448" s="0" t="s">
        <v>12</v>
      </c>
      <c r="J2448" s="2" t="s">
        <v>4903</v>
      </c>
    </row>
    <row r="2449" customFormat="false" ht="14" hidden="false" customHeight="false" outlineLevel="0" collapsed="false">
      <c r="A2449" s="0" t="n">
        <v>2447</v>
      </c>
      <c r="B2449" s="0" t="s">
        <v>4904</v>
      </c>
      <c r="C2449" s="0" t="n">
        <v>-5.60553120551199</v>
      </c>
      <c r="D2449" s="0" t="n">
        <v>-0.524223257801058</v>
      </c>
      <c r="E2449" s="0" t="n">
        <v>39.9372467756249</v>
      </c>
      <c r="F2449" s="3" t="n">
        <v>3.44909338631347E-180</v>
      </c>
      <c r="G2449" s="3" t="n">
        <v>1.09130189314974E-178</v>
      </c>
      <c r="H2449" s="0" t="n">
        <v>401.527274529264</v>
      </c>
      <c r="I2449" s="0" t="s">
        <v>15</v>
      </c>
      <c r="J2449" s="2" t="s">
        <v>4905</v>
      </c>
    </row>
    <row r="2450" customFormat="false" ht="14" hidden="false" customHeight="false" outlineLevel="0" collapsed="false">
      <c r="A2450" s="0" t="n">
        <v>2448</v>
      </c>
      <c r="B2450" s="0" t="s">
        <v>4906</v>
      </c>
      <c r="C2450" s="0" t="n">
        <v>-3.40504388588948</v>
      </c>
      <c r="D2450" s="0" t="n">
        <v>-0.864627479288481</v>
      </c>
      <c r="E2450" s="0" t="n">
        <v>11.800982631536</v>
      </c>
      <c r="F2450" s="3" t="n">
        <v>2.32257670247269E-029</v>
      </c>
      <c r="G2450" s="3" t="n">
        <v>5.34034825116519E-029</v>
      </c>
      <c r="H2450" s="0" t="n">
        <v>54.5750500958379</v>
      </c>
      <c r="I2450" s="0" t="s">
        <v>15</v>
      </c>
      <c r="J2450" s="2" t="s">
        <v>4907</v>
      </c>
    </row>
    <row r="2451" customFormat="false" ht="14" hidden="false" customHeight="false" outlineLevel="0" collapsed="false">
      <c r="A2451" s="0" t="n">
        <v>2449</v>
      </c>
      <c r="B2451" s="0" t="s">
        <v>4908</v>
      </c>
      <c r="C2451" s="0" t="n">
        <v>-2.4623697386857</v>
      </c>
      <c r="D2451" s="0" t="n">
        <v>-4.20346159080464</v>
      </c>
      <c r="E2451" s="0" t="n">
        <v>21.5635959359822</v>
      </c>
      <c r="F2451" s="3" t="n">
        <v>6.42843108840415E-079</v>
      </c>
      <c r="G2451" s="3" t="n">
        <v>3.45102518634012E-078</v>
      </c>
      <c r="H2451" s="0" t="n">
        <v>168.389677822016</v>
      </c>
      <c r="I2451" s="0" t="s">
        <v>15</v>
      </c>
      <c r="J2451" s="2" t="s">
        <v>4909</v>
      </c>
    </row>
    <row r="2452" customFormat="false" ht="14" hidden="false" customHeight="false" outlineLevel="0" collapsed="false">
      <c r="A2452" s="0" t="n">
        <v>2450</v>
      </c>
      <c r="B2452" s="0" t="s">
        <v>4910</v>
      </c>
      <c r="C2452" s="0" t="n">
        <v>-2.71025555250431</v>
      </c>
      <c r="D2452" s="0" t="n">
        <v>-2.00936084464548</v>
      </c>
      <c r="E2452" s="0" t="n">
        <v>20.7725645247766</v>
      </c>
      <c r="F2452" s="3" t="n">
        <v>1.56390098208149E-074</v>
      </c>
      <c r="G2452" s="3" t="n">
        <v>7.77665830815865E-074</v>
      </c>
      <c r="H2452" s="0" t="n">
        <v>158.301282329488</v>
      </c>
      <c r="I2452" s="0" t="s">
        <v>15</v>
      </c>
      <c r="J2452" s="2" t="s">
        <v>4911</v>
      </c>
    </row>
    <row r="2453" customFormat="false" ht="14" hidden="false" customHeight="false" outlineLevel="0" collapsed="false">
      <c r="A2453" s="0" t="n">
        <v>2451</v>
      </c>
      <c r="B2453" s="0" t="s">
        <v>4912</v>
      </c>
      <c r="C2453" s="0" t="n">
        <v>6.42131432186229</v>
      </c>
      <c r="D2453" s="0" t="n">
        <v>-2.06144636561367</v>
      </c>
      <c r="E2453" s="0" t="n">
        <v>-60.65895647903</v>
      </c>
      <c r="F2453" s="3" t="n">
        <v>5.70279917115484E-276</v>
      </c>
      <c r="G2453" s="3" t="n">
        <v>5.06028379787139E-274</v>
      </c>
      <c r="H2453" s="0" t="n">
        <v>622.08641604122</v>
      </c>
      <c r="I2453" s="0" t="s">
        <v>12</v>
      </c>
      <c r="J2453" s="2" t="s">
        <v>4913</v>
      </c>
    </row>
    <row r="2454" customFormat="false" ht="14" hidden="false" customHeight="false" outlineLevel="0" collapsed="false">
      <c r="A2454" s="0" t="n">
        <v>2452</v>
      </c>
      <c r="B2454" s="0" t="s">
        <v>4914</v>
      </c>
      <c r="C2454" s="0" t="n">
        <v>4.07857948126497</v>
      </c>
      <c r="D2454" s="0" t="n">
        <v>4.49156249916761</v>
      </c>
      <c r="E2454" s="0" t="n">
        <v>-40.3781704806396</v>
      </c>
      <c r="F2454" s="3" t="n">
        <v>1.82725873381492E-182</v>
      </c>
      <c r="G2454" s="3" t="n">
        <v>5.91267757222283E-181</v>
      </c>
      <c r="H2454" s="0" t="n">
        <v>406.768506623739</v>
      </c>
      <c r="I2454" s="0" t="s">
        <v>12</v>
      </c>
      <c r="J2454" s="2" t="s">
        <v>4915</v>
      </c>
    </row>
    <row r="2455" customFormat="false" ht="14" hidden="false" customHeight="false" outlineLevel="0" collapsed="false">
      <c r="A2455" s="0" t="n">
        <v>2453</v>
      </c>
      <c r="B2455" s="0" t="s">
        <v>4916</v>
      </c>
      <c r="C2455" s="0" t="n">
        <v>-3.11747329316713</v>
      </c>
      <c r="D2455" s="0" t="n">
        <v>-1.03314055356377</v>
      </c>
      <c r="E2455" s="0" t="n">
        <v>23.5808012370256</v>
      </c>
      <c r="F2455" s="3" t="n">
        <v>3.19724211309791E-090</v>
      </c>
      <c r="G2455" s="3" t="n">
        <v>2.08604375124183E-089</v>
      </c>
      <c r="H2455" s="0" t="n">
        <v>194.394582238846</v>
      </c>
      <c r="I2455" s="0" t="s">
        <v>15</v>
      </c>
      <c r="J2455" s="2" t="s">
        <v>4917</v>
      </c>
    </row>
    <row r="2456" customFormat="false" ht="14" hidden="false" customHeight="false" outlineLevel="0" collapsed="false">
      <c r="A2456" s="0" t="n">
        <v>2454</v>
      </c>
      <c r="B2456" s="0" t="s">
        <v>4918</v>
      </c>
      <c r="C2456" s="0" t="n">
        <v>3.13374031096656</v>
      </c>
      <c r="D2456" s="0" t="n">
        <v>2.47384460369024</v>
      </c>
      <c r="E2456" s="0" t="n">
        <v>-24.2833395935292</v>
      </c>
      <c r="F2456" s="3" t="n">
        <v>3.48075564824333E-094</v>
      </c>
      <c r="G2456" s="3" t="n">
        <v>2.43068508279741E-093</v>
      </c>
      <c r="H2456" s="0" t="n">
        <v>203.514060517883</v>
      </c>
      <c r="I2456" s="0" t="s">
        <v>12</v>
      </c>
      <c r="J2456" s="2" t="s">
        <v>4919</v>
      </c>
    </row>
    <row r="2457" customFormat="false" ht="14" hidden="false" customHeight="false" outlineLevel="0" collapsed="false">
      <c r="A2457" s="0" t="n">
        <v>2455</v>
      </c>
      <c r="B2457" s="0" t="s">
        <v>4920</v>
      </c>
      <c r="C2457" s="0" t="n">
        <v>-3.95202911881188</v>
      </c>
      <c r="D2457" s="0" t="n">
        <v>2.65754978985551</v>
      </c>
      <c r="E2457" s="0" t="n">
        <v>23.4260190793763</v>
      </c>
      <c r="F2457" s="3" t="n">
        <v>2.37983205352511E-089</v>
      </c>
      <c r="G2457" s="3" t="n">
        <v>1.52579791100285E-088</v>
      </c>
      <c r="H2457" s="0" t="n">
        <v>192.388667993129</v>
      </c>
      <c r="I2457" s="0" t="s">
        <v>15</v>
      </c>
      <c r="J2457" s="2" t="s">
        <v>4921</v>
      </c>
    </row>
    <row r="2458" customFormat="false" ht="14" hidden="false" customHeight="false" outlineLevel="0" collapsed="false">
      <c r="A2458" s="0" t="n">
        <v>2456</v>
      </c>
      <c r="B2458" s="0" t="s">
        <v>4922</v>
      </c>
      <c r="C2458" s="0" t="n">
        <v>-3.61905090258319</v>
      </c>
      <c r="D2458" s="0" t="n">
        <v>-4.85695059574573</v>
      </c>
      <c r="E2458" s="0" t="n">
        <v>34.2051711040297</v>
      </c>
      <c r="F2458" s="3" t="n">
        <v>1.0338332369581E-149</v>
      </c>
      <c r="G2458" s="3" t="n">
        <v>1.93989479096509E-148</v>
      </c>
      <c r="H2458" s="0" t="n">
        <v>331.344394205356</v>
      </c>
      <c r="I2458" s="0" t="s">
        <v>15</v>
      </c>
      <c r="J2458" s="2" t="s">
        <v>4923</v>
      </c>
    </row>
    <row r="2459" customFormat="false" ht="14" hidden="false" customHeight="false" outlineLevel="0" collapsed="false">
      <c r="A2459" s="0" t="n">
        <v>2457</v>
      </c>
      <c r="B2459" s="0" t="s">
        <v>4924</v>
      </c>
      <c r="C2459" s="0" t="n">
        <v>2.68934216492569</v>
      </c>
      <c r="D2459" s="0" t="n">
        <v>3.00900212745445</v>
      </c>
      <c r="E2459" s="0" t="n">
        <v>-51.9590547435382</v>
      </c>
      <c r="F2459" s="3" t="n">
        <v>1.71704606950625E-238</v>
      </c>
      <c r="G2459" s="3" t="n">
        <v>1.07801335778907E-236</v>
      </c>
      <c r="H2459" s="0" t="n">
        <v>535.791673354363</v>
      </c>
      <c r="I2459" s="0" t="s">
        <v>12</v>
      </c>
      <c r="J2459" s="2" t="s">
        <v>4925</v>
      </c>
    </row>
    <row r="2460" customFormat="false" ht="14" hidden="false" customHeight="false" outlineLevel="0" collapsed="false">
      <c r="A2460" s="0" t="n">
        <v>2458</v>
      </c>
      <c r="B2460" s="0" t="s">
        <v>4926</v>
      </c>
      <c r="C2460" s="0" t="n">
        <v>-3.49559091327845</v>
      </c>
      <c r="D2460" s="0" t="n">
        <v>-4.95476382213381</v>
      </c>
      <c r="E2460" s="0" t="n">
        <v>33.7692030493772</v>
      </c>
      <c r="F2460" s="3" t="n">
        <v>2.48360424767691E-147</v>
      </c>
      <c r="G2460" s="3" t="n">
        <v>4.43120275289272E-146</v>
      </c>
      <c r="H2460" s="0" t="n">
        <v>325.862542531217</v>
      </c>
      <c r="I2460" s="0" t="s">
        <v>15</v>
      </c>
      <c r="J2460" s="2" t="s">
        <v>4927</v>
      </c>
    </row>
    <row r="2461" customFormat="false" ht="14" hidden="false" customHeight="false" outlineLevel="0" collapsed="false">
      <c r="A2461" s="0" t="n">
        <v>2459</v>
      </c>
      <c r="B2461" s="0" t="s">
        <v>4928</v>
      </c>
      <c r="C2461" s="0" t="n">
        <v>2.82797642811705</v>
      </c>
      <c r="D2461" s="0" t="n">
        <v>3.72897457893069</v>
      </c>
      <c r="E2461" s="0" t="n">
        <v>-28.3373471122271</v>
      </c>
      <c r="F2461" s="3" t="n">
        <v>4.18498676174057E-117</v>
      </c>
      <c r="G2461" s="3" t="n">
        <v>4.36537412216042E-116</v>
      </c>
      <c r="H2461" s="0" t="n">
        <v>256.268448562555</v>
      </c>
      <c r="I2461" s="0" t="s">
        <v>12</v>
      </c>
      <c r="J2461" s="2" t="s">
        <v>4929</v>
      </c>
    </row>
    <row r="2462" customFormat="false" ht="14" hidden="false" customHeight="false" outlineLevel="0" collapsed="false">
      <c r="A2462" s="0" t="n">
        <v>2460</v>
      </c>
      <c r="B2462" s="0" t="s">
        <v>4930</v>
      </c>
      <c r="C2462" s="0" t="n">
        <v>-3.41500950494299</v>
      </c>
      <c r="D2462" s="0" t="n">
        <v>2.20669068330092</v>
      </c>
      <c r="E2462" s="0" t="n">
        <v>31.0129766328809</v>
      </c>
      <c r="F2462" s="3" t="n">
        <v>4.14248329771391E-132</v>
      </c>
      <c r="G2462" s="3" t="n">
        <v>5.58815398911205E-131</v>
      </c>
      <c r="H2462" s="0" t="n">
        <v>290.812579170747</v>
      </c>
      <c r="I2462" s="0" t="s">
        <v>15</v>
      </c>
      <c r="J2462" s="2" t="s">
        <v>4931</v>
      </c>
    </row>
    <row r="2463" customFormat="false" ht="14" hidden="false" customHeight="false" outlineLevel="0" collapsed="false">
      <c r="A2463" s="0" t="n">
        <v>2461</v>
      </c>
      <c r="B2463" s="0" t="s">
        <v>4932</v>
      </c>
      <c r="C2463" s="0" t="n">
        <v>-2.20601156108123</v>
      </c>
      <c r="D2463" s="0" t="n">
        <v>6.73297363996834</v>
      </c>
      <c r="E2463" s="0" t="n">
        <v>43.590393906261</v>
      </c>
      <c r="F2463" s="3" t="n">
        <v>9.87547435705585E-199</v>
      </c>
      <c r="G2463" s="3" t="n">
        <v>4.10758011538792E-197</v>
      </c>
      <c r="H2463" s="0" t="n">
        <v>444.230880367157</v>
      </c>
      <c r="I2463" s="0" t="s">
        <v>15</v>
      </c>
      <c r="J2463" s="2" t="s">
        <v>4933</v>
      </c>
    </row>
    <row r="2464" customFormat="false" ht="14" hidden="false" customHeight="false" outlineLevel="0" collapsed="false">
      <c r="A2464" s="0" t="n">
        <v>2462</v>
      </c>
      <c r="B2464" s="0" t="s">
        <v>4934</v>
      </c>
      <c r="C2464" s="0" t="n">
        <v>-3.31791495723344</v>
      </c>
      <c r="D2464" s="0" t="n">
        <v>-1.39504498916891</v>
      </c>
      <c r="E2464" s="0" t="n">
        <v>20.816899686207</v>
      </c>
      <c r="F2464" s="3" t="n">
        <v>8.89756685004151E-075</v>
      </c>
      <c r="G2464" s="3" t="n">
        <v>4.44099805402697E-074</v>
      </c>
      <c r="H2464" s="0" t="n">
        <v>158.864617789736</v>
      </c>
      <c r="I2464" s="0" t="s">
        <v>15</v>
      </c>
      <c r="J2464" s="2" t="s">
        <v>4935</v>
      </c>
    </row>
    <row r="2465" customFormat="false" ht="14" hidden="false" customHeight="false" outlineLevel="0" collapsed="false">
      <c r="A2465" s="0" t="n">
        <v>2463</v>
      </c>
      <c r="B2465" s="0" t="s">
        <v>4936</v>
      </c>
      <c r="C2465" s="0" t="n">
        <v>-4.48533426561172</v>
      </c>
      <c r="D2465" s="0" t="n">
        <v>-2.35190945141043</v>
      </c>
      <c r="E2465" s="0" t="n">
        <v>17.3626233775705</v>
      </c>
      <c r="F2465" s="3" t="n">
        <v>3.90580592456071E-056</v>
      </c>
      <c r="G2465" s="3" t="n">
        <v>1.42897957272961E-055</v>
      </c>
      <c r="H2465" s="0" t="n">
        <v>116.006761912929</v>
      </c>
      <c r="I2465" s="0" t="s">
        <v>15</v>
      </c>
      <c r="J2465" s="2" t="s">
        <v>4937</v>
      </c>
    </row>
    <row r="2466" customFormat="false" ht="14" hidden="false" customHeight="false" outlineLevel="0" collapsed="false">
      <c r="A2466" s="0" t="n">
        <v>2464</v>
      </c>
      <c r="B2466" s="0" t="s">
        <v>4938</v>
      </c>
      <c r="C2466" s="0" t="n">
        <v>-2.18996679802505</v>
      </c>
      <c r="D2466" s="0" t="n">
        <v>-1.94099673449282</v>
      </c>
      <c r="E2466" s="0" t="n">
        <v>17.7995310013142</v>
      </c>
      <c r="F2466" s="3" t="n">
        <v>1.96696962853994E-058</v>
      </c>
      <c r="G2466" s="3" t="n">
        <v>7.47298737084678E-058</v>
      </c>
      <c r="H2466" s="0" t="n">
        <v>121.28716228355</v>
      </c>
      <c r="I2466" s="0" t="s">
        <v>15</v>
      </c>
      <c r="J2466" s="2" t="s">
        <v>4939</v>
      </c>
    </row>
    <row r="2467" customFormat="false" ht="14" hidden="false" customHeight="false" outlineLevel="0" collapsed="false">
      <c r="A2467" s="0" t="n">
        <v>2465</v>
      </c>
      <c r="B2467" s="0" t="s">
        <v>4940</v>
      </c>
      <c r="C2467" s="0" t="n">
        <v>-5.29315451205648</v>
      </c>
      <c r="D2467" s="0" t="n">
        <v>-3.44495148683345</v>
      </c>
      <c r="E2467" s="0" t="n">
        <v>37.8069628766137</v>
      </c>
      <c r="F2467" s="3" t="n">
        <v>4.73926355075387E-169</v>
      </c>
      <c r="G2467" s="3" t="n">
        <v>1.25489916168171E-167</v>
      </c>
      <c r="H2467" s="0" t="n">
        <v>375.877582120779</v>
      </c>
      <c r="I2467" s="0" t="s">
        <v>15</v>
      </c>
      <c r="J2467" s="2" t="s">
        <v>4941</v>
      </c>
    </row>
    <row r="2468" customFormat="false" ht="14" hidden="false" customHeight="false" outlineLevel="0" collapsed="false">
      <c r="A2468" s="0" t="n">
        <v>2466</v>
      </c>
      <c r="B2468" s="0" t="s">
        <v>4942</v>
      </c>
      <c r="C2468" s="0" t="n">
        <v>3.43345637040643</v>
      </c>
      <c r="D2468" s="0" t="n">
        <v>3.59767603650889</v>
      </c>
      <c r="E2468" s="0" t="n">
        <v>-34.6725220518535</v>
      </c>
      <c r="F2468" s="3" t="n">
        <v>2.96130716003299E-152</v>
      </c>
      <c r="G2468" s="3" t="n">
        <v>5.83410527701512E-151</v>
      </c>
      <c r="H2468" s="0" t="n">
        <v>337.20012788433</v>
      </c>
      <c r="I2468" s="0" t="s">
        <v>12</v>
      </c>
      <c r="J2468" s="2" t="s">
        <v>4943</v>
      </c>
    </row>
    <row r="2469" customFormat="false" ht="14" hidden="false" customHeight="false" outlineLevel="0" collapsed="false">
      <c r="A2469" s="0" t="n">
        <v>2467</v>
      </c>
      <c r="B2469" s="0" t="s">
        <v>4944</v>
      </c>
      <c r="C2469" s="0" t="n">
        <v>-2.92064689066999</v>
      </c>
      <c r="D2469" s="0" t="n">
        <v>-2.06508804009622</v>
      </c>
      <c r="E2469" s="0" t="n">
        <v>16.5709191762805</v>
      </c>
      <c r="F2469" s="3" t="n">
        <v>5.00284740835472E-052</v>
      </c>
      <c r="G2469" s="3" t="n">
        <v>1.70417758928173E-051</v>
      </c>
      <c r="H2469" s="0" t="n">
        <v>106.57023093103</v>
      </c>
      <c r="I2469" s="0" t="s">
        <v>15</v>
      </c>
      <c r="J2469" s="2" t="s">
        <v>4945</v>
      </c>
    </row>
    <row r="2470" customFormat="false" ht="14" hidden="false" customHeight="false" outlineLevel="0" collapsed="false">
      <c r="A2470" s="0" t="n">
        <v>2468</v>
      </c>
      <c r="B2470" s="0" t="s">
        <v>4946</v>
      </c>
      <c r="C2470" s="0" t="n">
        <v>-4.25823832548567</v>
      </c>
      <c r="D2470" s="0" t="n">
        <v>-4.21471141213639</v>
      </c>
      <c r="E2470" s="0" t="n">
        <v>26.5508046918636</v>
      </c>
      <c r="F2470" s="3" t="n">
        <v>5.19473297331418E-107</v>
      </c>
      <c r="G2470" s="3" t="n">
        <v>4.54084254869604E-106</v>
      </c>
      <c r="H2470" s="0" t="n">
        <v>233.033200113368</v>
      </c>
      <c r="I2470" s="0" t="s">
        <v>15</v>
      </c>
      <c r="J2470" s="2" t="s">
        <v>4947</v>
      </c>
    </row>
    <row r="2471" customFormat="false" ht="14" hidden="false" customHeight="false" outlineLevel="0" collapsed="false">
      <c r="A2471" s="0" t="n">
        <v>2469</v>
      </c>
      <c r="B2471" s="0" t="s">
        <v>4948</v>
      </c>
      <c r="C2471" s="0" t="n">
        <v>-2.65770674590599</v>
      </c>
      <c r="D2471" s="0" t="n">
        <v>-1.85845215131601</v>
      </c>
      <c r="E2471" s="0" t="n">
        <v>21.7236274853875</v>
      </c>
      <c r="F2471" s="3" t="n">
        <v>8.26000405093299E-080</v>
      </c>
      <c r="G2471" s="3" t="n">
        <v>4.49471193450196E-079</v>
      </c>
      <c r="H2471" s="0" t="n">
        <v>170.439521453316</v>
      </c>
      <c r="I2471" s="0" t="s">
        <v>15</v>
      </c>
      <c r="J2471" s="2" t="s">
        <v>4949</v>
      </c>
    </row>
    <row r="2472" customFormat="false" ht="14" hidden="false" customHeight="false" outlineLevel="0" collapsed="false">
      <c r="A2472" s="0" t="n">
        <v>2470</v>
      </c>
      <c r="B2472" s="0" t="s">
        <v>4950</v>
      </c>
      <c r="C2472" s="0" t="n">
        <v>2.23132576984911</v>
      </c>
      <c r="D2472" s="0" t="n">
        <v>-1.75790048967724</v>
      </c>
      <c r="E2472" s="0" t="n">
        <v>-9.24086388769513</v>
      </c>
      <c r="F2472" s="3" t="n">
        <v>3.11194788771421E-019</v>
      </c>
      <c r="G2472" s="3" t="n">
        <v>5.87240449699568E-019</v>
      </c>
      <c r="H2472" s="0" t="n">
        <v>31.4342887925992</v>
      </c>
      <c r="I2472" s="0" t="s">
        <v>12</v>
      </c>
      <c r="J2472" s="2" t="s">
        <v>4951</v>
      </c>
    </row>
    <row r="2473" customFormat="false" ht="14" hidden="false" customHeight="false" outlineLevel="0" collapsed="false">
      <c r="A2473" s="0" t="n">
        <v>2471</v>
      </c>
      <c r="B2473" s="0" t="s">
        <v>4952</v>
      </c>
      <c r="C2473" s="0" t="n">
        <v>-2.54399596935397</v>
      </c>
      <c r="D2473" s="0" t="n">
        <v>-0.412826238309487</v>
      </c>
      <c r="E2473" s="0" t="n">
        <v>18.5848550648636</v>
      </c>
      <c r="F2473" s="3" t="n">
        <v>1.29898037089425E-062</v>
      </c>
      <c r="G2473" s="3" t="n">
        <v>5.31546282125513E-062</v>
      </c>
      <c r="H2473" s="0" t="n">
        <v>130.894823761191</v>
      </c>
      <c r="I2473" s="0" t="s">
        <v>15</v>
      </c>
      <c r="J2473" s="2" t="s">
        <v>4953</v>
      </c>
    </row>
    <row r="2474" customFormat="false" ht="14" hidden="false" customHeight="false" outlineLevel="0" collapsed="false">
      <c r="A2474" s="0" t="n">
        <v>2472</v>
      </c>
      <c r="B2474" s="0" t="s">
        <v>4954</v>
      </c>
      <c r="C2474" s="0" t="n">
        <v>6.24314741665851</v>
      </c>
      <c r="D2474" s="0" t="n">
        <v>5.13035080877312</v>
      </c>
      <c r="E2474" s="0" t="n">
        <v>-19.2691138172029</v>
      </c>
      <c r="F2474" s="3" t="n">
        <v>2.65952075142334E-066</v>
      </c>
      <c r="G2474" s="3" t="n">
        <v>1.15479190522329E-065</v>
      </c>
      <c r="H2474" s="0" t="n">
        <v>139.374921200765</v>
      </c>
      <c r="I2474" s="0" t="s">
        <v>12</v>
      </c>
      <c r="J2474" s="2" t="s">
        <v>4955</v>
      </c>
    </row>
    <row r="2475" customFormat="false" ht="14" hidden="false" customHeight="false" outlineLevel="0" collapsed="false">
      <c r="A2475" s="0" t="n">
        <v>2473</v>
      </c>
      <c r="B2475" s="0" t="s">
        <v>4956</v>
      </c>
      <c r="C2475" s="0" t="n">
        <v>4.25058890145574</v>
      </c>
      <c r="D2475" s="0" t="n">
        <v>-3.31361133172937</v>
      </c>
      <c r="E2475" s="0" t="n">
        <v>-23.3269204858051</v>
      </c>
      <c r="F2475" s="3" t="n">
        <v>8.59785563156259E-089</v>
      </c>
      <c r="G2475" s="3" t="n">
        <v>5.46153953815294E-088</v>
      </c>
      <c r="H2475" s="0" t="n">
        <v>191.105111345125</v>
      </c>
      <c r="I2475" s="0" t="s">
        <v>12</v>
      </c>
      <c r="J2475" s="2" t="s">
        <v>4957</v>
      </c>
    </row>
    <row r="2476" customFormat="false" ht="14" hidden="false" customHeight="false" outlineLevel="0" collapsed="false">
      <c r="A2476" s="0" t="n">
        <v>2474</v>
      </c>
      <c r="B2476" s="0" t="s">
        <v>4958</v>
      </c>
      <c r="C2476" s="0" t="n">
        <v>-3.18757180405834</v>
      </c>
      <c r="D2476" s="0" t="n">
        <v>-4.39139282222254</v>
      </c>
      <c r="E2476" s="0" t="n">
        <v>22.4853014109357</v>
      </c>
      <c r="F2476" s="3" t="n">
        <v>4.57967812957398E-084</v>
      </c>
      <c r="G2476" s="3" t="n">
        <v>2.67270604668063E-083</v>
      </c>
      <c r="H2476" s="0" t="n">
        <v>180.230666516892</v>
      </c>
      <c r="I2476" s="0" t="s">
        <v>15</v>
      </c>
      <c r="J2476" s="2" t="s">
        <v>4959</v>
      </c>
    </row>
    <row r="2477" customFormat="false" ht="14" hidden="false" customHeight="false" outlineLevel="0" collapsed="false">
      <c r="A2477" s="0" t="n">
        <v>2475</v>
      </c>
      <c r="B2477" s="0" t="s">
        <v>4960</v>
      </c>
      <c r="C2477" s="0" t="n">
        <v>-3.62628038943361</v>
      </c>
      <c r="D2477" s="0" t="n">
        <v>-3.73676414667338</v>
      </c>
      <c r="E2477" s="0" t="n">
        <v>27.0647067022781</v>
      </c>
      <c r="F2477" s="3" t="n">
        <v>6.43589134258964E-110</v>
      </c>
      <c r="G2477" s="3" t="n">
        <v>5.91858915959476E-109</v>
      </c>
      <c r="H2477" s="0" t="n">
        <v>239.724426325805</v>
      </c>
      <c r="I2477" s="0" t="s">
        <v>15</v>
      </c>
      <c r="J2477" s="2" t="s">
        <v>4961</v>
      </c>
    </row>
    <row r="2478" customFormat="false" ht="14" hidden="false" customHeight="false" outlineLevel="0" collapsed="false">
      <c r="A2478" s="0" t="n">
        <v>2476</v>
      </c>
      <c r="B2478" s="0" t="s">
        <v>4962</v>
      </c>
      <c r="C2478" s="0" t="n">
        <v>4.4891441471196</v>
      </c>
      <c r="D2478" s="0" t="n">
        <v>-3.17681470653247</v>
      </c>
      <c r="E2478" s="0" t="n">
        <v>-16.8281270571119</v>
      </c>
      <c r="F2478" s="3" t="n">
        <v>2.36143824709485E-053</v>
      </c>
      <c r="G2478" s="3" t="n">
        <v>8.23656789015525E-053</v>
      </c>
      <c r="H2478" s="0" t="n">
        <v>109.616336742038</v>
      </c>
      <c r="I2478" s="0" t="s">
        <v>12</v>
      </c>
      <c r="J2478" s="2" t="s">
        <v>4963</v>
      </c>
    </row>
    <row r="2479" customFormat="false" ht="14" hidden="false" customHeight="false" outlineLevel="0" collapsed="false">
      <c r="A2479" s="0" t="n">
        <v>2477</v>
      </c>
      <c r="B2479" s="0" t="s">
        <v>4964</v>
      </c>
      <c r="C2479" s="0" t="n">
        <v>2.05484346789866</v>
      </c>
      <c r="D2479" s="0" t="n">
        <v>4.61097753753731</v>
      </c>
      <c r="E2479" s="0" t="n">
        <v>-16.2917475217</v>
      </c>
      <c r="F2479" s="3" t="n">
        <v>1.3453128300439E-050</v>
      </c>
      <c r="G2479" s="3" t="n">
        <v>4.47354607791914E-050</v>
      </c>
      <c r="H2479" s="0" t="n">
        <v>103.286591231313</v>
      </c>
      <c r="I2479" s="0" t="s">
        <v>12</v>
      </c>
      <c r="J2479" s="2" t="s">
        <v>4965</v>
      </c>
    </row>
    <row r="2480" customFormat="false" ht="14" hidden="false" customHeight="false" outlineLevel="0" collapsed="false">
      <c r="A2480" s="0" t="n">
        <v>2478</v>
      </c>
      <c r="B2480" s="0" t="s">
        <v>4966</v>
      </c>
      <c r="C2480" s="0" t="n">
        <v>-2.32617776812882</v>
      </c>
      <c r="D2480" s="0" t="n">
        <v>5.15056943786442</v>
      </c>
      <c r="E2480" s="0" t="n">
        <v>37.0461250246956</v>
      </c>
      <c r="F2480" s="3" t="n">
        <v>5.12129240502658E-165</v>
      </c>
      <c r="G2480" s="3" t="n">
        <v>1.25302209395044E-163</v>
      </c>
      <c r="H2480" s="0" t="n">
        <v>366.588611810073</v>
      </c>
      <c r="I2480" s="0" t="s">
        <v>15</v>
      </c>
      <c r="J2480" s="2" t="s">
        <v>4967</v>
      </c>
    </row>
    <row r="2481" customFormat="false" ht="14" hidden="false" customHeight="false" outlineLevel="0" collapsed="false">
      <c r="A2481" s="0" t="n">
        <v>2479</v>
      </c>
      <c r="B2481" s="0" t="s">
        <v>4968</v>
      </c>
      <c r="C2481" s="0" t="n">
        <v>-4.18060723000771</v>
      </c>
      <c r="D2481" s="0" t="n">
        <v>0.337917957623633</v>
      </c>
      <c r="E2481" s="0" t="n">
        <v>29.4355806317454</v>
      </c>
      <c r="F2481" s="3" t="n">
        <v>2.76522333658448E-123</v>
      </c>
      <c r="G2481" s="3" t="n">
        <v>3.18751061864372E-122</v>
      </c>
      <c r="H2481" s="0" t="n">
        <v>270.495690106086</v>
      </c>
      <c r="I2481" s="0" t="s">
        <v>15</v>
      </c>
      <c r="J2481" s="2" t="s">
        <v>4969</v>
      </c>
    </row>
    <row r="2482" customFormat="false" ht="14" hidden="false" customHeight="false" outlineLevel="0" collapsed="false">
      <c r="A2482" s="0" t="n">
        <v>2480</v>
      </c>
      <c r="B2482" s="0" t="s">
        <v>4970</v>
      </c>
      <c r="C2482" s="0" t="n">
        <v>-13.214190553958</v>
      </c>
      <c r="D2482" s="0" t="n">
        <v>0.869994850605306</v>
      </c>
      <c r="E2482" s="0" t="n">
        <v>146.609822212058</v>
      </c>
      <c r="F2482" s="0" t="n">
        <v>0</v>
      </c>
      <c r="G2482" s="0" t="n">
        <v>0</v>
      </c>
      <c r="H2482" s="0" t="n">
        <v>1172.06172890022</v>
      </c>
      <c r="I2482" s="0" t="s">
        <v>15</v>
      </c>
      <c r="J2482" s="2" t="s">
        <v>4971</v>
      </c>
    </row>
    <row r="2483" customFormat="false" ht="14" hidden="false" customHeight="false" outlineLevel="0" collapsed="false">
      <c r="A2483" s="0" t="n">
        <v>2481</v>
      </c>
      <c r="B2483" s="0" t="s">
        <v>4972</v>
      </c>
      <c r="C2483" s="0" t="n">
        <v>-3.02376755170289</v>
      </c>
      <c r="D2483" s="0" t="n">
        <v>-1.76255649756811</v>
      </c>
      <c r="E2483" s="0" t="n">
        <v>17.6052381190566</v>
      </c>
      <c r="F2483" s="3" t="n">
        <v>2.08096096643647E-057</v>
      </c>
      <c r="G2483" s="3" t="n">
        <v>7.77294400278841E-057</v>
      </c>
      <c r="H2483" s="0" t="n">
        <v>118.932929914876</v>
      </c>
      <c r="I2483" s="0" t="s">
        <v>15</v>
      </c>
      <c r="J2483" s="2" t="s">
        <v>4973</v>
      </c>
    </row>
    <row r="2484" customFormat="false" ht="14" hidden="false" customHeight="false" outlineLevel="0" collapsed="false">
      <c r="A2484" s="0" t="n">
        <v>2482</v>
      </c>
      <c r="B2484" s="0" t="s">
        <v>4974</v>
      </c>
      <c r="C2484" s="0" t="n">
        <v>-2.77863650974915</v>
      </c>
      <c r="D2484" s="0" t="n">
        <v>1.22405782598209</v>
      </c>
      <c r="E2484" s="0" t="n">
        <v>27.3503177331333</v>
      </c>
      <c r="F2484" s="3" t="n">
        <v>1.56294917320186E-111</v>
      </c>
      <c r="G2484" s="3" t="n">
        <v>1.48450429319577E-110</v>
      </c>
      <c r="H2484" s="0" t="n">
        <v>243.441183440332</v>
      </c>
      <c r="I2484" s="0" t="s">
        <v>15</v>
      </c>
      <c r="J2484" s="2" t="s">
        <v>4975</v>
      </c>
    </row>
    <row r="2485" customFormat="false" ht="14" hidden="false" customHeight="false" outlineLevel="0" collapsed="false">
      <c r="A2485" s="0" t="n">
        <v>2483</v>
      </c>
      <c r="B2485" s="0" t="s">
        <v>4976</v>
      </c>
      <c r="C2485" s="0" t="n">
        <v>2.8624795746954</v>
      </c>
      <c r="D2485" s="0" t="n">
        <v>5.73115820812981</v>
      </c>
      <c r="E2485" s="0" t="n">
        <v>-69.9392849125907</v>
      </c>
      <c r="F2485" s="0" t="s">
        <v>4977</v>
      </c>
      <c r="G2485" s="0" t="s">
        <v>4978</v>
      </c>
      <c r="H2485" s="0" t="n">
        <v>705.203022632093</v>
      </c>
      <c r="I2485" s="0" t="s">
        <v>12</v>
      </c>
      <c r="J2485" s="2" t="s">
        <v>4979</v>
      </c>
    </row>
    <row r="2486" customFormat="false" ht="14" hidden="false" customHeight="false" outlineLevel="0" collapsed="false">
      <c r="A2486" s="0" t="n">
        <v>2484</v>
      </c>
      <c r="B2486" s="0" t="s">
        <v>1431</v>
      </c>
      <c r="C2486" s="0" t="n">
        <v>4.23046082099204</v>
      </c>
      <c r="D2486" s="0" t="n">
        <v>-2.71527321282946</v>
      </c>
      <c r="E2486" s="0" t="n">
        <v>-12.8021700590064</v>
      </c>
      <c r="F2486" s="3" t="n">
        <v>9.25683179916491E-034</v>
      </c>
      <c r="G2486" s="3" t="n">
        <v>2.29923671149947E-033</v>
      </c>
      <c r="H2486" s="0" t="n">
        <v>64.6520239170457</v>
      </c>
      <c r="I2486" s="0" t="s">
        <v>12</v>
      </c>
      <c r="J2486" s="2" t="s">
        <v>4980</v>
      </c>
    </row>
    <row r="2487" customFormat="false" ht="14" hidden="false" customHeight="false" outlineLevel="0" collapsed="false">
      <c r="A2487" s="0" t="n">
        <v>2485</v>
      </c>
      <c r="B2487" s="0" t="s">
        <v>4981</v>
      </c>
      <c r="C2487" s="0" t="n">
        <v>-2.30072636732359</v>
      </c>
      <c r="D2487" s="0" t="n">
        <v>-0.154955549000692</v>
      </c>
      <c r="E2487" s="0" t="n">
        <v>24.9364027079554</v>
      </c>
      <c r="F2487" s="3" t="n">
        <v>7.09250050184118E-098</v>
      </c>
      <c r="G2487" s="3" t="n">
        <v>5.29550383392892E-097</v>
      </c>
      <c r="H2487" s="0" t="n">
        <v>212.00782678698</v>
      </c>
      <c r="I2487" s="0" t="s">
        <v>15</v>
      </c>
      <c r="J2487" s="2" t="s">
        <v>4982</v>
      </c>
    </row>
    <row r="2488" customFormat="false" ht="14" hidden="false" customHeight="false" outlineLevel="0" collapsed="false">
      <c r="A2488" s="0" t="n">
        <v>2486</v>
      </c>
      <c r="B2488" s="0" t="s">
        <v>4983</v>
      </c>
      <c r="C2488" s="0" t="n">
        <v>-2.90257662196507</v>
      </c>
      <c r="D2488" s="0" t="n">
        <v>-1.9705106544216</v>
      </c>
      <c r="E2488" s="0" t="n">
        <v>16.6878355019286</v>
      </c>
      <c r="F2488" s="3" t="n">
        <v>1.25167212480196E-052</v>
      </c>
      <c r="G2488" s="3" t="n">
        <v>4.31004380332375E-052</v>
      </c>
      <c r="H2488" s="0" t="n">
        <v>107.952443627223</v>
      </c>
      <c r="I2488" s="0" t="s">
        <v>15</v>
      </c>
      <c r="J2488" s="2" t="s">
        <v>4984</v>
      </c>
    </row>
    <row r="2489" customFormat="false" ht="14" hidden="false" customHeight="false" outlineLevel="0" collapsed="false">
      <c r="A2489" s="0" t="n">
        <v>2487</v>
      </c>
      <c r="B2489" s="0" t="s">
        <v>4985</v>
      </c>
      <c r="C2489" s="0" t="n">
        <v>-2.07290642922829</v>
      </c>
      <c r="D2489" s="0" t="n">
        <v>-3.95517479513686</v>
      </c>
      <c r="E2489" s="0" t="n">
        <v>18.6743564698748</v>
      </c>
      <c r="F2489" s="3" t="n">
        <v>4.29969874465008E-063</v>
      </c>
      <c r="G2489" s="3" t="n">
        <v>1.7732593562681E-062</v>
      </c>
      <c r="H2489" s="0" t="n">
        <v>131.998570377601</v>
      </c>
      <c r="I2489" s="0" t="s">
        <v>15</v>
      </c>
      <c r="J2489" s="2" t="s">
        <v>4986</v>
      </c>
    </row>
    <row r="2490" customFormat="false" ht="14" hidden="false" customHeight="false" outlineLevel="0" collapsed="false">
      <c r="A2490" s="0" t="n">
        <v>2488</v>
      </c>
      <c r="B2490" s="0" t="s">
        <v>4987</v>
      </c>
      <c r="C2490" s="0" t="n">
        <v>-2.90256781297771</v>
      </c>
      <c r="D2490" s="0" t="n">
        <v>4.07220311691562</v>
      </c>
      <c r="E2490" s="0" t="n">
        <v>15.3119894011021</v>
      </c>
      <c r="F2490" s="3" t="n">
        <v>1.14857969249535E-045</v>
      </c>
      <c r="G2490" s="3" t="n">
        <v>3.52736403025223E-045</v>
      </c>
      <c r="H2490" s="0" t="n">
        <v>91.9631697370791</v>
      </c>
      <c r="I2490" s="0" t="s">
        <v>15</v>
      </c>
      <c r="J2490" s="2" t="s">
        <v>4988</v>
      </c>
    </row>
    <row r="2491" customFormat="false" ht="14" hidden="false" customHeight="false" outlineLevel="0" collapsed="false">
      <c r="A2491" s="0" t="n">
        <v>2489</v>
      </c>
      <c r="B2491" s="0" t="s">
        <v>4989</v>
      </c>
      <c r="C2491" s="0" t="n">
        <v>-4.75330291789729</v>
      </c>
      <c r="D2491" s="0" t="n">
        <v>-0.707582128413835</v>
      </c>
      <c r="E2491" s="0" t="n">
        <v>26.6318406951686</v>
      </c>
      <c r="F2491" s="3" t="n">
        <v>1.80742600096147E-107</v>
      </c>
      <c r="G2491" s="3" t="n">
        <v>1.5945762310736E-106</v>
      </c>
      <c r="H2491" s="0" t="n">
        <v>234.088561525627</v>
      </c>
      <c r="I2491" s="0" t="s">
        <v>15</v>
      </c>
      <c r="J2491" s="2" t="s">
        <v>4990</v>
      </c>
    </row>
    <row r="2492" customFormat="false" ht="14" hidden="false" customHeight="false" outlineLevel="0" collapsed="false">
      <c r="A2492" s="0" t="n">
        <v>2490</v>
      </c>
      <c r="B2492" s="0" t="s">
        <v>4991</v>
      </c>
      <c r="C2492" s="0" t="n">
        <v>2.24944457124221</v>
      </c>
      <c r="D2492" s="0" t="n">
        <v>-1.87871854015969</v>
      </c>
      <c r="E2492" s="0" t="n">
        <v>-14.503627973808</v>
      </c>
      <c r="F2492" s="3" t="n">
        <v>1.04198054546511E-041</v>
      </c>
      <c r="G2492" s="3" t="n">
        <v>2.9791123571833E-041</v>
      </c>
      <c r="H2492" s="0" t="n">
        <v>82.8797437208686</v>
      </c>
      <c r="I2492" s="0" t="s">
        <v>12</v>
      </c>
      <c r="J2492" s="2" t="s">
        <v>4992</v>
      </c>
    </row>
    <row r="2493" customFormat="false" ht="14" hidden="false" customHeight="false" outlineLevel="0" collapsed="false">
      <c r="A2493" s="0" t="n">
        <v>2491</v>
      </c>
      <c r="B2493" s="0" t="s">
        <v>4993</v>
      </c>
      <c r="C2493" s="0" t="n">
        <v>3.84694763563716</v>
      </c>
      <c r="D2493" s="0" t="n">
        <v>2.98863066370896</v>
      </c>
      <c r="E2493" s="0" t="n">
        <v>-32.0620681171536</v>
      </c>
      <c r="F2493" s="3" t="n">
        <v>6.17388472074203E-138</v>
      </c>
      <c r="G2493" s="3" t="n">
        <v>9.25387450822932E-137</v>
      </c>
      <c r="H2493" s="0" t="n">
        <v>304.228459385534</v>
      </c>
      <c r="I2493" s="0" t="s">
        <v>12</v>
      </c>
      <c r="J2493" s="2" t="s">
        <v>4994</v>
      </c>
    </row>
    <row r="2494" customFormat="false" ht="14" hidden="false" customHeight="false" outlineLevel="0" collapsed="false">
      <c r="A2494" s="0" t="n">
        <v>2492</v>
      </c>
      <c r="B2494" s="0" t="s">
        <v>4995</v>
      </c>
      <c r="C2494" s="0" t="n">
        <v>-5.0294994468365</v>
      </c>
      <c r="D2494" s="0" t="n">
        <v>-3.82222657140504</v>
      </c>
      <c r="E2494" s="0" t="n">
        <v>41.1909323873202</v>
      </c>
      <c r="F2494" s="3" t="n">
        <v>1.24035653495815E-186</v>
      </c>
      <c r="G2494" s="3" t="n">
        <v>4.37521523329318E-185</v>
      </c>
      <c r="H2494" s="0" t="n">
        <v>416.367699144007</v>
      </c>
      <c r="I2494" s="0" t="s">
        <v>15</v>
      </c>
      <c r="J2494" s="2" t="s">
        <v>4996</v>
      </c>
    </row>
    <row r="2495" customFormat="false" ht="14" hidden="false" customHeight="false" outlineLevel="0" collapsed="false">
      <c r="A2495" s="0" t="n">
        <v>2493</v>
      </c>
      <c r="B2495" s="0" t="s">
        <v>4997</v>
      </c>
      <c r="C2495" s="0" t="n">
        <v>-4.42980986497172</v>
      </c>
      <c r="D2495" s="0" t="n">
        <v>-4.45256197711557</v>
      </c>
      <c r="E2495" s="0" t="n">
        <v>30.3870206258528</v>
      </c>
      <c r="F2495" s="3" t="n">
        <v>1.29030319649001E-128</v>
      </c>
      <c r="G2495" s="3" t="n">
        <v>1.62631965390929E-127</v>
      </c>
      <c r="H2495" s="0" t="n">
        <v>282.769327070175</v>
      </c>
      <c r="I2495" s="0" t="s">
        <v>15</v>
      </c>
      <c r="J2495" s="2" t="s">
        <v>4998</v>
      </c>
    </row>
    <row r="2496" customFormat="false" ht="14" hidden="false" customHeight="false" outlineLevel="0" collapsed="false">
      <c r="A2496" s="0" t="n">
        <v>2494</v>
      </c>
      <c r="B2496" s="0" t="s">
        <v>4999</v>
      </c>
      <c r="C2496" s="0" t="n">
        <v>2.1319986817267</v>
      </c>
      <c r="D2496" s="0" t="n">
        <v>1.28564216064208</v>
      </c>
      <c r="E2496" s="0" t="n">
        <v>-11.162438324899</v>
      </c>
      <c r="F2496" s="3" t="n">
        <v>1.12432068610984E-026</v>
      </c>
      <c r="G2496" s="3" t="n">
        <v>2.45833561473911E-026</v>
      </c>
      <c r="H2496" s="0" t="n">
        <v>48.4310347272627</v>
      </c>
      <c r="I2496" s="0" t="s">
        <v>12</v>
      </c>
      <c r="J2496" s="2" t="s">
        <v>5000</v>
      </c>
    </row>
    <row r="2497" customFormat="false" ht="14" hidden="false" customHeight="false" outlineLevel="0" collapsed="false">
      <c r="A2497" s="0" t="n">
        <v>2495</v>
      </c>
      <c r="B2497" s="0" t="s">
        <v>5001</v>
      </c>
      <c r="C2497" s="0" t="n">
        <v>-3.99466056480311</v>
      </c>
      <c r="D2497" s="0" t="n">
        <v>1.19301033554078</v>
      </c>
      <c r="E2497" s="0" t="n">
        <v>25.4019823818743</v>
      </c>
      <c r="F2497" s="3" t="n">
        <v>1.6482299265346E-100</v>
      </c>
      <c r="G2497" s="3" t="n">
        <v>1.27250233887329E-099</v>
      </c>
      <c r="H2497" s="0" t="n">
        <v>218.069301628015</v>
      </c>
      <c r="I2497" s="0" t="s">
        <v>15</v>
      </c>
      <c r="J2497" s="2" t="s">
        <v>5002</v>
      </c>
    </row>
    <row r="2498" customFormat="false" ht="14" hidden="false" customHeight="false" outlineLevel="0" collapsed="false">
      <c r="A2498" s="0" t="n">
        <v>2496</v>
      </c>
      <c r="B2498" s="0" t="s">
        <v>5003</v>
      </c>
      <c r="C2498" s="0" t="n">
        <v>-2.21938854412988</v>
      </c>
      <c r="D2498" s="0" t="n">
        <v>2.65368088305882</v>
      </c>
      <c r="E2498" s="0" t="n">
        <v>22.426798242058</v>
      </c>
      <c r="F2498" s="3" t="n">
        <v>9.73951384930881E-084</v>
      </c>
      <c r="G2498" s="3" t="n">
        <v>5.65095594308196E-083</v>
      </c>
      <c r="H2498" s="0" t="n">
        <v>179.47675227852</v>
      </c>
      <c r="I2498" s="0" t="s">
        <v>15</v>
      </c>
      <c r="J2498" s="2" t="s">
        <v>5004</v>
      </c>
    </row>
    <row r="2499" customFormat="false" ht="14" hidden="false" customHeight="false" outlineLevel="0" collapsed="false">
      <c r="A2499" s="0" t="n">
        <v>2497</v>
      </c>
      <c r="B2499" s="0" t="s">
        <v>5005</v>
      </c>
      <c r="C2499" s="0" t="n">
        <v>2.38621594317824</v>
      </c>
      <c r="D2499" s="0" t="n">
        <v>-2.68551395381449</v>
      </c>
      <c r="E2499" s="0" t="n">
        <v>-12.7278966511406</v>
      </c>
      <c r="F2499" s="3" t="n">
        <v>1.99699492475049E-033</v>
      </c>
      <c r="G2499" s="3" t="n">
        <v>4.93746175512613E-033</v>
      </c>
      <c r="H2499" s="0" t="n">
        <v>63.8868497574506</v>
      </c>
      <c r="I2499" s="0" t="s">
        <v>12</v>
      </c>
      <c r="J2499" s="2" t="s">
        <v>5006</v>
      </c>
    </row>
    <row r="2500" customFormat="false" ht="14" hidden="false" customHeight="false" outlineLevel="0" collapsed="false">
      <c r="A2500" s="0" t="n">
        <v>2498</v>
      </c>
      <c r="B2500" s="0" t="s">
        <v>5007</v>
      </c>
      <c r="C2500" s="0" t="n">
        <v>-2.15405117001921</v>
      </c>
      <c r="D2500" s="0" t="n">
        <v>-3.48479905356517</v>
      </c>
      <c r="E2500" s="0" t="n">
        <v>17.5125196240695</v>
      </c>
      <c r="F2500" s="3" t="n">
        <v>6.39297309618471E-057</v>
      </c>
      <c r="G2500" s="3" t="n">
        <v>2.36800942236229E-056</v>
      </c>
      <c r="H2500" s="0" t="n">
        <v>117.812846764653</v>
      </c>
      <c r="I2500" s="0" t="s">
        <v>15</v>
      </c>
      <c r="J2500" s="2" t="s">
        <v>5008</v>
      </c>
    </row>
    <row r="2501" customFormat="false" ht="14" hidden="false" customHeight="false" outlineLevel="0" collapsed="false">
      <c r="A2501" s="0" t="n">
        <v>2499</v>
      </c>
      <c r="B2501" s="0" t="s">
        <v>5009</v>
      </c>
      <c r="C2501" s="0" t="n">
        <v>-3.09336499697089</v>
      </c>
      <c r="D2501" s="0" t="n">
        <v>-3.89021412839808</v>
      </c>
      <c r="E2501" s="0" t="n">
        <v>18.9107389542797</v>
      </c>
      <c r="F2501" s="3" t="n">
        <v>2.30049639350975E-064</v>
      </c>
      <c r="G2501" s="3" t="n">
        <v>9.66527998662081E-064</v>
      </c>
      <c r="H2501" s="0" t="n">
        <v>134.921752097301</v>
      </c>
      <c r="I2501" s="0" t="s">
        <v>15</v>
      </c>
      <c r="J2501" s="2" t="s">
        <v>5010</v>
      </c>
    </row>
    <row r="2502" customFormat="false" ht="14" hidden="false" customHeight="false" outlineLevel="0" collapsed="false">
      <c r="A2502" s="0" t="n">
        <v>2500</v>
      </c>
      <c r="B2502" s="0" t="s">
        <v>5011</v>
      </c>
      <c r="C2502" s="0" t="n">
        <v>2.24740176622888</v>
      </c>
      <c r="D2502" s="0" t="n">
        <v>-3.5237697071126</v>
      </c>
      <c r="E2502" s="0" t="n">
        <v>-9.0711478447331</v>
      </c>
      <c r="F2502" s="3" t="n">
        <v>1.26049798679993E-018</v>
      </c>
      <c r="G2502" s="3" t="n">
        <v>2.34734094827541E-018</v>
      </c>
      <c r="H2502" s="0" t="n">
        <v>30.0498099050681</v>
      </c>
      <c r="I2502" s="0" t="s">
        <v>12</v>
      </c>
      <c r="J2502" s="2" t="s">
        <v>5012</v>
      </c>
    </row>
    <row r="2503" customFormat="false" ht="14" hidden="false" customHeight="false" outlineLevel="0" collapsed="false">
      <c r="A2503" s="0" t="n">
        <v>2501</v>
      </c>
      <c r="B2503" s="0" t="s">
        <v>5013</v>
      </c>
      <c r="C2503" s="0" t="n">
        <v>-2.41460440874026</v>
      </c>
      <c r="D2503" s="0" t="n">
        <v>-2.26751701401833</v>
      </c>
      <c r="E2503" s="0" t="n">
        <v>24.0298331478622</v>
      </c>
      <c r="F2503" s="3" t="n">
        <v>9.39270914617126E-093</v>
      </c>
      <c r="G2503" s="3" t="n">
        <v>6.41112608900203E-092</v>
      </c>
      <c r="H2503" s="0" t="n">
        <v>200.22082691241</v>
      </c>
      <c r="I2503" s="0" t="s">
        <v>15</v>
      </c>
      <c r="J2503" s="2" t="s">
        <v>5014</v>
      </c>
    </row>
    <row r="2504" customFormat="false" ht="14" hidden="false" customHeight="false" outlineLevel="0" collapsed="false">
      <c r="A2504" s="0" t="n">
        <v>2502</v>
      </c>
      <c r="B2504" s="0" t="s">
        <v>5015</v>
      </c>
      <c r="C2504" s="0" t="n">
        <v>2.05648559772787</v>
      </c>
      <c r="D2504" s="0" t="n">
        <v>5.65471953613419</v>
      </c>
      <c r="E2504" s="0" t="n">
        <v>-59.9166370627318</v>
      </c>
      <c r="F2504" s="3" t="n">
        <v>6.45603634132101E-273</v>
      </c>
      <c r="G2504" s="3" t="n">
        <v>5.6532791909857E-271</v>
      </c>
      <c r="H2504" s="0" t="n">
        <v>615.055574110071</v>
      </c>
      <c r="I2504" s="0" t="s">
        <v>12</v>
      </c>
      <c r="J2504" s="2" t="s">
        <v>5016</v>
      </c>
    </row>
    <row r="2505" customFormat="false" ht="14" hidden="false" customHeight="false" outlineLevel="0" collapsed="false">
      <c r="A2505" s="0" t="n">
        <v>2503</v>
      </c>
      <c r="B2505" s="0" t="s">
        <v>5017</v>
      </c>
      <c r="C2505" s="0" t="n">
        <v>-2.51978764815294</v>
      </c>
      <c r="D2505" s="0" t="n">
        <v>-3.87930886463097</v>
      </c>
      <c r="E2505" s="0" t="n">
        <v>15.9207379465845</v>
      </c>
      <c r="F2505" s="3" t="n">
        <v>1.02901087060429E-048</v>
      </c>
      <c r="G2505" s="3" t="n">
        <v>3.31091088341897E-048</v>
      </c>
      <c r="H2505" s="0" t="n">
        <v>98.9608135404763</v>
      </c>
      <c r="I2505" s="0" t="s">
        <v>15</v>
      </c>
      <c r="J2505" s="2" t="s">
        <v>5018</v>
      </c>
    </row>
    <row r="2506" customFormat="false" ht="14" hidden="false" customHeight="false" outlineLevel="0" collapsed="false">
      <c r="A2506" s="0" t="n">
        <v>2504</v>
      </c>
      <c r="B2506" s="0" t="s">
        <v>363</v>
      </c>
      <c r="C2506" s="0" t="n">
        <v>-2.50777513246615</v>
      </c>
      <c r="D2506" s="0" t="n">
        <v>-1.10964108517949</v>
      </c>
      <c r="E2506" s="0" t="n">
        <v>12.9943570575889</v>
      </c>
      <c r="F2506" s="3" t="n">
        <v>1.25046062543464E-034</v>
      </c>
      <c r="G2506" s="3" t="n">
        <v>3.15499132905378E-034</v>
      </c>
      <c r="H2506" s="0" t="n">
        <v>66.6445004816093</v>
      </c>
      <c r="I2506" s="0" t="s">
        <v>15</v>
      </c>
      <c r="J2506" s="2" t="s">
        <v>5019</v>
      </c>
    </row>
    <row r="2507" customFormat="false" ht="14" hidden="false" customHeight="false" outlineLevel="0" collapsed="false">
      <c r="A2507" s="0" t="n">
        <v>2505</v>
      </c>
      <c r="B2507" s="0" t="s">
        <v>5020</v>
      </c>
      <c r="C2507" s="0" t="n">
        <v>-2.56754515211855</v>
      </c>
      <c r="D2507" s="0" t="n">
        <v>4.03330278950022</v>
      </c>
      <c r="E2507" s="0" t="n">
        <v>44.3400187645343</v>
      </c>
      <c r="F2507" s="3" t="n">
        <v>1.89915240021885E-202</v>
      </c>
      <c r="G2507" s="3" t="n">
        <v>8.31503896280029E-201</v>
      </c>
      <c r="H2507" s="0" t="n">
        <v>452.788557998958</v>
      </c>
      <c r="I2507" s="0" t="s">
        <v>15</v>
      </c>
      <c r="J2507" s="2" t="s">
        <v>5021</v>
      </c>
    </row>
    <row r="2508" customFormat="false" ht="14" hidden="false" customHeight="false" outlineLevel="0" collapsed="false">
      <c r="A2508" s="0" t="n">
        <v>2506</v>
      </c>
      <c r="B2508" s="0" t="s">
        <v>5022</v>
      </c>
      <c r="C2508" s="0" t="n">
        <v>3.3671708347177</v>
      </c>
      <c r="D2508" s="0" t="n">
        <v>3.11816876315033</v>
      </c>
      <c r="E2508" s="0" t="n">
        <v>-13.1216663696272</v>
      </c>
      <c r="F2508" s="3" t="n">
        <v>3.28822684639111E-035</v>
      </c>
      <c r="G2508" s="3" t="n">
        <v>8.39507020309443E-035</v>
      </c>
      <c r="H2508" s="0" t="n">
        <v>67.9741814156047</v>
      </c>
      <c r="I2508" s="0" t="s">
        <v>12</v>
      </c>
      <c r="J2508" s="2" t="s">
        <v>5023</v>
      </c>
    </row>
    <row r="2509" customFormat="false" ht="14" hidden="false" customHeight="false" outlineLevel="0" collapsed="false">
      <c r="A2509" s="0" t="n">
        <v>2507</v>
      </c>
      <c r="B2509" s="0" t="s">
        <v>5024</v>
      </c>
      <c r="C2509" s="0" t="n">
        <v>-2.21959638808149</v>
      </c>
      <c r="D2509" s="0" t="n">
        <v>4.46907384119452</v>
      </c>
      <c r="E2509" s="0" t="n">
        <v>26.6530158498387</v>
      </c>
      <c r="F2509" s="3" t="n">
        <v>1.37169327187846E-107</v>
      </c>
      <c r="G2509" s="3" t="n">
        <v>1.21445038461434E-106</v>
      </c>
      <c r="H2509" s="0" t="n">
        <v>234.364321254893</v>
      </c>
      <c r="I2509" s="0" t="s">
        <v>15</v>
      </c>
      <c r="J2509" s="2" t="s">
        <v>5025</v>
      </c>
    </row>
    <row r="2510" customFormat="false" ht="14" hidden="false" customHeight="false" outlineLevel="0" collapsed="false">
      <c r="A2510" s="0" t="n">
        <v>2508</v>
      </c>
      <c r="B2510" s="0" t="s">
        <v>5026</v>
      </c>
      <c r="C2510" s="0" t="n">
        <v>-2.56573354260157</v>
      </c>
      <c r="D2510" s="0" t="n">
        <v>-3.0390630283573</v>
      </c>
      <c r="E2510" s="0" t="n">
        <v>19.759990453564</v>
      </c>
      <c r="F2510" s="3" t="n">
        <v>5.68797881693707E-069</v>
      </c>
      <c r="G2510" s="3" t="n">
        <v>2.59033980566032E-068</v>
      </c>
      <c r="H2510" s="0" t="n">
        <v>145.513527922908</v>
      </c>
      <c r="I2510" s="0" t="s">
        <v>15</v>
      </c>
      <c r="J2510" s="2" t="s">
        <v>5027</v>
      </c>
    </row>
    <row r="2511" customFormat="false" ht="14" hidden="false" customHeight="false" outlineLevel="0" collapsed="false">
      <c r="A2511" s="0" t="n">
        <v>2509</v>
      </c>
      <c r="B2511" s="0" t="s">
        <v>5028</v>
      </c>
      <c r="C2511" s="0" t="n">
        <v>-4.01686163766102</v>
      </c>
      <c r="D2511" s="0" t="n">
        <v>-4.63530118073869</v>
      </c>
      <c r="E2511" s="0" t="n">
        <v>43.4363741460887</v>
      </c>
      <c r="F2511" s="3" t="n">
        <v>5.77878374911561E-198</v>
      </c>
      <c r="G2511" s="3" t="n">
        <v>2.35455954185904E-196</v>
      </c>
      <c r="H2511" s="0" t="n">
        <v>442.463890182182</v>
      </c>
      <c r="I2511" s="0" t="s">
        <v>15</v>
      </c>
      <c r="J2511" s="2" t="s">
        <v>5029</v>
      </c>
    </row>
    <row r="2512" customFormat="false" ht="14" hidden="false" customHeight="false" outlineLevel="0" collapsed="false">
      <c r="A2512" s="0" t="n">
        <v>2510</v>
      </c>
      <c r="B2512" s="0" t="s">
        <v>5030</v>
      </c>
      <c r="C2512" s="0" t="n">
        <v>-4.10726345133971</v>
      </c>
      <c r="D2512" s="0" t="n">
        <v>1.00990907686819</v>
      </c>
      <c r="E2512" s="0" t="n">
        <v>27.1415867472234</v>
      </c>
      <c r="F2512" s="3" t="n">
        <v>2.36537745287379E-110</v>
      </c>
      <c r="G2512" s="3" t="n">
        <v>2.19242158062327E-109</v>
      </c>
      <c r="H2512" s="0" t="n">
        <v>240.72506259413</v>
      </c>
      <c r="I2512" s="0" t="s">
        <v>15</v>
      </c>
      <c r="J2512" s="2" t="s">
        <v>5031</v>
      </c>
    </row>
    <row r="2513" customFormat="false" ht="14" hidden="false" customHeight="false" outlineLevel="0" collapsed="false">
      <c r="A2513" s="0" t="n">
        <v>2511</v>
      </c>
      <c r="B2513" s="0" t="s">
        <v>5032</v>
      </c>
      <c r="C2513" s="0" t="n">
        <v>2.04280107516847</v>
      </c>
      <c r="D2513" s="0" t="n">
        <v>4.82080383524053</v>
      </c>
      <c r="E2513" s="0" t="n">
        <v>-21.249913999054</v>
      </c>
      <c r="F2513" s="3" t="n">
        <v>3.55867046184399E-077</v>
      </c>
      <c r="G2513" s="3" t="n">
        <v>1.85943092830974E-076</v>
      </c>
      <c r="H2513" s="0" t="n">
        <v>164.380030695564</v>
      </c>
      <c r="I2513" s="0" t="s">
        <v>12</v>
      </c>
      <c r="J2513" s="2" t="s">
        <v>5033</v>
      </c>
    </row>
    <row r="2514" customFormat="false" ht="14" hidden="false" customHeight="false" outlineLevel="0" collapsed="false">
      <c r="A2514" s="0" t="n">
        <v>2512</v>
      </c>
      <c r="B2514" s="0" t="s">
        <v>5034</v>
      </c>
      <c r="C2514" s="0" t="n">
        <v>3.52006831988743</v>
      </c>
      <c r="D2514" s="0" t="n">
        <v>1.87855673193133</v>
      </c>
      <c r="E2514" s="0" t="n">
        <v>-38.8230171857972</v>
      </c>
      <c r="F2514" s="3" t="n">
        <v>2.15911304404509E-174</v>
      </c>
      <c r="G2514" s="3" t="n">
        <v>6.30214794215792E-173</v>
      </c>
      <c r="H2514" s="0" t="n">
        <v>388.178297009638</v>
      </c>
      <c r="I2514" s="0" t="s">
        <v>12</v>
      </c>
      <c r="J2514" s="2" t="s">
        <v>5035</v>
      </c>
    </row>
    <row r="2515" customFormat="false" ht="14" hidden="false" customHeight="false" outlineLevel="0" collapsed="false">
      <c r="A2515" s="0" t="n">
        <v>2513</v>
      </c>
      <c r="B2515" s="0" t="s">
        <v>5036</v>
      </c>
      <c r="C2515" s="0" t="n">
        <v>2.82227290637581</v>
      </c>
      <c r="D2515" s="0" t="n">
        <v>3.25798175926689</v>
      </c>
      <c r="E2515" s="0" t="n">
        <v>-33.794377626745</v>
      </c>
      <c r="F2515" s="3" t="n">
        <v>1.80883056479824E-147</v>
      </c>
      <c r="G2515" s="3" t="n">
        <v>3.23886118620599E-146</v>
      </c>
      <c r="H2515" s="0" t="n">
        <v>326.179585003547</v>
      </c>
      <c r="I2515" s="0" t="s">
        <v>12</v>
      </c>
      <c r="J2515" s="2" t="s">
        <v>5037</v>
      </c>
    </row>
    <row r="2516" customFormat="false" ht="14" hidden="false" customHeight="false" outlineLevel="0" collapsed="false">
      <c r="A2516" s="0" t="n">
        <v>2514</v>
      </c>
      <c r="B2516" s="0" t="s">
        <v>5038</v>
      </c>
      <c r="C2516" s="0" t="n">
        <v>2.0928789021988</v>
      </c>
      <c r="D2516" s="0" t="n">
        <v>4.08619130184348</v>
      </c>
      <c r="E2516" s="0" t="n">
        <v>-16.1338097797037</v>
      </c>
      <c r="F2516" s="3" t="n">
        <v>8.57014906797728E-050</v>
      </c>
      <c r="G2516" s="3" t="n">
        <v>2.80404828158254E-049</v>
      </c>
      <c r="H2516" s="0" t="n">
        <v>101.439694470565</v>
      </c>
      <c r="I2516" s="0" t="s">
        <v>12</v>
      </c>
      <c r="J2516" s="2" t="s">
        <v>5039</v>
      </c>
    </row>
    <row r="2517" customFormat="false" ht="14" hidden="false" customHeight="false" outlineLevel="0" collapsed="false">
      <c r="A2517" s="0" t="n">
        <v>2515</v>
      </c>
      <c r="B2517" s="0" t="s">
        <v>5040</v>
      </c>
      <c r="C2517" s="0" t="n">
        <v>2.15848366960897</v>
      </c>
      <c r="D2517" s="0" t="n">
        <v>-4.68451683949368</v>
      </c>
      <c r="E2517" s="0" t="n">
        <v>-8.85968171993883</v>
      </c>
      <c r="F2517" s="3" t="n">
        <v>7.00611306907999E-018</v>
      </c>
      <c r="G2517" s="3" t="n">
        <v>1.28292256648796E-017</v>
      </c>
      <c r="H2517" s="0" t="n">
        <v>28.3529650254157</v>
      </c>
      <c r="I2517" s="0" t="s">
        <v>12</v>
      </c>
      <c r="J2517" s="2" t="s">
        <v>5041</v>
      </c>
    </row>
    <row r="2518" customFormat="false" ht="14" hidden="false" customHeight="false" outlineLevel="0" collapsed="false">
      <c r="A2518" s="0" t="n">
        <v>2516</v>
      </c>
      <c r="B2518" s="0" t="s">
        <v>5042</v>
      </c>
      <c r="C2518" s="0" t="n">
        <v>-3.15929337716461</v>
      </c>
      <c r="D2518" s="0" t="n">
        <v>1.21717382098764</v>
      </c>
      <c r="E2518" s="0" t="n">
        <v>25.8278794402836</v>
      </c>
      <c r="F2518" s="3" t="n">
        <v>6.40913479406732E-103</v>
      </c>
      <c r="G2518" s="3" t="n">
        <v>5.17840453919685E-102</v>
      </c>
      <c r="H2518" s="0" t="n">
        <v>223.616520569552</v>
      </c>
      <c r="I2518" s="0" t="s">
        <v>15</v>
      </c>
      <c r="J2518" s="2" t="s">
        <v>5043</v>
      </c>
    </row>
    <row r="2519" customFormat="false" ht="14" hidden="false" customHeight="false" outlineLevel="0" collapsed="false">
      <c r="A2519" s="0" t="n">
        <v>2517</v>
      </c>
      <c r="B2519" s="0" t="s">
        <v>5044</v>
      </c>
      <c r="C2519" s="0" t="n">
        <v>-2.01367185875201</v>
      </c>
      <c r="D2519" s="0" t="n">
        <v>-2.07429837518024</v>
      </c>
      <c r="E2519" s="0" t="n">
        <v>18.3064489546535</v>
      </c>
      <c r="F2519" s="3" t="n">
        <v>4.0036203993197E-061</v>
      </c>
      <c r="G2519" s="3" t="n">
        <v>1.59100878328857E-060</v>
      </c>
      <c r="H2519" s="0" t="n">
        <v>127.472614747028</v>
      </c>
      <c r="I2519" s="0" t="s">
        <v>15</v>
      </c>
      <c r="J2519" s="2" t="s">
        <v>5045</v>
      </c>
    </row>
    <row r="2520" customFormat="false" ht="14" hidden="false" customHeight="false" outlineLevel="0" collapsed="false">
      <c r="A2520" s="0" t="n">
        <v>2518</v>
      </c>
      <c r="B2520" s="0" t="s">
        <v>5046</v>
      </c>
      <c r="C2520" s="0" t="n">
        <v>-2.6139357382274</v>
      </c>
      <c r="D2520" s="0" t="n">
        <v>2.77972676968974</v>
      </c>
      <c r="E2520" s="0" t="n">
        <v>39.9527346026551</v>
      </c>
      <c r="F2520" s="3" t="n">
        <v>2.86806195812975E-180</v>
      </c>
      <c r="G2520" s="3" t="n">
        <v>9.08902491969213E-179</v>
      </c>
      <c r="H2520" s="0" t="n">
        <v>401.711776193421</v>
      </c>
      <c r="I2520" s="0" t="s">
        <v>15</v>
      </c>
      <c r="J2520" s="2" t="s">
        <v>5047</v>
      </c>
    </row>
    <row r="2521" customFormat="false" ht="14" hidden="false" customHeight="false" outlineLevel="0" collapsed="false">
      <c r="A2521" s="0" t="n">
        <v>2519</v>
      </c>
      <c r="B2521" s="0" t="s">
        <v>5048</v>
      </c>
      <c r="C2521" s="0" t="n">
        <v>10.4051735594441</v>
      </c>
      <c r="D2521" s="0" t="n">
        <v>5.26984512748407</v>
      </c>
      <c r="E2521" s="0" t="n">
        <v>-199.359890172462</v>
      </c>
      <c r="F2521" s="0" t="n">
        <v>0</v>
      </c>
      <c r="G2521" s="0" t="n">
        <v>0</v>
      </c>
      <c r="H2521" s="0" t="n">
        <v>1373.84057869809</v>
      </c>
      <c r="I2521" s="0" t="s">
        <v>12</v>
      </c>
      <c r="J2521" s="2" t="s">
        <v>5049</v>
      </c>
    </row>
    <row r="2522" customFormat="false" ht="14" hidden="false" customHeight="false" outlineLevel="0" collapsed="false">
      <c r="A2522" s="0" t="n">
        <v>2520</v>
      </c>
      <c r="B2522" s="0" t="s">
        <v>5050</v>
      </c>
      <c r="C2522" s="0" t="n">
        <v>5.25578427428243</v>
      </c>
      <c r="D2522" s="0" t="n">
        <v>3.52609146136327</v>
      </c>
      <c r="E2522" s="0" t="n">
        <v>-86.4014833699423</v>
      </c>
      <c r="F2522" s="0" t="n">
        <v>0</v>
      </c>
      <c r="G2522" s="0" t="n">
        <v>0</v>
      </c>
      <c r="H2522" s="0" t="n">
        <v>833.786808525915</v>
      </c>
      <c r="I2522" s="0" t="s">
        <v>12</v>
      </c>
      <c r="J2522" s="2" t="s">
        <v>5051</v>
      </c>
    </row>
    <row r="2523" customFormat="false" ht="14" hidden="false" customHeight="false" outlineLevel="0" collapsed="false">
      <c r="A2523" s="0" t="n">
        <v>2521</v>
      </c>
      <c r="B2523" s="0" t="s">
        <v>5052</v>
      </c>
      <c r="C2523" s="0" t="n">
        <v>5.0431771897424</v>
      </c>
      <c r="D2523" s="0" t="n">
        <v>5.81899717912242</v>
      </c>
      <c r="E2523" s="0" t="n">
        <v>-29.1118798986692</v>
      </c>
      <c r="F2523" s="3" t="n">
        <v>1.82224244112579E-121</v>
      </c>
      <c r="G2523" s="3" t="n">
        <v>2.02567206776594E-120</v>
      </c>
      <c r="H2523" s="0" t="n">
        <v>266.308250459905</v>
      </c>
      <c r="I2523" s="0" t="s">
        <v>12</v>
      </c>
      <c r="J2523" s="2" t="s">
        <v>5053</v>
      </c>
    </row>
    <row r="2524" customFormat="false" ht="14" hidden="false" customHeight="false" outlineLevel="0" collapsed="false">
      <c r="A2524" s="0" t="n">
        <v>2522</v>
      </c>
      <c r="B2524" s="0" t="s">
        <v>5054</v>
      </c>
      <c r="C2524" s="0" t="n">
        <v>-2.09788638552058</v>
      </c>
      <c r="D2524" s="0" t="n">
        <v>2.63604269287831</v>
      </c>
      <c r="E2524" s="0" t="n">
        <v>45.8521166577734</v>
      </c>
      <c r="F2524" s="3" t="n">
        <v>7.51430924189279E-210</v>
      </c>
      <c r="G2524" s="3" t="n">
        <v>3.58050558506896E-208</v>
      </c>
      <c r="H2524" s="0" t="n">
        <v>469.836277538094</v>
      </c>
      <c r="I2524" s="0" t="s">
        <v>15</v>
      </c>
      <c r="J2524" s="2" t="s">
        <v>5055</v>
      </c>
    </row>
    <row r="2525" customFormat="false" ht="14" hidden="false" customHeight="false" outlineLevel="0" collapsed="false">
      <c r="A2525" s="0" t="n">
        <v>2523</v>
      </c>
      <c r="B2525" s="0" t="s">
        <v>5056</v>
      </c>
      <c r="C2525" s="0" t="n">
        <v>2.74528858563142</v>
      </c>
      <c r="D2525" s="0" t="n">
        <v>4.3968022650147</v>
      </c>
      <c r="E2525" s="0" t="n">
        <v>-32.7305065790189</v>
      </c>
      <c r="F2525" s="3" t="n">
        <v>1.25398840355455E-141</v>
      </c>
      <c r="G2525" s="3" t="n">
        <v>2.00447385724313E-140</v>
      </c>
      <c r="H2525" s="0" t="n">
        <v>312.730135514875</v>
      </c>
      <c r="I2525" s="0" t="s">
        <v>12</v>
      </c>
      <c r="J2525" s="2" t="s">
        <v>5057</v>
      </c>
    </row>
    <row r="2526" customFormat="false" ht="14" hidden="false" customHeight="false" outlineLevel="0" collapsed="false">
      <c r="A2526" s="0" t="n">
        <v>2524</v>
      </c>
      <c r="B2526" s="0" t="s">
        <v>5058</v>
      </c>
      <c r="C2526" s="0" t="n">
        <v>2.79009039906059</v>
      </c>
      <c r="D2526" s="0" t="n">
        <v>4.14203617504528</v>
      </c>
      <c r="E2526" s="0" t="n">
        <v>-61.5245255879288</v>
      </c>
      <c r="F2526" s="3" t="n">
        <v>1.68870307143672E-279</v>
      </c>
      <c r="G2526" s="3" t="n">
        <v>1.52556365706942E-277</v>
      </c>
      <c r="H2526" s="0" t="n">
        <v>630.209856933245</v>
      </c>
      <c r="I2526" s="0" t="s">
        <v>12</v>
      </c>
      <c r="J2526" s="2" t="s">
        <v>5059</v>
      </c>
    </row>
    <row r="2527" customFormat="false" ht="14" hidden="false" customHeight="false" outlineLevel="0" collapsed="false">
      <c r="A2527" s="0" t="n">
        <v>2525</v>
      </c>
      <c r="B2527" s="0" t="s">
        <v>5060</v>
      </c>
      <c r="C2527" s="0" t="n">
        <v>4.85989342959213</v>
      </c>
      <c r="D2527" s="0" t="n">
        <v>3.13599891643362</v>
      </c>
      <c r="E2527" s="0" t="n">
        <v>-35.7402537357605</v>
      </c>
      <c r="F2527" s="3" t="n">
        <v>4.99059314730081E-158</v>
      </c>
      <c r="G2527" s="3" t="n">
        <v>1.08066368965142E-156</v>
      </c>
      <c r="H2527" s="0" t="n">
        <v>350.494733409686</v>
      </c>
      <c r="I2527" s="0" t="s">
        <v>12</v>
      </c>
      <c r="J2527" s="2" t="s">
        <v>5061</v>
      </c>
    </row>
    <row r="2528" customFormat="false" ht="14" hidden="false" customHeight="false" outlineLevel="0" collapsed="false">
      <c r="A2528" s="0" t="n">
        <v>2526</v>
      </c>
      <c r="B2528" s="0" t="s">
        <v>5062</v>
      </c>
      <c r="C2528" s="0" t="n">
        <v>-2.88684415886265</v>
      </c>
      <c r="D2528" s="0" t="n">
        <v>3.06793087757439</v>
      </c>
      <c r="E2528" s="0" t="n">
        <v>27.1210538675902</v>
      </c>
      <c r="F2528" s="3" t="n">
        <v>3.09026494456984E-110</v>
      </c>
      <c r="G2528" s="3" t="n">
        <v>2.8589962751778E-109</v>
      </c>
      <c r="H2528" s="0" t="n">
        <v>240.457827269075</v>
      </c>
      <c r="I2528" s="0" t="s">
        <v>15</v>
      </c>
      <c r="J2528" s="2" t="s">
        <v>5063</v>
      </c>
    </row>
    <row r="2529" customFormat="false" ht="14" hidden="false" customHeight="false" outlineLevel="0" collapsed="false">
      <c r="A2529" s="0" t="n">
        <v>2527</v>
      </c>
      <c r="B2529" s="0" t="s">
        <v>5064</v>
      </c>
      <c r="C2529" s="0" t="n">
        <v>2.43037017551245</v>
      </c>
      <c r="D2529" s="0" t="n">
        <v>8.80749885601661</v>
      </c>
      <c r="E2529" s="0" t="n">
        <v>-25.416265313085</v>
      </c>
      <c r="F2529" s="3" t="n">
        <v>1.36835417485055E-100</v>
      </c>
      <c r="G2529" s="3" t="n">
        <v>1.05765354629854E-099</v>
      </c>
      <c r="H2529" s="0" t="n">
        <v>218.255306647912</v>
      </c>
      <c r="I2529" s="0" t="s">
        <v>12</v>
      </c>
      <c r="J2529" s="2" t="s">
        <v>5065</v>
      </c>
    </row>
    <row r="2530" customFormat="false" ht="14" hidden="false" customHeight="false" outlineLevel="0" collapsed="false">
      <c r="A2530" s="0" t="n">
        <v>2528</v>
      </c>
      <c r="B2530" s="0" t="s">
        <v>5066</v>
      </c>
      <c r="C2530" s="0" t="n">
        <v>-2.17306006925326</v>
      </c>
      <c r="D2530" s="0" t="n">
        <v>2.81751613971468</v>
      </c>
      <c r="E2530" s="0" t="n">
        <v>29.4236439324703</v>
      </c>
      <c r="F2530" s="3" t="n">
        <v>3.22670625701337E-123</v>
      </c>
      <c r="G2530" s="3" t="n">
        <v>3.71303691188888E-122</v>
      </c>
      <c r="H2530" s="0" t="n">
        <v>270.341373123014</v>
      </c>
      <c r="I2530" s="0" t="s">
        <v>15</v>
      </c>
      <c r="J2530" s="2" t="s">
        <v>5067</v>
      </c>
    </row>
    <row r="2531" customFormat="false" ht="14" hidden="false" customHeight="false" outlineLevel="0" collapsed="false">
      <c r="A2531" s="0" t="n">
        <v>2529</v>
      </c>
      <c r="B2531" s="0" t="s">
        <v>5068</v>
      </c>
      <c r="C2531" s="0" t="n">
        <v>3.77446941463372</v>
      </c>
      <c r="D2531" s="0" t="n">
        <v>2.40146296422507</v>
      </c>
      <c r="E2531" s="0" t="n">
        <v>-22.0093217261447</v>
      </c>
      <c r="F2531" s="3" t="n">
        <v>2.10520817141737E-081</v>
      </c>
      <c r="G2531" s="3" t="n">
        <v>1.17534902523344E-080</v>
      </c>
      <c r="H2531" s="0" t="n">
        <v>174.105601971468</v>
      </c>
      <c r="I2531" s="0" t="s">
        <v>12</v>
      </c>
      <c r="J2531" s="2" t="s">
        <v>5069</v>
      </c>
    </row>
    <row r="2532" customFormat="false" ht="14" hidden="false" customHeight="false" outlineLevel="0" collapsed="false">
      <c r="A2532" s="0" t="n">
        <v>2530</v>
      </c>
      <c r="B2532" s="0" t="s">
        <v>5070</v>
      </c>
      <c r="C2532" s="0" t="n">
        <v>-2.75173437017717</v>
      </c>
      <c r="D2532" s="0" t="n">
        <v>5.15286611580864</v>
      </c>
      <c r="E2532" s="0" t="n">
        <v>12.481133052911</v>
      </c>
      <c r="F2532" s="3" t="n">
        <v>2.51943261918583E-032</v>
      </c>
      <c r="G2532" s="3" t="n">
        <v>6.11184352880256E-032</v>
      </c>
      <c r="H2532" s="0" t="n">
        <v>61.364430583317</v>
      </c>
      <c r="I2532" s="0" t="s">
        <v>15</v>
      </c>
      <c r="J2532" s="2" t="s">
        <v>5071</v>
      </c>
    </row>
    <row r="2533" customFormat="false" ht="14" hidden="false" customHeight="false" outlineLevel="0" collapsed="false">
      <c r="A2533" s="0" t="n">
        <v>2531</v>
      </c>
      <c r="B2533" s="0" t="s">
        <v>5072</v>
      </c>
      <c r="C2533" s="0" t="n">
        <v>-2.21967416845361</v>
      </c>
      <c r="D2533" s="0" t="n">
        <v>2.72512923621282</v>
      </c>
      <c r="E2533" s="0" t="n">
        <v>15.5201304391321</v>
      </c>
      <c r="F2533" s="3" t="n">
        <v>1.0575466046414E-046</v>
      </c>
      <c r="G2533" s="3" t="n">
        <v>3.30731797645137E-046</v>
      </c>
      <c r="H2533" s="0" t="n">
        <v>94.341275796726</v>
      </c>
      <c r="I2533" s="0" t="s">
        <v>15</v>
      </c>
      <c r="J2533" s="2" t="s">
        <v>5073</v>
      </c>
    </row>
    <row r="2534" customFormat="false" ht="14" hidden="false" customHeight="false" outlineLevel="0" collapsed="false">
      <c r="A2534" s="0" t="n">
        <v>2532</v>
      </c>
      <c r="B2534" s="0" t="s">
        <v>5074</v>
      </c>
      <c r="C2534" s="0" t="n">
        <v>-4.61490358914704</v>
      </c>
      <c r="D2534" s="0" t="n">
        <v>-4.42251714140356</v>
      </c>
      <c r="E2534" s="0" t="n">
        <v>57.6482176919981</v>
      </c>
      <c r="F2534" s="3" t="n">
        <v>2.01482219992454E-263</v>
      </c>
      <c r="G2534" s="3" t="n">
        <v>1.57748726358798E-261</v>
      </c>
      <c r="H2534" s="0" t="n">
        <v>593.196325500853</v>
      </c>
      <c r="I2534" s="0" t="s">
        <v>15</v>
      </c>
      <c r="J2534" s="2" t="s">
        <v>5075</v>
      </c>
    </row>
    <row r="2535" customFormat="false" ht="14" hidden="false" customHeight="false" outlineLevel="0" collapsed="false">
      <c r="A2535" s="0" t="n">
        <v>2533</v>
      </c>
      <c r="B2535" s="0" t="s">
        <v>5076</v>
      </c>
      <c r="C2535" s="0" t="n">
        <v>-2.29193699814791</v>
      </c>
      <c r="D2535" s="0" t="n">
        <v>-0.442850991372132</v>
      </c>
      <c r="E2535" s="0" t="n">
        <v>19.776646429379</v>
      </c>
      <c r="F2535" s="3" t="n">
        <v>4.61369622171568E-069</v>
      </c>
      <c r="G2535" s="3" t="n">
        <v>2.10590866635925E-068</v>
      </c>
      <c r="H2535" s="0" t="n">
        <v>145.722562386256</v>
      </c>
      <c r="I2535" s="0" t="s">
        <v>15</v>
      </c>
      <c r="J2535" s="2" t="s">
        <v>5077</v>
      </c>
    </row>
    <row r="2536" customFormat="false" ht="14" hidden="false" customHeight="false" outlineLevel="0" collapsed="false">
      <c r="A2536" s="0" t="n">
        <v>2534</v>
      </c>
      <c r="B2536" s="0" t="s">
        <v>5078</v>
      </c>
      <c r="C2536" s="0" t="n">
        <v>-3.18434796207119</v>
      </c>
      <c r="D2536" s="0" t="n">
        <v>-2.80361304332156</v>
      </c>
      <c r="E2536" s="0" t="n">
        <v>29.3985459888513</v>
      </c>
      <c r="F2536" s="3" t="n">
        <v>4.46380472239502E-123</v>
      </c>
      <c r="G2536" s="3" t="n">
        <v>5.12183110819635E-122</v>
      </c>
      <c r="H2536" s="0" t="n">
        <v>270.016883287879</v>
      </c>
      <c r="I2536" s="0" t="s">
        <v>15</v>
      </c>
      <c r="J2536" s="2" t="s">
        <v>5079</v>
      </c>
    </row>
    <row r="2537" customFormat="false" ht="14" hidden="false" customHeight="false" outlineLevel="0" collapsed="false">
      <c r="A2537" s="0" t="n">
        <v>2535</v>
      </c>
      <c r="B2537" s="0" t="s">
        <v>5080</v>
      </c>
      <c r="C2537" s="0" t="n">
        <v>-7.61220774468039</v>
      </c>
      <c r="D2537" s="0" t="n">
        <v>-2.17832398246825</v>
      </c>
      <c r="E2537" s="0" t="n">
        <v>52.8898782053099</v>
      </c>
      <c r="F2537" s="3" t="n">
        <v>1.10401352763522E-242</v>
      </c>
      <c r="G2537" s="3" t="n">
        <v>7.11020325136682E-241</v>
      </c>
      <c r="H2537" s="0" t="n">
        <v>545.444135982527</v>
      </c>
      <c r="I2537" s="0" t="s">
        <v>15</v>
      </c>
      <c r="J2537" s="2" t="s">
        <v>5081</v>
      </c>
    </row>
    <row r="2538" customFormat="false" ht="14" hidden="false" customHeight="false" outlineLevel="0" collapsed="false">
      <c r="A2538" s="0" t="n">
        <v>2536</v>
      </c>
      <c r="B2538" s="0" t="s">
        <v>5082</v>
      </c>
      <c r="C2538" s="0" t="n">
        <v>-3.89307898195284</v>
      </c>
      <c r="D2538" s="0" t="n">
        <v>2.10375138833656</v>
      </c>
      <c r="E2538" s="0" t="n">
        <v>31.4640691645959</v>
      </c>
      <c r="F2538" s="3" t="n">
        <v>1.28036063644032E-134</v>
      </c>
      <c r="G2538" s="3" t="n">
        <v>1.80908705637161E-133</v>
      </c>
      <c r="H2538" s="0" t="n">
        <v>296.591569975781</v>
      </c>
      <c r="I2538" s="0" t="s">
        <v>15</v>
      </c>
      <c r="J2538" s="2" t="s">
        <v>5083</v>
      </c>
    </row>
    <row r="2539" customFormat="false" ht="14" hidden="false" customHeight="false" outlineLevel="0" collapsed="false">
      <c r="A2539" s="0" t="n">
        <v>2537</v>
      </c>
      <c r="B2539" s="0" t="s">
        <v>5084</v>
      </c>
      <c r="C2539" s="0" t="n">
        <v>-3.14622129861086</v>
      </c>
      <c r="D2539" s="0" t="n">
        <v>-1.25415345424257</v>
      </c>
      <c r="E2539" s="0" t="n">
        <v>19.8901864477249</v>
      </c>
      <c r="F2539" s="3" t="n">
        <v>1.1061411777203E-069</v>
      </c>
      <c r="G2539" s="3" t="n">
        <v>5.10615228050537E-069</v>
      </c>
      <c r="H2539" s="0" t="n">
        <v>147.148749894341</v>
      </c>
      <c r="I2539" s="0" t="s">
        <v>15</v>
      </c>
      <c r="J2539" s="2" t="s">
        <v>5085</v>
      </c>
    </row>
    <row r="2540" customFormat="false" ht="14" hidden="false" customHeight="false" outlineLevel="0" collapsed="false">
      <c r="A2540" s="0" t="n">
        <v>2538</v>
      </c>
      <c r="B2540" s="0" t="s">
        <v>5086</v>
      </c>
      <c r="C2540" s="0" t="n">
        <v>3.04425335931409</v>
      </c>
      <c r="D2540" s="0" t="n">
        <v>8.51106954143272</v>
      </c>
      <c r="E2540" s="0" t="n">
        <v>-20.9752410380307</v>
      </c>
      <c r="F2540" s="3" t="n">
        <v>1.1846137545797E-075</v>
      </c>
      <c r="G2540" s="3" t="n">
        <v>6.00884492128649E-075</v>
      </c>
      <c r="H2540" s="0" t="n">
        <v>160.878678466621</v>
      </c>
      <c r="I2540" s="0" t="s">
        <v>12</v>
      </c>
      <c r="J2540" s="2" t="s">
        <v>5087</v>
      </c>
    </row>
    <row r="2541" customFormat="false" ht="14" hidden="false" customHeight="false" outlineLevel="0" collapsed="false">
      <c r="A2541" s="0" t="n">
        <v>2539</v>
      </c>
      <c r="B2541" s="0" t="s">
        <v>5088</v>
      </c>
      <c r="C2541" s="0" t="n">
        <v>2.00728643872109</v>
      </c>
      <c r="D2541" s="0" t="n">
        <v>4.30856078999171</v>
      </c>
      <c r="E2541" s="0" t="n">
        <v>-47.3117607150957</v>
      </c>
      <c r="F2541" s="3" t="n">
        <v>7.04547681427984E-217</v>
      </c>
      <c r="G2541" s="3" t="n">
        <v>3.59751776463164E-215</v>
      </c>
      <c r="H2541" s="0" t="n">
        <v>486.020926007805</v>
      </c>
      <c r="I2541" s="0" t="s">
        <v>12</v>
      </c>
      <c r="J2541" s="2" t="s">
        <v>5089</v>
      </c>
    </row>
    <row r="2542" customFormat="false" ht="14" hidden="false" customHeight="false" outlineLevel="0" collapsed="false">
      <c r="A2542" s="0" t="n">
        <v>2540</v>
      </c>
      <c r="B2542" s="0" t="s">
        <v>5090</v>
      </c>
      <c r="C2542" s="0" t="n">
        <v>-2.21975726952476</v>
      </c>
      <c r="D2542" s="0" t="n">
        <v>1.46692377819998</v>
      </c>
      <c r="E2542" s="0" t="n">
        <v>13.3281509624444</v>
      </c>
      <c r="F2542" s="3" t="n">
        <v>3.70762944667593E-036</v>
      </c>
      <c r="G2542" s="3" t="n">
        <v>9.60462201931813E-036</v>
      </c>
      <c r="H2542" s="0" t="n">
        <v>70.147114639916</v>
      </c>
      <c r="I2542" s="0" t="s">
        <v>15</v>
      </c>
      <c r="J2542" s="2" t="s">
        <v>5091</v>
      </c>
    </row>
    <row r="2543" customFormat="false" ht="14" hidden="false" customHeight="false" outlineLevel="0" collapsed="false">
      <c r="A2543" s="0" t="n">
        <v>2541</v>
      </c>
      <c r="B2543" s="0" t="s">
        <v>5092</v>
      </c>
      <c r="C2543" s="0" t="n">
        <v>5.69083883047268</v>
      </c>
      <c r="D2543" s="0" t="n">
        <v>-0.261032321989232</v>
      </c>
      <c r="E2543" s="0" t="n">
        <v>-26.285119563424</v>
      </c>
      <c r="F2543" s="3" t="n">
        <v>1.65582464348319E-105</v>
      </c>
      <c r="G2543" s="3" t="n">
        <v>1.41034722726715E-104</v>
      </c>
      <c r="H2543" s="0" t="n">
        <v>229.572676318959</v>
      </c>
      <c r="I2543" s="0" t="s">
        <v>12</v>
      </c>
      <c r="J2543" s="2" t="s">
        <v>5093</v>
      </c>
    </row>
    <row r="2544" customFormat="false" ht="14" hidden="false" customHeight="false" outlineLevel="0" collapsed="false">
      <c r="A2544" s="0" t="n">
        <v>2542</v>
      </c>
      <c r="B2544" s="0" t="s">
        <v>5094</v>
      </c>
      <c r="C2544" s="0" t="n">
        <v>-2.25068967509319</v>
      </c>
      <c r="D2544" s="0" t="n">
        <v>-0.382575005171532</v>
      </c>
      <c r="E2544" s="0" t="n">
        <v>16.9698667799584</v>
      </c>
      <c r="F2544" s="3" t="n">
        <v>4.35419513762907E-054</v>
      </c>
      <c r="G2544" s="3" t="n">
        <v>1.53942811975853E-053</v>
      </c>
      <c r="H2544" s="0" t="n">
        <v>111.303193162008</v>
      </c>
      <c r="I2544" s="0" t="s">
        <v>15</v>
      </c>
      <c r="J2544" s="2" t="s">
        <v>5095</v>
      </c>
    </row>
    <row r="2545" customFormat="false" ht="14" hidden="false" customHeight="false" outlineLevel="0" collapsed="false">
      <c r="A2545" s="0" t="n">
        <v>2543</v>
      </c>
      <c r="B2545" s="0" t="s">
        <v>5096</v>
      </c>
      <c r="C2545" s="0" t="n">
        <v>4.1664938742178</v>
      </c>
      <c r="D2545" s="0" t="n">
        <v>-1.31561117542876</v>
      </c>
      <c r="E2545" s="0" t="n">
        <v>-20.8690248772086</v>
      </c>
      <c r="F2545" s="3" t="n">
        <v>4.58302578919248E-075</v>
      </c>
      <c r="G2545" s="3" t="n">
        <v>2.2966895050509E-074</v>
      </c>
      <c r="H2545" s="0" t="n">
        <v>159.52727217594</v>
      </c>
      <c r="I2545" s="0" t="s">
        <v>12</v>
      </c>
      <c r="J2545" s="2" t="s">
        <v>5097</v>
      </c>
    </row>
    <row r="2546" customFormat="false" ht="14" hidden="false" customHeight="false" outlineLevel="0" collapsed="false">
      <c r="A2546" s="0" t="n">
        <v>2544</v>
      </c>
      <c r="B2546" s="0" t="s">
        <v>5098</v>
      </c>
      <c r="C2546" s="0" t="n">
        <v>-2.45034987713183</v>
      </c>
      <c r="D2546" s="0" t="n">
        <v>-3.10859738738894</v>
      </c>
      <c r="E2546" s="0" t="n">
        <v>20.9118440908908</v>
      </c>
      <c r="F2546" s="3" t="n">
        <v>2.65678810895668E-075</v>
      </c>
      <c r="G2546" s="3" t="n">
        <v>1.33912584184095E-074</v>
      </c>
      <c r="H2546" s="0" t="n">
        <v>160.071891036062</v>
      </c>
      <c r="I2546" s="0" t="s">
        <v>15</v>
      </c>
      <c r="J2546" s="2" t="s">
        <v>5099</v>
      </c>
    </row>
    <row r="2547" customFormat="false" ht="14" hidden="false" customHeight="false" outlineLevel="0" collapsed="false">
      <c r="A2547" s="0" t="n">
        <v>2545</v>
      </c>
      <c r="B2547" s="0" t="s">
        <v>5100</v>
      </c>
      <c r="C2547" s="0" t="n">
        <v>-2.49235952315729</v>
      </c>
      <c r="D2547" s="0" t="n">
        <v>5.35737998894069</v>
      </c>
      <c r="E2547" s="0" t="n">
        <v>42.8347583076669</v>
      </c>
      <c r="F2547" s="3" t="n">
        <v>5.90507055989679E-195</v>
      </c>
      <c r="G2547" s="3" t="n">
        <v>2.34850067187927E-193</v>
      </c>
      <c r="H2547" s="0" t="n">
        <v>435.533466458268</v>
      </c>
      <c r="I2547" s="0" t="s">
        <v>15</v>
      </c>
      <c r="J2547" s="2" t="s">
        <v>5101</v>
      </c>
    </row>
    <row r="2548" customFormat="false" ht="14" hidden="false" customHeight="false" outlineLevel="0" collapsed="false">
      <c r="A2548" s="0" t="n">
        <v>2546</v>
      </c>
      <c r="B2548" s="0" t="s">
        <v>5102</v>
      </c>
      <c r="C2548" s="0" t="n">
        <v>2.41949287950794</v>
      </c>
      <c r="D2548" s="0" t="n">
        <v>3.61005152446457</v>
      </c>
      <c r="E2548" s="0" t="n">
        <v>-21.5923644594662</v>
      </c>
      <c r="F2548" s="3" t="n">
        <v>4.44627558756943E-079</v>
      </c>
      <c r="G2548" s="3" t="n">
        <v>2.39271946376883E-078</v>
      </c>
      <c r="H2548" s="0" t="n">
        <v>168.757969374884</v>
      </c>
      <c r="I2548" s="0" t="s">
        <v>12</v>
      </c>
      <c r="J2548" s="2" t="s">
        <v>5103</v>
      </c>
    </row>
    <row r="2549" customFormat="false" ht="14" hidden="false" customHeight="false" outlineLevel="0" collapsed="false">
      <c r="A2549" s="0" t="n">
        <v>2547</v>
      </c>
      <c r="B2549" s="0" t="s">
        <v>5104</v>
      </c>
      <c r="C2549" s="0" t="n">
        <v>-3.51570384444844</v>
      </c>
      <c r="D2549" s="0" t="n">
        <v>-4.97630944375136</v>
      </c>
      <c r="E2549" s="0" t="n">
        <v>23.8441673060655</v>
      </c>
      <c r="F2549" s="3" t="n">
        <v>1.04763070355994E-091</v>
      </c>
      <c r="G2549" s="3" t="n">
        <v>7.00467079590566E-091</v>
      </c>
      <c r="H2549" s="0" t="n">
        <v>197.810616659987</v>
      </c>
      <c r="I2549" s="0" t="s">
        <v>15</v>
      </c>
      <c r="J2549" s="2" t="s">
        <v>5105</v>
      </c>
    </row>
    <row r="2550" customFormat="false" ht="14" hidden="false" customHeight="false" outlineLevel="0" collapsed="false">
      <c r="A2550" s="0" t="n">
        <v>2548</v>
      </c>
      <c r="B2550" s="0" t="s">
        <v>5106</v>
      </c>
      <c r="C2550" s="0" t="n">
        <v>3.41903931331911</v>
      </c>
      <c r="D2550" s="0" t="n">
        <v>3.60131843745612</v>
      </c>
      <c r="E2550" s="0" t="n">
        <v>-34.986671320323</v>
      </c>
      <c r="F2550" s="3" t="n">
        <v>5.85473991772901E-154</v>
      </c>
      <c r="G2550" s="3" t="n">
        <v>1.18309597629008E-152</v>
      </c>
      <c r="H2550" s="0" t="n">
        <v>341.123942624691</v>
      </c>
      <c r="I2550" s="0" t="s">
        <v>12</v>
      </c>
      <c r="J2550" s="2" t="s">
        <v>5107</v>
      </c>
    </row>
    <row r="2551" customFormat="false" ht="14" hidden="false" customHeight="false" outlineLevel="0" collapsed="false">
      <c r="A2551" s="0" t="n">
        <v>2549</v>
      </c>
      <c r="B2551" s="0" t="s">
        <v>5108</v>
      </c>
      <c r="C2551" s="0" t="n">
        <v>2.59377648438816</v>
      </c>
      <c r="D2551" s="0" t="n">
        <v>5.39836772456734</v>
      </c>
      <c r="E2551" s="0" t="n">
        <v>-39.5508652665567</v>
      </c>
      <c r="F2551" s="3" t="n">
        <v>3.471118079492E-178</v>
      </c>
      <c r="G2551" s="3" t="n">
        <v>1.06616726857012E-176</v>
      </c>
      <c r="H2551" s="0" t="n">
        <v>396.915075823127</v>
      </c>
      <c r="I2551" s="0" t="s">
        <v>12</v>
      </c>
      <c r="J2551" s="2" t="s">
        <v>5109</v>
      </c>
    </row>
    <row r="2552" customFormat="false" ht="14" hidden="false" customHeight="false" outlineLevel="0" collapsed="false">
      <c r="A2552" s="0" t="n">
        <v>2550</v>
      </c>
      <c r="B2552" s="0" t="s">
        <v>5110</v>
      </c>
      <c r="C2552" s="0" t="n">
        <v>-2.63817614057908</v>
      </c>
      <c r="D2552" s="0" t="n">
        <v>-0.416676920275687</v>
      </c>
      <c r="E2552" s="0" t="n">
        <v>14.9776299730652</v>
      </c>
      <c r="F2552" s="3" t="n">
        <v>5.12942863123051E-044</v>
      </c>
      <c r="G2552" s="3" t="n">
        <v>1.52644272801486E-043</v>
      </c>
      <c r="H2552" s="0" t="n">
        <v>88.175904690311</v>
      </c>
      <c r="I2552" s="0" t="s">
        <v>15</v>
      </c>
      <c r="J2552" s="2" t="s">
        <v>5111</v>
      </c>
    </row>
    <row r="2553" customFormat="false" ht="14" hidden="false" customHeight="false" outlineLevel="0" collapsed="false">
      <c r="A2553" s="0" t="n">
        <v>2551</v>
      </c>
      <c r="B2553" s="0" t="s">
        <v>5112</v>
      </c>
      <c r="C2553" s="0" t="n">
        <v>2.61329926599579</v>
      </c>
      <c r="D2553" s="0" t="n">
        <v>4.28217751928725</v>
      </c>
      <c r="E2553" s="0" t="n">
        <v>-17.4306228762082</v>
      </c>
      <c r="F2553" s="3" t="n">
        <v>1.71971431513069E-056</v>
      </c>
      <c r="G2553" s="3" t="n">
        <v>6.32653331519888E-056</v>
      </c>
      <c r="H2553" s="0" t="n">
        <v>116.825349372589</v>
      </c>
      <c r="I2553" s="0" t="s">
        <v>12</v>
      </c>
      <c r="J2553" s="2" t="s">
        <v>5113</v>
      </c>
    </row>
    <row r="2554" customFormat="false" ht="14" hidden="false" customHeight="false" outlineLevel="0" collapsed="false">
      <c r="A2554" s="0" t="n">
        <v>2552</v>
      </c>
      <c r="B2554" s="0" t="s">
        <v>5114</v>
      </c>
      <c r="C2554" s="0" t="n">
        <v>-2.56654125381846</v>
      </c>
      <c r="D2554" s="0" t="n">
        <v>-0.817065265882042</v>
      </c>
      <c r="E2554" s="0" t="n">
        <v>13.2093551237069</v>
      </c>
      <c r="F2554" s="3" t="n">
        <v>1.30458948386289E-035</v>
      </c>
      <c r="G2554" s="3" t="n">
        <v>3.3525716366743E-035</v>
      </c>
      <c r="H2554" s="0" t="n">
        <v>68.8945264057264</v>
      </c>
      <c r="I2554" s="0" t="s">
        <v>15</v>
      </c>
      <c r="J2554" s="2" t="s">
        <v>5115</v>
      </c>
    </row>
    <row r="2555" customFormat="false" ht="14" hidden="false" customHeight="false" outlineLevel="0" collapsed="false">
      <c r="A2555" s="0" t="n">
        <v>2553</v>
      </c>
      <c r="B2555" s="0" t="s">
        <v>5116</v>
      </c>
      <c r="C2555" s="0" t="n">
        <v>4.24907699417267</v>
      </c>
      <c r="D2555" s="0" t="n">
        <v>3.37307498053963</v>
      </c>
      <c r="E2555" s="0" t="n">
        <v>-17.5652593581519</v>
      </c>
      <c r="F2555" s="3" t="n">
        <v>3.3771945852525E-057</v>
      </c>
      <c r="G2555" s="3" t="n">
        <v>1.25794197564489E-056</v>
      </c>
      <c r="H2555" s="0" t="n">
        <v>118.449696312092</v>
      </c>
      <c r="I2555" s="0" t="s">
        <v>12</v>
      </c>
      <c r="J2555" s="2" t="s">
        <v>5117</v>
      </c>
    </row>
    <row r="2556" customFormat="false" ht="14" hidden="false" customHeight="false" outlineLevel="0" collapsed="false">
      <c r="A2556" s="0" t="n">
        <v>2554</v>
      </c>
      <c r="B2556" s="0" t="s">
        <v>5118</v>
      </c>
      <c r="C2556" s="0" t="n">
        <v>2.54134744194704</v>
      </c>
      <c r="D2556" s="0" t="n">
        <v>-1.46561040722218</v>
      </c>
      <c r="E2556" s="0" t="n">
        <v>-23.4899647196042</v>
      </c>
      <c r="F2556" s="3" t="n">
        <v>1.03862136453093E-089</v>
      </c>
      <c r="G2556" s="3" t="n">
        <v>6.70202829439559E-089</v>
      </c>
      <c r="H2556" s="0" t="n">
        <v>193.217215204071</v>
      </c>
      <c r="I2556" s="0" t="s">
        <v>12</v>
      </c>
      <c r="J2556" s="2" t="s">
        <v>5119</v>
      </c>
    </row>
    <row r="2557" customFormat="false" ht="14" hidden="false" customHeight="false" outlineLevel="0" collapsed="false">
      <c r="A2557" s="0" t="n">
        <v>2555</v>
      </c>
      <c r="B2557" s="0" t="s">
        <v>5120</v>
      </c>
      <c r="C2557" s="0" t="n">
        <v>-2.32652278459215</v>
      </c>
      <c r="D2557" s="0" t="n">
        <v>6.08000462620927</v>
      </c>
      <c r="E2557" s="0" t="n">
        <v>31.6988267497515</v>
      </c>
      <c r="F2557" s="3" t="n">
        <v>6.36480790084164E-136</v>
      </c>
      <c r="G2557" s="3" t="n">
        <v>9.20821664784807E-135</v>
      </c>
      <c r="H2557" s="0" t="n">
        <v>299.592970889799</v>
      </c>
      <c r="I2557" s="0" t="s">
        <v>15</v>
      </c>
      <c r="J2557" s="2" t="s">
        <v>5121</v>
      </c>
    </row>
    <row r="2558" customFormat="false" ht="14" hidden="false" customHeight="false" outlineLevel="0" collapsed="false">
      <c r="A2558" s="0" t="n">
        <v>2556</v>
      </c>
      <c r="B2558" s="0" t="s">
        <v>5122</v>
      </c>
      <c r="C2558" s="0" t="n">
        <v>-4.78019085781678</v>
      </c>
      <c r="D2558" s="0" t="n">
        <v>-2.28217947483</v>
      </c>
      <c r="E2558" s="0" t="n">
        <v>33.7699183706579</v>
      </c>
      <c r="F2558" s="3" t="n">
        <v>2.46132976381967E-147</v>
      </c>
      <c r="G2558" s="3" t="n">
        <v>4.39538897447762E-146</v>
      </c>
      <c r="H2558" s="0" t="n">
        <v>325.871551946509</v>
      </c>
      <c r="I2558" s="0" t="s">
        <v>15</v>
      </c>
      <c r="J2558" s="2" t="s">
        <v>5123</v>
      </c>
    </row>
    <row r="2559" customFormat="false" ht="14" hidden="false" customHeight="false" outlineLevel="0" collapsed="false">
      <c r="A2559" s="0" t="n">
        <v>2557</v>
      </c>
      <c r="B2559" s="0" t="s">
        <v>5124</v>
      </c>
      <c r="C2559" s="0" t="n">
        <v>-5.51358983063056</v>
      </c>
      <c r="D2559" s="0" t="n">
        <v>-2.22519535932783</v>
      </c>
      <c r="E2559" s="0" t="n">
        <v>28.2802670083191</v>
      </c>
      <c r="F2559" s="3" t="n">
        <v>8.78085612812716E-117</v>
      </c>
      <c r="G2559" s="3" t="n">
        <v>9.1212170966732E-116</v>
      </c>
      <c r="H2559" s="0" t="n">
        <v>255.527544577279</v>
      </c>
      <c r="I2559" s="0" t="s">
        <v>15</v>
      </c>
      <c r="J2559" s="2" t="s">
        <v>5125</v>
      </c>
    </row>
    <row r="2560" customFormat="false" ht="14" hidden="false" customHeight="false" outlineLevel="0" collapsed="false">
      <c r="A2560" s="0" t="n">
        <v>2558</v>
      </c>
      <c r="B2560" s="0" t="s">
        <v>5126</v>
      </c>
      <c r="C2560" s="0" t="n">
        <v>2.11100574696864</v>
      </c>
      <c r="D2560" s="0" t="n">
        <v>3.81379741795598</v>
      </c>
      <c r="E2560" s="0" t="n">
        <v>-40.6772815520992</v>
      </c>
      <c r="F2560" s="3" t="n">
        <v>5.29332636547024E-184</v>
      </c>
      <c r="G2560" s="3" t="n">
        <v>1.76724516532798E-182</v>
      </c>
      <c r="H2560" s="0" t="n">
        <v>410.310572333157</v>
      </c>
      <c r="I2560" s="0" t="s">
        <v>12</v>
      </c>
      <c r="J2560" s="2" t="s">
        <v>5127</v>
      </c>
    </row>
    <row r="2561" customFormat="false" ht="14" hidden="false" customHeight="false" outlineLevel="0" collapsed="false">
      <c r="A2561" s="0" t="n">
        <v>2559</v>
      </c>
      <c r="B2561" s="0" t="s">
        <v>5128</v>
      </c>
      <c r="C2561" s="0" t="n">
        <v>-4.76216966068983</v>
      </c>
      <c r="D2561" s="0" t="n">
        <v>0.873006102887335</v>
      </c>
      <c r="E2561" s="0" t="n">
        <v>21.8277749313954</v>
      </c>
      <c r="F2561" s="3" t="n">
        <v>2.16981661264696E-080</v>
      </c>
      <c r="G2561" s="3" t="n">
        <v>1.19504520473094E-079</v>
      </c>
      <c r="H2561" s="0" t="n">
        <v>171.775002013808</v>
      </c>
      <c r="I2561" s="0" t="s">
        <v>15</v>
      </c>
      <c r="J2561" s="2" t="s">
        <v>5129</v>
      </c>
    </row>
    <row r="2562" customFormat="false" ht="14" hidden="false" customHeight="false" outlineLevel="0" collapsed="false">
      <c r="A2562" s="0" t="n">
        <v>2560</v>
      </c>
      <c r="B2562" s="0" t="s">
        <v>5130</v>
      </c>
      <c r="C2562" s="0" t="n">
        <v>6.54726720325848</v>
      </c>
      <c r="D2562" s="0" t="n">
        <v>0.552014922432868</v>
      </c>
      <c r="E2562" s="0" t="n">
        <v>-87.9982744184404</v>
      </c>
      <c r="F2562" s="0" t="n">
        <v>0</v>
      </c>
      <c r="G2562" s="0" t="n">
        <v>0</v>
      </c>
      <c r="H2562" s="0" t="n">
        <v>845.163213551508</v>
      </c>
      <c r="I2562" s="0" t="s">
        <v>12</v>
      </c>
      <c r="J2562" s="2" t="s">
        <v>5131</v>
      </c>
    </row>
    <row r="2563" customFormat="false" ht="14" hidden="false" customHeight="false" outlineLevel="0" collapsed="false">
      <c r="A2563" s="0" t="n">
        <v>2561</v>
      </c>
      <c r="B2563" s="0" t="s">
        <v>5132</v>
      </c>
      <c r="C2563" s="0" t="n">
        <v>-2.68288176198824</v>
      </c>
      <c r="D2563" s="0" t="n">
        <v>1.30206218326595</v>
      </c>
      <c r="E2563" s="0" t="n">
        <v>19.7929066921185</v>
      </c>
      <c r="F2563" s="3" t="n">
        <v>3.76080160667552E-069</v>
      </c>
      <c r="G2563" s="3" t="n">
        <v>1.72014671425605E-068</v>
      </c>
      <c r="H2563" s="0" t="n">
        <v>145.926676061534</v>
      </c>
      <c r="I2563" s="0" t="s">
        <v>15</v>
      </c>
      <c r="J2563" s="2" t="s">
        <v>5133</v>
      </c>
    </row>
    <row r="2564" customFormat="false" ht="14" hidden="false" customHeight="false" outlineLevel="0" collapsed="false">
      <c r="A2564" s="0" t="n">
        <v>2562</v>
      </c>
      <c r="B2564" s="0" t="s">
        <v>5134</v>
      </c>
      <c r="C2564" s="0" t="n">
        <v>-2.35429086535336</v>
      </c>
      <c r="D2564" s="0" t="n">
        <v>-2.70168641990582</v>
      </c>
      <c r="E2564" s="0" t="n">
        <v>19.5649399573181</v>
      </c>
      <c r="F2564" s="3" t="n">
        <v>6.57701592443515E-068</v>
      </c>
      <c r="G2564" s="3" t="n">
        <v>2.93364885905603E-067</v>
      </c>
      <c r="H2564" s="0" t="n">
        <v>143.069185172122</v>
      </c>
      <c r="I2564" s="0" t="s">
        <v>15</v>
      </c>
      <c r="J2564" s="2" t="s">
        <v>5135</v>
      </c>
    </row>
    <row r="2565" customFormat="false" ht="14" hidden="false" customHeight="false" outlineLevel="0" collapsed="false">
      <c r="A2565" s="0" t="n">
        <v>2563</v>
      </c>
      <c r="B2565" s="0" t="s">
        <v>5136</v>
      </c>
      <c r="C2565" s="0" t="n">
        <v>-2.22915304802538</v>
      </c>
      <c r="D2565" s="0" t="n">
        <v>2.29413249858058</v>
      </c>
      <c r="E2565" s="0" t="n">
        <v>21.0004959971546</v>
      </c>
      <c r="F2565" s="3" t="n">
        <v>8.58573584487201E-076</v>
      </c>
      <c r="G2565" s="3" t="n">
        <v>4.36612878611487E-075</v>
      </c>
      <c r="H2565" s="0" t="n">
        <v>161.200216849485</v>
      </c>
      <c r="I2565" s="0" t="s">
        <v>15</v>
      </c>
      <c r="J2565" s="2" t="s">
        <v>5137</v>
      </c>
    </row>
    <row r="2566" customFormat="false" ht="14" hidden="false" customHeight="false" outlineLevel="0" collapsed="false">
      <c r="A2566" s="0" t="n">
        <v>2564</v>
      </c>
      <c r="B2566" s="0" t="s">
        <v>5138</v>
      </c>
      <c r="C2566" s="0" t="n">
        <v>2.14692546597727</v>
      </c>
      <c r="D2566" s="0" t="n">
        <v>2.11751803266488</v>
      </c>
      <c r="E2566" s="0" t="n">
        <v>-21.0419161680586</v>
      </c>
      <c r="F2566" s="3" t="n">
        <v>5.06314409005987E-076</v>
      </c>
      <c r="G2566" s="3" t="n">
        <v>2.58069113500244E-075</v>
      </c>
      <c r="H2566" s="0" t="n">
        <v>161.727742186375</v>
      </c>
      <c r="I2566" s="0" t="s">
        <v>12</v>
      </c>
      <c r="J2566" s="2" t="s">
        <v>5139</v>
      </c>
    </row>
    <row r="2567" customFormat="false" ht="14" hidden="false" customHeight="false" outlineLevel="0" collapsed="false">
      <c r="A2567" s="0" t="n">
        <v>2565</v>
      </c>
      <c r="B2567" s="0" t="s">
        <v>5140</v>
      </c>
      <c r="C2567" s="0" t="n">
        <v>-3.76731466199248</v>
      </c>
      <c r="D2567" s="0" t="n">
        <v>-3.1486912267298</v>
      </c>
      <c r="E2567" s="0" t="n">
        <v>21.0449251190807</v>
      </c>
      <c r="F2567" s="3" t="n">
        <v>4.87253658212676E-076</v>
      </c>
      <c r="G2567" s="3" t="n">
        <v>2.48544182069905E-075</v>
      </c>
      <c r="H2567" s="0" t="n">
        <v>161.766072535018</v>
      </c>
      <c r="I2567" s="0" t="s">
        <v>15</v>
      </c>
      <c r="J2567" s="2" t="s">
        <v>5141</v>
      </c>
    </row>
    <row r="2568" customFormat="false" ht="14" hidden="false" customHeight="false" outlineLevel="0" collapsed="false">
      <c r="A2568" s="0" t="n">
        <v>2566</v>
      </c>
      <c r="B2568" s="0" t="s">
        <v>5142</v>
      </c>
      <c r="C2568" s="0" t="n">
        <v>-2.11878061008253</v>
      </c>
      <c r="D2568" s="0" t="n">
        <v>-3.75471690405126</v>
      </c>
      <c r="E2568" s="0" t="n">
        <v>21.0565191155579</v>
      </c>
      <c r="F2568" s="3" t="n">
        <v>4.2027813918201E-076</v>
      </c>
      <c r="G2568" s="3" t="n">
        <v>2.14929637519693E-075</v>
      </c>
      <c r="H2568" s="0" t="n">
        <v>161.913776544206</v>
      </c>
      <c r="I2568" s="0" t="s">
        <v>15</v>
      </c>
      <c r="J2568" s="2" t="s">
        <v>5143</v>
      </c>
    </row>
    <row r="2569" customFormat="false" ht="14" hidden="false" customHeight="false" outlineLevel="0" collapsed="false">
      <c r="A2569" s="0" t="n">
        <v>2567</v>
      </c>
      <c r="B2569" s="0" t="s">
        <v>5144</v>
      </c>
      <c r="C2569" s="0" t="n">
        <v>4.43950301190224</v>
      </c>
      <c r="D2569" s="0" t="n">
        <v>4.57141581664361</v>
      </c>
      <c r="E2569" s="0" t="n">
        <v>-69.7207145576035</v>
      </c>
      <c r="F2569" s="0" t="s">
        <v>5145</v>
      </c>
      <c r="G2569" s="3" t="n">
        <v>0</v>
      </c>
      <c r="H2569" s="0" t="n">
        <v>703.341991437195</v>
      </c>
      <c r="I2569" s="0" t="s">
        <v>12</v>
      </c>
      <c r="J2569" s="2" t="s">
        <v>5146</v>
      </c>
    </row>
    <row r="2570" customFormat="false" ht="14" hidden="false" customHeight="false" outlineLevel="0" collapsed="false">
      <c r="A2570" s="0" t="n">
        <v>2568</v>
      </c>
      <c r="B2570" s="0" t="s">
        <v>5147</v>
      </c>
      <c r="C2570" s="0" t="n">
        <v>2.62617236939578</v>
      </c>
      <c r="D2570" s="0" t="n">
        <v>4.37454158048139</v>
      </c>
      <c r="E2570" s="0" t="n">
        <v>-52.1197934847227</v>
      </c>
      <c r="F2570" s="3" t="n">
        <v>3.21884861023301E-239</v>
      </c>
      <c r="G2570" s="3" t="n">
        <v>2.03368077542095E-237</v>
      </c>
      <c r="H2570" s="0" t="n">
        <v>537.465933458146</v>
      </c>
      <c r="I2570" s="0" t="s">
        <v>12</v>
      </c>
      <c r="J2570" s="2" t="s">
        <v>5148</v>
      </c>
    </row>
    <row r="2571" customFormat="false" ht="14" hidden="false" customHeight="false" outlineLevel="0" collapsed="false">
      <c r="A2571" s="0" t="n">
        <v>2569</v>
      </c>
      <c r="B2571" s="0" t="s">
        <v>5149</v>
      </c>
      <c r="C2571" s="0" t="n">
        <v>2.92669168291049</v>
      </c>
      <c r="D2571" s="0" t="n">
        <v>-0.641843504697056</v>
      </c>
      <c r="E2571" s="0" t="n">
        <v>-17.8805777748506</v>
      </c>
      <c r="F2571" s="3" t="n">
        <v>7.33274640251153E-059</v>
      </c>
      <c r="G2571" s="3" t="n">
        <v>2.80779213513891E-058</v>
      </c>
      <c r="H2571" s="0" t="n">
        <v>122.271976193391</v>
      </c>
      <c r="I2571" s="0" t="s">
        <v>12</v>
      </c>
      <c r="J2571" s="2" t="s">
        <v>5150</v>
      </c>
    </row>
    <row r="2572" customFormat="false" ht="14" hidden="false" customHeight="false" outlineLevel="0" collapsed="false">
      <c r="A2572" s="0" t="n">
        <v>2570</v>
      </c>
      <c r="B2572" s="0" t="s">
        <v>5151</v>
      </c>
      <c r="C2572" s="0" t="n">
        <v>-3.00426614035192</v>
      </c>
      <c r="D2572" s="0" t="n">
        <v>1.4608239929135</v>
      </c>
      <c r="E2572" s="0" t="n">
        <v>18.0566210715052</v>
      </c>
      <c r="F2572" s="3" t="n">
        <v>8.55259558081007E-060</v>
      </c>
      <c r="G2572" s="3" t="n">
        <v>3.32980832236492E-059</v>
      </c>
      <c r="H2572" s="0" t="n">
        <v>124.41659732327</v>
      </c>
      <c r="I2572" s="0" t="s">
        <v>15</v>
      </c>
      <c r="J2572" s="2" t="s">
        <v>5152</v>
      </c>
    </row>
    <row r="2573" customFormat="false" ht="14" hidden="false" customHeight="false" outlineLevel="0" collapsed="false">
      <c r="A2573" s="0" t="n">
        <v>2571</v>
      </c>
      <c r="B2573" s="0" t="s">
        <v>5153</v>
      </c>
      <c r="C2573" s="0" t="n">
        <v>-2.00627973330719</v>
      </c>
      <c r="D2573" s="0" t="n">
        <v>4.29525544473833</v>
      </c>
      <c r="E2573" s="0" t="n">
        <v>21.6222030274163</v>
      </c>
      <c r="F2573" s="3" t="n">
        <v>3.03313595155975E-079</v>
      </c>
      <c r="G2573" s="3" t="n">
        <v>1.63577955896516E-078</v>
      </c>
      <c r="H2573" s="0" t="n">
        <v>169.140055071743</v>
      </c>
      <c r="I2573" s="0" t="s">
        <v>15</v>
      </c>
      <c r="J2573" s="2" t="s">
        <v>5154</v>
      </c>
    </row>
    <row r="2574" customFormat="false" ht="14" hidden="false" customHeight="false" outlineLevel="0" collapsed="false">
      <c r="A2574" s="0" t="n">
        <v>2572</v>
      </c>
      <c r="B2574" s="0" t="s">
        <v>5155</v>
      </c>
      <c r="C2574" s="0" t="n">
        <v>-6.05972109361267</v>
      </c>
      <c r="D2574" s="0" t="n">
        <v>1.501721353125</v>
      </c>
      <c r="E2574" s="0" t="n">
        <v>88.822448221825</v>
      </c>
      <c r="F2574" s="0" t="n">
        <v>0</v>
      </c>
      <c r="G2574" s="0" t="n">
        <v>0</v>
      </c>
      <c r="H2574" s="0" t="n">
        <v>850.967133779847</v>
      </c>
      <c r="I2574" s="0" t="s">
        <v>15</v>
      </c>
      <c r="J2574" s="2" t="s">
        <v>5156</v>
      </c>
    </row>
    <row r="2575" customFormat="false" ht="14" hidden="false" customHeight="false" outlineLevel="0" collapsed="false">
      <c r="A2575" s="0" t="n">
        <v>2573</v>
      </c>
      <c r="B2575" s="0" t="s">
        <v>5157</v>
      </c>
      <c r="C2575" s="0" t="n">
        <v>-5.19252926071071</v>
      </c>
      <c r="D2575" s="0" t="n">
        <v>-3.51890672462378</v>
      </c>
      <c r="E2575" s="0" t="n">
        <v>33.5245884765058</v>
      </c>
      <c r="F2575" s="3" t="n">
        <v>5.42361971887328E-146</v>
      </c>
      <c r="G2575" s="3" t="n">
        <v>9.39137620878621E-145</v>
      </c>
      <c r="H2575" s="0" t="n">
        <v>322.778799231938</v>
      </c>
      <c r="I2575" s="0" t="s">
        <v>15</v>
      </c>
      <c r="J2575" s="2" t="s">
        <v>5158</v>
      </c>
    </row>
    <row r="2576" customFormat="false" ht="14" hidden="false" customHeight="false" outlineLevel="0" collapsed="false">
      <c r="A2576" s="0" t="n">
        <v>2574</v>
      </c>
      <c r="B2576" s="0" t="s">
        <v>5159</v>
      </c>
      <c r="C2576" s="0" t="n">
        <v>2.30765095283898</v>
      </c>
      <c r="D2576" s="0" t="n">
        <v>6.51747128822679</v>
      </c>
      <c r="E2576" s="0" t="n">
        <v>-37.251060955194</v>
      </c>
      <c r="F2576" s="3" t="n">
        <v>4.169397473957E-166</v>
      </c>
      <c r="G2576" s="3" t="n">
        <v>1.04444191427292E-164</v>
      </c>
      <c r="H2576" s="0" t="n">
        <v>369.097120217566</v>
      </c>
      <c r="I2576" s="0" t="s">
        <v>12</v>
      </c>
      <c r="J2576" s="2" t="s">
        <v>5160</v>
      </c>
    </row>
    <row r="2577" customFormat="false" ht="14" hidden="false" customHeight="false" outlineLevel="0" collapsed="false">
      <c r="A2577" s="0" t="n">
        <v>2575</v>
      </c>
      <c r="B2577" s="0" t="s">
        <v>5161</v>
      </c>
      <c r="C2577" s="0" t="n">
        <v>2.74719312462659</v>
      </c>
      <c r="D2577" s="0" t="n">
        <v>6.67428415633489</v>
      </c>
      <c r="E2577" s="0" t="n">
        <v>-15.3807418184976</v>
      </c>
      <c r="F2577" s="3" t="n">
        <v>5.23275923271345E-046</v>
      </c>
      <c r="G2577" s="3" t="n">
        <v>1.61771505235559E-045</v>
      </c>
      <c r="H2577" s="0" t="n">
        <v>92.7469886350816</v>
      </c>
      <c r="I2577" s="0" t="s">
        <v>12</v>
      </c>
      <c r="J2577" s="2" t="s">
        <v>5162</v>
      </c>
    </row>
    <row r="2578" customFormat="false" ht="14" hidden="false" customHeight="false" outlineLevel="0" collapsed="false">
      <c r="A2578" s="0" t="n">
        <v>2576</v>
      </c>
      <c r="B2578" s="0" t="s">
        <v>5163</v>
      </c>
      <c r="C2578" s="0" t="n">
        <v>-2.23274922303227</v>
      </c>
      <c r="D2578" s="0" t="n">
        <v>-4.69641203812674</v>
      </c>
      <c r="E2578" s="0" t="n">
        <v>16.4371148098863</v>
      </c>
      <c r="F2578" s="3" t="n">
        <v>2.43049672723445E-051</v>
      </c>
      <c r="G2578" s="3" t="n">
        <v>8.17467438666371E-051</v>
      </c>
      <c r="H2578" s="0" t="n">
        <v>104.993421538498</v>
      </c>
      <c r="I2578" s="0" t="s">
        <v>15</v>
      </c>
      <c r="J2578" s="2" t="s">
        <v>5164</v>
      </c>
    </row>
    <row r="2579" customFormat="false" ht="14" hidden="false" customHeight="false" outlineLevel="0" collapsed="false">
      <c r="A2579" s="0" t="n">
        <v>2577</v>
      </c>
      <c r="B2579" s="0" t="s">
        <v>5165</v>
      </c>
      <c r="C2579" s="0" t="n">
        <v>-4.42606651327066</v>
      </c>
      <c r="D2579" s="0" t="n">
        <v>-0.217070337744074</v>
      </c>
      <c r="E2579" s="0" t="n">
        <v>24.3103346790289</v>
      </c>
      <c r="F2579" s="3" t="n">
        <v>2.45029066293159E-094</v>
      </c>
      <c r="G2579" s="3" t="n">
        <v>1.71468815581595E-093</v>
      </c>
      <c r="H2579" s="0" t="n">
        <v>203.864892513991</v>
      </c>
      <c r="I2579" s="0" t="s">
        <v>15</v>
      </c>
      <c r="J2579" s="2" t="s">
        <v>5166</v>
      </c>
    </row>
    <row r="2580" customFormat="false" ht="14" hidden="false" customHeight="false" outlineLevel="0" collapsed="false">
      <c r="A2580" s="0" t="n">
        <v>2578</v>
      </c>
      <c r="B2580" s="0" t="s">
        <v>5167</v>
      </c>
      <c r="C2580" s="0" t="n">
        <v>-4.41899995860752</v>
      </c>
      <c r="D2580" s="0" t="n">
        <v>2.21756401759926</v>
      </c>
      <c r="E2580" s="0" t="n">
        <v>36.2116883590746</v>
      </c>
      <c r="F2580" s="3" t="n">
        <v>1.46472167444207E-160</v>
      </c>
      <c r="G2580" s="3" t="n">
        <v>3.32308729889044E-159</v>
      </c>
      <c r="H2580" s="0" t="n">
        <v>356.326339724223</v>
      </c>
      <c r="I2580" s="0" t="s">
        <v>15</v>
      </c>
      <c r="J2580" s="2" t="s">
        <v>5168</v>
      </c>
    </row>
    <row r="2581" customFormat="false" ht="14" hidden="false" customHeight="false" outlineLevel="0" collapsed="false">
      <c r="A2581" s="0" t="n">
        <v>2579</v>
      </c>
      <c r="B2581" s="0" t="s">
        <v>5169</v>
      </c>
      <c r="C2581" s="0" t="n">
        <v>2.4059104286997</v>
      </c>
      <c r="D2581" s="0" t="n">
        <v>4.23468363945196</v>
      </c>
      <c r="E2581" s="0" t="n">
        <v>-70.3998152385294</v>
      </c>
      <c r="F2581" s="0" t="s">
        <v>5170</v>
      </c>
      <c r="G2581" s="0" t="s">
        <v>5171</v>
      </c>
      <c r="H2581" s="0" t="n">
        <v>709.109810271929</v>
      </c>
      <c r="I2581" s="0" t="s">
        <v>12</v>
      </c>
      <c r="J2581" s="2" t="s">
        <v>5172</v>
      </c>
    </row>
    <row r="2582" customFormat="false" ht="14" hidden="false" customHeight="false" outlineLevel="0" collapsed="false">
      <c r="A2582" s="0" t="n">
        <v>2580</v>
      </c>
      <c r="B2582" s="0" t="s">
        <v>5173</v>
      </c>
      <c r="C2582" s="0" t="n">
        <v>2.12737927064547</v>
      </c>
      <c r="D2582" s="0" t="n">
        <v>3.54293338312584</v>
      </c>
      <c r="E2582" s="0" t="n">
        <v>-53.9199120750106</v>
      </c>
      <c r="F2582" s="3" t="n">
        <v>2.86160532118337E-247</v>
      </c>
      <c r="G2582" s="3" t="n">
        <v>1.92363468812882E-245</v>
      </c>
      <c r="H2582" s="0" t="n">
        <v>556.004942941248</v>
      </c>
      <c r="I2582" s="0" t="s">
        <v>12</v>
      </c>
      <c r="J2582" s="2" t="s">
        <v>5174</v>
      </c>
    </row>
    <row r="2583" customFormat="false" ht="14" hidden="false" customHeight="false" outlineLevel="0" collapsed="false">
      <c r="A2583" s="0" t="n">
        <v>2581</v>
      </c>
      <c r="B2583" s="0" t="s">
        <v>5175</v>
      </c>
      <c r="C2583" s="0" t="n">
        <v>-3.35870944081468</v>
      </c>
      <c r="D2583" s="0" t="n">
        <v>-4.23414288536035</v>
      </c>
      <c r="E2583" s="0" t="n">
        <v>20.007492470131</v>
      </c>
      <c r="F2583" s="3" t="n">
        <v>2.52371990448799E-070</v>
      </c>
      <c r="G2583" s="3" t="n">
        <v>1.17532232080949E-069</v>
      </c>
      <c r="H2583" s="0" t="n">
        <v>148.624486627476</v>
      </c>
      <c r="I2583" s="0" t="s">
        <v>15</v>
      </c>
      <c r="J2583" s="2" t="s">
        <v>5176</v>
      </c>
    </row>
    <row r="2584" customFormat="false" ht="14" hidden="false" customHeight="false" outlineLevel="0" collapsed="false">
      <c r="A2584" s="0" t="n">
        <v>2582</v>
      </c>
      <c r="B2584" s="0" t="s">
        <v>5177</v>
      </c>
      <c r="C2584" s="0" t="n">
        <v>2.26956893337395</v>
      </c>
      <c r="D2584" s="0" t="n">
        <v>2.79532142852881</v>
      </c>
      <c r="E2584" s="0" t="n">
        <v>-16.7507865962976</v>
      </c>
      <c r="F2584" s="3" t="n">
        <v>5.92631037495483E-053</v>
      </c>
      <c r="G2584" s="3" t="n">
        <v>2.0523640353161E-052</v>
      </c>
      <c r="H2584" s="0" t="n">
        <v>108.698346517498</v>
      </c>
      <c r="I2584" s="0" t="s">
        <v>12</v>
      </c>
      <c r="J2584" s="2" t="s">
        <v>5178</v>
      </c>
    </row>
    <row r="2585" customFormat="false" ht="14" hidden="false" customHeight="false" outlineLevel="0" collapsed="false">
      <c r="A2585" s="0" t="n">
        <v>2583</v>
      </c>
      <c r="B2585" s="0" t="s">
        <v>5179</v>
      </c>
      <c r="C2585" s="0" t="n">
        <v>-3.8038081575947</v>
      </c>
      <c r="D2585" s="0" t="n">
        <v>-0.728728022809143</v>
      </c>
      <c r="E2585" s="0" t="n">
        <v>15.2156127694174</v>
      </c>
      <c r="F2585" s="3" t="n">
        <v>3.44781107437807E-045</v>
      </c>
      <c r="G2585" s="3" t="n">
        <v>1.04900256171835E-044</v>
      </c>
      <c r="H2585" s="0" t="n">
        <v>90.8672955302531</v>
      </c>
      <c r="I2585" s="0" t="s">
        <v>15</v>
      </c>
      <c r="J2585" s="2" t="s">
        <v>5180</v>
      </c>
    </row>
    <row r="2586" customFormat="false" ht="14" hidden="false" customHeight="false" outlineLevel="0" collapsed="false">
      <c r="A2586" s="0" t="n">
        <v>2584</v>
      </c>
      <c r="B2586" s="0" t="s">
        <v>5181</v>
      </c>
      <c r="C2586" s="0" t="n">
        <v>-9.82412570680189</v>
      </c>
      <c r="D2586" s="0" t="n">
        <v>3.41471153252805</v>
      </c>
      <c r="E2586" s="0" t="n">
        <v>22.2595636425177</v>
      </c>
      <c r="F2586" s="3" t="n">
        <v>8.40633298608496E-083</v>
      </c>
      <c r="G2586" s="3" t="n">
        <v>4.80757485153785E-082</v>
      </c>
      <c r="H2586" s="0" t="n">
        <v>177.323264105322</v>
      </c>
      <c r="I2586" s="0" t="s">
        <v>15</v>
      </c>
      <c r="J2586" s="2" t="s">
        <v>5182</v>
      </c>
    </row>
    <row r="2587" customFormat="false" ht="14" hidden="false" customHeight="false" outlineLevel="0" collapsed="false">
      <c r="A2587" s="0" t="n">
        <v>2585</v>
      </c>
      <c r="B2587" s="0" t="s">
        <v>5183</v>
      </c>
      <c r="C2587" s="0" t="n">
        <v>-2.70041652603841</v>
      </c>
      <c r="D2587" s="0" t="n">
        <v>-1.79942638957936</v>
      </c>
      <c r="E2587" s="0" t="n">
        <v>15.0833041535393</v>
      </c>
      <c r="F2587" s="3" t="n">
        <v>1.55071904504315E-044</v>
      </c>
      <c r="G2587" s="3" t="n">
        <v>4.66477410490981E-044</v>
      </c>
      <c r="H2587" s="0" t="n">
        <v>89.3683924368402</v>
      </c>
      <c r="I2587" s="0" t="s">
        <v>15</v>
      </c>
      <c r="J2587" s="2" t="s">
        <v>5184</v>
      </c>
    </row>
    <row r="2588" customFormat="false" ht="14" hidden="false" customHeight="false" outlineLevel="0" collapsed="false">
      <c r="A2588" s="0" t="n">
        <v>2586</v>
      </c>
      <c r="B2588" s="0" t="s">
        <v>5185</v>
      </c>
      <c r="C2588" s="0" t="n">
        <v>-2.75028531502145</v>
      </c>
      <c r="D2588" s="0" t="n">
        <v>0.772547707765737</v>
      </c>
      <c r="E2588" s="0" t="n">
        <v>17.2421607942487</v>
      </c>
      <c r="F2588" s="3" t="n">
        <v>1.6654329822898E-055</v>
      </c>
      <c r="G2588" s="3" t="n">
        <v>6.02580092269225E-055</v>
      </c>
      <c r="H2588" s="0" t="n">
        <v>114.559643733467</v>
      </c>
      <c r="I2588" s="0" t="s">
        <v>15</v>
      </c>
      <c r="J2588" s="2" t="s">
        <v>5186</v>
      </c>
    </row>
    <row r="2589" customFormat="false" ht="14" hidden="false" customHeight="false" outlineLevel="0" collapsed="false">
      <c r="A2589" s="0" t="n">
        <v>2587</v>
      </c>
      <c r="B2589" s="0" t="s">
        <v>5187</v>
      </c>
      <c r="C2589" s="0" t="n">
        <v>8.37782997257048</v>
      </c>
      <c r="D2589" s="0" t="n">
        <v>0.176817137126409</v>
      </c>
      <c r="E2589" s="0" t="n">
        <v>-100.353877669251</v>
      </c>
      <c r="F2589" s="0" t="n">
        <v>0</v>
      </c>
      <c r="G2589" s="0" t="n">
        <v>0</v>
      </c>
      <c r="H2589" s="0" t="n">
        <v>927.67798690833</v>
      </c>
      <c r="I2589" s="0" t="s">
        <v>12</v>
      </c>
      <c r="J2589" s="2" t="s">
        <v>5188</v>
      </c>
    </row>
    <row r="2590" customFormat="false" ht="14" hidden="false" customHeight="false" outlineLevel="0" collapsed="false">
      <c r="A2590" s="0" t="n">
        <v>2588</v>
      </c>
      <c r="B2590" s="0" t="s">
        <v>5189</v>
      </c>
      <c r="C2590" s="0" t="n">
        <v>-2.26306229739905</v>
      </c>
      <c r="D2590" s="0" t="n">
        <v>2.32538881656983</v>
      </c>
      <c r="E2590" s="0" t="n">
        <v>25.7817957898181</v>
      </c>
      <c r="F2590" s="3" t="n">
        <v>1.16846246913681E-102</v>
      </c>
      <c r="G2590" s="3" t="n">
        <v>9.39144653635923E-102</v>
      </c>
      <c r="H2590" s="0" t="n">
        <v>223.01623153017</v>
      </c>
      <c r="I2590" s="0" t="s">
        <v>15</v>
      </c>
      <c r="J2590" s="2" t="s">
        <v>5190</v>
      </c>
    </row>
    <row r="2591" customFormat="false" ht="14" hidden="false" customHeight="false" outlineLevel="0" collapsed="false">
      <c r="A2591" s="0" t="n">
        <v>2589</v>
      </c>
      <c r="B2591" s="0" t="s">
        <v>5191</v>
      </c>
      <c r="C2591" s="0" t="n">
        <v>-2.12859577712219</v>
      </c>
      <c r="D2591" s="0" t="n">
        <v>4.87172232634233</v>
      </c>
      <c r="E2591" s="0" t="n">
        <v>21.8031894746713</v>
      </c>
      <c r="F2591" s="3" t="n">
        <v>2.97518975854966E-080</v>
      </c>
      <c r="G2591" s="3" t="n">
        <v>1.63410353588566E-079</v>
      </c>
      <c r="H2591" s="0" t="n">
        <v>171.459642041112</v>
      </c>
      <c r="I2591" s="0" t="s">
        <v>15</v>
      </c>
      <c r="J2591" s="2" t="s">
        <v>5192</v>
      </c>
    </row>
    <row r="2592" customFormat="false" ht="14" hidden="false" customHeight="false" outlineLevel="0" collapsed="false">
      <c r="A2592" s="0" t="n">
        <v>2590</v>
      </c>
      <c r="B2592" s="0" t="s">
        <v>5193</v>
      </c>
      <c r="C2592" s="0" t="n">
        <v>-3.00025983861426</v>
      </c>
      <c r="D2592" s="0" t="n">
        <v>1.85043998656453</v>
      </c>
      <c r="E2592" s="0" t="n">
        <v>29.1204095548989</v>
      </c>
      <c r="F2592" s="3" t="n">
        <v>1.63172723545427E-121</v>
      </c>
      <c r="G2592" s="3" t="n">
        <v>1.81591049363682E-120</v>
      </c>
      <c r="H2592" s="0" t="n">
        <v>266.418660289172</v>
      </c>
      <c r="I2592" s="0" t="s">
        <v>15</v>
      </c>
      <c r="J2592" s="2" t="s">
        <v>5194</v>
      </c>
    </row>
    <row r="2593" customFormat="false" ht="14" hidden="false" customHeight="false" outlineLevel="0" collapsed="false">
      <c r="A2593" s="0" t="n">
        <v>2591</v>
      </c>
      <c r="B2593" s="0" t="s">
        <v>5195</v>
      </c>
      <c r="C2593" s="0" t="n">
        <v>2.27454075381404</v>
      </c>
      <c r="D2593" s="0" t="n">
        <v>-0.688155798959833</v>
      </c>
      <c r="E2593" s="0" t="n">
        <v>-10.6338952940693</v>
      </c>
      <c r="F2593" s="3" t="n">
        <v>1.57294193325515E-024</v>
      </c>
      <c r="G2593" s="3" t="n">
        <v>3.29560139547057E-024</v>
      </c>
      <c r="H2593" s="0" t="n">
        <v>43.5245649295371</v>
      </c>
      <c r="I2593" s="0" t="s">
        <v>12</v>
      </c>
      <c r="J2593" s="2" t="s">
        <v>5196</v>
      </c>
    </row>
    <row r="2594" customFormat="false" ht="14" hidden="false" customHeight="false" outlineLevel="0" collapsed="false">
      <c r="A2594" s="0" t="n">
        <v>2592</v>
      </c>
      <c r="B2594" s="0" t="s">
        <v>5197</v>
      </c>
      <c r="C2594" s="0" t="n">
        <v>2.25345276133151</v>
      </c>
      <c r="D2594" s="0" t="n">
        <v>5.07380163824491</v>
      </c>
      <c r="E2594" s="0" t="n">
        <v>-10.6656432976062</v>
      </c>
      <c r="F2594" s="3" t="n">
        <v>1.17448634314317E-024</v>
      </c>
      <c r="G2594" s="3" t="n">
        <v>2.46697736358269E-024</v>
      </c>
      <c r="H2594" s="0" t="n">
        <v>43.8145347900332</v>
      </c>
      <c r="I2594" s="0" t="s">
        <v>12</v>
      </c>
      <c r="J2594" s="2" t="s">
        <v>5198</v>
      </c>
    </row>
    <row r="2595" customFormat="false" ht="14" hidden="false" customHeight="false" outlineLevel="0" collapsed="false">
      <c r="A2595" s="0" t="n">
        <v>2593</v>
      </c>
      <c r="B2595" s="0" t="s">
        <v>5199</v>
      </c>
      <c r="C2595" s="0" t="n">
        <v>6.64659997315864</v>
      </c>
      <c r="D2595" s="0" t="n">
        <v>2.09245479201266</v>
      </c>
      <c r="E2595" s="0" t="n">
        <v>-29.0312409381065</v>
      </c>
      <c r="F2595" s="3" t="n">
        <v>5.17705808460799E-121</v>
      </c>
      <c r="G2595" s="3" t="n">
        <v>5.71049528503859E-120</v>
      </c>
      <c r="H2595" s="0" t="n">
        <v>265.264263130142</v>
      </c>
      <c r="I2595" s="0" t="s">
        <v>12</v>
      </c>
      <c r="J2595" s="2" t="s">
        <v>5200</v>
      </c>
    </row>
    <row r="2596" customFormat="false" ht="14" hidden="false" customHeight="false" outlineLevel="0" collapsed="false">
      <c r="A2596" s="0" t="n">
        <v>2594</v>
      </c>
      <c r="B2596" s="0" t="s">
        <v>5201</v>
      </c>
      <c r="C2596" s="0" t="n">
        <v>2.11508971407325</v>
      </c>
      <c r="D2596" s="0" t="n">
        <v>3.83977295942731</v>
      </c>
      <c r="E2596" s="0" t="n">
        <v>-22.2142751633836</v>
      </c>
      <c r="F2596" s="3" t="n">
        <v>1.5063344945467E-082</v>
      </c>
      <c r="G2596" s="3" t="n">
        <v>8.56808210359682E-082</v>
      </c>
      <c r="H2596" s="0" t="n">
        <v>176.740507068652</v>
      </c>
      <c r="I2596" s="0" t="s">
        <v>12</v>
      </c>
      <c r="J2596" s="2" t="s">
        <v>5202</v>
      </c>
    </row>
    <row r="2597" customFormat="false" ht="14" hidden="false" customHeight="false" outlineLevel="0" collapsed="false">
      <c r="A2597" s="0" t="n">
        <v>2595</v>
      </c>
      <c r="B2597" s="0" t="s">
        <v>5203</v>
      </c>
      <c r="C2597" s="0" t="n">
        <v>-2.18533193350996</v>
      </c>
      <c r="D2597" s="0" t="n">
        <v>-4.40934357788994</v>
      </c>
      <c r="E2597" s="0" t="n">
        <v>16.185698448326</v>
      </c>
      <c r="F2597" s="3" t="n">
        <v>4.66835603952969E-050</v>
      </c>
      <c r="G2597" s="3" t="n">
        <v>1.53447033798502E-049</v>
      </c>
      <c r="H2597" s="0" t="n">
        <v>102.045595928553</v>
      </c>
      <c r="I2597" s="0" t="s">
        <v>15</v>
      </c>
      <c r="J2597" s="2" t="s">
        <v>5204</v>
      </c>
    </row>
    <row r="2598" customFormat="false" ht="14" hidden="false" customHeight="false" outlineLevel="0" collapsed="false">
      <c r="A2598" s="0" t="n">
        <v>2596</v>
      </c>
      <c r="B2598" s="0" t="s">
        <v>5205</v>
      </c>
      <c r="C2598" s="0" t="n">
        <v>7.54885602790498</v>
      </c>
      <c r="D2598" s="0" t="n">
        <v>1.00560535405188</v>
      </c>
      <c r="E2598" s="0" t="n">
        <v>-94.385600821877</v>
      </c>
      <c r="F2598" s="0" t="n">
        <v>0</v>
      </c>
      <c r="G2598" s="0" t="n">
        <v>0</v>
      </c>
      <c r="H2598" s="0" t="n">
        <v>888.985982879715</v>
      </c>
      <c r="I2598" s="0" t="s">
        <v>12</v>
      </c>
      <c r="J2598" s="2" t="s">
        <v>5206</v>
      </c>
    </row>
    <row r="2599" customFormat="false" ht="14" hidden="false" customHeight="false" outlineLevel="0" collapsed="false">
      <c r="A2599" s="0" t="n">
        <v>2597</v>
      </c>
      <c r="B2599" s="0" t="s">
        <v>5207</v>
      </c>
      <c r="C2599" s="0" t="n">
        <v>4.75758316185351</v>
      </c>
      <c r="D2599" s="0" t="n">
        <v>2.59468643290076</v>
      </c>
      <c r="E2599" s="0" t="n">
        <v>-22.8561808158615</v>
      </c>
      <c r="F2599" s="3" t="n">
        <v>3.80776964211539E-086</v>
      </c>
      <c r="G2599" s="3" t="n">
        <v>2.30789680949708E-085</v>
      </c>
      <c r="H2599" s="0" t="n">
        <v>185.016468588871</v>
      </c>
      <c r="I2599" s="0" t="s">
        <v>12</v>
      </c>
      <c r="J2599" s="2" t="s">
        <v>5208</v>
      </c>
    </row>
    <row r="2600" customFormat="false" ht="14" hidden="false" customHeight="false" outlineLevel="0" collapsed="false">
      <c r="A2600" s="0" t="n">
        <v>2598</v>
      </c>
      <c r="B2600" s="0" t="s">
        <v>5209</v>
      </c>
      <c r="C2600" s="0" t="n">
        <v>-2.29944771318499</v>
      </c>
      <c r="D2600" s="0" t="n">
        <v>-4.09806938182413</v>
      </c>
      <c r="E2600" s="0" t="n">
        <v>15.0397364368213</v>
      </c>
      <c r="F2600" s="3" t="n">
        <v>2.54065923914977E-044</v>
      </c>
      <c r="G2600" s="3" t="n">
        <v>7.60255721067525E-044</v>
      </c>
      <c r="H2600" s="0" t="n">
        <v>88.8762421746028</v>
      </c>
      <c r="I2600" s="0" t="s">
        <v>15</v>
      </c>
      <c r="J2600" s="2" t="s">
        <v>5210</v>
      </c>
    </row>
    <row r="2601" customFormat="false" ht="14" hidden="false" customHeight="false" outlineLevel="0" collapsed="false">
      <c r="A2601" s="0" t="n">
        <v>2599</v>
      </c>
      <c r="B2601" s="0" t="s">
        <v>5211</v>
      </c>
      <c r="C2601" s="0" t="n">
        <v>-2.13447117200556</v>
      </c>
      <c r="D2601" s="0" t="n">
        <v>7.65355098629613</v>
      </c>
      <c r="E2601" s="0" t="n">
        <v>64.2507381535922</v>
      </c>
      <c r="F2601" s="3" t="n">
        <v>2.17182453515741E-290</v>
      </c>
      <c r="G2601" s="3" t="n">
        <v>2.08463830982778E-288</v>
      </c>
      <c r="H2601" s="0" t="n">
        <v>655.281282569598</v>
      </c>
      <c r="I2601" s="0" t="s">
        <v>15</v>
      </c>
      <c r="J2601" s="2" t="s">
        <v>5212</v>
      </c>
    </row>
    <row r="2602" customFormat="false" ht="14" hidden="false" customHeight="false" outlineLevel="0" collapsed="false">
      <c r="A2602" s="0" t="n">
        <v>2600</v>
      </c>
      <c r="B2602" s="0" t="s">
        <v>5213</v>
      </c>
      <c r="C2602" s="0" t="n">
        <v>-4.27664775506981</v>
      </c>
      <c r="D2602" s="0" t="n">
        <v>-2.46439502976202</v>
      </c>
      <c r="E2602" s="0" t="n">
        <v>38.8643270245378</v>
      </c>
      <c r="F2602" s="3" t="n">
        <v>1.31286873650916E-174</v>
      </c>
      <c r="G2602" s="3" t="n">
        <v>3.84331734961956E-173</v>
      </c>
      <c r="H2602" s="0" t="n">
        <v>388.675847706874</v>
      </c>
      <c r="I2602" s="0" t="s">
        <v>15</v>
      </c>
      <c r="J2602" s="2" t="s">
        <v>5214</v>
      </c>
    </row>
    <row r="2603" customFormat="false" ht="14" hidden="false" customHeight="false" outlineLevel="0" collapsed="false">
      <c r="A2603" s="0" t="n">
        <v>2601</v>
      </c>
      <c r="B2603" s="0" t="s">
        <v>5215</v>
      </c>
      <c r="C2603" s="0" t="n">
        <v>3.52916210658331</v>
      </c>
      <c r="D2603" s="0" t="n">
        <v>-2.44386957446153</v>
      </c>
      <c r="E2603" s="0" t="n">
        <v>-10.3027869979676</v>
      </c>
      <c r="F2603" s="3" t="n">
        <v>3.19124350948105E-023</v>
      </c>
      <c r="G2603" s="3" t="n">
        <v>6.51064547994985E-023</v>
      </c>
      <c r="H2603" s="0" t="n">
        <v>40.5375190928384</v>
      </c>
      <c r="I2603" s="0" t="s">
        <v>12</v>
      </c>
      <c r="J2603" s="2" t="s">
        <v>5216</v>
      </c>
    </row>
    <row r="2604" customFormat="false" ht="14" hidden="false" customHeight="false" outlineLevel="0" collapsed="false">
      <c r="A2604" s="0" t="n">
        <v>2602</v>
      </c>
      <c r="B2604" s="0" t="s">
        <v>5217</v>
      </c>
      <c r="C2604" s="0" t="n">
        <v>-2.92678055318679</v>
      </c>
      <c r="D2604" s="0" t="n">
        <v>-3.01084449914067</v>
      </c>
      <c r="E2604" s="0" t="n">
        <v>23.1251742008235</v>
      </c>
      <c r="F2604" s="3" t="n">
        <v>1.17293236506853E-087</v>
      </c>
      <c r="G2604" s="3" t="n">
        <v>7.30658179987304E-087</v>
      </c>
      <c r="H2604" s="0" t="n">
        <v>188.493887201634</v>
      </c>
      <c r="I2604" s="0" t="s">
        <v>15</v>
      </c>
      <c r="J2604" s="2" t="s">
        <v>5218</v>
      </c>
    </row>
    <row r="2605" customFormat="false" ht="14" hidden="false" customHeight="false" outlineLevel="0" collapsed="false">
      <c r="A2605" s="0" t="n">
        <v>2603</v>
      </c>
      <c r="B2605" s="0" t="s">
        <v>5219</v>
      </c>
      <c r="C2605" s="0" t="n">
        <v>-2.41992718084447</v>
      </c>
      <c r="D2605" s="0" t="n">
        <v>-0.602477053133832</v>
      </c>
      <c r="E2605" s="0" t="n">
        <v>23.0139370267036</v>
      </c>
      <c r="F2605" s="3" t="n">
        <v>4.94924449904682E-087</v>
      </c>
      <c r="G2605" s="3" t="n">
        <v>3.04880180263714E-086</v>
      </c>
      <c r="H2605" s="0" t="n">
        <v>187.055260681235</v>
      </c>
      <c r="I2605" s="0" t="s">
        <v>15</v>
      </c>
      <c r="J2605" s="2" t="s">
        <v>5220</v>
      </c>
    </row>
    <row r="2606" customFormat="false" ht="14" hidden="false" customHeight="false" outlineLevel="0" collapsed="false">
      <c r="A2606" s="0" t="n">
        <v>2604</v>
      </c>
      <c r="B2606" s="0" t="s">
        <v>5221</v>
      </c>
      <c r="C2606" s="0" t="n">
        <v>-4.04970844097037</v>
      </c>
      <c r="D2606" s="0" t="n">
        <v>2.81887361494503</v>
      </c>
      <c r="E2606" s="0" t="n">
        <v>37.4527099174926</v>
      </c>
      <c r="F2606" s="3" t="n">
        <v>3.55023288418077E-167</v>
      </c>
      <c r="G2606" s="3" t="n">
        <v>9.14585800421536E-166</v>
      </c>
      <c r="H2606" s="0" t="n">
        <v>371.560754173137</v>
      </c>
      <c r="I2606" s="0" t="s">
        <v>15</v>
      </c>
      <c r="J2606" s="2" t="s">
        <v>5222</v>
      </c>
    </row>
    <row r="2607" customFormat="false" ht="14" hidden="false" customHeight="false" outlineLevel="0" collapsed="false">
      <c r="A2607" s="0" t="n">
        <v>2605</v>
      </c>
      <c r="B2607" s="0" t="s">
        <v>5223</v>
      </c>
      <c r="C2607" s="0" t="n">
        <v>-2.52287409182274</v>
      </c>
      <c r="D2607" s="0" t="n">
        <v>3.77148871644062</v>
      </c>
      <c r="E2607" s="0" t="n">
        <v>25.8751283181935</v>
      </c>
      <c r="F2607" s="3" t="n">
        <v>3.46247838439954E-103</v>
      </c>
      <c r="G2607" s="3" t="n">
        <v>2.81238327683226E-102</v>
      </c>
      <c r="H2607" s="0" t="n">
        <v>224.231995949218</v>
      </c>
      <c r="I2607" s="0" t="s">
        <v>15</v>
      </c>
      <c r="J2607" s="2" t="s">
        <v>5224</v>
      </c>
    </row>
    <row r="2608" customFormat="false" ht="14" hidden="false" customHeight="false" outlineLevel="0" collapsed="false">
      <c r="A2608" s="0" t="n">
        <v>2606</v>
      </c>
      <c r="B2608" s="0" t="s">
        <v>5225</v>
      </c>
      <c r="C2608" s="0" t="n">
        <v>4.81309728192619</v>
      </c>
      <c r="D2608" s="0" t="n">
        <v>1.08363434302955</v>
      </c>
      <c r="E2608" s="0" t="n">
        <v>-55.5810882501639</v>
      </c>
      <c r="F2608" s="3" t="n">
        <v>1.49271479091551E-254</v>
      </c>
      <c r="G2608" s="3" t="n">
        <v>1.07201621584993E-252</v>
      </c>
      <c r="H2608" s="0" t="n">
        <v>572.773845985693</v>
      </c>
      <c r="I2608" s="0" t="s">
        <v>12</v>
      </c>
      <c r="J2608" s="2" t="s">
        <v>5226</v>
      </c>
    </row>
    <row r="2609" customFormat="false" ht="14" hidden="false" customHeight="false" outlineLevel="0" collapsed="false">
      <c r="A2609" s="0" t="n">
        <v>2607</v>
      </c>
      <c r="B2609" s="0" t="s">
        <v>5227</v>
      </c>
      <c r="C2609" s="0" t="n">
        <v>4.48530664442208</v>
      </c>
      <c r="D2609" s="0" t="n">
        <v>4.93428882569472</v>
      </c>
      <c r="E2609" s="0" t="n">
        <v>-24.2797187998683</v>
      </c>
      <c r="F2609" s="3" t="n">
        <v>3.64855824533306E-094</v>
      </c>
      <c r="G2609" s="3" t="n">
        <v>2.54697431356904E-093</v>
      </c>
      <c r="H2609" s="0" t="n">
        <v>203.467006196108</v>
      </c>
      <c r="I2609" s="0" t="s">
        <v>12</v>
      </c>
      <c r="J2609" s="2" t="s">
        <v>5228</v>
      </c>
    </row>
    <row r="2610" customFormat="false" ht="14" hidden="false" customHeight="false" outlineLevel="0" collapsed="false">
      <c r="A2610" s="0" t="n">
        <v>2608</v>
      </c>
      <c r="B2610" s="0" t="s">
        <v>5229</v>
      </c>
      <c r="C2610" s="0" t="n">
        <v>2.42821364919014</v>
      </c>
      <c r="D2610" s="0" t="n">
        <v>-4.00165697555669</v>
      </c>
      <c r="E2610" s="0" t="n">
        <v>-23.1162223236823</v>
      </c>
      <c r="F2610" s="3" t="n">
        <v>1.31705679752622E-087</v>
      </c>
      <c r="G2610" s="3" t="n">
        <v>8.19415361876314E-087</v>
      </c>
      <c r="H2610" s="0" t="n">
        <v>188.378082362833</v>
      </c>
      <c r="I2610" s="0" t="s">
        <v>12</v>
      </c>
      <c r="J2610" s="2" t="s">
        <v>5230</v>
      </c>
    </row>
    <row r="2611" customFormat="false" ht="14" hidden="false" customHeight="false" outlineLevel="0" collapsed="false">
      <c r="A2611" s="0" t="n">
        <v>2609</v>
      </c>
      <c r="B2611" s="0" t="s">
        <v>5231</v>
      </c>
      <c r="C2611" s="0" t="n">
        <v>7.14189923269893</v>
      </c>
      <c r="D2611" s="0" t="n">
        <v>-0.0166804514179672</v>
      </c>
      <c r="E2611" s="0" t="n">
        <v>-60.8758847380738</v>
      </c>
      <c r="F2611" s="3" t="n">
        <v>7.38772875775025E-277</v>
      </c>
      <c r="G2611" s="3" t="n">
        <v>6.58464306466446E-275</v>
      </c>
      <c r="H2611" s="0" t="n">
        <v>624.129827481236</v>
      </c>
      <c r="I2611" s="0" t="s">
        <v>12</v>
      </c>
      <c r="J2611" s="2" t="s">
        <v>5232</v>
      </c>
    </row>
    <row r="2612" customFormat="false" ht="14" hidden="false" customHeight="false" outlineLevel="0" collapsed="false">
      <c r="A2612" s="0" t="n">
        <v>2610</v>
      </c>
      <c r="B2612" s="0" t="s">
        <v>5233</v>
      </c>
      <c r="C2612" s="0" t="n">
        <v>-3.03335844526351</v>
      </c>
      <c r="D2612" s="0" t="n">
        <v>-5.33679957276006</v>
      </c>
      <c r="E2612" s="0" t="n">
        <v>27.252839698412</v>
      </c>
      <c r="F2612" s="3" t="n">
        <v>5.55818844891991E-111</v>
      </c>
      <c r="G2612" s="3" t="n">
        <v>5.20493585284643E-110</v>
      </c>
      <c r="H2612" s="0" t="n">
        <v>242.17286634611</v>
      </c>
      <c r="I2612" s="0" t="s">
        <v>15</v>
      </c>
      <c r="J2612" s="2" t="s">
        <v>5234</v>
      </c>
    </row>
    <row r="2613" customFormat="false" ht="14" hidden="false" customHeight="false" outlineLevel="0" collapsed="false">
      <c r="A2613" s="0" t="n">
        <v>2611</v>
      </c>
      <c r="B2613" s="0" t="s">
        <v>5235</v>
      </c>
      <c r="C2613" s="0" t="n">
        <v>3.24901248153443</v>
      </c>
      <c r="D2613" s="0" t="n">
        <v>1.89792480415942</v>
      </c>
      <c r="E2613" s="0" t="n">
        <v>-19.4999261345413</v>
      </c>
      <c r="F2613" s="3" t="n">
        <v>1.48502540711522E-067</v>
      </c>
      <c r="G2613" s="3" t="n">
        <v>6.5812502226538E-067</v>
      </c>
      <c r="H2613" s="0" t="n">
        <v>142.255929713166</v>
      </c>
      <c r="I2613" s="0" t="s">
        <v>12</v>
      </c>
      <c r="J2613" s="2" t="s">
        <v>5236</v>
      </c>
    </row>
    <row r="2614" customFormat="false" ht="14" hidden="false" customHeight="false" outlineLevel="0" collapsed="false">
      <c r="A2614" s="0" t="n">
        <v>2612</v>
      </c>
      <c r="B2614" s="0" t="s">
        <v>5237</v>
      </c>
      <c r="C2614" s="0" t="n">
        <v>2.03594640016282</v>
      </c>
      <c r="D2614" s="0" t="n">
        <v>-4.47167721558341</v>
      </c>
      <c r="E2614" s="0" t="n">
        <v>-17.1419639407787</v>
      </c>
      <c r="F2614" s="3" t="n">
        <v>5.54761272944932E-055</v>
      </c>
      <c r="G2614" s="3" t="n">
        <v>1.9931273734651E-054</v>
      </c>
      <c r="H2614" s="0" t="n">
        <v>113.358972533008</v>
      </c>
      <c r="I2614" s="0" t="s">
        <v>12</v>
      </c>
      <c r="J2614" s="2" t="s">
        <v>5238</v>
      </c>
    </row>
    <row r="2615" customFormat="false" ht="14" hidden="false" customHeight="false" outlineLevel="0" collapsed="false">
      <c r="A2615" s="0" t="n">
        <v>2613</v>
      </c>
      <c r="B2615" s="0" t="s">
        <v>5239</v>
      </c>
      <c r="C2615" s="0" t="n">
        <v>3.59120915746331</v>
      </c>
      <c r="D2615" s="0" t="n">
        <v>-2.57292403841183</v>
      </c>
      <c r="E2615" s="0" t="n">
        <v>-24.7176174574061</v>
      </c>
      <c r="F2615" s="3" t="n">
        <v>1.22419774541444E-096</v>
      </c>
      <c r="G2615" s="3" t="n">
        <v>8.95606741927421E-096</v>
      </c>
      <c r="H2615" s="0" t="n">
        <v>209.160940581814</v>
      </c>
      <c r="I2615" s="0" t="s">
        <v>12</v>
      </c>
      <c r="J2615" s="2" t="s">
        <v>5240</v>
      </c>
    </row>
    <row r="2616" customFormat="false" ht="14" hidden="false" customHeight="false" outlineLevel="0" collapsed="false">
      <c r="A2616" s="0" t="n">
        <v>2614</v>
      </c>
      <c r="B2616" s="0" t="s">
        <v>3837</v>
      </c>
      <c r="C2616" s="0" t="n">
        <v>2.15521776571218</v>
      </c>
      <c r="D2616" s="0" t="n">
        <v>1.6519471540631</v>
      </c>
      <c r="E2616" s="0" t="n">
        <v>-26.0647560220501</v>
      </c>
      <c r="F2616" s="3" t="n">
        <v>2.92519431913856E-104</v>
      </c>
      <c r="G2616" s="3" t="n">
        <v>2.43339602423339E-103</v>
      </c>
      <c r="H2616" s="0" t="n">
        <v>226.70217264851</v>
      </c>
      <c r="I2616" s="0" t="s">
        <v>12</v>
      </c>
      <c r="J2616" s="2" t="s">
        <v>5241</v>
      </c>
    </row>
    <row r="2617" customFormat="false" ht="14" hidden="false" customHeight="false" outlineLevel="0" collapsed="false">
      <c r="A2617" s="0" t="n">
        <v>2615</v>
      </c>
      <c r="B2617" s="0" t="s">
        <v>5242</v>
      </c>
      <c r="C2617" s="0" t="n">
        <v>-2.14684739957683</v>
      </c>
      <c r="D2617" s="0" t="n">
        <v>3.66309732415159</v>
      </c>
      <c r="E2617" s="0" t="n">
        <v>15.4118494319011</v>
      </c>
      <c r="F2617" s="3" t="n">
        <v>3.66445420852704E-046</v>
      </c>
      <c r="G2617" s="3" t="n">
        <v>1.13568500889852E-045</v>
      </c>
      <c r="H2617" s="0" t="n">
        <v>93.102190768373</v>
      </c>
      <c r="I2617" s="0" t="s">
        <v>15</v>
      </c>
      <c r="J2617" s="2" t="s">
        <v>5243</v>
      </c>
    </row>
    <row r="2618" customFormat="false" ht="14" hidden="false" customHeight="false" outlineLevel="0" collapsed="false">
      <c r="A2618" s="0" t="n">
        <v>2616</v>
      </c>
      <c r="B2618" s="0" t="s">
        <v>5244</v>
      </c>
      <c r="C2618" s="0" t="n">
        <v>2.00034156047628</v>
      </c>
      <c r="D2618" s="0" t="n">
        <v>1.11445088353234</v>
      </c>
      <c r="E2618" s="0" t="n">
        <v>-12.8602009505055</v>
      </c>
      <c r="F2618" s="3" t="n">
        <v>5.06712122667197E-034</v>
      </c>
      <c r="G2618" s="3" t="n">
        <v>1.2634579154553E-033</v>
      </c>
      <c r="H2618" s="0" t="n">
        <v>65.2517552320114</v>
      </c>
      <c r="I2618" s="0" t="s">
        <v>12</v>
      </c>
      <c r="J2618" s="2" t="s">
        <v>5245</v>
      </c>
    </row>
    <row r="2619" customFormat="false" ht="14" hidden="false" customHeight="false" outlineLevel="0" collapsed="false">
      <c r="A2619" s="0" t="n">
        <v>2617</v>
      </c>
      <c r="B2619" s="0" t="s">
        <v>5246</v>
      </c>
      <c r="C2619" s="0" t="n">
        <v>2.42158151221584</v>
      </c>
      <c r="D2619" s="0" t="n">
        <v>6.18398808525918</v>
      </c>
      <c r="E2619" s="0" t="n">
        <v>-12.8742267866845</v>
      </c>
      <c r="F2619" s="3" t="n">
        <v>4.37928584377807E-034</v>
      </c>
      <c r="G2619" s="3" t="n">
        <v>1.09358901652319E-033</v>
      </c>
      <c r="H2619" s="0" t="n">
        <v>65.3969553098239</v>
      </c>
      <c r="I2619" s="0" t="s">
        <v>12</v>
      </c>
      <c r="J2619" s="2" t="s">
        <v>5247</v>
      </c>
    </row>
    <row r="2620" customFormat="false" ht="14" hidden="false" customHeight="false" outlineLevel="0" collapsed="false">
      <c r="A2620" s="0" t="n">
        <v>2618</v>
      </c>
      <c r="B2620" s="0" t="s">
        <v>5248</v>
      </c>
      <c r="C2620" s="0" t="n">
        <v>-2.8611814091493</v>
      </c>
      <c r="D2620" s="0" t="n">
        <v>-4.54709774381449</v>
      </c>
      <c r="E2620" s="0" t="n">
        <v>12.8750249851284</v>
      </c>
      <c r="F2620" s="3" t="n">
        <v>4.34306577538342E-034</v>
      </c>
      <c r="G2620" s="3" t="n">
        <v>1.08467986246598E-033</v>
      </c>
      <c r="H2620" s="0" t="n">
        <v>65.4052214118012</v>
      </c>
      <c r="I2620" s="0" t="s">
        <v>15</v>
      </c>
      <c r="J2620" s="2" t="s">
        <v>5249</v>
      </c>
    </row>
    <row r="2621" customFormat="false" ht="14" hidden="false" customHeight="false" outlineLevel="0" collapsed="false">
      <c r="A2621" s="0" t="n">
        <v>2619</v>
      </c>
      <c r="B2621" s="0" t="s">
        <v>5250</v>
      </c>
      <c r="C2621" s="0" t="n">
        <v>-2.09472440285174</v>
      </c>
      <c r="D2621" s="0" t="n">
        <v>-4.89447307915749</v>
      </c>
      <c r="E2621" s="0" t="n">
        <v>16.3960627554913</v>
      </c>
      <c r="F2621" s="3" t="n">
        <v>3.94312597393605E-051</v>
      </c>
      <c r="G2621" s="3" t="n">
        <v>1.3215462492804E-050</v>
      </c>
      <c r="H2621" s="0" t="n">
        <v>104.510744358579</v>
      </c>
      <c r="I2621" s="0" t="s">
        <v>15</v>
      </c>
      <c r="J2621" s="2" t="s">
        <v>5251</v>
      </c>
    </row>
    <row r="2622" customFormat="false" ht="14" hidden="false" customHeight="false" outlineLevel="0" collapsed="false">
      <c r="A2622" s="0" t="n">
        <v>2620</v>
      </c>
      <c r="B2622" s="0" t="s">
        <v>5252</v>
      </c>
      <c r="C2622" s="0" t="n">
        <v>-2.44371141767807</v>
      </c>
      <c r="D2622" s="0" t="n">
        <v>-2.73589520845738</v>
      </c>
      <c r="E2622" s="0" t="n">
        <v>16.8101050563944</v>
      </c>
      <c r="F2622" s="3" t="n">
        <v>2.9265803742893E-053</v>
      </c>
      <c r="G2622" s="3" t="n">
        <v>1.01899506753899E-052</v>
      </c>
      <c r="H2622" s="0" t="n">
        <v>109.402269604869</v>
      </c>
      <c r="I2622" s="0" t="s">
        <v>15</v>
      </c>
      <c r="J2622" s="2" t="s">
        <v>5253</v>
      </c>
    </row>
    <row r="2623" customFormat="false" ht="14" hidden="false" customHeight="false" outlineLevel="0" collapsed="false">
      <c r="A2623" s="0" t="n">
        <v>2621</v>
      </c>
      <c r="B2623" s="0" t="s">
        <v>5254</v>
      </c>
      <c r="C2623" s="0" t="n">
        <v>-3.12581731946621</v>
      </c>
      <c r="D2623" s="0" t="n">
        <v>2.77168194189717</v>
      </c>
      <c r="E2623" s="0" t="n">
        <v>54.1768684620701</v>
      </c>
      <c r="F2623" s="3" t="n">
        <v>2.0938980382692E-248</v>
      </c>
      <c r="G2623" s="3" t="n">
        <v>1.42192769843689E-246</v>
      </c>
      <c r="H2623" s="0" t="n">
        <v>558.619926213316</v>
      </c>
      <c r="I2623" s="0" t="s">
        <v>15</v>
      </c>
      <c r="J2623" s="2" t="s">
        <v>5255</v>
      </c>
    </row>
    <row r="2624" customFormat="false" ht="14" hidden="false" customHeight="false" outlineLevel="0" collapsed="false">
      <c r="A2624" s="0" t="n">
        <v>2622</v>
      </c>
      <c r="B2624" s="0" t="s">
        <v>5256</v>
      </c>
      <c r="C2624" s="0" t="n">
        <v>-2.27203650948567</v>
      </c>
      <c r="D2624" s="0" t="n">
        <v>-0.288330191284397</v>
      </c>
      <c r="E2624" s="0" t="n">
        <v>18.430126986701</v>
      </c>
      <c r="F2624" s="3" t="n">
        <v>8.74894541513111E-062</v>
      </c>
      <c r="G2624" s="3" t="n">
        <v>3.52660398168974E-061</v>
      </c>
      <c r="H2624" s="0" t="n">
        <v>128.990770428975</v>
      </c>
      <c r="I2624" s="0" t="s">
        <v>15</v>
      </c>
      <c r="J2624" s="2" t="s">
        <v>5257</v>
      </c>
    </row>
    <row r="2625" customFormat="false" ht="14" hidden="false" customHeight="false" outlineLevel="0" collapsed="false">
      <c r="A2625" s="0" t="n">
        <v>2623</v>
      </c>
      <c r="B2625" s="0" t="s">
        <v>5258</v>
      </c>
      <c r="C2625" s="0" t="n">
        <v>-4.51402041092233</v>
      </c>
      <c r="D2625" s="0" t="n">
        <v>2.46951971025864</v>
      </c>
      <c r="E2625" s="0" t="n">
        <v>26.2114114340343</v>
      </c>
      <c r="F2625" s="3" t="n">
        <v>4.32665768413815E-105</v>
      </c>
      <c r="G2625" s="3" t="n">
        <v>3.64633687901301E-104</v>
      </c>
      <c r="H2625" s="0" t="n">
        <v>228.61255587958</v>
      </c>
      <c r="I2625" s="0" t="s">
        <v>15</v>
      </c>
      <c r="J2625" s="2" t="s">
        <v>5259</v>
      </c>
    </row>
    <row r="2626" customFormat="false" ht="14" hidden="false" customHeight="false" outlineLevel="0" collapsed="false">
      <c r="A2626" s="0" t="n">
        <v>2624</v>
      </c>
      <c r="B2626" s="0" t="s">
        <v>5260</v>
      </c>
      <c r="C2626" s="0" t="n">
        <v>-2.61124941632975</v>
      </c>
      <c r="D2626" s="0" t="n">
        <v>4.95363222325387</v>
      </c>
      <c r="E2626" s="0" t="n">
        <v>28.8577070085818</v>
      </c>
      <c r="F2626" s="3" t="n">
        <v>4.90264270516817E-120</v>
      </c>
      <c r="G2626" s="3" t="n">
        <v>5.34870282014658E-119</v>
      </c>
      <c r="H2626" s="0" t="n">
        <v>263.016550045548</v>
      </c>
      <c r="I2626" s="0" t="s">
        <v>15</v>
      </c>
      <c r="J2626" s="2" t="s">
        <v>5261</v>
      </c>
    </row>
    <row r="2627" customFormat="false" ht="14" hidden="false" customHeight="false" outlineLevel="0" collapsed="false">
      <c r="A2627" s="0" t="n">
        <v>2625</v>
      </c>
      <c r="B2627" s="0" t="s">
        <v>5262</v>
      </c>
      <c r="C2627" s="0" t="n">
        <v>3.83494950772693</v>
      </c>
      <c r="D2627" s="0" t="n">
        <v>1.83985157919434</v>
      </c>
      <c r="E2627" s="0" t="n">
        <v>-31.3636001349231</v>
      </c>
      <c r="F2627" s="3" t="n">
        <v>4.63209111109727E-134</v>
      </c>
      <c r="G2627" s="3" t="n">
        <v>6.48980344091627E-133</v>
      </c>
      <c r="H2627" s="0" t="n">
        <v>295.305767211371</v>
      </c>
      <c r="I2627" s="0" t="s">
        <v>12</v>
      </c>
      <c r="J2627" s="2" t="s">
        <v>5263</v>
      </c>
    </row>
    <row r="2628" customFormat="false" ht="14" hidden="false" customHeight="false" outlineLevel="0" collapsed="false">
      <c r="A2628" s="0" t="n">
        <v>2626</v>
      </c>
      <c r="B2628" s="0" t="s">
        <v>5264</v>
      </c>
      <c r="C2628" s="0" t="n">
        <v>-3.71381035861762</v>
      </c>
      <c r="D2628" s="0" t="n">
        <v>-0.333036144252807</v>
      </c>
      <c r="E2628" s="0" t="n">
        <v>28.5379083769619</v>
      </c>
      <c r="F2628" s="3" t="n">
        <v>3.09954610494738E-118</v>
      </c>
      <c r="G2628" s="3" t="n">
        <v>3.29161904176992E-117</v>
      </c>
      <c r="H2628" s="0" t="n">
        <v>258.87072025923</v>
      </c>
      <c r="I2628" s="0" t="s">
        <v>15</v>
      </c>
      <c r="J2628" s="2" t="s">
        <v>5265</v>
      </c>
    </row>
    <row r="2629" customFormat="false" ht="14" hidden="false" customHeight="false" outlineLevel="0" collapsed="false">
      <c r="A2629" s="0" t="n">
        <v>2627</v>
      </c>
      <c r="B2629" s="0" t="s">
        <v>5266</v>
      </c>
      <c r="C2629" s="0" t="n">
        <v>-2.42616317168145</v>
      </c>
      <c r="D2629" s="0" t="n">
        <v>-5.26764990371983</v>
      </c>
      <c r="E2629" s="0" t="n">
        <v>27.6165059967597</v>
      </c>
      <c r="F2629" s="3" t="n">
        <v>4.89637127296638E-113</v>
      </c>
      <c r="G2629" s="3" t="n">
        <v>4.77091520081863E-112</v>
      </c>
      <c r="H2629" s="0" t="n">
        <v>246.903444670109</v>
      </c>
      <c r="I2629" s="0" t="s">
        <v>15</v>
      </c>
      <c r="J2629" s="2" t="s">
        <v>5267</v>
      </c>
    </row>
    <row r="2630" customFormat="false" ht="14" hidden="false" customHeight="false" outlineLevel="0" collapsed="false">
      <c r="A2630" s="0" t="n">
        <v>2628</v>
      </c>
      <c r="B2630" s="0" t="s">
        <v>5268</v>
      </c>
      <c r="C2630" s="0" t="n">
        <v>-4.42115734880958</v>
      </c>
      <c r="D2630" s="0" t="n">
        <v>-0.0522004807318902</v>
      </c>
      <c r="E2630" s="0" t="n">
        <v>33.72375983963</v>
      </c>
      <c r="F2630" s="3" t="n">
        <v>4.4023695276758E-147</v>
      </c>
      <c r="G2630" s="3" t="n">
        <v>7.78505824801128E-146</v>
      </c>
      <c r="H2630" s="0" t="n">
        <v>325.290089061356</v>
      </c>
      <c r="I2630" s="0" t="s">
        <v>15</v>
      </c>
      <c r="J2630" s="2" t="s">
        <v>5269</v>
      </c>
    </row>
    <row r="2631" customFormat="false" ht="14" hidden="false" customHeight="false" outlineLevel="0" collapsed="false">
      <c r="A2631" s="0" t="n">
        <v>2629</v>
      </c>
      <c r="B2631" s="0" t="s">
        <v>5270</v>
      </c>
      <c r="C2631" s="0" t="n">
        <v>-12.8890992957026</v>
      </c>
      <c r="D2631" s="0" t="n">
        <v>-1.58257908548393</v>
      </c>
      <c r="E2631" s="0" t="n">
        <v>346.88478148139</v>
      </c>
      <c r="F2631" s="0" t="n">
        <v>0</v>
      </c>
      <c r="G2631" s="0" t="n">
        <v>0</v>
      </c>
      <c r="H2631" s="0" t="n">
        <v>1737.43888174113</v>
      </c>
      <c r="I2631" s="0" t="s">
        <v>15</v>
      </c>
      <c r="J2631" s="2" t="s">
        <v>5271</v>
      </c>
    </row>
    <row r="2632" customFormat="false" ht="14" hidden="false" customHeight="false" outlineLevel="0" collapsed="false">
      <c r="A2632" s="0" t="n">
        <v>2630</v>
      </c>
      <c r="B2632" s="0" t="s">
        <v>5272</v>
      </c>
      <c r="C2632" s="0" t="n">
        <v>3.53836668964392</v>
      </c>
      <c r="D2632" s="0" t="n">
        <v>3.46360881600153</v>
      </c>
      <c r="E2632" s="0" t="n">
        <v>-30.5718560711195</v>
      </c>
      <c r="F2632" s="3" t="n">
        <v>1.19650165981202E-129</v>
      </c>
      <c r="G2632" s="3" t="n">
        <v>1.54416002832236E-128</v>
      </c>
      <c r="H2632" s="0" t="n">
        <v>285.147163180944</v>
      </c>
      <c r="I2632" s="0" t="s">
        <v>12</v>
      </c>
      <c r="J2632" s="2" t="s">
        <v>5273</v>
      </c>
    </row>
    <row r="2633" customFormat="false" ht="14" hidden="false" customHeight="false" outlineLevel="0" collapsed="false">
      <c r="A2633" s="0" t="n">
        <v>2631</v>
      </c>
      <c r="B2633" s="0" t="s">
        <v>5274</v>
      </c>
      <c r="C2633" s="0" t="n">
        <v>-2.50269852536774</v>
      </c>
      <c r="D2633" s="0" t="n">
        <v>4.05321889103672</v>
      </c>
      <c r="E2633" s="0" t="n">
        <v>43.5887128228376</v>
      </c>
      <c r="F2633" s="3" t="n">
        <v>1.0067592973212E-198</v>
      </c>
      <c r="G2633" s="3" t="n">
        <v>4.17878365301825E-197</v>
      </c>
      <c r="H2633" s="0" t="n">
        <v>444.211610165485</v>
      </c>
      <c r="I2633" s="0" t="s">
        <v>15</v>
      </c>
      <c r="J2633" s="2" t="s">
        <v>5275</v>
      </c>
    </row>
    <row r="2634" customFormat="false" ht="14" hidden="false" customHeight="false" outlineLevel="0" collapsed="false">
      <c r="A2634" s="0" t="n">
        <v>2632</v>
      </c>
      <c r="B2634" s="0" t="s">
        <v>5276</v>
      </c>
      <c r="C2634" s="0" t="n">
        <v>2.26353519215658</v>
      </c>
      <c r="D2634" s="0" t="n">
        <v>6.74262167753561</v>
      </c>
      <c r="E2634" s="0" t="n">
        <v>-31.8747503131034</v>
      </c>
      <c r="F2634" s="3" t="n">
        <v>6.73238200445905E-137</v>
      </c>
      <c r="G2634" s="3" t="n">
        <v>9.89779136369845E-136</v>
      </c>
      <c r="H2634" s="0" t="n">
        <v>301.839335671962</v>
      </c>
      <c r="I2634" s="0" t="s">
        <v>12</v>
      </c>
      <c r="J2634" s="2" t="s">
        <v>5277</v>
      </c>
    </row>
    <row r="2635" customFormat="false" ht="14" hidden="false" customHeight="false" outlineLevel="0" collapsed="false">
      <c r="A2635" s="0" t="n">
        <v>2633</v>
      </c>
      <c r="B2635" s="0" t="s">
        <v>5278</v>
      </c>
      <c r="C2635" s="0" t="n">
        <v>2.7959307318309</v>
      </c>
      <c r="D2635" s="0" t="n">
        <v>4.10870942925352</v>
      </c>
      <c r="E2635" s="0" t="n">
        <v>-44.7412790726749</v>
      </c>
      <c r="F2635" s="3" t="n">
        <v>2.00452276141559E-204</v>
      </c>
      <c r="G2635" s="3" t="n">
        <v>9.05436582164302E-203</v>
      </c>
      <c r="H2635" s="0" t="n">
        <v>457.340396691826</v>
      </c>
      <c r="I2635" s="0" t="s">
        <v>12</v>
      </c>
      <c r="J2635" s="2" t="s">
        <v>5279</v>
      </c>
    </row>
    <row r="2636" customFormat="false" ht="14" hidden="false" customHeight="false" outlineLevel="0" collapsed="false">
      <c r="A2636" s="0" t="n">
        <v>2634</v>
      </c>
      <c r="B2636" s="0" t="s">
        <v>5280</v>
      </c>
      <c r="C2636" s="0" t="n">
        <v>2.47035980219776</v>
      </c>
      <c r="D2636" s="0" t="n">
        <v>0.73783802419066</v>
      </c>
      <c r="E2636" s="0" t="n">
        <v>-36.40175457323</v>
      </c>
      <c r="F2636" s="3" t="n">
        <v>1.4052347976822E-161</v>
      </c>
      <c r="G2636" s="3" t="n">
        <v>3.21737531372995E-160</v>
      </c>
      <c r="H2636" s="0" t="n">
        <v>358.670620686223</v>
      </c>
      <c r="I2636" s="0" t="s">
        <v>12</v>
      </c>
      <c r="J2636" s="2" t="s">
        <v>5281</v>
      </c>
    </row>
    <row r="2637" customFormat="false" ht="14" hidden="false" customHeight="false" outlineLevel="0" collapsed="false">
      <c r="A2637" s="0" t="n">
        <v>2635</v>
      </c>
      <c r="B2637" s="0" t="s">
        <v>5282</v>
      </c>
      <c r="C2637" s="0" t="n">
        <v>10.9260293149353</v>
      </c>
      <c r="D2637" s="0" t="n">
        <v>0.771928363055889</v>
      </c>
      <c r="E2637" s="0" t="n">
        <v>-59.6651677487281</v>
      </c>
      <c r="F2637" s="3" t="n">
        <v>7.08554924656846E-272</v>
      </c>
      <c r="G2637" s="3" t="n">
        <v>6.04542695332219E-270</v>
      </c>
      <c r="H2637" s="0" t="n">
        <v>612.660244818801</v>
      </c>
      <c r="I2637" s="0" t="s">
        <v>12</v>
      </c>
      <c r="J2637" s="2" t="s">
        <v>5283</v>
      </c>
    </row>
    <row r="2638" customFormat="false" ht="14" hidden="false" customHeight="false" outlineLevel="0" collapsed="false">
      <c r="A2638" s="0" t="n">
        <v>2636</v>
      </c>
      <c r="B2638" s="0" t="s">
        <v>5284</v>
      </c>
      <c r="C2638" s="0" t="n">
        <v>5.90431078932483</v>
      </c>
      <c r="D2638" s="0" t="n">
        <v>-1.6175555435995</v>
      </c>
      <c r="E2638" s="0" t="n">
        <v>-61.4219879864048</v>
      </c>
      <c r="F2638" s="3" t="n">
        <v>4.40297368579347E-279</v>
      </c>
      <c r="G2638" s="3" t="n">
        <v>3.95970133499399E-277</v>
      </c>
      <c r="H2638" s="0" t="n">
        <v>629.251702934544</v>
      </c>
      <c r="I2638" s="0" t="s">
        <v>12</v>
      </c>
      <c r="J2638" s="2" t="s">
        <v>5285</v>
      </c>
    </row>
    <row r="2639" customFormat="false" ht="14" hidden="false" customHeight="false" outlineLevel="0" collapsed="false">
      <c r="A2639" s="0" t="n">
        <v>2637</v>
      </c>
      <c r="B2639" s="0" t="s">
        <v>5286</v>
      </c>
      <c r="C2639" s="0" t="n">
        <v>-2.11244414959008</v>
      </c>
      <c r="D2639" s="0" t="n">
        <v>4.23708115873945</v>
      </c>
      <c r="E2639" s="0" t="n">
        <v>23.0746398955881</v>
      </c>
      <c r="F2639" s="3" t="n">
        <v>2.25616331467973E-087</v>
      </c>
      <c r="G2639" s="3" t="n">
        <v>1.39585685087018E-086</v>
      </c>
      <c r="H2639" s="0" t="n">
        <v>187.840225965562</v>
      </c>
      <c r="I2639" s="0" t="s">
        <v>15</v>
      </c>
      <c r="J2639" s="2" t="s">
        <v>5287</v>
      </c>
    </row>
    <row r="2640" customFormat="false" ht="14" hidden="false" customHeight="false" outlineLevel="0" collapsed="false">
      <c r="A2640" s="0" t="n">
        <v>2638</v>
      </c>
      <c r="B2640" s="0" t="s">
        <v>5288</v>
      </c>
      <c r="C2640" s="0" t="n">
        <v>3.93156752945091</v>
      </c>
      <c r="D2640" s="0" t="n">
        <v>-2.19372002052549</v>
      </c>
      <c r="E2640" s="0" t="n">
        <v>-28.8300438315229</v>
      </c>
      <c r="F2640" s="3" t="n">
        <v>7.01662795334621E-120</v>
      </c>
      <c r="G2640" s="3" t="n">
        <v>7.62585612893615E-119</v>
      </c>
      <c r="H2640" s="0" t="n">
        <v>262.658109283553</v>
      </c>
      <c r="I2640" s="0" t="s">
        <v>12</v>
      </c>
      <c r="J2640" s="2" t="s">
        <v>5289</v>
      </c>
    </row>
    <row r="2641" customFormat="false" ht="14" hidden="false" customHeight="false" outlineLevel="0" collapsed="false">
      <c r="A2641" s="0" t="n">
        <v>2639</v>
      </c>
      <c r="B2641" s="0" t="s">
        <v>5290</v>
      </c>
      <c r="C2641" s="0" t="n">
        <v>4.60689389367639</v>
      </c>
      <c r="D2641" s="0" t="n">
        <v>3.96356789369211</v>
      </c>
      <c r="E2641" s="0" t="n">
        <v>-70.5829360554518</v>
      </c>
      <c r="F2641" s="0" t="s">
        <v>5291</v>
      </c>
      <c r="G2641" s="0" t="s">
        <v>5292</v>
      </c>
      <c r="H2641" s="0" t="n">
        <v>710.6578567923</v>
      </c>
      <c r="I2641" s="0" t="s">
        <v>12</v>
      </c>
      <c r="J2641" s="2" t="s">
        <v>5293</v>
      </c>
    </row>
    <row r="2642" customFormat="false" ht="14" hidden="false" customHeight="false" outlineLevel="0" collapsed="false">
      <c r="A2642" s="0" t="n">
        <v>2640</v>
      </c>
      <c r="B2642" s="0" t="s">
        <v>5294</v>
      </c>
      <c r="C2642" s="0" t="n">
        <v>-5.88712960358619</v>
      </c>
      <c r="D2642" s="0" t="n">
        <v>-1.69998667734555</v>
      </c>
      <c r="E2642" s="0" t="n">
        <v>61.5541507022584</v>
      </c>
      <c r="F2642" s="3" t="n">
        <v>1.28055155606139E-279</v>
      </c>
      <c r="G2642" s="3" t="n">
        <v>1.16210053712571E-277</v>
      </c>
      <c r="H2642" s="0" t="n">
        <v>630.48647859296</v>
      </c>
      <c r="I2642" s="0" t="s">
        <v>15</v>
      </c>
      <c r="J2642" s="2" t="s">
        <v>5295</v>
      </c>
    </row>
    <row r="2643" customFormat="false" ht="14" hidden="false" customHeight="false" outlineLevel="0" collapsed="false">
      <c r="A2643" s="0" t="n">
        <v>2641</v>
      </c>
      <c r="B2643" s="0" t="s">
        <v>5296</v>
      </c>
      <c r="C2643" s="0" t="n">
        <v>4.96570404655178</v>
      </c>
      <c r="D2643" s="0" t="n">
        <v>2.49461582158785</v>
      </c>
      <c r="E2643" s="0" t="n">
        <v>-80.3043105664461</v>
      </c>
      <c r="F2643" s="0" t="n">
        <v>0</v>
      </c>
      <c r="G2643" s="0" t="n">
        <v>0</v>
      </c>
      <c r="H2643" s="0" t="n">
        <v>788.670468851751</v>
      </c>
      <c r="I2643" s="0" t="s">
        <v>12</v>
      </c>
      <c r="J2643" s="2" t="s">
        <v>5297</v>
      </c>
    </row>
    <row r="2644" customFormat="false" ht="14" hidden="false" customHeight="false" outlineLevel="0" collapsed="false">
      <c r="A2644" s="0" t="n">
        <v>2642</v>
      </c>
      <c r="B2644" s="0" t="s">
        <v>5298</v>
      </c>
      <c r="C2644" s="0" t="n">
        <v>-2.19628761816085</v>
      </c>
      <c r="D2644" s="0" t="n">
        <v>5.92057518433201</v>
      </c>
      <c r="E2644" s="0" t="n">
        <v>18.97742729557</v>
      </c>
      <c r="F2644" s="3" t="n">
        <v>1.00505309490241E-064</v>
      </c>
      <c r="G2644" s="3" t="n">
        <v>4.25846456700481E-064</v>
      </c>
      <c r="H2644" s="0" t="n">
        <v>135.748507796717</v>
      </c>
      <c r="I2644" s="0" t="s">
        <v>15</v>
      </c>
      <c r="J2644" s="2" t="s">
        <v>5299</v>
      </c>
    </row>
    <row r="2645" customFormat="false" ht="14" hidden="false" customHeight="false" outlineLevel="0" collapsed="false">
      <c r="A2645" s="0" t="n">
        <v>2643</v>
      </c>
      <c r="B2645" s="0" t="s">
        <v>5300</v>
      </c>
      <c r="C2645" s="0" t="n">
        <v>-2.17698879864992</v>
      </c>
      <c r="D2645" s="0" t="n">
        <v>0.0398842157331434</v>
      </c>
      <c r="E2645" s="0" t="n">
        <v>20.897372495545</v>
      </c>
      <c r="F2645" s="3" t="n">
        <v>3.19446451863186E-075</v>
      </c>
      <c r="G2645" s="3" t="n">
        <v>1.60729546659489E-074</v>
      </c>
      <c r="H2645" s="0" t="n">
        <v>159.887799416686</v>
      </c>
      <c r="I2645" s="0" t="s">
        <v>15</v>
      </c>
      <c r="J2645" s="2" t="s">
        <v>5301</v>
      </c>
    </row>
    <row r="2646" customFormat="false" ht="14" hidden="false" customHeight="false" outlineLevel="0" collapsed="false">
      <c r="A2646" s="0" t="n">
        <v>2644</v>
      </c>
      <c r="B2646" s="0" t="s">
        <v>3991</v>
      </c>
      <c r="C2646" s="0" t="n">
        <v>-6.34614935078631</v>
      </c>
      <c r="D2646" s="0" t="n">
        <v>-0.206947906808879</v>
      </c>
      <c r="E2646" s="0" t="n">
        <v>39.7005277309705</v>
      </c>
      <c r="F2646" s="3" t="n">
        <v>5.80476780271942E-179</v>
      </c>
      <c r="G2646" s="3" t="n">
        <v>1.80517428631298E-177</v>
      </c>
      <c r="H2646" s="0" t="n">
        <v>398.703713755154</v>
      </c>
      <c r="I2646" s="0" t="s">
        <v>15</v>
      </c>
      <c r="J2646" s="2" t="s">
        <v>5302</v>
      </c>
    </row>
    <row r="2647" customFormat="false" ht="14" hidden="false" customHeight="false" outlineLevel="0" collapsed="false">
      <c r="A2647" s="0" t="n">
        <v>2645</v>
      </c>
      <c r="B2647" s="0" t="s">
        <v>5303</v>
      </c>
      <c r="C2647" s="0" t="n">
        <v>-8.19267127086254</v>
      </c>
      <c r="D2647" s="0" t="n">
        <v>-2.97556549744775</v>
      </c>
      <c r="E2647" s="0" t="n">
        <v>103.953499981916</v>
      </c>
      <c r="F2647" s="0" t="n">
        <v>0</v>
      </c>
      <c r="G2647" s="0" t="n">
        <v>0</v>
      </c>
      <c r="H2647" s="0" t="n">
        <v>950.048000141916</v>
      </c>
      <c r="I2647" s="0" t="s">
        <v>15</v>
      </c>
      <c r="J2647" s="2" t="s">
        <v>5304</v>
      </c>
    </row>
    <row r="2648" customFormat="false" ht="14" hidden="false" customHeight="false" outlineLevel="0" collapsed="false">
      <c r="A2648" s="0" t="n">
        <v>2646</v>
      </c>
      <c r="B2648" s="0" t="s">
        <v>5305</v>
      </c>
      <c r="C2648" s="0" t="n">
        <v>-2.50236269494757</v>
      </c>
      <c r="D2648" s="0" t="n">
        <v>-2.05823769170272</v>
      </c>
      <c r="E2648" s="0" t="n">
        <v>21.5526250665758</v>
      </c>
      <c r="F2648" s="3" t="n">
        <v>7.39864471646988E-079</v>
      </c>
      <c r="G2648" s="3" t="n">
        <v>3.96441067537094E-078</v>
      </c>
      <c r="H2648" s="0" t="n">
        <v>168.24925390459</v>
      </c>
      <c r="I2648" s="0" t="s">
        <v>15</v>
      </c>
      <c r="J2648" s="2" t="s">
        <v>5306</v>
      </c>
    </row>
    <row r="2649" customFormat="false" ht="14" hidden="false" customHeight="false" outlineLevel="0" collapsed="false">
      <c r="A2649" s="0" t="n">
        <v>2647</v>
      </c>
      <c r="B2649" s="0" t="s">
        <v>5307</v>
      </c>
      <c r="C2649" s="0" t="n">
        <v>4.74546094985863</v>
      </c>
      <c r="D2649" s="0" t="n">
        <v>-1.99198245750189</v>
      </c>
      <c r="E2649" s="0" t="n">
        <v>-51.0109662152552</v>
      </c>
      <c r="F2649" s="3" t="n">
        <v>3.55529953529694E-234</v>
      </c>
      <c r="G2649" s="3" t="n">
        <v>2.16407180555498E-232</v>
      </c>
      <c r="H2649" s="0" t="n">
        <v>525.852847469679</v>
      </c>
      <c r="I2649" s="0" t="s">
        <v>12</v>
      </c>
      <c r="J2649" s="2" t="s">
        <v>5308</v>
      </c>
    </row>
    <row r="2650" customFormat="false" ht="14" hidden="false" customHeight="false" outlineLevel="0" collapsed="false">
      <c r="A2650" s="0" t="n">
        <v>2648</v>
      </c>
      <c r="B2650" s="0" t="s">
        <v>5309</v>
      </c>
      <c r="C2650" s="0" t="n">
        <v>6.28073715645541</v>
      </c>
      <c r="D2650" s="0" t="n">
        <v>-1.68931979423016</v>
      </c>
      <c r="E2650" s="0" t="n">
        <v>-51.1380442534884</v>
      </c>
      <c r="F2650" s="3" t="n">
        <v>9.32443246941584E-235</v>
      </c>
      <c r="G2650" s="3" t="n">
        <v>5.69303652146444E-233</v>
      </c>
      <c r="H2650" s="0" t="n">
        <v>527.191330969944</v>
      </c>
      <c r="I2650" s="0" t="s">
        <v>12</v>
      </c>
      <c r="J2650" s="2" t="s">
        <v>5310</v>
      </c>
    </row>
    <row r="2651" customFormat="false" ht="14" hidden="false" customHeight="false" outlineLevel="0" collapsed="false">
      <c r="A2651" s="0" t="n">
        <v>2649</v>
      </c>
      <c r="B2651" s="0" t="s">
        <v>5311</v>
      </c>
      <c r="C2651" s="0" t="n">
        <v>-6.14634001011854</v>
      </c>
      <c r="D2651" s="0" t="n">
        <v>-2.51560010021694</v>
      </c>
      <c r="E2651" s="0" t="n">
        <v>42.753447173739</v>
      </c>
      <c r="F2651" s="3" t="n">
        <v>1.51168531081446E-194</v>
      </c>
      <c r="G2651" s="3" t="n">
        <v>5.97639549117044E-193</v>
      </c>
      <c r="H2651" s="0" t="n">
        <v>434.593324610939</v>
      </c>
      <c r="I2651" s="0" t="s">
        <v>15</v>
      </c>
      <c r="J2651" s="2" t="s">
        <v>5312</v>
      </c>
    </row>
    <row r="2652" customFormat="false" ht="14" hidden="false" customHeight="false" outlineLevel="0" collapsed="false">
      <c r="A2652" s="0" t="n">
        <v>2650</v>
      </c>
      <c r="B2652" s="0" t="s">
        <v>5313</v>
      </c>
      <c r="C2652" s="0" t="n">
        <v>5.47157770720021</v>
      </c>
      <c r="D2652" s="0" t="n">
        <v>3.18359803866849</v>
      </c>
      <c r="E2652" s="0" t="n">
        <v>-27.8977718494796</v>
      </c>
      <c r="F2652" s="3" t="n">
        <v>1.26353087921193E-114</v>
      </c>
      <c r="G2652" s="3" t="n">
        <v>1.26829532445783E-113</v>
      </c>
      <c r="H2652" s="0" t="n">
        <v>250.559646473069</v>
      </c>
      <c r="I2652" s="0" t="s">
        <v>12</v>
      </c>
      <c r="J2652" s="2" t="s">
        <v>5314</v>
      </c>
    </row>
    <row r="2653" customFormat="false" ht="14" hidden="false" customHeight="false" outlineLevel="0" collapsed="false">
      <c r="A2653" s="0" t="n">
        <v>2651</v>
      </c>
      <c r="B2653" s="0" t="s">
        <v>5315</v>
      </c>
      <c r="C2653" s="0" t="n">
        <v>-3.05265429407559</v>
      </c>
      <c r="D2653" s="0" t="n">
        <v>-3.18511615374937</v>
      </c>
      <c r="E2653" s="0" t="n">
        <v>17.8444029256623</v>
      </c>
      <c r="F2653" s="3" t="n">
        <v>1.13926491001386E-058</v>
      </c>
      <c r="G2653" s="3" t="n">
        <v>4.34736695879717E-058</v>
      </c>
      <c r="H2653" s="0" t="n">
        <v>121.832209888553</v>
      </c>
      <c r="I2653" s="0" t="s">
        <v>15</v>
      </c>
      <c r="J2653" s="2" t="s">
        <v>5316</v>
      </c>
    </row>
    <row r="2654" customFormat="false" ht="14" hidden="false" customHeight="false" outlineLevel="0" collapsed="false">
      <c r="A2654" s="0" t="n">
        <v>2652</v>
      </c>
      <c r="B2654" s="0" t="s">
        <v>5317</v>
      </c>
      <c r="C2654" s="0" t="n">
        <v>-2.12150504031163</v>
      </c>
      <c r="D2654" s="0" t="n">
        <v>5.95918272126947</v>
      </c>
      <c r="E2654" s="0" t="n">
        <v>59.6570473628188</v>
      </c>
      <c r="F2654" s="3" t="n">
        <v>7.65631653604713E-272</v>
      </c>
      <c r="G2654" s="3" t="n">
        <v>6.50461104860344E-270</v>
      </c>
      <c r="H2654" s="0" t="n">
        <v>612.582780559702</v>
      </c>
      <c r="I2654" s="0" t="s">
        <v>15</v>
      </c>
      <c r="J2654" s="2" t="s">
        <v>5318</v>
      </c>
    </row>
    <row r="2655" customFormat="false" ht="14" hidden="false" customHeight="false" outlineLevel="0" collapsed="false">
      <c r="A2655" s="0" t="n">
        <v>2653</v>
      </c>
      <c r="B2655" s="0" t="s">
        <v>5319</v>
      </c>
      <c r="C2655" s="0" t="n">
        <v>-4.03160092882656</v>
      </c>
      <c r="D2655" s="0" t="n">
        <v>-3.1319021635867</v>
      </c>
      <c r="E2655" s="0" t="n">
        <v>39.3457437542476</v>
      </c>
      <c r="F2655" s="3" t="n">
        <v>4.04444314948605E-177</v>
      </c>
      <c r="G2655" s="3" t="n">
        <v>1.22344405271953E-175</v>
      </c>
      <c r="H2655" s="0" t="n">
        <v>394.459275852103</v>
      </c>
      <c r="I2655" s="0" t="s">
        <v>15</v>
      </c>
      <c r="J2655" s="2" t="s">
        <v>5320</v>
      </c>
    </row>
    <row r="2656" customFormat="false" ht="14" hidden="false" customHeight="false" outlineLevel="0" collapsed="false">
      <c r="A2656" s="0" t="n">
        <v>2654</v>
      </c>
      <c r="B2656" s="0" t="s">
        <v>5321</v>
      </c>
      <c r="C2656" s="0" t="n">
        <v>-8.84828365622058</v>
      </c>
      <c r="D2656" s="0" t="n">
        <v>-1.06366695486572</v>
      </c>
      <c r="E2656" s="0" t="n">
        <v>79.3923122081074</v>
      </c>
      <c r="F2656" s="0" t="n">
        <v>0</v>
      </c>
      <c r="G2656" s="0" t="n">
        <v>0</v>
      </c>
      <c r="H2656" s="0" t="n">
        <v>781.682145670494</v>
      </c>
      <c r="I2656" s="0" t="s">
        <v>15</v>
      </c>
      <c r="J2656" s="2" t="s">
        <v>5322</v>
      </c>
    </row>
    <row r="2657" customFormat="false" ht="14" hidden="false" customHeight="false" outlineLevel="0" collapsed="false">
      <c r="A2657" s="0" t="n">
        <v>2655</v>
      </c>
      <c r="B2657" s="0" t="s">
        <v>5323</v>
      </c>
      <c r="C2657" s="0" t="n">
        <v>2.76397062771059</v>
      </c>
      <c r="D2657" s="0" t="n">
        <v>4.4348691210454</v>
      </c>
      <c r="E2657" s="0" t="n">
        <v>-13.46891037551</v>
      </c>
      <c r="F2657" s="3" t="n">
        <v>8.28094844729474E-037</v>
      </c>
      <c r="G2657" s="3" t="n">
        <v>2.16768238822918E-036</v>
      </c>
      <c r="H2657" s="0" t="n">
        <v>71.6397473968494</v>
      </c>
      <c r="I2657" s="0" t="s">
        <v>12</v>
      </c>
      <c r="J2657" s="2" t="s">
        <v>5324</v>
      </c>
    </row>
    <row r="2658" customFormat="false" ht="14" hidden="false" customHeight="false" outlineLevel="0" collapsed="false">
      <c r="A2658" s="0" t="n">
        <v>2656</v>
      </c>
      <c r="B2658" s="0" t="s">
        <v>5325</v>
      </c>
      <c r="C2658" s="0" t="n">
        <v>2.02762625146004</v>
      </c>
      <c r="D2658" s="0" t="n">
        <v>4.20668593052536</v>
      </c>
      <c r="E2658" s="0" t="n">
        <v>-32.6183484826369</v>
      </c>
      <c r="F2658" s="3" t="n">
        <v>5.20785077093381E-141</v>
      </c>
      <c r="G2658" s="3" t="n">
        <v>8.22584973431119E-140</v>
      </c>
      <c r="H2658" s="0" t="n">
        <v>311.306295570263</v>
      </c>
      <c r="I2658" s="0" t="s">
        <v>12</v>
      </c>
      <c r="J2658" s="2" t="s">
        <v>5326</v>
      </c>
    </row>
    <row r="2659" customFormat="false" ht="14" hidden="false" customHeight="false" outlineLevel="0" collapsed="false">
      <c r="A2659" s="0" t="n">
        <v>2657</v>
      </c>
      <c r="B2659" s="0" t="s">
        <v>5327</v>
      </c>
      <c r="C2659" s="0" t="n">
        <v>2.33961249389108</v>
      </c>
      <c r="D2659" s="0" t="n">
        <v>3.46620151326114</v>
      </c>
      <c r="E2659" s="0" t="n">
        <v>-24.6250374488701</v>
      </c>
      <c r="F2659" s="3" t="n">
        <v>4.08472348842572E-096</v>
      </c>
      <c r="G2659" s="3" t="n">
        <v>2.95155644033368E-095</v>
      </c>
      <c r="H2659" s="0" t="n">
        <v>207.956641801877</v>
      </c>
      <c r="I2659" s="0" t="s">
        <v>12</v>
      </c>
      <c r="J2659" s="2" t="s">
        <v>5328</v>
      </c>
    </row>
    <row r="2660" customFormat="false" ht="14" hidden="false" customHeight="false" outlineLevel="0" collapsed="false">
      <c r="A2660" s="0" t="n">
        <v>2658</v>
      </c>
      <c r="B2660" s="0" t="s">
        <v>5329</v>
      </c>
      <c r="C2660" s="0" t="n">
        <v>-3.49128490680387</v>
      </c>
      <c r="D2660" s="0" t="n">
        <v>-2.71681435507675</v>
      </c>
      <c r="E2660" s="0" t="n">
        <v>29.1656762512142</v>
      </c>
      <c r="F2660" s="3" t="n">
        <v>9.08153585114144E-122</v>
      </c>
      <c r="G2660" s="3" t="n">
        <v>1.01575833763607E-120</v>
      </c>
      <c r="H2660" s="0" t="n">
        <v>267.004541764352</v>
      </c>
      <c r="I2660" s="0" t="s">
        <v>15</v>
      </c>
      <c r="J2660" s="2" t="s">
        <v>5330</v>
      </c>
    </row>
    <row r="2661" customFormat="false" ht="14" hidden="false" customHeight="false" outlineLevel="0" collapsed="false">
      <c r="A2661" s="0" t="n">
        <v>2659</v>
      </c>
      <c r="B2661" s="0" t="s">
        <v>5331</v>
      </c>
      <c r="C2661" s="0" t="n">
        <v>-4.83410067423468</v>
      </c>
      <c r="D2661" s="0" t="n">
        <v>-3.74954856312663</v>
      </c>
      <c r="E2661" s="0" t="n">
        <v>37.8312403108498</v>
      </c>
      <c r="F2661" s="3" t="n">
        <v>3.5275651541325E-169</v>
      </c>
      <c r="G2661" s="3" t="n">
        <v>9.37787460749074E-168</v>
      </c>
      <c r="H2661" s="0" t="n">
        <v>376.172892769912</v>
      </c>
      <c r="I2661" s="0" t="s">
        <v>15</v>
      </c>
      <c r="J2661" s="2" t="s">
        <v>5332</v>
      </c>
    </row>
    <row r="2662" customFormat="false" ht="14" hidden="false" customHeight="false" outlineLevel="0" collapsed="false">
      <c r="A2662" s="0" t="n">
        <v>2660</v>
      </c>
      <c r="B2662" s="0" t="s">
        <v>5333</v>
      </c>
      <c r="C2662" s="0" t="n">
        <v>-3.32117643558719</v>
      </c>
      <c r="D2662" s="0" t="n">
        <v>-2.18758080815563</v>
      </c>
      <c r="E2662" s="0" t="n">
        <v>29.6188140443506</v>
      </c>
      <c r="F2662" s="3" t="n">
        <v>2.58961024604651E-124</v>
      </c>
      <c r="G2662" s="3" t="n">
        <v>3.04664517161571E-123</v>
      </c>
      <c r="H2662" s="0" t="n">
        <v>272.863542343725</v>
      </c>
      <c r="I2662" s="0" t="s">
        <v>15</v>
      </c>
      <c r="J2662" s="2" t="s">
        <v>5334</v>
      </c>
    </row>
    <row r="2663" customFormat="false" ht="14" hidden="false" customHeight="false" outlineLevel="0" collapsed="false">
      <c r="A2663" s="0" t="n">
        <v>2661</v>
      </c>
      <c r="B2663" s="0" t="s">
        <v>5335</v>
      </c>
      <c r="C2663" s="0" t="n">
        <v>7.79731269343248</v>
      </c>
      <c r="D2663" s="0" t="n">
        <v>4.65563149246678</v>
      </c>
      <c r="E2663" s="0" t="n">
        <v>-36.119729622827</v>
      </c>
      <c r="F2663" s="3" t="n">
        <v>4.55939662286311E-160</v>
      </c>
      <c r="G2663" s="3" t="n">
        <v>1.02973250650975E-158</v>
      </c>
      <c r="H2663" s="0" t="n">
        <v>355.190703888896</v>
      </c>
      <c r="I2663" s="0" t="s">
        <v>12</v>
      </c>
      <c r="J2663" s="2" t="s">
        <v>5336</v>
      </c>
    </row>
    <row r="2664" customFormat="false" ht="14" hidden="false" customHeight="false" outlineLevel="0" collapsed="false">
      <c r="A2664" s="0" t="n">
        <v>2662</v>
      </c>
      <c r="B2664" s="0" t="s">
        <v>5337</v>
      </c>
      <c r="C2664" s="0" t="n">
        <v>-3.66098563402649</v>
      </c>
      <c r="D2664" s="0" t="n">
        <v>-4.66114191172789</v>
      </c>
      <c r="E2664" s="0" t="n">
        <v>43.9938557440829</v>
      </c>
      <c r="F2664" s="3" t="n">
        <v>9.78913100685066E-201</v>
      </c>
      <c r="G2664" s="3" t="n">
        <v>4.15829788408029E-199</v>
      </c>
      <c r="H2664" s="0" t="n">
        <v>448.845523238235</v>
      </c>
      <c r="I2664" s="0" t="s">
        <v>15</v>
      </c>
      <c r="J2664" s="2" t="s">
        <v>5338</v>
      </c>
    </row>
    <row r="2665" customFormat="false" ht="14" hidden="false" customHeight="false" outlineLevel="0" collapsed="false">
      <c r="A2665" s="0" t="n">
        <v>2663</v>
      </c>
      <c r="B2665" s="0" t="s">
        <v>5339</v>
      </c>
      <c r="C2665" s="0" t="n">
        <v>8.55047063354848</v>
      </c>
      <c r="D2665" s="0" t="n">
        <v>-1.07493759823145</v>
      </c>
      <c r="E2665" s="0" t="n">
        <v>-110.394370936699</v>
      </c>
      <c r="F2665" s="0" t="n">
        <v>0</v>
      </c>
      <c r="G2665" s="0" t="n">
        <v>0</v>
      </c>
      <c r="H2665" s="0" t="n">
        <v>988.407267606167</v>
      </c>
      <c r="I2665" s="0" t="s">
        <v>12</v>
      </c>
      <c r="J2665" s="2" t="s">
        <v>5340</v>
      </c>
    </row>
    <row r="2666" customFormat="false" ht="14" hidden="false" customHeight="false" outlineLevel="0" collapsed="false">
      <c r="A2666" s="0" t="n">
        <v>2664</v>
      </c>
      <c r="B2666" s="0" t="s">
        <v>5341</v>
      </c>
      <c r="C2666" s="0" t="n">
        <v>3.92916108045647</v>
      </c>
      <c r="D2666" s="0" t="n">
        <v>4.12481176477945</v>
      </c>
      <c r="E2666" s="0" t="n">
        <v>-38.7375002759284</v>
      </c>
      <c r="F2666" s="3" t="n">
        <v>6.05082748093107E-174</v>
      </c>
      <c r="G2666" s="3" t="n">
        <v>1.75843916530988E-172</v>
      </c>
      <c r="H2666" s="0" t="n">
        <v>387.147659675306</v>
      </c>
      <c r="I2666" s="0" t="s">
        <v>12</v>
      </c>
      <c r="J2666" s="2" t="s">
        <v>5342</v>
      </c>
    </row>
    <row r="2667" customFormat="false" ht="14" hidden="false" customHeight="false" outlineLevel="0" collapsed="false">
      <c r="A2667" s="0" t="n">
        <v>2665</v>
      </c>
      <c r="B2667" s="0" t="s">
        <v>5343</v>
      </c>
      <c r="C2667" s="0" t="n">
        <v>-2.05140822423247</v>
      </c>
      <c r="D2667" s="0" t="n">
        <v>-1.1398959909596</v>
      </c>
      <c r="E2667" s="0" t="n">
        <v>9.67242147685145</v>
      </c>
      <c r="F2667" s="3" t="n">
        <v>8.13476202001054E-021</v>
      </c>
      <c r="G2667" s="3" t="n">
        <v>1.58852233694748E-020</v>
      </c>
      <c r="H2667" s="0" t="n">
        <v>35.0436684951728</v>
      </c>
      <c r="I2667" s="0" t="s">
        <v>15</v>
      </c>
      <c r="J2667" s="2" t="s">
        <v>5344</v>
      </c>
    </row>
    <row r="2668" customFormat="false" ht="14" hidden="false" customHeight="false" outlineLevel="0" collapsed="false">
      <c r="A2668" s="0" t="n">
        <v>2666</v>
      </c>
      <c r="B2668" s="0" t="s">
        <v>5345</v>
      </c>
      <c r="C2668" s="0" t="n">
        <v>2.76262213264796</v>
      </c>
      <c r="D2668" s="0" t="n">
        <v>3.74392426297341</v>
      </c>
      <c r="E2668" s="0" t="n">
        <v>-65.8867850371677</v>
      </c>
      <c r="F2668" s="3" t="n">
        <v>9.10010271936774E-297</v>
      </c>
      <c r="G2668" s="3" t="n">
        <v>9.1759369086958E-295</v>
      </c>
      <c r="H2668" s="0" t="n">
        <v>669.96246870036</v>
      </c>
      <c r="I2668" s="0" t="s">
        <v>12</v>
      </c>
      <c r="J2668" s="2" t="s">
        <v>5346</v>
      </c>
    </row>
    <row r="2669" customFormat="false" ht="14" hidden="false" customHeight="false" outlineLevel="0" collapsed="false">
      <c r="A2669" s="0" t="n">
        <v>2667</v>
      </c>
      <c r="B2669" s="0" t="s">
        <v>5347</v>
      </c>
      <c r="C2669" s="0" t="n">
        <v>3.80423214725784</v>
      </c>
      <c r="D2669" s="0" t="n">
        <v>4.29015307446132</v>
      </c>
      <c r="E2669" s="0" t="n">
        <v>-91.4452300819185</v>
      </c>
      <c r="F2669" s="0" t="n">
        <v>0</v>
      </c>
      <c r="G2669" s="0" t="n">
        <v>0</v>
      </c>
      <c r="H2669" s="0" t="n">
        <v>869.137768288528</v>
      </c>
      <c r="I2669" s="0" t="s">
        <v>12</v>
      </c>
      <c r="J2669" s="2" t="s">
        <v>5348</v>
      </c>
    </row>
    <row r="2670" customFormat="false" ht="14" hidden="false" customHeight="false" outlineLevel="0" collapsed="false">
      <c r="A2670" s="0" t="n">
        <v>2668</v>
      </c>
      <c r="B2670" s="0" t="s">
        <v>5349</v>
      </c>
      <c r="C2670" s="0" t="n">
        <v>2.39359646377666</v>
      </c>
      <c r="D2670" s="0" t="n">
        <v>1.4393262181139</v>
      </c>
      <c r="E2670" s="0" t="n">
        <v>-22.4025831264473</v>
      </c>
      <c r="F2670" s="3" t="n">
        <v>1.3308867702485E-083</v>
      </c>
      <c r="G2670" s="3" t="n">
        <v>7.69509249001194E-083</v>
      </c>
      <c r="H2670" s="0" t="n">
        <v>179.164783245895</v>
      </c>
      <c r="I2670" s="0" t="s">
        <v>12</v>
      </c>
      <c r="J2670" s="2" t="s">
        <v>5350</v>
      </c>
    </row>
    <row r="2671" customFormat="false" ht="14" hidden="false" customHeight="false" outlineLevel="0" collapsed="false">
      <c r="A2671" s="0" t="n">
        <v>2669</v>
      </c>
      <c r="B2671" s="0" t="s">
        <v>5351</v>
      </c>
      <c r="C2671" s="0" t="n">
        <v>-2.47677350786199</v>
      </c>
      <c r="D2671" s="0" t="n">
        <v>3.99102565873506</v>
      </c>
      <c r="E2671" s="0" t="n">
        <v>32.4046445034816</v>
      </c>
      <c r="F2671" s="3" t="n">
        <v>7.87397351204106E-140</v>
      </c>
      <c r="G2671" s="3" t="n">
        <v>1.22242520348289E-138</v>
      </c>
      <c r="H2671" s="0" t="n">
        <v>308.590327728463</v>
      </c>
      <c r="I2671" s="0" t="s">
        <v>15</v>
      </c>
      <c r="J2671" s="2" t="s">
        <v>5352</v>
      </c>
    </row>
    <row r="2672" customFormat="false" ht="14" hidden="false" customHeight="false" outlineLevel="0" collapsed="false">
      <c r="A2672" s="0" t="n">
        <v>2670</v>
      </c>
      <c r="B2672" s="0" t="s">
        <v>5353</v>
      </c>
      <c r="C2672" s="0" t="n">
        <v>-2.84351612413066</v>
      </c>
      <c r="D2672" s="0" t="n">
        <v>2.25542288243694</v>
      </c>
      <c r="E2672" s="0" t="n">
        <v>22.9561753084464</v>
      </c>
      <c r="F2672" s="3" t="n">
        <v>1.04490802489915E-086</v>
      </c>
      <c r="G2672" s="3" t="n">
        <v>6.39533682314886E-086</v>
      </c>
      <c r="H2672" s="0" t="n">
        <v>186.308562690048</v>
      </c>
      <c r="I2672" s="0" t="s">
        <v>15</v>
      </c>
      <c r="J2672" s="2" t="s">
        <v>5354</v>
      </c>
    </row>
    <row r="2673" customFormat="false" ht="14" hidden="false" customHeight="false" outlineLevel="0" collapsed="false">
      <c r="A2673" s="0" t="n">
        <v>2671</v>
      </c>
      <c r="B2673" s="0" t="s">
        <v>5355</v>
      </c>
      <c r="C2673" s="0" t="n">
        <v>-2.14747364697513</v>
      </c>
      <c r="D2673" s="0" t="n">
        <v>1.99109950604851</v>
      </c>
      <c r="E2673" s="0" t="n">
        <v>14.6208643367087</v>
      </c>
      <c r="F2673" s="3" t="n">
        <v>2.82211774495197E-042</v>
      </c>
      <c r="G2673" s="3" t="n">
        <v>8.15391907061737E-042</v>
      </c>
      <c r="H2673" s="0" t="n">
        <v>84.1814669889515</v>
      </c>
      <c r="I2673" s="0" t="s">
        <v>15</v>
      </c>
      <c r="J2673" s="2" t="s">
        <v>5356</v>
      </c>
    </row>
    <row r="2674" customFormat="false" ht="14" hidden="false" customHeight="false" outlineLevel="0" collapsed="false">
      <c r="A2674" s="0" t="n">
        <v>2672</v>
      </c>
      <c r="B2674" s="0" t="s">
        <v>5357</v>
      </c>
      <c r="C2674" s="0" t="n">
        <v>4.6390686670284</v>
      </c>
      <c r="D2674" s="0" t="n">
        <v>-1.84666431543183</v>
      </c>
      <c r="E2674" s="0" t="n">
        <v>-39.5114537214192</v>
      </c>
      <c r="F2674" s="3" t="n">
        <v>5.5615119748589E-178</v>
      </c>
      <c r="G2674" s="3" t="n">
        <v>1.7056157692482E-176</v>
      </c>
      <c r="H2674" s="0" t="n">
        <v>396.443615502293</v>
      </c>
      <c r="I2674" s="0" t="s">
        <v>12</v>
      </c>
      <c r="J2674" s="2" t="s">
        <v>5358</v>
      </c>
    </row>
    <row r="2675" customFormat="false" ht="14" hidden="false" customHeight="false" outlineLevel="0" collapsed="false">
      <c r="A2675" s="0" t="n">
        <v>2673</v>
      </c>
      <c r="B2675" s="0" t="s">
        <v>5359</v>
      </c>
      <c r="C2675" s="0" t="n">
        <v>-2.56747854349757</v>
      </c>
      <c r="D2675" s="0" t="n">
        <v>-4.22416283018101</v>
      </c>
      <c r="E2675" s="0" t="n">
        <v>22.5935051423011</v>
      </c>
      <c r="F2675" s="3" t="n">
        <v>1.13350110408906E-084</v>
      </c>
      <c r="G2675" s="3" t="n">
        <v>6.67365070573223E-084</v>
      </c>
      <c r="H2675" s="0" t="n">
        <v>181.625803020839</v>
      </c>
      <c r="I2675" s="0" t="s">
        <v>15</v>
      </c>
      <c r="J2675" s="2" t="s">
        <v>5360</v>
      </c>
    </row>
    <row r="2676" customFormat="false" ht="14" hidden="false" customHeight="false" outlineLevel="0" collapsed="false">
      <c r="A2676" s="0" t="n">
        <v>2674</v>
      </c>
      <c r="B2676" s="0" t="s">
        <v>5361</v>
      </c>
      <c r="C2676" s="0" t="n">
        <v>-5.60470494584469</v>
      </c>
      <c r="D2676" s="0" t="n">
        <v>5.75935949591499</v>
      </c>
      <c r="E2676" s="0" t="n">
        <v>86.425214842677</v>
      </c>
      <c r="F2676" s="0" t="n">
        <v>0</v>
      </c>
      <c r="G2676" s="0" t="n">
        <v>0</v>
      </c>
      <c r="H2676" s="0" t="n">
        <v>833.957172778171</v>
      </c>
      <c r="I2676" s="0" t="s">
        <v>15</v>
      </c>
      <c r="J2676" s="2" t="s">
        <v>5362</v>
      </c>
    </row>
    <row r="2677" customFormat="false" ht="14" hidden="false" customHeight="false" outlineLevel="0" collapsed="false">
      <c r="A2677" s="0" t="n">
        <v>2675</v>
      </c>
      <c r="B2677" s="0" t="s">
        <v>5363</v>
      </c>
      <c r="C2677" s="0" t="n">
        <v>-2.62270433246039</v>
      </c>
      <c r="D2677" s="0" t="n">
        <v>1.17745278400809</v>
      </c>
      <c r="E2677" s="0" t="n">
        <v>15.7888363670072</v>
      </c>
      <c r="F2677" s="3" t="n">
        <v>4.75795816398556E-048</v>
      </c>
      <c r="G2677" s="3" t="n">
        <v>1.51527571772167E-047</v>
      </c>
      <c r="H2677" s="0" t="n">
        <v>97.4337847888691</v>
      </c>
      <c r="I2677" s="0" t="s">
        <v>15</v>
      </c>
      <c r="J2677" s="2" t="s">
        <v>5364</v>
      </c>
    </row>
    <row r="2678" customFormat="false" ht="14" hidden="false" customHeight="false" outlineLevel="0" collapsed="false">
      <c r="A2678" s="0" t="n">
        <v>2676</v>
      </c>
      <c r="B2678" s="0" t="s">
        <v>5365</v>
      </c>
      <c r="C2678" s="0" t="n">
        <v>-3.43520883216458</v>
      </c>
      <c r="D2678" s="0" t="n">
        <v>0.00170581423874038</v>
      </c>
      <c r="E2678" s="0" t="n">
        <v>35.9395106142197</v>
      </c>
      <c r="F2678" s="3" t="n">
        <v>4.23189659895546E-159</v>
      </c>
      <c r="G2678" s="3" t="n">
        <v>9.356568726262E-158</v>
      </c>
      <c r="H2678" s="0" t="n">
        <v>352.962447479861</v>
      </c>
      <c r="I2678" s="0" t="s">
        <v>15</v>
      </c>
      <c r="J2678" s="2" t="s">
        <v>5366</v>
      </c>
    </row>
    <row r="2679" customFormat="false" ht="14" hidden="false" customHeight="false" outlineLevel="0" collapsed="false">
      <c r="A2679" s="0" t="n">
        <v>2677</v>
      </c>
      <c r="B2679" s="0" t="s">
        <v>5367</v>
      </c>
      <c r="C2679" s="0" t="n">
        <v>-4.31915880241721</v>
      </c>
      <c r="D2679" s="0" t="n">
        <v>-2.48454335952818</v>
      </c>
      <c r="E2679" s="0" t="n">
        <v>33.2031289213318</v>
      </c>
      <c r="F2679" s="3" t="n">
        <v>3.14709728449654E-144</v>
      </c>
      <c r="G2679" s="3" t="n">
        <v>5.31122546787603E-143</v>
      </c>
      <c r="H2679" s="0" t="n">
        <v>318.717809675824</v>
      </c>
      <c r="I2679" s="0" t="s">
        <v>15</v>
      </c>
      <c r="J2679" s="2" t="s">
        <v>5368</v>
      </c>
    </row>
    <row r="2680" customFormat="false" ht="14" hidden="false" customHeight="false" outlineLevel="0" collapsed="false">
      <c r="A2680" s="0" t="n">
        <v>2678</v>
      </c>
      <c r="B2680" s="0" t="s">
        <v>5369</v>
      </c>
      <c r="C2680" s="0" t="n">
        <v>3.87952501608779</v>
      </c>
      <c r="D2680" s="0" t="n">
        <v>2.31687401345599</v>
      </c>
      <c r="E2680" s="0" t="n">
        <v>-33.2233465456083</v>
      </c>
      <c r="F2680" s="3" t="n">
        <v>2.43707026690036E-144</v>
      </c>
      <c r="G2680" s="3" t="n">
        <v>4.11990752571259E-143</v>
      </c>
      <c r="H2680" s="0" t="n">
        <v>318.973498769155</v>
      </c>
      <c r="I2680" s="0" t="s">
        <v>12</v>
      </c>
      <c r="J2680" s="2" t="s">
        <v>5370</v>
      </c>
    </row>
    <row r="2681" customFormat="false" ht="14" hidden="false" customHeight="false" outlineLevel="0" collapsed="false">
      <c r="A2681" s="0" t="n">
        <v>2679</v>
      </c>
      <c r="B2681" s="0" t="s">
        <v>5371</v>
      </c>
      <c r="C2681" s="0" t="n">
        <v>3.54209958891818</v>
      </c>
      <c r="D2681" s="0" t="n">
        <v>2.43186981518996</v>
      </c>
      <c r="E2681" s="0" t="n">
        <v>-43.4014072924862</v>
      </c>
      <c r="F2681" s="3" t="n">
        <v>8.63395405620258E-198</v>
      </c>
      <c r="G2681" s="3" t="n">
        <v>3.50359538073343E-196</v>
      </c>
      <c r="H2681" s="0" t="n">
        <v>442.062320239071</v>
      </c>
      <c r="I2681" s="0" t="s">
        <v>12</v>
      </c>
      <c r="J2681" s="2" t="s">
        <v>5372</v>
      </c>
    </row>
    <row r="2682" customFormat="false" ht="14" hidden="false" customHeight="false" outlineLevel="0" collapsed="false">
      <c r="A2682" s="0" t="n">
        <v>2680</v>
      </c>
      <c r="B2682" s="0" t="s">
        <v>5373</v>
      </c>
      <c r="C2682" s="0" t="n">
        <v>-2.71417196236516</v>
      </c>
      <c r="D2682" s="0" t="n">
        <v>-2.86792102435204</v>
      </c>
      <c r="E2682" s="0" t="n">
        <v>13.7498245313783</v>
      </c>
      <c r="F2682" s="3" t="n">
        <v>4.0489777629264E-038</v>
      </c>
      <c r="G2682" s="3" t="n">
        <v>1.0875533571482E-037</v>
      </c>
      <c r="H2682" s="0" t="n">
        <v>74.6454587620921</v>
      </c>
      <c r="I2682" s="0" t="s">
        <v>15</v>
      </c>
      <c r="J2682" s="2" t="s">
        <v>5374</v>
      </c>
    </row>
    <row r="2683" customFormat="false" ht="14" hidden="false" customHeight="false" outlineLevel="0" collapsed="false">
      <c r="A2683" s="0" t="n">
        <v>2681</v>
      </c>
      <c r="B2683" s="0" t="s">
        <v>5375</v>
      </c>
      <c r="C2683" s="0" t="n">
        <v>3.52525308756499</v>
      </c>
      <c r="D2683" s="0" t="n">
        <v>-0.314792720267326</v>
      </c>
      <c r="E2683" s="0" t="n">
        <v>-27.0404202821609</v>
      </c>
      <c r="F2683" s="3" t="n">
        <v>8.82966067377359E-110</v>
      </c>
      <c r="G2683" s="3" t="n">
        <v>8.09385561762579E-109</v>
      </c>
      <c r="H2683" s="0" t="n">
        <v>239.408301393002</v>
      </c>
      <c r="I2683" s="0" t="s">
        <v>12</v>
      </c>
      <c r="J2683" s="2" t="s">
        <v>5376</v>
      </c>
    </row>
    <row r="2684" customFormat="false" ht="14" hidden="false" customHeight="false" outlineLevel="0" collapsed="false">
      <c r="A2684" s="0" t="n">
        <v>2682</v>
      </c>
      <c r="B2684" s="0" t="s">
        <v>5377</v>
      </c>
      <c r="C2684" s="0" t="n">
        <v>-4.24431870006031</v>
      </c>
      <c r="D2684" s="0" t="n">
        <v>4.93649554017475</v>
      </c>
      <c r="E2684" s="0" t="n">
        <v>18.6941463547568</v>
      </c>
      <c r="F2684" s="3" t="n">
        <v>3.36642828476686E-063</v>
      </c>
      <c r="G2684" s="3" t="n">
        <v>1.39066295686676E-062</v>
      </c>
      <c r="H2684" s="0" t="n">
        <v>132.242852343662</v>
      </c>
      <c r="I2684" s="0" t="s">
        <v>15</v>
      </c>
      <c r="J2684" s="2" t="s">
        <v>5378</v>
      </c>
    </row>
    <row r="2685" customFormat="false" ht="14" hidden="false" customHeight="false" outlineLevel="0" collapsed="false">
      <c r="A2685" s="0" t="n">
        <v>2683</v>
      </c>
      <c r="B2685" s="0" t="s">
        <v>5379</v>
      </c>
      <c r="C2685" s="0" t="n">
        <v>-3.49867459772692</v>
      </c>
      <c r="D2685" s="0" t="n">
        <v>4.03621483476821</v>
      </c>
      <c r="E2685" s="0" t="n">
        <v>47.672870265033</v>
      </c>
      <c r="F2685" s="3" t="n">
        <v>1.33979464635866E-218</v>
      </c>
      <c r="G2685" s="3" t="n">
        <v>7.02073493820226E-217</v>
      </c>
      <c r="H2685" s="0" t="n">
        <v>489.983866158264</v>
      </c>
      <c r="I2685" s="0" t="s">
        <v>15</v>
      </c>
      <c r="J2685" s="2" t="s">
        <v>5380</v>
      </c>
    </row>
    <row r="2686" customFormat="false" ht="14" hidden="false" customHeight="false" outlineLevel="0" collapsed="false">
      <c r="A2686" s="0" t="n">
        <v>2684</v>
      </c>
      <c r="B2686" s="0" t="s">
        <v>5381</v>
      </c>
      <c r="C2686" s="0" t="n">
        <v>-2.47394283575906</v>
      </c>
      <c r="D2686" s="0" t="n">
        <v>1.58025522508363</v>
      </c>
      <c r="E2686" s="0" t="n">
        <v>26.6902256940849</v>
      </c>
      <c r="F2686" s="3" t="n">
        <v>8.44772111625867E-108</v>
      </c>
      <c r="G2686" s="3" t="n">
        <v>7.50929439386039E-107</v>
      </c>
      <c r="H2686" s="0" t="n">
        <v>234.848884503138</v>
      </c>
      <c r="I2686" s="0" t="s">
        <v>15</v>
      </c>
      <c r="J2686" s="2" t="s">
        <v>5382</v>
      </c>
    </row>
    <row r="2687" customFormat="false" ht="14" hidden="false" customHeight="false" outlineLevel="0" collapsed="false">
      <c r="A2687" s="0" t="n">
        <v>2685</v>
      </c>
      <c r="B2687" s="0" t="s">
        <v>5383</v>
      </c>
      <c r="C2687" s="0" t="n">
        <v>-3.59902631085366</v>
      </c>
      <c r="D2687" s="0" t="n">
        <v>6.52755577368459</v>
      </c>
      <c r="E2687" s="0" t="n">
        <v>9.96934272460433</v>
      </c>
      <c r="F2687" s="3" t="n">
        <v>6.17412764360728E-022</v>
      </c>
      <c r="G2687" s="3" t="n">
        <v>1.23069547129213E-021</v>
      </c>
      <c r="H2687" s="0" t="n">
        <v>37.5993141436703</v>
      </c>
      <c r="I2687" s="0" t="s">
        <v>15</v>
      </c>
      <c r="J2687" s="2" t="s">
        <v>5384</v>
      </c>
    </row>
    <row r="2688" customFormat="false" ht="14" hidden="false" customHeight="false" outlineLevel="0" collapsed="false">
      <c r="A2688" s="0" t="n">
        <v>2686</v>
      </c>
      <c r="B2688" s="0" t="s">
        <v>5385</v>
      </c>
      <c r="C2688" s="0" t="n">
        <v>-3.00242472715941</v>
      </c>
      <c r="D2688" s="0" t="n">
        <v>1.76772195325787</v>
      </c>
      <c r="E2688" s="0" t="n">
        <v>23.2207430846006</v>
      </c>
      <c r="F2688" s="3" t="n">
        <v>3.40254941313553E-088</v>
      </c>
      <c r="G2688" s="3" t="n">
        <v>2.1389136975205E-087</v>
      </c>
      <c r="H2688" s="0" t="n">
        <v>189.73052599146</v>
      </c>
      <c r="I2688" s="0" t="s">
        <v>15</v>
      </c>
      <c r="J2688" s="2" t="s">
        <v>5386</v>
      </c>
    </row>
    <row r="2689" customFormat="false" ht="14" hidden="false" customHeight="false" outlineLevel="0" collapsed="false">
      <c r="A2689" s="0" t="n">
        <v>2687</v>
      </c>
      <c r="B2689" s="0" t="s">
        <v>5387</v>
      </c>
      <c r="C2689" s="0" t="n">
        <v>-3.30496632749499</v>
      </c>
      <c r="D2689" s="0" t="n">
        <v>-4.43932307956955</v>
      </c>
      <c r="E2689" s="0" t="n">
        <v>36.2859231974061</v>
      </c>
      <c r="F2689" s="3" t="n">
        <v>5.86062872531398E-161</v>
      </c>
      <c r="G2689" s="3" t="n">
        <v>1.33265891231086E-159</v>
      </c>
      <c r="H2689" s="0" t="n">
        <v>357.242424007446</v>
      </c>
      <c r="I2689" s="0" t="s">
        <v>15</v>
      </c>
      <c r="J2689" s="2" t="s">
        <v>5388</v>
      </c>
    </row>
    <row r="2690" customFormat="false" ht="14" hidden="false" customHeight="false" outlineLevel="0" collapsed="false">
      <c r="A2690" s="0" t="n">
        <v>2688</v>
      </c>
      <c r="B2690" s="0" t="s">
        <v>5389</v>
      </c>
      <c r="C2690" s="0" t="n">
        <v>-3.03053963504331</v>
      </c>
      <c r="D2690" s="0" t="n">
        <v>-1.22200001885532</v>
      </c>
      <c r="E2690" s="0" t="n">
        <v>18.6590345328431</v>
      </c>
      <c r="F2690" s="3" t="n">
        <v>5.19625155004298E-063</v>
      </c>
      <c r="G2690" s="3" t="n">
        <v>2.14079988024367E-062</v>
      </c>
      <c r="H2690" s="0" t="n">
        <v>131.809496650332</v>
      </c>
      <c r="I2690" s="0" t="s">
        <v>15</v>
      </c>
      <c r="J2690" s="2" t="s">
        <v>5390</v>
      </c>
    </row>
    <row r="2691" customFormat="false" ht="14" hidden="false" customHeight="false" outlineLevel="0" collapsed="false">
      <c r="A2691" s="0" t="n">
        <v>2689</v>
      </c>
      <c r="B2691" s="0" t="s">
        <v>5391</v>
      </c>
      <c r="C2691" s="0" t="n">
        <v>3.40919124972635</v>
      </c>
      <c r="D2691" s="0" t="n">
        <v>2.54301661695074</v>
      </c>
      <c r="E2691" s="0" t="n">
        <v>-18.4917881748016</v>
      </c>
      <c r="F2691" s="3" t="n">
        <v>4.09368094413092E-062</v>
      </c>
      <c r="G2691" s="3" t="n">
        <v>1.65983631294829E-061</v>
      </c>
      <c r="H2691" s="0" t="n">
        <v>129.748934385948</v>
      </c>
      <c r="I2691" s="0" t="s">
        <v>12</v>
      </c>
      <c r="J2691" s="2" t="s">
        <v>5392</v>
      </c>
    </row>
    <row r="2692" customFormat="false" ht="14" hidden="false" customHeight="false" outlineLevel="0" collapsed="false">
      <c r="A2692" s="0" t="n">
        <v>2690</v>
      </c>
      <c r="B2692" s="0" t="s">
        <v>5393</v>
      </c>
      <c r="C2692" s="0" t="n">
        <v>-2.66687020672065</v>
      </c>
      <c r="D2692" s="0" t="n">
        <v>3.19715419246133</v>
      </c>
      <c r="E2692" s="0" t="n">
        <v>32.3202201973707</v>
      </c>
      <c r="F2692" s="3" t="n">
        <v>2.30484273515097E-139</v>
      </c>
      <c r="G2692" s="3" t="n">
        <v>3.55337337508024E-138</v>
      </c>
      <c r="H2692" s="0" t="n">
        <v>307.51630416386</v>
      </c>
      <c r="I2692" s="0" t="s">
        <v>15</v>
      </c>
      <c r="J2692" s="2" t="s">
        <v>5394</v>
      </c>
    </row>
    <row r="2693" customFormat="false" ht="14" hidden="false" customHeight="false" outlineLevel="0" collapsed="false">
      <c r="A2693" s="0" t="n">
        <v>2691</v>
      </c>
      <c r="B2693" s="0" t="s">
        <v>5395</v>
      </c>
      <c r="C2693" s="0" t="n">
        <v>6.68537880647335</v>
      </c>
      <c r="D2693" s="0" t="n">
        <v>2.95614644284295</v>
      </c>
      <c r="E2693" s="0" t="n">
        <v>-97.4372837681487</v>
      </c>
      <c r="F2693" s="0" t="n">
        <v>0</v>
      </c>
      <c r="G2693" s="0" t="n">
        <v>0</v>
      </c>
      <c r="H2693" s="0" t="n">
        <v>909.028316593342</v>
      </c>
      <c r="I2693" s="0" t="s">
        <v>12</v>
      </c>
      <c r="J2693" s="2" t="s">
        <v>5396</v>
      </c>
    </row>
    <row r="2694" customFormat="false" ht="14" hidden="false" customHeight="false" outlineLevel="0" collapsed="false">
      <c r="A2694" s="0" t="n">
        <v>2692</v>
      </c>
      <c r="B2694" s="0" t="s">
        <v>4423</v>
      </c>
      <c r="C2694" s="0" t="n">
        <v>2.10028699546517</v>
      </c>
      <c r="D2694" s="0" t="n">
        <v>0.692821350320667</v>
      </c>
      <c r="E2694" s="0" t="n">
        <v>-20.6551337911303</v>
      </c>
      <c r="F2694" s="3" t="n">
        <v>6.95706220706881E-074</v>
      </c>
      <c r="G2694" s="3" t="n">
        <v>3.41775952175514E-073</v>
      </c>
      <c r="H2694" s="0" t="n">
        <v>156.810467146689</v>
      </c>
      <c r="I2694" s="0" t="s">
        <v>12</v>
      </c>
      <c r="J2694" s="2" t="s">
        <v>5397</v>
      </c>
    </row>
    <row r="2695" customFormat="false" ht="14" hidden="false" customHeight="false" outlineLevel="0" collapsed="false">
      <c r="A2695" s="0" t="n">
        <v>2693</v>
      </c>
      <c r="B2695" s="0" t="s">
        <v>5398</v>
      </c>
      <c r="C2695" s="0" t="n">
        <v>-2.04831621948385</v>
      </c>
      <c r="D2695" s="0" t="n">
        <v>4.39839479943207</v>
      </c>
      <c r="E2695" s="0" t="n">
        <v>49.896784487105</v>
      </c>
      <c r="F2695" s="3" t="n">
        <v>4.8273350806417E-229</v>
      </c>
      <c r="G2695" s="3" t="n">
        <v>2.80167863037824E-227</v>
      </c>
      <c r="H2695" s="0" t="n">
        <v>514.033089540609</v>
      </c>
      <c r="I2695" s="0" t="s">
        <v>15</v>
      </c>
      <c r="J2695" s="2" t="s">
        <v>5399</v>
      </c>
    </row>
    <row r="2696" customFormat="false" ht="14" hidden="false" customHeight="false" outlineLevel="0" collapsed="false">
      <c r="A2696" s="0" t="n">
        <v>2694</v>
      </c>
      <c r="B2696" s="0" t="s">
        <v>5400</v>
      </c>
      <c r="C2696" s="0" t="n">
        <v>5.73224067664435</v>
      </c>
      <c r="D2696" s="0" t="n">
        <v>0.315504869681704</v>
      </c>
      <c r="E2696" s="0" t="n">
        <v>-86.093428251921</v>
      </c>
      <c r="F2696" s="0" t="n">
        <v>0</v>
      </c>
      <c r="G2696" s="0" t="n">
        <v>0</v>
      </c>
      <c r="H2696" s="0" t="n">
        <v>831.571767163916</v>
      </c>
      <c r="I2696" s="0" t="s">
        <v>12</v>
      </c>
      <c r="J2696" s="2" t="s">
        <v>5401</v>
      </c>
    </row>
    <row r="2697" customFormat="false" ht="14" hidden="false" customHeight="false" outlineLevel="0" collapsed="false">
      <c r="A2697" s="0" t="n">
        <v>2695</v>
      </c>
      <c r="B2697" s="0" t="s">
        <v>5402</v>
      </c>
      <c r="C2697" s="0" t="n">
        <v>-3.47055919657453</v>
      </c>
      <c r="D2697" s="0" t="n">
        <v>-2.25071577772596</v>
      </c>
      <c r="E2697" s="0" t="n">
        <v>21.6804938540106</v>
      </c>
      <c r="F2697" s="3" t="n">
        <v>1.43642199928946E-079</v>
      </c>
      <c r="G2697" s="3" t="n">
        <v>7.79721729630616E-079</v>
      </c>
      <c r="H2697" s="0" t="n">
        <v>169.886752266151</v>
      </c>
      <c r="I2697" s="0" t="s">
        <v>15</v>
      </c>
      <c r="J2697" s="2" t="s">
        <v>5403</v>
      </c>
    </row>
    <row r="2698" customFormat="false" ht="14" hidden="false" customHeight="false" outlineLevel="0" collapsed="false">
      <c r="A2698" s="0" t="n">
        <v>2696</v>
      </c>
      <c r="B2698" s="0" t="s">
        <v>5404</v>
      </c>
      <c r="C2698" s="0" t="n">
        <v>-3.33649510567895</v>
      </c>
      <c r="D2698" s="0" t="n">
        <v>-1.00129505008414</v>
      </c>
      <c r="E2698" s="0" t="n">
        <v>19.6822561052831</v>
      </c>
      <c r="F2698" s="3" t="n">
        <v>1.50996487743429E-068</v>
      </c>
      <c r="G2698" s="3" t="n">
        <v>6.81121752778481E-068</v>
      </c>
      <c r="H2698" s="0" t="n">
        <v>144.538580742323</v>
      </c>
      <c r="I2698" s="0" t="s">
        <v>15</v>
      </c>
      <c r="J2698" s="2" t="s">
        <v>5405</v>
      </c>
    </row>
    <row r="2699" customFormat="false" ht="14" hidden="false" customHeight="false" outlineLevel="0" collapsed="false">
      <c r="A2699" s="0" t="n">
        <v>2697</v>
      </c>
      <c r="B2699" s="0" t="s">
        <v>5406</v>
      </c>
      <c r="C2699" s="0" t="n">
        <v>-3.78199693550143</v>
      </c>
      <c r="D2699" s="0" t="n">
        <v>2.76176567921461</v>
      </c>
      <c r="E2699" s="0" t="n">
        <v>42.8042605708933</v>
      </c>
      <c r="F2699" s="3" t="n">
        <v>8.40044360177416E-195</v>
      </c>
      <c r="G2699" s="3" t="n">
        <v>3.32767572439328E-193</v>
      </c>
      <c r="H2699" s="0" t="n">
        <v>435.180939723448</v>
      </c>
      <c r="I2699" s="0" t="s">
        <v>15</v>
      </c>
      <c r="J2699" s="2" t="s">
        <v>5407</v>
      </c>
    </row>
    <row r="2700" customFormat="false" ht="14" hidden="false" customHeight="false" outlineLevel="0" collapsed="false">
      <c r="A2700" s="0" t="n">
        <v>2698</v>
      </c>
      <c r="B2700" s="0" t="s">
        <v>5408</v>
      </c>
      <c r="C2700" s="0" t="n">
        <v>-2.29495041343048</v>
      </c>
      <c r="D2700" s="0" t="n">
        <v>-5.58936159424501</v>
      </c>
      <c r="E2700" s="0" t="n">
        <v>32.012023721555</v>
      </c>
      <c r="F2700" s="3" t="n">
        <v>1.16855073063342E-137</v>
      </c>
      <c r="G2700" s="3" t="n">
        <v>1.74235364728128E-136</v>
      </c>
      <c r="H2700" s="0" t="n">
        <v>303.590453066322</v>
      </c>
      <c r="I2700" s="0" t="s">
        <v>15</v>
      </c>
      <c r="J2700" s="2" t="s">
        <v>5409</v>
      </c>
    </row>
    <row r="2701" customFormat="false" ht="14" hidden="false" customHeight="false" outlineLevel="0" collapsed="false">
      <c r="A2701" s="0" t="n">
        <v>2699</v>
      </c>
      <c r="B2701" s="0" t="s">
        <v>5410</v>
      </c>
      <c r="C2701" s="0" t="n">
        <v>2.25569725177868</v>
      </c>
      <c r="D2701" s="0" t="n">
        <v>5.94803506084842</v>
      </c>
      <c r="E2701" s="0" t="n">
        <v>-18.3097116406033</v>
      </c>
      <c r="F2701" s="3" t="n">
        <v>3.84633872378596E-061</v>
      </c>
      <c r="G2701" s="3" t="n">
        <v>1.52911494664251E-060</v>
      </c>
      <c r="H2701" s="0" t="n">
        <v>127.512620318372</v>
      </c>
      <c r="I2701" s="0" t="s">
        <v>12</v>
      </c>
      <c r="J2701" s="2" t="s">
        <v>5411</v>
      </c>
    </row>
    <row r="2702" customFormat="false" ht="14" hidden="false" customHeight="false" outlineLevel="0" collapsed="false">
      <c r="A2702" s="0" t="n">
        <v>2700</v>
      </c>
      <c r="B2702" s="0" t="s">
        <v>5412</v>
      </c>
      <c r="C2702" s="0" t="n">
        <v>-2.99332462557321</v>
      </c>
      <c r="D2702" s="0" t="n">
        <v>2.72617909387414</v>
      </c>
      <c r="E2702" s="0" t="n">
        <v>23.7445472650313</v>
      </c>
      <c r="F2702" s="3" t="n">
        <v>3.81881222913556E-091</v>
      </c>
      <c r="G2702" s="3" t="n">
        <v>2.53129436104553E-090</v>
      </c>
      <c r="H2702" s="0" t="n">
        <v>196.518067590407</v>
      </c>
      <c r="I2702" s="0" t="s">
        <v>15</v>
      </c>
      <c r="J2702" s="2" t="s">
        <v>5413</v>
      </c>
    </row>
    <row r="2703" customFormat="false" ht="14" hidden="false" customHeight="false" outlineLevel="0" collapsed="false">
      <c r="A2703" s="0" t="n">
        <v>2701</v>
      </c>
      <c r="B2703" s="0" t="s">
        <v>5414</v>
      </c>
      <c r="C2703" s="0" t="n">
        <v>-2.06967968902683</v>
      </c>
      <c r="D2703" s="0" t="n">
        <v>-0.260037296675079</v>
      </c>
      <c r="E2703" s="0" t="n">
        <v>17.9191885649083</v>
      </c>
      <c r="F2703" s="3" t="n">
        <v>4.58007235423664E-059</v>
      </c>
      <c r="G2703" s="3" t="n">
        <v>1.75949864445516E-058</v>
      </c>
      <c r="H2703" s="0" t="n">
        <v>122.741707423734</v>
      </c>
      <c r="I2703" s="0" t="s">
        <v>15</v>
      </c>
      <c r="J2703" s="2" t="s">
        <v>5415</v>
      </c>
    </row>
    <row r="2704" customFormat="false" ht="14" hidden="false" customHeight="false" outlineLevel="0" collapsed="false">
      <c r="A2704" s="0" t="n">
        <v>2702</v>
      </c>
      <c r="B2704" s="0" t="s">
        <v>5416</v>
      </c>
      <c r="C2704" s="0" t="n">
        <v>3.78010954563143</v>
      </c>
      <c r="D2704" s="0" t="n">
        <v>-3.36406483866349</v>
      </c>
      <c r="E2704" s="0" t="n">
        <v>-29.9569801799174</v>
      </c>
      <c r="F2704" s="3" t="n">
        <v>3.29082670097228E-126</v>
      </c>
      <c r="G2704" s="3" t="n">
        <v>3.98673271146308E-125</v>
      </c>
      <c r="H2704" s="0" t="n">
        <v>277.228507071384</v>
      </c>
      <c r="I2704" s="0" t="s">
        <v>12</v>
      </c>
      <c r="J2704" s="2" t="s">
        <v>5417</v>
      </c>
    </row>
    <row r="2705" customFormat="false" ht="14" hidden="false" customHeight="false" outlineLevel="0" collapsed="false">
      <c r="A2705" s="0" t="n">
        <v>2703</v>
      </c>
      <c r="B2705" s="0" t="s">
        <v>5418</v>
      </c>
      <c r="C2705" s="0" t="n">
        <v>2.95074892793515</v>
      </c>
      <c r="D2705" s="0" t="n">
        <v>-0.620473310191673</v>
      </c>
      <c r="E2705" s="0" t="n">
        <v>-16.3990577729942</v>
      </c>
      <c r="F2705" s="3" t="n">
        <v>3.80641975502348E-051</v>
      </c>
      <c r="G2705" s="3" t="n">
        <v>1.27637168977232E-050</v>
      </c>
      <c r="H2705" s="0" t="n">
        <v>104.545941245446</v>
      </c>
      <c r="I2705" s="0" t="s">
        <v>12</v>
      </c>
      <c r="J2705" s="2" t="s">
        <v>5419</v>
      </c>
    </row>
    <row r="2706" customFormat="false" ht="14" hidden="false" customHeight="false" outlineLevel="0" collapsed="false">
      <c r="A2706" s="0" t="n">
        <v>2704</v>
      </c>
      <c r="B2706" s="0" t="s">
        <v>5420</v>
      </c>
      <c r="C2706" s="0" t="n">
        <v>2.8325861455352</v>
      </c>
      <c r="D2706" s="0" t="n">
        <v>4.55496305233861</v>
      </c>
      <c r="E2706" s="0" t="n">
        <v>-68.2112027934038</v>
      </c>
      <c r="F2706" s="3" t="n">
        <v>1.242231780702E-305</v>
      </c>
      <c r="G2706" s="3" t="n">
        <v>1.32626510704361E-303</v>
      </c>
      <c r="H2706" s="0" t="n">
        <v>690.367322047448</v>
      </c>
      <c r="I2706" s="0" t="s">
        <v>12</v>
      </c>
      <c r="J2706" s="2" t="s">
        <v>5421</v>
      </c>
    </row>
    <row r="2707" customFormat="false" ht="14" hidden="false" customHeight="false" outlineLevel="0" collapsed="false">
      <c r="A2707" s="0" t="n">
        <v>2705</v>
      </c>
      <c r="B2707" s="0" t="s">
        <v>5422</v>
      </c>
      <c r="C2707" s="0" t="n">
        <v>-2.44111756589643</v>
      </c>
      <c r="D2707" s="0" t="n">
        <v>2.60793913222382</v>
      </c>
      <c r="E2707" s="0" t="n">
        <v>35.7791342311009</v>
      </c>
      <c r="F2707" s="3" t="n">
        <v>3.08251229448319E-158</v>
      </c>
      <c r="G2707" s="3" t="n">
        <v>6.71127131508799E-157</v>
      </c>
      <c r="H2707" s="0" t="n">
        <v>350.976586255509</v>
      </c>
      <c r="I2707" s="0" t="s">
        <v>15</v>
      </c>
      <c r="J2707" s="2" t="s">
        <v>5423</v>
      </c>
    </row>
    <row r="2708" customFormat="false" ht="14" hidden="false" customHeight="false" outlineLevel="0" collapsed="false">
      <c r="A2708" s="0" t="n">
        <v>2706</v>
      </c>
      <c r="B2708" s="0" t="s">
        <v>5424</v>
      </c>
      <c r="C2708" s="0" t="n">
        <v>6.29374017657901</v>
      </c>
      <c r="D2708" s="0" t="n">
        <v>1.78477259888539</v>
      </c>
      <c r="E2708" s="0" t="n">
        <v>-104.937977029305</v>
      </c>
      <c r="F2708" s="0" t="n">
        <v>0</v>
      </c>
      <c r="G2708" s="0" t="n">
        <v>0</v>
      </c>
      <c r="H2708" s="0" t="n">
        <v>956.04639985178</v>
      </c>
      <c r="I2708" s="0" t="s">
        <v>12</v>
      </c>
      <c r="J2708" s="2" t="s">
        <v>5425</v>
      </c>
    </row>
    <row r="2709" customFormat="false" ht="14" hidden="false" customHeight="false" outlineLevel="0" collapsed="false">
      <c r="A2709" s="0" t="n">
        <v>2707</v>
      </c>
      <c r="B2709" s="0" t="s">
        <v>5426</v>
      </c>
      <c r="C2709" s="0" t="n">
        <v>8.47254096005182</v>
      </c>
      <c r="D2709" s="0" t="n">
        <v>-0.270616733284837</v>
      </c>
      <c r="E2709" s="0" t="n">
        <v>-66.3907358457252</v>
      </c>
      <c r="F2709" s="3" t="n">
        <v>1.04169876566469E-298</v>
      </c>
      <c r="G2709" s="3" t="n">
        <v>1.06109774778038E-296</v>
      </c>
      <c r="H2709" s="0" t="n">
        <v>674.431050008145</v>
      </c>
      <c r="I2709" s="0" t="s">
        <v>12</v>
      </c>
      <c r="J2709" s="2" t="s">
        <v>5427</v>
      </c>
    </row>
    <row r="2710" customFormat="false" ht="14" hidden="false" customHeight="false" outlineLevel="0" collapsed="false">
      <c r="A2710" s="0" t="n">
        <v>2708</v>
      </c>
      <c r="B2710" s="0" t="s">
        <v>5428</v>
      </c>
      <c r="C2710" s="0" t="n">
        <v>8.83815858375769</v>
      </c>
      <c r="D2710" s="0" t="n">
        <v>-0.898585309698482</v>
      </c>
      <c r="E2710" s="0" t="n">
        <v>-155.255670121685</v>
      </c>
      <c r="F2710" s="0" t="n">
        <v>0</v>
      </c>
      <c r="G2710" s="0" t="n">
        <v>0</v>
      </c>
      <c r="H2710" s="0" t="n">
        <v>1209.53209166564</v>
      </c>
      <c r="I2710" s="0" t="s">
        <v>12</v>
      </c>
      <c r="J2710" s="2" t="s">
        <v>5429</v>
      </c>
    </row>
    <row r="2711" customFormat="false" ht="14" hidden="false" customHeight="false" outlineLevel="0" collapsed="false">
      <c r="A2711" s="0" t="n">
        <v>2709</v>
      </c>
      <c r="B2711" s="0" t="s">
        <v>5430</v>
      </c>
      <c r="C2711" s="0" t="n">
        <v>-4.42308318765668</v>
      </c>
      <c r="D2711" s="0" t="n">
        <v>-2.80067879751241</v>
      </c>
      <c r="E2711" s="0" t="n">
        <v>36.9461355920335</v>
      </c>
      <c r="F2711" s="3" t="n">
        <v>1.74423464401264E-164</v>
      </c>
      <c r="G2711" s="3" t="n">
        <v>4.21593761110319E-163</v>
      </c>
      <c r="H2711" s="0" t="n">
        <v>365.362979940485</v>
      </c>
      <c r="I2711" s="0" t="s">
        <v>15</v>
      </c>
      <c r="J2711" s="2" t="s">
        <v>5431</v>
      </c>
    </row>
    <row r="2712" customFormat="false" ht="14" hidden="false" customHeight="false" outlineLevel="0" collapsed="false">
      <c r="A2712" s="0" t="n">
        <v>2710</v>
      </c>
      <c r="B2712" s="0" t="s">
        <v>5432</v>
      </c>
      <c r="C2712" s="0" t="n">
        <v>-4.44494754251711</v>
      </c>
      <c r="D2712" s="0" t="n">
        <v>-3.2410234981587</v>
      </c>
      <c r="E2712" s="0" t="n">
        <v>39.0739734209806</v>
      </c>
      <c r="F2712" s="3" t="n">
        <v>1.05464520798697E-175</v>
      </c>
      <c r="G2712" s="3" t="n">
        <v>3.14738289648131E-174</v>
      </c>
      <c r="H2712" s="0" t="n">
        <v>391.197789707443</v>
      </c>
      <c r="I2712" s="0" t="s">
        <v>15</v>
      </c>
      <c r="J2712" s="2" t="s">
        <v>5433</v>
      </c>
    </row>
    <row r="2713" customFormat="false" ht="14" hidden="false" customHeight="false" outlineLevel="0" collapsed="false">
      <c r="A2713" s="0" t="n">
        <v>2711</v>
      </c>
      <c r="B2713" s="0" t="s">
        <v>5434</v>
      </c>
      <c r="C2713" s="0" t="n">
        <v>-11.4613755742202</v>
      </c>
      <c r="D2713" s="0" t="n">
        <v>-1.05428279636948</v>
      </c>
      <c r="E2713" s="0" t="n">
        <v>124.530185412728</v>
      </c>
      <c r="F2713" s="0" t="n">
        <v>0</v>
      </c>
      <c r="G2713" s="0" t="n">
        <v>0</v>
      </c>
      <c r="H2713" s="0" t="n">
        <v>1065.94417081227</v>
      </c>
      <c r="I2713" s="0" t="s">
        <v>15</v>
      </c>
      <c r="J2713" s="2" t="s">
        <v>5435</v>
      </c>
    </row>
    <row r="2714" customFormat="false" ht="14" hidden="false" customHeight="false" outlineLevel="0" collapsed="false">
      <c r="A2714" s="0" t="n">
        <v>2712</v>
      </c>
      <c r="B2714" s="0" t="s">
        <v>5436</v>
      </c>
      <c r="C2714" s="0" t="n">
        <v>2.28540272769626</v>
      </c>
      <c r="D2714" s="0" t="n">
        <v>6.978896081072</v>
      </c>
      <c r="E2714" s="0" t="n">
        <v>-37.1682927381899</v>
      </c>
      <c r="F2714" s="3" t="n">
        <v>1.14753832651529E-165</v>
      </c>
      <c r="G2714" s="3" t="n">
        <v>2.85312611318527E-164</v>
      </c>
      <c r="H2714" s="0" t="n">
        <v>368.08457037043</v>
      </c>
      <c r="I2714" s="0" t="s">
        <v>12</v>
      </c>
      <c r="J2714" s="2" t="s">
        <v>5437</v>
      </c>
    </row>
    <row r="2715" customFormat="false" ht="14" hidden="false" customHeight="false" outlineLevel="0" collapsed="false">
      <c r="A2715" s="0" t="n">
        <v>2713</v>
      </c>
      <c r="B2715" s="0" t="s">
        <v>5438</v>
      </c>
      <c r="C2715" s="0" t="n">
        <v>7.40608266463487</v>
      </c>
      <c r="D2715" s="0" t="n">
        <v>3.1769077518491</v>
      </c>
      <c r="E2715" s="0" t="n">
        <v>-34.9220372535143</v>
      </c>
      <c r="F2715" s="3" t="n">
        <v>1.31138570568369E-153</v>
      </c>
      <c r="G2715" s="3" t="n">
        <v>2.63663802759062E-152</v>
      </c>
      <c r="H2715" s="0" t="n">
        <v>340.317467661125</v>
      </c>
      <c r="I2715" s="0" t="s">
        <v>12</v>
      </c>
      <c r="J2715" s="2" t="s">
        <v>5439</v>
      </c>
    </row>
    <row r="2716" customFormat="false" ht="14" hidden="false" customHeight="false" outlineLevel="0" collapsed="false">
      <c r="A2716" s="0" t="n">
        <v>2714</v>
      </c>
      <c r="B2716" s="0" t="s">
        <v>5440</v>
      </c>
      <c r="C2716" s="0" t="n">
        <v>2.95333112359152</v>
      </c>
      <c r="D2716" s="0" t="n">
        <v>5.64972027335288</v>
      </c>
      <c r="E2716" s="0" t="n">
        <v>-21.9629693697168</v>
      </c>
      <c r="F2716" s="3" t="n">
        <v>3.82030237751069E-081</v>
      </c>
      <c r="G2716" s="3" t="n">
        <v>2.12280370072366E-080</v>
      </c>
      <c r="H2716" s="0" t="n">
        <v>173.510245193307</v>
      </c>
      <c r="I2716" s="0" t="s">
        <v>12</v>
      </c>
      <c r="J2716" s="2" t="s">
        <v>5441</v>
      </c>
    </row>
    <row r="2717" customFormat="false" ht="14" hidden="false" customHeight="false" outlineLevel="0" collapsed="false">
      <c r="A2717" s="0" t="n">
        <v>2715</v>
      </c>
      <c r="B2717" s="0" t="s">
        <v>5442</v>
      </c>
      <c r="C2717" s="0" t="n">
        <v>5.9753858285151</v>
      </c>
      <c r="D2717" s="0" t="n">
        <v>0.978739646383037</v>
      </c>
      <c r="E2717" s="0" t="n">
        <v>-36.4096526500904</v>
      </c>
      <c r="F2717" s="3" t="n">
        <v>1.27492188675529E-161</v>
      </c>
      <c r="G2717" s="3" t="n">
        <v>2.93246721993886E-160</v>
      </c>
      <c r="H2717" s="0" t="n">
        <v>358.767950118734</v>
      </c>
      <c r="I2717" s="0" t="s">
        <v>12</v>
      </c>
      <c r="J2717" s="2" t="s">
        <v>5443</v>
      </c>
    </row>
    <row r="2718" customFormat="false" ht="14" hidden="false" customHeight="false" outlineLevel="0" collapsed="false">
      <c r="A2718" s="0" t="n">
        <v>2716</v>
      </c>
      <c r="B2718" s="0" t="s">
        <v>5444</v>
      </c>
      <c r="C2718" s="0" t="n">
        <v>2.29375137422928</v>
      </c>
      <c r="D2718" s="0" t="n">
        <v>6.91827151994089</v>
      </c>
      <c r="E2718" s="0" t="n">
        <v>-30.1230720180641</v>
      </c>
      <c r="F2718" s="3" t="n">
        <v>3.86553893264813E-127</v>
      </c>
      <c r="G2718" s="3" t="n">
        <v>4.76686132120568E-126</v>
      </c>
      <c r="H2718" s="0" t="n">
        <v>279.369878291446</v>
      </c>
      <c r="I2718" s="0" t="s">
        <v>12</v>
      </c>
      <c r="J2718" s="2" t="s">
        <v>5445</v>
      </c>
    </row>
    <row r="2719" customFormat="false" ht="14" hidden="false" customHeight="false" outlineLevel="0" collapsed="false">
      <c r="A2719" s="0" t="n">
        <v>2717</v>
      </c>
      <c r="B2719" s="0" t="s">
        <v>5446</v>
      </c>
      <c r="C2719" s="0" t="n">
        <v>3.62502462938346</v>
      </c>
      <c r="D2719" s="0" t="n">
        <v>3.48462923913847</v>
      </c>
      <c r="E2719" s="0" t="n">
        <v>-33.1376353649731</v>
      </c>
      <c r="F2719" s="3" t="n">
        <v>7.20667304459819E-144</v>
      </c>
      <c r="G2719" s="3" t="n">
        <v>1.21010283713543E-142</v>
      </c>
      <c r="H2719" s="0" t="n">
        <v>317.88926724177</v>
      </c>
      <c r="I2719" s="0" t="s">
        <v>12</v>
      </c>
      <c r="J2719" s="2" t="s">
        <v>5447</v>
      </c>
    </row>
    <row r="2720" customFormat="false" ht="14" hidden="false" customHeight="false" outlineLevel="0" collapsed="false">
      <c r="A2720" s="0" t="n">
        <v>2718</v>
      </c>
      <c r="B2720" s="0" t="s">
        <v>5448</v>
      </c>
      <c r="C2720" s="0" t="n">
        <v>2.10057411789153</v>
      </c>
      <c r="D2720" s="0" t="n">
        <v>5.42924138082192</v>
      </c>
      <c r="E2720" s="0" t="n">
        <v>-46.2113580358177</v>
      </c>
      <c r="F2720" s="3" t="n">
        <v>1.36603312145169E-211</v>
      </c>
      <c r="G2720" s="3" t="n">
        <v>6.66817879456796E-210</v>
      </c>
      <c r="H2720" s="0" t="n">
        <v>473.844307887559</v>
      </c>
      <c r="I2720" s="0" t="s">
        <v>12</v>
      </c>
      <c r="J2720" s="2" t="s">
        <v>5449</v>
      </c>
    </row>
    <row r="2721" customFormat="false" ht="14" hidden="false" customHeight="false" outlineLevel="0" collapsed="false">
      <c r="A2721" s="0" t="n">
        <v>2719</v>
      </c>
      <c r="B2721" s="0" t="s">
        <v>5450</v>
      </c>
      <c r="C2721" s="0" t="n">
        <v>-4.29720206535793</v>
      </c>
      <c r="D2721" s="0" t="n">
        <v>2.14430794177808</v>
      </c>
      <c r="E2721" s="0" t="n">
        <v>26.4717800409626</v>
      </c>
      <c r="F2721" s="3" t="n">
        <v>1.45450901408638E-106</v>
      </c>
      <c r="G2721" s="3" t="n">
        <v>1.26148012451062E-105</v>
      </c>
      <c r="H2721" s="0" t="n">
        <v>232.003969869428</v>
      </c>
      <c r="I2721" s="0" t="s">
        <v>15</v>
      </c>
      <c r="J2721" s="2" t="s">
        <v>5451</v>
      </c>
    </row>
    <row r="2722" customFormat="false" ht="14" hidden="false" customHeight="false" outlineLevel="0" collapsed="false">
      <c r="A2722" s="0" t="n">
        <v>2720</v>
      </c>
      <c r="B2722" s="0" t="s">
        <v>5452</v>
      </c>
      <c r="C2722" s="0" t="n">
        <v>2.05712238831576</v>
      </c>
      <c r="D2722" s="0" t="n">
        <v>4.90643124712224</v>
      </c>
      <c r="E2722" s="0" t="n">
        <v>-13.5636072863507</v>
      </c>
      <c r="F2722" s="3" t="n">
        <v>3.00555034386638E-037</v>
      </c>
      <c r="G2722" s="3" t="n">
        <v>7.93937716529402E-037</v>
      </c>
      <c r="H2722" s="0" t="n">
        <v>72.6490192709895</v>
      </c>
      <c r="I2722" s="0" t="s">
        <v>12</v>
      </c>
      <c r="J2722" s="2" t="s">
        <v>5453</v>
      </c>
    </row>
    <row r="2723" customFormat="false" ht="14" hidden="false" customHeight="false" outlineLevel="0" collapsed="false">
      <c r="A2723" s="0" t="n">
        <v>2721</v>
      </c>
      <c r="B2723" s="0" t="s">
        <v>5454</v>
      </c>
      <c r="C2723" s="0" t="n">
        <v>-2.45716431799868</v>
      </c>
      <c r="D2723" s="0" t="n">
        <v>-0.802052546938817</v>
      </c>
      <c r="E2723" s="0" t="n">
        <v>16.1468526941277</v>
      </c>
      <c r="F2723" s="3" t="n">
        <v>7.3571115013783E-050</v>
      </c>
      <c r="G2723" s="3" t="n">
        <v>2.40952642921617E-049</v>
      </c>
      <c r="H2723" s="0" t="n">
        <v>101.591914744384</v>
      </c>
      <c r="I2723" s="0" t="s">
        <v>15</v>
      </c>
      <c r="J2723" s="2" t="s">
        <v>5455</v>
      </c>
    </row>
    <row r="2724" customFormat="false" ht="14" hidden="false" customHeight="false" outlineLevel="0" collapsed="false">
      <c r="A2724" s="0" t="n">
        <v>2722</v>
      </c>
      <c r="B2724" s="0" t="s">
        <v>5456</v>
      </c>
      <c r="C2724" s="0" t="n">
        <v>4.98926068196875</v>
      </c>
      <c r="D2724" s="0" t="n">
        <v>2.1840807584892</v>
      </c>
      <c r="E2724" s="0" t="n">
        <v>-39.8569427806131</v>
      </c>
      <c r="F2724" s="3" t="n">
        <v>8.98066211490352E-180</v>
      </c>
      <c r="G2724" s="3" t="n">
        <v>2.82360502557557E-178</v>
      </c>
      <c r="H2724" s="0" t="n">
        <v>400.57017370275</v>
      </c>
      <c r="I2724" s="0" t="s">
        <v>12</v>
      </c>
      <c r="J2724" s="2" t="s">
        <v>5457</v>
      </c>
    </row>
    <row r="2725" customFormat="false" ht="14" hidden="false" customHeight="false" outlineLevel="0" collapsed="false">
      <c r="A2725" s="0" t="n">
        <v>2723</v>
      </c>
      <c r="B2725" s="0" t="s">
        <v>5458</v>
      </c>
      <c r="C2725" s="0" t="n">
        <v>6.68551986914298</v>
      </c>
      <c r="D2725" s="0" t="n">
        <v>0.984421077132673</v>
      </c>
      <c r="E2725" s="0" t="n">
        <v>-49.6233077890576</v>
      </c>
      <c r="F2725" s="3" t="n">
        <v>8.98761510446831E-228</v>
      </c>
      <c r="G2725" s="3" t="n">
        <v>5.17111629857954E-226</v>
      </c>
      <c r="H2725" s="0" t="n">
        <v>511.108678509797</v>
      </c>
      <c r="I2725" s="0" t="s">
        <v>12</v>
      </c>
      <c r="J2725" s="2" t="s">
        <v>5459</v>
      </c>
    </row>
    <row r="2726" customFormat="false" ht="14" hidden="false" customHeight="false" outlineLevel="0" collapsed="false">
      <c r="A2726" s="0" t="n">
        <v>2724</v>
      </c>
      <c r="B2726" s="0" t="s">
        <v>5460</v>
      </c>
      <c r="C2726" s="0" t="n">
        <v>5.51072631242391</v>
      </c>
      <c r="D2726" s="0" t="n">
        <v>-1.1187957275876</v>
      </c>
      <c r="E2726" s="0" t="n">
        <v>-41.357693862581</v>
      </c>
      <c r="F2726" s="3" t="n">
        <v>1.748469410861E-187</v>
      </c>
      <c r="G2726" s="3" t="n">
        <v>6.24475702823613E-186</v>
      </c>
      <c r="H2726" s="0" t="n">
        <v>418.327238393472</v>
      </c>
      <c r="I2726" s="0" t="s">
        <v>12</v>
      </c>
      <c r="J2726" s="2" t="s">
        <v>5461</v>
      </c>
    </row>
    <row r="2727" customFormat="false" ht="14" hidden="false" customHeight="false" outlineLevel="0" collapsed="false">
      <c r="A2727" s="0" t="n">
        <v>2725</v>
      </c>
      <c r="B2727" s="0" t="s">
        <v>5462</v>
      </c>
      <c r="C2727" s="0" t="n">
        <v>-3.71905773503021</v>
      </c>
      <c r="D2727" s="0" t="n">
        <v>0.642967414589495</v>
      </c>
      <c r="E2727" s="0" t="n">
        <v>27.1481075819488</v>
      </c>
      <c r="F2727" s="3" t="n">
        <v>2.17285987852586E-110</v>
      </c>
      <c r="G2727" s="3" t="n">
        <v>2.01585257782383E-109</v>
      </c>
      <c r="H2727" s="0" t="n">
        <v>240.809929437939</v>
      </c>
      <c r="I2727" s="0" t="s">
        <v>15</v>
      </c>
      <c r="J2727" s="2" t="s">
        <v>5463</v>
      </c>
    </row>
    <row r="2728" customFormat="false" ht="14" hidden="false" customHeight="false" outlineLevel="0" collapsed="false">
      <c r="A2728" s="0" t="n">
        <v>2726</v>
      </c>
      <c r="B2728" s="0" t="s">
        <v>5464</v>
      </c>
      <c r="C2728" s="0" t="n">
        <v>-5.62416994905777</v>
      </c>
      <c r="D2728" s="0" t="n">
        <v>-0.562046957444679</v>
      </c>
      <c r="E2728" s="0" t="n">
        <v>30.8378644945644</v>
      </c>
      <c r="F2728" s="3" t="n">
        <v>3.92062641878295E-131</v>
      </c>
      <c r="G2728" s="3" t="n">
        <v>5.19756350936265E-130</v>
      </c>
      <c r="H2728" s="0" t="n">
        <v>288.565200374223</v>
      </c>
      <c r="I2728" s="0" t="s">
        <v>15</v>
      </c>
      <c r="J2728" s="2" t="s">
        <v>5465</v>
      </c>
    </row>
    <row r="2729" customFormat="false" ht="14" hidden="false" customHeight="false" outlineLevel="0" collapsed="false">
      <c r="A2729" s="0" t="n">
        <v>2727</v>
      </c>
      <c r="B2729" s="0" t="s">
        <v>5466</v>
      </c>
      <c r="C2729" s="0" t="n">
        <v>2.42465650088561</v>
      </c>
      <c r="D2729" s="0" t="n">
        <v>5.43532918210193</v>
      </c>
      <c r="E2729" s="0" t="n">
        <v>-24.4397526241306</v>
      </c>
      <c r="F2729" s="3" t="n">
        <v>4.55171783635293E-095</v>
      </c>
      <c r="G2729" s="3" t="n">
        <v>3.23168729028401E-094</v>
      </c>
      <c r="H2729" s="0" t="n">
        <v>205.547184986968</v>
      </c>
      <c r="I2729" s="0" t="s">
        <v>12</v>
      </c>
      <c r="J2729" s="2" t="s">
        <v>5467</v>
      </c>
    </row>
    <row r="2730" customFormat="false" ht="14" hidden="false" customHeight="false" outlineLevel="0" collapsed="false">
      <c r="A2730" s="0" t="n">
        <v>2728</v>
      </c>
      <c r="B2730" s="0" t="s">
        <v>5468</v>
      </c>
      <c r="C2730" s="0" t="n">
        <v>-3.46775314534758</v>
      </c>
      <c r="D2730" s="0" t="n">
        <v>-2.2739592639382</v>
      </c>
      <c r="E2730" s="0" t="n">
        <v>24.8463006332914</v>
      </c>
      <c r="F2730" s="3" t="n">
        <v>2.29250746038756E-097</v>
      </c>
      <c r="G2730" s="3" t="n">
        <v>1.69832695534834E-096</v>
      </c>
      <c r="H2730" s="0" t="n">
        <v>210.835255782764</v>
      </c>
      <c r="I2730" s="0" t="s">
        <v>15</v>
      </c>
      <c r="J2730" s="2" t="s">
        <v>5469</v>
      </c>
    </row>
    <row r="2731" customFormat="false" ht="14" hidden="false" customHeight="false" outlineLevel="0" collapsed="false">
      <c r="A2731" s="0" t="n">
        <v>2729</v>
      </c>
      <c r="B2731" s="0" t="s">
        <v>5470</v>
      </c>
      <c r="C2731" s="0" t="n">
        <v>3.17925732407122</v>
      </c>
      <c r="D2731" s="0" t="n">
        <v>4.67839583621094</v>
      </c>
      <c r="E2731" s="0" t="n">
        <v>-32.6304756178018</v>
      </c>
      <c r="F2731" s="3" t="n">
        <v>4.4645175810622E-141</v>
      </c>
      <c r="G2731" s="3" t="n">
        <v>7.07975325702198E-140</v>
      </c>
      <c r="H2731" s="0" t="n">
        <v>311.460301578744</v>
      </c>
      <c r="I2731" s="0" t="s">
        <v>12</v>
      </c>
      <c r="J2731" s="2" t="s">
        <v>5471</v>
      </c>
    </row>
    <row r="2732" customFormat="false" ht="14" hidden="false" customHeight="false" outlineLevel="0" collapsed="false">
      <c r="A2732" s="0" t="n">
        <v>2730</v>
      </c>
      <c r="B2732" s="0" t="s">
        <v>5472</v>
      </c>
      <c r="C2732" s="0" t="n">
        <v>2.08229674180231</v>
      </c>
      <c r="D2732" s="0" t="n">
        <v>4.73532772169687</v>
      </c>
      <c r="E2732" s="0" t="n">
        <v>-30.0156510124903</v>
      </c>
      <c r="F2732" s="3" t="n">
        <v>1.54408186637348E-126</v>
      </c>
      <c r="G2732" s="3" t="n">
        <v>1.88087824662273E-125</v>
      </c>
      <c r="H2732" s="0" t="n">
        <v>277.985125303333</v>
      </c>
      <c r="I2732" s="0" t="s">
        <v>12</v>
      </c>
      <c r="J2732" s="2" t="s">
        <v>5473</v>
      </c>
    </row>
    <row r="2733" customFormat="false" ht="14" hidden="false" customHeight="false" outlineLevel="0" collapsed="false">
      <c r="A2733" s="0" t="n">
        <v>2731</v>
      </c>
      <c r="B2733" s="0" t="s">
        <v>5474</v>
      </c>
      <c r="C2733" s="0" t="n">
        <v>6.26274926028232</v>
      </c>
      <c r="D2733" s="0" t="n">
        <v>2.86594748610183</v>
      </c>
      <c r="E2733" s="0" t="n">
        <v>-120.460460588549</v>
      </c>
      <c r="F2733" s="0" t="n">
        <v>0</v>
      </c>
      <c r="G2733" s="0" t="n">
        <v>0</v>
      </c>
      <c r="H2733" s="0" t="n">
        <v>1044.48407768956</v>
      </c>
      <c r="I2733" s="0" t="s">
        <v>12</v>
      </c>
      <c r="J2733" s="2" t="s">
        <v>5475</v>
      </c>
    </row>
    <row r="2734" customFormat="false" ht="14" hidden="false" customHeight="false" outlineLevel="0" collapsed="false">
      <c r="A2734" s="0" t="n">
        <v>2732</v>
      </c>
      <c r="B2734" s="0" t="s">
        <v>5476</v>
      </c>
      <c r="C2734" s="0" t="n">
        <v>4.1386406278083</v>
      </c>
      <c r="D2734" s="0" t="n">
        <v>3.03238310864727</v>
      </c>
      <c r="E2734" s="0" t="n">
        <v>-32.5622682668342</v>
      </c>
      <c r="F2734" s="3" t="n">
        <v>1.06176004776641E-140</v>
      </c>
      <c r="G2734" s="3" t="n">
        <v>1.66782370996509E-139</v>
      </c>
      <c r="H2734" s="0" t="n">
        <v>310.593951035612</v>
      </c>
      <c r="I2734" s="0" t="s">
        <v>12</v>
      </c>
      <c r="J2734" s="2" t="s">
        <v>5477</v>
      </c>
    </row>
    <row r="2735" customFormat="false" ht="14" hidden="false" customHeight="false" outlineLevel="0" collapsed="false">
      <c r="A2735" s="0" t="n">
        <v>2733</v>
      </c>
      <c r="B2735" s="0" t="s">
        <v>5478</v>
      </c>
      <c r="C2735" s="0" t="n">
        <v>-7.68544348546853</v>
      </c>
      <c r="D2735" s="0" t="n">
        <v>0.46829648454606</v>
      </c>
      <c r="E2735" s="0" t="n">
        <v>34.0266155894097</v>
      </c>
      <c r="F2735" s="3" t="n">
        <v>9.73855650547035E-149</v>
      </c>
      <c r="G2735" s="3" t="n">
        <v>1.7854020260029E-147</v>
      </c>
      <c r="H2735" s="0" t="n">
        <v>329.101466401291</v>
      </c>
      <c r="I2735" s="0" t="s">
        <v>15</v>
      </c>
      <c r="J2735" s="2" t="s">
        <v>5479</v>
      </c>
    </row>
    <row r="2736" customFormat="false" ht="14" hidden="false" customHeight="false" outlineLevel="0" collapsed="false">
      <c r="A2736" s="0" t="n">
        <v>2734</v>
      </c>
      <c r="B2736" s="0" t="s">
        <v>4423</v>
      </c>
      <c r="C2736" s="0" t="n">
        <v>2.10028699546517</v>
      </c>
      <c r="D2736" s="0" t="n">
        <v>0.692821350320667</v>
      </c>
      <c r="E2736" s="0" t="n">
        <v>-20.6551337911303</v>
      </c>
      <c r="F2736" s="3" t="n">
        <v>6.95706220706881E-074</v>
      </c>
      <c r="G2736" s="3" t="n">
        <v>3.41775952175514E-073</v>
      </c>
      <c r="H2736" s="0" t="n">
        <v>156.810467146689</v>
      </c>
      <c r="I2736" s="0" t="s">
        <v>12</v>
      </c>
      <c r="J2736" s="2" t="s">
        <v>5480</v>
      </c>
    </row>
    <row r="2737" customFormat="false" ht="14" hidden="false" customHeight="false" outlineLevel="0" collapsed="false">
      <c r="A2737" s="0" t="n">
        <v>2735</v>
      </c>
      <c r="B2737" s="0" t="s">
        <v>5481</v>
      </c>
      <c r="C2737" s="0" t="n">
        <v>2.59209853274664</v>
      </c>
      <c r="D2737" s="0" t="n">
        <v>-2.29772803800288</v>
      </c>
      <c r="E2737" s="0" t="n">
        <v>-14.0889940504615</v>
      </c>
      <c r="F2737" s="3" t="n">
        <v>1.01153596549276E-039</v>
      </c>
      <c r="G2737" s="3" t="n">
        <v>2.79519938423015E-039</v>
      </c>
      <c r="H2737" s="0" t="n">
        <v>78.3207593059455</v>
      </c>
      <c r="I2737" s="0" t="s">
        <v>12</v>
      </c>
      <c r="J2737" s="2" t="s">
        <v>5482</v>
      </c>
    </row>
    <row r="2738" customFormat="false" ht="14" hidden="false" customHeight="false" outlineLevel="0" collapsed="false">
      <c r="A2738" s="0" t="n">
        <v>2736</v>
      </c>
      <c r="B2738" s="0" t="s">
        <v>5159</v>
      </c>
      <c r="C2738" s="0" t="n">
        <v>2.30765095283898</v>
      </c>
      <c r="D2738" s="0" t="n">
        <v>6.51747128822679</v>
      </c>
      <c r="E2738" s="0" t="n">
        <v>-37.251060955194</v>
      </c>
      <c r="F2738" s="3" t="n">
        <v>4.169397473957E-166</v>
      </c>
      <c r="G2738" s="3" t="n">
        <v>1.04444191427292E-164</v>
      </c>
      <c r="H2738" s="0" t="n">
        <v>369.097120217566</v>
      </c>
      <c r="I2738" s="0" t="s">
        <v>12</v>
      </c>
      <c r="J2738" s="2" t="s">
        <v>5483</v>
      </c>
    </row>
    <row r="2739" customFormat="false" ht="14" hidden="false" customHeight="false" outlineLevel="0" collapsed="false">
      <c r="A2739" s="0" t="n">
        <v>2737</v>
      </c>
      <c r="B2739" s="0" t="s">
        <v>5484</v>
      </c>
      <c r="C2739" s="0" t="n">
        <v>-4.38016507156862</v>
      </c>
      <c r="D2739" s="0" t="n">
        <v>-3.95399761426198</v>
      </c>
      <c r="E2739" s="0" t="n">
        <v>41.1870330644942</v>
      </c>
      <c r="F2739" s="3" t="n">
        <v>1.29855493438138E-186</v>
      </c>
      <c r="G2739" s="3" t="n">
        <v>4.5563531221308E-185</v>
      </c>
      <c r="H2739" s="0" t="n">
        <v>416.321839034712</v>
      </c>
      <c r="I2739" s="0" t="s">
        <v>15</v>
      </c>
      <c r="J2739" s="2" t="s">
        <v>5485</v>
      </c>
    </row>
    <row r="2740" customFormat="false" ht="14" hidden="false" customHeight="false" outlineLevel="0" collapsed="false">
      <c r="A2740" s="0" t="n">
        <v>2738</v>
      </c>
      <c r="B2740" s="0" t="s">
        <v>5486</v>
      </c>
      <c r="C2740" s="0" t="n">
        <v>-4.8616877551235</v>
      </c>
      <c r="D2740" s="0" t="n">
        <v>-2.56728649841768</v>
      </c>
      <c r="E2740" s="0" t="n">
        <v>37.2266012519255</v>
      </c>
      <c r="F2740" s="3" t="n">
        <v>5.62311258251367E-166</v>
      </c>
      <c r="G2740" s="3" t="n">
        <v>1.40331803387357E-164</v>
      </c>
      <c r="H2740" s="0" t="n">
        <v>368.797971633316</v>
      </c>
      <c r="I2740" s="0" t="s">
        <v>15</v>
      </c>
      <c r="J2740" s="2" t="s">
        <v>5487</v>
      </c>
    </row>
    <row r="2741" customFormat="false" ht="14" hidden="false" customHeight="false" outlineLevel="0" collapsed="false">
      <c r="A2741" s="0" t="n">
        <v>2739</v>
      </c>
      <c r="B2741" s="0" t="s">
        <v>5488</v>
      </c>
      <c r="C2741" s="0" t="n">
        <v>-3.1163077934549</v>
      </c>
      <c r="D2741" s="0" t="n">
        <v>2.66409279245492</v>
      </c>
      <c r="E2741" s="0" t="n">
        <v>23.5658533624438</v>
      </c>
      <c r="F2741" s="3" t="n">
        <v>3.8814133987722E-090</v>
      </c>
      <c r="G2741" s="3" t="n">
        <v>2.52747614176409E-089</v>
      </c>
      <c r="H2741" s="0" t="n">
        <v>194.200806030954</v>
      </c>
      <c r="I2741" s="0" t="s">
        <v>15</v>
      </c>
      <c r="J2741" s="2" t="s">
        <v>5489</v>
      </c>
    </row>
    <row r="2742" customFormat="false" ht="14" hidden="false" customHeight="false" outlineLevel="0" collapsed="false">
      <c r="A2742" s="0" t="n">
        <v>2740</v>
      </c>
      <c r="B2742" s="0" t="s">
        <v>5490</v>
      </c>
      <c r="C2742" s="0" t="n">
        <v>3.87530134115581</v>
      </c>
      <c r="D2742" s="0" t="n">
        <v>-3.94080946875281</v>
      </c>
      <c r="E2742" s="0" t="n">
        <v>-25.4304173763233</v>
      </c>
      <c r="F2742" s="3" t="n">
        <v>1.13793861242615E-100</v>
      </c>
      <c r="G2742" s="3" t="n">
        <v>8.80579240197214E-100</v>
      </c>
      <c r="H2742" s="0" t="n">
        <v>218.439609789431</v>
      </c>
      <c r="I2742" s="0" t="s">
        <v>12</v>
      </c>
      <c r="J2742" s="2" t="s">
        <v>5491</v>
      </c>
    </row>
    <row r="2743" customFormat="false" ht="14" hidden="false" customHeight="false" outlineLevel="0" collapsed="false">
      <c r="A2743" s="0" t="n">
        <v>2741</v>
      </c>
      <c r="B2743" s="0" t="s">
        <v>5492</v>
      </c>
      <c r="C2743" s="0" t="n">
        <v>3.3939653949537</v>
      </c>
      <c r="D2743" s="0" t="n">
        <v>2.90641052605313</v>
      </c>
      <c r="E2743" s="0" t="n">
        <v>-27.6507358096745</v>
      </c>
      <c r="F2743" s="3" t="n">
        <v>3.13707191089183E-113</v>
      </c>
      <c r="G2743" s="3" t="n">
        <v>3.06867421366759E-112</v>
      </c>
      <c r="H2743" s="0" t="n">
        <v>247.348527238538</v>
      </c>
      <c r="I2743" s="0" t="s">
        <v>12</v>
      </c>
      <c r="J2743" s="2" t="s">
        <v>5493</v>
      </c>
    </row>
    <row r="2744" customFormat="false" ht="14" hidden="false" customHeight="false" outlineLevel="0" collapsed="false">
      <c r="A2744" s="0" t="n">
        <v>2742</v>
      </c>
      <c r="B2744" s="0" t="s">
        <v>5494</v>
      </c>
      <c r="C2744" s="0" t="n">
        <v>3.18120400595082</v>
      </c>
      <c r="D2744" s="0" t="n">
        <v>1.38376181596628</v>
      </c>
      <c r="E2744" s="0" t="n">
        <v>-21.7321491149102</v>
      </c>
      <c r="F2744" s="3" t="n">
        <v>7.40449629110356E-080</v>
      </c>
      <c r="G2744" s="3" t="n">
        <v>4.03468254508413E-079</v>
      </c>
      <c r="H2744" s="0" t="n">
        <v>170.548751697368</v>
      </c>
      <c r="I2744" s="0" t="s">
        <v>12</v>
      </c>
      <c r="J2744" s="2" t="s">
        <v>5495</v>
      </c>
    </row>
    <row r="2745" customFormat="false" ht="14" hidden="false" customHeight="false" outlineLevel="0" collapsed="false">
      <c r="A2745" s="0" t="n">
        <v>2743</v>
      </c>
      <c r="B2745" s="0" t="s">
        <v>5496</v>
      </c>
      <c r="C2745" s="0" t="n">
        <v>2.05324092152678</v>
      </c>
      <c r="D2745" s="0" t="n">
        <v>3.58360591089487</v>
      </c>
      <c r="E2745" s="0" t="n">
        <v>-19.8744367274827</v>
      </c>
      <c r="F2745" s="3" t="n">
        <v>1.34865868889581E-069</v>
      </c>
      <c r="G2745" s="3" t="n">
        <v>6.21272974707079E-069</v>
      </c>
      <c r="H2745" s="0" t="n">
        <v>146.950787231488</v>
      </c>
      <c r="I2745" s="0" t="s">
        <v>12</v>
      </c>
      <c r="J2745" s="2" t="s">
        <v>5497</v>
      </c>
    </row>
    <row r="2746" customFormat="false" ht="14" hidden="false" customHeight="false" outlineLevel="0" collapsed="false">
      <c r="A2746" s="0" t="n">
        <v>2744</v>
      </c>
      <c r="B2746" s="0" t="s">
        <v>5498</v>
      </c>
      <c r="C2746" s="0" t="n">
        <v>9.1069088256267</v>
      </c>
      <c r="D2746" s="0" t="n">
        <v>2.24574296479303</v>
      </c>
      <c r="E2746" s="0" t="n">
        <v>-89.1282846848024</v>
      </c>
      <c r="F2746" s="0" t="n">
        <v>0</v>
      </c>
      <c r="G2746" s="0" t="n">
        <v>0</v>
      </c>
      <c r="H2746" s="0" t="n">
        <v>853.109278169395</v>
      </c>
      <c r="I2746" s="0" t="s">
        <v>12</v>
      </c>
      <c r="J2746" s="2" t="s">
        <v>5499</v>
      </c>
    </row>
    <row r="2747" customFormat="false" ht="14" hidden="false" customHeight="false" outlineLevel="0" collapsed="false">
      <c r="A2747" s="0" t="n">
        <v>2745</v>
      </c>
      <c r="B2747" s="0" t="s">
        <v>5500</v>
      </c>
      <c r="C2747" s="0" t="n">
        <v>3.75284007951629</v>
      </c>
      <c r="D2747" s="0" t="n">
        <v>2.57700397977692</v>
      </c>
      <c r="E2747" s="0" t="n">
        <v>-32.0762351232488</v>
      </c>
      <c r="F2747" s="3" t="n">
        <v>5.15387637819793E-138</v>
      </c>
      <c r="G2747" s="3" t="n">
        <v>7.74244859975333E-137</v>
      </c>
      <c r="H2747" s="0" t="n">
        <v>304.409034556059</v>
      </c>
      <c r="I2747" s="0" t="s">
        <v>12</v>
      </c>
      <c r="J2747" s="2" t="s">
        <v>5501</v>
      </c>
    </row>
    <row r="2748" customFormat="false" ht="14" hidden="false" customHeight="false" outlineLevel="0" collapsed="false">
      <c r="A2748" s="0" t="n">
        <v>2746</v>
      </c>
      <c r="B2748" s="0" t="s">
        <v>5502</v>
      </c>
      <c r="C2748" s="0" t="n">
        <v>-2.82972293277639</v>
      </c>
      <c r="D2748" s="0" t="n">
        <v>-4.65651405071284</v>
      </c>
      <c r="E2748" s="0" t="n">
        <v>18.3905969338173</v>
      </c>
      <c r="F2748" s="3" t="n">
        <v>1.42305999555378E-061</v>
      </c>
      <c r="G2748" s="3" t="n">
        <v>5.71427852196925E-061</v>
      </c>
      <c r="H2748" s="0" t="n">
        <v>128.505164910445</v>
      </c>
      <c r="I2748" s="0" t="s">
        <v>15</v>
      </c>
      <c r="J2748" s="2" t="s">
        <v>5503</v>
      </c>
    </row>
    <row r="2749" customFormat="false" ht="14" hidden="false" customHeight="false" outlineLevel="0" collapsed="false">
      <c r="A2749" s="0" t="n">
        <v>2747</v>
      </c>
      <c r="B2749" s="0" t="s">
        <v>5504</v>
      </c>
      <c r="C2749" s="0" t="n">
        <v>-3.29935443929089</v>
      </c>
      <c r="D2749" s="0" t="n">
        <v>1.97467342395311</v>
      </c>
      <c r="E2749" s="0" t="n">
        <v>23.4439331811459</v>
      </c>
      <c r="F2749" s="3" t="n">
        <v>1.8865954649443E-089</v>
      </c>
      <c r="G2749" s="3" t="n">
        <v>1.21307176997143E-088</v>
      </c>
      <c r="H2749" s="0" t="n">
        <v>192.620758463021</v>
      </c>
      <c r="I2749" s="0" t="s">
        <v>15</v>
      </c>
      <c r="J2749" s="2" t="s">
        <v>5505</v>
      </c>
    </row>
    <row r="2750" customFormat="false" ht="14" hidden="false" customHeight="false" outlineLevel="0" collapsed="false">
      <c r="A2750" s="0" t="n">
        <v>2748</v>
      </c>
      <c r="B2750" s="0" t="s">
        <v>3640</v>
      </c>
      <c r="C2750" s="0" t="n">
        <v>-3.3010639335353</v>
      </c>
      <c r="D2750" s="0" t="n">
        <v>-0.762970920710388</v>
      </c>
      <c r="E2750" s="0" t="n">
        <v>41.0475574919414</v>
      </c>
      <c r="F2750" s="3" t="n">
        <v>6.70337605581857E-186</v>
      </c>
      <c r="G2750" s="3" t="n">
        <v>2.33973606563667E-184</v>
      </c>
      <c r="H2750" s="0" t="n">
        <v>414.680232500978</v>
      </c>
      <c r="I2750" s="0" t="s">
        <v>15</v>
      </c>
      <c r="J2750" s="2" t="s">
        <v>5506</v>
      </c>
    </row>
    <row r="2751" customFormat="false" ht="14" hidden="false" customHeight="false" outlineLevel="0" collapsed="false">
      <c r="A2751" s="0" t="n">
        <v>2749</v>
      </c>
      <c r="B2751" s="0" t="s">
        <v>5507</v>
      </c>
      <c r="C2751" s="0" t="n">
        <v>-4.35881221046276</v>
      </c>
      <c r="D2751" s="0" t="n">
        <v>1.15948351011196</v>
      </c>
      <c r="E2751" s="0" t="n">
        <v>21.4819003357657</v>
      </c>
      <c r="F2751" s="3" t="n">
        <v>1.83046698616388E-078</v>
      </c>
      <c r="G2751" s="3" t="n">
        <v>9.73761614142334E-078</v>
      </c>
      <c r="H2751" s="0" t="n">
        <v>167.344319080082</v>
      </c>
      <c r="I2751" s="0" t="s">
        <v>15</v>
      </c>
      <c r="J2751" s="2" t="s">
        <v>5508</v>
      </c>
    </row>
    <row r="2752" customFormat="false" ht="14" hidden="false" customHeight="false" outlineLevel="0" collapsed="false">
      <c r="A2752" s="0" t="n">
        <v>2750</v>
      </c>
      <c r="B2752" s="0" t="s">
        <v>5509</v>
      </c>
      <c r="C2752" s="0" t="n">
        <v>-2.44574485526069</v>
      </c>
      <c r="D2752" s="0" t="n">
        <v>-2.24765651186269</v>
      </c>
      <c r="E2752" s="0" t="n">
        <v>19.4512957979959</v>
      </c>
      <c r="F2752" s="3" t="n">
        <v>2.72956198883609E-067</v>
      </c>
      <c r="G2752" s="3" t="n">
        <v>1.20379291157748E-066</v>
      </c>
      <c r="H2752" s="0" t="n">
        <v>141.648111401034</v>
      </c>
      <c r="I2752" s="0" t="s">
        <v>15</v>
      </c>
      <c r="J2752" s="2" t="s">
        <v>5510</v>
      </c>
    </row>
    <row r="2753" customFormat="false" ht="14" hidden="false" customHeight="false" outlineLevel="0" collapsed="false">
      <c r="A2753" s="0" t="n">
        <v>2751</v>
      </c>
      <c r="B2753" s="0" t="s">
        <v>5511</v>
      </c>
      <c r="C2753" s="0" t="n">
        <v>4.70732501751379</v>
      </c>
      <c r="D2753" s="0" t="n">
        <v>0.838023837099231</v>
      </c>
      <c r="E2753" s="0" t="n">
        <v>-25.4813769826365</v>
      </c>
      <c r="F2753" s="3" t="n">
        <v>5.85808700978514E-101</v>
      </c>
      <c r="G2753" s="3" t="n">
        <v>4.55793870422293E-100</v>
      </c>
      <c r="H2753" s="0" t="n">
        <v>219.10327859256</v>
      </c>
      <c r="I2753" s="0" t="s">
        <v>12</v>
      </c>
      <c r="J2753" s="2" t="s">
        <v>5512</v>
      </c>
    </row>
    <row r="2754" customFormat="false" ht="14" hidden="false" customHeight="false" outlineLevel="0" collapsed="false">
      <c r="A2754" s="0" t="n">
        <v>2752</v>
      </c>
      <c r="B2754" s="0" t="s">
        <v>5513</v>
      </c>
      <c r="C2754" s="0" t="n">
        <v>-7.43549941681921</v>
      </c>
      <c r="D2754" s="0" t="n">
        <v>-1.80935572082054</v>
      </c>
      <c r="E2754" s="0" t="n">
        <v>49.5961110219851</v>
      </c>
      <c r="F2754" s="3" t="n">
        <v>1.20269490351052E-227</v>
      </c>
      <c r="G2754" s="3" t="n">
        <v>6.89994360591598E-226</v>
      </c>
      <c r="H2754" s="0" t="n">
        <v>510.817348319012</v>
      </c>
      <c r="I2754" s="0" t="s">
        <v>15</v>
      </c>
      <c r="J2754" s="2" t="s">
        <v>5514</v>
      </c>
    </row>
    <row r="2755" customFormat="false" ht="14" hidden="false" customHeight="false" outlineLevel="0" collapsed="false">
      <c r="A2755" s="0" t="n">
        <v>2753</v>
      </c>
      <c r="B2755" s="0" t="s">
        <v>5515</v>
      </c>
      <c r="C2755" s="0" t="n">
        <v>-3.56552631824324</v>
      </c>
      <c r="D2755" s="0" t="n">
        <v>1.88080709966844</v>
      </c>
      <c r="E2755" s="0" t="n">
        <v>23.0059769407589</v>
      </c>
      <c r="F2755" s="3" t="n">
        <v>5.48616827586099E-087</v>
      </c>
      <c r="G2755" s="3" t="n">
        <v>3.37642878013454E-086</v>
      </c>
      <c r="H2755" s="0" t="n">
        <v>186.952345255668</v>
      </c>
      <c r="I2755" s="0" t="s">
        <v>15</v>
      </c>
      <c r="J2755" s="2" t="s">
        <v>5516</v>
      </c>
    </row>
    <row r="2756" customFormat="false" ht="14" hidden="false" customHeight="false" outlineLevel="0" collapsed="false">
      <c r="A2756" s="0" t="n">
        <v>2754</v>
      </c>
      <c r="B2756" s="0" t="s">
        <v>5517</v>
      </c>
      <c r="C2756" s="0" t="n">
        <v>-2.55331420033047</v>
      </c>
      <c r="D2756" s="0" t="n">
        <v>-2.71320188058142</v>
      </c>
      <c r="E2756" s="0" t="n">
        <v>16.4158579578919</v>
      </c>
      <c r="F2756" s="3" t="n">
        <v>3.12274644565232E-051</v>
      </c>
      <c r="G2756" s="3" t="n">
        <v>1.04835434315535E-050</v>
      </c>
      <c r="H2756" s="0" t="n">
        <v>104.74342525916</v>
      </c>
      <c r="I2756" s="0" t="s">
        <v>15</v>
      </c>
      <c r="J2756" s="2" t="s">
        <v>5518</v>
      </c>
    </row>
    <row r="2757" customFormat="false" ht="14" hidden="false" customHeight="false" outlineLevel="0" collapsed="false">
      <c r="A2757" s="0" t="n">
        <v>2755</v>
      </c>
      <c r="B2757" s="0" t="s">
        <v>5519</v>
      </c>
      <c r="C2757" s="0" t="n">
        <v>5.81604728178762</v>
      </c>
      <c r="D2757" s="0" t="n">
        <v>-2.50761457121307</v>
      </c>
      <c r="E2757" s="0" t="n">
        <v>-82.9371766266492</v>
      </c>
      <c r="F2757" s="0" t="n">
        <v>0</v>
      </c>
      <c r="G2757" s="0" t="n">
        <v>0</v>
      </c>
      <c r="H2757" s="0" t="n">
        <v>808.487961649168</v>
      </c>
      <c r="I2757" s="0" t="s">
        <v>12</v>
      </c>
      <c r="J2757" s="2" t="s">
        <v>5520</v>
      </c>
    </row>
    <row r="2758" customFormat="false" ht="14" hidden="false" customHeight="false" outlineLevel="0" collapsed="false">
      <c r="A2758" s="0" t="n">
        <v>2756</v>
      </c>
      <c r="B2758" s="0" t="s">
        <v>5521</v>
      </c>
      <c r="C2758" s="0" t="n">
        <v>-4.4984057330812</v>
      </c>
      <c r="D2758" s="0" t="n">
        <v>-1.54225252322892</v>
      </c>
      <c r="E2758" s="0" t="n">
        <v>26.6888724359999</v>
      </c>
      <c r="F2758" s="3" t="n">
        <v>8.59796324105393E-108</v>
      </c>
      <c r="G2758" s="3" t="n">
        <v>7.63944530964137E-107</v>
      </c>
      <c r="H2758" s="0" t="n">
        <v>234.831262068727</v>
      </c>
      <c r="I2758" s="0" t="s">
        <v>15</v>
      </c>
      <c r="J2758" s="2" t="s">
        <v>5522</v>
      </c>
    </row>
    <row r="2759" customFormat="false" ht="14" hidden="false" customHeight="false" outlineLevel="0" collapsed="false">
      <c r="A2759" s="0" t="n">
        <v>2757</v>
      </c>
      <c r="B2759" s="0" t="s">
        <v>5523</v>
      </c>
      <c r="C2759" s="0" t="n">
        <v>-2.45924608858213</v>
      </c>
      <c r="D2759" s="0" t="n">
        <v>1.27629755897924</v>
      </c>
      <c r="E2759" s="0" t="n">
        <v>18.7096050735577</v>
      </c>
      <c r="F2759" s="3" t="n">
        <v>2.78057009629329E-063</v>
      </c>
      <c r="G2759" s="3" t="n">
        <v>1.15102803177474E-062</v>
      </c>
      <c r="H2759" s="0" t="n">
        <v>132.433728780607</v>
      </c>
      <c r="I2759" s="0" t="s">
        <v>15</v>
      </c>
      <c r="J2759" s="2" t="s">
        <v>5524</v>
      </c>
    </row>
    <row r="2760" customFormat="false" ht="14" hidden="false" customHeight="false" outlineLevel="0" collapsed="false">
      <c r="A2760" s="0" t="n">
        <v>2758</v>
      </c>
      <c r="B2760" s="0" t="s">
        <v>5525</v>
      </c>
      <c r="C2760" s="0" t="n">
        <v>-2.24380313657115</v>
      </c>
      <c r="D2760" s="0" t="n">
        <v>3.21838419961696</v>
      </c>
      <c r="E2760" s="0" t="n">
        <v>19.9333877746329</v>
      </c>
      <c r="F2760" s="3" t="n">
        <v>6.42055352247869E-070</v>
      </c>
      <c r="G2760" s="3" t="n">
        <v>2.97623290170158E-069</v>
      </c>
      <c r="H2760" s="0" t="n">
        <v>147.691970206745</v>
      </c>
      <c r="I2760" s="0" t="s">
        <v>15</v>
      </c>
      <c r="J2760" s="2" t="s">
        <v>5526</v>
      </c>
    </row>
    <row r="2761" customFormat="false" ht="14" hidden="false" customHeight="false" outlineLevel="0" collapsed="false">
      <c r="A2761" s="0" t="n">
        <v>2759</v>
      </c>
      <c r="B2761" s="0" t="s">
        <v>5527</v>
      </c>
      <c r="C2761" s="0" t="n">
        <v>-2.28557818772781</v>
      </c>
      <c r="D2761" s="0" t="n">
        <v>-0.276583109118884</v>
      </c>
      <c r="E2761" s="0" t="n">
        <v>20.3962860574097</v>
      </c>
      <c r="F2761" s="3" t="n">
        <v>1.85496769953134E-072</v>
      </c>
      <c r="G2761" s="3" t="n">
        <v>8.91751267063407E-072</v>
      </c>
      <c r="H2761" s="0" t="n">
        <v>153.531186856666</v>
      </c>
      <c r="I2761" s="0" t="s">
        <v>15</v>
      </c>
      <c r="J2761" s="2" t="s">
        <v>5528</v>
      </c>
    </row>
    <row r="2762" customFormat="false" ht="14" hidden="false" customHeight="false" outlineLevel="0" collapsed="false">
      <c r="A2762" s="0" t="n">
        <v>2760</v>
      </c>
      <c r="B2762" s="0" t="s">
        <v>5529</v>
      </c>
      <c r="C2762" s="0" t="n">
        <v>2.37635339860453</v>
      </c>
      <c r="D2762" s="0" t="n">
        <v>0.246348539425412</v>
      </c>
      <c r="E2762" s="0" t="n">
        <v>-35.1539897335699</v>
      </c>
      <c r="F2762" s="3" t="n">
        <v>7.27369407058618E-155</v>
      </c>
      <c r="G2762" s="3" t="n">
        <v>1.49710620741498E-153</v>
      </c>
      <c r="H2762" s="0" t="n">
        <v>343.209668541265</v>
      </c>
      <c r="I2762" s="0" t="s">
        <v>12</v>
      </c>
      <c r="J2762" s="2" t="s">
        <v>5530</v>
      </c>
    </row>
    <row r="2763" customFormat="false" ht="14" hidden="false" customHeight="false" outlineLevel="0" collapsed="false">
      <c r="A2763" s="0" t="n">
        <v>2761</v>
      </c>
      <c r="B2763" s="0" t="s">
        <v>5531</v>
      </c>
      <c r="C2763" s="0" t="n">
        <v>4.87037673403955</v>
      </c>
      <c r="D2763" s="0" t="n">
        <v>1.97421810400716</v>
      </c>
      <c r="E2763" s="0" t="n">
        <v>-45.0229040697215</v>
      </c>
      <c r="F2763" s="3" t="n">
        <v>8.31764381176669E-206</v>
      </c>
      <c r="G2763" s="3" t="n">
        <v>3.79136435392516E-204</v>
      </c>
      <c r="H2763" s="0" t="n">
        <v>460.523054147498</v>
      </c>
      <c r="I2763" s="0" t="s">
        <v>12</v>
      </c>
      <c r="J2763" s="2" t="s">
        <v>5532</v>
      </c>
    </row>
    <row r="2764" customFormat="false" ht="14" hidden="false" customHeight="false" outlineLevel="0" collapsed="false">
      <c r="A2764" s="0" t="n">
        <v>2762</v>
      </c>
      <c r="B2764" s="0" t="s">
        <v>5533</v>
      </c>
      <c r="C2764" s="0" t="n">
        <v>2.45234681204381</v>
      </c>
      <c r="D2764" s="0" t="n">
        <v>-0.840923069377629</v>
      </c>
      <c r="E2764" s="0" t="n">
        <v>-19.5919784899084</v>
      </c>
      <c r="F2764" s="3" t="n">
        <v>4.68632306420208E-068</v>
      </c>
      <c r="G2764" s="3" t="n">
        <v>2.09687225407428E-067</v>
      </c>
      <c r="H2764" s="0" t="n">
        <v>143.407630717841</v>
      </c>
      <c r="I2764" s="0" t="s">
        <v>12</v>
      </c>
      <c r="J2764" s="2" t="s">
        <v>5534</v>
      </c>
    </row>
    <row r="2765" customFormat="false" ht="14" hidden="false" customHeight="false" outlineLevel="0" collapsed="false">
      <c r="A2765" s="0" t="n">
        <v>2763</v>
      </c>
      <c r="B2765" s="0" t="s">
        <v>5535</v>
      </c>
      <c r="C2765" s="0" t="n">
        <v>3.73564576742794</v>
      </c>
      <c r="D2765" s="0" t="n">
        <v>-1.77248776684788</v>
      </c>
      <c r="E2765" s="0" t="n">
        <v>-17.8721949532257</v>
      </c>
      <c r="F2765" s="3" t="n">
        <v>8.12124061989609E-059</v>
      </c>
      <c r="G2765" s="3" t="n">
        <v>3.10792733326098E-058</v>
      </c>
      <c r="H2765" s="0" t="n">
        <v>122.170040384547</v>
      </c>
      <c r="I2765" s="0" t="s">
        <v>12</v>
      </c>
      <c r="J2765" s="2" t="s">
        <v>5536</v>
      </c>
    </row>
    <row r="2766" customFormat="false" ht="14" hidden="false" customHeight="false" outlineLevel="0" collapsed="false">
      <c r="A2766" s="0" t="n">
        <v>2764</v>
      </c>
      <c r="B2766" s="0" t="s">
        <v>5537</v>
      </c>
      <c r="C2766" s="0" t="n">
        <v>2.15139452177247</v>
      </c>
      <c r="D2766" s="0" t="n">
        <v>-0.023875261498919</v>
      </c>
      <c r="E2766" s="0" t="n">
        <v>-24.1881633907789</v>
      </c>
      <c r="F2766" s="3" t="n">
        <v>1.19976169297422E-093</v>
      </c>
      <c r="G2766" s="3" t="n">
        <v>8.3199868705211E-093</v>
      </c>
      <c r="H2766" s="0" t="n">
        <v>202.277354155501</v>
      </c>
      <c r="I2766" s="0" t="s">
        <v>12</v>
      </c>
      <c r="J2766" s="2" t="s">
        <v>5538</v>
      </c>
    </row>
    <row r="2767" customFormat="false" ht="14" hidden="false" customHeight="false" outlineLevel="0" collapsed="false">
      <c r="A2767" s="0" t="n">
        <v>2765</v>
      </c>
      <c r="B2767" s="0" t="s">
        <v>5539</v>
      </c>
      <c r="C2767" s="0" t="n">
        <v>3.8707696608959</v>
      </c>
      <c r="D2767" s="0" t="n">
        <v>3.96649112426176</v>
      </c>
      <c r="E2767" s="0" t="n">
        <v>-119.968782388142</v>
      </c>
      <c r="F2767" s="0" t="n">
        <v>0</v>
      </c>
      <c r="G2767" s="0" t="n">
        <v>0</v>
      </c>
      <c r="H2767" s="0" t="n">
        <v>1041.84631993719</v>
      </c>
      <c r="I2767" s="0" t="s">
        <v>12</v>
      </c>
      <c r="J2767" s="2" t="s">
        <v>5540</v>
      </c>
    </row>
    <row r="2768" customFormat="false" ht="14" hidden="false" customHeight="false" outlineLevel="0" collapsed="false">
      <c r="A2768" s="0" t="n">
        <v>2766</v>
      </c>
      <c r="B2768" s="0" t="s">
        <v>5541</v>
      </c>
      <c r="C2768" s="0" t="n">
        <v>2.03960330056984</v>
      </c>
      <c r="D2768" s="0" t="n">
        <v>4.71665660868953</v>
      </c>
      <c r="E2768" s="0" t="n">
        <v>-28.6185256408859</v>
      </c>
      <c r="F2768" s="3" t="n">
        <v>1.08926699136437E-118</v>
      </c>
      <c r="G2768" s="3" t="n">
        <v>1.16419783097375E-117</v>
      </c>
      <c r="H2768" s="0" t="n">
        <v>259.916255446083</v>
      </c>
      <c r="I2768" s="0" t="s">
        <v>12</v>
      </c>
      <c r="J2768" s="2" t="s">
        <v>5542</v>
      </c>
    </row>
    <row r="2769" customFormat="false" ht="14" hidden="false" customHeight="false" outlineLevel="0" collapsed="false">
      <c r="A2769" s="0" t="n">
        <v>2767</v>
      </c>
      <c r="B2769" s="0" t="s">
        <v>5543</v>
      </c>
      <c r="C2769" s="0" t="n">
        <v>5.71325333501024</v>
      </c>
      <c r="D2769" s="0" t="n">
        <v>-1.07361288691094</v>
      </c>
      <c r="E2769" s="0" t="n">
        <v>-33.7079468471784</v>
      </c>
      <c r="F2769" s="3" t="n">
        <v>5.37296462662368E-147</v>
      </c>
      <c r="G2769" s="3" t="n">
        <v>9.49302997969397E-146</v>
      </c>
      <c r="H2769" s="0" t="n">
        <v>325.09084490601</v>
      </c>
      <c r="I2769" s="0" t="s">
        <v>12</v>
      </c>
      <c r="J2769" s="2" t="s">
        <v>5544</v>
      </c>
    </row>
    <row r="2770" customFormat="false" ht="14" hidden="false" customHeight="false" outlineLevel="0" collapsed="false">
      <c r="A2770" s="0" t="n">
        <v>2768</v>
      </c>
      <c r="B2770" s="0" t="s">
        <v>5545</v>
      </c>
      <c r="C2770" s="0" t="n">
        <v>-3.81278439604805</v>
      </c>
      <c r="D2770" s="0" t="n">
        <v>-2.30509210153242</v>
      </c>
      <c r="E2770" s="0" t="n">
        <v>15.1629986996892</v>
      </c>
      <c r="F2770" s="3" t="n">
        <v>6.27398851705051E-045</v>
      </c>
      <c r="G2770" s="3" t="n">
        <v>1.90278263319024E-044</v>
      </c>
      <c r="H2770" s="0" t="n">
        <v>90.2704656356932</v>
      </c>
      <c r="I2770" s="0" t="s">
        <v>15</v>
      </c>
      <c r="J2770" s="2" t="s">
        <v>5546</v>
      </c>
    </row>
    <row r="2771" customFormat="false" ht="14" hidden="false" customHeight="false" outlineLevel="0" collapsed="false">
      <c r="A2771" s="0" t="n">
        <v>2769</v>
      </c>
      <c r="B2771" s="0" t="s">
        <v>5547</v>
      </c>
      <c r="C2771" s="0" t="n">
        <v>2.22733026622566</v>
      </c>
      <c r="D2771" s="0" t="n">
        <v>2.49594582936743</v>
      </c>
      <c r="E2771" s="0" t="n">
        <v>-25.3694990883264</v>
      </c>
      <c r="F2771" s="3" t="n">
        <v>2.51662966835023E-100</v>
      </c>
      <c r="G2771" s="3" t="n">
        <v>1.93769808440464E-099</v>
      </c>
      <c r="H2771" s="0" t="n">
        <v>217.646284700582</v>
      </c>
      <c r="I2771" s="0" t="s">
        <v>12</v>
      </c>
      <c r="J2771" s="2" t="s">
        <v>5548</v>
      </c>
    </row>
    <row r="2772" customFormat="false" ht="14" hidden="false" customHeight="false" outlineLevel="0" collapsed="false">
      <c r="A2772" s="0" t="n">
        <v>2770</v>
      </c>
      <c r="B2772" s="0" t="s">
        <v>5549</v>
      </c>
      <c r="C2772" s="0" t="n">
        <v>3.02897063637706</v>
      </c>
      <c r="D2772" s="0" t="n">
        <v>0.775502314079581</v>
      </c>
      <c r="E2772" s="0" t="n">
        <v>-26.3401941118895</v>
      </c>
      <c r="F2772" s="3" t="n">
        <v>8.07865772667922E-106</v>
      </c>
      <c r="G2772" s="3" t="n">
        <v>6.9193651442793E-105</v>
      </c>
      <c r="H2772" s="0" t="n">
        <v>230.290058370571</v>
      </c>
      <c r="I2772" s="0" t="s">
        <v>12</v>
      </c>
      <c r="J2772" s="2" t="s">
        <v>5550</v>
      </c>
    </row>
    <row r="2773" customFormat="false" ht="14" hidden="false" customHeight="false" outlineLevel="0" collapsed="false">
      <c r="A2773" s="0" t="n">
        <v>2771</v>
      </c>
      <c r="B2773" s="0" t="s">
        <v>5551</v>
      </c>
      <c r="C2773" s="0" t="n">
        <v>-4.76722267062121</v>
      </c>
      <c r="D2773" s="0" t="n">
        <v>1.24880502566559</v>
      </c>
      <c r="E2773" s="0" t="n">
        <v>41.263127903234</v>
      </c>
      <c r="F2773" s="3" t="n">
        <v>5.30874302305689E-187</v>
      </c>
      <c r="G2773" s="3" t="n">
        <v>1.87923855417253E-185</v>
      </c>
      <c r="H2773" s="0" t="n">
        <v>417.216456150154</v>
      </c>
      <c r="I2773" s="0" t="s">
        <v>15</v>
      </c>
      <c r="J2773" s="2" t="s">
        <v>5552</v>
      </c>
    </row>
    <row r="2774" customFormat="false" ht="14" hidden="false" customHeight="false" outlineLevel="0" collapsed="false">
      <c r="A2774" s="0" t="n">
        <v>2772</v>
      </c>
      <c r="B2774" s="0" t="s">
        <v>5553</v>
      </c>
      <c r="C2774" s="0" t="n">
        <v>-2.05257018256631</v>
      </c>
      <c r="D2774" s="0" t="n">
        <v>-0.88840651171337</v>
      </c>
      <c r="E2774" s="0" t="n">
        <v>12.2764124306302</v>
      </c>
      <c r="F2774" s="3" t="n">
        <v>2.01648244260248E-031</v>
      </c>
      <c r="G2774" s="3" t="n">
        <v>4.82202323231027E-031</v>
      </c>
      <c r="H2774" s="0" t="n">
        <v>59.2952863103889</v>
      </c>
      <c r="I2774" s="0" t="s">
        <v>15</v>
      </c>
      <c r="J2774" s="2" t="s">
        <v>5554</v>
      </c>
    </row>
    <row r="2775" customFormat="false" ht="14" hidden="false" customHeight="false" outlineLevel="0" collapsed="false">
      <c r="A2775" s="0" t="n">
        <v>2773</v>
      </c>
      <c r="B2775" s="0" t="s">
        <v>5555</v>
      </c>
      <c r="C2775" s="0" t="n">
        <v>-4.25227487674464</v>
      </c>
      <c r="D2775" s="0" t="n">
        <v>3.91625146950871</v>
      </c>
      <c r="E2775" s="0" t="n">
        <v>24.4076081549433</v>
      </c>
      <c r="F2775" s="3" t="n">
        <v>6.91467715682815E-095</v>
      </c>
      <c r="G2775" s="3" t="n">
        <v>4.88505058160206E-094</v>
      </c>
      <c r="H2775" s="0" t="n">
        <v>205.12928801303</v>
      </c>
      <c r="I2775" s="0" t="s">
        <v>15</v>
      </c>
      <c r="J2775" s="2" t="s">
        <v>5556</v>
      </c>
    </row>
    <row r="2776" customFormat="false" ht="14" hidden="false" customHeight="false" outlineLevel="0" collapsed="false">
      <c r="A2776" s="0" t="n">
        <v>2774</v>
      </c>
      <c r="B2776" s="0" t="s">
        <v>5557</v>
      </c>
      <c r="C2776" s="0" t="n">
        <v>-5.59976597574887</v>
      </c>
      <c r="D2776" s="0" t="n">
        <v>1.29298782859484</v>
      </c>
      <c r="E2776" s="0" t="n">
        <v>29.6051582555466</v>
      </c>
      <c r="F2776" s="3" t="n">
        <v>3.08927481915898E-124</v>
      </c>
      <c r="G2776" s="3" t="n">
        <v>3.62381737746821E-123</v>
      </c>
      <c r="H2776" s="0" t="n">
        <v>272.687138314708</v>
      </c>
      <c r="I2776" s="0" t="s">
        <v>15</v>
      </c>
      <c r="J2776" s="2" t="s">
        <v>5558</v>
      </c>
    </row>
    <row r="2777" customFormat="false" ht="14" hidden="false" customHeight="false" outlineLevel="0" collapsed="false">
      <c r="A2777" s="0" t="n">
        <v>2775</v>
      </c>
      <c r="B2777" s="0" t="s">
        <v>5559</v>
      </c>
      <c r="C2777" s="0" t="n">
        <v>6.20607210349901</v>
      </c>
      <c r="D2777" s="0" t="n">
        <v>3.99915638806724</v>
      </c>
      <c r="E2777" s="0" t="n">
        <v>-61.6802734098457</v>
      </c>
      <c r="F2777" s="3" t="n">
        <v>3.94737207297728E-280</v>
      </c>
      <c r="G2777" s="3" t="n">
        <v>3.61510474481611E-278</v>
      </c>
      <c r="H2777" s="0" t="n">
        <v>631.663096462443</v>
      </c>
      <c r="I2777" s="0" t="s">
        <v>12</v>
      </c>
      <c r="J2777" s="2" t="s">
        <v>5560</v>
      </c>
    </row>
    <row r="2778" customFormat="false" ht="14" hidden="false" customHeight="false" outlineLevel="0" collapsed="false">
      <c r="A2778" s="0" t="n">
        <v>2776</v>
      </c>
      <c r="B2778" s="0" t="s">
        <v>5561</v>
      </c>
      <c r="C2778" s="0" t="n">
        <v>3.56370710694663</v>
      </c>
      <c r="D2778" s="0" t="n">
        <v>3.03678127394733</v>
      </c>
      <c r="E2778" s="0" t="n">
        <v>-61.6820902821881</v>
      </c>
      <c r="F2778" s="3" t="n">
        <v>3.88106445826892E-280</v>
      </c>
      <c r="G2778" s="3" t="n">
        <v>3.5707581525041E-278</v>
      </c>
      <c r="H2778" s="0" t="n">
        <v>631.680034033843</v>
      </c>
      <c r="I2778" s="0" t="s">
        <v>12</v>
      </c>
      <c r="J2778" s="2" t="s">
        <v>5562</v>
      </c>
    </row>
    <row r="2779" customFormat="false" ht="14" hidden="false" customHeight="false" outlineLevel="0" collapsed="false">
      <c r="A2779" s="0" t="n">
        <v>2777</v>
      </c>
      <c r="B2779" s="0" t="s">
        <v>5563</v>
      </c>
      <c r="C2779" s="0" t="n">
        <v>-2.65971830022577</v>
      </c>
      <c r="D2779" s="0" t="n">
        <v>7.45238379700973</v>
      </c>
      <c r="E2779" s="0" t="n">
        <v>61.8308980239394</v>
      </c>
      <c r="F2779" s="3" t="n">
        <v>9.70252902996983E-281</v>
      </c>
      <c r="G2779" s="3" t="n">
        <v>8.96810148534017E-279</v>
      </c>
      <c r="H2779" s="0" t="n">
        <v>633.066091169617</v>
      </c>
      <c r="I2779" s="0" t="s">
        <v>15</v>
      </c>
      <c r="J2779" s="2" t="s">
        <v>5564</v>
      </c>
    </row>
    <row r="2780" customFormat="false" ht="14" hidden="false" customHeight="false" outlineLevel="0" collapsed="false">
      <c r="A2780" s="0" t="n">
        <v>2778</v>
      </c>
      <c r="B2780" s="0" t="s">
        <v>5565</v>
      </c>
      <c r="C2780" s="0" t="n">
        <v>3.03231725395375</v>
      </c>
      <c r="D2780" s="0" t="n">
        <v>3.79020311182667</v>
      </c>
      <c r="E2780" s="0" t="n">
        <v>-52.9411619592751</v>
      </c>
      <c r="F2780" s="3" t="n">
        <v>6.50629158300504E-243</v>
      </c>
      <c r="G2780" s="3" t="n">
        <v>4.21747115112648E-241</v>
      </c>
      <c r="H2780" s="0" t="n">
        <v>545.97292439113</v>
      </c>
      <c r="I2780" s="0" t="s">
        <v>12</v>
      </c>
      <c r="J2780" s="2" t="s">
        <v>5566</v>
      </c>
    </row>
    <row r="2781" customFormat="false" ht="14" hidden="false" customHeight="false" outlineLevel="0" collapsed="false">
      <c r="A2781" s="0" t="n">
        <v>2779</v>
      </c>
      <c r="B2781" s="0" t="s">
        <v>5567</v>
      </c>
      <c r="C2781" s="0" t="n">
        <v>-5.60353096407228</v>
      </c>
      <c r="D2781" s="0" t="n">
        <v>0.673350991343949</v>
      </c>
      <c r="E2781" s="0" t="n">
        <v>26.9928926038552</v>
      </c>
      <c r="F2781" s="3" t="n">
        <v>1.63952841833853E-109</v>
      </c>
      <c r="G2781" s="3" t="n">
        <v>1.49534878356002E-108</v>
      </c>
      <c r="H2781" s="0" t="n">
        <v>238.789624351761</v>
      </c>
      <c r="I2781" s="0" t="s">
        <v>15</v>
      </c>
      <c r="J2781" s="2" t="s">
        <v>5568</v>
      </c>
    </row>
    <row r="2782" customFormat="false" ht="14" hidden="false" customHeight="false" outlineLevel="0" collapsed="false">
      <c r="A2782" s="0" t="n">
        <v>2780</v>
      </c>
      <c r="B2782" s="0" t="s">
        <v>5569</v>
      </c>
      <c r="C2782" s="0" t="n">
        <v>2.58203141522686</v>
      </c>
      <c r="D2782" s="0" t="n">
        <v>-1.84630014897257</v>
      </c>
      <c r="E2782" s="0" t="n">
        <v>-10.6168328292083</v>
      </c>
      <c r="F2782" s="3" t="n">
        <v>1.83986195171597E-024</v>
      </c>
      <c r="G2782" s="3" t="n">
        <v>3.84919248307759E-024</v>
      </c>
      <c r="H2782" s="0" t="n">
        <v>43.3689801025172</v>
      </c>
      <c r="I2782" s="0" t="s">
        <v>12</v>
      </c>
      <c r="J2782" s="2" t="s">
        <v>5570</v>
      </c>
    </row>
    <row r="2783" customFormat="false" ht="14" hidden="false" customHeight="false" outlineLevel="0" collapsed="false">
      <c r="A2783" s="0" t="n">
        <v>2781</v>
      </c>
      <c r="B2783" s="0" t="s">
        <v>5571</v>
      </c>
      <c r="C2783" s="0" t="n">
        <v>-2.10181343546416</v>
      </c>
      <c r="D2783" s="0" t="n">
        <v>0.481610130712992</v>
      </c>
      <c r="E2783" s="0" t="n">
        <v>25.9541678917724</v>
      </c>
      <c r="F2783" s="3" t="n">
        <v>1.23608324334259E-103</v>
      </c>
      <c r="G2783" s="3" t="n">
        <v>1.0134867331965E-102</v>
      </c>
      <c r="H2783" s="0" t="n">
        <v>225.261597153367</v>
      </c>
      <c r="I2783" s="0" t="s">
        <v>15</v>
      </c>
      <c r="J2783" s="2" t="s">
        <v>5572</v>
      </c>
    </row>
    <row r="2784" customFormat="false" ht="14" hidden="false" customHeight="false" outlineLevel="0" collapsed="false">
      <c r="A2784" s="0" t="n">
        <v>2782</v>
      </c>
      <c r="B2784" s="0" t="s">
        <v>5573</v>
      </c>
      <c r="C2784" s="0" t="n">
        <v>-6.89881626281308</v>
      </c>
      <c r="D2784" s="0" t="n">
        <v>2.01882282307157</v>
      </c>
      <c r="E2784" s="0" t="n">
        <v>17.669381656056</v>
      </c>
      <c r="F2784" s="3" t="n">
        <v>9.560885174659E-058</v>
      </c>
      <c r="G2784" s="3" t="n">
        <v>3.58802767879825E-057</v>
      </c>
      <c r="H2784" s="0" t="n">
        <v>119.709101347666</v>
      </c>
      <c r="I2784" s="0" t="s">
        <v>15</v>
      </c>
      <c r="J2784" s="2" t="s">
        <v>5574</v>
      </c>
    </row>
    <row r="2785" customFormat="false" ht="14" hidden="false" customHeight="false" outlineLevel="0" collapsed="false">
      <c r="A2785" s="0" t="n">
        <v>2783</v>
      </c>
      <c r="B2785" s="0" t="s">
        <v>5575</v>
      </c>
      <c r="C2785" s="0" t="n">
        <v>-2.06495354588411</v>
      </c>
      <c r="D2785" s="0" t="n">
        <v>3.59562299002745</v>
      </c>
      <c r="E2785" s="0" t="n">
        <v>22.6737094104026</v>
      </c>
      <c r="F2785" s="3" t="n">
        <v>4.02412191021953E-085</v>
      </c>
      <c r="G2785" s="3" t="n">
        <v>2.39325570263726E-084</v>
      </c>
      <c r="H2785" s="0" t="n">
        <v>182.660531960782</v>
      </c>
      <c r="I2785" s="0" t="s">
        <v>15</v>
      </c>
      <c r="J2785" s="2" t="s">
        <v>5576</v>
      </c>
    </row>
    <row r="2786" customFormat="false" ht="14" hidden="false" customHeight="false" outlineLevel="0" collapsed="false">
      <c r="A2786" s="0" t="n">
        <v>2784</v>
      </c>
      <c r="B2786" s="0" t="s">
        <v>5577</v>
      </c>
      <c r="C2786" s="0" t="n">
        <v>7.40721608810973</v>
      </c>
      <c r="D2786" s="0" t="n">
        <v>2.6767943486203</v>
      </c>
      <c r="E2786" s="0" t="n">
        <v>-102.15687547905</v>
      </c>
      <c r="F2786" s="0" t="n">
        <v>0</v>
      </c>
      <c r="G2786" s="0" t="n">
        <v>0</v>
      </c>
      <c r="H2786" s="0" t="n">
        <v>938.969954909739</v>
      </c>
      <c r="I2786" s="0" t="s">
        <v>12</v>
      </c>
      <c r="J2786" s="2" t="s">
        <v>5578</v>
      </c>
    </row>
    <row r="2787" customFormat="false" ht="14" hidden="false" customHeight="false" outlineLevel="0" collapsed="false">
      <c r="A2787" s="0" t="n">
        <v>2785</v>
      </c>
      <c r="B2787" s="0" t="s">
        <v>5579</v>
      </c>
      <c r="C2787" s="0" t="n">
        <v>-2.97029216686395</v>
      </c>
      <c r="D2787" s="0" t="n">
        <v>-4.94885054232055</v>
      </c>
      <c r="E2787" s="0" t="n">
        <v>23.9027078740675</v>
      </c>
      <c r="F2787" s="3" t="n">
        <v>4.89809741156068E-092</v>
      </c>
      <c r="G2787" s="3" t="n">
        <v>3.29927512894092E-091</v>
      </c>
      <c r="H2787" s="0" t="n">
        <v>198.570388878241</v>
      </c>
      <c r="I2787" s="0" t="s">
        <v>15</v>
      </c>
      <c r="J2787" s="2" t="s">
        <v>5580</v>
      </c>
    </row>
    <row r="2788" customFormat="false" ht="14" hidden="false" customHeight="false" outlineLevel="0" collapsed="false">
      <c r="A2788" s="0" t="n">
        <v>2786</v>
      </c>
      <c r="B2788" s="0" t="s">
        <v>5581</v>
      </c>
      <c r="C2788" s="0" t="n">
        <v>-4.23295368085788</v>
      </c>
      <c r="D2788" s="0" t="n">
        <v>1.96313771957275</v>
      </c>
      <c r="E2788" s="0" t="n">
        <v>27.4723167753662</v>
      </c>
      <c r="F2788" s="3" t="n">
        <v>3.19520215290857E-112</v>
      </c>
      <c r="G2788" s="3" t="n">
        <v>3.06988503285946E-111</v>
      </c>
      <c r="H2788" s="0" t="n">
        <v>245.028230341842</v>
      </c>
      <c r="I2788" s="0" t="s">
        <v>15</v>
      </c>
      <c r="J2788" s="2" t="s">
        <v>5582</v>
      </c>
    </row>
    <row r="2789" customFormat="false" ht="14" hidden="false" customHeight="false" outlineLevel="0" collapsed="false">
      <c r="A2789" s="0" t="n">
        <v>2787</v>
      </c>
      <c r="B2789" s="0" t="s">
        <v>5583</v>
      </c>
      <c r="C2789" s="0" t="n">
        <v>-2.63123226982471</v>
      </c>
      <c r="D2789" s="0" t="n">
        <v>-4.51455684935656</v>
      </c>
      <c r="E2789" s="0" t="n">
        <v>17.5093489116414</v>
      </c>
      <c r="F2789" s="3" t="n">
        <v>6.64286037728725E-057</v>
      </c>
      <c r="G2789" s="3" t="n">
        <v>2.45920095369071E-056</v>
      </c>
      <c r="H2789" s="0" t="n">
        <v>117.774582307723</v>
      </c>
      <c r="I2789" s="0" t="s">
        <v>15</v>
      </c>
      <c r="J2789" s="2" t="s">
        <v>5584</v>
      </c>
    </row>
    <row r="2790" customFormat="false" ht="14" hidden="false" customHeight="false" outlineLevel="0" collapsed="false">
      <c r="A2790" s="0" t="n">
        <v>2788</v>
      </c>
      <c r="B2790" s="0" t="s">
        <v>5585</v>
      </c>
      <c r="C2790" s="0" t="n">
        <v>-2.44980091083564</v>
      </c>
      <c r="D2790" s="0" t="n">
        <v>-4.67554714953515</v>
      </c>
      <c r="E2790" s="0" t="n">
        <v>16.2685697388063</v>
      </c>
      <c r="F2790" s="3" t="n">
        <v>1.7662355833101E-050</v>
      </c>
      <c r="G2790" s="3" t="n">
        <v>5.8547058643178E-050</v>
      </c>
      <c r="H2790" s="0" t="n">
        <v>103.015059188974</v>
      </c>
      <c r="I2790" s="0" t="s">
        <v>15</v>
      </c>
      <c r="J2790" s="2" t="s">
        <v>5586</v>
      </c>
    </row>
    <row r="2791" customFormat="false" ht="14" hidden="false" customHeight="false" outlineLevel="0" collapsed="false">
      <c r="A2791" s="0" t="n">
        <v>2789</v>
      </c>
      <c r="B2791" s="0" t="s">
        <v>5587</v>
      </c>
      <c r="C2791" s="0" t="n">
        <v>-3.17575168550548</v>
      </c>
      <c r="D2791" s="0" t="n">
        <v>-2.61244978863176</v>
      </c>
      <c r="E2791" s="0" t="n">
        <v>22.9902040861674</v>
      </c>
      <c r="F2791" s="3" t="n">
        <v>6.72815966183873E-087</v>
      </c>
      <c r="G2791" s="3" t="n">
        <v>4.13188888491572E-086</v>
      </c>
      <c r="H2791" s="0" t="n">
        <v>186.748431944847</v>
      </c>
      <c r="I2791" s="0" t="s">
        <v>15</v>
      </c>
      <c r="J2791" s="2" t="s">
        <v>5588</v>
      </c>
    </row>
    <row r="2792" customFormat="false" ht="14" hidden="false" customHeight="false" outlineLevel="0" collapsed="false">
      <c r="A2792" s="0" t="n">
        <v>2790</v>
      </c>
      <c r="B2792" s="0" t="s">
        <v>5589</v>
      </c>
      <c r="C2792" s="0" t="n">
        <v>4.82877349418446</v>
      </c>
      <c r="D2792" s="0" t="n">
        <v>0.0159139730004493</v>
      </c>
      <c r="E2792" s="0" t="n">
        <v>-70.6746781924164</v>
      </c>
      <c r="F2792" s="0" t="s">
        <v>5590</v>
      </c>
      <c r="G2792" s="0" t="s">
        <v>5591</v>
      </c>
      <c r="H2792" s="0" t="n">
        <v>711.432263586323</v>
      </c>
      <c r="I2792" s="0" t="s">
        <v>12</v>
      </c>
      <c r="J2792" s="2" t="s">
        <v>5592</v>
      </c>
    </row>
    <row r="2793" customFormat="false" ht="14" hidden="false" customHeight="false" outlineLevel="0" collapsed="false">
      <c r="A2793" s="0" t="n">
        <v>2791</v>
      </c>
      <c r="B2793" s="0" t="s">
        <v>5593</v>
      </c>
      <c r="C2793" s="0" t="n">
        <v>-3.99646171871039</v>
      </c>
      <c r="D2793" s="0" t="n">
        <v>-3.78881056542139</v>
      </c>
      <c r="E2793" s="0" t="n">
        <v>25.4952989925742</v>
      </c>
      <c r="F2793" s="3" t="n">
        <v>4.88623166312842E-101</v>
      </c>
      <c r="G2793" s="3" t="n">
        <v>3.81366751971692E-100</v>
      </c>
      <c r="H2793" s="0" t="n">
        <v>219.284595795619</v>
      </c>
      <c r="I2793" s="0" t="s">
        <v>15</v>
      </c>
      <c r="J2793" s="2" t="s">
        <v>5594</v>
      </c>
    </row>
    <row r="2794" customFormat="false" ht="14" hidden="false" customHeight="false" outlineLevel="0" collapsed="false">
      <c r="A2794" s="0" t="n">
        <v>2792</v>
      </c>
      <c r="B2794" s="0" t="s">
        <v>5595</v>
      </c>
      <c r="C2794" s="0" t="n">
        <v>3.44430121634827</v>
      </c>
      <c r="D2794" s="0" t="n">
        <v>-3.69478445425993</v>
      </c>
      <c r="E2794" s="0" t="n">
        <v>-20.9345270503824</v>
      </c>
      <c r="F2794" s="3" t="n">
        <v>1.99010475238699E-075</v>
      </c>
      <c r="G2794" s="3" t="n">
        <v>1.00588459193434E-074</v>
      </c>
      <c r="H2794" s="0" t="n">
        <v>160.360493637641</v>
      </c>
      <c r="I2794" s="0" t="s">
        <v>12</v>
      </c>
      <c r="J2794" s="2" t="s">
        <v>5596</v>
      </c>
    </row>
    <row r="2795" customFormat="false" ht="14" hidden="false" customHeight="false" outlineLevel="0" collapsed="false">
      <c r="A2795" s="0" t="n">
        <v>2793</v>
      </c>
      <c r="B2795" s="0" t="s">
        <v>5597</v>
      </c>
      <c r="C2795" s="0" t="n">
        <v>-3.05074422185849</v>
      </c>
      <c r="D2795" s="0" t="n">
        <v>2.65260119923703</v>
      </c>
      <c r="E2795" s="0" t="n">
        <v>14.7979680174496</v>
      </c>
      <c r="F2795" s="3" t="n">
        <v>3.88326969801521E-043</v>
      </c>
      <c r="G2795" s="3" t="n">
        <v>1.13629605043051E-042</v>
      </c>
      <c r="H2795" s="0" t="n">
        <v>86.1582111451986</v>
      </c>
      <c r="I2795" s="0" t="s">
        <v>15</v>
      </c>
      <c r="J2795" s="2" t="s">
        <v>5598</v>
      </c>
    </row>
    <row r="2796" customFormat="false" ht="14" hidden="false" customHeight="false" outlineLevel="0" collapsed="false">
      <c r="A2796" s="0" t="n">
        <v>2794</v>
      </c>
      <c r="B2796" s="0" t="s">
        <v>5599</v>
      </c>
      <c r="C2796" s="0" t="n">
        <v>-2.42981440940886</v>
      </c>
      <c r="D2796" s="0" t="n">
        <v>0.028136186882414</v>
      </c>
      <c r="E2796" s="0" t="n">
        <v>31.4985752582993</v>
      </c>
      <c r="F2796" s="3" t="n">
        <v>8.2340245405601E-135</v>
      </c>
      <c r="G2796" s="3" t="n">
        <v>1.16755894852473E-133</v>
      </c>
      <c r="H2796" s="0" t="n">
        <v>297.033001346383</v>
      </c>
      <c r="I2796" s="0" t="s">
        <v>15</v>
      </c>
      <c r="J2796" s="2" t="s">
        <v>5600</v>
      </c>
    </row>
    <row r="2797" customFormat="false" ht="14" hidden="false" customHeight="false" outlineLevel="0" collapsed="false">
      <c r="A2797" s="0" t="n">
        <v>2795</v>
      </c>
      <c r="B2797" s="0" t="s">
        <v>5601</v>
      </c>
      <c r="C2797" s="0" t="n">
        <v>-2.80945226335824</v>
      </c>
      <c r="D2797" s="0" t="n">
        <v>1.25122230628716</v>
      </c>
      <c r="E2797" s="0" t="n">
        <v>34.0924422071629</v>
      </c>
      <c r="F2797" s="3" t="n">
        <v>4.2583751273414E-149</v>
      </c>
      <c r="G2797" s="3" t="n">
        <v>7.88668454706596E-148</v>
      </c>
      <c r="H2797" s="0" t="n">
        <v>329.928710272893</v>
      </c>
      <c r="I2797" s="0" t="s">
        <v>15</v>
      </c>
      <c r="J2797" s="2" t="s">
        <v>5602</v>
      </c>
    </row>
    <row r="2798" customFormat="false" ht="14" hidden="false" customHeight="false" outlineLevel="0" collapsed="false">
      <c r="A2798" s="0" t="n">
        <v>2796</v>
      </c>
      <c r="B2798" s="0" t="s">
        <v>5603</v>
      </c>
      <c r="C2798" s="0" t="n">
        <v>-4.83749799677159</v>
      </c>
      <c r="D2798" s="0" t="n">
        <v>-2.84262058804907</v>
      </c>
      <c r="E2798" s="0" t="n">
        <v>43.63437820646</v>
      </c>
      <c r="F2798" s="3" t="n">
        <v>5.96593158642244E-199</v>
      </c>
      <c r="G2798" s="3" t="n">
        <v>2.49183732474736E-197</v>
      </c>
      <c r="H2798" s="0" t="n">
        <v>444.734945284032</v>
      </c>
      <c r="I2798" s="0" t="s">
        <v>15</v>
      </c>
      <c r="J2798" s="2" t="s">
        <v>5604</v>
      </c>
    </row>
    <row r="2799" customFormat="false" ht="14" hidden="false" customHeight="false" outlineLevel="0" collapsed="false">
      <c r="A2799" s="0" t="n">
        <v>2797</v>
      </c>
      <c r="B2799" s="0" t="s">
        <v>5605</v>
      </c>
      <c r="C2799" s="0" t="n">
        <v>-2.85008707559278</v>
      </c>
      <c r="D2799" s="0" t="n">
        <v>-0.548874578523885</v>
      </c>
      <c r="E2799" s="0" t="n">
        <v>37.063977844114</v>
      </c>
      <c r="F2799" s="3" t="n">
        <v>4.11532087456917E-165</v>
      </c>
      <c r="G2799" s="3" t="n">
        <v>1.01060739558147E-163</v>
      </c>
      <c r="H2799" s="0" t="n">
        <v>366.807326621573</v>
      </c>
      <c r="I2799" s="0" t="s">
        <v>15</v>
      </c>
      <c r="J2799" s="2" t="s">
        <v>5606</v>
      </c>
    </row>
    <row r="2800" customFormat="false" ht="14" hidden="false" customHeight="false" outlineLevel="0" collapsed="false">
      <c r="A2800" s="0" t="n">
        <v>2798</v>
      </c>
      <c r="B2800" s="0" t="s">
        <v>5607</v>
      </c>
      <c r="C2800" s="0" t="n">
        <v>-2.85271516165594</v>
      </c>
      <c r="D2800" s="0" t="n">
        <v>-1.6449900838275</v>
      </c>
      <c r="E2800" s="0" t="n">
        <v>15.1101952398603</v>
      </c>
      <c r="F2800" s="3" t="n">
        <v>1.14298525395501E-044</v>
      </c>
      <c r="G2800" s="3" t="n">
        <v>3.44812641209001E-044</v>
      </c>
      <c r="H2800" s="0" t="n">
        <v>89.6725130391567</v>
      </c>
      <c r="I2800" s="0" t="s">
        <v>15</v>
      </c>
      <c r="J2800" s="2" t="s">
        <v>5608</v>
      </c>
    </row>
    <row r="2801" customFormat="false" ht="14" hidden="false" customHeight="false" outlineLevel="0" collapsed="false">
      <c r="A2801" s="0" t="n">
        <v>2799</v>
      </c>
      <c r="B2801" s="0" t="s">
        <v>5609</v>
      </c>
      <c r="C2801" s="0" t="n">
        <v>-3.48802715020073</v>
      </c>
      <c r="D2801" s="0" t="n">
        <v>-1.73832033509895</v>
      </c>
      <c r="E2801" s="0" t="n">
        <v>23.1890822942117</v>
      </c>
      <c r="F2801" s="3" t="n">
        <v>5.12729772306972E-088</v>
      </c>
      <c r="G2801" s="3" t="n">
        <v>3.2089811611626E-087</v>
      </c>
      <c r="H2801" s="0" t="n">
        <v>189.320777879477</v>
      </c>
      <c r="I2801" s="0" t="s">
        <v>15</v>
      </c>
      <c r="J2801" s="2" t="s">
        <v>5610</v>
      </c>
    </row>
    <row r="2802" customFormat="false" ht="14" hidden="false" customHeight="false" outlineLevel="0" collapsed="false">
      <c r="A2802" s="0" t="n">
        <v>2800</v>
      </c>
      <c r="B2802" s="0" t="s">
        <v>3236</v>
      </c>
      <c r="C2802" s="0" t="n">
        <v>2.15800766159682</v>
      </c>
      <c r="D2802" s="0" t="n">
        <v>-2.62583605026999</v>
      </c>
      <c r="E2802" s="0" t="n">
        <v>-10.6132417459181</v>
      </c>
      <c r="F2802" s="3" t="n">
        <v>1.90152718998855E-024</v>
      </c>
      <c r="G2802" s="3" t="n">
        <v>3.97736933977175E-024</v>
      </c>
      <c r="H2802" s="0" t="n">
        <v>43.3362573913289</v>
      </c>
      <c r="I2802" s="0" t="s">
        <v>12</v>
      </c>
      <c r="J2802" s="2" t="s">
        <v>5611</v>
      </c>
    </row>
    <row r="2803" customFormat="false" ht="14" hidden="false" customHeight="false" outlineLevel="0" collapsed="false">
      <c r="A2803" s="0" t="n">
        <v>2801</v>
      </c>
      <c r="B2803" s="0" t="s">
        <v>5612</v>
      </c>
      <c r="C2803" s="0" t="n">
        <v>-4.91994493388397</v>
      </c>
      <c r="D2803" s="0" t="n">
        <v>-1.27231851793129</v>
      </c>
      <c r="E2803" s="0" t="n">
        <v>31.9812898538071</v>
      </c>
      <c r="F2803" s="3" t="n">
        <v>1.72926329145155E-137</v>
      </c>
      <c r="G2803" s="3" t="n">
        <v>2.56880517960046E-136</v>
      </c>
      <c r="H2803" s="0" t="n">
        <v>303.198531619876</v>
      </c>
      <c r="I2803" s="0" t="s">
        <v>15</v>
      </c>
      <c r="J2803" s="2" t="s">
        <v>5613</v>
      </c>
    </row>
    <row r="2804" customFormat="false" ht="14" hidden="false" customHeight="false" outlineLevel="0" collapsed="false">
      <c r="A2804" s="0" t="n">
        <v>2802</v>
      </c>
      <c r="B2804" s="0" t="s">
        <v>5614</v>
      </c>
      <c r="C2804" s="0" t="n">
        <v>-4.07592342158789</v>
      </c>
      <c r="D2804" s="0" t="n">
        <v>-2.64029195956573</v>
      </c>
      <c r="E2804" s="0" t="n">
        <v>29.1765525735106</v>
      </c>
      <c r="F2804" s="3" t="n">
        <v>7.88895857480554E-122</v>
      </c>
      <c r="G2804" s="3" t="n">
        <v>8.83855544029139E-121</v>
      </c>
      <c r="H2804" s="0" t="n">
        <v>267.14529732025</v>
      </c>
      <c r="I2804" s="0" t="s">
        <v>15</v>
      </c>
      <c r="J2804" s="2" t="s">
        <v>5615</v>
      </c>
    </row>
    <row r="2805" customFormat="false" ht="14" hidden="false" customHeight="false" outlineLevel="0" collapsed="false">
      <c r="A2805" s="0" t="n">
        <v>2803</v>
      </c>
      <c r="B2805" s="0" t="s">
        <v>5616</v>
      </c>
      <c r="C2805" s="0" t="n">
        <v>-2.5824693553962</v>
      </c>
      <c r="D2805" s="0" t="n">
        <v>6.72175319418794</v>
      </c>
      <c r="E2805" s="0" t="n">
        <v>33.5835269684855</v>
      </c>
      <c r="F2805" s="3" t="n">
        <v>2.5786355439829E-146</v>
      </c>
      <c r="G2805" s="3" t="n">
        <v>4.49628459699727E-145</v>
      </c>
      <c r="H2805" s="0" t="n">
        <v>323.522325568849</v>
      </c>
      <c r="I2805" s="0" t="s">
        <v>15</v>
      </c>
      <c r="J2805" s="2" t="s">
        <v>5617</v>
      </c>
    </row>
    <row r="2806" customFormat="false" ht="14" hidden="false" customHeight="false" outlineLevel="0" collapsed="false">
      <c r="A2806" s="0" t="n">
        <v>2804</v>
      </c>
      <c r="B2806" s="0" t="s">
        <v>5618</v>
      </c>
      <c r="C2806" s="0" t="n">
        <v>4.93831641083497</v>
      </c>
      <c r="D2806" s="0" t="n">
        <v>2.65932809607681</v>
      </c>
      <c r="E2806" s="0" t="n">
        <v>-93.299777893009</v>
      </c>
      <c r="F2806" s="0" t="n">
        <v>0</v>
      </c>
      <c r="G2806" s="0" t="n">
        <v>0</v>
      </c>
      <c r="H2806" s="0" t="n">
        <v>881.719178989283</v>
      </c>
      <c r="I2806" s="0" t="s">
        <v>12</v>
      </c>
      <c r="J2806" s="2" t="s">
        <v>5619</v>
      </c>
    </row>
    <row r="2807" customFormat="false" ht="14" hidden="false" customHeight="false" outlineLevel="0" collapsed="false">
      <c r="A2807" s="0" t="n">
        <v>2805</v>
      </c>
      <c r="B2807" s="0" t="s">
        <v>5620</v>
      </c>
      <c r="C2807" s="0" t="n">
        <v>2.22038705297562</v>
      </c>
      <c r="D2807" s="0" t="n">
        <v>-3.254358548508</v>
      </c>
      <c r="E2807" s="0" t="n">
        <v>-12.2338670609639</v>
      </c>
      <c r="F2807" s="3" t="n">
        <v>3.09850770888976E-031</v>
      </c>
      <c r="G2807" s="3" t="n">
        <v>7.3882367619711E-031</v>
      </c>
      <c r="H2807" s="0" t="n">
        <v>58.8679970774126</v>
      </c>
      <c r="I2807" s="0" t="s">
        <v>12</v>
      </c>
      <c r="J2807" s="2" t="s">
        <v>5621</v>
      </c>
    </row>
    <row r="2808" customFormat="false" ht="14" hidden="false" customHeight="false" outlineLevel="0" collapsed="false">
      <c r="A2808" s="0" t="n">
        <v>2806</v>
      </c>
      <c r="B2808" s="0" t="s">
        <v>5622</v>
      </c>
      <c r="C2808" s="0" t="n">
        <v>2.12766961857531</v>
      </c>
      <c r="D2808" s="0" t="n">
        <v>1.23328262015987</v>
      </c>
      <c r="E2808" s="0" t="n">
        <v>-31.3729643159947</v>
      </c>
      <c r="F2808" s="3" t="n">
        <v>4.10878367620207E-134</v>
      </c>
      <c r="G2808" s="3" t="n">
        <v>5.76066475388864E-133</v>
      </c>
      <c r="H2808" s="0" t="n">
        <v>295.425642382118</v>
      </c>
      <c r="I2808" s="0" t="s">
        <v>12</v>
      </c>
      <c r="J2808" s="2" t="s">
        <v>5623</v>
      </c>
    </row>
    <row r="2809" customFormat="false" ht="14" hidden="false" customHeight="false" outlineLevel="0" collapsed="false">
      <c r="A2809" s="0" t="n">
        <v>2807</v>
      </c>
      <c r="B2809" s="0" t="s">
        <v>5624</v>
      </c>
      <c r="C2809" s="0" t="n">
        <v>-2.50321733215348</v>
      </c>
      <c r="D2809" s="0" t="n">
        <v>1.47385694101117</v>
      </c>
      <c r="E2809" s="0" t="n">
        <v>26.067440743988</v>
      </c>
      <c r="F2809" s="3" t="n">
        <v>2.82462088171967E-104</v>
      </c>
      <c r="G2809" s="3" t="n">
        <v>2.35071095888008E-103</v>
      </c>
      <c r="H2809" s="0" t="n">
        <v>226.737145118417</v>
      </c>
      <c r="I2809" s="0" t="s">
        <v>15</v>
      </c>
      <c r="J2809" s="2" t="s">
        <v>5625</v>
      </c>
    </row>
    <row r="2810" customFormat="false" ht="14" hidden="false" customHeight="false" outlineLevel="0" collapsed="false">
      <c r="A2810" s="0" t="n">
        <v>2808</v>
      </c>
      <c r="B2810" s="0" t="s">
        <v>5626</v>
      </c>
      <c r="C2810" s="0" t="n">
        <v>-5.71404357322866</v>
      </c>
      <c r="D2810" s="0" t="n">
        <v>-1.53306937705706</v>
      </c>
      <c r="E2810" s="0" t="n">
        <v>64.6639225354114</v>
      </c>
      <c r="F2810" s="3" t="n">
        <v>5.1894577879468E-292</v>
      </c>
      <c r="G2810" s="3" t="n">
        <v>5.02949149205621E-290</v>
      </c>
      <c r="H2810" s="0" t="n">
        <v>659.014400477963</v>
      </c>
      <c r="I2810" s="0" t="s">
        <v>15</v>
      </c>
      <c r="J2810" s="2" t="s">
        <v>5627</v>
      </c>
    </row>
    <row r="2811" customFormat="false" ht="14" hidden="false" customHeight="false" outlineLevel="0" collapsed="false">
      <c r="A2811" s="0" t="n">
        <v>2809</v>
      </c>
      <c r="B2811" s="0" t="s">
        <v>5628</v>
      </c>
      <c r="C2811" s="0" t="n">
        <v>3.27054130014855</v>
      </c>
      <c r="D2811" s="0" t="n">
        <v>4.0951271511426</v>
      </c>
      <c r="E2811" s="0" t="n">
        <v>-38.9706377039937</v>
      </c>
      <c r="F2811" s="3" t="n">
        <v>3.65267266955585E-175</v>
      </c>
      <c r="G2811" s="3" t="n">
        <v>1.07718773777965E-173</v>
      </c>
      <c r="H2811" s="0" t="n">
        <v>389.955363562103</v>
      </c>
      <c r="I2811" s="0" t="s">
        <v>12</v>
      </c>
      <c r="J2811" s="2" t="s">
        <v>5629</v>
      </c>
    </row>
    <row r="2812" customFormat="false" ht="14" hidden="false" customHeight="false" outlineLevel="0" collapsed="false">
      <c r="A2812" s="0" t="n">
        <v>2810</v>
      </c>
      <c r="B2812" s="0" t="s">
        <v>5630</v>
      </c>
      <c r="C2812" s="0" t="n">
        <v>-3.06429042108302</v>
      </c>
      <c r="D2812" s="0" t="n">
        <v>1.16904865652428</v>
      </c>
      <c r="E2812" s="0" t="n">
        <v>24.7626160422953</v>
      </c>
      <c r="F2812" s="3" t="n">
        <v>6.814926312433E-097</v>
      </c>
      <c r="G2812" s="3" t="n">
        <v>5.0058868222121E-096</v>
      </c>
      <c r="H2812" s="0" t="n">
        <v>209.746375347619</v>
      </c>
      <c r="I2812" s="0" t="s">
        <v>15</v>
      </c>
      <c r="J2812" s="2" t="s">
        <v>5631</v>
      </c>
    </row>
    <row r="2813" customFormat="false" ht="14" hidden="false" customHeight="false" outlineLevel="0" collapsed="false">
      <c r="A2813" s="0" t="n">
        <v>2811</v>
      </c>
      <c r="B2813" s="0" t="s">
        <v>5632</v>
      </c>
      <c r="C2813" s="0" t="n">
        <v>-2.2343796329591</v>
      </c>
      <c r="D2813" s="0" t="n">
        <v>-0.931292457943225</v>
      </c>
      <c r="E2813" s="0" t="n">
        <v>17.1609587724291</v>
      </c>
      <c r="F2813" s="3" t="n">
        <v>4.41701183113232E-055</v>
      </c>
      <c r="G2813" s="3" t="n">
        <v>1.58921681759879E-054</v>
      </c>
      <c r="H2813" s="0" t="n">
        <v>113.586378748384</v>
      </c>
      <c r="I2813" s="0" t="s">
        <v>15</v>
      </c>
      <c r="J2813" s="2" t="s">
        <v>5633</v>
      </c>
    </row>
    <row r="2814" customFormat="false" ht="14" hidden="false" customHeight="false" outlineLevel="0" collapsed="false">
      <c r="A2814" s="0" t="n">
        <v>2812</v>
      </c>
      <c r="B2814" s="0" t="s">
        <v>5634</v>
      </c>
      <c r="C2814" s="0" t="n">
        <v>-2.0738646340095</v>
      </c>
      <c r="D2814" s="0" t="n">
        <v>-3.46964897372633</v>
      </c>
      <c r="E2814" s="0" t="n">
        <v>18.8437980566463</v>
      </c>
      <c r="F2814" s="3" t="n">
        <v>5.27751262554838E-064</v>
      </c>
      <c r="G2814" s="3" t="n">
        <v>2.20476123810574E-063</v>
      </c>
      <c r="H2814" s="0" t="n">
        <v>134.092770042363</v>
      </c>
      <c r="I2814" s="0" t="s">
        <v>15</v>
      </c>
      <c r="J2814" s="2" t="s">
        <v>5635</v>
      </c>
    </row>
    <row r="2815" customFormat="false" ht="14" hidden="false" customHeight="false" outlineLevel="0" collapsed="false">
      <c r="A2815" s="0" t="n">
        <v>2813</v>
      </c>
      <c r="B2815" s="0" t="s">
        <v>5636</v>
      </c>
      <c r="C2815" s="0" t="n">
        <v>5.51635231261592</v>
      </c>
      <c r="D2815" s="0" t="n">
        <v>-0.696242058159995</v>
      </c>
      <c r="E2815" s="0" t="n">
        <v>-31.0406590637938</v>
      </c>
      <c r="F2815" s="3" t="n">
        <v>2.90431512008821E-132</v>
      </c>
      <c r="G2815" s="3" t="n">
        <v>3.9258396325363E-131</v>
      </c>
      <c r="H2815" s="0" t="n">
        <v>291.167653076806</v>
      </c>
      <c r="I2815" s="0" t="s">
        <v>12</v>
      </c>
      <c r="J2815" s="2" t="s">
        <v>5637</v>
      </c>
    </row>
    <row r="2816" customFormat="false" ht="14" hidden="false" customHeight="false" outlineLevel="0" collapsed="false">
      <c r="A2816" s="0" t="n">
        <v>2814</v>
      </c>
      <c r="B2816" s="0" t="s">
        <v>5638</v>
      </c>
      <c r="C2816" s="0" t="n">
        <v>-2.10897273007291</v>
      </c>
      <c r="D2816" s="0" t="n">
        <v>-0.387392870113129</v>
      </c>
      <c r="E2816" s="0" t="n">
        <v>12.8075290292926</v>
      </c>
      <c r="F2816" s="3" t="n">
        <v>8.75638297428676E-034</v>
      </c>
      <c r="G2816" s="3" t="n">
        <v>2.17655859165382E-033</v>
      </c>
      <c r="H2816" s="0" t="n">
        <v>64.7073379502256</v>
      </c>
      <c r="I2816" s="0" t="s">
        <v>15</v>
      </c>
      <c r="J2816" s="2" t="s">
        <v>5639</v>
      </c>
    </row>
    <row r="2817" customFormat="false" ht="14" hidden="false" customHeight="false" outlineLevel="0" collapsed="false">
      <c r="A2817" s="0" t="n">
        <v>2815</v>
      </c>
      <c r="B2817" s="0" t="s">
        <v>5640</v>
      </c>
      <c r="C2817" s="0" t="n">
        <v>-2.53649112526656</v>
      </c>
      <c r="D2817" s="0" t="n">
        <v>-0.823347648302741</v>
      </c>
      <c r="E2817" s="0" t="n">
        <v>17.6147500212652</v>
      </c>
      <c r="F2817" s="3" t="n">
        <v>1.85440516971098E-057</v>
      </c>
      <c r="G2817" s="3" t="n">
        <v>6.93188526741802E-057</v>
      </c>
      <c r="H2817" s="0" t="n">
        <v>119.047962964151</v>
      </c>
      <c r="I2817" s="0" t="s">
        <v>15</v>
      </c>
      <c r="J2817" s="2" t="s">
        <v>5641</v>
      </c>
    </row>
    <row r="2818" customFormat="false" ht="14" hidden="false" customHeight="false" outlineLevel="0" collapsed="false">
      <c r="A2818" s="0" t="n">
        <v>2816</v>
      </c>
      <c r="B2818" s="0" t="s">
        <v>5642</v>
      </c>
      <c r="C2818" s="0" t="n">
        <v>-5.24894585502671</v>
      </c>
      <c r="D2818" s="0" t="n">
        <v>-2.30076447840992</v>
      </c>
      <c r="E2818" s="0" t="n">
        <v>20.1354317781742</v>
      </c>
      <c r="F2818" s="3" t="n">
        <v>5.02361599910194E-071</v>
      </c>
      <c r="G2818" s="3" t="n">
        <v>2.36381082776503E-070</v>
      </c>
      <c r="H2818" s="0" t="n">
        <v>150.236525974651</v>
      </c>
      <c r="I2818" s="0" t="s">
        <v>15</v>
      </c>
      <c r="J2818" s="2" t="s">
        <v>5643</v>
      </c>
    </row>
    <row r="2819" customFormat="false" ht="14" hidden="false" customHeight="false" outlineLevel="0" collapsed="false">
      <c r="A2819" s="0" t="n">
        <v>2817</v>
      </c>
      <c r="B2819" s="0" t="s">
        <v>5644</v>
      </c>
      <c r="C2819" s="0" t="n">
        <v>-4.18314348408126</v>
      </c>
      <c r="D2819" s="0" t="n">
        <v>-4.07190983438911</v>
      </c>
      <c r="E2819" s="0" t="n">
        <v>29.592146955751</v>
      </c>
      <c r="F2819" s="3" t="n">
        <v>3.65482652601779E-124</v>
      </c>
      <c r="G2819" s="3" t="n">
        <v>4.284710017143E-123</v>
      </c>
      <c r="H2819" s="0" t="n">
        <v>272.519049982579</v>
      </c>
      <c r="I2819" s="0" t="s">
        <v>15</v>
      </c>
      <c r="J2819" s="2" t="s">
        <v>5645</v>
      </c>
    </row>
    <row r="2820" customFormat="false" ht="14" hidden="false" customHeight="false" outlineLevel="0" collapsed="false">
      <c r="A2820" s="0" t="n">
        <v>2818</v>
      </c>
      <c r="B2820" s="0" t="s">
        <v>5646</v>
      </c>
      <c r="C2820" s="0" t="n">
        <v>3.98403068780745</v>
      </c>
      <c r="D2820" s="0" t="n">
        <v>0.712988903976691</v>
      </c>
      <c r="E2820" s="0" t="n">
        <v>-45.735066401342</v>
      </c>
      <c r="F2820" s="3" t="n">
        <v>2.78279752231525E-209</v>
      </c>
      <c r="G2820" s="3" t="n">
        <v>1.31655337755981E-207</v>
      </c>
      <c r="H2820" s="0" t="n">
        <v>468.526863572204</v>
      </c>
      <c r="I2820" s="0" t="s">
        <v>12</v>
      </c>
      <c r="J2820" s="2" t="s">
        <v>5647</v>
      </c>
    </row>
    <row r="2821" customFormat="false" ht="14" hidden="false" customHeight="false" outlineLevel="0" collapsed="false">
      <c r="A2821" s="0" t="n">
        <v>2819</v>
      </c>
      <c r="B2821" s="0" t="s">
        <v>4620</v>
      </c>
      <c r="C2821" s="0" t="n">
        <v>3.02909697555586</v>
      </c>
      <c r="D2821" s="0" t="n">
        <v>4.84147198888786</v>
      </c>
      <c r="E2821" s="0" t="n">
        <v>-21.5629871625693</v>
      </c>
      <c r="F2821" s="3" t="n">
        <v>6.47877127554042E-079</v>
      </c>
      <c r="G2821" s="3" t="n">
        <v>3.47711474505818E-078</v>
      </c>
      <c r="H2821" s="0" t="n">
        <v>168.381885352644</v>
      </c>
      <c r="I2821" s="0" t="s">
        <v>12</v>
      </c>
      <c r="J2821" s="2" t="s">
        <v>5648</v>
      </c>
    </row>
    <row r="2822" customFormat="false" ht="14" hidden="false" customHeight="false" outlineLevel="0" collapsed="false">
      <c r="A2822" s="0" t="n">
        <v>2820</v>
      </c>
      <c r="B2822" s="0" t="s">
        <v>5649</v>
      </c>
      <c r="C2822" s="0" t="n">
        <v>4.96303655820086</v>
      </c>
      <c r="D2822" s="0" t="n">
        <v>3.81696249985976</v>
      </c>
      <c r="E2822" s="0" t="n">
        <v>-96.560536181854</v>
      </c>
      <c r="F2822" s="0" t="n">
        <v>0</v>
      </c>
      <c r="G2822" s="0" t="n">
        <v>0</v>
      </c>
      <c r="H2822" s="0" t="n">
        <v>903.326666338768</v>
      </c>
      <c r="I2822" s="0" t="s">
        <v>12</v>
      </c>
      <c r="J2822" s="2" t="s">
        <v>5650</v>
      </c>
    </row>
    <row r="2823" customFormat="false" ht="14" hidden="false" customHeight="false" outlineLevel="0" collapsed="false">
      <c r="A2823" s="0" t="n">
        <v>2821</v>
      </c>
      <c r="B2823" s="0" t="s">
        <v>5651</v>
      </c>
      <c r="C2823" s="0" t="n">
        <v>2.24689466040036</v>
      </c>
      <c r="D2823" s="0" t="n">
        <v>6.35256470614874</v>
      </c>
      <c r="E2823" s="0" t="n">
        <v>-24.7953382792065</v>
      </c>
      <c r="F2823" s="3" t="n">
        <v>4.45101506471892E-097</v>
      </c>
      <c r="G2823" s="3" t="n">
        <v>3.27792385714176E-096</v>
      </c>
      <c r="H2823" s="0" t="n">
        <v>210.172127028139</v>
      </c>
      <c r="I2823" s="0" t="s">
        <v>12</v>
      </c>
      <c r="J2823" s="2" t="s">
        <v>5652</v>
      </c>
    </row>
    <row r="2824" customFormat="false" ht="14" hidden="false" customHeight="false" outlineLevel="0" collapsed="false">
      <c r="A2824" s="0" t="n">
        <v>2822</v>
      </c>
      <c r="B2824" s="0" t="s">
        <v>5653</v>
      </c>
      <c r="C2824" s="0" t="n">
        <v>-3.46210404159844</v>
      </c>
      <c r="D2824" s="0" t="n">
        <v>3.7407871841671</v>
      </c>
      <c r="E2824" s="0" t="n">
        <v>28.2190604404527</v>
      </c>
      <c r="F2824" s="3" t="n">
        <v>1.94405275453739E-116</v>
      </c>
      <c r="G2824" s="3" t="n">
        <v>2.00584047774362E-115</v>
      </c>
      <c r="H2824" s="0" t="n">
        <v>254.732940292168</v>
      </c>
      <c r="I2824" s="0" t="s">
        <v>15</v>
      </c>
      <c r="J2824" s="2" t="s">
        <v>5654</v>
      </c>
    </row>
    <row r="2825" customFormat="false" ht="14" hidden="false" customHeight="false" outlineLevel="0" collapsed="false">
      <c r="A2825" s="0" t="n">
        <v>2823</v>
      </c>
      <c r="B2825" s="0" t="s">
        <v>5655</v>
      </c>
      <c r="C2825" s="0" t="n">
        <v>3.14380216387584</v>
      </c>
      <c r="D2825" s="0" t="n">
        <v>7.37857207458361</v>
      </c>
      <c r="E2825" s="0" t="n">
        <v>-50.4547088551937</v>
      </c>
      <c r="F2825" s="3" t="n">
        <v>1.27417171516875E-231</v>
      </c>
      <c r="G2825" s="3" t="n">
        <v>7.54861670425641E-230</v>
      </c>
      <c r="H2825" s="0" t="n">
        <v>519.970774934747</v>
      </c>
      <c r="I2825" s="0" t="s">
        <v>12</v>
      </c>
      <c r="J2825" s="2" t="s">
        <v>5656</v>
      </c>
    </row>
    <row r="2826" customFormat="false" ht="14" hidden="false" customHeight="false" outlineLevel="0" collapsed="false">
      <c r="A2826" s="0" t="n">
        <v>2824</v>
      </c>
      <c r="B2826" s="0" t="s">
        <v>5657</v>
      </c>
      <c r="C2826" s="0" t="n">
        <v>2.40116656857246</v>
      </c>
      <c r="D2826" s="0" t="n">
        <v>7.09324030288005</v>
      </c>
      <c r="E2826" s="0" t="n">
        <v>-59.7931192462145</v>
      </c>
      <c r="F2826" s="3" t="n">
        <v>2.09230538716809E-272</v>
      </c>
      <c r="G2826" s="3" t="n">
        <v>1.80834965605242E-270</v>
      </c>
      <c r="H2826" s="0" t="n">
        <v>613.879886242451</v>
      </c>
      <c r="I2826" s="0" t="s">
        <v>12</v>
      </c>
      <c r="J2826" s="2" t="s">
        <v>5658</v>
      </c>
    </row>
    <row r="2827" customFormat="false" ht="14" hidden="false" customHeight="false" outlineLevel="0" collapsed="false">
      <c r="A2827" s="0" t="n">
        <v>2825</v>
      </c>
      <c r="B2827" s="0" t="s">
        <v>5659</v>
      </c>
      <c r="C2827" s="0" t="n">
        <v>-4.89151377896734</v>
      </c>
      <c r="D2827" s="0" t="n">
        <v>-2.11407397880322</v>
      </c>
      <c r="E2827" s="0" t="n">
        <v>29.4405738374944</v>
      </c>
      <c r="F2827" s="3" t="n">
        <v>2.59234275749779E-123</v>
      </c>
      <c r="G2827" s="3" t="n">
        <v>2.99168341927419E-122</v>
      </c>
      <c r="H2827" s="0" t="n">
        <v>270.560239708906</v>
      </c>
      <c r="I2827" s="0" t="s">
        <v>15</v>
      </c>
      <c r="J2827" s="2" t="s">
        <v>5660</v>
      </c>
    </row>
    <row r="2828" customFormat="false" ht="14" hidden="false" customHeight="false" outlineLevel="0" collapsed="false">
      <c r="A2828" s="0" t="n">
        <v>2826</v>
      </c>
      <c r="B2828" s="0" t="s">
        <v>5661</v>
      </c>
      <c r="C2828" s="0" t="n">
        <v>-2.84191230224583</v>
      </c>
      <c r="D2828" s="0" t="n">
        <v>2.19290984162107</v>
      </c>
      <c r="E2828" s="0" t="n">
        <v>29.8725419898605</v>
      </c>
      <c r="F2828" s="3" t="n">
        <v>9.78208242580812E-126</v>
      </c>
      <c r="G2828" s="3" t="n">
        <v>1.1722645596114E-124</v>
      </c>
      <c r="H2828" s="0" t="n">
        <v>276.139228959802</v>
      </c>
      <c r="I2828" s="0" t="s">
        <v>15</v>
      </c>
      <c r="J2828" s="2" t="s">
        <v>5662</v>
      </c>
    </row>
    <row r="2829" customFormat="false" ht="14" hidden="false" customHeight="false" outlineLevel="0" collapsed="false">
      <c r="A2829" s="0" t="n">
        <v>2827</v>
      </c>
      <c r="B2829" s="0" t="s">
        <v>5663</v>
      </c>
      <c r="C2829" s="0" t="n">
        <v>-4.0578982478297</v>
      </c>
      <c r="D2829" s="0" t="n">
        <v>2.20034392271721</v>
      </c>
      <c r="E2829" s="0" t="n">
        <v>69.8166184621981</v>
      </c>
      <c r="F2829" s="0" t="s">
        <v>5664</v>
      </c>
      <c r="G2829" s="3" t="n">
        <v>0</v>
      </c>
      <c r="H2829" s="0" t="n">
        <v>704.159115817959</v>
      </c>
      <c r="I2829" s="0" t="s">
        <v>15</v>
      </c>
      <c r="J2829" s="2" t="s">
        <v>5665</v>
      </c>
    </row>
    <row r="2830" customFormat="false" ht="14" hidden="false" customHeight="false" outlineLevel="0" collapsed="false">
      <c r="A2830" s="0" t="n">
        <v>2828</v>
      </c>
      <c r="B2830" s="0" t="s">
        <v>988</v>
      </c>
      <c r="C2830" s="0" t="n">
        <v>-2.20438420875761</v>
      </c>
      <c r="D2830" s="0" t="n">
        <v>0.862560237705627</v>
      </c>
      <c r="E2830" s="0" t="n">
        <v>6.07330368266048</v>
      </c>
      <c r="F2830" s="3" t="n">
        <v>2.08847144288923E-009</v>
      </c>
      <c r="G2830" s="3" t="n">
        <v>3.08382015807141E-009</v>
      </c>
      <c r="H2830" s="0" t="n">
        <v>9.15232729580533</v>
      </c>
      <c r="I2830" s="0" t="s">
        <v>15</v>
      </c>
      <c r="J2830" s="2" t="s">
        <v>5666</v>
      </c>
    </row>
    <row r="2831" customFormat="false" ht="14" hidden="false" customHeight="false" outlineLevel="0" collapsed="false">
      <c r="A2831" s="0" t="n">
        <v>2829</v>
      </c>
      <c r="B2831" s="0" t="s">
        <v>5667</v>
      </c>
      <c r="C2831" s="0" t="n">
        <v>3.1864958226076</v>
      </c>
      <c r="D2831" s="0" t="n">
        <v>6.76236382711846</v>
      </c>
      <c r="E2831" s="0" t="n">
        <v>-23.7845537314227</v>
      </c>
      <c r="F2831" s="3" t="n">
        <v>2.27180549246907E-091</v>
      </c>
      <c r="G2831" s="3" t="n">
        <v>1.50987339071721E-090</v>
      </c>
      <c r="H2831" s="0" t="n">
        <v>197.037085080166</v>
      </c>
      <c r="I2831" s="0" t="s">
        <v>12</v>
      </c>
      <c r="J2831" s="2" t="s">
        <v>5668</v>
      </c>
    </row>
    <row r="2832" customFormat="false" ht="14" hidden="false" customHeight="false" outlineLevel="0" collapsed="false">
      <c r="A2832" s="0" t="n">
        <v>2830</v>
      </c>
      <c r="B2832" s="0" t="s">
        <v>5669</v>
      </c>
      <c r="C2832" s="0" t="n">
        <v>-3.38301498343894</v>
      </c>
      <c r="D2832" s="0" t="n">
        <v>9.7645882396723</v>
      </c>
      <c r="E2832" s="0" t="n">
        <v>43.5030842376825</v>
      </c>
      <c r="F2832" s="3" t="n">
        <v>2.68750620791416E-198</v>
      </c>
      <c r="G2832" s="3" t="n">
        <v>1.10859631076459E-196</v>
      </c>
      <c r="H2832" s="0" t="n">
        <v>443.229585165304</v>
      </c>
      <c r="I2832" s="0" t="s">
        <v>15</v>
      </c>
      <c r="J2832" s="2" t="s">
        <v>5670</v>
      </c>
    </row>
    <row r="2833" customFormat="false" ht="14" hidden="false" customHeight="false" outlineLevel="0" collapsed="false">
      <c r="A2833" s="0" t="n">
        <v>2831</v>
      </c>
      <c r="B2833" s="0" t="s">
        <v>5671</v>
      </c>
      <c r="C2833" s="0" t="n">
        <v>-3.62587670812352</v>
      </c>
      <c r="D2833" s="0" t="n">
        <v>-3.1088384415753</v>
      </c>
      <c r="E2833" s="0" t="n">
        <v>21.89055013531</v>
      </c>
      <c r="F2833" s="3" t="n">
        <v>9.68861892869098E-081</v>
      </c>
      <c r="G2833" s="3" t="n">
        <v>5.35974721283778E-080</v>
      </c>
      <c r="H2833" s="0" t="n">
        <v>172.580504525732</v>
      </c>
      <c r="I2833" s="0" t="s">
        <v>15</v>
      </c>
      <c r="J2833" s="2" t="s">
        <v>5672</v>
      </c>
    </row>
    <row r="2834" customFormat="false" ht="14" hidden="false" customHeight="false" outlineLevel="0" collapsed="false">
      <c r="A2834" s="0" t="n">
        <v>2832</v>
      </c>
      <c r="B2834" s="0" t="s">
        <v>5673</v>
      </c>
      <c r="C2834" s="0" t="n">
        <v>-2.72952005328753</v>
      </c>
      <c r="D2834" s="0" t="n">
        <v>-0.083497687548531</v>
      </c>
      <c r="E2834" s="0" t="n">
        <v>25.5029293941494</v>
      </c>
      <c r="F2834" s="3" t="n">
        <v>4.42379377804699E-101</v>
      </c>
      <c r="G2834" s="3" t="n">
        <v>3.45950030468892E-100</v>
      </c>
      <c r="H2834" s="0" t="n">
        <v>219.383973322772</v>
      </c>
      <c r="I2834" s="0" t="s">
        <v>15</v>
      </c>
      <c r="J2834" s="2" t="s">
        <v>5674</v>
      </c>
    </row>
    <row r="2835" customFormat="false" ht="14" hidden="false" customHeight="false" outlineLevel="0" collapsed="false">
      <c r="A2835" s="0" t="n">
        <v>2833</v>
      </c>
      <c r="B2835" s="0" t="s">
        <v>5675</v>
      </c>
      <c r="C2835" s="0" t="n">
        <v>4.0432370425249</v>
      </c>
      <c r="D2835" s="0" t="n">
        <v>2.15946277488587</v>
      </c>
      <c r="E2835" s="0" t="n">
        <v>-19.0498003764588</v>
      </c>
      <c r="F2835" s="3" t="n">
        <v>4.08762187328856E-065</v>
      </c>
      <c r="G2835" s="3" t="n">
        <v>1.74341744713108E-064</v>
      </c>
      <c r="H2835" s="0" t="n">
        <v>136.64674342767</v>
      </c>
      <c r="I2835" s="0" t="s">
        <v>12</v>
      </c>
      <c r="J2835" s="2" t="s">
        <v>5676</v>
      </c>
    </row>
    <row r="2836" customFormat="false" ht="14" hidden="false" customHeight="false" outlineLevel="0" collapsed="false">
      <c r="A2836" s="0" t="n">
        <v>2834</v>
      </c>
      <c r="B2836" s="0" t="s">
        <v>5677</v>
      </c>
      <c r="C2836" s="0" t="n">
        <v>-2.78696114395901</v>
      </c>
      <c r="D2836" s="0" t="n">
        <v>-4.88835809715887</v>
      </c>
      <c r="E2836" s="0" t="n">
        <v>28.720254542246</v>
      </c>
      <c r="F2836" s="3" t="n">
        <v>2.91215286889003E-119</v>
      </c>
      <c r="G2836" s="3" t="n">
        <v>3.14616515299726E-118</v>
      </c>
      <c r="H2836" s="0" t="n">
        <v>261.235189057843</v>
      </c>
      <c r="I2836" s="0" t="s">
        <v>15</v>
      </c>
      <c r="J2836" s="2" t="s">
        <v>5678</v>
      </c>
    </row>
    <row r="2837" customFormat="false" ht="14" hidden="false" customHeight="false" outlineLevel="0" collapsed="false">
      <c r="A2837" s="0" t="n">
        <v>2835</v>
      </c>
      <c r="B2837" s="0" t="s">
        <v>5679</v>
      </c>
      <c r="C2837" s="0" t="n">
        <v>3.0118213584777</v>
      </c>
      <c r="D2837" s="0" t="n">
        <v>7.51779559997881</v>
      </c>
      <c r="E2837" s="0" t="n">
        <v>-26.6377689251874</v>
      </c>
      <c r="F2837" s="3" t="n">
        <v>1.67309226402956E-107</v>
      </c>
      <c r="G2837" s="3" t="n">
        <v>1.47802155094469E-106</v>
      </c>
      <c r="H2837" s="0" t="n">
        <v>234.165764184417</v>
      </c>
      <c r="I2837" s="0" t="s">
        <v>12</v>
      </c>
      <c r="J2837" s="2" t="s">
        <v>5680</v>
      </c>
    </row>
    <row r="2838" customFormat="false" ht="14" hidden="false" customHeight="false" outlineLevel="0" collapsed="false">
      <c r="A2838" s="0" t="n">
        <v>2836</v>
      </c>
      <c r="B2838" s="0" t="s">
        <v>5681</v>
      </c>
      <c r="C2838" s="0" t="n">
        <v>-2.10213701776601</v>
      </c>
      <c r="D2838" s="0" t="n">
        <v>-5.54342827042979</v>
      </c>
      <c r="E2838" s="0" t="n">
        <v>22.4999054471122</v>
      </c>
      <c r="F2838" s="3" t="n">
        <v>3.79325775289959E-084</v>
      </c>
      <c r="G2838" s="3" t="n">
        <v>2.21828913405508E-083</v>
      </c>
      <c r="H2838" s="0" t="n">
        <v>180.418909263323</v>
      </c>
      <c r="I2838" s="0" t="s">
        <v>15</v>
      </c>
      <c r="J2838" s="2" t="s">
        <v>5682</v>
      </c>
    </row>
    <row r="2839" customFormat="false" ht="14" hidden="false" customHeight="false" outlineLevel="0" collapsed="false">
      <c r="A2839" s="0" t="n">
        <v>2837</v>
      </c>
      <c r="B2839" s="0" t="s">
        <v>5683</v>
      </c>
      <c r="C2839" s="0" t="n">
        <v>-2.56281531817186</v>
      </c>
      <c r="D2839" s="0" t="n">
        <v>4.04372431665222</v>
      </c>
      <c r="E2839" s="0" t="n">
        <v>53.5830834682039</v>
      </c>
      <c r="F2839" s="3" t="n">
        <v>8.92039841541103E-246</v>
      </c>
      <c r="G2839" s="3" t="n">
        <v>5.94351706050615E-244</v>
      </c>
      <c r="H2839" s="0" t="n">
        <v>552.565322479891</v>
      </c>
      <c r="I2839" s="0" t="s">
        <v>15</v>
      </c>
      <c r="J2839" s="2" t="s">
        <v>5684</v>
      </c>
    </row>
    <row r="2840" customFormat="false" ht="14" hidden="false" customHeight="false" outlineLevel="0" collapsed="false">
      <c r="A2840" s="0" t="n">
        <v>2838</v>
      </c>
      <c r="B2840" s="0" t="s">
        <v>5685</v>
      </c>
      <c r="C2840" s="0" t="n">
        <v>-2.14669288914242</v>
      </c>
      <c r="D2840" s="0" t="n">
        <v>3.6351536707969</v>
      </c>
      <c r="E2840" s="0" t="n">
        <v>32.4563672299642</v>
      </c>
      <c r="F2840" s="3" t="n">
        <v>4.0790075420321E-140</v>
      </c>
      <c r="G2840" s="3" t="n">
        <v>6.36727017800397E-139</v>
      </c>
      <c r="H2840" s="0" t="n">
        <v>309.2480317351</v>
      </c>
      <c r="I2840" s="0" t="s">
        <v>15</v>
      </c>
      <c r="J2840" s="2" t="s">
        <v>5686</v>
      </c>
    </row>
    <row r="2841" customFormat="false" ht="14" hidden="false" customHeight="false" outlineLevel="0" collapsed="false">
      <c r="A2841" s="0" t="n">
        <v>2839</v>
      </c>
      <c r="B2841" s="0" t="s">
        <v>5687</v>
      </c>
      <c r="C2841" s="0" t="n">
        <v>-2.37751608473033</v>
      </c>
      <c r="D2841" s="0" t="n">
        <v>2.2370885060794</v>
      </c>
      <c r="E2841" s="0" t="n">
        <v>20.5170532952542</v>
      </c>
      <c r="F2841" s="3" t="n">
        <v>4.01401625305565E-073</v>
      </c>
      <c r="G2841" s="3" t="n">
        <v>1.94987431854638E-072</v>
      </c>
      <c r="H2841" s="0" t="n">
        <v>155.059959452845</v>
      </c>
      <c r="I2841" s="0" t="s">
        <v>15</v>
      </c>
      <c r="J2841" s="2" t="s">
        <v>5688</v>
      </c>
    </row>
    <row r="2842" customFormat="false" ht="14" hidden="false" customHeight="false" outlineLevel="0" collapsed="false">
      <c r="A2842" s="0" t="n">
        <v>2840</v>
      </c>
      <c r="B2842" s="0" t="s">
        <v>5689</v>
      </c>
      <c r="C2842" s="0" t="n">
        <v>2.75351542738923</v>
      </c>
      <c r="D2842" s="0" t="n">
        <v>-3.74593067010419</v>
      </c>
      <c r="E2842" s="0" t="n">
        <v>-15.2400171467048</v>
      </c>
      <c r="F2842" s="3" t="n">
        <v>2.61094750521172E-045</v>
      </c>
      <c r="G2842" s="3" t="n">
        <v>7.96205390889751E-045</v>
      </c>
      <c r="H2842" s="0" t="n">
        <v>91.1444719129927</v>
      </c>
      <c r="I2842" s="0" t="s">
        <v>12</v>
      </c>
      <c r="J2842" s="2" t="s">
        <v>5690</v>
      </c>
    </row>
    <row r="2843" customFormat="false" ht="14" hidden="false" customHeight="false" outlineLevel="0" collapsed="false">
      <c r="A2843" s="0" t="n">
        <v>2841</v>
      </c>
      <c r="B2843" s="0" t="s">
        <v>5691</v>
      </c>
      <c r="C2843" s="0" t="n">
        <v>-2.04158543327039</v>
      </c>
      <c r="D2843" s="0" t="n">
        <v>-4.07258356788654</v>
      </c>
      <c r="E2843" s="0" t="n">
        <v>12.1282146356653</v>
      </c>
      <c r="F2843" s="3" t="n">
        <v>8.9675564441519E-031</v>
      </c>
      <c r="G2843" s="3" t="n">
        <v>2.12104329353741E-030</v>
      </c>
      <c r="H2843" s="0" t="n">
        <v>57.81101924073</v>
      </c>
      <c r="I2843" s="0" t="s">
        <v>15</v>
      </c>
      <c r="J2843" s="2" t="s">
        <v>5692</v>
      </c>
    </row>
    <row r="2844" customFormat="false" ht="14" hidden="false" customHeight="false" outlineLevel="0" collapsed="false">
      <c r="A2844" s="0" t="n">
        <v>2842</v>
      </c>
      <c r="B2844" s="0" t="s">
        <v>5693</v>
      </c>
      <c r="C2844" s="0" t="n">
        <v>-3.44473198914189</v>
      </c>
      <c r="D2844" s="0" t="n">
        <v>-0.917484156801176</v>
      </c>
      <c r="E2844" s="0" t="n">
        <v>12.1766437341723</v>
      </c>
      <c r="F2844" s="3" t="n">
        <v>5.51357354431702E-031</v>
      </c>
      <c r="G2844" s="3" t="n">
        <v>1.30936714419281E-030</v>
      </c>
      <c r="H2844" s="0" t="n">
        <v>58.2947891072729</v>
      </c>
      <c r="I2844" s="0" t="s">
        <v>15</v>
      </c>
      <c r="J2844" s="2" t="s">
        <v>5694</v>
      </c>
    </row>
    <row r="2845" customFormat="false" ht="14" hidden="false" customHeight="false" outlineLevel="0" collapsed="false">
      <c r="A2845" s="0" t="n">
        <v>2843</v>
      </c>
      <c r="B2845" s="0" t="s">
        <v>5695</v>
      </c>
      <c r="C2845" s="0" t="n">
        <v>-2.98347353773316</v>
      </c>
      <c r="D2845" s="0" t="n">
        <v>-4.49375088248318</v>
      </c>
      <c r="E2845" s="0" t="n">
        <v>30.1528031735116</v>
      </c>
      <c r="F2845" s="3" t="n">
        <v>2.63510604094872E-127</v>
      </c>
      <c r="G2845" s="3" t="n">
        <v>3.25556263041715E-126</v>
      </c>
      <c r="H2845" s="0" t="n">
        <v>279.753013000971</v>
      </c>
      <c r="I2845" s="0" t="s">
        <v>15</v>
      </c>
      <c r="J2845" s="2" t="s">
        <v>5696</v>
      </c>
    </row>
    <row r="2846" customFormat="false" ht="14" hidden="false" customHeight="false" outlineLevel="0" collapsed="false">
      <c r="A2846" s="0" t="n">
        <v>2844</v>
      </c>
      <c r="B2846" s="0" t="s">
        <v>5697</v>
      </c>
      <c r="C2846" s="0" t="n">
        <v>2.39683183779896</v>
      </c>
      <c r="D2846" s="0" t="n">
        <v>3.79745119000187</v>
      </c>
      <c r="E2846" s="0" t="n">
        <v>-15.8052123897719</v>
      </c>
      <c r="F2846" s="3" t="n">
        <v>3.93545093704243E-048</v>
      </c>
      <c r="G2846" s="3" t="n">
        <v>1.25513223575163E-047</v>
      </c>
      <c r="H2846" s="0" t="n">
        <v>97.6230530834053</v>
      </c>
      <c r="I2846" s="0" t="s">
        <v>12</v>
      </c>
      <c r="J2846" s="2" t="s">
        <v>5698</v>
      </c>
    </row>
    <row r="2847" customFormat="false" ht="14" hidden="false" customHeight="false" outlineLevel="0" collapsed="false">
      <c r="A2847" s="0" t="n">
        <v>2845</v>
      </c>
      <c r="B2847" s="0" t="s">
        <v>5699</v>
      </c>
      <c r="C2847" s="0" t="n">
        <v>2.24249498542727</v>
      </c>
      <c r="D2847" s="0" t="n">
        <v>8.64805670311915</v>
      </c>
      <c r="E2847" s="0" t="n">
        <v>-33.3550316781724</v>
      </c>
      <c r="F2847" s="3" t="n">
        <v>4.61326296551876E-145</v>
      </c>
      <c r="G2847" s="3" t="n">
        <v>7.87211923987882E-144</v>
      </c>
      <c r="H2847" s="0" t="n">
        <v>320.637982924262</v>
      </c>
      <c r="I2847" s="0" t="s">
        <v>12</v>
      </c>
      <c r="J2847" s="2" t="s">
        <v>5700</v>
      </c>
    </row>
    <row r="2848" customFormat="false" ht="14" hidden="false" customHeight="false" outlineLevel="0" collapsed="false">
      <c r="A2848" s="0" t="n">
        <v>2846</v>
      </c>
      <c r="B2848" s="0" t="s">
        <v>5701</v>
      </c>
      <c r="C2848" s="0" t="n">
        <v>2.41590229162834</v>
      </c>
      <c r="D2848" s="0" t="n">
        <v>2.50736986802045</v>
      </c>
      <c r="E2848" s="0" t="n">
        <v>-40.5586258372177</v>
      </c>
      <c r="F2848" s="3" t="n">
        <v>2.15430029383419E-183</v>
      </c>
      <c r="G2848" s="3" t="n">
        <v>7.06249677609188E-182</v>
      </c>
      <c r="H2848" s="0" t="n">
        <v>408.906759253495</v>
      </c>
      <c r="I2848" s="0" t="s">
        <v>12</v>
      </c>
      <c r="J2848" s="2" t="s">
        <v>5702</v>
      </c>
    </row>
    <row r="2849" customFormat="false" ht="14" hidden="false" customHeight="false" outlineLevel="0" collapsed="false">
      <c r="A2849" s="0" t="n">
        <v>2847</v>
      </c>
      <c r="B2849" s="0" t="s">
        <v>5703</v>
      </c>
      <c r="C2849" s="0" t="n">
        <v>-2.0507926118609</v>
      </c>
      <c r="D2849" s="0" t="n">
        <v>3.88785911006147</v>
      </c>
      <c r="E2849" s="0" t="n">
        <v>30.1733483848113</v>
      </c>
      <c r="F2849" s="3" t="n">
        <v>2.02216293422715E-127</v>
      </c>
      <c r="G2849" s="3" t="n">
        <v>2.501392997636E-126</v>
      </c>
      <c r="H2849" s="0" t="n">
        <v>280.017739388966</v>
      </c>
      <c r="I2849" s="0" t="s">
        <v>15</v>
      </c>
      <c r="J2849" s="2" t="s">
        <v>5704</v>
      </c>
    </row>
    <row r="2850" customFormat="false" ht="14" hidden="false" customHeight="false" outlineLevel="0" collapsed="false">
      <c r="A2850" s="0" t="n">
        <v>2848</v>
      </c>
      <c r="B2850" s="0" t="s">
        <v>5705</v>
      </c>
      <c r="C2850" s="0" t="n">
        <v>-3.45472226617401</v>
      </c>
      <c r="D2850" s="0" t="n">
        <v>0.458523243392341</v>
      </c>
      <c r="E2850" s="0" t="n">
        <v>18.1576001082247</v>
      </c>
      <c r="F2850" s="3" t="n">
        <v>2.48546529468743E-060</v>
      </c>
      <c r="G2850" s="3" t="n">
        <v>9.75664856634577E-060</v>
      </c>
      <c r="H2850" s="0" t="n">
        <v>125.65008147071</v>
      </c>
      <c r="I2850" s="0" t="s">
        <v>15</v>
      </c>
      <c r="J2850" s="2" t="s">
        <v>5706</v>
      </c>
    </row>
    <row r="2851" customFormat="false" ht="14" hidden="false" customHeight="false" outlineLevel="0" collapsed="false">
      <c r="A2851" s="0" t="n">
        <v>2849</v>
      </c>
      <c r="B2851" s="0" t="s">
        <v>5707</v>
      </c>
      <c r="C2851" s="0" t="n">
        <v>-3.72603494062252</v>
      </c>
      <c r="D2851" s="0" t="n">
        <v>0.429257640618964</v>
      </c>
      <c r="E2851" s="0" t="n">
        <v>64.3509476536284</v>
      </c>
      <c r="F2851" s="3" t="n">
        <v>8.7664863770595E-291</v>
      </c>
      <c r="G2851" s="3" t="n">
        <v>8.45521258541028E-289</v>
      </c>
      <c r="H2851" s="0" t="n">
        <v>656.188263117471</v>
      </c>
      <c r="I2851" s="0" t="s">
        <v>15</v>
      </c>
      <c r="J2851" s="2" t="s">
        <v>5708</v>
      </c>
    </row>
    <row r="2852" customFormat="false" ht="14" hidden="false" customHeight="false" outlineLevel="0" collapsed="false">
      <c r="A2852" s="0" t="n">
        <v>2850</v>
      </c>
      <c r="B2852" s="0" t="s">
        <v>5709</v>
      </c>
      <c r="C2852" s="0" t="n">
        <v>-2.15524342770864</v>
      </c>
      <c r="D2852" s="0" t="n">
        <v>-1.70722770048554</v>
      </c>
      <c r="E2852" s="0" t="n">
        <v>12.7066899465271</v>
      </c>
      <c r="F2852" s="3" t="n">
        <v>2.48600778205668E-033</v>
      </c>
      <c r="G2852" s="3" t="n">
        <v>6.13891717609915E-033</v>
      </c>
      <c r="H2852" s="0" t="n">
        <v>63.668876743227</v>
      </c>
      <c r="I2852" s="0" t="s">
        <v>15</v>
      </c>
      <c r="J2852" s="2" t="s">
        <v>5710</v>
      </c>
    </row>
    <row r="2853" customFormat="false" ht="14" hidden="false" customHeight="false" outlineLevel="0" collapsed="false">
      <c r="A2853" s="0" t="n">
        <v>2851</v>
      </c>
      <c r="B2853" s="0" t="s">
        <v>5711</v>
      </c>
      <c r="C2853" s="0" t="n">
        <v>-5.69066557103541</v>
      </c>
      <c r="D2853" s="0" t="n">
        <v>-0.731395366129772</v>
      </c>
      <c r="E2853" s="0" t="n">
        <v>33.6839248791783</v>
      </c>
      <c r="F2853" s="3" t="n">
        <v>7.27243993357508E-147</v>
      </c>
      <c r="G2853" s="3" t="n">
        <v>1.28037269200905E-145</v>
      </c>
      <c r="H2853" s="0" t="n">
        <v>324.788122050005</v>
      </c>
      <c r="I2853" s="0" t="s">
        <v>15</v>
      </c>
      <c r="J2853" s="2" t="s">
        <v>5712</v>
      </c>
    </row>
    <row r="2854" customFormat="false" ht="14" hidden="false" customHeight="false" outlineLevel="0" collapsed="false">
      <c r="A2854" s="0" t="n">
        <v>2852</v>
      </c>
      <c r="B2854" s="0" t="s">
        <v>5713</v>
      </c>
      <c r="C2854" s="0" t="n">
        <v>4.65716745219531</v>
      </c>
      <c r="D2854" s="0" t="n">
        <v>4.30337237904601</v>
      </c>
      <c r="E2854" s="0" t="n">
        <v>-28.8886034097358</v>
      </c>
      <c r="F2854" s="3" t="n">
        <v>3.28513248440549E-120</v>
      </c>
      <c r="G2854" s="3" t="n">
        <v>3.59581524403265E-119</v>
      </c>
      <c r="H2854" s="0" t="n">
        <v>263.416842709896</v>
      </c>
      <c r="I2854" s="0" t="s">
        <v>12</v>
      </c>
      <c r="J2854" s="2" t="s">
        <v>5714</v>
      </c>
    </row>
    <row r="2855" customFormat="false" ht="14" hidden="false" customHeight="false" outlineLevel="0" collapsed="false">
      <c r="A2855" s="0" t="n">
        <v>2853</v>
      </c>
      <c r="B2855" s="0" t="s">
        <v>5715</v>
      </c>
      <c r="C2855" s="0" t="n">
        <v>-2.41142229099579</v>
      </c>
      <c r="D2855" s="0" t="n">
        <v>1.65481549827235</v>
      </c>
      <c r="E2855" s="0" t="n">
        <v>25.9867070358737</v>
      </c>
      <c r="F2855" s="3" t="n">
        <v>8.0888381462865E-104</v>
      </c>
      <c r="G2855" s="3" t="n">
        <v>6.65953210682928E-103</v>
      </c>
      <c r="H2855" s="0" t="n">
        <v>225.685467770934</v>
      </c>
      <c r="I2855" s="0" t="s">
        <v>15</v>
      </c>
      <c r="J2855" s="2" t="s">
        <v>5716</v>
      </c>
    </row>
    <row r="2856" customFormat="false" ht="14" hidden="false" customHeight="false" outlineLevel="0" collapsed="false">
      <c r="A2856" s="0" t="n">
        <v>2854</v>
      </c>
      <c r="B2856" s="0" t="s">
        <v>5717</v>
      </c>
      <c r="C2856" s="0" t="n">
        <v>-2.02579277621505</v>
      </c>
      <c r="D2856" s="0" t="n">
        <v>0.0743214529625548</v>
      </c>
      <c r="E2856" s="0" t="n">
        <v>11.1564953980953</v>
      </c>
      <c r="F2856" s="3" t="n">
        <v>1.18962805939636E-026</v>
      </c>
      <c r="G2856" s="3" t="n">
        <v>2.5991381271447E-026</v>
      </c>
      <c r="H2856" s="0" t="n">
        <v>48.3749459476092</v>
      </c>
      <c r="I2856" s="0" t="s">
        <v>15</v>
      </c>
      <c r="J2856" s="2" t="s">
        <v>5718</v>
      </c>
    </row>
    <row r="2857" customFormat="false" ht="14" hidden="false" customHeight="false" outlineLevel="0" collapsed="false">
      <c r="A2857" s="0" t="n">
        <v>2855</v>
      </c>
      <c r="B2857" s="0" t="s">
        <v>5719</v>
      </c>
      <c r="C2857" s="0" t="n">
        <v>-3.12702812123232</v>
      </c>
      <c r="D2857" s="0" t="n">
        <v>-2.59556644038119</v>
      </c>
      <c r="E2857" s="0" t="n">
        <v>16.3944711225954</v>
      </c>
      <c r="F2857" s="3" t="n">
        <v>4.01775768441784E-051</v>
      </c>
      <c r="G2857" s="3" t="n">
        <v>1.34633320190336E-050</v>
      </c>
      <c r="H2857" s="0" t="n">
        <v>104.492040914736</v>
      </c>
      <c r="I2857" s="0" t="s">
        <v>15</v>
      </c>
      <c r="J2857" s="2" t="s">
        <v>5720</v>
      </c>
    </row>
    <row r="2858" customFormat="false" ht="14" hidden="false" customHeight="false" outlineLevel="0" collapsed="false">
      <c r="A2858" s="0" t="n">
        <v>2856</v>
      </c>
      <c r="B2858" s="0" t="s">
        <v>5721</v>
      </c>
      <c r="C2858" s="0" t="n">
        <v>-2.8251605541948</v>
      </c>
      <c r="D2858" s="0" t="n">
        <v>4.13153448366514</v>
      </c>
      <c r="E2858" s="0" t="n">
        <v>11.2266046325874</v>
      </c>
      <c r="F2858" s="3" t="n">
        <v>6.10345125322635E-027</v>
      </c>
      <c r="G2858" s="3" t="n">
        <v>1.34128127980918E-026</v>
      </c>
      <c r="H2858" s="0" t="n">
        <v>49.0379387296648</v>
      </c>
      <c r="I2858" s="0" t="s">
        <v>15</v>
      </c>
      <c r="J2858" s="2" t="s">
        <v>5722</v>
      </c>
    </row>
    <row r="2859" customFormat="false" ht="14" hidden="false" customHeight="false" outlineLevel="0" collapsed="false">
      <c r="A2859" s="0" t="n">
        <v>2857</v>
      </c>
      <c r="B2859" s="0" t="s">
        <v>5723</v>
      </c>
      <c r="C2859" s="0" t="n">
        <v>5.75303790906875</v>
      </c>
      <c r="D2859" s="0" t="n">
        <v>-1.44471455567745</v>
      </c>
      <c r="E2859" s="0" t="n">
        <v>-70.8051471128651</v>
      </c>
      <c r="F2859" s="0" t="s">
        <v>5724</v>
      </c>
      <c r="G2859" s="0" t="s">
        <v>5725</v>
      </c>
      <c r="H2859" s="0" t="n">
        <v>712.532245712182</v>
      </c>
      <c r="I2859" s="0" t="s">
        <v>12</v>
      </c>
      <c r="J2859" s="2" t="s">
        <v>5726</v>
      </c>
    </row>
    <row r="2860" customFormat="false" ht="14" hidden="false" customHeight="false" outlineLevel="0" collapsed="false">
      <c r="A2860" s="0" t="n">
        <v>2858</v>
      </c>
      <c r="B2860" s="0" t="s">
        <v>5727</v>
      </c>
      <c r="C2860" s="0" t="n">
        <v>2.68593060358286</v>
      </c>
      <c r="D2860" s="0" t="n">
        <v>-2.31643737077274</v>
      </c>
      <c r="E2860" s="0" t="n">
        <v>-18.09176829913</v>
      </c>
      <c r="F2860" s="3" t="n">
        <v>5.56430841745828E-060</v>
      </c>
      <c r="G2860" s="3" t="n">
        <v>2.17400034353336E-059</v>
      </c>
      <c r="H2860" s="0" t="n">
        <v>124.845658068178</v>
      </c>
      <c r="I2860" s="0" t="s">
        <v>12</v>
      </c>
      <c r="J2860" s="2" t="s">
        <v>5728</v>
      </c>
    </row>
    <row r="2861" customFormat="false" ht="14" hidden="false" customHeight="false" outlineLevel="0" collapsed="false">
      <c r="A2861" s="0" t="n">
        <v>2859</v>
      </c>
      <c r="B2861" s="0" t="s">
        <v>5729</v>
      </c>
      <c r="C2861" s="0" t="n">
        <v>6.76608526456486</v>
      </c>
      <c r="D2861" s="0" t="n">
        <v>2.64504264949349</v>
      </c>
      <c r="E2861" s="0" t="n">
        <v>-101.445819857127</v>
      </c>
      <c r="F2861" s="0" t="n">
        <v>0</v>
      </c>
      <c r="G2861" s="0" t="n">
        <v>0</v>
      </c>
      <c r="H2861" s="0" t="n">
        <v>934.537862628908</v>
      </c>
      <c r="I2861" s="0" t="s">
        <v>12</v>
      </c>
      <c r="J2861" s="2" t="s">
        <v>5730</v>
      </c>
    </row>
    <row r="2862" customFormat="false" ht="14" hidden="false" customHeight="false" outlineLevel="0" collapsed="false">
      <c r="A2862" s="0" t="n">
        <v>2860</v>
      </c>
      <c r="B2862" s="0" t="s">
        <v>5731</v>
      </c>
      <c r="C2862" s="0" t="n">
        <v>-2.6351634379625</v>
      </c>
      <c r="D2862" s="0" t="n">
        <v>-1.1038501859566</v>
      </c>
      <c r="E2862" s="0" t="n">
        <v>19.9091061702671</v>
      </c>
      <c r="F2862" s="3" t="n">
        <v>8.71701734225672E-070</v>
      </c>
      <c r="G2862" s="3" t="n">
        <v>4.03232741515652E-069</v>
      </c>
      <c r="H2862" s="0" t="n">
        <v>147.386611565838</v>
      </c>
      <c r="I2862" s="0" t="s">
        <v>15</v>
      </c>
      <c r="J2862" s="2" t="s">
        <v>5732</v>
      </c>
    </row>
    <row r="2863" customFormat="false" ht="14" hidden="false" customHeight="false" outlineLevel="0" collapsed="false">
      <c r="A2863" s="0" t="n">
        <v>2861</v>
      </c>
      <c r="B2863" s="0" t="s">
        <v>5733</v>
      </c>
      <c r="C2863" s="0" t="n">
        <v>-3.11171962080128</v>
      </c>
      <c r="D2863" s="0" t="n">
        <v>-3.74530720810941</v>
      </c>
      <c r="E2863" s="0" t="n">
        <v>24.8272820316619</v>
      </c>
      <c r="F2863" s="3" t="n">
        <v>2.93661931407427E-097</v>
      </c>
      <c r="G2863" s="3" t="n">
        <v>2.16985953388204E-096</v>
      </c>
      <c r="H2863" s="0" t="n">
        <v>210.587775807492</v>
      </c>
      <c r="I2863" s="0" t="s">
        <v>15</v>
      </c>
      <c r="J2863" s="2" t="s">
        <v>5734</v>
      </c>
    </row>
    <row r="2864" customFormat="false" ht="14" hidden="false" customHeight="false" outlineLevel="0" collapsed="false">
      <c r="A2864" s="0" t="n">
        <v>2862</v>
      </c>
      <c r="B2864" s="0" t="s">
        <v>5735</v>
      </c>
      <c r="C2864" s="0" t="n">
        <v>-4.67877342765208</v>
      </c>
      <c r="D2864" s="0" t="n">
        <v>-1.16862309103696</v>
      </c>
      <c r="E2864" s="0" t="n">
        <v>28.3522769870255</v>
      </c>
      <c r="F2864" s="3" t="n">
        <v>3.44764208310974E-117</v>
      </c>
      <c r="G2864" s="3" t="n">
        <v>3.60377875336576E-116</v>
      </c>
      <c r="H2864" s="0" t="n">
        <v>256.462218530708</v>
      </c>
      <c r="I2864" s="0" t="s">
        <v>15</v>
      </c>
      <c r="J2864" s="2" t="s">
        <v>5736</v>
      </c>
    </row>
    <row r="2865" customFormat="false" ht="14" hidden="false" customHeight="false" outlineLevel="0" collapsed="false">
      <c r="A2865" s="0" t="n">
        <v>2863</v>
      </c>
      <c r="B2865" s="0" t="s">
        <v>5737</v>
      </c>
      <c r="C2865" s="0" t="n">
        <v>2.85760239390596</v>
      </c>
      <c r="D2865" s="0" t="n">
        <v>3.70449949155646</v>
      </c>
      <c r="E2865" s="0" t="n">
        <v>-36.4419504702774</v>
      </c>
      <c r="F2865" s="3" t="n">
        <v>8.56402434539288E-162</v>
      </c>
      <c r="G2865" s="3" t="n">
        <v>1.97437351103659E-160</v>
      </c>
      <c r="H2865" s="0" t="n">
        <v>359.165890695632</v>
      </c>
      <c r="I2865" s="0" t="s">
        <v>12</v>
      </c>
      <c r="J2865" s="2" t="s">
        <v>5738</v>
      </c>
    </row>
    <row r="2866" customFormat="false" ht="14" hidden="false" customHeight="false" outlineLevel="0" collapsed="false">
      <c r="A2866" s="0" t="n">
        <v>2864</v>
      </c>
      <c r="B2866" s="0" t="s">
        <v>5739</v>
      </c>
      <c r="C2866" s="0" t="n">
        <v>-2.43633191182577</v>
      </c>
      <c r="D2866" s="0" t="n">
        <v>-4.06243891960687</v>
      </c>
      <c r="E2866" s="0" t="n">
        <v>13.8613204552493</v>
      </c>
      <c r="F2866" s="3" t="n">
        <v>1.21046070508405E-038</v>
      </c>
      <c r="G2866" s="3" t="n">
        <v>3.28264710364074E-038</v>
      </c>
      <c r="H2866" s="0" t="n">
        <v>75.8481508996368</v>
      </c>
      <c r="I2866" s="0" t="s">
        <v>15</v>
      </c>
      <c r="J2866" s="2" t="s">
        <v>5740</v>
      </c>
    </row>
    <row r="2867" customFormat="false" ht="14" hidden="false" customHeight="false" outlineLevel="0" collapsed="false">
      <c r="A2867" s="0" t="n">
        <v>2865</v>
      </c>
      <c r="B2867" s="0" t="s">
        <v>5741</v>
      </c>
      <c r="C2867" s="0" t="n">
        <v>-4.85927752647611</v>
      </c>
      <c r="D2867" s="0" t="n">
        <v>-3.24305985686285</v>
      </c>
      <c r="E2867" s="0" t="n">
        <v>38.2582900920179</v>
      </c>
      <c r="F2867" s="3" t="n">
        <v>1.97971392424003E-171</v>
      </c>
      <c r="G2867" s="3" t="n">
        <v>5.52024979014696E-170</v>
      </c>
      <c r="H2867" s="0" t="n">
        <v>381.356378761711</v>
      </c>
      <c r="I2867" s="0" t="s">
        <v>15</v>
      </c>
      <c r="J2867" s="2" t="s">
        <v>5742</v>
      </c>
    </row>
    <row r="2868" customFormat="false" ht="14" hidden="false" customHeight="false" outlineLevel="0" collapsed="false">
      <c r="A2868" s="0" t="n">
        <v>2866</v>
      </c>
      <c r="B2868" s="0" t="s">
        <v>5743</v>
      </c>
      <c r="C2868" s="0" t="n">
        <v>6.5496878645224</v>
      </c>
      <c r="D2868" s="0" t="n">
        <v>-0.768663483808501</v>
      </c>
      <c r="E2868" s="0" t="n">
        <v>-73.4206890953209</v>
      </c>
      <c r="F2868" s="0" t="n">
        <v>0</v>
      </c>
      <c r="G2868" s="0" t="n">
        <v>0</v>
      </c>
      <c r="H2868" s="0" t="n">
        <v>734.261517542888</v>
      </c>
      <c r="I2868" s="0" t="s">
        <v>12</v>
      </c>
      <c r="J2868" s="2" t="s">
        <v>5744</v>
      </c>
    </row>
    <row r="2869" customFormat="false" ht="14" hidden="false" customHeight="false" outlineLevel="0" collapsed="false">
      <c r="A2869" s="0" t="n">
        <v>2867</v>
      </c>
      <c r="B2869" s="0" t="s">
        <v>5745</v>
      </c>
      <c r="C2869" s="0" t="n">
        <v>-14.1901742429359</v>
      </c>
      <c r="D2869" s="0" t="n">
        <v>-1.07906115908051</v>
      </c>
      <c r="E2869" s="0" t="n">
        <v>404.52640712216</v>
      </c>
      <c r="F2869" s="0" t="n">
        <v>0</v>
      </c>
      <c r="G2869" s="0" t="n">
        <v>0</v>
      </c>
      <c r="H2869" s="0" t="n">
        <v>1836.83951860218</v>
      </c>
      <c r="I2869" s="0" t="s">
        <v>15</v>
      </c>
      <c r="J2869" s="2" t="s">
        <v>5746</v>
      </c>
    </row>
    <row r="2870" customFormat="false" ht="14" hidden="false" customHeight="false" outlineLevel="0" collapsed="false">
      <c r="A2870" s="0" t="n">
        <v>2868</v>
      </c>
      <c r="B2870" s="0" t="s">
        <v>5747</v>
      </c>
      <c r="C2870" s="0" t="n">
        <v>-3.32522354197996</v>
      </c>
      <c r="D2870" s="0" t="n">
        <v>1.24449538016691</v>
      </c>
      <c r="E2870" s="0" t="n">
        <v>28.8529639479364</v>
      </c>
      <c r="F2870" s="3" t="n">
        <v>5.21344461548952E-120</v>
      </c>
      <c r="G2870" s="3" t="n">
        <v>5.6815732395332E-119</v>
      </c>
      <c r="H2870" s="0" t="n">
        <v>262.955095186295</v>
      </c>
      <c r="I2870" s="0" t="s">
        <v>15</v>
      </c>
      <c r="J2870" s="2" t="s">
        <v>5748</v>
      </c>
    </row>
    <row r="2871" customFormat="false" ht="14" hidden="false" customHeight="false" outlineLevel="0" collapsed="false">
      <c r="A2871" s="0" t="n">
        <v>2869</v>
      </c>
      <c r="B2871" s="0" t="s">
        <v>5749</v>
      </c>
      <c r="C2871" s="0" t="n">
        <v>4.16980574303592</v>
      </c>
      <c r="D2871" s="0" t="n">
        <v>2.24609017806557</v>
      </c>
      <c r="E2871" s="0" t="n">
        <v>-33.7682128776273</v>
      </c>
      <c r="F2871" s="3" t="n">
        <v>2.51477056413913E-147</v>
      </c>
      <c r="G2871" s="3" t="n">
        <v>4.48280306366409E-146</v>
      </c>
      <c r="H2871" s="0" t="n">
        <v>325.850071315427</v>
      </c>
      <c r="I2871" s="0" t="s">
        <v>12</v>
      </c>
      <c r="J2871" s="2" t="s">
        <v>5750</v>
      </c>
    </row>
    <row r="2872" customFormat="false" ht="14" hidden="false" customHeight="false" outlineLevel="0" collapsed="false">
      <c r="A2872" s="0" t="n">
        <v>2870</v>
      </c>
      <c r="B2872" s="0" t="s">
        <v>5751</v>
      </c>
      <c r="C2872" s="0" t="n">
        <v>-11.4454196789221</v>
      </c>
      <c r="D2872" s="0" t="n">
        <v>-2.08989490705965</v>
      </c>
      <c r="E2872" s="0" t="n">
        <v>216.625417220906</v>
      </c>
      <c r="F2872" s="0" t="n">
        <v>0</v>
      </c>
      <c r="G2872" s="0" t="n">
        <v>0</v>
      </c>
      <c r="H2872" s="0" t="n">
        <v>1428.56335957772</v>
      </c>
      <c r="I2872" s="0" t="s">
        <v>15</v>
      </c>
      <c r="J2872" s="2" t="s">
        <v>5752</v>
      </c>
    </row>
    <row r="2873" customFormat="false" ht="14" hidden="false" customHeight="false" outlineLevel="0" collapsed="false">
      <c r="A2873" s="0" t="n">
        <v>2871</v>
      </c>
      <c r="B2873" s="0" t="s">
        <v>5753</v>
      </c>
      <c r="C2873" s="0" t="n">
        <v>2.64147842573676</v>
      </c>
      <c r="D2873" s="0" t="n">
        <v>0.305920477151584</v>
      </c>
      <c r="E2873" s="0" t="n">
        <v>-11.05010288775</v>
      </c>
      <c r="F2873" s="3" t="n">
        <v>3.2576244336152E-026</v>
      </c>
      <c r="G2873" s="3" t="n">
        <v>7.058657674965E-026</v>
      </c>
      <c r="H2873" s="0" t="n">
        <v>47.3743194659186</v>
      </c>
      <c r="I2873" s="0" t="s">
        <v>12</v>
      </c>
      <c r="J2873" s="2" t="s">
        <v>5754</v>
      </c>
    </row>
    <row r="2874" customFormat="false" ht="14" hidden="false" customHeight="false" outlineLevel="0" collapsed="false">
      <c r="A2874" s="0" t="n">
        <v>2872</v>
      </c>
      <c r="B2874" s="0" t="s">
        <v>5755</v>
      </c>
      <c r="C2874" s="0" t="n">
        <v>-3.4614844744925</v>
      </c>
      <c r="D2874" s="0" t="n">
        <v>-0.679339096718525</v>
      </c>
      <c r="E2874" s="0" t="n">
        <v>33.9051117914596</v>
      </c>
      <c r="F2874" s="3" t="n">
        <v>4.48833905280976E-148</v>
      </c>
      <c r="G2874" s="3" t="n">
        <v>8.10947413478253E-147</v>
      </c>
      <c r="H2874" s="0" t="n">
        <v>327.573424347092</v>
      </c>
      <c r="I2874" s="0" t="s">
        <v>15</v>
      </c>
      <c r="J2874" s="2" t="s">
        <v>5756</v>
      </c>
    </row>
    <row r="2875" customFormat="false" ht="14" hidden="false" customHeight="false" outlineLevel="0" collapsed="false">
      <c r="A2875" s="0" t="n">
        <v>2873</v>
      </c>
      <c r="B2875" s="0" t="s">
        <v>5757</v>
      </c>
      <c r="C2875" s="0" t="n">
        <v>4.05710321975568</v>
      </c>
      <c r="D2875" s="0" t="n">
        <v>-2.22397703335712</v>
      </c>
      <c r="E2875" s="0" t="n">
        <v>-17.0350786066054</v>
      </c>
      <c r="F2875" s="3" t="n">
        <v>1.99647059704824E-054</v>
      </c>
      <c r="G2875" s="3" t="n">
        <v>7.10128905577553E-054</v>
      </c>
      <c r="H2875" s="0" t="n">
        <v>112.081203487165</v>
      </c>
      <c r="I2875" s="0" t="s">
        <v>12</v>
      </c>
      <c r="J2875" s="2" t="s">
        <v>5758</v>
      </c>
    </row>
    <row r="2876" customFormat="false" ht="14" hidden="false" customHeight="false" outlineLevel="0" collapsed="false">
      <c r="A2876" s="0" t="n">
        <v>2874</v>
      </c>
      <c r="B2876" s="0" t="s">
        <v>5759</v>
      </c>
      <c r="C2876" s="0" t="n">
        <v>-2.05355848566831</v>
      </c>
      <c r="D2876" s="0" t="n">
        <v>-0.0720694687845604</v>
      </c>
      <c r="E2876" s="0" t="n">
        <v>27.192159605916</v>
      </c>
      <c r="F2876" s="3" t="n">
        <v>1.224538796894E-110</v>
      </c>
      <c r="G2876" s="3" t="n">
        <v>1.13870130787093E-109</v>
      </c>
      <c r="H2876" s="0" t="n">
        <v>241.383231217645</v>
      </c>
      <c r="I2876" s="0" t="s">
        <v>15</v>
      </c>
      <c r="J2876" s="2" t="s">
        <v>5760</v>
      </c>
    </row>
    <row r="2877" customFormat="false" ht="14" hidden="false" customHeight="false" outlineLevel="0" collapsed="false">
      <c r="A2877" s="0" t="n">
        <v>2875</v>
      </c>
      <c r="B2877" s="0" t="s">
        <v>5761</v>
      </c>
      <c r="C2877" s="0" t="n">
        <v>-2.36805347589961</v>
      </c>
      <c r="D2877" s="0" t="n">
        <v>-1.75617903557963</v>
      </c>
      <c r="E2877" s="0" t="n">
        <v>16.1829287221001</v>
      </c>
      <c r="F2877" s="3" t="n">
        <v>4.82231722373161E-050</v>
      </c>
      <c r="G2877" s="3" t="n">
        <v>1.58455502586902E-049</v>
      </c>
      <c r="H2877" s="0" t="n">
        <v>102.013232204434</v>
      </c>
      <c r="I2877" s="0" t="s">
        <v>15</v>
      </c>
      <c r="J2877" s="2" t="s">
        <v>5762</v>
      </c>
    </row>
    <row r="2878" customFormat="false" ht="14" hidden="false" customHeight="false" outlineLevel="0" collapsed="false">
      <c r="A2878" s="0" t="n">
        <v>2876</v>
      </c>
      <c r="B2878" s="0" t="s">
        <v>5763</v>
      </c>
      <c r="C2878" s="0" t="n">
        <v>2.64783228084745</v>
      </c>
      <c r="D2878" s="0" t="n">
        <v>2.52205512630074</v>
      </c>
      <c r="E2878" s="0" t="n">
        <v>-18.8509375987045</v>
      </c>
      <c r="F2878" s="3" t="n">
        <v>4.83044885377772E-064</v>
      </c>
      <c r="G2878" s="3" t="n">
        <v>2.01968400765806E-063</v>
      </c>
      <c r="H2878" s="0" t="n">
        <v>134.181141107333</v>
      </c>
      <c r="I2878" s="0" t="s">
        <v>12</v>
      </c>
      <c r="J2878" s="2" t="s">
        <v>5764</v>
      </c>
    </row>
    <row r="2879" customFormat="false" ht="14" hidden="false" customHeight="false" outlineLevel="0" collapsed="false">
      <c r="A2879" s="0" t="n">
        <v>2877</v>
      </c>
      <c r="B2879" s="0" t="s">
        <v>5765</v>
      </c>
      <c r="C2879" s="0" t="n">
        <v>-3.68047095369702</v>
      </c>
      <c r="D2879" s="0" t="n">
        <v>-0.769854976329382</v>
      </c>
      <c r="E2879" s="0" t="n">
        <v>29.9340748827499</v>
      </c>
      <c r="F2879" s="3" t="n">
        <v>4.42211466362462E-126</v>
      </c>
      <c r="G2879" s="3" t="n">
        <v>5.33459330871696E-125</v>
      </c>
      <c r="H2879" s="0" t="n">
        <v>276.933064107469</v>
      </c>
      <c r="I2879" s="0" t="s">
        <v>15</v>
      </c>
      <c r="J2879" s="2" t="s">
        <v>5766</v>
      </c>
    </row>
    <row r="2880" customFormat="false" ht="14" hidden="false" customHeight="false" outlineLevel="0" collapsed="false">
      <c r="A2880" s="0" t="n">
        <v>2878</v>
      </c>
      <c r="B2880" s="0" t="s">
        <v>5767</v>
      </c>
      <c r="C2880" s="0" t="n">
        <v>8.75966604323497</v>
      </c>
      <c r="D2880" s="0" t="n">
        <v>2.19741471175149</v>
      </c>
      <c r="E2880" s="0" t="n">
        <v>-124.283839597294</v>
      </c>
      <c r="F2880" s="0" t="n">
        <v>0</v>
      </c>
      <c r="G2880" s="0" t="n">
        <v>0</v>
      </c>
      <c r="H2880" s="0" t="n">
        <v>1064.66371752233</v>
      </c>
      <c r="I2880" s="0" t="s">
        <v>12</v>
      </c>
      <c r="J2880" s="2" t="s">
        <v>5768</v>
      </c>
    </row>
    <row r="2881" customFormat="false" ht="14" hidden="false" customHeight="false" outlineLevel="0" collapsed="false">
      <c r="A2881" s="0" t="n">
        <v>2879</v>
      </c>
      <c r="B2881" s="0" t="s">
        <v>5769</v>
      </c>
      <c r="C2881" s="0" t="n">
        <v>2.27134711568803</v>
      </c>
      <c r="D2881" s="0" t="n">
        <v>0.587667538309794</v>
      </c>
      <c r="E2881" s="0" t="n">
        <v>-21.7564924271534</v>
      </c>
      <c r="F2881" s="3" t="n">
        <v>5.4178927290936E-080</v>
      </c>
      <c r="G2881" s="3" t="n">
        <v>2.96189015159786E-079</v>
      </c>
      <c r="H2881" s="0" t="n">
        <v>170.860826214664</v>
      </c>
      <c r="I2881" s="0" t="s">
        <v>12</v>
      </c>
      <c r="J2881" s="2" t="s">
        <v>5770</v>
      </c>
    </row>
    <row r="2882" customFormat="false" ht="14" hidden="false" customHeight="false" outlineLevel="0" collapsed="false">
      <c r="A2882" s="0" t="n">
        <v>2880</v>
      </c>
      <c r="B2882" s="0" t="s">
        <v>5771</v>
      </c>
      <c r="C2882" s="0" t="n">
        <v>4.19199281948729</v>
      </c>
      <c r="D2882" s="0" t="n">
        <v>-2.82059962772493</v>
      </c>
      <c r="E2882" s="0" t="n">
        <v>-30.8874639930093</v>
      </c>
      <c r="F2882" s="3" t="n">
        <v>2.07388885492934E-131</v>
      </c>
      <c r="G2882" s="3" t="n">
        <v>2.76772667036525E-130</v>
      </c>
      <c r="H2882" s="0" t="n">
        <v>289.201978394944</v>
      </c>
      <c r="I2882" s="0" t="s">
        <v>12</v>
      </c>
      <c r="J2882" s="2" t="s">
        <v>5772</v>
      </c>
    </row>
    <row r="2883" customFormat="false" ht="14" hidden="false" customHeight="false" outlineLevel="0" collapsed="false">
      <c r="A2883" s="0" t="n">
        <v>2881</v>
      </c>
      <c r="B2883" s="0" t="s">
        <v>5773</v>
      </c>
      <c r="C2883" s="0" t="n">
        <v>-2.07801859623161</v>
      </c>
      <c r="D2883" s="0" t="n">
        <v>-2.65034926537024</v>
      </c>
      <c r="E2883" s="0" t="n">
        <v>20.2149320995921</v>
      </c>
      <c r="F2883" s="3" t="n">
        <v>1.84014076623496E-071</v>
      </c>
      <c r="G2883" s="3" t="n">
        <v>8.69342413579768E-071</v>
      </c>
      <c r="H2883" s="0" t="n">
        <v>151.239532684636</v>
      </c>
      <c r="I2883" s="0" t="s">
        <v>15</v>
      </c>
      <c r="J2883" s="2" t="s">
        <v>5774</v>
      </c>
    </row>
    <row r="2884" customFormat="false" ht="14" hidden="false" customHeight="false" outlineLevel="0" collapsed="false">
      <c r="A2884" s="0" t="n">
        <v>2882</v>
      </c>
      <c r="B2884" s="0" t="s">
        <v>5775</v>
      </c>
      <c r="C2884" s="0" t="n">
        <v>4.76971673143347</v>
      </c>
      <c r="D2884" s="0" t="n">
        <v>4.04909146290867</v>
      </c>
      <c r="E2884" s="0" t="n">
        <v>-32.4526813857292</v>
      </c>
      <c r="F2884" s="3" t="n">
        <v>4.27470684591066E-140</v>
      </c>
      <c r="G2884" s="3" t="n">
        <v>6.66754079520362E-139</v>
      </c>
      <c r="H2884" s="0" t="n">
        <v>309.201170239945</v>
      </c>
      <c r="I2884" s="0" t="s">
        <v>12</v>
      </c>
      <c r="J2884" s="2" t="s">
        <v>5776</v>
      </c>
    </row>
    <row r="2885" customFormat="false" ht="14" hidden="false" customHeight="false" outlineLevel="0" collapsed="false">
      <c r="A2885" s="0" t="n">
        <v>2883</v>
      </c>
      <c r="B2885" s="0" t="s">
        <v>5777</v>
      </c>
      <c r="C2885" s="0" t="n">
        <v>4.01335576204561</v>
      </c>
      <c r="D2885" s="0" t="n">
        <v>-2.85067212791851</v>
      </c>
      <c r="E2885" s="0" t="n">
        <v>-34.7190282957796</v>
      </c>
      <c r="F2885" s="3" t="n">
        <v>1.65559236933995E-152</v>
      </c>
      <c r="G2885" s="3" t="n">
        <v>3.26619581560002E-151</v>
      </c>
      <c r="H2885" s="0" t="n">
        <v>337.781637130206</v>
      </c>
      <c r="I2885" s="0" t="s">
        <v>12</v>
      </c>
      <c r="J2885" s="2" t="s">
        <v>5778</v>
      </c>
    </row>
    <row r="2886" customFormat="false" ht="14" hidden="false" customHeight="false" outlineLevel="0" collapsed="false">
      <c r="A2886" s="0" t="n">
        <v>2884</v>
      </c>
      <c r="B2886" s="0" t="s">
        <v>5779</v>
      </c>
      <c r="C2886" s="0" t="n">
        <v>5.94936500058516</v>
      </c>
      <c r="D2886" s="0" t="n">
        <v>-0.682478369127383</v>
      </c>
      <c r="E2886" s="0" t="n">
        <v>-54.579746914455</v>
      </c>
      <c r="F2886" s="3" t="n">
        <v>3.52491672018226E-250</v>
      </c>
      <c r="G2886" s="3" t="n">
        <v>2.41838358482607E-248</v>
      </c>
      <c r="H2886" s="0" t="n">
        <v>562.704305364957</v>
      </c>
      <c r="I2886" s="0" t="s">
        <v>12</v>
      </c>
      <c r="J2886" s="2" t="s">
        <v>5780</v>
      </c>
    </row>
    <row r="2887" customFormat="false" ht="14" hidden="false" customHeight="false" outlineLevel="0" collapsed="false">
      <c r="A2887" s="0" t="n">
        <v>2885</v>
      </c>
      <c r="B2887" s="0" t="s">
        <v>5781</v>
      </c>
      <c r="C2887" s="0" t="n">
        <v>-3.1055347130234</v>
      </c>
      <c r="D2887" s="0" t="n">
        <v>0.993423841518071</v>
      </c>
      <c r="E2887" s="0" t="n">
        <v>44.0925023469598</v>
      </c>
      <c r="F2887" s="3" t="n">
        <v>3.1780194810773E-201</v>
      </c>
      <c r="G2887" s="3" t="n">
        <v>1.36156993432851E-199</v>
      </c>
      <c r="H2887" s="0" t="n">
        <v>449.970705164822</v>
      </c>
      <c r="I2887" s="0" t="s">
        <v>15</v>
      </c>
      <c r="J2887" s="2" t="s">
        <v>5782</v>
      </c>
    </row>
    <row r="2888" customFormat="false" ht="14" hidden="false" customHeight="false" outlineLevel="0" collapsed="false">
      <c r="A2888" s="0" t="n">
        <v>2886</v>
      </c>
      <c r="B2888" s="0" t="s">
        <v>5783</v>
      </c>
      <c r="C2888" s="0" t="n">
        <v>-2.63224422875836</v>
      </c>
      <c r="D2888" s="0" t="n">
        <v>0.601663229131288</v>
      </c>
      <c r="E2888" s="0" t="n">
        <v>8.80893633940182</v>
      </c>
      <c r="F2888" s="3" t="n">
        <v>1.05252522457538E-017</v>
      </c>
      <c r="G2888" s="3" t="n">
        <v>1.91958217855554E-017</v>
      </c>
      <c r="H2888" s="0" t="n">
        <v>27.9504842094207</v>
      </c>
      <c r="I2888" s="0" t="s">
        <v>15</v>
      </c>
      <c r="J2888" s="2" t="s">
        <v>5784</v>
      </c>
    </row>
    <row r="2889" customFormat="false" ht="14" hidden="false" customHeight="false" outlineLevel="0" collapsed="false">
      <c r="A2889" s="0" t="n">
        <v>2887</v>
      </c>
      <c r="B2889" s="0" t="s">
        <v>5785</v>
      </c>
      <c r="C2889" s="0" t="n">
        <v>2.54344147282219</v>
      </c>
      <c r="D2889" s="0" t="n">
        <v>-2.8237642470313</v>
      </c>
      <c r="E2889" s="0" t="n">
        <v>-12.3282300903541</v>
      </c>
      <c r="F2889" s="3" t="n">
        <v>1.19353028514811E-031</v>
      </c>
      <c r="G2889" s="3" t="n">
        <v>2.86576453914396E-031</v>
      </c>
      <c r="H2889" s="0" t="n">
        <v>59.8169712978663</v>
      </c>
      <c r="I2889" s="0" t="s">
        <v>12</v>
      </c>
      <c r="J2889" s="2" t="s">
        <v>5786</v>
      </c>
    </row>
    <row r="2890" customFormat="false" ht="14" hidden="false" customHeight="false" outlineLevel="0" collapsed="false">
      <c r="A2890" s="0" t="n">
        <v>2888</v>
      </c>
      <c r="B2890" s="0" t="s">
        <v>5787</v>
      </c>
      <c r="C2890" s="0" t="n">
        <v>-3.43085248831774</v>
      </c>
      <c r="D2890" s="0" t="n">
        <v>5.34524764251858</v>
      </c>
      <c r="E2890" s="0" t="n">
        <v>49.2145533327998</v>
      </c>
      <c r="F2890" s="3" t="n">
        <v>7.23120389897564E-226</v>
      </c>
      <c r="G2890" s="3" t="n">
        <v>4.04400520568764E-224</v>
      </c>
      <c r="H2890" s="0" t="n">
        <v>506.720519057056</v>
      </c>
      <c r="I2890" s="0" t="s">
        <v>15</v>
      </c>
      <c r="J2890" s="2" t="s">
        <v>5788</v>
      </c>
    </row>
    <row r="2891" customFormat="false" ht="14" hidden="false" customHeight="false" outlineLevel="0" collapsed="false">
      <c r="A2891" s="0" t="n">
        <v>2889</v>
      </c>
      <c r="B2891" s="0" t="s">
        <v>5789</v>
      </c>
      <c r="C2891" s="0" t="n">
        <v>3.43969051530832</v>
      </c>
      <c r="D2891" s="0" t="n">
        <v>2.9260735264251</v>
      </c>
      <c r="E2891" s="0" t="n">
        <v>-29.8272028937854</v>
      </c>
      <c r="F2891" s="3" t="n">
        <v>1.75611753297208E-125</v>
      </c>
      <c r="G2891" s="3" t="n">
        <v>2.0944376670124E-124</v>
      </c>
      <c r="H2891" s="0" t="n">
        <v>275.554165706415</v>
      </c>
      <c r="I2891" s="0" t="s">
        <v>12</v>
      </c>
      <c r="J2891" s="2" t="s">
        <v>5790</v>
      </c>
    </row>
    <row r="2892" customFormat="false" ht="14" hidden="false" customHeight="false" outlineLevel="0" collapsed="false">
      <c r="A2892" s="0" t="n">
        <v>2890</v>
      </c>
      <c r="B2892" s="0" t="s">
        <v>5791</v>
      </c>
      <c r="C2892" s="0" t="n">
        <v>2.10618192018689</v>
      </c>
      <c r="D2892" s="0" t="n">
        <v>5.32402171247459</v>
      </c>
      <c r="E2892" s="0" t="n">
        <v>-21.9868924751666</v>
      </c>
      <c r="F2892" s="3" t="n">
        <v>2.80890545249127E-081</v>
      </c>
      <c r="G2892" s="3" t="n">
        <v>1.56560014960883E-080</v>
      </c>
      <c r="H2892" s="0" t="n">
        <v>173.817491091828</v>
      </c>
      <c r="I2892" s="0" t="s">
        <v>12</v>
      </c>
      <c r="J2892" s="2" t="s">
        <v>5792</v>
      </c>
    </row>
    <row r="2893" customFormat="false" ht="14" hidden="false" customHeight="false" outlineLevel="0" collapsed="false">
      <c r="A2893" s="0" t="n">
        <v>2891</v>
      </c>
      <c r="B2893" s="0" t="s">
        <v>5793</v>
      </c>
      <c r="C2893" s="0" t="n">
        <v>2.58638125018593</v>
      </c>
      <c r="D2893" s="0" t="n">
        <v>2.04761508684155</v>
      </c>
      <c r="E2893" s="0" t="n">
        <v>-21.9989656869012</v>
      </c>
      <c r="F2893" s="3" t="n">
        <v>2.40505175303095E-081</v>
      </c>
      <c r="G2893" s="3" t="n">
        <v>1.34162778008558E-080</v>
      </c>
      <c r="H2893" s="0" t="n">
        <v>173.972569277166</v>
      </c>
      <c r="I2893" s="0" t="s">
        <v>12</v>
      </c>
      <c r="J2893" s="2" t="s">
        <v>5794</v>
      </c>
    </row>
    <row r="2894" customFormat="false" ht="14" hidden="false" customHeight="false" outlineLevel="0" collapsed="false">
      <c r="A2894" s="0" t="n">
        <v>2892</v>
      </c>
      <c r="B2894" s="0" t="s">
        <v>5795</v>
      </c>
      <c r="C2894" s="0" t="n">
        <v>2.89463214745532</v>
      </c>
      <c r="D2894" s="0" t="n">
        <v>2.8512621716815</v>
      </c>
      <c r="E2894" s="0" t="n">
        <v>-33.1316985778808</v>
      </c>
      <c r="F2894" s="3" t="n">
        <v>7.76891222526963E-144</v>
      </c>
      <c r="G2894" s="3" t="n">
        <v>1.30341455947486E-142</v>
      </c>
      <c r="H2894" s="0" t="n">
        <v>317.814143172802</v>
      </c>
      <c r="I2894" s="0" t="s">
        <v>12</v>
      </c>
      <c r="J2894" s="2" t="s">
        <v>5796</v>
      </c>
    </row>
    <row r="2895" customFormat="false" ht="14" hidden="false" customHeight="false" outlineLevel="0" collapsed="false">
      <c r="A2895" s="0" t="n">
        <v>2893</v>
      </c>
      <c r="B2895" s="0" t="s">
        <v>5797</v>
      </c>
      <c r="C2895" s="0" t="n">
        <v>-3.22056709220238</v>
      </c>
      <c r="D2895" s="0" t="n">
        <v>1.10624012363199</v>
      </c>
      <c r="E2895" s="0" t="n">
        <v>13.4255228741642</v>
      </c>
      <c r="F2895" s="3" t="n">
        <v>1.31572099564679E-036</v>
      </c>
      <c r="G2895" s="3" t="n">
        <v>3.43377381412917E-036</v>
      </c>
      <c r="H2895" s="0" t="n">
        <v>71.1786901042096</v>
      </c>
      <c r="I2895" s="0" t="s">
        <v>15</v>
      </c>
      <c r="J2895" s="2" t="s">
        <v>5798</v>
      </c>
    </row>
    <row r="2896" customFormat="false" ht="14" hidden="false" customHeight="false" outlineLevel="0" collapsed="false">
      <c r="A2896" s="0" t="n">
        <v>2894</v>
      </c>
      <c r="B2896" s="0" t="s">
        <v>5799</v>
      </c>
      <c r="C2896" s="0" t="n">
        <v>3.03920353716079</v>
      </c>
      <c r="D2896" s="0" t="n">
        <v>4.89902082021421</v>
      </c>
      <c r="E2896" s="0" t="n">
        <v>-58.301995257866</v>
      </c>
      <c r="F2896" s="3" t="n">
        <v>3.48791900718874E-266</v>
      </c>
      <c r="G2896" s="3" t="n">
        <v>2.78545211914093E-264</v>
      </c>
      <c r="H2896" s="0" t="n">
        <v>599.554825758726</v>
      </c>
      <c r="I2896" s="0" t="s">
        <v>12</v>
      </c>
      <c r="J2896" s="2" t="s">
        <v>5800</v>
      </c>
    </row>
    <row r="2897" customFormat="false" ht="14" hidden="false" customHeight="false" outlineLevel="0" collapsed="false">
      <c r="A2897" s="0" t="n">
        <v>2895</v>
      </c>
      <c r="B2897" s="0" t="s">
        <v>5801</v>
      </c>
      <c r="C2897" s="0" t="n">
        <v>-4.36360395136572</v>
      </c>
      <c r="D2897" s="0" t="n">
        <v>-1.83428882763368</v>
      </c>
      <c r="E2897" s="0" t="n">
        <v>31.1047115981688</v>
      </c>
      <c r="F2897" s="3" t="n">
        <v>1.27733382931367E-132</v>
      </c>
      <c r="G2897" s="3" t="n">
        <v>1.73956138487363E-131</v>
      </c>
      <c r="H2897" s="0" t="n">
        <v>291.989022136916</v>
      </c>
      <c r="I2897" s="0" t="s">
        <v>15</v>
      </c>
      <c r="J2897" s="2" t="s">
        <v>5802</v>
      </c>
    </row>
    <row r="2898" customFormat="false" ht="14" hidden="false" customHeight="false" outlineLevel="0" collapsed="false">
      <c r="A2898" s="0" t="n">
        <v>2896</v>
      </c>
      <c r="B2898" s="0" t="s">
        <v>5803</v>
      </c>
      <c r="C2898" s="0" t="n">
        <v>2.03892338984181</v>
      </c>
      <c r="D2898" s="0" t="n">
        <v>3.00861931451701</v>
      </c>
      <c r="E2898" s="0" t="n">
        <v>-13.013772894926</v>
      </c>
      <c r="F2898" s="3" t="n">
        <v>1.02049971054909E-034</v>
      </c>
      <c r="G2898" s="3" t="n">
        <v>2.57934886961801E-034</v>
      </c>
      <c r="H2898" s="0" t="n">
        <v>66.8467874606548</v>
      </c>
      <c r="I2898" s="0" t="s">
        <v>12</v>
      </c>
      <c r="J2898" s="2" t="s">
        <v>5804</v>
      </c>
    </row>
    <row r="2899" customFormat="false" ht="14" hidden="false" customHeight="false" outlineLevel="0" collapsed="false">
      <c r="A2899" s="0" t="n">
        <v>2897</v>
      </c>
      <c r="B2899" s="0" t="s">
        <v>5805</v>
      </c>
      <c r="C2899" s="0" t="n">
        <v>2.06027762527682</v>
      </c>
      <c r="D2899" s="0" t="n">
        <v>-0.890302100780219</v>
      </c>
      <c r="E2899" s="0" t="n">
        <v>-13.0257923514415</v>
      </c>
      <c r="F2899" s="3" t="n">
        <v>8.99783592477068E-035</v>
      </c>
      <c r="G2899" s="3" t="n">
        <v>2.27682882430984E-034</v>
      </c>
      <c r="H2899" s="0" t="n">
        <v>66.9721048631794</v>
      </c>
      <c r="I2899" s="0" t="s">
        <v>12</v>
      </c>
      <c r="J2899" s="2" t="s">
        <v>5806</v>
      </c>
    </row>
    <row r="2900" customFormat="false" ht="14" hidden="false" customHeight="false" outlineLevel="0" collapsed="false">
      <c r="A2900" s="0" t="n">
        <v>2898</v>
      </c>
      <c r="B2900" s="0" t="s">
        <v>5807</v>
      </c>
      <c r="C2900" s="0" t="n">
        <v>-2.5526337832595</v>
      </c>
      <c r="D2900" s="0" t="n">
        <v>4.59428426701316</v>
      </c>
      <c r="E2900" s="0" t="n">
        <v>13.0302472936452</v>
      </c>
      <c r="F2900" s="3" t="n">
        <v>8.58747776845346E-035</v>
      </c>
      <c r="G2900" s="3" t="n">
        <v>2.17464476975106E-034</v>
      </c>
      <c r="H2900" s="0" t="n">
        <v>67.0185706469336</v>
      </c>
      <c r="I2900" s="0" t="s">
        <v>15</v>
      </c>
      <c r="J2900" s="2" t="s">
        <v>5808</v>
      </c>
    </row>
    <row r="2901" customFormat="false" ht="14" hidden="false" customHeight="false" outlineLevel="0" collapsed="false">
      <c r="A2901" s="0" t="n">
        <v>2899</v>
      </c>
      <c r="B2901" s="0" t="s">
        <v>5809</v>
      </c>
      <c r="C2901" s="0" t="n">
        <v>-2.06620923395539</v>
      </c>
      <c r="D2901" s="0" t="n">
        <v>2.54202532510554</v>
      </c>
      <c r="E2901" s="0" t="n">
        <v>19.9068603843423</v>
      </c>
      <c r="F2901" s="3" t="n">
        <v>8.96701623101013E-070</v>
      </c>
      <c r="G2901" s="3" t="n">
        <v>4.14701132851789E-069</v>
      </c>
      <c r="H2901" s="0" t="n">
        <v>147.358374102647</v>
      </c>
      <c r="I2901" s="0" t="s">
        <v>15</v>
      </c>
      <c r="J2901" s="2" t="s">
        <v>5810</v>
      </c>
    </row>
    <row r="2902" customFormat="false" ht="14" hidden="false" customHeight="false" outlineLevel="0" collapsed="false">
      <c r="A2902" s="0" t="n">
        <v>2900</v>
      </c>
      <c r="B2902" s="0" t="s">
        <v>5811</v>
      </c>
      <c r="C2902" s="0" t="n">
        <v>2.94587840573037</v>
      </c>
      <c r="D2902" s="0" t="n">
        <v>-3.28383641803395</v>
      </c>
      <c r="E2902" s="0" t="n">
        <v>-15.3551187353911</v>
      </c>
      <c r="F2902" s="3" t="n">
        <v>7.01555767622618E-046</v>
      </c>
      <c r="G2902" s="3" t="n">
        <v>2.16384379740237E-045</v>
      </c>
      <c r="H2902" s="0" t="n">
        <v>92.4546715440061</v>
      </c>
      <c r="I2902" s="0" t="s">
        <v>12</v>
      </c>
      <c r="J2902" s="2" t="s">
        <v>5812</v>
      </c>
    </row>
    <row r="2903" customFormat="false" ht="14" hidden="false" customHeight="false" outlineLevel="0" collapsed="false">
      <c r="A2903" s="0" t="n">
        <v>2901</v>
      </c>
      <c r="B2903" s="0" t="s">
        <v>5813</v>
      </c>
      <c r="C2903" s="0" t="n">
        <v>-2.54645167457115</v>
      </c>
      <c r="D2903" s="0" t="n">
        <v>6.60736033051431</v>
      </c>
      <c r="E2903" s="0" t="n">
        <v>31.3157098462802</v>
      </c>
      <c r="F2903" s="3" t="n">
        <v>8.55238160360282E-134</v>
      </c>
      <c r="G2903" s="3" t="n">
        <v>1.18575207441618E-132</v>
      </c>
      <c r="H2903" s="0" t="n">
        <v>294.692598313934</v>
      </c>
      <c r="I2903" s="0" t="s">
        <v>15</v>
      </c>
      <c r="J2903" s="2" t="s">
        <v>5814</v>
      </c>
    </row>
    <row r="2904" customFormat="false" ht="14" hidden="false" customHeight="false" outlineLevel="0" collapsed="false">
      <c r="A2904" s="0" t="n">
        <v>2902</v>
      </c>
      <c r="B2904" s="0" t="s">
        <v>5815</v>
      </c>
      <c r="C2904" s="0" t="n">
        <v>3.05418221753214</v>
      </c>
      <c r="D2904" s="0" t="n">
        <v>2.84511949270073</v>
      </c>
      <c r="E2904" s="0" t="n">
        <v>-37.8757679762305</v>
      </c>
      <c r="F2904" s="3" t="n">
        <v>2.05282661806473E-169</v>
      </c>
      <c r="G2904" s="3" t="n">
        <v>5.51610813319817E-168</v>
      </c>
      <c r="H2904" s="0" t="n">
        <v>376.714350626239</v>
      </c>
      <c r="I2904" s="0" t="s">
        <v>12</v>
      </c>
      <c r="J2904" s="2" t="s">
        <v>5816</v>
      </c>
    </row>
    <row r="2905" customFormat="false" ht="14" hidden="false" customHeight="false" outlineLevel="0" collapsed="false">
      <c r="A2905" s="0" t="n">
        <v>2903</v>
      </c>
      <c r="B2905" s="0" t="s">
        <v>5817</v>
      </c>
      <c r="C2905" s="0" t="n">
        <v>2.05900124367065</v>
      </c>
      <c r="D2905" s="0" t="n">
        <v>6.76496389239961</v>
      </c>
      <c r="E2905" s="0" t="n">
        <v>-34.4891692629185</v>
      </c>
      <c r="F2905" s="3" t="n">
        <v>2.93777364577615E-151</v>
      </c>
      <c r="G2905" s="3" t="n">
        <v>5.67240336923799E-150</v>
      </c>
      <c r="H2905" s="0" t="n">
        <v>334.905381135294</v>
      </c>
      <c r="I2905" s="0" t="s">
        <v>12</v>
      </c>
      <c r="J2905" s="2" t="s">
        <v>5818</v>
      </c>
    </row>
    <row r="2906" customFormat="false" ht="14" hidden="false" customHeight="false" outlineLevel="0" collapsed="false">
      <c r="A2906" s="0" t="n">
        <v>2904</v>
      </c>
      <c r="B2906" s="0" t="s">
        <v>5819</v>
      </c>
      <c r="C2906" s="0" t="n">
        <v>2.68866769923129</v>
      </c>
      <c r="D2906" s="0" t="n">
        <v>0.104637575216189</v>
      </c>
      <c r="E2906" s="0" t="n">
        <v>-11.3309651576943</v>
      </c>
      <c r="F2906" s="3" t="n">
        <v>2.24849117059089E-027</v>
      </c>
      <c r="G2906" s="3" t="n">
        <v>4.98070855662345E-027</v>
      </c>
      <c r="H2906" s="0" t="n">
        <v>50.0300984521121</v>
      </c>
      <c r="I2906" s="0" t="s">
        <v>12</v>
      </c>
      <c r="J2906" s="2" t="s">
        <v>5820</v>
      </c>
    </row>
    <row r="2907" customFormat="false" ht="14" hidden="false" customHeight="false" outlineLevel="0" collapsed="false">
      <c r="A2907" s="0" t="n">
        <v>2905</v>
      </c>
      <c r="B2907" s="0" t="s">
        <v>5821</v>
      </c>
      <c r="C2907" s="0" t="n">
        <v>-2.0627885041286</v>
      </c>
      <c r="D2907" s="0" t="n">
        <v>-0.718930553876185</v>
      </c>
      <c r="E2907" s="0" t="n">
        <v>21.427917537456</v>
      </c>
      <c r="F2907" s="3" t="n">
        <v>3.65327726788594E-078</v>
      </c>
      <c r="G2907" s="3" t="n">
        <v>1.93725579424549E-077</v>
      </c>
      <c r="H2907" s="0" t="n">
        <v>166.653978849304</v>
      </c>
      <c r="I2907" s="0" t="s">
        <v>15</v>
      </c>
      <c r="J2907" s="2" t="s">
        <v>5822</v>
      </c>
    </row>
    <row r="2908" customFormat="false" ht="14" hidden="false" customHeight="false" outlineLevel="0" collapsed="false">
      <c r="A2908" s="0" t="n">
        <v>2906</v>
      </c>
      <c r="B2908" s="0" t="s">
        <v>5823</v>
      </c>
      <c r="C2908" s="0" t="n">
        <v>-2.20807877384936</v>
      </c>
      <c r="D2908" s="0" t="n">
        <v>-3.25270689625734</v>
      </c>
      <c r="E2908" s="0" t="n">
        <v>22.2580769953063</v>
      </c>
      <c r="F2908" s="3" t="n">
        <v>8.56886274757022E-083</v>
      </c>
      <c r="G2908" s="3" t="n">
        <v>4.89912212930239E-082</v>
      </c>
      <c r="H2908" s="0" t="n">
        <v>177.304131497619</v>
      </c>
      <c r="I2908" s="0" t="s">
        <v>15</v>
      </c>
      <c r="J2908" s="2" t="s">
        <v>5824</v>
      </c>
    </row>
    <row r="2909" customFormat="false" ht="14" hidden="false" customHeight="false" outlineLevel="0" collapsed="false">
      <c r="A2909" s="0" t="n">
        <v>2907</v>
      </c>
      <c r="B2909" s="0" t="s">
        <v>5825</v>
      </c>
      <c r="C2909" s="0" t="n">
        <v>3.16527935235911</v>
      </c>
      <c r="D2909" s="0" t="n">
        <v>2.19427005747806</v>
      </c>
      <c r="E2909" s="0" t="n">
        <v>-25.6198645218612</v>
      </c>
      <c r="F2909" s="3" t="n">
        <v>9.63946200949524E-102</v>
      </c>
      <c r="G2909" s="3" t="n">
        <v>7.63697853252271E-101</v>
      </c>
      <c r="H2909" s="0" t="n">
        <v>220.906992347589</v>
      </c>
      <c r="I2909" s="0" t="s">
        <v>12</v>
      </c>
      <c r="J2909" s="2" t="s">
        <v>5826</v>
      </c>
    </row>
    <row r="2910" customFormat="false" ht="14" hidden="false" customHeight="false" outlineLevel="0" collapsed="false">
      <c r="A2910" s="0" t="n">
        <v>2908</v>
      </c>
      <c r="B2910" s="0" t="s">
        <v>5827</v>
      </c>
      <c r="C2910" s="0" t="n">
        <v>4.16288805093099</v>
      </c>
      <c r="D2910" s="0" t="n">
        <v>2.20119390791697</v>
      </c>
      <c r="E2910" s="0" t="n">
        <v>-34.515318114002</v>
      </c>
      <c r="F2910" s="3" t="n">
        <v>2.11742339344659E-151</v>
      </c>
      <c r="G2910" s="3" t="n">
        <v>4.09238703292945E-150</v>
      </c>
      <c r="H2910" s="0" t="n">
        <v>335.232852548133</v>
      </c>
      <c r="I2910" s="0" t="s">
        <v>12</v>
      </c>
      <c r="J2910" s="2" t="s">
        <v>5828</v>
      </c>
    </row>
    <row r="2911" customFormat="false" ht="14" hidden="false" customHeight="false" outlineLevel="0" collapsed="false">
      <c r="A2911" s="0" t="n">
        <v>2909</v>
      </c>
      <c r="B2911" s="0" t="s">
        <v>5829</v>
      </c>
      <c r="C2911" s="0" t="n">
        <v>-4.99035241391979</v>
      </c>
      <c r="D2911" s="0" t="n">
        <v>-2.56543996110965</v>
      </c>
      <c r="E2911" s="0" t="n">
        <v>29.2294199812186</v>
      </c>
      <c r="F2911" s="3" t="n">
        <v>3.97989161394647E-122</v>
      </c>
      <c r="G2911" s="3" t="n">
        <v>4.4866479995732E-121</v>
      </c>
      <c r="H2911" s="0" t="n">
        <v>267.82939333513</v>
      </c>
      <c r="I2911" s="0" t="s">
        <v>15</v>
      </c>
      <c r="J2911" s="2" t="s">
        <v>5830</v>
      </c>
    </row>
    <row r="2912" customFormat="false" ht="14" hidden="false" customHeight="false" outlineLevel="0" collapsed="false">
      <c r="A2912" s="0" t="n">
        <v>2910</v>
      </c>
      <c r="B2912" s="0" t="s">
        <v>5831</v>
      </c>
      <c r="C2912" s="0" t="n">
        <v>-3.85362557979973</v>
      </c>
      <c r="D2912" s="0" t="n">
        <v>5.15981306965317</v>
      </c>
      <c r="E2912" s="0" t="n">
        <v>10.741484049776</v>
      </c>
      <c r="F2912" s="3" t="n">
        <v>5.83077277573476E-025</v>
      </c>
      <c r="G2912" s="3" t="n">
        <v>1.23225763170895E-024</v>
      </c>
      <c r="H2912" s="0" t="n">
        <v>44.5097130186115</v>
      </c>
      <c r="I2912" s="0" t="s">
        <v>15</v>
      </c>
      <c r="J2912" s="2" t="s">
        <v>5832</v>
      </c>
    </row>
    <row r="2913" customFormat="false" ht="14" hidden="false" customHeight="false" outlineLevel="0" collapsed="false">
      <c r="A2913" s="0" t="n">
        <v>2911</v>
      </c>
      <c r="B2913" s="0" t="s">
        <v>5833</v>
      </c>
      <c r="C2913" s="0" t="n">
        <v>-3.12091724829073</v>
      </c>
      <c r="D2913" s="0" t="n">
        <v>0.47022203113235</v>
      </c>
      <c r="E2913" s="0" t="n">
        <v>38.0619606810821</v>
      </c>
      <c r="F2913" s="3" t="n">
        <v>2.13926201438296E-170</v>
      </c>
      <c r="G2913" s="3" t="n">
        <v>5.89922183938616E-169</v>
      </c>
      <c r="H2913" s="0" t="n">
        <v>378.975978465922</v>
      </c>
      <c r="I2913" s="0" t="s">
        <v>15</v>
      </c>
      <c r="J2913" s="2" t="s">
        <v>5834</v>
      </c>
    </row>
    <row r="2914" customFormat="false" ht="14" hidden="false" customHeight="false" outlineLevel="0" collapsed="false">
      <c r="A2914" s="0" t="n">
        <v>2912</v>
      </c>
      <c r="B2914" s="0" t="s">
        <v>5835</v>
      </c>
      <c r="C2914" s="0" t="n">
        <v>-3.16315880666383</v>
      </c>
      <c r="D2914" s="0" t="n">
        <v>-1.97586388141291</v>
      </c>
      <c r="E2914" s="0" t="n">
        <v>21.0692465428334</v>
      </c>
      <c r="F2914" s="3" t="n">
        <v>3.57299315449536E-076</v>
      </c>
      <c r="G2914" s="3" t="n">
        <v>1.83050573080574E-075</v>
      </c>
      <c r="H2914" s="0" t="n">
        <v>162.075939640701</v>
      </c>
      <c r="I2914" s="0" t="s">
        <v>15</v>
      </c>
      <c r="J2914" s="2" t="s">
        <v>5836</v>
      </c>
    </row>
    <row r="2915" customFormat="false" ht="14" hidden="false" customHeight="false" outlineLevel="0" collapsed="false">
      <c r="A2915" s="0" t="n">
        <v>2913</v>
      </c>
      <c r="B2915" s="0" t="s">
        <v>5837</v>
      </c>
      <c r="C2915" s="0" t="n">
        <v>-2.93516989035774</v>
      </c>
      <c r="D2915" s="0" t="n">
        <v>2.52719729129111</v>
      </c>
      <c r="E2915" s="0" t="n">
        <v>20.2552222653965</v>
      </c>
      <c r="F2915" s="3" t="n">
        <v>1.10572281516504E-071</v>
      </c>
      <c r="G2915" s="3" t="n">
        <v>5.25238068160124E-071</v>
      </c>
      <c r="H2915" s="0" t="n">
        <v>151.748222482731</v>
      </c>
      <c r="I2915" s="0" t="s">
        <v>15</v>
      </c>
      <c r="J2915" s="2" t="s">
        <v>5838</v>
      </c>
    </row>
    <row r="2916" customFormat="false" ht="14" hidden="false" customHeight="false" outlineLevel="0" collapsed="false">
      <c r="A2916" s="0" t="n">
        <v>2914</v>
      </c>
      <c r="B2916" s="0" t="s">
        <v>5839</v>
      </c>
      <c r="C2916" s="0" t="n">
        <v>-3.70718846479469</v>
      </c>
      <c r="D2916" s="0" t="n">
        <v>2.13195344874245</v>
      </c>
      <c r="E2916" s="0" t="n">
        <v>30.5099933595459</v>
      </c>
      <c r="F2916" s="3" t="n">
        <v>2.65132992715062E-129</v>
      </c>
      <c r="G2916" s="3" t="n">
        <v>3.38019169831175E-128</v>
      </c>
      <c r="H2916" s="0" t="n">
        <v>284.351576337314</v>
      </c>
      <c r="I2916" s="0" t="s">
        <v>15</v>
      </c>
      <c r="J2916" s="2" t="s">
        <v>5840</v>
      </c>
    </row>
    <row r="2917" customFormat="false" ht="14" hidden="false" customHeight="false" outlineLevel="0" collapsed="false">
      <c r="A2917" s="0" t="n">
        <v>2915</v>
      </c>
      <c r="B2917" s="0" t="s">
        <v>5841</v>
      </c>
      <c r="C2917" s="0" t="n">
        <v>-3.68654821508899</v>
      </c>
      <c r="D2917" s="0" t="n">
        <v>-0.983202621031893</v>
      </c>
      <c r="E2917" s="0" t="n">
        <v>35.7465879972792</v>
      </c>
      <c r="F2917" s="3" t="n">
        <v>4.61378758111629E-158</v>
      </c>
      <c r="G2917" s="3" t="n">
        <v>1.00124205496725E-156</v>
      </c>
      <c r="H2917" s="0" t="n">
        <v>350.573246041367</v>
      </c>
      <c r="I2917" s="0" t="s">
        <v>15</v>
      </c>
      <c r="J2917" s="2" t="s">
        <v>5842</v>
      </c>
    </row>
    <row r="2918" customFormat="false" ht="14" hidden="false" customHeight="false" outlineLevel="0" collapsed="false">
      <c r="A2918" s="0" t="n">
        <v>2916</v>
      </c>
      <c r="B2918" s="0" t="s">
        <v>5843</v>
      </c>
      <c r="C2918" s="0" t="n">
        <v>-2.8129108894761</v>
      </c>
      <c r="D2918" s="0" t="n">
        <v>-0.345520526238655</v>
      </c>
      <c r="E2918" s="0" t="n">
        <v>32.1814828678817</v>
      </c>
      <c r="F2918" s="3" t="n">
        <v>1.34815136334433E-138</v>
      </c>
      <c r="G2918" s="3" t="n">
        <v>2.04683208891023E-137</v>
      </c>
      <c r="H2918" s="0" t="n">
        <v>305.750023204658</v>
      </c>
      <c r="I2918" s="0" t="s">
        <v>15</v>
      </c>
      <c r="J2918" s="2" t="s">
        <v>5844</v>
      </c>
    </row>
    <row r="2919" customFormat="false" ht="14" hidden="false" customHeight="false" outlineLevel="0" collapsed="false">
      <c r="A2919" s="0" t="n">
        <v>2917</v>
      </c>
      <c r="B2919" s="0" t="s">
        <v>5845</v>
      </c>
      <c r="C2919" s="0" t="n">
        <v>-2.21558700218389</v>
      </c>
      <c r="D2919" s="0" t="n">
        <v>1.17163257599555</v>
      </c>
      <c r="E2919" s="0" t="n">
        <v>19.8202837439507</v>
      </c>
      <c r="F2919" s="3" t="n">
        <v>2.6655053131866E-069</v>
      </c>
      <c r="G2919" s="3" t="n">
        <v>1.22225111570442E-068</v>
      </c>
      <c r="H2919" s="0" t="n">
        <v>146.270438862938</v>
      </c>
      <c r="I2919" s="0" t="s">
        <v>15</v>
      </c>
      <c r="J2919" s="2" t="s">
        <v>5846</v>
      </c>
    </row>
    <row r="2920" customFormat="false" ht="14" hidden="false" customHeight="false" outlineLevel="0" collapsed="false">
      <c r="A2920" s="0" t="n">
        <v>2918</v>
      </c>
      <c r="B2920" s="0" t="s">
        <v>5847</v>
      </c>
      <c r="C2920" s="0" t="n">
        <v>-2.82742511763737</v>
      </c>
      <c r="D2920" s="0" t="n">
        <v>-0.297755989940868</v>
      </c>
      <c r="E2920" s="0" t="n">
        <v>14.3168155993252</v>
      </c>
      <c r="F2920" s="3" t="n">
        <v>8.25863354811428E-041</v>
      </c>
      <c r="G2920" s="3" t="n">
        <v>2.32361356803976E-040</v>
      </c>
      <c r="H2920" s="0" t="n">
        <v>80.8169340113951</v>
      </c>
      <c r="I2920" s="0" t="s">
        <v>15</v>
      </c>
      <c r="J2920" s="2" t="s">
        <v>5848</v>
      </c>
    </row>
    <row r="2921" customFormat="false" ht="14" hidden="false" customHeight="false" outlineLevel="0" collapsed="false">
      <c r="A2921" s="0" t="n">
        <v>2919</v>
      </c>
      <c r="B2921" s="0" t="s">
        <v>5849</v>
      </c>
      <c r="C2921" s="0" t="n">
        <v>-5.88960951395914</v>
      </c>
      <c r="D2921" s="0" t="n">
        <v>0.484929791994315</v>
      </c>
      <c r="E2921" s="0" t="n">
        <v>35.5010045211289</v>
      </c>
      <c r="F2921" s="3" t="n">
        <v>9.71150830545503E-157</v>
      </c>
      <c r="G2921" s="3" t="n">
        <v>2.06266237572776E-155</v>
      </c>
      <c r="H2921" s="0" t="n">
        <v>347.52613535655</v>
      </c>
      <c r="I2921" s="0" t="s">
        <v>15</v>
      </c>
      <c r="J2921" s="2" t="s">
        <v>5850</v>
      </c>
    </row>
    <row r="2922" customFormat="false" ht="14" hidden="false" customHeight="false" outlineLevel="0" collapsed="false">
      <c r="A2922" s="0" t="n">
        <v>2920</v>
      </c>
      <c r="B2922" s="0" t="s">
        <v>5851</v>
      </c>
      <c r="C2922" s="0" t="n">
        <v>-4.26369559675463</v>
      </c>
      <c r="D2922" s="0" t="n">
        <v>-0.979752982677482</v>
      </c>
      <c r="E2922" s="0" t="n">
        <v>22.4972992850119</v>
      </c>
      <c r="F2922" s="3" t="n">
        <v>3.92296604015944E-084</v>
      </c>
      <c r="G2922" s="3" t="n">
        <v>2.29279909226532E-083</v>
      </c>
      <c r="H2922" s="0" t="n">
        <v>180.385315124748</v>
      </c>
      <c r="I2922" s="0" t="s">
        <v>15</v>
      </c>
      <c r="J2922" s="2" t="s">
        <v>5852</v>
      </c>
    </row>
    <row r="2923" customFormat="false" ht="14" hidden="false" customHeight="false" outlineLevel="0" collapsed="false">
      <c r="A2923" s="0" t="n">
        <v>2921</v>
      </c>
      <c r="B2923" s="0" t="s">
        <v>5853</v>
      </c>
      <c r="C2923" s="0" t="n">
        <v>-2.36138485249194</v>
      </c>
      <c r="D2923" s="0" t="n">
        <v>2.36951008278437</v>
      </c>
      <c r="E2923" s="0" t="n">
        <v>37.863132785996</v>
      </c>
      <c r="F2923" s="3" t="n">
        <v>2.39365034420349E-169</v>
      </c>
      <c r="G2923" s="3" t="n">
        <v>6.42328348414285E-168</v>
      </c>
      <c r="H2923" s="0" t="n">
        <v>376.560729537058</v>
      </c>
      <c r="I2923" s="0" t="s">
        <v>15</v>
      </c>
      <c r="J2923" s="2" t="s">
        <v>5854</v>
      </c>
    </row>
    <row r="2924" customFormat="false" ht="14" hidden="false" customHeight="false" outlineLevel="0" collapsed="false">
      <c r="A2924" s="0" t="n">
        <v>2922</v>
      </c>
      <c r="B2924" s="0" t="s">
        <v>5855</v>
      </c>
      <c r="C2924" s="0" t="n">
        <v>9.07056918953194</v>
      </c>
      <c r="D2924" s="0" t="n">
        <v>-0.616722602382694</v>
      </c>
      <c r="E2924" s="0" t="n">
        <v>-168.514211757749</v>
      </c>
      <c r="F2924" s="0" t="n">
        <v>0</v>
      </c>
      <c r="G2924" s="0" t="n">
        <v>0</v>
      </c>
      <c r="H2924" s="0" t="n">
        <v>1263.26602052813</v>
      </c>
      <c r="I2924" s="0" t="s">
        <v>12</v>
      </c>
      <c r="J2924" s="2" t="s">
        <v>5856</v>
      </c>
    </row>
    <row r="2925" customFormat="false" ht="14" hidden="false" customHeight="false" outlineLevel="0" collapsed="false">
      <c r="A2925" s="0" t="n">
        <v>2923</v>
      </c>
      <c r="B2925" s="0" t="s">
        <v>5857</v>
      </c>
      <c r="C2925" s="0" t="n">
        <v>-4.10617397855003</v>
      </c>
      <c r="D2925" s="0" t="n">
        <v>-4.37032405421041</v>
      </c>
      <c r="E2925" s="0" t="n">
        <v>28.1630946225497</v>
      </c>
      <c r="F2925" s="3" t="n">
        <v>4.02141486014087E-116</v>
      </c>
      <c r="G2925" s="3" t="n">
        <v>4.13001788491319E-115</v>
      </c>
      <c r="H2925" s="0" t="n">
        <v>254.00625055283</v>
      </c>
      <c r="I2925" s="0" t="s">
        <v>15</v>
      </c>
      <c r="J2925" s="2" t="s">
        <v>5858</v>
      </c>
    </row>
    <row r="2926" customFormat="false" ht="14" hidden="false" customHeight="false" outlineLevel="0" collapsed="false">
      <c r="A2926" s="0" t="n">
        <v>2924</v>
      </c>
      <c r="B2926" s="0" t="s">
        <v>5859</v>
      </c>
      <c r="C2926" s="0" t="n">
        <v>7.66256611653132</v>
      </c>
      <c r="D2926" s="0" t="n">
        <v>1.52335014014127</v>
      </c>
      <c r="E2926" s="0" t="n">
        <v>-95.3934996380001</v>
      </c>
      <c r="F2926" s="0" t="n">
        <v>0</v>
      </c>
      <c r="G2926" s="0" t="n">
        <v>0</v>
      </c>
      <c r="H2926" s="0" t="n">
        <v>895.666921784944</v>
      </c>
      <c r="I2926" s="0" t="s">
        <v>12</v>
      </c>
      <c r="J2926" s="2" t="s">
        <v>5860</v>
      </c>
    </row>
    <row r="2927" customFormat="false" ht="14" hidden="false" customHeight="false" outlineLevel="0" collapsed="false">
      <c r="A2927" s="0" t="n">
        <v>2925</v>
      </c>
      <c r="B2927" s="0" t="s">
        <v>5861</v>
      </c>
      <c r="C2927" s="0" t="n">
        <v>4.81266898922802</v>
      </c>
      <c r="D2927" s="0" t="n">
        <v>2.42534801898573</v>
      </c>
      <c r="E2927" s="0" t="n">
        <v>-69.0098914271753</v>
      </c>
      <c r="F2927" s="3" t="n">
        <v>2.92738688506699E-309</v>
      </c>
      <c r="G2927" s="3" t="n">
        <v>1.35859804057115E-306</v>
      </c>
      <c r="H2927" s="0" t="n">
        <v>697.258926398349</v>
      </c>
      <c r="I2927" s="0" t="s">
        <v>12</v>
      </c>
      <c r="J2927" s="2" t="s">
        <v>5862</v>
      </c>
    </row>
    <row r="2928" customFormat="false" ht="14" hidden="false" customHeight="false" outlineLevel="0" collapsed="false">
      <c r="A2928" s="0" t="n">
        <v>2926</v>
      </c>
      <c r="B2928" s="0" t="s">
        <v>5863</v>
      </c>
      <c r="C2928" s="0" t="n">
        <v>5.63314769852794</v>
      </c>
      <c r="D2928" s="0" t="n">
        <v>-1.90325831651587</v>
      </c>
      <c r="E2928" s="0" t="n">
        <v>-44.2489293647106</v>
      </c>
      <c r="F2928" s="3" t="n">
        <v>5.35146355156696E-202</v>
      </c>
      <c r="G2928" s="3" t="n">
        <v>2.32265151754422E-200</v>
      </c>
      <c r="H2928" s="0" t="n">
        <v>451.752442546898</v>
      </c>
      <c r="I2928" s="0" t="s">
        <v>12</v>
      </c>
      <c r="J2928" s="2" t="s">
        <v>5864</v>
      </c>
    </row>
    <row r="2929" customFormat="false" ht="14" hidden="false" customHeight="false" outlineLevel="0" collapsed="false">
      <c r="A2929" s="0" t="n">
        <v>2927</v>
      </c>
      <c r="B2929" s="0" t="s">
        <v>5865</v>
      </c>
      <c r="C2929" s="0" t="n">
        <v>-3.31222840770008</v>
      </c>
      <c r="D2929" s="0" t="n">
        <v>-2.09776371032683</v>
      </c>
      <c r="E2929" s="0" t="n">
        <v>24.0057754091366</v>
      </c>
      <c r="F2929" s="3" t="n">
        <v>1.28394571440867E-092</v>
      </c>
      <c r="G2929" s="3" t="n">
        <v>8.73984868331708E-092</v>
      </c>
      <c r="H2929" s="0" t="n">
        <v>199.908436249985</v>
      </c>
      <c r="I2929" s="0" t="s">
        <v>15</v>
      </c>
      <c r="J2929" s="2" t="s">
        <v>5866</v>
      </c>
    </row>
    <row r="2930" customFormat="false" ht="14" hidden="false" customHeight="false" outlineLevel="0" collapsed="false">
      <c r="A2930" s="0" t="n">
        <v>2928</v>
      </c>
      <c r="B2930" s="0" t="s">
        <v>5867</v>
      </c>
      <c r="C2930" s="0" t="n">
        <v>-3.41102189782849</v>
      </c>
      <c r="D2930" s="0" t="n">
        <v>-5.25060903857555</v>
      </c>
      <c r="E2930" s="0" t="n">
        <v>49.0324087451341</v>
      </c>
      <c r="F2930" s="3" t="n">
        <v>5.14311920021841E-225</v>
      </c>
      <c r="G2930" s="3" t="n">
        <v>2.83652969150167E-223</v>
      </c>
      <c r="H2930" s="0" t="n">
        <v>504.758478824443</v>
      </c>
      <c r="I2930" s="0" t="s">
        <v>15</v>
      </c>
      <c r="J2930" s="2" t="s">
        <v>5868</v>
      </c>
    </row>
    <row r="2931" customFormat="false" ht="14" hidden="false" customHeight="false" outlineLevel="0" collapsed="false">
      <c r="A2931" s="0" t="n">
        <v>2929</v>
      </c>
      <c r="B2931" s="0" t="s">
        <v>5869</v>
      </c>
      <c r="C2931" s="0" t="n">
        <v>-3.4739075417562</v>
      </c>
      <c r="D2931" s="0" t="n">
        <v>-5.18847807594947</v>
      </c>
      <c r="E2931" s="0" t="n">
        <v>59.0173637092649</v>
      </c>
      <c r="F2931" s="3" t="n">
        <v>3.502201022604E-269</v>
      </c>
      <c r="G2931" s="3" t="n">
        <v>2.86563292689708E-267</v>
      </c>
      <c r="H2931" s="0" t="n">
        <v>606.457849163531</v>
      </c>
      <c r="I2931" s="0" t="s">
        <v>15</v>
      </c>
      <c r="J2931" s="2" t="s">
        <v>5870</v>
      </c>
    </row>
    <row r="2932" customFormat="false" ht="14" hidden="false" customHeight="false" outlineLevel="0" collapsed="false">
      <c r="A2932" s="0" t="n">
        <v>2930</v>
      </c>
      <c r="B2932" s="0" t="s">
        <v>5871</v>
      </c>
      <c r="C2932" s="0" t="n">
        <v>-4.22696966827638</v>
      </c>
      <c r="D2932" s="0" t="n">
        <v>-4.1436253839924</v>
      </c>
      <c r="E2932" s="0" t="n">
        <v>50.5289848082331</v>
      </c>
      <c r="F2932" s="3" t="n">
        <v>5.79700215743376E-232</v>
      </c>
      <c r="G2932" s="3" t="n">
        <v>3.45484024099E-230</v>
      </c>
      <c r="H2932" s="0" t="n">
        <v>520.75838013474</v>
      </c>
      <c r="I2932" s="0" t="s">
        <v>15</v>
      </c>
      <c r="J2932" s="2" t="s">
        <v>5872</v>
      </c>
    </row>
    <row r="2933" customFormat="false" ht="14" hidden="false" customHeight="false" outlineLevel="0" collapsed="false">
      <c r="A2933" s="0" t="n">
        <v>2931</v>
      </c>
      <c r="B2933" s="0" t="s">
        <v>5873</v>
      </c>
      <c r="C2933" s="0" t="n">
        <v>-3.09391872078855</v>
      </c>
      <c r="D2933" s="0" t="n">
        <v>2.01862473748856</v>
      </c>
      <c r="E2933" s="0" t="n">
        <v>27.4017293508344</v>
      </c>
      <c r="F2933" s="3" t="n">
        <v>8.00543356029486E-112</v>
      </c>
      <c r="G2933" s="3" t="n">
        <v>7.64729574312377E-111</v>
      </c>
      <c r="H2933" s="0" t="n">
        <v>244.110025830743</v>
      </c>
      <c r="I2933" s="0" t="s">
        <v>15</v>
      </c>
      <c r="J2933" s="2" t="s">
        <v>5874</v>
      </c>
    </row>
    <row r="2934" customFormat="false" ht="14" hidden="false" customHeight="false" outlineLevel="0" collapsed="false">
      <c r="A2934" s="0" t="n">
        <v>2932</v>
      </c>
      <c r="B2934" s="0" t="s">
        <v>5875</v>
      </c>
      <c r="C2934" s="0" t="n">
        <v>-2.99522631389074</v>
      </c>
      <c r="D2934" s="0" t="n">
        <v>4.49440913593598</v>
      </c>
      <c r="E2934" s="0" t="n">
        <v>22.1642743104147</v>
      </c>
      <c r="F2934" s="3" t="n">
        <v>2.86749346380407E-082</v>
      </c>
      <c r="G2934" s="3" t="n">
        <v>1.62179906529315E-081</v>
      </c>
      <c r="H2934" s="0" t="n">
        <v>176.097329126092</v>
      </c>
      <c r="I2934" s="0" t="s">
        <v>15</v>
      </c>
      <c r="J2934" s="2" t="s">
        <v>5876</v>
      </c>
    </row>
    <row r="2935" customFormat="false" ht="14" hidden="false" customHeight="false" outlineLevel="0" collapsed="false">
      <c r="A2935" s="0" t="n">
        <v>2933</v>
      </c>
      <c r="B2935" s="0" t="s">
        <v>5877</v>
      </c>
      <c r="C2935" s="0" t="n">
        <v>2.48880837970799</v>
      </c>
      <c r="D2935" s="0" t="n">
        <v>2.8025502779425</v>
      </c>
      <c r="E2935" s="0" t="n">
        <v>-36.9213922303453</v>
      </c>
      <c r="F2935" s="3" t="n">
        <v>2.36256925110193E-164</v>
      </c>
      <c r="G2935" s="3" t="n">
        <v>5.68983053054886E-163</v>
      </c>
      <c r="H2935" s="0" t="n">
        <v>365.059512311074</v>
      </c>
      <c r="I2935" s="0" t="s">
        <v>12</v>
      </c>
      <c r="J2935" s="2" t="s">
        <v>5878</v>
      </c>
    </row>
    <row r="2936" customFormat="false" ht="14" hidden="false" customHeight="false" outlineLevel="0" collapsed="false">
      <c r="A2936" s="0" t="n">
        <v>2934</v>
      </c>
      <c r="B2936" s="0" t="s">
        <v>5879</v>
      </c>
      <c r="C2936" s="0" t="n">
        <v>2.08611640427501</v>
      </c>
      <c r="D2936" s="0" t="n">
        <v>5.82307103346236</v>
      </c>
      <c r="E2936" s="0" t="n">
        <v>-24.2359698135717</v>
      </c>
      <c r="F2936" s="3" t="n">
        <v>6.44420529077325E-094</v>
      </c>
      <c r="G2936" s="3" t="n">
        <v>4.48600274164184E-093</v>
      </c>
      <c r="H2936" s="0" t="n">
        <v>202.898501217156</v>
      </c>
      <c r="I2936" s="0" t="s">
        <v>12</v>
      </c>
      <c r="J2936" s="2" t="s">
        <v>5880</v>
      </c>
    </row>
    <row r="2937" customFormat="false" ht="14" hidden="false" customHeight="false" outlineLevel="0" collapsed="false">
      <c r="A2937" s="0" t="n">
        <v>2935</v>
      </c>
      <c r="B2937" s="0" t="s">
        <v>5881</v>
      </c>
      <c r="C2937" s="0" t="n">
        <v>2.38990143848307</v>
      </c>
      <c r="D2937" s="0" t="n">
        <v>8.3333672602446</v>
      </c>
      <c r="E2937" s="0" t="n">
        <v>-23.0774231100173</v>
      </c>
      <c r="F2937" s="3" t="n">
        <v>2.17633383527131E-087</v>
      </c>
      <c r="G2937" s="3" t="n">
        <v>1.34813853618342E-086</v>
      </c>
      <c r="H2937" s="0" t="n">
        <v>187.876222426888</v>
      </c>
      <c r="I2937" s="0" t="s">
        <v>12</v>
      </c>
      <c r="J2937" s="2" t="s">
        <v>5882</v>
      </c>
    </row>
    <row r="2938" customFormat="false" ht="14" hidden="false" customHeight="false" outlineLevel="0" collapsed="false">
      <c r="A2938" s="0" t="n">
        <v>2936</v>
      </c>
      <c r="B2938" s="0" t="s">
        <v>5883</v>
      </c>
      <c r="C2938" s="0" t="n">
        <v>-6.9544775333151</v>
      </c>
      <c r="D2938" s="0" t="n">
        <v>2.8451541681006</v>
      </c>
      <c r="E2938" s="0" t="n">
        <v>36.7051153428986</v>
      </c>
      <c r="F2938" s="3" t="n">
        <v>3.36132945186819E-163</v>
      </c>
      <c r="G2938" s="3" t="n">
        <v>7.94188668716549E-162</v>
      </c>
      <c r="H2938" s="0" t="n">
        <v>362.404049981013</v>
      </c>
      <c r="I2938" s="0" t="s">
        <v>15</v>
      </c>
      <c r="J2938" s="2" t="s">
        <v>5884</v>
      </c>
    </row>
    <row r="2939" customFormat="false" ht="14" hidden="false" customHeight="false" outlineLevel="0" collapsed="false">
      <c r="A2939" s="0" t="n">
        <v>2937</v>
      </c>
      <c r="B2939" s="0" t="s">
        <v>5885</v>
      </c>
      <c r="C2939" s="0" t="n">
        <v>-4.0972936003057</v>
      </c>
      <c r="D2939" s="0" t="n">
        <v>-1.18062513335696</v>
      </c>
      <c r="E2939" s="0" t="n">
        <v>41.3472817761493</v>
      </c>
      <c r="F2939" s="3" t="n">
        <v>1.97579310011172E-187</v>
      </c>
      <c r="G2939" s="3" t="n">
        <v>7.03149897392701E-186</v>
      </c>
      <c r="H2939" s="0" t="n">
        <v>418.204990793543</v>
      </c>
      <c r="I2939" s="0" t="s">
        <v>15</v>
      </c>
      <c r="J2939" s="2" t="s">
        <v>5886</v>
      </c>
    </row>
    <row r="2940" customFormat="false" ht="14" hidden="false" customHeight="false" outlineLevel="0" collapsed="false">
      <c r="A2940" s="0" t="n">
        <v>2938</v>
      </c>
      <c r="B2940" s="0" t="s">
        <v>5887</v>
      </c>
      <c r="C2940" s="0" t="n">
        <v>3.92349533816741</v>
      </c>
      <c r="D2940" s="0" t="n">
        <v>8.63480456473741</v>
      </c>
      <c r="E2940" s="0" t="n">
        <v>-78.8928564219994</v>
      </c>
      <c r="F2940" s="0" t="n">
        <v>0</v>
      </c>
      <c r="G2940" s="0" t="n">
        <v>0</v>
      </c>
      <c r="H2940" s="0" t="n">
        <v>777.827377432595</v>
      </c>
      <c r="I2940" s="0" t="s">
        <v>12</v>
      </c>
      <c r="J2940" s="2" t="s">
        <v>5888</v>
      </c>
    </row>
    <row r="2941" customFormat="false" ht="14" hidden="false" customHeight="false" outlineLevel="0" collapsed="false">
      <c r="A2941" s="0" t="n">
        <v>2939</v>
      </c>
      <c r="B2941" s="0" t="s">
        <v>5889</v>
      </c>
      <c r="C2941" s="0" t="n">
        <v>-2.24488125683831</v>
      </c>
      <c r="D2941" s="0" t="n">
        <v>6.18855064903175</v>
      </c>
      <c r="E2941" s="0" t="n">
        <v>31.2625343200775</v>
      </c>
      <c r="F2941" s="3" t="n">
        <v>1.68995693659621E-133</v>
      </c>
      <c r="G2941" s="3" t="n">
        <v>2.32529222874868E-132</v>
      </c>
      <c r="H2941" s="0" t="n">
        <v>294.011557605053</v>
      </c>
      <c r="I2941" s="0" t="s">
        <v>15</v>
      </c>
      <c r="J2941" s="2" t="s">
        <v>5890</v>
      </c>
    </row>
    <row r="2942" customFormat="false" ht="14" hidden="false" customHeight="false" outlineLevel="0" collapsed="false">
      <c r="A2942" s="0" t="n">
        <v>2940</v>
      </c>
      <c r="B2942" s="0" t="s">
        <v>5891</v>
      </c>
      <c r="C2942" s="0" t="n">
        <v>4.68893999856488</v>
      </c>
      <c r="D2942" s="0" t="n">
        <v>2.3425720761633</v>
      </c>
      <c r="E2942" s="0" t="n">
        <v>-27.6488166066627</v>
      </c>
      <c r="F2942" s="3" t="n">
        <v>3.21636146729528E-113</v>
      </c>
      <c r="G2942" s="3" t="n">
        <v>3.14469425536485E-112</v>
      </c>
      <c r="H2942" s="0" t="n">
        <v>247.323573155941</v>
      </c>
      <c r="I2942" s="0" t="s">
        <v>12</v>
      </c>
      <c r="J2942" s="2" t="s">
        <v>5892</v>
      </c>
    </row>
    <row r="2943" customFormat="false" ht="14" hidden="false" customHeight="false" outlineLevel="0" collapsed="false">
      <c r="A2943" s="0" t="n">
        <v>2941</v>
      </c>
      <c r="B2943" s="0" t="s">
        <v>5893</v>
      </c>
      <c r="C2943" s="0" t="n">
        <v>-2.12972779302729</v>
      </c>
      <c r="D2943" s="0" t="n">
        <v>-3.53795018261554</v>
      </c>
      <c r="E2943" s="0" t="n">
        <v>21.1067514353652</v>
      </c>
      <c r="F2943" s="3" t="n">
        <v>2.21421828962597E-076</v>
      </c>
      <c r="G2943" s="3" t="n">
        <v>1.1375931073696E-075</v>
      </c>
      <c r="H2943" s="0" t="n">
        <v>162.553916342822</v>
      </c>
      <c r="I2943" s="0" t="s">
        <v>15</v>
      </c>
      <c r="J2943" s="2" t="s">
        <v>5894</v>
      </c>
    </row>
    <row r="2944" customFormat="false" ht="14" hidden="false" customHeight="false" outlineLevel="0" collapsed="false">
      <c r="A2944" s="0" t="n">
        <v>2942</v>
      </c>
      <c r="B2944" s="0" t="s">
        <v>5895</v>
      </c>
      <c r="C2944" s="0" t="n">
        <v>-2.26068909825027</v>
      </c>
      <c r="D2944" s="0" t="n">
        <v>4.449143412699</v>
      </c>
      <c r="E2944" s="0" t="n">
        <v>36.5672692321676</v>
      </c>
      <c r="F2944" s="3" t="n">
        <v>1.83082895844876E-162</v>
      </c>
      <c r="G2944" s="3" t="n">
        <v>4.27514621700929E-161</v>
      </c>
      <c r="H2944" s="0" t="n">
        <v>360.708852427385</v>
      </c>
      <c r="I2944" s="0" t="s">
        <v>15</v>
      </c>
      <c r="J2944" s="2" t="s">
        <v>5896</v>
      </c>
    </row>
    <row r="2945" customFormat="false" ht="14" hidden="false" customHeight="false" outlineLevel="0" collapsed="false">
      <c r="A2945" s="0" t="n">
        <v>2943</v>
      </c>
      <c r="B2945" s="0" t="s">
        <v>5897</v>
      </c>
      <c r="C2945" s="0" t="n">
        <v>-3.12232146619325</v>
      </c>
      <c r="D2945" s="0" t="n">
        <v>2.98888489888525</v>
      </c>
      <c r="E2945" s="0" t="n">
        <v>17.8435234858263</v>
      </c>
      <c r="F2945" s="3" t="n">
        <v>1.15152953930599E-058</v>
      </c>
      <c r="G2945" s="3" t="n">
        <v>4.39248896680245E-058</v>
      </c>
      <c r="H2945" s="0" t="n">
        <v>121.821522803272</v>
      </c>
      <c r="I2945" s="0" t="s">
        <v>15</v>
      </c>
      <c r="J2945" s="2" t="s">
        <v>5898</v>
      </c>
    </row>
    <row r="2946" customFormat="false" ht="14" hidden="false" customHeight="false" outlineLevel="0" collapsed="false">
      <c r="A2946" s="0" t="n">
        <v>2944</v>
      </c>
      <c r="B2946" s="0" t="s">
        <v>5899</v>
      </c>
      <c r="C2946" s="0" t="n">
        <v>-4.77314945404643</v>
      </c>
      <c r="D2946" s="0" t="n">
        <v>0.0349307375006344</v>
      </c>
      <c r="E2946" s="0" t="n">
        <v>25.6490517609693</v>
      </c>
      <c r="F2946" s="3" t="n">
        <v>6.58982895751756E-102</v>
      </c>
      <c r="G2946" s="3" t="n">
        <v>5.23333075325529E-101</v>
      </c>
      <c r="H2946" s="0" t="n">
        <v>221.287158758275</v>
      </c>
      <c r="I2946" s="0" t="s">
        <v>15</v>
      </c>
      <c r="J2946" s="2" t="s">
        <v>5900</v>
      </c>
    </row>
    <row r="2947" customFormat="false" ht="14" hidden="false" customHeight="false" outlineLevel="0" collapsed="false">
      <c r="A2947" s="0" t="n">
        <v>2945</v>
      </c>
      <c r="B2947" s="0" t="s">
        <v>5901</v>
      </c>
      <c r="C2947" s="0" t="n">
        <v>-2.40506572857882</v>
      </c>
      <c r="D2947" s="0" t="n">
        <v>7.85421088890503</v>
      </c>
      <c r="E2947" s="0" t="n">
        <v>11.5596546130934</v>
      </c>
      <c r="F2947" s="3" t="n">
        <v>2.4674206703099E-028</v>
      </c>
      <c r="G2947" s="3" t="n">
        <v>5.57011009528913E-028</v>
      </c>
      <c r="H2947" s="0" t="n">
        <v>52.2260055303775</v>
      </c>
      <c r="I2947" s="0" t="s">
        <v>15</v>
      </c>
      <c r="J2947" s="2" t="s">
        <v>5902</v>
      </c>
    </row>
    <row r="2948" customFormat="false" ht="14" hidden="false" customHeight="false" outlineLevel="0" collapsed="false">
      <c r="A2948" s="0" t="n">
        <v>2946</v>
      </c>
      <c r="B2948" s="0" t="s">
        <v>5903</v>
      </c>
      <c r="C2948" s="0" t="n">
        <v>-2.14869681387941</v>
      </c>
      <c r="D2948" s="0" t="n">
        <v>3.73648748778277</v>
      </c>
      <c r="E2948" s="0" t="n">
        <v>27.669886836657</v>
      </c>
      <c r="F2948" s="3" t="n">
        <v>2.44542821728778E-113</v>
      </c>
      <c r="G2948" s="3" t="n">
        <v>2.39680777408692E-112</v>
      </c>
      <c r="H2948" s="0" t="n">
        <v>247.597529125571</v>
      </c>
      <c r="I2948" s="0" t="s">
        <v>15</v>
      </c>
      <c r="J2948" s="2" t="s">
        <v>5904</v>
      </c>
    </row>
    <row r="2949" customFormat="false" ht="14" hidden="false" customHeight="false" outlineLevel="0" collapsed="false">
      <c r="A2949" s="0" t="n">
        <v>2947</v>
      </c>
      <c r="B2949" s="0" t="s">
        <v>5905</v>
      </c>
      <c r="C2949" s="0" t="n">
        <v>-2.70673054898054</v>
      </c>
      <c r="D2949" s="0" t="n">
        <v>-4.19705353136328</v>
      </c>
      <c r="E2949" s="0" t="n">
        <v>18.3641366215036</v>
      </c>
      <c r="F2949" s="3" t="n">
        <v>1.97041006243115E-061</v>
      </c>
      <c r="G2949" s="3" t="n">
        <v>7.88045610906206E-061</v>
      </c>
      <c r="H2949" s="0" t="n">
        <v>128.180308546143</v>
      </c>
      <c r="I2949" s="0" t="s">
        <v>15</v>
      </c>
      <c r="J2949" s="2" t="s">
        <v>5906</v>
      </c>
    </row>
    <row r="2950" customFormat="false" ht="14" hidden="false" customHeight="false" outlineLevel="0" collapsed="false">
      <c r="A2950" s="0" t="n">
        <v>2948</v>
      </c>
      <c r="B2950" s="0" t="s">
        <v>5907</v>
      </c>
      <c r="C2950" s="0" t="n">
        <v>-3.66396047293515</v>
      </c>
      <c r="D2950" s="0" t="n">
        <v>-1.47605536130273</v>
      </c>
      <c r="E2950" s="0" t="n">
        <v>32.3326962833417</v>
      </c>
      <c r="F2950" s="3" t="n">
        <v>1.96649978668434E-139</v>
      </c>
      <c r="G2950" s="3" t="n">
        <v>3.03643992584322E-138</v>
      </c>
      <c r="H2950" s="0" t="n">
        <v>307.675059538386</v>
      </c>
      <c r="I2950" s="0" t="s">
        <v>15</v>
      </c>
      <c r="J2950" s="2" t="s">
        <v>5908</v>
      </c>
    </row>
    <row r="2951" customFormat="false" ht="14" hidden="false" customHeight="false" outlineLevel="0" collapsed="false">
      <c r="A2951" s="0" t="n">
        <v>2949</v>
      </c>
      <c r="B2951" s="0" t="s">
        <v>5909</v>
      </c>
      <c r="C2951" s="0" t="n">
        <v>-4.14918157791563</v>
      </c>
      <c r="D2951" s="0" t="n">
        <v>2.88018424049207</v>
      </c>
      <c r="E2951" s="0" t="n">
        <v>51.2794581656137</v>
      </c>
      <c r="F2951" s="3" t="n">
        <v>2.10763963207414E-235</v>
      </c>
      <c r="G2951" s="3" t="n">
        <v>1.2947392385957E-233</v>
      </c>
      <c r="H2951" s="0" t="n">
        <v>528.678505028531</v>
      </c>
      <c r="I2951" s="0" t="s">
        <v>15</v>
      </c>
      <c r="J2951" s="2" t="s">
        <v>5910</v>
      </c>
    </row>
    <row r="2952" customFormat="false" ht="14" hidden="false" customHeight="false" outlineLevel="0" collapsed="false">
      <c r="A2952" s="0" t="n">
        <v>2950</v>
      </c>
      <c r="B2952" s="0" t="s">
        <v>5911</v>
      </c>
      <c r="C2952" s="0" t="n">
        <v>-3.80162768492703</v>
      </c>
      <c r="D2952" s="0" t="n">
        <v>-4.23008239426791</v>
      </c>
      <c r="E2952" s="0" t="n">
        <v>43.997482832731</v>
      </c>
      <c r="F2952" s="3" t="n">
        <v>9.39226062721451E-201</v>
      </c>
      <c r="G2952" s="3" t="n">
        <v>3.99821926273641E-199</v>
      </c>
      <c r="H2952" s="0" t="n">
        <v>448.886916082384</v>
      </c>
      <c r="I2952" s="0" t="s">
        <v>15</v>
      </c>
      <c r="J2952" s="2" t="s">
        <v>5912</v>
      </c>
    </row>
    <row r="2953" customFormat="false" ht="14" hidden="false" customHeight="false" outlineLevel="0" collapsed="false">
      <c r="A2953" s="0" t="n">
        <v>2951</v>
      </c>
      <c r="B2953" s="0" t="s">
        <v>5913</v>
      </c>
      <c r="C2953" s="0" t="n">
        <v>-4.11082577610815</v>
      </c>
      <c r="D2953" s="0" t="n">
        <v>-1.55698564021285</v>
      </c>
      <c r="E2953" s="0" t="n">
        <v>24.186373039621</v>
      </c>
      <c r="F2953" s="3" t="n">
        <v>1.22801308380274E-093</v>
      </c>
      <c r="G2953" s="3" t="n">
        <v>8.50999000976112E-093</v>
      </c>
      <c r="H2953" s="0" t="n">
        <v>202.254093908071</v>
      </c>
      <c r="I2953" s="0" t="s">
        <v>15</v>
      </c>
      <c r="J2953" s="2" t="s">
        <v>5914</v>
      </c>
    </row>
    <row r="2954" customFormat="false" ht="14" hidden="false" customHeight="false" outlineLevel="0" collapsed="false">
      <c r="A2954" s="0" t="n">
        <v>2952</v>
      </c>
      <c r="B2954" s="0" t="s">
        <v>5915</v>
      </c>
      <c r="C2954" s="0" t="n">
        <v>-2.79575976713648</v>
      </c>
      <c r="D2954" s="0" t="n">
        <v>5.3975673541156</v>
      </c>
      <c r="E2954" s="0" t="n">
        <v>40.7496541519505</v>
      </c>
      <c r="F2954" s="3" t="n">
        <v>2.25056173451035E-184</v>
      </c>
      <c r="G2954" s="3" t="n">
        <v>7.57714418709935E-183</v>
      </c>
      <c r="H2954" s="0" t="n">
        <v>411.165966955286</v>
      </c>
      <c r="I2954" s="0" t="s">
        <v>15</v>
      </c>
      <c r="J2954" s="2" t="s">
        <v>5916</v>
      </c>
    </row>
    <row r="2955" customFormat="false" ht="14" hidden="false" customHeight="false" outlineLevel="0" collapsed="false">
      <c r="A2955" s="0" t="n">
        <v>2953</v>
      </c>
      <c r="B2955" s="0" t="s">
        <v>5917</v>
      </c>
      <c r="C2955" s="0" t="n">
        <v>2.76708628068305</v>
      </c>
      <c r="D2955" s="0" t="n">
        <v>4.33787505985245</v>
      </c>
      <c r="E2955" s="0" t="n">
        <v>-14.8871832129748</v>
      </c>
      <c r="F2955" s="3" t="n">
        <v>1.42333447664674E-043</v>
      </c>
      <c r="G2955" s="3" t="n">
        <v>4.19809023877266E-043</v>
      </c>
      <c r="H2955" s="0" t="n">
        <v>87.1586000242475</v>
      </c>
      <c r="I2955" s="0" t="s">
        <v>12</v>
      </c>
      <c r="J2955" s="2" t="s">
        <v>5918</v>
      </c>
    </row>
    <row r="2956" customFormat="false" ht="14" hidden="false" customHeight="false" outlineLevel="0" collapsed="false">
      <c r="A2956" s="0" t="n">
        <v>2954</v>
      </c>
      <c r="B2956" s="0" t="s">
        <v>5919</v>
      </c>
      <c r="C2956" s="0" t="n">
        <v>-2.20642142518759</v>
      </c>
      <c r="D2956" s="0" t="n">
        <v>-2.45340757608935</v>
      </c>
      <c r="E2956" s="0" t="n">
        <v>20.2655176043018</v>
      </c>
      <c r="F2956" s="3" t="n">
        <v>9.70744231974781E-072</v>
      </c>
      <c r="G2956" s="3" t="n">
        <v>4.61560099818445E-071</v>
      </c>
      <c r="H2956" s="0" t="n">
        <v>151.878247810169</v>
      </c>
      <c r="I2956" s="0" t="s">
        <v>15</v>
      </c>
      <c r="J2956" s="2" t="s">
        <v>5920</v>
      </c>
    </row>
    <row r="2957" customFormat="false" ht="14" hidden="false" customHeight="false" outlineLevel="0" collapsed="false">
      <c r="A2957" s="0" t="n">
        <v>2955</v>
      </c>
      <c r="B2957" s="0" t="s">
        <v>5921</v>
      </c>
      <c r="C2957" s="0" t="n">
        <v>5.41780891707776</v>
      </c>
      <c r="D2957" s="0" t="n">
        <v>4.00210186084164</v>
      </c>
      <c r="E2957" s="0" t="n">
        <v>-43.0866221780377</v>
      </c>
      <c r="F2957" s="3" t="n">
        <v>3.22827763689568E-196</v>
      </c>
      <c r="G2957" s="3" t="n">
        <v>1.30207198021459E-194</v>
      </c>
      <c r="H2957" s="0" t="n">
        <v>438.440355726165</v>
      </c>
      <c r="I2957" s="0" t="s">
        <v>12</v>
      </c>
      <c r="J2957" s="2" t="s">
        <v>5922</v>
      </c>
    </row>
    <row r="2958" customFormat="false" ht="14" hidden="false" customHeight="false" outlineLevel="0" collapsed="false">
      <c r="A2958" s="0" t="n">
        <v>2956</v>
      </c>
      <c r="B2958" s="0" t="s">
        <v>5923</v>
      </c>
      <c r="C2958" s="0" t="n">
        <v>2.94683897922683</v>
      </c>
      <c r="D2958" s="0" t="n">
        <v>3.39218660833098</v>
      </c>
      <c r="E2958" s="0" t="n">
        <v>-59.9839064365307</v>
      </c>
      <c r="F2958" s="3" t="n">
        <v>3.40531163385317E-273</v>
      </c>
      <c r="G2958" s="3" t="n">
        <v>2.99502408677879E-271</v>
      </c>
      <c r="H2958" s="0" t="n">
        <v>615.695170895917</v>
      </c>
      <c r="I2958" s="0" t="s">
        <v>12</v>
      </c>
      <c r="J2958" s="2" t="s">
        <v>5924</v>
      </c>
    </row>
    <row r="2959" customFormat="false" ht="14" hidden="false" customHeight="false" outlineLevel="0" collapsed="false">
      <c r="A2959" s="0" t="n">
        <v>2957</v>
      </c>
      <c r="B2959" s="0" t="s">
        <v>5925</v>
      </c>
      <c r="C2959" s="0" t="n">
        <v>-2.0075067367319</v>
      </c>
      <c r="D2959" s="0" t="n">
        <v>5.22909575178854</v>
      </c>
      <c r="E2959" s="0" t="n">
        <v>45.898261615141</v>
      </c>
      <c r="F2959" s="3" t="n">
        <v>4.4867972294178E-210</v>
      </c>
      <c r="G2959" s="3" t="n">
        <v>2.14817522027162E-208</v>
      </c>
      <c r="H2959" s="0" t="n">
        <v>470.352018565676</v>
      </c>
      <c r="I2959" s="0" t="s">
        <v>15</v>
      </c>
      <c r="J2959" s="2" t="s">
        <v>5926</v>
      </c>
    </row>
    <row r="2960" customFormat="false" ht="14" hidden="false" customHeight="false" outlineLevel="0" collapsed="false">
      <c r="A2960" s="0" t="n">
        <v>2958</v>
      </c>
      <c r="B2960" s="0" t="s">
        <v>5927</v>
      </c>
      <c r="C2960" s="0" t="n">
        <v>4.91399738363547</v>
      </c>
      <c r="D2960" s="0" t="n">
        <v>1.23030715586391</v>
      </c>
      <c r="E2960" s="0" t="n">
        <v>-22.7338967923904</v>
      </c>
      <c r="F2960" s="3" t="n">
        <v>1.84938287813757E-085</v>
      </c>
      <c r="G2960" s="3" t="n">
        <v>1.10846379952016E-084</v>
      </c>
      <c r="H2960" s="0" t="n">
        <v>183.437349088182</v>
      </c>
      <c r="I2960" s="0" t="s">
        <v>12</v>
      </c>
      <c r="J2960" s="2" t="s">
        <v>5928</v>
      </c>
    </row>
    <row r="2961" customFormat="false" ht="14" hidden="false" customHeight="false" outlineLevel="0" collapsed="false">
      <c r="A2961" s="0" t="n">
        <v>2959</v>
      </c>
      <c r="B2961" s="0" t="s">
        <v>5929</v>
      </c>
      <c r="C2961" s="0" t="n">
        <v>-2.52258574848002</v>
      </c>
      <c r="D2961" s="0" t="n">
        <v>5.45326344110297</v>
      </c>
      <c r="E2961" s="0" t="n">
        <v>54.4571763955149</v>
      </c>
      <c r="F2961" s="3" t="n">
        <v>1.21880242659013E-249</v>
      </c>
      <c r="G2961" s="3" t="n">
        <v>8.33335289276439E-248</v>
      </c>
      <c r="H2961" s="0" t="n">
        <v>561.463700400647</v>
      </c>
      <c r="I2961" s="0" t="s">
        <v>15</v>
      </c>
      <c r="J2961" s="2" t="s">
        <v>5930</v>
      </c>
    </row>
    <row r="2962" customFormat="false" ht="14" hidden="false" customHeight="false" outlineLevel="0" collapsed="false">
      <c r="A2962" s="0" t="n">
        <v>2960</v>
      </c>
      <c r="B2962" s="0" t="s">
        <v>5931</v>
      </c>
      <c r="C2962" s="0" t="n">
        <v>8.2270355881377</v>
      </c>
      <c r="D2962" s="0" t="n">
        <v>4.82436709161857</v>
      </c>
      <c r="E2962" s="0" t="n">
        <v>-93.9344572947554</v>
      </c>
      <c r="F2962" s="0" t="n">
        <v>0</v>
      </c>
      <c r="G2962" s="0" t="n">
        <v>0</v>
      </c>
      <c r="H2962" s="0" t="n">
        <v>885.975535141047</v>
      </c>
      <c r="I2962" s="0" t="s">
        <v>12</v>
      </c>
      <c r="J2962" s="2" t="s">
        <v>5932</v>
      </c>
    </row>
    <row r="2963" customFormat="false" ht="14" hidden="false" customHeight="false" outlineLevel="0" collapsed="false">
      <c r="A2963" s="0" t="n">
        <v>2961</v>
      </c>
      <c r="B2963" s="0" t="s">
        <v>5933</v>
      </c>
      <c r="C2963" s="0" t="n">
        <v>-2.34519429747319</v>
      </c>
      <c r="D2963" s="0" t="n">
        <v>2.2932180705739</v>
      </c>
      <c r="E2963" s="0" t="n">
        <v>37.0903967015013</v>
      </c>
      <c r="F2963" s="3" t="n">
        <v>2.97773246057543E-165</v>
      </c>
      <c r="G2963" s="3" t="n">
        <v>7.33050907218107E-164</v>
      </c>
      <c r="H2963" s="0" t="n">
        <v>367.130918128536</v>
      </c>
      <c r="I2963" s="0" t="s">
        <v>15</v>
      </c>
      <c r="J2963" s="2" t="s">
        <v>5934</v>
      </c>
    </row>
    <row r="2964" customFormat="false" ht="14" hidden="false" customHeight="false" outlineLevel="0" collapsed="false">
      <c r="A2964" s="0" t="n">
        <v>2962</v>
      </c>
      <c r="B2964" s="0" t="s">
        <v>5935</v>
      </c>
      <c r="C2964" s="0" t="n">
        <v>-2.10994575745563</v>
      </c>
      <c r="D2964" s="0" t="n">
        <v>2.34227605492774</v>
      </c>
      <c r="E2964" s="0" t="n">
        <v>20.2199609397993</v>
      </c>
      <c r="F2964" s="3" t="n">
        <v>1.72681998302598E-071</v>
      </c>
      <c r="G2964" s="3" t="n">
        <v>8.16965899552459E-071</v>
      </c>
      <c r="H2964" s="0" t="n">
        <v>151.303011457428</v>
      </c>
      <c r="I2964" s="0" t="s">
        <v>15</v>
      </c>
      <c r="J2964" s="2" t="s">
        <v>5936</v>
      </c>
    </row>
    <row r="2965" customFormat="false" ht="14" hidden="false" customHeight="false" outlineLevel="0" collapsed="false">
      <c r="A2965" s="0" t="n">
        <v>2963</v>
      </c>
      <c r="B2965" s="0" t="s">
        <v>5937</v>
      </c>
      <c r="C2965" s="0" t="n">
        <v>-2.04502641324648</v>
      </c>
      <c r="D2965" s="0" t="n">
        <v>1.01169034101161</v>
      </c>
      <c r="E2965" s="0" t="n">
        <v>22.407859627616</v>
      </c>
      <c r="F2965" s="3" t="n">
        <v>1.2433536766548E-083</v>
      </c>
      <c r="G2965" s="3" t="n">
        <v>7.20149583823993E-083</v>
      </c>
      <c r="H2965" s="0" t="n">
        <v>179.23275740005</v>
      </c>
      <c r="I2965" s="0" t="s">
        <v>15</v>
      </c>
      <c r="J2965" s="2" t="s">
        <v>5938</v>
      </c>
    </row>
    <row r="2966" customFormat="false" ht="14" hidden="false" customHeight="false" outlineLevel="0" collapsed="false">
      <c r="A2966" s="0" t="n">
        <v>2964</v>
      </c>
      <c r="B2966" s="0" t="s">
        <v>5939</v>
      </c>
      <c r="C2966" s="0" t="n">
        <v>-6.33687838396048</v>
      </c>
      <c r="D2966" s="0" t="n">
        <v>-1.32982909756408</v>
      </c>
      <c r="E2966" s="0" t="n">
        <v>42.1170134323391</v>
      </c>
      <c r="F2966" s="3" t="n">
        <v>2.43850030770902E-191</v>
      </c>
      <c r="G2966" s="3" t="n">
        <v>9.22057928852475E-190</v>
      </c>
      <c r="H2966" s="0" t="n">
        <v>427.206285692655</v>
      </c>
      <c r="I2966" s="0" t="s">
        <v>15</v>
      </c>
      <c r="J2966" s="2" t="s">
        <v>5940</v>
      </c>
    </row>
    <row r="2967" customFormat="false" ht="14" hidden="false" customHeight="false" outlineLevel="0" collapsed="false">
      <c r="A2967" s="0" t="n">
        <v>2965</v>
      </c>
      <c r="B2967" s="0" t="s">
        <v>5941</v>
      </c>
      <c r="C2967" s="0" t="n">
        <v>3.98551327615445</v>
      </c>
      <c r="D2967" s="0" t="n">
        <v>1.76856000570158</v>
      </c>
      <c r="E2967" s="0" t="n">
        <v>-41.7137115712963</v>
      </c>
      <c r="F2967" s="3" t="n">
        <v>2.69825390608153E-189</v>
      </c>
      <c r="G2967" s="3" t="n">
        <v>9.90269103583047E-188</v>
      </c>
      <c r="H2967" s="0" t="n">
        <v>422.499177304528</v>
      </c>
      <c r="I2967" s="0" t="s">
        <v>12</v>
      </c>
      <c r="J2967" s="2" t="s">
        <v>5942</v>
      </c>
    </row>
    <row r="2968" customFormat="false" ht="14" hidden="false" customHeight="false" outlineLevel="0" collapsed="false">
      <c r="A2968" s="0" t="n">
        <v>2966</v>
      </c>
      <c r="B2968" s="0" t="s">
        <v>5943</v>
      </c>
      <c r="C2968" s="0" t="n">
        <v>-3.76833500009542</v>
      </c>
      <c r="D2968" s="0" t="n">
        <v>-2.78073659711913</v>
      </c>
      <c r="E2968" s="0" t="n">
        <v>29.31651282797</v>
      </c>
      <c r="F2968" s="3" t="n">
        <v>1.28971170985878E-122</v>
      </c>
      <c r="G2968" s="3" t="n">
        <v>1.46468113124748E-121</v>
      </c>
      <c r="H2968" s="0" t="n">
        <v>268.956047050741</v>
      </c>
      <c r="I2968" s="0" t="s">
        <v>15</v>
      </c>
      <c r="J2968" s="2" t="s">
        <v>5944</v>
      </c>
    </row>
    <row r="2969" customFormat="false" ht="14" hidden="false" customHeight="false" outlineLevel="0" collapsed="false">
      <c r="A2969" s="0" t="n">
        <v>2967</v>
      </c>
      <c r="B2969" s="0" t="s">
        <v>5945</v>
      </c>
      <c r="C2969" s="0" t="n">
        <v>-5.21735208625897</v>
      </c>
      <c r="D2969" s="0" t="n">
        <v>4.52839173574991</v>
      </c>
      <c r="E2969" s="0" t="n">
        <v>82.2566496444726</v>
      </c>
      <c r="F2969" s="0" t="n">
        <v>0</v>
      </c>
      <c r="G2969" s="0" t="n">
        <v>0</v>
      </c>
      <c r="H2969" s="0" t="n">
        <v>803.415683622054</v>
      </c>
      <c r="I2969" s="0" t="s">
        <v>15</v>
      </c>
      <c r="J2969" s="2" t="s">
        <v>5946</v>
      </c>
    </row>
    <row r="2970" customFormat="false" ht="14" hidden="false" customHeight="false" outlineLevel="0" collapsed="false">
      <c r="A2970" s="0" t="n">
        <v>2968</v>
      </c>
      <c r="B2970" s="0" t="s">
        <v>5947</v>
      </c>
      <c r="C2970" s="0" t="n">
        <v>-2.37422057967458</v>
      </c>
      <c r="D2970" s="0" t="n">
        <v>-4.84728200116982</v>
      </c>
      <c r="E2970" s="0" t="n">
        <v>22.6906065863879</v>
      </c>
      <c r="F2970" s="3" t="n">
        <v>3.23513084261065E-085</v>
      </c>
      <c r="G2970" s="3" t="n">
        <v>1.92746604812658E-084</v>
      </c>
      <c r="H2970" s="0" t="n">
        <v>182.87858960714</v>
      </c>
      <c r="I2970" s="0" t="s">
        <v>15</v>
      </c>
      <c r="J2970" s="2" t="s">
        <v>5948</v>
      </c>
    </row>
    <row r="2971" customFormat="false" ht="14" hidden="false" customHeight="false" outlineLevel="0" collapsed="false">
      <c r="A2971" s="0" t="n">
        <v>2969</v>
      </c>
      <c r="B2971" s="0" t="s">
        <v>5949</v>
      </c>
      <c r="C2971" s="0" t="n">
        <v>2.95954020792008</v>
      </c>
      <c r="D2971" s="0" t="n">
        <v>2.98893388802776</v>
      </c>
      <c r="E2971" s="0" t="n">
        <v>-55.0963666447163</v>
      </c>
      <c r="F2971" s="3" t="n">
        <v>1.92574326564425E-252</v>
      </c>
      <c r="G2971" s="3" t="n">
        <v>1.35856764305963E-250</v>
      </c>
      <c r="H2971" s="0" t="n">
        <v>567.914017331573</v>
      </c>
      <c r="I2971" s="0" t="s">
        <v>12</v>
      </c>
      <c r="J2971" s="2" t="s">
        <v>5950</v>
      </c>
    </row>
    <row r="2972" customFormat="false" ht="14" hidden="false" customHeight="false" outlineLevel="0" collapsed="false">
      <c r="A2972" s="0" t="n">
        <v>2970</v>
      </c>
      <c r="B2972" s="0" t="s">
        <v>5951</v>
      </c>
      <c r="C2972" s="0" t="n">
        <v>6.67864655247597</v>
      </c>
      <c r="D2972" s="0" t="n">
        <v>0.640777295148004</v>
      </c>
      <c r="E2972" s="0" t="n">
        <v>-37.2633395370828</v>
      </c>
      <c r="F2972" s="3" t="n">
        <v>3.58817702589976E-166</v>
      </c>
      <c r="G2972" s="3" t="n">
        <v>8.99974300528753E-165</v>
      </c>
      <c r="H2972" s="0" t="n">
        <v>369.24726496354</v>
      </c>
      <c r="I2972" s="0" t="s">
        <v>12</v>
      </c>
      <c r="J2972" s="2" t="s">
        <v>5952</v>
      </c>
    </row>
    <row r="2973" customFormat="false" ht="14" hidden="false" customHeight="false" outlineLevel="0" collapsed="false">
      <c r="A2973" s="0" t="n">
        <v>2971</v>
      </c>
      <c r="B2973" s="0" t="s">
        <v>5953</v>
      </c>
      <c r="C2973" s="0" t="n">
        <v>4.95076585213682</v>
      </c>
      <c r="D2973" s="0" t="n">
        <v>1.15867841027811</v>
      </c>
      <c r="E2973" s="0" t="n">
        <v>-37.2924580997758</v>
      </c>
      <c r="F2973" s="3" t="n">
        <v>2.51352720386511E-166</v>
      </c>
      <c r="G2973" s="3" t="n">
        <v>6.36027511092103E-165</v>
      </c>
      <c r="H2973" s="0" t="n">
        <v>369.603263805392</v>
      </c>
      <c r="I2973" s="0" t="s">
        <v>12</v>
      </c>
      <c r="J2973" s="2" t="s">
        <v>5954</v>
      </c>
    </row>
    <row r="2974" customFormat="false" ht="14" hidden="false" customHeight="false" outlineLevel="0" collapsed="false">
      <c r="A2974" s="0" t="n">
        <v>2972</v>
      </c>
      <c r="B2974" s="0" t="s">
        <v>5955</v>
      </c>
      <c r="C2974" s="0" t="n">
        <v>-2.20589802018279</v>
      </c>
      <c r="D2974" s="0" t="n">
        <v>9.1066870118417</v>
      </c>
      <c r="E2974" s="0" t="n">
        <v>10.5100716805952</v>
      </c>
      <c r="F2974" s="3" t="n">
        <v>4.88634041736114E-024</v>
      </c>
      <c r="G2974" s="3" t="n">
        <v>1.01388262765137E-023</v>
      </c>
      <c r="H2974" s="0" t="n">
        <v>42.3995393762067</v>
      </c>
      <c r="I2974" s="0" t="s">
        <v>15</v>
      </c>
      <c r="J2974" s="2" t="s">
        <v>5956</v>
      </c>
    </row>
    <row r="2975" customFormat="false" ht="14" hidden="false" customHeight="false" outlineLevel="0" collapsed="false">
      <c r="A2975" s="0" t="n">
        <v>2973</v>
      </c>
      <c r="B2975" s="0" t="s">
        <v>5957</v>
      </c>
      <c r="C2975" s="0" t="n">
        <v>-3.53178193617219</v>
      </c>
      <c r="D2975" s="0" t="n">
        <v>-2.04457017801158</v>
      </c>
      <c r="E2975" s="0" t="n">
        <v>19.6210012309541</v>
      </c>
      <c r="F2975" s="3" t="n">
        <v>3.25665868163819E-068</v>
      </c>
      <c r="G2975" s="3" t="n">
        <v>1.46077714174133E-067</v>
      </c>
      <c r="H2975" s="0" t="n">
        <v>143.77105654133</v>
      </c>
      <c r="I2975" s="0" t="s">
        <v>15</v>
      </c>
      <c r="J2975" s="2" t="s">
        <v>5958</v>
      </c>
    </row>
    <row r="2976" customFormat="false" ht="14" hidden="false" customHeight="false" outlineLevel="0" collapsed="false">
      <c r="A2976" s="0" t="n">
        <v>2974</v>
      </c>
      <c r="B2976" s="0" t="s">
        <v>5959</v>
      </c>
      <c r="C2976" s="0" t="n">
        <v>-3.61482925420826</v>
      </c>
      <c r="D2976" s="0" t="n">
        <v>2.34973923688846</v>
      </c>
      <c r="E2976" s="0" t="n">
        <v>27.6205968609766</v>
      </c>
      <c r="F2976" s="3" t="n">
        <v>4.64265036389687E-113</v>
      </c>
      <c r="G2976" s="3" t="n">
        <v>4.52811502272599E-112</v>
      </c>
      <c r="H2976" s="0" t="n">
        <v>246.956639005165</v>
      </c>
      <c r="I2976" s="0" t="s">
        <v>15</v>
      </c>
      <c r="J2976" s="2" t="s">
        <v>5960</v>
      </c>
    </row>
    <row r="2977" customFormat="false" ht="14" hidden="false" customHeight="false" outlineLevel="0" collapsed="false">
      <c r="A2977" s="0" t="n">
        <v>2975</v>
      </c>
      <c r="B2977" s="0" t="s">
        <v>5961</v>
      </c>
      <c r="C2977" s="0" t="n">
        <v>2.36814672356825</v>
      </c>
      <c r="D2977" s="0" t="n">
        <v>3.86072655353125</v>
      </c>
      <c r="E2977" s="0" t="n">
        <v>-23.5180387196613</v>
      </c>
      <c r="F2977" s="3" t="n">
        <v>7.21667196029558E-090</v>
      </c>
      <c r="G2977" s="3" t="n">
        <v>4.67643153804937E-089</v>
      </c>
      <c r="H2977" s="0" t="n">
        <v>193.581044520056</v>
      </c>
      <c r="I2977" s="0" t="s">
        <v>12</v>
      </c>
      <c r="J2977" s="2" t="s">
        <v>5962</v>
      </c>
    </row>
    <row r="2978" customFormat="false" ht="14" hidden="false" customHeight="false" outlineLevel="0" collapsed="false">
      <c r="A2978" s="0" t="n">
        <v>2976</v>
      </c>
      <c r="B2978" s="0" t="s">
        <v>5963</v>
      </c>
      <c r="C2978" s="0" t="n">
        <v>2.98029102327224</v>
      </c>
      <c r="D2978" s="0" t="n">
        <v>-1.23551943556438</v>
      </c>
      <c r="E2978" s="0" t="n">
        <v>-20.8850617503149</v>
      </c>
      <c r="F2978" s="3" t="n">
        <v>3.73661641399804E-075</v>
      </c>
      <c r="G2978" s="3" t="n">
        <v>1.87771323195245E-074</v>
      </c>
      <c r="H2978" s="0" t="n">
        <v>159.731217384262</v>
      </c>
      <c r="I2978" s="0" t="s">
        <v>12</v>
      </c>
      <c r="J2978" s="2" t="s">
        <v>5964</v>
      </c>
    </row>
    <row r="2979" customFormat="false" ht="14" hidden="false" customHeight="false" outlineLevel="0" collapsed="false">
      <c r="A2979" s="0" t="n">
        <v>2977</v>
      </c>
      <c r="B2979" s="0" t="s">
        <v>5965</v>
      </c>
      <c r="C2979" s="0" t="n">
        <v>4.3972837214338</v>
      </c>
      <c r="D2979" s="0" t="n">
        <v>2.57792613294849</v>
      </c>
      <c r="E2979" s="0" t="n">
        <v>-70.2573760005523</v>
      </c>
      <c r="F2979" s="0" t="s">
        <v>5966</v>
      </c>
      <c r="G2979" s="0" t="s">
        <v>5967</v>
      </c>
      <c r="H2979" s="0" t="n">
        <v>707.903548289577</v>
      </c>
      <c r="I2979" s="0" t="s">
        <v>12</v>
      </c>
      <c r="J2979" s="2" t="s">
        <v>5968</v>
      </c>
    </row>
    <row r="2980" customFormat="false" ht="14" hidden="false" customHeight="false" outlineLevel="0" collapsed="false">
      <c r="A2980" s="0" t="n">
        <v>2978</v>
      </c>
      <c r="B2980" s="0" t="s">
        <v>5969</v>
      </c>
      <c r="C2980" s="0" t="n">
        <v>-2.90224212299576</v>
      </c>
      <c r="D2980" s="0" t="n">
        <v>-5.07783751529734</v>
      </c>
      <c r="E2980" s="0" t="n">
        <v>28.4596481179416</v>
      </c>
      <c r="F2980" s="3" t="n">
        <v>8.55656181495139E-118</v>
      </c>
      <c r="G2980" s="3" t="n">
        <v>9.02916261287021E-117</v>
      </c>
      <c r="H2980" s="0" t="n">
        <v>257.855492202199</v>
      </c>
      <c r="I2980" s="0" t="s">
        <v>15</v>
      </c>
      <c r="J2980" s="2" t="s">
        <v>5970</v>
      </c>
    </row>
    <row r="2981" customFormat="false" ht="14" hidden="false" customHeight="false" outlineLevel="0" collapsed="false">
      <c r="A2981" s="0" t="n">
        <v>2979</v>
      </c>
      <c r="B2981" s="0" t="s">
        <v>5971</v>
      </c>
      <c r="C2981" s="0" t="n">
        <v>-2.94173470743381</v>
      </c>
      <c r="D2981" s="0" t="n">
        <v>-1.81330748497947</v>
      </c>
      <c r="E2981" s="0" t="n">
        <v>16.9408375074658</v>
      </c>
      <c r="F2981" s="3" t="n">
        <v>6.15873241910574E-054</v>
      </c>
      <c r="G2981" s="3" t="n">
        <v>2.16859070101316E-053</v>
      </c>
      <c r="H2981" s="0" t="n">
        <v>110.957245828066</v>
      </c>
      <c r="I2981" s="0" t="s">
        <v>15</v>
      </c>
      <c r="J2981" s="2" t="s">
        <v>5972</v>
      </c>
    </row>
    <row r="2982" customFormat="false" ht="14" hidden="false" customHeight="false" outlineLevel="0" collapsed="false">
      <c r="A2982" s="0" t="n">
        <v>2980</v>
      </c>
      <c r="B2982" s="0" t="s">
        <v>5973</v>
      </c>
      <c r="C2982" s="0" t="n">
        <v>-3.0252513623886</v>
      </c>
      <c r="D2982" s="0" t="n">
        <v>-1.80829964737182</v>
      </c>
      <c r="E2982" s="0" t="n">
        <v>18.9084675635443</v>
      </c>
      <c r="F2982" s="3" t="n">
        <v>2.36626739852079E-064</v>
      </c>
      <c r="G2982" s="3" t="n">
        <v>9.93951790689409E-064</v>
      </c>
      <c r="H2982" s="0" t="n">
        <v>134.893608749352</v>
      </c>
      <c r="I2982" s="0" t="s">
        <v>15</v>
      </c>
      <c r="J2982" s="2" t="s">
        <v>5974</v>
      </c>
    </row>
    <row r="2983" customFormat="false" ht="14" hidden="false" customHeight="false" outlineLevel="0" collapsed="false">
      <c r="A2983" s="0" t="n">
        <v>2981</v>
      </c>
      <c r="B2983" s="0" t="s">
        <v>5975</v>
      </c>
      <c r="C2983" s="0" t="n">
        <v>-2.02248031547599</v>
      </c>
      <c r="D2983" s="0" t="n">
        <v>-0.239218125392157</v>
      </c>
      <c r="E2983" s="0" t="n">
        <v>17.8437021205976</v>
      </c>
      <c r="F2983" s="3" t="n">
        <v>1.14902768413662E-058</v>
      </c>
      <c r="G2983" s="3" t="n">
        <v>4.3837832436055E-058</v>
      </c>
      <c r="H2983" s="0" t="n">
        <v>121.823693584547</v>
      </c>
      <c r="I2983" s="0" t="s">
        <v>15</v>
      </c>
      <c r="J2983" s="2" t="s">
        <v>5976</v>
      </c>
    </row>
    <row r="2984" customFormat="false" ht="14" hidden="false" customHeight="false" outlineLevel="0" collapsed="false">
      <c r="A2984" s="0" t="n">
        <v>2982</v>
      </c>
      <c r="B2984" s="0" t="s">
        <v>5977</v>
      </c>
      <c r="C2984" s="0" t="n">
        <v>3.62090890709475</v>
      </c>
      <c r="D2984" s="0" t="n">
        <v>1.40797121535825</v>
      </c>
      <c r="E2984" s="0" t="n">
        <v>-17.3880167305433</v>
      </c>
      <c r="F2984" s="3" t="n">
        <v>2.87563847046704E-056</v>
      </c>
      <c r="G2984" s="3" t="n">
        <v>1.05478820618913E-055</v>
      </c>
      <c r="H2984" s="0" t="n">
        <v>116.31230752095</v>
      </c>
      <c r="I2984" s="0" t="s">
        <v>12</v>
      </c>
      <c r="J2984" s="2" t="s">
        <v>5978</v>
      </c>
    </row>
    <row r="2985" customFormat="false" ht="14" hidden="false" customHeight="false" outlineLevel="0" collapsed="false">
      <c r="A2985" s="0" t="n">
        <v>2983</v>
      </c>
      <c r="B2985" s="0" t="s">
        <v>5979</v>
      </c>
      <c r="C2985" s="0" t="n">
        <v>2.40176467505372</v>
      </c>
      <c r="D2985" s="0" t="n">
        <v>4.42471570535424</v>
      </c>
      <c r="E2985" s="0" t="n">
        <v>-33.4237211263357</v>
      </c>
      <c r="F2985" s="3" t="n">
        <v>1.93743755133889E-145</v>
      </c>
      <c r="G2985" s="3" t="n">
        <v>3.33169170650137E-144</v>
      </c>
      <c r="H2985" s="0" t="n">
        <v>321.505574676753</v>
      </c>
      <c r="I2985" s="0" t="s">
        <v>12</v>
      </c>
      <c r="J2985" s="2" t="s">
        <v>5980</v>
      </c>
    </row>
    <row r="2986" customFormat="false" ht="14" hidden="false" customHeight="false" outlineLevel="0" collapsed="false">
      <c r="A2986" s="0" t="n">
        <v>2984</v>
      </c>
      <c r="B2986" s="0" t="s">
        <v>5981</v>
      </c>
      <c r="C2986" s="0" t="n">
        <v>4.50469428779974</v>
      </c>
      <c r="D2986" s="0" t="n">
        <v>-1.44248647688045</v>
      </c>
      <c r="E2986" s="0" t="n">
        <v>-25.5344062442982</v>
      </c>
      <c r="F2986" s="3" t="n">
        <v>2.93542017221953E-101</v>
      </c>
      <c r="G2986" s="3" t="n">
        <v>2.30006529585411E-100</v>
      </c>
      <c r="H2986" s="0" t="n">
        <v>219.793930572595</v>
      </c>
      <c r="I2986" s="0" t="s">
        <v>12</v>
      </c>
      <c r="J2986" s="2" t="s">
        <v>5982</v>
      </c>
    </row>
    <row r="2987" customFormat="false" ht="14" hidden="false" customHeight="false" outlineLevel="0" collapsed="false">
      <c r="A2987" s="0" t="n">
        <v>2985</v>
      </c>
      <c r="B2987" s="0" t="s">
        <v>5983</v>
      </c>
      <c r="C2987" s="0" t="n">
        <v>-12.3725248723842</v>
      </c>
      <c r="D2987" s="0" t="n">
        <v>-1.78249415034278</v>
      </c>
      <c r="E2987" s="0" t="n">
        <v>292.715702459931</v>
      </c>
      <c r="F2987" s="0" t="n">
        <v>0</v>
      </c>
      <c r="G2987" s="0" t="n">
        <v>0</v>
      </c>
      <c r="H2987" s="0" t="n">
        <v>1626.57003962942</v>
      </c>
      <c r="I2987" s="0" t="s">
        <v>15</v>
      </c>
      <c r="J2987" s="2" t="s">
        <v>5984</v>
      </c>
    </row>
    <row r="2988" customFormat="false" ht="14" hidden="false" customHeight="false" outlineLevel="0" collapsed="false">
      <c r="A2988" s="0" t="n">
        <v>2986</v>
      </c>
      <c r="B2988" s="0" t="s">
        <v>5985</v>
      </c>
      <c r="C2988" s="0" t="n">
        <v>4.49387027413566</v>
      </c>
      <c r="D2988" s="0" t="n">
        <v>-1.27659135534895</v>
      </c>
      <c r="E2988" s="0" t="n">
        <v>-19.7232839801996</v>
      </c>
      <c r="F2988" s="3" t="n">
        <v>9.02052771781002E-069</v>
      </c>
      <c r="G2988" s="3" t="n">
        <v>4.08470936461957E-068</v>
      </c>
      <c r="H2988" s="0" t="n">
        <v>145.053024528815</v>
      </c>
      <c r="I2988" s="0" t="s">
        <v>12</v>
      </c>
      <c r="J2988" s="2" t="s">
        <v>5986</v>
      </c>
    </row>
    <row r="2989" customFormat="false" ht="14" hidden="false" customHeight="false" outlineLevel="0" collapsed="false">
      <c r="A2989" s="0" t="n">
        <v>2987</v>
      </c>
      <c r="B2989" s="0" t="s">
        <v>5987</v>
      </c>
      <c r="C2989" s="0" t="n">
        <v>3.46956816751546</v>
      </c>
      <c r="D2989" s="0" t="n">
        <v>-3.47727540481247</v>
      </c>
      <c r="E2989" s="0" t="n">
        <v>-16.4399652516224</v>
      </c>
      <c r="F2989" s="3" t="n">
        <v>2.35014883471719E-051</v>
      </c>
      <c r="G2989" s="3" t="n">
        <v>7.90709832914203E-051</v>
      </c>
      <c r="H2989" s="0" t="n">
        <v>105.026955410736</v>
      </c>
      <c r="I2989" s="0" t="s">
        <v>12</v>
      </c>
      <c r="J2989" s="2" t="s">
        <v>5988</v>
      </c>
    </row>
    <row r="2990" customFormat="false" ht="14" hidden="false" customHeight="false" outlineLevel="0" collapsed="false">
      <c r="A2990" s="0" t="n">
        <v>2988</v>
      </c>
      <c r="B2990" s="0" t="s">
        <v>5989</v>
      </c>
      <c r="C2990" s="0" t="n">
        <v>-3.09625618020633</v>
      </c>
      <c r="D2990" s="0" t="n">
        <v>-1.30784260363799</v>
      </c>
      <c r="E2990" s="0" t="n">
        <v>24.5630501340853</v>
      </c>
      <c r="F2990" s="3" t="n">
        <v>9.15147274467719E-096</v>
      </c>
      <c r="G2990" s="3" t="n">
        <v>6.56047229254865E-095</v>
      </c>
      <c r="H2990" s="0" t="n">
        <v>207.150436518922</v>
      </c>
      <c r="I2990" s="0" t="s">
        <v>15</v>
      </c>
      <c r="J2990" s="2" t="s">
        <v>5990</v>
      </c>
    </row>
    <row r="2991" customFormat="false" ht="14" hidden="false" customHeight="false" outlineLevel="0" collapsed="false">
      <c r="A2991" s="0" t="n">
        <v>2989</v>
      </c>
      <c r="B2991" s="0" t="s">
        <v>5991</v>
      </c>
      <c r="C2991" s="0" t="n">
        <v>3.33363883301105</v>
      </c>
      <c r="D2991" s="0" t="n">
        <v>7.59059667973238</v>
      </c>
      <c r="E2991" s="0" t="n">
        <v>-31.7238909437617</v>
      </c>
      <c r="F2991" s="3" t="n">
        <v>4.62084720525124E-136</v>
      </c>
      <c r="G2991" s="3" t="n">
        <v>6.70947014202479E-135</v>
      </c>
      <c r="H2991" s="0" t="n">
        <v>299.913165117185</v>
      </c>
      <c r="I2991" s="0" t="s">
        <v>12</v>
      </c>
      <c r="J2991" s="2" t="s">
        <v>5992</v>
      </c>
    </row>
    <row r="2992" customFormat="false" ht="14" hidden="false" customHeight="false" outlineLevel="0" collapsed="false">
      <c r="A2992" s="0" t="n">
        <v>2990</v>
      </c>
      <c r="B2992" s="0" t="s">
        <v>5993</v>
      </c>
      <c r="C2992" s="0" t="n">
        <v>2.87373963937801</v>
      </c>
      <c r="D2992" s="0" t="n">
        <v>2.22841291035547</v>
      </c>
      <c r="E2992" s="0" t="n">
        <v>-31.4097331110342</v>
      </c>
      <c r="F2992" s="3" t="n">
        <v>2.56632066237567E-134</v>
      </c>
      <c r="G2992" s="3" t="n">
        <v>3.6107534900867E-133</v>
      </c>
      <c r="H2992" s="0" t="n">
        <v>295.896272355593</v>
      </c>
      <c r="I2992" s="0" t="s">
        <v>12</v>
      </c>
      <c r="J2992" s="2" t="s">
        <v>5994</v>
      </c>
    </row>
    <row r="2993" customFormat="false" ht="14" hidden="false" customHeight="false" outlineLevel="0" collapsed="false">
      <c r="A2993" s="0" t="n">
        <v>2991</v>
      </c>
      <c r="B2993" s="0" t="s">
        <v>5995</v>
      </c>
      <c r="C2993" s="0" t="n">
        <v>-2.12567658627374</v>
      </c>
      <c r="D2993" s="0" t="n">
        <v>-0.183431977061988</v>
      </c>
      <c r="E2993" s="0" t="n">
        <v>24.6176769408238</v>
      </c>
      <c r="F2993" s="3" t="n">
        <v>4.49535352900883E-096</v>
      </c>
      <c r="G2993" s="3" t="n">
        <v>3.24709599155793E-095</v>
      </c>
      <c r="H2993" s="0" t="n">
        <v>207.860905307363</v>
      </c>
      <c r="I2993" s="0" t="s">
        <v>15</v>
      </c>
      <c r="J2993" s="2" t="s">
        <v>5996</v>
      </c>
    </row>
    <row r="2994" customFormat="false" ht="14" hidden="false" customHeight="false" outlineLevel="0" collapsed="false">
      <c r="A2994" s="0" t="n">
        <v>2992</v>
      </c>
      <c r="B2994" s="0" t="s">
        <v>5997</v>
      </c>
      <c r="C2994" s="0" t="n">
        <v>-2.64365742827885</v>
      </c>
      <c r="D2994" s="0" t="n">
        <v>-2.645475484288</v>
      </c>
      <c r="E2994" s="0" t="n">
        <v>16.8785929881085</v>
      </c>
      <c r="F2994" s="3" t="n">
        <v>1.29427181865232E-053</v>
      </c>
      <c r="G2994" s="3" t="n">
        <v>4.53017827128219E-053</v>
      </c>
      <c r="H2994" s="0" t="n">
        <v>110.216275745946</v>
      </c>
      <c r="I2994" s="0" t="s">
        <v>15</v>
      </c>
      <c r="J2994" s="2" t="s">
        <v>5998</v>
      </c>
    </row>
    <row r="2995" customFormat="false" ht="14" hidden="false" customHeight="false" outlineLevel="0" collapsed="false">
      <c r="A2995" s="0" t="n">
        <v>2993</v>
      </c>
      <c r="B2995" s="0" t="s">
        <v>5999</v>
      </c>
      <c r="C2995" s="0" t="n">
        <v>-2.34008609809076</v>
      </c>
      <c r="D2995" s="0" t="n">
        <v>-3.46948322083186</v>
      </c>
      <c r="E2995" s="0" t="n">
        <v>14.2594851345432</v>
      </c>
      <c r="F2995" s="3" t="n">
        <v>1.55449420873133E-040</v>
      </c>
      <c r="G2995" s="3" t="n">
        <v>4.35646783791703E-040</v>
      </c>
      <c r="H2995" s="0" t="n">
        <v>80.1867461128709</v>
      </c>
      <c r="I2995" s="0" t="s">
        <v>15</v>
      </c>
      <c r="J2995" s="2" t="s">
        <v>6000</v>
      </c>
    </row>
    <row r="2996" customFormat="false" ht="14" hidden="false" customHeight="false" outlineLevel="0" collapsed="false">
      <c r="A2996" s="0" t="n">
        <v>2994</v>
      </c>
      <c r="B2996" s="0" t="s">
        <v>4423</v>
      </c>
      <c r="C2996" s="0" t="n">
        <v>2.10028699546517</v>
      </c>
      <c r="D2996" s="0" t="n">
        <v>0.692821350320667</v>
      </c>
      <c r="E2996" s="0" t="n">
        <v>-20.6551337911303</v>
      </c>
      <c r="F2996" s="3" t="n">
        <v>6.95706220706881E-074</v>
      </c>
      <c r="G2996" s="3" t="n">
        <v>3.41775952175514E-073</v>
      </c>
      <c r="H2996" s="0" t="n">
        <v>156.810467146689</v>
      </c>
      <c r="I2996" s="0" t="s">
        <v>12</v>
      </c>
      <c r="J2996" s="2" t="s">
        <v>6001</v>
      </c>
    </row>
    <row r="2997" customFormat="false" ht="14" hidden="false" customHeight="false" outlineLevel="0" collapsed="false">
      <c r="A2997" s="0" t="n">
        <v>2995</v>
      </c>
      <c r="B2997" s="0" t="s">
        <v>6002</v>
      </c>
      <c r="C2997" s="0" t="n">
        <v>7.26551955208463</v>
      </c>
      <c r="D2997" s="0" t="n">
        <v>3.38127929743192</v>
      </c>
      <c r="E2997" s="0" t="n">
        <v>-36.6399870724508</v>
      </c>
      <c r="F2997" s="3" t="n">
        <v>7.48514231671388E-163</v>
      </c>
      <c r="G2997" s="3" t="n">
        <v>1.75606188429134E-161</v>
      </c>
      <c r="H2997" s="0" t="n">
        <v>361.603380900402</v>
      </c>
      <c r="I2997" s="0" t="s">
        <v>12</v>
      </c>
      <c r="J2997" s="2" t="s">
        <v>6003</v>
      </c>
    </row>
    <row r="2998" customFormat="false" ht="14" hidden="false" customHeight="false" outlineLevel="0" collapsed="false">
      <c r="A2998" s="0" t="n">
        <v>2996</v>
      </c>
      <c r="B2998" s="0" t="s">
        <v>6004</v>
      </c>
      <c r="C2998" s="0" t="n">
        <v>-5.08654515358339</v>
      </c>
      <c r="D2998" s="0" t="n">
        <v>-2.35298078353389</v>
      </c>
      <c r="E2998" s="0" t="n">
        <v>35.2793731037616</v>
      </c>
      <c r="F2998" s="3" t="n">
        <v>1.52700198283123E-155</v>
      </c>
      <c r="G2998" s="3" t="n">
        <v>3.16908467642677E-154</v>
      </c>
      <c r="H2998" s="0" t="n">
        <v>344.77074688907</v>
      </c>
      <c r="I2998" s="0" t="s">
        <v>15</v>
      </c>
      <c r="J2998" s="2" t="s">
        <v>6005</v>
      </c>
    </row>
    <row r="2999" customFormat="false" ht="14" hidden="false" customHeight="false" outlineLevel="0" collapsed="false">
      <c r="A2999" s="0" t="n">
        <v>2997</v>
      </c>
      <c r="B2999" s="0" t="s">
        <v>6006</v>
      </c>
      <c r="C2999" s="0" t="n">
        <v>5.08671411195181</v>
      </c>
      <c r="D2999" s="0" t="n">
        <v>2.31769906692832</v>
      </c>
      <c r="E2999" s="0" t="n">
        <v>-39.7842048113787</v>
      </c>
      <c r="F2999" s="3" t="n">
        <v>2.13819060103321E-179</v>
      </c>
      <c r="G2999" s="3" t="n">
        <v>6.69106196702633E-178</v>
      </c>
      <c r="H2999" s="0" t="n">
        <v>399.702577042684</v>
      </c>
      <c r="I2999" s="0" t="s">
        <v>12</v>
      </c>
      <c r="J2999" s="2" t="s">
        <v>6007</v>
      </c>
    </row>
    <row r="3000" customFormat="false" ht="14" hidden="false" customHeight="false" outlineLevel="0" collapsed="false">
      <c r="A3000" s="0" t="n">
        <v>2998</v>
      </c>
      <c r="B3000" s="0" t="s">
        <v>6008</v>
      </c>
      <c r="C3000" s="0" t="n">
        <v>2.10286030076479</v>
      </c>
      <c r="D3000" s="0" t="n">
        <v>1.40325818615222</v>
      </c>
      <c r="E3000" s="0" t="n">
        <v>-20.6936692206356</v>
      </c>
      <c r="F3000" s="3" t="n">
        <v>4.26382955176763E-074</v>
      </c>
      <c r="G3000" s="3" t="n">
        <v>2.10139118738683E-073</v>
      </c>
      <c r="H3000" s="0" t="n">
        <v>157.299475778515</v>
      </c>
      <c r="I3000" s="0" t="s">
        <v>12</v>
      </c>
      <c r="J3000" s="2" t="s">
        <v>6009</v>
      </c>
    </row>
    <row r="3001" customFormat="false" ht="14" hidden="false" customHeight="false" outlineLevel="0" collapsed="false">
      <c r="A3001" s="0" t="n">
        <v>2999</v>
      </c>
      <c r="B3001" s="0" t="s">
        <v>6010</v>
      </c>
      <c r="C3001" s="0" t="n">
        <v>-2.56452589442</v>
      </c>
      <c r="D3001" s="0" t="n">
        <v>5.01609107985169</v>
      </c>
      <c r="E3001" s="0" t="n">
        <v>20.8910974474085</v>
      </c>
      <c r="F3001" s="3" t="n">
        <v>3.4601998252595E-075</v>
      </c>
      <c r="G3001" s="3" t="n">
        <v>1.74012316149385E-074</v>
      </c>
      <c r="H3001" s="0" t="n">
        <v>159.80798374086</v>
      </c>
      <c r="I3001" s="0" t="s">
        <v>15</v>
      </c>
      <c r="J3001" s="2" t="s">
        <v>6011</v>
      </c>
    </row>
    <row r="3002" customFormat="false" ht="14" hidden="false" customHeight="false" outlineLevel="0" collapsed="false">
      <c r="A3002" s="0" t="n">
        <v>3000</v>
      </c>
      <c r="B3002" s="0" t="s">
        <v>6012</v>
      </c>
      <c r="C3002" s="0" t="n">
        <v>-4.09103900267374</v>
      </c>
      <c r="D3002" s="0" t="n">
        <v>-2.10384287653902</v>
      </c>
      <c r="E3002" s="0" t="n">
        <v>19.5069646797849</v>
      </c>
      <c r="F3002" s="3" t="n">
        <v>1.35974222178511E-067</v>
      </c>
      <c r="G3002" s="3" t="n">
        <v>6.03272299065327E-067</v>
      </c>
      <c r="H3002" s="0" t="n">
        <v>142.343938072957</v>
      </c>
      <c r="I3002" s="0" t="s">
        <v>15</v>
      </c>
      <c r="J3002" s="2" t="s">
        <v>6013</v>
      </c>
    </row>
    <row r="3003" customFormat="false" ht="14" hidden="false" customHeight="false" outlineLevel="0" collapsed="false">
      <c r="A3003" s="0" t="n">
        <v>3001</v>
      </c>
      <c r="B3003" s="0" t="s">
        <v>363</v>
      </c>
      <c r="C3003" s="0" t="n">
        <v>-2.50777513246615</v>
      </c>
      <c r="D3003" s="0" t="n">
        <v>-1.10964108517949</v>
      </c>
      <c r="E3003" s="0" t="n">
        <v>12.9943570575889</v>
      </c>
      <c r="F3003" s="3" t="n">
        <v>1.25046062543464E-034</v>
      </c>
      <c r="G3003" s="3" t="n">
        <v>3.15499132905378E-034</v>
      </c>
      <c r="H3003" s="0" t="n">
        <v>66.6445004816093</v>
      </c>
      <c r="I3003" s="0" t="s">
        <v>15</v>
      </c>
      <c r="J3003" s="2" t="s">
        <v>6014</v>
      </c>
    </row>
    <row r="3004" customFormat="false" ht="14" hidden="false" customHeight="false" outlineLevel="0" collapsed="false">
      <c r="A3004" s="0" t="n">
        <v>3002</v>
      </c>
      <c r="B3004" s="0" t="s">
        <v>6015</v>
      </c>
      <c r="C3004" s="0" t="n">
        <v>-2.28085242760013</v>
      </c>
      <c r="D3004" s="0" t="n">
        <v>6.41365879805856</v>
      </c>
      <c r="E3004" s="0" t="n">
        <v>50.4069974766933</v>
      </c>
      <c r="F3004" s="3" t="n">
        <v>2.11389120762286E-231</v>
      </c>
      <c r="G3004" s="3" t="n">
        <v>1.24863425917723E-229</v>
      </c>
      <c r="H3004" s="0" t="n">
        <v>519.464498771843</v>
      </c>
      <c r="I3004" s="0" t="s">
        <v>15</v>
      </c>
      <c r="J3004" s="2" t="s">
        <v>6016</v>
      </c>
    </row>
    <row r="3005" customFormat="false" ht="14" hidden="false" customHeight="false" outlineLevel="0" collapsed="false">
      <c r="A3005" s="0" t="n">
        <v>3003</v>
      </c>
      <c r="B3005" s="0" t="s">
        <v>6017</v>
      </c>
      <c r="C3005" s="0" t="n">
        <v>2.02076410762972</v>
      </c>
      <c r="D3005" s="0" t="n">
        <v>2.92779580737221</v>
      </c>
      <c r="E3005" s="0" t="n">
        <v>-19.1866256453236</v>
      </c>
      <c r="F3005" s="3" t="n">
        <v>7.44040796641668E-066</v>
      </c>
      <c r="G3005" s="3" t="n">
        <v>3.20906772628017E-065</v>
      </c>
      <c r="H3005" s="0" t="n">
        <v>138.347713334561</v>
      </c>
      <c r="I3005" s="0" t="s">
        <v>12</v>
      </c>
      <c r="J3005" s="2" t="s">
        <v>6018</v>
      </c>
    </row>
    <row r="3006" customFormat="false" ht="14" hidden="false" customHeight="false" outlineLevel="0" collapsed="false">
      <c r="A3006" s="0" t="n">
        <v>3004</v>
      </c>
      <c r="B3006" s="0" t="s">
        <v>6019</v>
      </c>
      <c r="C3006" s="0" t="n">
        <v>5.70453929581152</v>
      </c>
      <c r="D3006" s="0" t="n">
        <v>6.35728458674198</v>
      </c>
      <c r="E3006" s="0" t="n">
        <v>-40.5732125402724</v>
      </c>
      <c r="F3006" s="3" t="n">
        <v>1.81271202706414E-183</v>
      </c>
      <c r="G3006" s="3" t="n">
        <v>5.95243349018678E-182</v>
      </c>
      <c r="H3006" s="0" t="n">
        <v>409.07942680222</v>
      </c>
      <c r="I3006" s="0" t="s">
        <v>12</v>
      </c>
      <c r="J3006" s="2" t="s">
        <v>6020</v>
      </c>
    </row>
    <row r="3007" customFormat="false" ht="14" hidden="false" customHeight="false" outlineLevel="0" collapsed="false">
      <c r="A3007" s="0" t="n">
        <v>3005</v>
      </c>
      <c r="B3007" s="0" t="s">
        <v>6021</v>
      </c>
      <c r="C3007" s="0" t="n">
        <v>6.0929108134566</v>
      </c>
      <c r="D3007" s="0" t="n">
        <v>2.62248682788587</v>
      </c>
      <c r="E3007" s="0" t="n">
        <v>-25.300095188444</v>
      </c>
      <c r="F3007" s="3" t="n">
        <v>6.21601532317821E-100</v>
      </c>
      <c r="G3007" s="3" t="n">
        <v>4.75854087144375E-099</v>
      </c>
      <c r="H3007" s="0" t="n">
        <v>216.74251200281</v>
      </c>
      <c r="I3007" s="0" t="s">
        <v>12</v>
      </c>
      <c r="J3007" s="2" t="s">
        <v>6022</v>
      </c>
    </row>
    <row r="3008" customFormat="false" ht="14" hidden="false" customHeight="false" outlineLevel="0" collapsed="false">
      <c r="A3008" s="0" t="n">
        <v>3006</v>
      </c>
      <c r="B3008" s="0" t="s">
        <v>6023</v>
      </c>
      <c r="C3008" s="0" t="n">
        <v>-2.56574743393149</v>
      </c>
      <c r="D3008" s="0" t="n">
        <v>2.87581461539513</v>
      </c>
      <c r="E3008" s="0" t="n">
        <v>18.401330039574</v>
      </c>
      <c r="F3008" s="3" t="n">
        <v>1.24702467491177E-061</v>
      </c>
      <c r="G3008" s="3" t="n">
        <v>5.01346106214529E-061</v>
      </c>
      <c r="H3008" s="0" t="n">
        <v>128.636981031243</v>
      </c>
      <c r="I3008" s="0" t="s">
        <v>15</v>
      </c>
      <c r="J3008" s="2" t="s">
        <v>6024</v>
      </c>
    </row>
    <row r="3009" customFormat="false" ht="14" hidden="false" customHeight="false" outlineLevel="0" collapsed="false">
      <c r="A3009" s="0" t="n">
        <v>3007</v>
      </c>
      <c r="B3009" s="0" t="s">
        <v>6025</v>
      </c>
      <c r="C3009" s="0" t="n">
        <v>2.48069540630519</v>
      </c>
      <c r="D3009" s="0" t="n">
        <v>6.58584519273203</v>
      </c>
      <c r="E3009" s="0" t="n">
        <v>-24.4786851193414</v>
      </c>
      <c r="F3009" s="3" t="n">
        <v>2.74291009363728E-095</v>
      </c>
      <c r="G3009" s="3" t="n">
        <v>1.95369960825788E-094</v>
      </c>
      <c r="H3009" s="0" t="n">
        <v>206.053376151895</v>
      </c>
      <c r="I3009" s="0" t="s">
        <v>12</v>
      </c>
      <c r="J3009" s="2" t="s">
        <v>6026</v>
      </c>
    </row>
    <row r="3010" customFormat="false" ht="14" hidden="false" customHeight="false" outlineLevel="0" collapsed="false">
      <c r="A3010" s="0" t="n">
        <v>3008</v>
      </c>
      <c r="B3010" s="0" t="s">
        <v>6027</v>
      </c>
      <c r="C3010" s="0" t="n">
        <v>3.87735489258773</v>
      </c>
      <c r="D3010" s="0" t="n">
        <v>5.00080579587379</v>
      </c>
      <c r="E3010" s="0" t="n">
        <v>-98.8351096761749</v>
      </c>
      <c r="F3010" s="0" t="n">
        <v>0</v>
      </c>
      <c r="G3010" s="0" t="n">
        <v>0</v>
      </c>
      <c r="H3010" s="0" t="n">
        <v>918.026658222468</v>
      </c>
      <c r="I3010" s="0" t="s">
        <v>12</v>
      </c>
      <c r="J3010" s="2" t="s">
        <v>6028</v>
      </c>
    </row>
    <row r="3011" customFormat="false" ht="14" hidden="false" customHeight="false" outlineLevel="0" collapsed="false">
      <c r="A3011" s="0" t="n">
        <v>3009</v>
      </c>
      <c r="B3011" s="0" t="s">
        <v>6029</v>
      </c>
      <c r="C3011" s="0" t="n">
        <v>-2.16219155938239</v>
      </c>
      <c r="D3011" s="0" t="n">
        <v>2.18411346785235</v>
      </c>
      <c r="E3011" s="0" t="n">
        <v>17.4661420275475</v>
      </c>
      <c r="F3011" s="3" t="n">
        <v>1.11985441138063E-056</v>
      </c>
      <c r="G3011" s="3" t="n">
        <v>4.13269747194347E-056</v>
      </c>
      <c r="H3011" s="0" t="n">
        <v>117.253418199955</v>
      </c>
      <c r="I3011" s="0" t="s">
        <v>15</v>
      </c>
      <c r="J3011" s="2" t="s">
        <v>6030</v>
      </c>
    </row>
    <row r="3012" customFormat="false" ht="14" hidden="false" customHeight="false" outlineLevel="0" collapsed="false">
      <c r="A3012" s="0" t="n">
        <v>3010</v>
      </c>
      <c r="B3012" s="0" t="s">
        <v>6031</v>
      </c>
      <c r="C3012" s="0" t="n">
        <v>-2.2158510368204</v>
      </c>
      <c r="D3012" s="0" t="n">
        <v>3.31009193442153</v>
      </c>
      <c r="E3012" s="0" t="n">
        <v>50.817226876137</v>
      </c>
      <c r="F3012" s="3" t="n">
        <v>2.74585353279294E-233</v>
      </c>
      <c r="G3012" s="3" t="n">
        <v>1.65622253118462E-231</v>
      </c>
      <c r="H3012" s="0" t="n">
        <v>523.808455814303</v>
      </c>
      <c r="I3012" s="0" t="s">
        <v>15</v>
      </c>
      <c r="J3012" s="2" t="s">
        <v>6032</v>
      </c>
    </row>
    <row r="3013" customFormat="false" ht="14" hidden="false" customHeight="false" outlineLevel="0" collapsed="false">
      <c r="A3013" s="0" t="n">
        <v>3011</v>
      </c>
      <c r="B3013" s="0" t="s">
        <v>6033</v>
      </c>
      <c r="C3013" s="0" t="n">
        <v>-2.62953841644591</v>
      </c>
      <c r="D3013" s="0" t="n">
        <v>2.3867786783438</v>
      </c>
      <c r="E3013" s="0" t="n">
        <v>11.1621413680386</v>
      </c>
      <c r="F3013" s="3" t="n">
        <v>1.12749773522138E-026</v>
      </c>
      <c r="G3013" s="3" t="n">
        <v>2.46501229563019E-026</v>
      </c>
      <c r="H3013" s="0" t="n">
        <v>48.4282315879064</v>
      </c>
      <c r="I3013" s="0" t="s">
        <v>15</v>
      </c>
      <c r="J3013" s="2" t="s">
        <v>6034</v>
      </c>
    </row>
    <row r="3014" customFormat="false" ht="14" hidden="false" customHeight="false" outlineLevel="0" collapsed="false">
      <c r="A3014" s="0" t="n">
        <v>3012</v>
      </c>
      <c r="B3014" s="0" t="s">
        <v>6035</v>
      </c>
      <c r="C3014" s="0" t="n">
        <v>7.81405748989174</v>
      </c>
      <c r="D3014" s="0" t="n">
        <v>-1.50820934195281</v>
      </c>
      <c r="E3014" s="0" t="n">
        <v>-77.8471594924298</v>
      </c>
      <c r="F3014" s="0" t="n">
        <v>0</v>
      </c>
      <c r="G3014" s="0" t="n">
        <v>0</v>
      </c>
      <c r="H3014" s="0" t="n">
        <v>769.692563929195</v>
      </c>
      <c r="I3014" s="0" t="s">
        <v>12</v>
      </c>
      <c r="J3014" s="2" t="s">
        <v>6036</v>
      </c>
    </row>
    <row r="3015" customFormat="false" ht="14" hidden="false" customHeight="false" outlineLevel="0" collapsed="false">
      <c r="A3015" s="0" t="n">
        <v>3013</v>
      </c>
      <c r="B3015" s="0" t="s">
        <v>6037</v>
      </c>
      <c r="C3015" s="0" t="n">
        <v>4.99542316360258</v>
      </c>
      <c r="D3015" s="0" t="n">
        <v>-1.49823545145989</v>
      </c>
      <c r="E3015" s="0" t="n">
        <v>-27.82178026462</v>
      </c>
      <c r="F3015" s="3" t="n">
        <v>3.39310832322609E-114</v>
      </c>
      <c r="G3015" s="3" t="n">
        <v>3.37703926586285E-113</v>
      </c>
      <c r="H3015" s="0" t="n">
        <v>249.572063879953</v>
      </c>
      <c r="I3015" s="0" t="s">
        <v>12</v>
      </c>
      <c r="J3015" s="2" t="s">
        <v>6038</v>
      </c>
    </row>
    <row r="3016" customFormat="false" ht="14" hidden="false" customHeight="false" outlineLevel="0" collapsed="false">
      <c r="A3016" s="0" t="n">
        <v>3014</v>
      </c>
      <c r="B3016" s="0" t="s">
        <v>6039</v>
      </c>
      <c r="C3016" s="0" t="n">
        <v>-2.71950916153444</v>
      </c>
      <c r="D3016" s="0" t="n">
        <v>-1.79019288240091</v>
      </c>
      <c r="E3016" s="0" t="n">
        <v>21.3223218941611</v>
      </c>
      <c r="F3016" s="3" t="n">
        <v>1.41037982353593E-077</v>
      </c>
      <c r="G3016" s="3" t="n">
        <v>7.41201189178596E-077</v>
      </c>
      <c r="H3016" s="0" t="n">
        <v>165.304573864358</v>
      </c>
      <c r="I3016" s="0" t="s">
        <v>15</v>
      </c>
      <c r="J3016" s="2" t="s">
        <v>6040</v>
      </c>
    </row>
    <row r="3017" customFormat="false" ht="14" hidden="false" customHeight="false" outlineLevel="0" collapsed="false">
      <c r="A3017" s="0" t="n">
        <v>3015</v>
      </c>
      <c r="B3017" s="0" t="s">
        <v>6041</v>
      </c>
      <c r="C3017" s="0" t="n">
        <v>2.06478535244775</v>
      </c>
      <c r="D3017" s="0" t="n">
        <v>0.183658288924021</v>
      </c>
      <c r="E3017" s="0" t="n">
        <v>-16.7534490112654</v>
      </c>
      <c r="F3017" s="3" t="n">
        <v>5.74169969615658E-053</v>
      </c>
      <c r="G3017" s="3" t="n">
        <v>1.98877575353515E-052</v>
      </c>
      <c r="H3017" s="0" t="n">
        <v>108.729918954973</v>
      </c>
      <c r="I3017" s="0" t="s">
        <v>12</v>
      </c>
      <c r="J3017" s="2" t="s">
        <v>6042</v>
      </c>
    </row>
    <row r="3018" customFormat="false" ht="14" hidden="false" customHeight="false" outlineLevel="0" collapsed="false">
      <c r="A3018" s="0" t="n">
        <v>3016</v>
      </c>
      <c r="B3018" s="0" t="s">
        <v>6043</v>
      </c>
      <c r="C3018" s="0" t="n">
        <v>3.44194291595716</v>
      </c>
      <c r="D3018" s="0" t="n">
        <v>2.19358035794803</v>
      </c>
      <c r="E3018" s="0" t="n">
        <v>-29.0534944990685</v>
      </c>
      <c r="F3018" s="3" t="n">
        <v>3.88083336818619E-121</v>
      </c>
      <c r="G3018" s="3" t="n">
        <v>4.2901903762922E-120</v>
      </c>
      <c r="H3018" s="0" t="n">
        <v>265.552399475202</v>
      </c>
      <c r="I3018" s="0" t="s">
        <v>12</v>
      </c>
      <c r="J3018" s="2" t="s">
        <v>6044</v>
      </c>
    </row>
    <row r="3019" customFormat="false" ht="14" hidden="false" customHeight="false" outlineLevel="0" collapsed="false">
      <c r="A3019" s="5" t="n">
        <v>3017</v>
      </c>
      <c r="B3019" s="5" t="s">
        <v>6045</v>
      </c>
      <c r="C3019" s="5" t="n">
        <v>-2.44419527283701</v>
      </c>
      <c r="D3019" s="5" t="n">
        <v>2.8422308311204</v>
      </c>
      <c r="E3019" s="5" t="n">
        <v>6.01006389333443</v>
      </c>
      <c r="F3019" s="6" t="n">
        <v>3.0294915960698E-009</v>
      </c>
      <c r="G3019" s="6" t="n">
        <v>4.45782721960006E-009</v>
      </c>
      <c r="H3019" s="5" t="n">
        <v>8.78933574820028</v>
      </c>
      <c r="I3019" s="5" t="s">
        <v>15</v>
      </c>
      <c r="J3019" s="7" t="s">
        <v>6046</v>
      </c>
    </row>
  </sheetData>
  <mergeCells count="1">
    <mergeCell ref="A1:J1"/>
  </mergeCells>
  <conditionalFormatting sqref="J1:K65536">
    <cfRule type="expression" priority="2" aboveAverage="0" equalAverage="0" bottom="0" percent="0" rank="0" text="" dxfId="0">
      <formula>AND(COUNTIF($J:$K,J1)&gt;1,NOT(ISBLANK(J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19T06:51:48Z</dcterms:created>
  <dc:creator>LSW</dc:creator>
  <dc:description/>
  <dc:language>en-US</dc:language>
  <cp:lastModifiedBy>Windows 用户</cp:lastModifiedBy>
  <dcterms:modified xsi:type="dcterms:W3CDTF">2020-09-12T11:22:15Z</dcterms:modified>
  <cp:revision>0</cp:revision>
  <dc:subject/>
  <dc:title/>
</cp:coreProperties>
</file>